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9585" windowHeight="11760" tabRatio="649"/>
  </bookViews>
  <sheets>
    <sheet name="Report of Heat Injury" sheetId="1" r:id="rId1"/>
    <sheet name="Record of Serial Intervention" sheetId="2" r:id="rId2"/>
    <sheet name="Symptoms, Diagnosis, Treatment" sheetId="3" r:id="rId3"/>
    <sheet name="ISTAT" sheetId="4" r:id="rId4"/>
    <sheet name="Lab Results " sheetId="5" r:id="rId5"/>
  </sheets>
  <calcPr calcId="145621"/>
</workbook>
</file>

<file path=xl/calcChain.xml><?xml version="1.0" encoding="utf-8"?>
<calcChain xmlns="http://schemas.openxmlformats.org/spreadsheetml/2006/main">
  <c r="D212" i="1" l="1"/>
  <c r="D211" i="1"/>
  <c r="D1" i="1" l="1"/>
  <c r="FI214" i="5" l="1"/>
  <c r="FI213" i="5"/>
  <c r="FI212" i="5"/>
  <c r="FI211" i="5"/>
  <c r="FI210" i="5"/>
  <c r="FK212" i="5"/>
  <c r="FK211" i="5"/>
  <c r="FK210" i="5"/>
  <c r="FJ211" i="5"/>
  <c r="FJ210" i="5"/>
  <c r="FF213" i="5"/>
  <c r="FF212" i="5"/>
  <c r="FF211" i="5"/>
  <c r="FE215" i="5"/>
  <c r="FE214" i="5"/>
  <c r="FE213" i="5"/>
  <c r="FE212" i="5"/>
  <c r="FE211" i="5"/>
  <c r="FD218" i="5"/>
  <c r="FD217" i="5"/>
  <c r="FD216" i="5"/>
  <c r="FD215" i="5"/>
  <c r="FD214" i="5"/>
  <c r="FD213" i="5"/>
  <c r="FD212" i="5"/>
  <c r="FD211" i="5"/>
  <c r="FC219" i="5"/>
  <c r="FC218" i="5"/>
  <c r="FC216" i="5"/>
  <c r="FC217" i="5"/>
  <c r="FC215" i="5"/>
  <c r="FC214" i="5"/>
  <c r="FC213" i="5"/>
  <c r="FC212" i="5"/>
  <c r="FC211" i="5"/>
  <c r="FA212" i="5" l="1"/>
  <c r="FA211" i="5"/>
  <c r="EY216" i="5"/>
  <c r="EY215" i="5"/>
  <c r="EY214" i="5"/>
  <c r="EY213" i="5"/>
  <c r="EY212" i="5"/>
  <c r="EX221" i="5"/>
  <c r="EX220" i="5"/>
  <c r="EX219" i="5"/>
  <c r="EX217" i="5"/>
  <c r="EX218" i="5" s="1"/>
  <c r="EW214" i="5"/>
  <c r="EW213" i="5"/>
  <c r="EW212" i="5"/>
  <c r="L211" i="1" l="1"/>
  <c r="M211" i="1"/>
  <c r="N211" i="1"/>
  <c r="O211" i="1"/>
  <c r="P211" i="1"/>
  <c r="Q211" i="1"/>
  <c r="R211" i="1"/>
  <c r="S211" i="1"/>
  <c r="T211" i="1"/>
  <c r="U211" i="1"/>
  <c r="V211" i="1"/>
  <c r="W211" i="1"/>
  <c r="X211" i="1"/>
  <c r="Y211" i="1"/>
  <c r="Z211" i="1"/>
  <c r="AA211" i="1"/>
  <c r="AB211" i="1"/>
  <c r="AC211" i="1"/>
  <c r="AD211" i="1"/>
  <c r="AE211" i="1"/>
  <c r="AF211" i="1"/>
  <c r="AG211" i="1"/>
  <c r="AH211" i="1"/>
  <c r="AI211" i="1"/>
  <c r="L212" i="1"/>
  <c r="M212" i="1"/>
  <c r="N212" i="1"/>
  <c r="O212" i="1"/>
  <c r="P212" i="1"/>
  <c r="Q212" i="1"/>
  <c r="R212" i="1"/>
  <c r="S212" i="1"/>
  <c r="T212" i="1"/>
  <c r="U212" i="1"/>
  <c r="V212" i="1"/>
  <c r="W212" i="1"/>
  <c r="X212" i="1"/>
  <c r="Y212" i="1"/>
  <c r="Z212" i="1"/>
  <c r="AA212" i="1"/>
  <c r="AB212" i="1"/>
  <c r="AC212" i="1"/>
  <c r="AD212" i="1"/>
  <c r="AE212" i="1"/>
  <c r="AF212" i="1"/>
  <c r="AG212" i="1"/>
  <c r="AH212" i="1"/>
  <c r="AI212" i="1"/>
  <c r="K212" i="1"/>
  <c r="K211" i="1"/>
  <c r="AY3" i="1"/>
  <c r="AY4" i="1"/>
  <c r="AY5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20" i="1"/>
  <c r="AY21" i="1"/>
  <c r="AY23" i="1"/>
  <c r="AY24" i="1"/>
  <c r="AY25" i="1"/>
  <c r="AY26" i="1"/>
  <c r="AY28" i="1"/>
  <c r="AY30" i="1"/>
  <c r="AY32" i="1"/>
  <c r="AY33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210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173" i="1"/>
  <c r="BE212" i="1" l="1"/>
  <c r="BH3" i="1" l="1"/>
</calcChain>
</file>

<file path=xl/sharedStrings.xml><?xml version="1.0" encoding="utf-8"?>
<sst xmlns="http://schemas.openxmlformats.org/spreadsheetml/2006/main" count="16232" uniqueCount="1101">
  <si>
    <t>Grade</t>
  </si>
  <si>
    <t>Rate</t>
  </si>
  <si>
    <t>Race</t>
  </si>
  <si>
    <t>Sex</t>
  </si>
  <si>
    <t>Age</t>
  </si>
  <si>
    <t xml:space="preserve">Birthplace </t>
  </si>
  <si>
    <t>Time of Examination</t>
  </si>
  <si>
    <t># of Days in Training</t>
  </si>
  <si>
    <t>Year</t>
  </si>
  <si>
    <t>Diagnosis</t>
  </si>
  <si>
    <t xml:space="preserve">WBGT </t>
  </si>
  <si>
    <t>Temp(R )</t>
  </si>
  <si>
    <t>Resp</t>
  </si>
  <si>
    <t>Pulse</t>
  </si>
  <si>
    <t>Weight</t>
  </si>
  <si>
    <t>Hours of Sleep</t>
  </si>
  <si>
    <t xml:space="preserve">Last Meal (Hours Prior) </t>
  </si>
  <si>
    <t>Last meal ( Description)</t>
  </si>
  <si>
    <t>Systolic BP</t>
  </si>
  <si>
    <t>Diastolic BP</t>
  </si>
  <si>
    <t>Amount of Water (Quarts)</t>
  </si>
  <si>
    <t xml:space="preserve">Sweating </t>
  </si>
  <si>
    <t>Recent Immunization (Days Prior)</t>
  </si>
  <si>
    <t>Disposition- Present Illness</t>
  </si>
  <si>
    <t>Binnacle List (Y/N)</t>
  </si>
  <si>
    <t xml:space="preserve"> SIQ # of Days</t>
  </si>
  <si>
    <t>Temp (1)</t>
  </si>
  <si>
    <t>HR (1)</t>
  </si>
  <si>
    <t>RR (1)</t>
  </si>
  <si>
    <t>SaO2 (1)</t>
  </si>
  <si>
    <t>Time</t>
  </si>
  <si>
    <t>Temp (2)</t>
  </si>
  <si>
    <t>HR (2)</t>
  </si>
  <si>
    <t>RR (2)</t>
  </si>
  <si>
    <t>SaO2 (2)</t>
  </si>
  <si>
    <t>Temp (3)</t>
  </si>
  <si>
    <t>HR (3)</t>
  </si>
  <si>
    <t>RR (3)</t>
  </si>
  <si>
    <t>SaO2 (3)</t>
  </si>
  <si>
    <t>Na</t>
  </si>
  <si>
    <t>K</t>
  </si>
  <si>
    <t>Cl</t>
  </si>
  <si>
    <t>iCa</t>
  </si>
  <si>
    <t>TCO2</t>
  </si>
  <si>
    <t>Glu</t>
  </si>
  <si>
    <t>BUN</t>
  </si>
  <si>
    <t>Crea</t>
  </si>
  <si>
    <t>AnGap</t>
  </si>
  <si>
    <t>Method of Cooling</t>
  </si>
  <si>
    <t>Time Started</t>
  </si>
  <si>
    <t>Time Stopped</t>
  </si>
  <si>
    <t>Total Time Cooled</t>
  </si>
  <si>
    <t>Deferred</t>
  </si>
  <si>
    <t>Pool</t>
  </si>
  <si>
    <t>Oral</t>
  </si>
  <si>
    <t>IV</t>
  </si>
  <si>
    <t># of IVS</t>
  </si>
  <si>
    <t>SOLN (1)</t>
  </si>
  <si>
    <t>Rate (1)</t>
  </si>
  <si>
    <t>Site (1)</t>
  </si>
  <si>
    <t>Gg (1)</t>
  </si>
  <si>
    <t>Started (1)</t>
  </si>
  <si>
    <t>Stopped (1)</t>
  </si>
  <si>
    <t>SOLN (2)</t>
  </si>
  <si>
    <t>Rate (2)</t>
  </si>
  <si>
    <t>Site (2)</t>
  </si>
  <si>
    <t>Gg (2)</t>
  </si>
  <si>
    <t>Started (2)</t>
  </si>
  <si>
    <t>Stopped (2)</t>
  </si>
  <si>
    <t>AMT (2)</t>
  </si>
  <si>
    <t>AMT (4)</t>
  </si>
  <si>
    <t>Stopped (4)</t>
  </si>
  <si>
    <t>Started (4)</t>
  </si>
  <si>
    <t>Gg (4)</t>
  </si>
  <si>
    <t>Site (4)</t>
  </si>
  <si>
    <t>Rate (4)</t>
  </si>
  <si>
    <t>SOLN (4)</t>
  </si>
  <si>
    <t>AMT (3)</t>
  </si>
  <si>
    <t>Stopped (3)</t>
  </si>
  <si>
    <t>Started (3)</t>
  </si>
  <si>
    <t>Gg (3)</t>
  </si>
  <si>
    <t>Site (3)</t>
  </si>
  <si>
    <t>Rate (3)</t>
  </si>
  <si>
    <t>SOLN (3)</t>
  </si>
  <si>
    <t>Total Urine Output (ccs)</t>
  </si>
  <si>
    <t>Oxygen Therapy Total Time</t>
  </si>
  <si>
    <t>Oxygen Therapy (Y/N)</t>
  </si>
  <si>
    <t>Oxygen Therapy Via</t>
  </si>
  <si>
    <t>Cardiac Monitoring (Y/N)</t>
  </si>
  <si>
    <t>Medications Given</t>
  </si>
  <si>
    <t>T(R ) (1)</t>
  </si>
  <si>
    <t>P (1)</t>
  </si>
  <si>
    <t>SPO2 (1)</t>
  </si>
  <si>
    <t>T(R ) (2)</t>
  </si>
  <si>
    <t>P (2)</t>
  </si>
  <si>
    <t>SPO2 (2)</t>
  </si>
  <si>
    <t>T(R ) (3)</t>
  </si>
  <si>
    <t>P (3)</t>
  </si>
  <si>
    <t>SPO2 (3)</t>
  </si>
  <si>
    <t>T(R ) (4)</t>
  </si>
  <si>
    <t>P (4)</t>
  </si>
  <si>
    <t>RR (4)</t>
  </si>
  <si>
    <t>SPO2 (4)</t>
  </si>
  <si>
    <t>T(R ) (5)</t>
  </si>
  <si>
    <t>P (5)</t>
  </si>
  <si>
    <t>RR (5)</t>
  </si>
  <si>
    <t>SPO2 (5)</t>
  </si>
  <si>
    <t>T(R ) (6)</t>
  </si>
  <si>
    <t>P (6)</t>
  </si>
  <si>
    <t>RR (6)</t>
  </si>
  <si>
    <t>SPO2 (6)</t>
  </si>
  <si>
    <t>T(R ) (7)</t>
  </si>
  <si>
    <t>P (7)</t>
  </si>
  <si>
    <t>RR (7)</t>
  </si>
  <si>
    <t>SPO2 (7)</t>
  </si>
  <si>
    <t>T(R ) (8)</t>
  </si>
  <si>
    <t>P (8)</t>
  </si>
  <si>
    <t>RR (8)</t>
  </si>
  <si>
    <t>SPO2 (8)</t>
  </si>
  <si>
    <t>T(R ) (9)</t>
  </si>
  <si>
    <t>P (9)</t>
  </si>
  <si>
    <t>RR (9)</t>
  </si>
  <si>
    <t>SPO2 (9)</t>
  </si>
  <si>
    <t>Glucometer (Y/N)</t>
  </si>
  <si>
    <t>Heat Panel Drawn</t>
  </si>
  <si>
    <t>Glucometer Results</t>
  </si>
  <si>
    <t xml:space="preserve">UA Obtained </t>
  </si>
  <si>
    <t xml:space="preserve">Exertional Heat Exhaustion </t>
  </si>
  <si>
    <t xml:space="preserve">Suspected Heat Stroke </t>
  </si>
  <si>
    <t>Dehydration</t>
  </si>
  <si>
    <t>OTHER</t>
  </si>
  <si>
    <t>Transported</t>
  </si>
  <si>
    <t>SIQ x 24 hrs</t>
  </si>
  <si>
    <t xml:space="preserve">LD x 24hrs </t>
  </si>
  <si>
    <t>Education</t>
  </si>
  <si>
    <t>Understanding</t>
  </si>
  <si>
    <t>Min (1)</t>
  </si>
  <si>
    <t>Min (2)</t>
  </si>
  <si>
    <t>Min (3)</t>
  </si>
  <si>
    <t>Min (4)</t>
  </si>
  <si>
    <t>Temp (4)</t>
  </si>
  <si>
    <t>HR (4)</t>
  </si>
  <si>
    <t>SaO2 (4)</t>
  </si>
  <si>
    <t xml:space="preserve"> SYS BP (4)</t>
  </si>
  <si>
    <t>DIA BP (BP)</t>
  </si>
  <si>
    <t>SYS BP (1)</t>
  </si>
  <si>
    <t>DIA BP (1)</t>
  </si>
  <si>
    <t>DIA BP (2)</t>
  </si>
  <si>
    <t>SYS BP (2)</t>
  </si>
  <si>
    <t>SYS BP (3)</t>
  </si>
  <si>
    <t>DIA BP (3)</t>
  </si>
  <si>
    <t>Min (5)</t>
  </si>
  <si>
    <t>Temp (5)</t>
  </si>
  <si>
    <t>HR (5)</t>
  </si>
  <si>
    <t>SYS BP (5)</t>
  </si>
  <si>
    <t>DIA BP (5)</t>
  </si>
  <si>
    <t>SaO2 (5)</t>
  </si>
  <si>
    <t>Min (6)</t>
  </si>
  <si>
    <t>Temp (6)</t>
  </si>
  <si>
    <t>HR (6)</t>
  </si>
  <si>
    <t>SaO2 (6)</t>
  </si>
  <si>
    <t>Min (7)</t>
  </si>
  <si>
    <t>Temp (7)</t>
  </si>
  <si>
    <t>HR (7)</t>
  </si>
  <si>
    <t>SaO2 (7)</t>
  </si>
  <si>
    <t>Min (8)</t>
  </si>
  <si>
    <t>Temp (8)</t>
  </si>
  <si>
    <t>HR (8)</t>
  </si>
  <si>
    <t>SaO2 (8)</t>
  </si>
  <si>
    <t>Min (9)</t>
  </si>
  <si>
    <t>Temp (9)</t>
  </si>
  <si>
    <t>HR (9)</t>
  </si>
  <si>
    <t>SaO2 (9)</t>
  </si>
  <si>
    <t>Min (10)</t>
  </si>
  <si>
    <t>Temp (10)</t>
  </si>
  <si>
    <t>HR (10)</t>
  </si>
  <si>
    <t>SYS BP (9)</t>
  </si>
  <si>
    <t>DIA BP (9)</t>
  </si>
  <si>
    <t>RR (10)</t>
  </si>
  <si>
    <t>SaO2 (10)</t>
  </si>
  <si>
    <t>Min (11)</t>
  </si>
  <si>
    <t>Temp (11)</t>
  </si>
  <si>
    <t>HR (11)</t>
  </si>
  <si>
    <t>RR (11)</t>
  </si>
  <si>
    <t>SaO2 (11)</t>
  </si>
  <si>
    <t>Min (12)</t>
  </si>
  <si>
    <t>Temp (12)</t>
  </si>
  <si>
    <t>HR (12)</t>
  </si>
  <si>
    <t>RR (12)</t>
  </si>
  <si>
    <t>SaO2 (12)</t>
  </si>
  <si>
    <t>Min (13)</t>
  </si>
  <si>
    <t>Temp (13)</t>
  </si>
  <si>
    <t>SYS BP (12)</t>
  </si>
  <si>
    <t>DIA BP (12)</t>
  </si>
  <si>
    <t>SYS BP (11)</t>
  </si>
  <si>
    <t>DIA BP (11)</t>
  </si>
  <si>
    <t>SYS BP (10)</t>
  </si>
  <si>
    <t>DIA BP (10)</t>
  </si>
  <si>
    <t>HR (13)</t>
  </si>
  <si>
    <t>SYS BP (13)</t>
  </si>
  <si>
    <t>DIA BP (13)</t>
  </si>
  <si>
    <t>RR (13)</t>
  </si>
  <si>
    <t>SaO2 (13)</t>
  </si>
  <si>
    <t>Min (14)</t>
  </si>
  <si>
    <t>Temp (14)</t>
  </si>
  <si>
    <t>HR (14)</t>
  </si>
  <si>
    <t>RR (14)</t>
  </si>
  <si>
    <t>SaO2 (14)</t>
  </si>
  <si>
    <t>SYS BP (14)</t>
  </si>
  <si>
    <t>DIA BP (14)</t>
  </si>
  <si>
    <t>Min (15)</t>
  </si>
  <si>
    <t>Temp (15)</t>
  </si>
  <si>
    <t>HR (15)</t>
  </si>
  <si>
    <t>SYS BP (15)</t>
  </si>
  <si>
    <t>DIA BP (15)</t>
  </si>
  <si>
    <t>RR (15)</t>
  </si>
  <si>
    <t>SaO2 (15)</t>
  </si>
  <si>
    <t>Min (16)</t>
  </si>
  <si>
    <t>Temp (16)</t>
  </si>
  <si>
    <t>HR (16)</t>
  </si>
  <si>
    <t>SYS BP (16)</t>
  </si>
  <si>
    <t>DIA BP (16)</t>
  </si>
  <si>
    <t>RR (16)</t>
  </si>
  <si>
    <t>SaO2 (16)</t>
  </si>
  <si>
    <t>Min (17)</t>
  </si>
  <si>
    <t>Temp (17)</t>
  </si>
  <si>
    <t>HR (17)</t>
  </si>
  <si>
    <t>SYS BP (17)</t>
  </si>
  <si>
    <t>DIA BP (17)</t>
  </si>
  <si>
    <t>RR (17)</t>
  </si>
  <si>
    <t>SaO2 (17)</t>
  </si>
  <si>
    <t>Min (18)</t>
  </si>
  <si>
    <t>Temp (18)</t>
  </si>
  <si>
    <t>HR (18)</t>
  </si>
  <si>
    <t>SYS BP (18)</t>
  </si>
  <si>
    <t>DIA BP (18)</t>
  </si>
  <si>
    <t>RR (18)</t>
  </si>
  <si>
    <t>SaO2 (18)</t>
  </si>
  <si>
    <t>Min (19)</t>
  </si>
  <si>
    <t>Temp (19)</t>
  </si>
  <si>
    <t>HR (19)</t>
  </si>
  <si>
    <t>SYS BP (19)</t>
  </si>
  <si>
    <t>DIA BP (19)</t>
  </si>
  <si>
    <t>RR (19)</t>
  </si>
  <si>
    <t>SaO2 (19)</t>
  </si>
  <si>
    <t>Min (20)</t>
  </si>
  <si>
    <t>Temp (20)</t>
  </si>
  <si>
    <t>HR (20)</t>
  </si>
  <si>
    <t>SYS BP (20)</t>
  </si>
  <si>
    <t>DIA BP (20)</t>
  </si>
  <si>
    <t>RR (20)</t>
  </si>
  <si>
    <t>SaO2 (20)</t>
  </si>
  <si>
    <t>Min (21)</t>
  </si>
  <si>
    <t>Temp (21)</t>
  </si>
  <si>
    <t>HR (21)</t>
  </si>
  <si>
    <t>SYS BP (21)</t>
  </si>
  <si>
    <t>DIA BP (21)</t>
  </si>
  <si>
    <t>RR (21)</t>
  </si>
  <si>
    <t>SaO2 (21)</t>
  </si>
  <si>
    <t>Min (22)</t>
  </si>
  <si>
    <t>Temp (22)</t>
  </si>
  <si>
    <t>HR (22)</t>
  </si>
  <si>
    <t>SYS BP (22)</t>
  </si>
  <si>
    <t>DIA BP (22)</t>
  </si>
  <si>
    <t>RR (22)</t>
  </si>
  <si>
    <t>SaO2 (22)</t>
  </si>
  <si>
    <t>Min (23)</t>
  </si>
  <si>
    <t>Temp (23)</t>
  </si>
  <si>
    <t>HR (23)</t>
  </si>
  <si>
    <t>SYS BP (23)</t>
  </si>
  <si>
    <t>DIA BP (23)</t>
  </si>
  <si>
    <t>RR (23)</t>
  </si>
  <si>
    <t>SaO2 (23)</t>
  </si>
  <si>
    <t>Min (24)</t>
  </si>
  <si>
    <t>Temp (24)</t>
  </si>
  <si>
    <t>HR (24)</t>
  </si>
  <si>
    <t>SYS BP (24)</t>
  </si>
  <si>
    <t>DIA BP (24)</t>
  </si>
  <si>
    <t>RR (24)</t>
  </si>
  <si>
    <t>SaO2 (24)</t>
  </si>
  <si>
    <t>Min (25)</t>
  </si>
  <si>
    <t>Temp (25)</t>
  </si>
  <si>
    <t>HR (25)</t>
  </si>
  <si>
    <t>SYS BP (25)</t>
  </si>
  <si>
    <t>DIA BP (25)</t>
  </si>
  <si>
    <t>RR (25)</t>
  </si>
  <si>
    <t>SaO2 (25)</t>
  </si>
  <si>
    <t>Min (26)</t>
  </si>
  <si>
    <t>Temp (26)</t>
  </si>
  <si>
    <t>HR (26)</t>
  </si>
  <si>
    <t>SYS BP (26)</t>
  </si>
  <si>
    <t>DIA BP (26)</t>
  </si>
  <si>
    <t>RR (26)</t>
  </si>
  <si>
    <t>SaO2 (26)</t>
  </si>
  <si>
    <t>Min (27)</t>
  </si>
  <si>
    <t>Temp (27)</t>
  </si>
  <si>
    <t>HR (27)</t>
  </si>
  <si>
    <t>SYS BP (27)</t>
  </si>
  <si>
    <t>DIA BP (27)</t>
  </si>
  <si>
    <t>RR (27)</t>
  </si>
  <si>
    <t>SaO2 (27)</t>
  </si>
  <si>
    <t>Min (28)</t>
  </si>
  <si>
    <t>Temp (28)</t>
  </si>
  <si>
    <t>HR (28)</t>
  </si>
  <si>
    <t>SYS BP (28)</t>
  </si>
  <si>
    <t>DIA BP (28)</t>
  </si>
  <si>
    <t>RR (28)</t>
  </si>
  <si>
    <t>SaO2 (28)</t>
  </si>
  <si>
    <t>Min (29)</t>
  </si>
  <si>
    <t>Temp (29)</t>
  </si>
  <si>
    <t>HR (29)</t>
  </si>
  <si>
    <t>SYS BP (29)</t>
  </si>
  <si>
    <t>DIA BP (29)</t>
  </si>
  <si>
    <t>RR (29)</t>
  </si>
  <si>
    <t>SaO2 (29)</t>
  </si>
  <si>
    <t>Min (30)</t>
  </si>
  <si>
    <t>Temp (30)</t>
  </si>
  <si>
    <t>HR (30)</t>
  </si>
  <si>
    <t>SYS BP (30)</t>
  </si>
  <si>
    <t>DIA BP (30)</t>
  </si>
  <si>
    <t>RR (30)</t>
  </si>
  <si>
    <t>SaO2 (30)</t>
  </si>
  <si>
    <t>OC</t>
  </si>
  <si>
    <t>X</t>
  </si>
  <si>
    <t>AA</t>
  </si>
  <si>
    <t>M</t>
  </si>
  <si>
    <t>Heat Cramps</t>
  </si>
  <si>
    <t>Heat Exhaustion</t>
  </si>
  <si>
    <t>Heat Stroke</t>
  </si>
  <si>
    <t>Japan</t>
  </si>
  <si>
    <t>Chillbain</t>
  </si>
  <si>
    <t>Frostbite</t>
  </si>
  <si>
    <t>Hypothermia</t>
  </si>
  <si>
    <t>N</t>
  </si>
  <si>
    <t>Y</t>
  </si>
  <si>
    <t xml:space="preserve">Time on Active Duty (months) </t>
  </si>
  <si>
    <t>Unconsciousness</t>
  </si>
  <si>
    <t>Dizzy</t>
  </si>
  <si>
    <t>Confused</t>
  </si>
  <si>
    <t>Numbness</t>
  </si>
  <si>
    <t xml:space="preserve">Visual Disturbance </t>
  </si>
  <si>
    <t>Weak</t>
  </si>
  <si>
    <t>Nausea</t>
  </si>
  <si>
    <t>Cramps</t>
  </si>
  <si>
    <t>Vomiting</t>
  </si>
  <si>
    <t>Other</t>
  </si>
  <si>
    <t>Skin</t>
  </si>
  <si>
    <t>Red</t>
  </si>
  <si>
    <t>Pale</t>
  </si>
  <si>
    <t>Dry</t>
  </si>
  <si>
    <t>Rash</t>
  </si>
  <si>
    <t>Normal</t>
  </si>
  <si>
    <t>IV Required</t>
  </si>
  <si>
    <t>Symptoms</t>
  </si>
  <si>
    <t xml:space="preserve">N </t>
  </si>
  <si>
    <t>Wet</t>
  </si>
  <si>
    <t>Height (in)</t>
  </si>
  <si>
    <t>Light</t>
  </si>
  <si>
    <t>Excess</t>
  </si>
  <si>
    <t>Moderate</t>
  </si>
  <si>
    <t>Heavy</t>
  </si>
  <si>
    <t>Slight</t>
  </si>
  <si>
    <t>None</t>
  </si>
  <si>
    <t>Heat</t>
  </si>
  <si>
    <t>Cold</t>
  </si>
  <si>
    <t>Heat Injury (Months Prior)</t>
  </si>
  <si>
    <t>Cold Injury (Months Prior)</t>
  </si>
  <si>
    <t>Recent Illness (Days Prior)</t>
  </si>
  <si>
    <t>Last Meal (Time)</t>
  </si>
  <si>
    <t>Clinic</t>
  </si>
  <si>
    <t>Hospital</t>
  </si>
  <si>
    <t>Light Duty (Y/N)</t>
  </si>
  <si>
    <t>LD # of Days</t>
  </si>
  <si>
    <t xml:space="preserve">Time </t>
  </si>
  <si>
    <t>Comments</t>
  </si>
  <si>
    <t>Active cooling started</t>
  </si>
  <si>
    <t>IV in</t>
  </si>
  <si>
    <t>Blood collected</t>
  </si>
  <si>
    <t>Ice moved off</t>
  </si>
  <si>
    <t>Active Cooling Stopped</t>
  </si>
  <si>
    <t>Transported to wheelchair</t>
  </si>
  <si>
    <t>Transported to bed</t>
  </si>
  <si>
    <t xml:space="preserve">Takes of PT gear, changes into gown </t>
  </si>
  <si>
    <t>Active Medications</t>
  </si>
  <si>
    <t>Status</t>
  </si>
  <si>
    <t>Sig</t>
  </si>
  <si>
    <t>Refills Left</t>
  </si>
  <si>
    <t>Cetirizine HCL, 10mg, Tablet, Oral</t>
  </si>
  <si>
    <t xml:space="preserve">Active </t>
  </si>
  <si>
    <t>Take one tablet by mouth everyday</t>
  </si>
  <si>
    <t>NR</t>
  </si>
  <si>
    <t>Last Filled (weeks prior)</t>
  </si>
  <si>
    <t>Comprehensive Metabolic Panel</t>
  </si>
  <si>
    <t>Albumin</t>
  </si>
  <si>
    <t>Alkaline Phosphatase</t>
  </si>
  <si>
    <t>Alanine Aminotransferase</t>
  </si>
  <si>
    <t>Bilirubin</t>
  </si>
  <si>
    <t>Urea Nitrogen</t>
  </si>
  <si>
    <t>Calcium</t>
  </si>
  <si>
    <t>Carbon Dioxide</t>
  </si>
  <si>
    <t>Chloride</t>
  </si>
  <si>
    <t>Creatinine</t>
  </si>
  <si>
    <t>Glucose</t>
  </si>
  <si>
    <t>Potassium</t>
  </si>
  <si>
    <t>Protein</t>
  </si>
  <si>
    <t>Sodium</t>
  </si>
  <si>
    <t>Anion Gap</t>
  </si>
  <si>
    <t>GFR Calculated NB</t>
  </si>
  <si>
    <t>GFR Calculated B</t>
  </si>
  <si>
    <t>Aspartase Aminotransferase</t>
  </si>
  <si>
    <t>Carbon Dioxode</t>
  </si>
  <si>
    <t>GFR NB</t>
  </si>
  <si>
    <t>GFR B</t>
  </si>
  <si>
    <t>Bilirubin Total</t>
  </si>
  <si>
    <t xml:space="preserve">Aspartate Transaminase </t>
  </si>
  <si>
    <t>WBC</t>
  </si>
  <si>
    <t>WBC Corrected</t>
  </si>
  <si>
    <t>RBC</t>
  </si>
  <si>
    <t>Hemoglobin</t>
  </si>
  <si>
    <t>Hematocrit</t>
  </si>
  <si>
    <t>MCV</t>
  </si>
  <si>
    <t>MCH</t>
  </si>
  <si>
    <t>MCHC</t>
  </si>
  <si>
    <t>RDW CV</t>
  </si>
  <si>
    <t>Platelets</t>
  </si>
  <si>
    <t>MPV</t>
  </si>
  <si>
    <t>Neutrophils</t>
  </si>
  <si>
    <t>Lymphocytes</t>
  </si>
  <si>
    <t>Monocytes</t>
  </si>
  <si>
    <t>Eosinophils</t>
  </si>
  <si>
    <t>Basophils</t>
  </si>
  <si>
    <t>ABS Neutrophils</t>
  </si>
  <si>
    <t>ABS Lymphocytes</t>
  </si>
  <si>
    <t>ABS Monocytes</t>
  </si>
  <si>
    <t>ABS Eosinophils</t>
  </si>
  <si>
    <t>ABS Basophils</t>
  </si>
  <si>
    <t>Nucleated RBC/100 WBC</t>
  </si>
  <si>
    <t>Differential Review</t>
  </si>
  <si>
    <t>Calcium Ionized</t>
  </si>
  <si>
    <t>Ice/Wet Sheet/ Fan</t>
  </si>
  <si>
    <t>NS</t>
  </si>
  <si>
    <t>BOLUS</t>
  </si>
  <si>
    <t>RAC</t>
  </si>
  <si>
    <t>AOX3 (1)</t>
  </si>
  <si>
    <t>Time (1)</t>
  </si>
  <si>
    <t>Time (2)</t>
  </si>
  <si>
    <t>AOX3 (2)</t>
  </si>
  <si>
    <t>Time (3)</t>
  </si>
  <si>
    <t>AOX3 (3)</t>
  </si>
  <si>
    <t>Time (4)</t>
  </si>
  <si>
    <t>AOX3 (4)</t>
  </si>
  <si>
    <t>Time (5)</t>
  </si>
  <si>
    <t>AOX3 (5)</t>
  </si>
  <si>
    <t>Time (6)</t>
  </si>
  <si>
    <t>DIA BP (6)</t>
  </si>
  <si>
    <t>SYS BP (6)</t>
  </si>
  <si>
    <t>AOX3 (6)</t>
  </si>
  <si>
    <t>Time (7)</t>
  </si>
  <si>
    <t>SYS BP (7)</t>
  </si>
  <si>
    <t>DIA BP (7)</t>
  </si>
  <si>
    <t>AOX3 (7)</t>
  </si>
  <si>
    <t>Time (8)</t>
  </si>
  <si>
    <t>SYS BP (8)</t>
  </si>
  <si>
    <t>DIA BP (8)</t>
  </si>
  <si>
    <t>AOX3 (8)</t>
  </si>
  <si>
    <t>Time (9)</t>
  </si>
  <si>
    <t>AOX3 (9)</t>
  </si>
  <si>
    <t>Rhabdomyolysis</t>
  </si>
  <si>
    <t>IV Started Bolus</t>
  </si>
  <si>
    <t>Color</t>
  </si>
  <si>
    <t>Ketones</t>
  </si>
  <si>
    <t>Nitrite</t>
  </si>
  <si>
    <t>pH</t>
  </si>
  <si>
    <t>Appearance</t>
  </si>
  <si>
    <t>NEGATIVE</t>
  </si>
  <si>
    <t>0-1</t>
  </si>
  <si>
    <t>CLEAR</t>
  </si>
  <si>
    <t>Leukocyte Esterase</t>
  </si>
  <si>
    <t>Specific Gravity</t>
  </si>
  <si>
    <t>Urobilinogen</t>
  </si>
  <si>
    <t>NEG</t>
  </si>
  <si>
    <t>TRACE</t>
  </si>
  <si>
    <t>Urinalysis (1)</t>
  </si>
  <si>
    <t>Urinalysis (2)</t>
  </si>
  <si>
    <t>YELLOW</t>
  </si>
  <si>
    <t>SMALL</t>
  </si>
  <si>
    <t>Lactate Dehydrogenase (1)</t>
  </si>
  <si>
    <t>Lactate Dehydrogenase (2)</t>
  </si>
  <si>
    <t>Creatine Kinase (1)</t>
  </si>
  <si>
    <t>Urate (1)</t>
  </si>
  <si>
    <t>Urate (2)</t>
  </si>
  <si>
    <t>Creatine Kinase (2)</t>
  </si>
  <si>
    <t>WHITE</t>
  </si>
  <si>
    <t>ISTAT 1</t>
  </si>
  <si>
    <t>ISTAT 2</t>
  </si>
  <si>
    <t>Na (2)</t>
  </si>
  <si>
    <t>K (2)</t>
  </si>
  <si>
    <t>Cl (2)</t>
  </si>
  <si>
    <t>iCa (2)</t>
  </si>
  <si>
    <t>TCO2 (2)</t>
  </si>
  <si>
    <t>Glu (2)</t>
  </si>
  <si>
    <t>BUN (2)</t>
  </si>
  <si>
    <t>Crea (2)</t>
  </si>
  <si>
    <t>AnGap (2)</t>
  </si>
  <si>
    <t>HB</t>
  </si>
  <si>
    <t>HB (2)</t>
  </si>
  <si>
    <t>HCT%</t>
  </si>
  <si>
    <t>HCT% (2)</t>
  </si>
  <si>
    <t>SYS BP</t>
  </si>
  <si>
    <t>Stopped Active Cooling</t>
  </si>
  <si>
    <t>Mucus</t>
  </si>
  <si>
    <t>RARE</t>
  </si>
  <si>
    <t>SLHAZY</t>
  </si>
  <si>
    <t>1-3</t>
  </si>
  <si>
    <t>CC/HR</t>
  </si>
  <si>
    <t>ONGOING ASSESSMENT</t>
  </si>
  <si>
    <t>SYS BP (4)</t>
  </si>
  <si>
    <t>DYS BP (4)</t>
  </si>
  <si>
    <t>Chem 9 Panel (1)</t>
  </si>
  <si>
    <t>Chem 9 Panel (2)</t>
  </si>
  <si>
    <t>Sodium (2)</t>
  </si>
  <si>
    <t>Potassium (2)</t>
  </si>
  <si>
    <t>Chloride (2)</t>
  </si>
  <si>
    <t>Carbon Dioxide (2)</t>
  </si>
  <si>
    <t>Urea Nitrogen (2)</t>
  </si>
  <si>
    <t>Glucose (2)</t>
  </si>
  <si>
    <t>Creatinine (2)</t>
  </si>
  <si>
    <t>Calcium Ionized (2)</t>
  </si>
  <si>
    <t>Anion Gap (2)</t>
  </si>
  <si>
    <t>F</t>
  </si>
  <si>
    <t>MA</t>
  </si>
  <si>
    <t>KY</t>
  </si>
  <si>
    <t>NJ</t>
  </si>
  <si>
    <t>Active Cooling Time (MIN)</t>
  </si>
  <si>
    <t>Total Oral Intake (OZ)</t>
  </si>
  <si>
    <t>Total IV Intake (L)</t>
  </si>
  <si>
    <t xml:space="preserve">NONE </t>
  </si>
  <si>
    <t xml:space="preserve">Candidate was breathing deeply </t>
  </si>
  <si>
    <t>labs drawn</t>
  </si>
  <si>
    <t xml:space="preserve">IV inserted, transported to bed 8  </t>
  </si>
  <si>
    <t xml:space="preserve">AMT(L) (1) </t>
  </si>
  <si>
    <t>01</t>
  </si>
  <si>
    <t>LAC / Rectal Temp</t>
  </si>
  <si>
    <t>KBO LAC</t>
  </si>
  <si>
    <t>SLCLDY</t>
  </si>
  <si>
    <t>ME4</t>
  </si>
  <si>
    <t xml:space="preserve">Mupirocin 2% Ointment, topical, Deoxycycline, protein, pre workout </t>
  </si>
  <si>
    <t xml:space="preserve">Apply to affected area 3x/d </t>
  </si>
  <si>
    <t>History of Heat/ Cold Illness</t>
  </si>
  <si>
    <t>Recent Illness Dx</t>
  </si>
  <si>
    <t>Sinusitis, URI</t>
  </si>
  <si>
    <t xml:space="preserve">Active cooling stopped </t>
  </si>
  <si>
    <t>CA</t>
  </si>
  <si>
    <t>IV ACCESS</t>
  </si>
  <si>
    <t>FLUID STARTED</t>
  </si>
  <si>
    <t>2nd SO2 95</t>
  </si>
  <si>
    <t>MODERATE</t>
  </si>
  <si>
    <t>3-5</t>
  </si>
  <si>
    <t>Granular Casts</t>
  </si>
  <si>
    <t>AZ</t>
  </si>
  <si>
    <t>Initial rectal temp</t>
  </si>
  <si>
    <t>CLOUDY</t>
  </si>
  <si>
    <t>Epithelial cells</t>
  </si>
  <si>
    <t>Hyaline Casts</t>
  </si>
  <si>
    <t>0-2</t>
  </si>
  <si>
    <t>MIDN</t>
  </si>
  <si>
    <t>NM1</t>
  </si>
  <si>
    <t xml:space="preserve">ASIAN </t>
  </si>
  <si>
    <t>NY</t>
  </si>
  <si>
    <t>N/A</t>
  </si>
  <si>
    <t>Monitoring</t>
  </si>
  <si>
    <t>OH</t>
  </si>
  <si>
    <t>Arrived</t>
  </si>
  <si>
    <t>OR</t>
  </si>
  <si>
    <t>y</t>
  </si>
  <si>
    <t>Active cooling ceased</t>
  </si>
  <si>
    <t>Removed from heat deck</t>
  </si>
  <si>
    <t>Cadet</t>
  </si>
  <si>
    <t>Transferred off heat deck</t>
  </si>
  <si>
    <t xml:space="preserve">AA </t>
  </si>
  <si>
    <t>TN</t>
  </si>
  <si>
    <t>Allergies</t>
  </si>
  <si>
    <t>Benzoyl peroxide 10%, Norestimate(birth control), Tretinoin</t>
  </si>
  <si>
    <t>2 of each</t>
  </si>
  <si>
    <t>Amoxicillin</t>
  </si>
  <si>
    <t>take daily, apply to face</t>
  </si>
  <si>
    <t>IV ACCESS FAILED</t>
  </si>
  <si>
    <t>IV ACCESS 18g RAC Bolus Flowing</t>
  </si>
  <si>
    <t>Transferred</t>
  </si>
  <si>
    <t>Ceclor</t>
  </si>
  <si>
    <t>CO</t>
  </si>
  <si>
    <t>IV ACCESS, Blood draw, IV in-bolus</t>
  </si>
  <si>
    <t>IV ACCESS, Avtive cooling started</t>
  </si>
  <si>
    <t>Stopped active cooling, moved indoors</t>
  </si>
  <si>
    <t>VT</t>
  </si>
  <si>
    <t xml:space="preserve">Stopped active cooling </t>
  </si>
  <si>
    <t>Moved inside</t>
  </si>
  <si>
    <t>Moved in clinic</t>
  </si>
  <si>
    <t>Lt Cdr</t>
  </si>
  <si>
    <t>Dextromethphan, Pseudoephedrine</t>
  </si>
  <si>
    <t xml:space="preserve">take orally </t>
  </si>
  <si>
    <t>Final temp 14:05, 97.72, HR62, BP128/67, RR12, SaO2 100</t>
  </si>
  <si>
    <t>Sinusitis</t>
  </si>
  <si>
    <t>IV ACCESS,Active cooling started</t>
  </si>
  <si>
    <t>Active cooling stopped</t>
  </si>
  <si>
    <t>?</t>
  </si>
  <si>
    <t>5-10</t>
  </si>
  <si>
    <t>LARGE AMOUNT</t>
  </si>
  <si>
    <t>Private</t>
  </si>
  <si>
    <t>MD</t>
  </si>
  <si>
    <t>Initial temp</t>
  </si>
  <si>
    <t>Intial vitals</t>
  </si>
  <si>
    <t>CND</t>
  </si>
  <si>
    <t>MI</t>
  </si>
  <si>
    <t>Intial rectal temperature</t>
  </si>
  <si>
    <t>Active cooling</t>
  </si>
  <si>
    <t>2nd IV ACCESS</t>
  </si>
  <si>
    <t>Transported inside</t>
  </si>
  <si>
    <t>LAC</t>
  </si>
  <si>
    <t>TNP</t>
  </si>
  <si>
    <t>VA</t>
  </si>
  <si>
    <t>Methylprednisolone, Sulfacetamide Soduim, Cephalexin, Aldara, Vigamox</t>
  </si>
  <si>
    <t>Active</t>
  </si>
  <si>
    <t>take orally and drops</t>
  </si>
  <si>
    <t>Initial tempature</t>
  </si>
  <si>
    <t>IL</t>
  </si>
  <si>
    <t>Stopped Avtive cooling</t>
  </si>
  <si>
    <t>Phenegan</t>
  </si>
  <si>
    <t>HISPANIC</t>
  </si>
  <si>
    <t>E-4</t>
  </si>
  <si>
    <t>E-3</t>
  </si>
  <si>
    <t>AK</t>
  </si>
  <si>
    <t>LHAND</t>
  </si>
  <si>
    <t>CATH INSERTED</t>
  </si>
  <si>
    <t>CATH REMOVED</t>
  </si>
  <si>
    <t>Active cooling stopped, Transposted inside</t>
  </si>
  <si>
    <t>TX</t>
  </si>
  <si>
    <t>Active cooling started, IV ACCESS</t>
  </si>
  <si>
    <t>SGT</t>
  </si>
  <si>
    <t>Hong Kong</t>
  </si>
  <si>
    <t>Active cooling, IV ACCESS</t>
  </si>
  <si>
    <t>Arrived, Active cooling started</t>
  </si>
  <si>
    <t>Active cooling stopped, Transported inside</t>
  </si>
  <si>
    <t>GA</t>
  </si>
  <si>
    <t>Active cooling stopped, transferred inside</t>
  </si>
  <si>
    <t>Stopped active cooling, Transferred inside</t>
  </si>
  <si>
    <t>OC finally alert</t>
  </si>
  <si>
    <t>Acitve cooling stopped, Transported inside</t>
  </si>
  <si>
    <t>Active cooling activated</t>
  </si>
  <si>
    <t>Bronchitis</t>
  </si>
  <si>
    <t>EMS CALLED</t>
  </si>
  <si>
    <t>PA</t>
  </si>
  <si>
    <t>Blisters, 3 toenails detatched</t>
  </si>
  <si>
    <t>Tylenol, ibuprofen, doxycycline, topical solution</t>
  </si>
  <si>
    <t>Actived cooling started</t>
  </si>
  <si>
    <t>Active cooling stopped, moved inside</t>
  </si>
  <si>
    <t>NACL</t>
  </si>
  <si>
    <t>IN</t>
  </si>
  <si>
    <t>LARGE</t>
  </si>
  <si>
    <t>Stopped active cooling</t>
  </si>
  <si>
    <t>Active coooling started,IV ACCESS</t>
  </si>
  <si>
    <t>ME</t>
  </si>
  <si>
    <t>Diahhrea, Coughing up mucus</t>
  </si>
  <si>
    <t>Amoxicillin, Sulfa-Drugs, Penicillins</t>
  </si>
  <si>
    <t>MSGT</t>
  </si>
  <si>
    <t>Ventolin HFA, Codiene</t>
  </si>
  <si>
    <t>Inhale, Oral</t>
  </si>
  <si>
    <t>Pediazole</t>
  </si>
  <si>
    <t>.9NaCl</t>
  </si>
  <si>
    <t>0-5</t>
  </si>
  <si>
    <t>Actieve cooling stopped</t>
  </si>
  <si>
    <t>200cc/hr</t>
  </si>
  <si>
    <t>100 cc/hr</t>
  </si>
  <si>
    <t>Meloxicam, Terbinafine</t>
  </si>
  <si>
    <t>Active cooling started, IV Access</t>
  </si>
  <si>
    <t>WA</t>
  </si>
  <si>
    <t>Levofloxacin</t>
  </si>
  <si>
    <t>.09NaCl</t>
  </si>
  <si>
    <t>99.2 (oral)</t>
  </si>
  <si>
    <t>97.9 (oral)</t>
  </si>
  <si>
    <t>97.7 (oral)</t>
  </si>
  <si>
    <t>97.6 (oral)</t>
  </si>
  <si>
    <t>98.1 (oral)</t>
  </si>
  <si>
    <t>97.3 (oral)</t>
  </si>
  <si>
    <t>97.2 (oral)</t>
  </si>
  <si>
    <t>96.4 (oral)</t>
  </si>
  <si>
    <t>97.1 (oral)</t>
  </si>
  <si>
    <t>97 (oral)</t>
  </si>
  <si>
    <t>Cellulitis</t>
  </si>
  <si>
    <t>Sulfamethoxazole, Clindamycin HCL, Ibuprofen</t>
  </si>
  <si>
    <t>AC</t>
  </si>
  <si>
    <t>500cc/hr</t>
  </si>
  <si>
    <t>FL</t>
  </si>
  <si>
    <t>Cellulitis on foot</t>
  </si>
  <si>
    <t>Prednisone, Diphenhydramine HCL</t>
  </si>
  <si>
    <t>Oral, Oral and Injection</t>
  </si>
  <si>
    <t>Labs drawn</t>
  </si>
  <si>
    <t>Prednisone, Desonide, Oxycodone-Acetaminophen</t>
  </si>
  <si>
    <t>Oral, Topical, Oral</t>
  </si>
  <si>
    <t>98.6 (oral)</t>
  </si>
  <si>
    <t>97.8 (oral)</t>
  </si>
  <si>
    <t>Vasovagal Syncope</t>
  </si>
  <si>
    <t>RI</t>
  </si>
  <si>
    <t>Z-Pak</t>
  </si>
  <si>
    <t>Stopped Active cooling</t>
  </si>
  <si>
    <t>.9NS</t>
  </si>
  <si>
    <t>999cc/hr</t>
  </si>
  <si>
    <t>Not Active</t>
  </si>
  <si>
    <t>Ibuprofen</t>
  </si>
  <si>
    <t>Gout</t>
  </si>
  <si>
    <t>Tylenol</t>
  </si>
  <si>
    <t>98.2 (oral)</t>
  </si>
  <si>
    <t>1+</t>
  </si>
  <si>
    <t>FEW</t>
  </si>
  <si>
    <t>Bacteria</t>
  </si>
  <si>
    <t>Mild Cold, Cellulitis</t>
  </si>
  <si>
    <t>Sulfamethoxazole, Clindamycin HCL</t>
  </si>
  <si>
    <t>Arrived on pool</t>
  </si>
  <si>
    <t>Active Cooling Started</t>
  </si>
  <si>
    <t>Off Pool</t>
  </si>
  <si>
    <t>Oxistat</t>
  </si>
  <si>
    <t>Lotion</t>
  </si>
  <si>
    <t>100 (oral)</t>
  </si>
  <si>
    <t>99 (oral)</t>
  </si>
  <si>
    <t>99.1 (oral)</t>
  </si>
  <si>
    <t>98.8 (oral)</t>
  </si>
  <si>
    <t>98.5 (oral)</t>
  </si>
  <si>
    <t>Comprehensive Metabolic Panel (2)</t>
  </si>
  <si>
    <t>URI</t>
  </si>
  <si>
    <t>Oxycodone</t>
  </si>
  <si>
    <t>Stopped active colling, IV ACCESS, Moved inside</t>
  </si>
  <si>
    <t>O-1</t>
  </si>
  <si>
    <t>Ibuprofen, Fish Oil</t>
  </si>
  <si>
    <t>Field</t>
  </si>
  <si>
    <t>95.7 (oral)</t>
  </si>
  <si>
    <t>96.5 (oral)</t>
  </si>
  <si>
    <t>Candidate</t>
  </si>
  <si>
    <t>Rhabdo</t>
  </si>
  <si>
    <t>sips</t>
  </si>
  <si>
    <t>97.5 (oral)</t>
  </si>
  <si>
    <t>97.4 (oral)</t>
  </si>
  <si>
    <t>98.3 (oral)</t>
  </si>
  <si>
    <t>CAUCASIAN</t>
  </si>
  <si>
    <t>Cellulitis, possibly mild URI</t>
  </si>
  <si>
    <t>Clindamycin</t>
  </si>
  <si>
    <t>2LT</t>
  </si>
  <si>
    <t>NC</t>
  </si>
  <si>
    <t>Active cooling stopped?</t>
  </si>
  <si>
    <t>SL CLOUDY</t>
  </si>
  <si>
    <t>KVO</t>
  </si>
  <si>
    <t>1-5</t>
  </si>
  <si>
    <t>Sulfa Drugs</t>
  </si>
  <si>
    <t xml:space="preserve">Arrived </t>
  </si>
  <si>
    <t>97.3(oral)</t>
  </si>
  <si>
    <t>98.1(oral)</t>
  </si>
  <si>
    <t>98.4(oral)</t>
  </si>
  <si>
    <t>Active cooling stopped, IV ACCESS</t>
  </si>
  <si>
    <t>99(oral)</t>
  </si>
  <si>
    <t>250 cc/hr</t>
  </si>
  <si>
    <t>96.8(oral)</t>
  </si>
  <si>
    <t>96.9(oral)</t>
  </si>
  <si>
    <t>99.7(oral)</t>
  </si>
  <si>
    <t>99.6(oral)</t>
  </si>
  <si>
    <t>97.2(oral)</t>
  </si>
  <si>
    <t>97.1(oral)</t>
  </si>
  <si>
    <t>ISTAT 3</t>
  </si>
  <si>
    <t>Na (3)</t>
  </si>
  <si>
    <t>K (3)</t>
  </si>
  <si>
    <t>Cl (3)</t>
  </si>
  <si>
    <t>iCa (3)</t>
  </si>
  <si>
    <t>TCO2 (3)</t>
  </si>
  <si>
    <t>Glu (3)</t>
  </si>
  <si>
    <t>BUN (3)</t>
  </si>
  <si>
    <t>Crea (3)</t>
  </si>
  <si>
    <t>AnGap (3)</t>
  </si>
  <si>
    <t>HCT% (3)</t>
  </si>
  <si>
    <t>HB (3)</t>
  </si>
  <si>
    <t>AMBER</t>
  </si>
  <si>
    <t>Tacrolimus</t>
  </si>
  <si>
    <t>Topical</t>
  </si>
  <si>
    <t>G6PD deficient</t>
  </si>
  <si>
    <t>Oral, Inhaled</t>
  </si>
  <si>
    <t>Penicillin</t>
  </si>
  <si>
    <t>Mucinex D, Albuterol</t>
  </si>
  <si>
    <t>Field temp</t>
  </si>
  <si>
    <t>Zyrtec, Flonase</t>
  </si>
  <si>
    <t>SSGT</t>
  </si>
  <si>
    <t>Min (31)</t>
  </si>
  <si>
    <t>Temp (31)</t>
  </si>
  <si>
    <t>HR (31)</t>
  </si>
  <si>
    <t>SYS BP (31)</t>
  </si>
  <si>
    <t>DIA BP (31)</t>
  </si>
  <si>
    <t>RR (31)</t>
  </si>
  <si>
    <t>SaO2 (31)</t>
  </si>
  <si>
    <t>Min (32)</t>
  </si>
  <si>
    <t>Temp (32)</t>
  </si>
  <si>
    <t>HR (32)</t>
  </si>
  <si>
    <t>SYS BP (32)</t>
  </si>
  <si>
    <t>DIA BP (32)</t>
  </si>
  <si>
    <t>RR (32)</t>
  </si>
  <si>
    <t>SaO2 (32)</t>
  </si>
  <si>
    <t>Min (33)</t>
  </si>
  <si>
    <t>Temp (33)</t>
  </si>
  <si>
    <t>HR (33)</t>
  </si>
  <si>
    <t>SYS BP (33)</t>
  </si>
  <si>
    <t>DIA BP (33)</t>
  </si>
  <si>
    <t>RR (33)</t>
  </si>
  <si>
    <t>SaO2 (33)</t>
  </si>
  <si>
    <t>Active cooling stopped, transferred to hospital</t>
  </si>
  <si>
    <t>MID 2ND CLASS</t>
  </si>
  <si>
    <t>Latex</t>
  </si>
  <si>
    <t>Cold Symptoms</t>
  </si>
  <si>
    <t>1-2</t>
  </si>
  <si>
    <t>PACIFIC ISLANDER / WHITE</t>
  </si>
  <si>
    <t>97.0 (oral)</t>
  </si>
  <si>
    <t>IA</t>
  </si>
  <si>
    <t>Field (3:20)</t>
  </si>
  <si>
    <t>10-20</t>
  </si>
  <si>
    <t>Field (3:25)</t>
  </si>
  <si>
    <t>Field (6:54)</t>
  </si>
  <si>
    <t>E-5</t>
  </si>
  <si>
    <t>HM2</t>
  </si>
  <si>
    <t>Penicillins</t>
  </si>
  <si>
    <t>2X</t>
  </si>
  <si>
    <t>Pseudoephedrine HCL, Cetirizine HCL, Azithromycin</t>
  </si>
  <si>
    <t>Min (34)</t>
  </si>
  <si>
    <t>Temp (34)</t>
  </si>
  <si>
    <t>HR (34)</t>
  </si>
  <si>
    <t>SYS BP (34)</t>
  </si>
  <si>
    <t>RR (34)</t>
  </si>
  <si>
    <t>DIA BP (34)</t>
  </si>
  <si>
    <t>SaO2 (34)</t>
  </si>
  <si>
    <t>&lt;5</t>
  </si>
  <si>
    <t>Zyrtec</t>
  </si>
  <si>
    <t>Seasonal</t>
  </si>
  <si>
    <t>RIA</t>
  </si>
  <si>
    <t>Infected Blister</t>
  </si>
  <si>
    <t>Cellulitis, Blisters</t>
  </si>
  <si>
    <t>Clindamycin, Sulfamethoxazole</t>
  </si>
  <si>
    <t>150cc/hr</t>
  </si>
  <si>
    <t>100cc/hr</t>
  </si>
  <si>
    <t>Acute Sinusitis</t>
  </si>
  <si>
    <t>Fire Ant Bites</t>
  </si>
  <si>
    <t>MO</t>
  </si>
  <si>
    <t>7,1</t>
  </si>
  <si>
    <t>Postive PPD, Hematuria</t>
  </si>
  <si>
    <t>50-100</t>
  </si>
  <si>
    <t>SPC</t>
  </si>
  <si>
    <t>WEST AFRICA</t>
  </si>
  <si>
    <t>Fluticasone Propionate 0.05%, Loratadine, Ibuprofen, Multivitamin, Tears Naturale</t>
  </si>
  <si>
    <t>Nasal Spray, oral, oral, oral, eye drops</t>
  </si>
  <si>
    <t>2, 2, 3, 3, 3</t>
  </si>
  <si>
    <t>12, , 12, 56, 56</t>
  </si>
  <si>
    <t>SRI LANKA</t>
  </si>
  <si>
    <t>Ibuprofen, Acetaminophen, Cetirizine HCL</t>
  </si>
  <si>
    <t>.43, .43, 3.43</t>
  </si>
  <si>
    <t>93.74 (oral)</t>
  </si>
  <si>
    <t>94.3 (oral)</t>
  </si>
  <si>
    <t>96.6 (oral)</t>
  </si>
  <si>
    <t>Sinus Infection</t>
  </si>
  <si>
    <t>Fluticasone propionate 0.05%</t>
  </si>
  <si>
    <t xml:space="preserve">Nasal Spray </t>
  </si>
  <si>
    <t>Almond</t>
  </si>
  <si>
    <t>Ibuprofen, Pseudoephedrine HCL</t>
  </si>
  <si>
    <t>Vicodin, Zofran, Ibuprofen</t>
  </si>
  <si>
    <t>&gt;60</t>
  </si>
  <si>
    <t>Active cooling started?</t>
  </si>
  <si>
    <t>Benzocine, Cetirizine, Pseudophedrine</t>
  </si>
  <si>
    <t>97.8(oral)</t>
  </si>
  <si>
    <t>98.7(oral)</t>
  </si>
  <si>
    <t>98.2(oral)</t>
  </si>
  <si>
    <t>IV ACCESS, Moved inside</t>
  </si>
  <si>
    <t>CBC W/Diff (1)</t>
  </si>
  <si>
    <t>CBC W/Diff (2)</t>
  </si>
  <si>
    <t>SSG</t>
  </si>
  <si>
    <t>Albuterol, Dextromethorphan, Pseudoephedrine, Benzocaine</t>
  </si>
  <si>
    <t>Inhalation, Oral</t>
  </si>
  <si>
    <t>99.2(oral)</t>
  </si>
  <si>
    <t>98(oral)</t>
  </si>
  <si>
    <t>97.4(oral)</t>
  </si>
  <si>
    <t>97.5(oral)</t>
  </si>
  <si>
    <t>96.3 (oral)</t>
  </si>
  <si>
    <t>Air lifted to hospital</t>
  </si>
  <si>
    <t>IV ACCESS cont</t>
  </si>
  <si>
    <t>O2 15L/min nonrebreather</t>
  </si>
  <si>
    <t>Nasopharyngeal inserted into R nostril</t>
  </si>
  <si>
    <t>Submerged in ice</t>
  </si>
  <si>
    <t>No radial pulse</t>
  </si>
  <si>
    <t>Metoprolol, Lopressor, Bactrim, Tylenol</t>
  </si>
  <si>
    <t>DARK YELLOW</t>
  </si>
  <si>
    <t>Actived cooling stopped</t>
  </si>
  <si>
    <t>98.6(oral)</t>
  </si>
  <si>
    <t>Actived cooling stopped, IV ACCESS, Moved insdie</t>
  </si>
  <si>
    <t>99.48(oral)</t>
  </si>
  <si>
    <t>98.87(oral)</t>
  </si>
  <si>
    <t>98.65(oral)</t>
  </si>
  <si>
    <t>98.5(oral)</t>
  </si>
  <si>
    <t>&lt;1</t>
  </si>
  <si>
    <t>Azelex, Sulfamethoxazole-trimethoprim, Minocycline HCL, Penicillin V Potassium, Doryx</t>
  </si>
  <si>
    <t>Topical cream, oral, oral, oral, oral</t>
  </si>
  <si>
    <t>4, 4, 3, NR, 3</t>
  </si>
  <si>
    <t>Pneumonia, cold symptoms</t>
  </si>
  <si>
    <t>Tylenol, Azithromycin, Mucinex</t>
  </si>
  <si>
    <t>RTAC</t>
  </si>
  <si>
    <t>Mild URI symptoms</t>
  </si>
  <si>
    <t>URI, diarrhea</t>
  </si>
  <si>
    <t>99.3 (oral)</t>
  </si>
  <si>
    <t>Blisters</t>
  </si>
  <si>
    <t>Ethinyl Estradiol + Drospirenone, CaCO3 / Vitamin D2</t>
  </si>
  <si>
    <t>Oral, oral</t>
  </si>
  <si>
    <t>NR, 1</t>
  </si>
  <si>
    <t>CPT</t>
  </si>
  <si>
    <t>MANY</t>
  </si>
  <si>
    <t>Acetaminophen, Pseudoephedrine</t>
  </si>
  <si>
    <t xml:space="preserve">Active cooling started </t>
  </si>
  <si>
    <t>Active cooling stopped, Moved inside</t>
  </si>
  <si>
    <t>Diphenhydramine</t>
  </si>
  <si>
    <t>Inject</t>
  </si>
  <si>
    <t xml:space="preserve">Arrived  </t>
  </si>
  <si>
    <t>n</t>
  </si>
  <si>
    <t>20-50</t>
  </si>
  <si>
    <t>KS</t>
  </si>
  <si>
    <t>MN</t>
  </si>
  <si>
    <t>9,0</t>
  </si>
  <si>
    <t>URI, Pneumonia</t>
  </si>
  <si>
    <t>Acetaminophen, Guaifenesin</t>
  </si>
  <si>
    <t>Z-PAK, Mucinex, Albuterol</t>
  </si>
  <si>
    <t>Phillipines</t>
  </si>
  <si>
    <t>Cellulitis ankle</t>
  </si>
  <si>
    <t>N:52, L:32, M:16, RBC-Normocytic,Normocratic</t>
  </si>
  <si>
    <t>Nigeria</t>
  </si>
  <si>
    <t>Febrile Illness</t>
  </si>
  <si>
    <t>Started active cooling</t>
  </si>
  <si>
    <t>AA/ Dominican</t>
  </si>
  <si>
    <t>300cc/hr</t>
  </si>
  <si>
    <t>STRAW</t>
  </si>
  <si>
    <t>HAZY</t>
  </si>
  <si>
    <t>AR</t>
  </si>
  <si>
    <t>Clindamycin Phosphate</t>
  </si>
  <si>
    <t>Topical lotion</t>
  </si>
  <si>
    <t>Oral Glucose 1 tube</t>
  </si>
  <si>
    <t>Glucose-6-Phosphate Dehydrogenase</t>
  </si>
  <si>
    <t>U/g Hgb</t>
  </si>
  <si>
    <t>Hb g/dL</t>
  </si>
  <si>
    <t>% activity</t>
  </si>
  <si>
    <t>Mucinex</t>
  </si>
  <si>
    <t>LA</t>
  </si>
  <si>
    <t>Gastroenteritis</t>
  </si>
  <si>
    <t>97.6(oral)</t>
  </si>
  <si>
    <t>Folicutis, Cellulitis</t>
  </si>
  <si>
    <t>HI</t>
  </si>
  <si>
    <t>Chloroquine, Ibuprofen</t>
  </si>
  <si>
    <t>MOL</t>
  </si>
  <si>
    <t>OK</t>
  </si>
  <si>
    <t>&lt;6</t>
  </si>
  <si>
    <t>Ingrown Toenail</t>
  </si>
  <si>
    <t>Anisocytosis</t>
  </si>
  <si>
    <t>Microcytes</t>
  </si>
  <si>
    <t>Neutrophils Segmented</t>
  </si>
  <si>
    <t>Platelet Estimate</t>
  </si>
  <si>
    <t>ADEQUATE</t>
  </si>
  <si>
    <t>SD</t>
  </si>
  <si>
    <t>96.9 (oral)</t>
  </si>
  <si>
    <t>Differential Manual (1)</t>
  </si>
  <si>
    <t>Differential Manual (2)</t>
  </si>
  <si>
    <t>Hypochromia</t>
  </si>
  <si>
    <t>Neutrophils Band Form</t>
  </si>
  <si>
    <t>.9%NS</t>
  </si>
  <si>
    <t>WI</t>
  </si>
  <si>
    <t>98 (oral)</t>
  </si>
  <si>
    <t>98.4 (oral)</t>
  </si>
  <si>
    <t>Pseudoephedrine HCL, Acetaminophen, Ibuprofen, Terbinafine Hydrochloride, Z-PAK, Albuterol HFA</t>
  </si>
  <si>
    <t>Acive cooling stopped</t>
  </si>
  <si>
    <t>10cc/hr</t>
  </si>
  <si>
    <t>800cc/hr</t>
  </si>
  <si>
    <t>96.6(oral)</t>
  </si>
  <si>
    <t>96.1(oral)</t>
  </si>
  <si>
    <t>95.4(oral)</t>
  </si>
  <si>
    <t>95.1(oral)</t>
  </si>
  <si>
    <t>Stopped active cooling, Moved inside</t>
  </si>
  <si>
    <t>Antibiotics, Tylenol, Mucinex</t>
  </si>
  <si>
    <t>Basic Metabolic Panel (1)</t>
  </si>
  <si>
    <t>Basic Metabolic Panel (2)</t>
  </si>
  <si>
    <t>Tylenol, Motrin, Sudafed, Levaquin</t>
  </si>
  <si>
    <t>URI, Sinusitis</t>
  </si>
  <si>
    <t>Viral Syndrome</t>
  </si>
  <si>
    <t>Cetirizine HCL, Guaifenesin + Pseudoephedrine HCL, Ondansetron HCL</t>
  </si>
  <si>
    <t>9, 21, 35</t>
  </si>
  <si>
    <t>Flu, Cold, Flu</t>
  </si>
  <si>
    <t>Fexofenadine HCL</t>
  </si>
  <si>
    <t>Ordered</t>
  </si>
  <si>
    <t>Started fan cooling</t>
  </si>
  <si>
    <t>Stopped fan cooling</t>
  </si>
  <si>
    <t>Hepatic Function Panel</t>
  </si>
  <si>
    <t>Aspartate Aminotransferase</t>
  </si>
  <si>
    <t>Bilirubin Direct</t>
  </si>
  <si>
    <t>Dexamethasone Sodium Phosphate, Naproxen, Ketorolac Tromethamine, Mupirocin</t>
  </si>
  <si>
    <t>inject IM, oral, inject IM, topical</t>
  </si>
  <si>
    <t>1, 1.43, 1.43, 1.57</t>
  </si>
  <si>
    <t>Sulfa-Drugs</t>
  </si>
  <si>
    <t>100.3 (oral)</t>
  </si>
  <si>
    <t>OVEREXERTION</t>
  </si>
  <si>
    <t>BRONCHITIS</t>
  </si>
  <si>
    <t>HEAT CRAMPS</t>
  </si>
  <si>
    <t>Active cooling  stopped</t>
  </si>
  <si>
    <t>Waxy Casts</t>
  </si>
  <si>
    <t>Azithromycin</t>
  </si>
  <si>
    <t>Shellfish</t>
  </si>
  <si>
    <t>96.7 (oral)</t>
  </si>
  <si>
    <t>Polyvinyl Alcohol, Pseudoephedrine HCL, Acetaminophen, Benzonatate, Moxifloxacin HCL</t>
  </si>
  <si>
    <t>Drops, oral, oral, oral, drops</t>
  </si>
  <si>
    <t>Pink Eye, URI</t>
  </si>
  <si>
    <t>TRENCH FOOT</t>
  </si>
  <si>
    <t>Domeboro topical packet</t>
  </si>
  <si>
    <t>Cetirizine HCL, Amoxicillin</t>
  </si>
  <si>
    <t>NR, 3</t>
  </si>
  <si>
    <t>3.14, 52</t>
  </si>
  <si>
    <t>95.8 (oral)</t>
  </si>
  <si>
    <t>96.8 (oral)</t>
  </si>
  <si>
    <t>93.5 (oral)</t>
  </si>
  <si>
    <t>95.5 (oral)</t>
  </si>
  <si>
    <t>96 (oral)</t>
  </si>
  <si>
    <t>96.7(oral)</t>
  </si>
  <si>
    <t xml:space="preserve"> NEGATIVE</t>
  </si>
  <si>
    <t>Trimethoprim</t>
  </si>
  <si>
    <t>Drops</t>
  </si>
  <si>
    <t>rac</t>
  </si>
  <si>
    <t>97.7(oral)</t>
  </si>
  <si>
    <t>Benzocaine + Menthol Lozenge, Dextromethorphan HBr + Guaifenesin, Acetaminophen</t>
  </si>
  <si>
    <t>Initial Temp</t>
  </si>
  <si>
    <t>Prednisone, Trimethoprim + Polymyxin B Sulfate</t>
  </si>
  <si>
    <t>HYPOTHERMIA</t>
  </si>
  <si>
    <t>Benzocaine + Menthol Lozenge, Acetaminophen, Guaifenesin + Pseudoephedrine HBr, Mucinex</t>
  </si>
  <si>
    <t>ALTERED MENTAL STATUS</t>
  </si>
  <si>
    <t>Benzonatate, Ibuprofen, Azithromycin, Cephalexin, Amoxicillin</t>
  </si>
  <si>
    <t>1.29, 1.43, 104, 104, 156</t>
  </si>
  <si>
    <t>.9 NACL</t>
  </si>
  <si>
    <t>Initial Temp, IV ACCESS</t>
  </si>
  <si>
    <t>99.4 (oral)</t>
  </si>
  <si>
    <t>Bee sting</t>
  </si>
  <si>
    <t>WO</t>
  </si>
  <si>
    <t>Multivitamin</t>
  </si>
  <si>
    <t>THAILAND</t>
  </si>
  <si>
    <t>0, 19</t>
  </si>
  <si>
    <t>Cold symptoms, Seasonal Allergies</t>
  </si>
  <si>
    <t>Hydration</t>
  </si>
  <si>
    <t>LIGHT YELLOW</t>
  </si>
  <si>
    <t>OCON</t>
  </si>
  <si>
    <t>Cold symptoms</t>
  </si>
  <si>
    <t>LCP</t>
  </si>
  <si>
    <t>HYPONATREMIA</t>
  </si>
  <si>
    <t>SPA</t>
  </si>
  <si>
    <t>98.97 (oral)</t>
  </si>
  <si>
    <t>Blister</t>
  </si>
  <si>
    <t>DSW</t>
  </si>
  <si>
    <t>Start active cooling</t>
  </si>
  <si>
    <t>RA</t>
  </si>
  <si>
    <t>5% DEX</t>
  </si>
  <si>
    <t>&gt;=160</t>
  </si>
  <si>
    <t>POSITIVE</t>
  </si>
  <si>
    <t>BLACK</t>
  </si>
  <si>
    <t>AL</t>
  </si>
  <si>
    <t>Oral, Aerosol, Oral, Nasal Spray, Nasal Spray</t>
  </si>
  <si>
    <t>Dextromethorphan HBr + Guaifenesin, Albuterol Sulfate, Benzocaine + Menthol Lozenge, Oxymetazoline HCL, Fluticasone Propionate</t>
  </si>
  <si>
    <t>CONTROL</t>
  </si>
  <si>
    <t>IV ACCESS, water poored on patient for 2 minutes, CONTROL</t>
  </si>
  <si>
    <t>Oak ingredient, Maple flavoring</t>
  </si>
  <si>
    <t>98.0 (oral)</t>
  </si>
  <si>
    <t>Flu/ Cold Symptoms</t>
  </si>
  <si>
    <t>LTAC</t>
  </si>
  <si>
    <t>ACUTE RENAL INSUFFICIENCY</t>
  </si>
  <si>
    <t>HYPOGLYCEMIA</t>
  </si>
  <si>
    <t>100.8 (oral)</t>
  </si>
  <si>
    <t>99.6 (oral)</t>
  </si>
  <si>
    <t>98.43 (oral)</t>
  </si>
  <si>
    <t>&lt;7</t>
  </si>
  <si>
    <t>&lt;0.23</t>
  </si>
  <si>
    <t>ZOPHRAN</t>
  </si>
  <si>
    <t>94.1 (oral)</t>
  </si>
  <si>
    <t>96.2 (oral)</t>
  </si>
  <si>
    <t>Atypical Lymphocytes</t>
  </si>
  <si>
    <t>2+</t>
  </si>
  <si>
    <t>Ovalocytes</t>
  </si>
  <si>
    <t>&gt;=300</t>
  </si>
  <si>
    <t>2</t>
  </si>
  <si>
    <t>IV ACCESS, Active cooling started?</t>
  </si>
  <si>
    <t>SC</t>
  </si>
  <si>
    <t>Fan cooling</t>
  </si>
  <si>
    <t>FAN</t>
  </si>
  <si>
    <t>Cetirizine HCL</t>
  </si>
  <si>
    <t>&lt;26</t>
  </si>
  <si>
    <t>98.9 (oral)</t>
  </si>
  <si>
    <t>FLONASE</t>
  </si>
  <si>
    <t>BMI (calc)</t>
  </si>
  <si>
    <t>MAP</t>
  </si>
  <si>
    <t>yellow</t>
  </si>
  <si>
    <t>DARK Yellow</t>
  </si>
  <si>
    <t>Light Yellow</t>
  </si>
  <si>
    <t>straw</t>
  </si>
  <si>
    <t>amber</t>
  </si>
  <si>
    <t>SLCLO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2" fillId="3" borderId="9" applyNumberFormat="0" applyFont="0" applyAlignment="0" applyProtection="0"/>
  </cellStyleXfs>
  <cellXfs count="6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NumberFormat="1"/>
    <xf numFmtId="20" fontId="0" fillId="0" borderId="0" xfId="0" applyNumberFormat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0" fillId="0" borderId="5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/>
    <xf numFmtId="0" fontId="1" fillId="0" borderId="2" xfId="0" applyFont="1" applyBorder="1"/>
    <xf numFmtId="0" fontId="1" fillId="0" borderId="0" xfId="0" applyNumberFormat="1" applyFont="1" applyAlignment="1">
      <alignment horizontal="center"/>
    </xf>
    <xf numFmtId="46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2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  <xf numFmtId="49" fontId="0" fillId="0" borderId="0" xfId="0" applyNumberFormat="1"/>
    <xf numFmtId="20" fontId="0" fillId="0" borderId="0" xfId="0" applyNumberFormat="1" applyFill="1" applyBorder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/>
    </xf>
    <xf numFmtId="16" fontId="0" fillId="0" borderId="0" xfId="0" applyNumberFormat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9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4" xfId="0" applyNumberFormat="1" applyFont="1" applyBorder="1" applyAlignment="1">
      <alignment horizontal="center"/>
    </xf>
    <xf numFmtId="0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0" fillId="0" borderId="0" xfId="0" applyNumberFormat="1"/>
    <xf numFmtId="0" fontId="1" fillId="0" borderId="1" xfId="0" applyFont="1" applyBorder="1" applyAlignment="1">
      <alignment horizontal="center"/>
    </xf>
    <xf numFmtId="0" fontId="0" fillId="2" borderId="0" xfId="0" applyFill="1"/>
    <xf numFmtId="0" fontId="0" fillId="3" borderId="9" xfId="1" applyFont="1" applyAlignment="1">
      <alignment horizontal="right"/>
    </xf>
    <xf numFmtId="0" fontId="0" fillId="3" borderId="9" xfId="1" applyFont="1"/>
    <xf numFmtId="0" fontId="1" fillId="0" borderId="0" xfId="0" applyNumberFormat="1" applyFont="1" applyAlignment="1">
      <alignment horizontal="right"/>
    </xf>
    <xf numFmtId="0" fontId="0" fillId="3" borderId="9" xfId="1" applyNumberFormat="1" applyFont="1" applyAlignment="1">
      <alignment horizontal="right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212"/>
  <sheetViews>
    <sheetView tabSelected="1" workbookViewId="0">
      <pane xSplit="1" ySplit="2" topLeftCell="B3" activePane="bottomRight" state="frozen"/>
      <selection activeCell="J8" sqref="J8"/>
      <selection pane="topRight" activeCell="J8" sqref="J8"/>
      <selection pane="bottomLeft" activeCell="J8" sqref="J8"/>
      <selection pane="bottomRight" sqref="A1:A1048576"/>
    </sheetView>
  </sheetViews>
  <sheetFormatPr defaultRowHeight="15" x14ac:dyDescent="0.25"/>
  <cols>
    <col min="6" max="6" width="10.42578125" bestFit="1" customWidth="1"/>
    <col min="7" max="7" width="19.42578125" bestFit="1" customWidth="1"/>
    <col min="8" max="9" width="10.85546875" customWidth="1"/>
    <col min="10" max="10" width="18.42578125" customWidth="1"/>
    <col min="11" max="11" width="12.140625" bestFit="1" customWidth="1"/>
    <col min="12" max="12" width="15.42578125" bestFit="1" customWidth="1"/>
    <col min="13" max="17" width="15.42578125" customWidth="1"/>
    <col min="18" max="18" width="28.28515625" bestFit="1" customWidth="1"/>
    <col min="19" max="19" width="16.28515625" bestFit="1" customWidth="1"/>
    <col min="20" max="20" width="5.5703125" bestFit="1" customWidth="1"/>
    <col min="21" max="21" width="9.42578125" bestFit="1" customWidth="1"/>
    <col min="22" max="22" width="10.42578125" bestFit="1" customWidth="1"/>
    <col min="23" max="23" width="18.140625" bestFit="1" customWidth="1"/>
    <col min="24" max="24" width="6.140625" bestFit="1" customWidth="1"/>
    <col min="25" max="26" width="7.5703125" bestFit="1" customWidth="1"/>
    <col min="27" max="27" width="9.140625" bestFit="1" customWidth="1"/>
    <col min="28" max="28" width="10.28515625" customWidth="1"/>
    <col min="29" max="29" width="4.42578125" bestFit="1" customWidth="1"/>
    <col min="30" max="31" width="4.85546875" bestFit="1" customWidth="1"/>
    <col min="32" max="32" width="4" bestFit="1" customWidth="1"/>
    <col min="33" max="33" width="5.140625" bestFit="1" customWidth="1"/>
    <col min="34" max="34" width="7.5703125" bestFit="1" customWidth="1"/>
    <col min="35" max="35" width="6.140625" bestFit="1" customWidth="1"/>
    <col min="36" max="36" width="11.42578125" bestFit="1" customWidth="1"/>
    <col min="40" max="40" width="10.42578125" bestFit="1" customWidth="1"/>
    <col min="43" max="43" width="14" bestFit="1" customWidth="1"/>
    <col min="44" max="44" width="22" bestFit="1" customWidth="1"/>
    <col min="45" max="45" width="22" customWidth="1"/>
    <col min="46" max="46" width="22.140625" bestFit="1" customWidth="1"/>
    <col min="47" max="48" width="22.140625" customWidth="1"/>
    <col min="49" max="49" width="10.42578125" bestFit="1" customWidth="1"/>
    <col min="50" max="50" width="11.28515625" bestFit="1" customWidth="1"/>
    <col min="51" max="51" width="11.28515625" style="49" customWidth="1"/>
    <col min="52" max="52" width="24.5703125" bestFit="1" customWidth="1"/>
    <col min="54" max="54" width="9.85546875" bestFit="1" customWidth="1"/>
    <col min="60" max="60" width="24.5703125" style="17" bestFit="1" customWidth="1"/>
    <col min="61" max="61" width="24.42578125" bestFit="1" customWidth="1"/>
    <col min="62" max="62" width="27.28515625" style="16" bestFit="1" customWidth="1"/>
    <col min="63" max="63" width="27.28515625" customWidth="1"/>
    <col min="64" max="64" width="31.28515625" bestFit="1" customWidth="1"/>
    <col min="65" max="65" width="13.28515625" customWidth="1"/>
    <col min="66" max="66" width="16.7109375" customWidth="1"/>
    <col min="67" max="67" width="17.5703125" bestFit="1" customWidth="1"/>
    <col min="68" max="68" width="12.7109375" bestFit="1" customWidth="1"/>
    <col min="69" max="69" width="18.42578125" bestFit="1" customWidth="1"/>
    <col min="70" max="70" width="11.42578125" bestFit="1" customWidth="1"/>
    <col min="71" max="71" width="18.140625" bestFit="1" customWidth="1"/>
    <col min="74" max="74" width="10.42578125" bestFit="1" customWidth="1"/>
    <col min="75" max="75" width="22.5703125" bestFit="1" customWidth="1"/>
    <col min="76" max="76" width="22.5703125" customWidth="1"/>
  </cols>
  <sheetData>
    <row r="1" spans="1:76" ht="15.75" thickBot="1" x14ac:dyDescent="0.3">
      <c r="D1">
        <f>COUNTIF(D3:D210,"F")</f>
        <v>45</v>
      </c>
      <c r="K1" s="57" t="s">
        <v>9</v>
      </c>
      <c r="L1" s="59"/>
      <c r="M1" s="59"/>
      <c r="N1" s="59"/>
      <c r="O1" s="59"/>
      <c r="P1" s="59"/>
      <c r="Q1" s="59"/>
      <c r="R1" s="9"/>
      <c r="S1" s="57" t="s">
        <v>353</v>
      </c>
      <c r="T1" s="59"/>
      <c r="U1" s="59"/>
      <c r="V1" s="59"/>
      <c r="W1" s="59"/>
      <c r="X1" s="59"/>
      <c r="Y1" s="59"/>
      <c r="Z1" s="59"/>
      <c r="AA1" s="59"/>
      <c r="AB1" s="58"/>
      <c r="AC1" s="57" t="s">
        <v>346</v>
      </c>
      <c r="AD1" s="59"/>
      <c r="AE1" s="59"/>
      <c r="AF1" s="59"/>
      <c r="AG1" s="59"/>
      <c r="AH1" s="59"/>
      <c r="AI1" s="59"/>
      <c r="AJ1" s="58"/>
      <c r="AK1" s="10"/>
      <c r="AL1" s="11"/>
      <c r="AM1" s="11"/>
      <c r="AN1" s="11"/>
      <c r="AO1" s="11"/>
      <c r="AP1" s="11"/>
      <c r="AQ1" s="11"/>
      <c r="AR1" s="11"/>
      <c r="AS1" s="9"/>
      <c r="AT1" s="57" t="s">
        <v>17</v>
      </c>
      <c r="AU1" s="59"/>
      <c r="AV1" s="58"/>
      <c r="BA1" s="57" t="s">
        <v>21</v>
      </c>
      <c r="BB1" s="59"/>
      <c r="BC1" s="59"/>
      <c r="BD1" s="58"/>
      <c r="BE1" s="57" t="s">
        <v>548</v>
      </c>
      <c r="BF1" s="59"/>
      <c r="BG1" s="58"/>
      <c r="BM1" s="57" t="s">
        <v>23</v>
      </c>
      <c r="BN1" s="58"/>
      <c r="BS1" s="57" t="s">
        <v>383</v>
      </c>
      <c r="BT1" s="59"/>
      <c r="BU1" s="59"/>
      <c r="BV1" s="59"/>
      <c r="BW1" s="58"/>
      <c r="BX1" s="27"/>
    </row>
    <row r="2" spans="1:76" s="4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8</v>
      </c>
      <c r="I2" s="3" t="s">
        <v>10</v>
      </c>
      <c r="J2" s="3" t="s">
        <v>7</v>
      </c>
      <c r="K2" s="8" t="s">
        <v>326</v>
      </c>
      <c r="L2" s="8" t="s">
        <v>327</v>
      </c>
      <c r="M2" s="8" t="s">
        <v>328</v>
      </c>
      <c r="N2" s="8" t="s">
        <v>129</v>
      </c>
      <c r="O2" s="8" t="s">
        <v>330</v>
      </c>
      <c r="P2" s="8" t="s">
        <v>331</v>
      </c>
      <c r="Q2" s="8" t="s">
        <v>332</v>
      </c>
      <c r="R2" s="8" t="s">
        <v>335</v>
      </c>
      <c r="S2" s="8" t="s">
        <v>336</v>
      </c>
      <c r="T2" s="8" t="s">
        <v>337</v>
      </c>
      <c r="U2" s="8" t="s">
        <v>338</v>
      </c>
      <c r="V2" s="8" t="s">
        <v>339</v>
      </c>
      <c r="W2" s="8" t="s">
        <v>340</v>
      </c>
      <c r="X2" s="8" t="s">
        <v>341</v>
      </c>
      <c r="Y2" s="8" t="s">
        <v>342</v>
      </c>
      <c r="Z2" s="8" t="s">
        <v>343</v>
      </c>
      <c r="AA2" s="8" t="s">
        <v>344</v>
      </c>
      <c r="AB2" s="8" t="s">
        <v>345</v>
      </c>
      <c r="AC2" s="8" t="s">
        <v>347</v>
      </c>
      <c r="AD2" s="8" t="s">
        <v>348</v>
      </c>
      <c r="AE2" s="8" t="s">
        <v>355</v>
      </c>
      <c r="AF2" s="8" t="s">
        <v>349</v>
      </c>
      <c r="AG2" s="8" t="s">
        <v>350</v>
      </c>
      <c r="AH2" s="8" t="s">
        <v>351</v>
      </c>
      <c r="AI2" s="8" t="s">
        <v>345</v>
      </c>
      <c r="AJ2" s="8" t="s">
        <v>352</v>
      </c>
      <c r="AK2" s="8" t="s">
        <v>11</v>
      </c>
      <c r="AL2" s="8" t="s">
        <v>12</v>
      </c>
      <c r="AM2" s="8" t="s">
        <v>13</v>
      </c>
      <c r="AN2" s="8" t="s">
        <v>356</v>
      </c>
      <c r="AO2" s="8" t="s">
        <v>14</v>
      </c>
      <c r="AP2" s="8" t="s">
        <v>1093</v>
      </c>
      <c r="AQ2" s="8" t="s">
        <v>15</v>
      </c>
      <c r="AR2" s="8" t="s">
        <v>16</v>
      </c>
      <c r="AS2" s="8" t="s">
        <v>368</v>
      </c>
      <c r="AT2" s="8" t="s">
        <v>357</v>
      </c>
      <c r="AU2" s="8" t="s">
        <v>359</v>
      </c>
      <c r="AV2" s="8" t="s">
        <v>360</v>
      </c>
      <c r="AW2" s="3" t="s">
        <v>18</v>
      </c>
      <c r="AX2" s="3" t="s">
        <v>19</v>
      </c>
      <c r="AY2" s="51" t="s">
        <v>1094</v>
      </c>
      <c r="AZ2" s="3" t="s">
        <v>20</v>
      </c>
      <c r="BA2" s="8" t="s">
        <v>358</v>
      </c>
      <c r="BB2" s="8" t="s">
        <v>359</v>
      </c>
      <c r="BC2" s="8" t="s">
        <v>361</v>
      </c>
      <c r="BD2" s="8" t="s">
        <v>362</v>
      </c>
      <c r="BE2" s="8" t="s">
        <v>363</v>
      </c>
      <c r="BF2" s="8" t="s">
        <v>364</v>
      </c>
      <c r="BG2" s="8" t="s">
        <v>362</v>
      </c>
      <c r="BH2" s="18" t="s">
        <v>365</v>
      </c>
      <c r="BI2" s="3" t="s">
        <v>366</v>
      </c>
      <c r="BJ2" s="39" t="s">
        <v>367</v>
      </c>
      <c r="BK2" s="3" t="s">
        <v>549</v>
      </c>
      <c r="BL2" s="3" t="s">
        <v>22</v>
      </c>
      <c r="BM2" s="8" t="s">
        <v>369</v>
      </c>
      <c r="BN2" s="8" t="s">
        <v>370</v>
      </c>
      <c r="BO2" s="3" t="s">
        <v>24</v>
      </c>
      <c r="BP2" s="3" t="s">
        <v>25</v>
      </c>
      <c r="BQ2" s="3" t="s">
        <v>371</v>
      </c>
      <c r="BR2" s="12" t="s">
        <v>372</v>
      </c>
      <c r="BS2" s="13" t="s">
        <v>383</v>
      </c>
      <c r="BT2" s="13" t="s">
        <v>384</v>
      </c>
      <c r="BU2" s="13" t="s">
        <v>385</v>
      </c>
      <c r="BV2" s="13" t="s">
        <v>386</v>
      </c>
      <c r="BW2" s="13" t="s">
        <v>391</v>
      </c>
      <c r="BX2" s="13" t="s">
        <v>581</v>
      </c>
    </row>
    <row r="3" spans="1:76" x14ac:dyDescent="0.25">
      <c r="A3" t="s">
        <v>322</v>
      </c>
      <c r="B3" t="s">
        <v>323</v>
      </c>
      <c r="C3" t="s">
        <v>324</v>
      </c>
      <c r="D3" t="s">
        <v>325</v>
      </c>
      <c r="E3">
        <v>26</v>
      </c>
      <c r="F3" t="s">
        <v>329</v>
      </c>
      <c r="G3" s="6">
        <v>0.28611111111111115</v>
      </c>
      <c r="H3">
        <v>2014</v>
      </c>
      <c r="I3">
        <v>74.8</v>
      </c>
      <c r="J3">
        <v>49</v>
      </c>
      <c r="K3" t="s">
        <v>333</v>
      </c>
      <c r="L3" t="s">
        <v>334</v>
      </c>
      <c r="M3" t="s">
        <v>333</v>
      </c>
      <c r="N3" t="s">
        <v>334</v>
      </c>
      <c r="O3" t="s">
        <v>333</v>
      </c>
      <c r="P3" t="s">
        <v>333</v>
      </c>
      <c r="Q3" t="s">
        <v>333</v>
      </c>
      <c r="R3">
        <v>2</v>
      </c>
      <c r="S3" t="s">
        <v>333</v>
      </c>
      <c r="T3" t="s">
        <v>333</v>
      </c>
      <c r="U3" t="s">
        <v>334</v>
      </c>
      <c r="V3" t="s">
        <v>333</v>
      </c>
      <c r="W3" t="s">
        <v>333</v>
      </c>
      <c r="X3" t="s">
        <v>333</v>
      </c>
      <c r="Y3" t="s">
        <v>354</v>
      </c>
      <c r="Z3" t="s">
        <v>333</v>
      </c>
      <c r="AA3" t="s">
        <v>333</v>
      </c>
      <c r="AB3" t="s">
        <v>333</v>
      </c>
      <c r="AC3" t="s">
        <v>333</v>
      </c>
      <c r="AD3" t="s">
        <v>333</v>
      </c>
      <c r="AE3" t="s">
        <v>334</v>
      </c>
      <c r="AF3" t="s">
        <v>333</v>
      </c>
      <c r="AG3" t="s">
        <v>333</v>
      </c>
      <c r="AH3" t="s">
        <v>333</v>
      </c>
      <c r="AI3" t="s">
        <v>333</v>
      </c>
      <c r="AJ3" t="s">
        <v>334</v>
      </c>
      <c r="AK3">
        <v>103.6</v>
      </c>
      <c r="AL3">
        <v>22</v>
      </c>
      <c r="AM3">
        <v>120</v>
      </c>
      <c r="AN3">
        <v>66</v>
      </c>
      <c r="AO3">
        <v>145</v>
      </c>
      <c r="AP3" s="48">
        <v>23.401056014692379</v>
      </c>
      <c r="AQ3">
        <v>5.5</v>
      </c>
      <c r="AR3">
        <v>2</v>
      </c>
      <c r="AS3" s="6">
        <v>0.19791666666666666</v>
      </c>
      <c r="AT3" t="s">
        <v>334</v>
      </c>
      <c r="AU3" t="s">
        <v>333</v>
      </c>
      <c r="AV3" t="s">
        <v>333</v>
      </c>
      <c r="AW3">
        <v>116</v>
      </c>
      <c r="AX3">
        <v>64</v>
      </c>
      <c r="AY3" s="17">
        <f>((2*AX3)+AW3)/3</f>
        <v>81.333333333333329</v>
      </c>
      <c r="AZ3">
        <v>3</v>
      </c>
      <c r="BA3" t="s">
        <v>334</v>
      </c>
      <c r="BB3" t="s">
        <v>333</v>
      </c>
      <c r="BC3" t="s">
        <v>333</v>
      </c>
      <c r="BD3" t="s">
        <v>333</v>
      </c>
      <c r="BE3" t="s">
        <v>334</v>
      </c>
      <c r="BF3" t="s">
        <v>333</v>
      </c>
      <c r="BG3" t="s">
        <v>333</v>
      </c>
      <c r="BH3" s="17">
        <f>21/31</f>
        <v>0.67741935483870963</v>
      </c>
      <c r="BM3" t="s">
        <v>334</v>
      </c>
      <c r="BN3" t="s">
        <v>333</v>
      </c>
      <c r="BO3" t="s">
        <v>334</v>
      </c>
      <c r="BP3">
        <v>1</v>
      </c>
      <c r="BQ3" t="s">
        <v>333</v>
      </c>
      <c r="BS3" t="s">
        <v>387</v>
      </c>
      <c r="BT3" t="s">
        <v>388</v>
      </c>
      <c r="BU3" t="s">
        <v>389</v>
      </c>
      <c r="BV3" t="s">
        <v>390</v>
      </c>
      <c r="BW3">
        <v>3</v>
      </c>
    </row>
    <row r="4" spans="1:76" x14ac:dyDescent="0.25">
      <c r="A4" t="s">
        <v>322</v>
      </c>
      <c r="B4" t="s">
        <v>323</v>
      </c>
      <c r="C4" t="s">
        <v>324</v>
      </c>
      <c r="D4" t="s">
        <v>325</v>
      </c>
      <c r="E4">
        <v>21</v>
      </c>
      <c r="F4" t="s">
        <v>532</v>
      </c>
      <c r="G4" s="6">
        <v>0.99236111111111114</v>
      </c>
      <c r="H4">
        <v>2014</v>
      </c>
      <c r="I4">
        <v>73.599999999999994</v>
      </c>
      <c r="J4">
        <v>24</v>
      </c>
      <c r="K4" t="s">
        <v>333</v>
      </c>
      <c r="L4" t="s">
        <v>334</v>
      </c>
      <c r="M4" t="s">
        <v>333</v>
      </c>
      <c r="N4" t="s">
        <v>333</v>
      </c>
      <c r="O4" t="s">
        <v>333</v>
      </c>
      <c r="P4" t="s">
        <v>333</v>
      </c>
      <c r="Q4" t="s">
        <v>333</v>
      </c>
      <c r="R4">
        <v>1</v>
      </c>
      <c r="S4" t="s">
        <v>333</v>
      </c>
      <c r="T4" t="s">
        <v>334</v>
      </c>
      <c r="U4" t="s">
        <v>333</v>
      </c>
      <c r="V4" t="s">
        <v>333</v>
      </c>
      <c r="W4" t="s">
        <v>333</v>
      </c>
      <c r="X4" t="s">
        <v>333</v>
      </c>
      <c r="Y4" t="s">
        <v>333</v>
      </c>
      <c r="Z4" t="s">
        <v>333</v>
      </c>
      <c r="AA4" t="s">
        <v>333</v>
      </c>
      <c r="AB4" t="s">
        <v>333</v>
      </c>
      <c r="AC4" t="s">
        <v>333</v>
      </c>
      <c r="AD4" t="s">
        <v>333</v>
      </c>
      <c r="AE4" t="s">
        <v>334</v>
      </c>
      <c r="AF4" t="s">
        <v>333</v>
      </c>
      <c r="AG4" t="s">
        <v>333</v>
      </c>
      <c r="AH4" t="s">
        <v>333</v>
      </c>
      <c r="AI4" t="s">
        <v>333</v>
      </c>
      <c r="AJ4" t="s">
        <v>334</v>
      </c>
      <c r="AK4">
        <v>104</v>
      </c>
      <c r="AM4">
        <v>111</v>
      </c>
      <c r="AN4">
        <v>68</v>
      </c>
      <c r="AO4">
        <v>160</v>
      </c>
      <c r="AP4" s="48">
        <v>24.325259515570934</v>
      </c>
      <c r="AQ4">
        <v>6</v>
      </c>
      <c r="AS4" s="49"/>
      <c r="AT4" t="s">
        <v>333</v>
      </c>
      <c r="AU4" t="s">
        <v>333</v>
      </c>
      <c r="AV4" t="s">
        <v>334</v>
      </c>
      <c r="AW4">
        <v>122</v>
      </c>
      <c r="AX4">
        <v>73</v>
      </c>
      <c r="AY4" s="17">
        <f>((2*AX4)+AW4)/3</f>
        <v>89.333333333333329</v>
      </c>
      <c r="AZ4">
        <v>4</v>
      </c>
      <c r="BA4" t="s">
        <v>333</v>
      </c>
      <c r="BB4" t="s">
        <v>334</v>
      </c>
      <c r="BC4" t="s">
        <v>333</v>
      </c>
      <c r="BD4" t="s">
        <v>333</v>
      </c>
      <c r="BE4" t="s">
        <v>333</v>
      </c>
      <c r="BF4" t="s">
        <v>333</v>
      </c>
      <c r="BG4" t="s">
        <v>334</v>
      </c>
      <c r="BM4" t="s">
        <v>334</v>
      </c>
      <c r="BN4" t="s">
        <v>333</v>
      </c>
    </row>
    <row r="5" spans="1:76" x14ac:dyDescent="0.25">
      <c r="A5" t="s">
        <v>322</v>
      </c>
      <c r="B5" t="s">
        <v>323</v>
      </c>
      <c r="C5" t="s">
        <v>492</v>
      </c>
      <c r="D5" t="s">
        <v>325</v>
      </c>
      <c r="E5">
        <v>24</v>
      </c>
      <c r="F5" t="s">
        <v>531</v>
      </c>
      <c r="G5" s="6">
        <v>0.31527777777777777</v>
      </c>
      <c r="H5">
        <v>2014</v>
      </c>
      <c r="I5">
        <v>64.8</v>
      </c>
      <c r="J5">
        <v>7</v>
      </c>
      <c r="K5" t="s">
        <v>333</v>
      </c>
      <c r="L5" t="s">
        <v>334</v>
      </c>
      <c r="M5" t="s">
        <v>333</v>
      </c>
      <c r="N5" t="s">
        <v>333</v>
      </c>
      <c r="O5" t="s">
        <v>333</v>
      </c>
      <c r="P5" t="s">
        <v>333</v>
      </c>
      <c r="Q5" t="s">
        <v>333</v>
      </c>
      <c r="S5" t="s">
        <v>333</v>
      </c>
      <c r="T5" t="s">
        <v>333</v>
      </c>
      <c r="U5" t="s">
        <v>333</v>
      </c>
      <c r="V5" t="s">
        <v>333</v>
      </c>
      <c r="W5" t="s">
        <v>333</v>
      </c>
      <c r="X5" t="s">
        <v>333</v>
      </c>
      <c r="Y5" t="s">
        <v>334</v>
      </c>
      <c r="Z5" t="s">
        <v>333</v>
      </c>
      <c r="AA5" t="s">
        <v>333</v>
      </c>
      <c r="AB5" t="s">
        <v>333</v>
      </c>
      <c r="AC5" t="s">
        <v>333</v>
      </c>
      <c r="AD5" t="s">
        <v>334</v>
      </c>
      <c r="AE5" t="s">
        <v>333</v>
      </c>
      <c r="AF5" t="s">
        <v>333</v>
      </c>
      <c r="AG5" t="s">
        <v>333</v>
      </c>
      <c r="AH5" t="s">
        <v>333</v>
      </c>
      <c r="AI5" t="s">
        <v>333</v>
      </c>
      <c r="AJ5" t="s">
        <v>334</v>
      </c>
      <c r="AK5">
        <v>105.1</v>
      </c>
      <c r="AL5">
        <v>30</v>
      </c>
      <c r="AM5">
        <v>109</v>
      </c>
      <c r="AN5">
        <v>71.5</v>
      </c>
      <c r="AO5">
        <v>154</v>
      </c>
      <c r="AP5" s="48">
        <v>21.176976869284562</v>
      </c>
      <c r="AQ5">
        <v>4</v>
      </c>
      <c r="AR5">
        <v>2.5</v>
      </c>
      <c r="AS5" s="6">
        <v>0.20833333333333334</v>
      </c>
      <c r="AT5" t="s">
        <v>334</v>
      </c>
      <c r="AU5" t="s">
        <v>333</v>
      </c>
      <c r="AV5" t="s">
        <v>333</v>
      </c>
      <c r="AW5">
        <v>99</v>
      </c>
      <c r="AX5">
        <v>56</v>
      </c>
      <c r="AY5" s="17">
        <f>((2*AX5)+AW5)/3</f>
        <v>70.333333333333329</v>
      </c>
      <c r="AZ5">
        <v>8</v>
      </c>
      <c r="BA5" t="s">
        <v>333</v>
      </c>
      <c r="BB5" t="s">
        <v>334</v>
      </c>
      <c r="BC5" t="s">
        <v>333</v>
      </c>
      <c r="BD5" t="s">
        <v>333</v>
      </c>
      <c r="BE5" t="s">
        <v>334</v>
      </c>
      <c r="BF5" t="s">
        <v>333</v>
      </c>
      <c r="BG5" t="s">
        <v>333</v>
      </c>
      <c r="BH5" s="17">
        <v>24</v>
      </c>
      <c r="BM5" t="s">
        <v>334</v>
      </c>
      <c r="BN5" t="s">
        <v>333</v>
      </c>
    </row>
    <row r="6" spans="1:76" x14ac:dyDescent="0.25">
      <c r="A6" t="s">
        <v>322</v>
      </c>
      <c r="B6" t="s">
        <v>323</v>
      </c>
      <c r="C6" t="s">
        <v>492</v>
      </c>
      <c r="D6" t="s">
        <v>529</v>
      </c>
      <c r="E6">
        <v>20</v>
      </c>
      <c r="F6" t="s">
        <v>530</v>
      </c>
      <c r="G6" s="6">
        <v>0.2673611111111111</v>
      </c>
      <c r="H6">
        <v>2014</v>
      </c>
      <c r="I6">
        <v>74.900000000000006</v>
      </c>
      <c r="J6">
        <v>21</v>
      </c>
      <c r="K6" t="s">
        <v>333</v>
      </c>
      <c r="L6" t="s">
        <v>333</v>
      </c>
      <c r="M6" t="s">
        <v>333</v>
      </c>
      <c r="N6" t="s">
        <v>334</v>
      </c>
      <c r="O6" t="s">
        <v>333</v>
      </c>
      <c r="P6" t="s">
        <v>333</v>
      </c>
      <c r="Q6" t="s">
        <v>333</v>
      </c>
      <c r="R6">
        <v>1</v>
      </c>
      <c r="S6" t="s">
        <v>333</v>
      </c>
      <c r="T6" t="s">
        <v>334</v>
      </c>
      <c r="U6" t="s">
        <v>334</v>
      </c>
      <c r="V6" t="s">
        <v>333</v>
      </c>
      <c r="W6" t="s">
        <v>333</v>
      </c>
      <c r="X6" t="s">
        <v>334</v>
      </c>
      <c r="Y6" t="s">
        <v>334</v>
      </c>
      <c r="Z6" t="s">
        <v>334</v>
      </c>
      <c r="AA6" t="s">
        <v>333</v>
      </c>
      <c r="AB6" t="s">
        <v>333</v>
      </c>
      <c r="AC6" t="s">
        <v>334</v>
      </c>
      <c r="AD6" t="s">
        <v>333</v>
      </c>
      <c r="AE6" t="s">
        <v>333</v>
      </c>
      <c r="AF6" t="s">
        <v>333</v>
      </c>
      <c r="AG6" t="s">
        <v>333</v>
      </c>
      <c r="AH6" t="s">
        <v>333</v>
      </c>
      <c r="AI6" t="s">
        <v>333</v>
      </c>
      <c r="AJ6" t="s">
        <v>334</v>
      </c>
      <c r="AK6">
        <v>103.5</v>
      </c>
      <c r="AL6">
        <v>12</v>
      </c>
      <c r="AM6">
        <v>113</v>
      </c>
      <c r="AN6">
        <v>64</v>
      </c>
      <c r="AO6">
        <v>155</v>
      </c>
      <c r="AP6" s="48">
        <v>26.602783203125</v>
      </c>
      <c r="AQ6">
        <v>4</v>
      </c>
      <c r="AS6" s="49"/>
      <c r="AT6" t="s">
        <v>333</v>
      </c>
      <c r="AU6" t="s">
        <v>334</v>
      </c>
      <c r="AV6" t="s">
        <v>333</v>
      </c>
      <c r="AY6" s="17"/>
      <c r="BA6" t="s">
        <v>333</v>
      </c>
      <c r="BB6" t="s">
        <v>334</v>
      </c>
      <c r="BC6" t="s">
        <v>333</v>
      </c>
      <c r="BD6" t="s">
        <v>333</v>
      </c>
      <c r="BE6" t="s">
        <v>333</v>
      </c>
      <c r="BF6" t="s">
        <v>333</v>
      </c>
      <c r="BG6" t="s">
        <v>334</v>
      </c>
      <c r="BM6" t="s">
        <v>334</v>
      </c>
      <c r="BN6" t="s">
        <v>333</v>
      </c>
      <c r="BO6" t="s">
        <v>333</v>
      </c>
      <c r="BQ6" t="s">
        <v>334</v>
      </c>
      <c r="BR6">
        <v>1</v>
      </c>
    </row>
    <row r="7" spans="1:76" ht="18" customHeight="1" x14ac:dyDescent="0.25">
      <c r="A7" s="22" t="s">
        <v>541</v>
      </c>
      <c r="C7" t="s">
        <v>492</v>
      </c>
      <c r="D7" t="s">
        <v>325</v>
      </c>
      <c r="E7">
        <v>24</v>
      </c>
      <c r="F7" t="s">
        <v>531</v>
      </c>
      <c r="G7" s="23">
        <v>0.60416666666666663</v>
      </c>
      <c r="H7">
        <v>2014</v>
      </c>
      <c r="I7">
        <v>87</v>
      </c>
      <c r="K7" t="s">
        <v>333</v>
      </c>
      <c r="L7" t="s">
        <v>333</v>
      </c>
      <c r="M7" t="s">
        <v>334</v>
      </c>
      <c r="N7" t="s">
        <v>333</v>
      </c>
      <c r="O7" t="s">
        <v>333</v>
      </c>
      <c r="P7" t="s">
        <v>333</v>
      </c>
      <c r="Q7" t="s">
        <v>333</v>
      </c>
      <c r="S7" t="s">
        <v>333</v>
      </c>
      <c r="T7" t="s">
        <v>334</v>
      </c>
      <c r="U7" t="s">
        <v>334</v>
      </c>
      <c r="V7" t="s">
        <v>333</v>
      </c>
      <c r="W7" t="s">
        <v>333</v>
      </c>
      <c r="X7" t="s">
        <v>334</v>
      </c>
      <c r="Y7" t="s">
        <v>334</v>
      </c>
      <c r="Z7" t="s">
        <v>334</v>
      </c>
      <c r="AA7" t="s">
        <v>333</v>
      </c>
      <c r="AB7" t="s">
        <v>333</v>
      </c>
      <c r="AC7" t="s">
        <v>333</v>
      </c>
      <c r="AD7" t="s">
        <v>334</v>
      </c>
      <c r="AE7" t="s">
        <v>333</v>
      </c>
      <c r="AF7" t="s">
        <v>333</v>
      </c>
      <c r="AG7" t="s">
        <v>333</v>
      </c>
      <c r="AH7" t="s">
        <v>333</v>
      </c>
      <c r="AI7" t="s">
        <v>333</v>
      </c>
      <c r="AJ7" t="s">
        <v>334</v>
      </c>
      <c r="AK7">
        <v>101.1</v>
      </c>
      <c r="AM7">
        <v>96</v>
      </c>
      <c r="AN7">
        <v>73</v>
      </c>
      <c r="AO7">
        <v>180</v>
      </c>
      <c r="AP7" s="48">
        <v>23.745543253893789</v>
      </c>
      <c r="AQ7">
        <v>5</v>
      </c>
      <c r="AT7" t="s">
        <v>334</v>
      </c>
      <c r="AU7" t="s">
        <v>333</v>
      </c>
      <c r="AV7" t="s">
        <v>333</v>
      </c>
      <c r="AW7">
        <v>117</v>
      </c>
      <c r="AX7">
        <v>55</v>
      </c>
      <c r="AY7" s="17">
        <f t="shared" ref="AY7:AY18" si="0">((2*AX7)+AW7)/3</f>
        <v>75.666666666666671</v>
      </c>
      <c r="BA7" t="s">
        <v>333</v>
      </c>
      <c r="BB7" t="s">
        <v>333</v>
      </c>
      <c r="BC7" t="s">
        <v>334</v>
      </c>
      <c r="BD7" t="s">
        <v>333</v>
      </c>
      <c r="BE7" t="s">
        <v>333</v>
      </c>
      <c r="BF7" t="s">
        <v>333</v>
      </c>
      <c r="BG7" t="s">
        <v>334</v>
      </c>
      <c r="BM7" t="s">
        <v>333</v>
      </c>
      <c r="BN7" t="s">
        <v>334</v>
      </c>
    </row>
    <row r="8" spans="1:76" x14ac:dyDescent="0.25">
      <c r="A8" t="s">
        <v>545</v>
      </c>
      <c r="D8" t="s">
        <v>325</v>
      </c>
      <c r="E8">
        <v>25</v>
      </c>
      <c r="F8" t="s">
        <v>532</v>
      </c>
      <c r="G8" s="6">
        <v>0.4375</v>
      </c>
      <c r="H8">
        <v>2014</v>
      </c>
      <c r="I8">
        <v>80.599999999999994</v>
      </c>
      <c r="K8" t="s">
        <v>334</v>
      </c>
      <c r="L8" t="s">
        <v>334</v>
      </c>
      <c r="M8" t="s">
        <v>333</v>
      </c>
      <c r="N8" t="s">
        <v>333</v>
      </c>
      <c r="O8" t="s">
        <v>333</v>
      </c>
      <c r="P8" t="s">
        <v>333</v>
      </c>
      <c r="Q8" t="s">
        <v>333</v>
      </c>
      <c r="S8" t="s">
        <v>333</v>
      </c>
      <c r="T8" t="s">
        <v>334</v>
      </c>
      <c r="U8" t="s">
        <v>333</v>
      </c>
      <c r="V8" t="s">
        <v>333</v>
      </c>
      <c r="W8" t="s">
        <v>333</v>
      </c>
      <c r="X8" t="s">
        <v>333</v>
      </c>
      <c r="Y8" t="s">
        <v>333</v>
      </c>
      <c r="Z8" t="s">
        <v>334</v>
      </c>
      <c r="AA8" t="s">
        <v>333</v>
      </c>
      <c r="AB8" t="s">
        <v>333</v>
      </c>
      <c r="AC8" t="s">
        <v>333</v>
      </c>
      <c r="AD8" t="s">
        <v>333</v>
      </c>
      <c r="AE8" t="s">
        <v>333</v>
      </c>
      <c r="AF8" t="s">
        <v>333</v>
      </c>
      <c r="AG8" t="s">
        <v>333</v>
      </c>
      <c r="AH8" t="s">
        <v>334</v>
      </c>
      <c r="AI8" t="s">
        <v>333</v>
      </c>
      <c r="AJ8" t="s">
        <v>334</v>
      </c>
      <c r="AK8">
        <v>100.4</v>
      </c>
      <c r="AM8">
        <v>96</v>
      </c>
      <c r="AN8">
        <v>70</v>
      </c>
      <c r="AO8">
        <v>220</v>
      </c>
      <c r="AP8" s="48">
        <v>31.56326530612245</v>
      </c>
      <c r="AQ8">
        <v>3</v>
      </c>
      <c r="AS8" s="49"/>
      <c r="AT8" t="s">
        <v>334</v>
      </c>
      <c r="AU8" t="s">
        <v>333</v>
      </c>
      <c r="AV8" t="s">
        <v>333</v>
      </c>
      <c r="AW8">
        <v>127</v>
      </c>
      <c r="AX8">
        <v>76</v>
      </c>
      <c r="AY8" s="17">
        <f t="shared" si="0"/>
        <v>93</v>
      </c>
      <c r="AZ8">
        <v>6</v>
      </c>
      <c r="BA8" t="s">
        <v>333</v>
      </c>
      <c r="BB8" t="s">
        <v>333</v>
      </c>
      <c r="BC8" t="s">
        <v>334</v>
      </c>
      <c r="BD8" t="s">
        <v>333</v>
      </c>
      <c r="BE8" t="s">
        <v>333</v>
      </c>
      <c r="BF8" t="s">
        <v>333</v>
      </c>
      <c r="BG8" t="s">
        <v>334</v>
      </c>
      <c r="BM8" t="s">
        <v>334</v>
      </c>
      <c r="BN8" t="s">
        <v>333</v>
      </c>
      <c r="BO8" t="s">
        <v>334</v>
      </c>
      <c r="BP8">
        <v>1</v>
      </c>
      <c r="BQ8" t="s">
        <v>333</v>
      </c>
      <c r="BS8" t="s">
        <v>546</v>
      </c>
      <c r="BT8" t="s">
        <v>388</v>
      </c>
      <c r="BU8" t="s">
        <v>547</v>
      </c>
      <c r="BV8">
        <v>0</v>
      </c>
      <c r="BW8">
        <v>2</v>
      </c>
    </row>
    <row r="9" spans="1:76" x14ac:dyDescent="0.25">
      <c r="A9" s="49" t="s">
        <v>322</v>
      </c>
      <c r="B9" t="s">
        <v>323</v>
      </c>
      <c r="D9" t="s">
        <v>325</v>
      </c>
      <c r="E9">
        <v>21</v>
      </c>
      <c r="F9" t="s">
        <v>329</v>
      </c>
      <c r="G9" s="6">
        <v>0.27152777777777776</v>
      </c>
      <c r="H9">
        <v>2014</v>
      </c>
      <c r="I9">
        <v>68.7</v>
      </c>
      <c r="J9">
        <v>5</v>
      </c>
      <c r="K9" t="s">
        <v>333</v>
      </c>
      <c r="L9" t="s">
        <v>334</v>
      </c>
      <c r="M9" t="s">
        <v>333</v>
      </c>
      <c r="N9" t="s">
        <v>333</v>
      </c>
      <c r="O9" t="s">
        <v>333</v>
      </c>
      <c r="P9" t="s">
        <v>333</v>
      </c>
      <c r="Q9" t="s">
        <v>333</v>
      </c>
      <c r="S9" t="s">
        <v>333</v>
      </c>
      <c r="T9" t="s">
        <v>333</v>
      </c>
      <c r="U9" t="s">
        <v>334</v>
      </c>
      <c r="V9" t="s">
        <v>333</v>
      </c>
      <c r="W9" t="s">
        <v>333</v>
      </c>
      <c r="X9" t="s">
        <v>333</v>
      </c>
      <c r="Y9" t="s">
        <v>334</v>
      </c>
      <c r="Z9" t="s">
        <v>334</v>
      </c>
      <c r="AA9" t="s">
        <v>333</v>
      </c>
      <c r="AB9" t="s">
        <v>333</v>
      </c>
      <c r="AC9" t="s">
        <v>333</v>
      </c>
      <c r="AD9" t="s">
        <v>333</v>
      </c>
      <c r="AE9" t="s">
        <v>334</v>
      </c>
      <c r="AF9" t="s">
        <v>333</v>
      </c>
      <c r="AG9" t="s">
        <v>333</v>
      </c>
      <c r="AH9" t="s">
        <v>333</v>
      </c>
      <c r="AI9" t="s">
        <v>333</v>
      </c>
      <c r="AJ9" t="s">
        <v>334</v>
      </c>
      <c r="AK9">
        <v>104</v>
      </c>
      <c r="AL9">
        <v>20</v>
      </c>
      <c r="AM9">
        <v>142</v>
      </c>
      <c r="AN9">
        <v>66</v>
      </c>
      <c r="AO9">
        <v>145</v>
      </c>
      <c r="AP9" s="48">
        <v>23.401056014692379</v>
      </c>
      <c r="AS9" s="49"/>
      <c r="AT9" t="s">
        <v>334</v>
      </c>
      <c r="AU9" t="s">
        <v>333</v>
      </c>
      <c r="AV9" t="s">
        <v>333</v>
      </c>
      <c r="AW9">
        <v>181</v>
      </c>
      <c r="AX9">
        <v>67</v>
      </c>
      <c r="AY9" s="17">
        <f t="shared" si="0"/>
        <v>105</v>
      </c>
      <c r="BA9" t="s">
        <v>333</v>
      </c>
      <c r="BB9" t="s">
        <v>334</v>
      </c>
      <c r="BC9" t="s">
        <v>333</v>
      </c>
      <c r="BD9" t="s">
        <v>333</v>
      </c>
      <c r="BE9" t="s">
        <v>333</v>
      </c>
      <c r="BF9" t="s">
        <v>333</v>
      </c>
      <c r="BG9" t="s">
        <v>334</v>
      </c>
      <c r="BJ9" s="16">
        <v>14</v>
      </c>
      <c r="BK9" t="s">
        <v>550</v>
      </c>
      <c r="BL9">
        <v>16</v>
      </c>
      <c r="BM9" t="s">
        <v>334</v>
      </c>
      <c r="BN9" t="s">
        <v>333</v>
      </c>
    </row>
    <row r="10" spans="1:76" x14ac:dyDescent="0.25">
      <c r="A10" t="s">
        <v>322</v>
      </c>
      <c r="B10" t="s">
        <v>323</v>
      </c>
      <c r="C10" t="s">
        <v>492</v>
      </c>
      <c r="D10" t="s">
        <v>325</v>
      </c>
      <c r="E10">
        <v>21</v>
      </c>
      <c r="F10" t="s">
        <v>552</v>
      </c>
      <c r="G10" s="6">
        <v>0.27569444444444446</v>
      </c>
      <c r="H10">
        <v>2014</v>
      </c>
      <c r="I10">
        <v>74.8</v>
      </c>
      <c r="J10">
        <v>26</v>
      </c>
      <c r="K10" t="s">
        <v>333</v>
      </c>
      <c r="L10" t="s">
        <v>334</v>
      </c>
      <c r="M10" t="s">
        <v>333</v>
      </c>
      <c r="N10" t="s">
        <v>333</v>
      </c>
      <c r="O10" t="s">
        <v>333</v>
      </c>
      <c r="P10" t="s">
        <v>333</v>
      </c>
      <c r="Q10" t="s">
        <v>333</v>
      </c>
      <c r="R10">
        <v>2.25</v>
      </c>
      <c r="S10" t="s">
        <v>333</v>
      </c>
      <c r="T10" t="s">
        <v>334</v>
      </c>
      <c r="U10" t="s">
        <v>333</v>
      </c>
      <c r="V10" t="s">
        <v>333</v>
      </c>
      <c r="W10" t="s">
        <v>333</v>
      </c>
      <c r="X10" t="s">
        <v>333</v>
      </c>
      <c r="Y10" t="s">
        <v>333</v>
      </c>
      <c r="Z10" t="s">
        <v>333</v>
      </c>
      <c r="AA10" t="s">
        <v>333</v>
      </c>
      <c r="AB10" t="s">
        <v>333</v>
      </c>
      <c r="AC10" t="s">
        <v>334</v>
      </c>
      <c r="AD10" t="s">
        <v>333</v>
      </c>
      <c r="AE10" t="s">
        <v>334</v>
      </c>
      <c r="AF10" t="s">
        <v>333</v>
      </c>
      <c r="AG10" t="s">
        <v>333</v>
      </c>
      <c r="AH10" t="s">
        <v>333</v>
      </c>
      <c r="AI10" t="s">
        <v>333</v>
      </c>
      <c r="AJ10" t="s">
        <v>334</v>
      </c>
      <c r="AK10">
        <v>107.1</v>
      </c>
      <c r="AL10">
        <v>34</v>
      </c>
      <c r="AM10">
        <v>86</v>
      </c>
      <c r="AN10">
        <v>72</v>
      </c>
      <c r="AO10">
        <v>170</v>
      </c>
      <c r="AP10" s="48">
        <v>23.053626543209877</v>
      </c>
      <c r="AQ10">
        <v>5</v>
      </c>
      <c r="AS10" s="49"/>
      <c r="AT10" t="s">
        <v>334</v>
      </c>
      <c r="AU10" t="s">
        <v>333</v>
      </c>
      <c r="AV10" t="s">
        <v>333</v>
      </c>
      <c r="AW10">
        <v>125</v>
      </c>
      <c r="AX10">
        <v>67</v>
      </c>
      <c r="AY10" s="17">
        <f t="shared" si="0"/>
        <v>86.333333333333329</v>
      </c>
      <c r="AZ10">
        <v>6</v>
      </c>
      <c r="BA10" t="s">
        <v>333</v>
      </c>
      <c r="BB10" t="s">
        <v>334</v>
      </c>
      <c r="BC10" t="s">
        <v>333</v>
      </c>
      <c r="BD10" t="s">
        <v>333</v>
      </c>
      <c r="BE10" t="s">
        <v>333</v>
      </c>
      <c r="BF10" t="s">
        <v>333</v>
      </c>
      <c r="BG10" t="s">
        <v>334</v>
      </c>
      <c r="BM10" t="s">
        <v>334</v>
      </c>
      <c r="BN10" t="s">
        <v>333</v>
      </c>
      <c r="BO10" t="s">
        <v>334</v>
      </c>
      <c r="BP10">
        <v>1</v>
      </c>
      <c r="BQ10" t="s">
        <v>333</v>
      </c>
    </row>
    <row r="11" spans="1:76" x14ac:dyDescent="0.25">
      <c r="A11" s="22" t="s">
        <v>541</v>
      </c>
      <c r="C11" t="s">
        <v>492</v>
      </c>
      <c r="D11" t="s">
        <v>325</v>
      </c>
      <c r="E11">
        <v>24</v>
      </c>
      <c r="F11" t="s">
        <v>559</v>
      </c>
      <c r="G11" s="6">
        <v>0.70208333333333339</v>
      </c>
      <c r="H11">
        <v>2014</v>
      </c>
      <c r="I11">
        <v>89.9</v>
      </c>
      <c r="K11" t="s">
        <v>334</v>
      </c>
      <c r="L11" t="s">
        <v>333</v>
      </c>
      <c r="M11" t="s">
        <v>333</v>
      </c>
      <c r="N11" t="s">
        <v>333</v>
      </c>
      <c r="O11" t="s">
        <v>333</v>
      </c>
      <c r="P11" t="s">
        <v>333</v>
      </c>
      <c r="Q11" t="s">
        <v>333</v>
      </c>
      <c r="S11" t="s">
        <v>333</v>
      </c>
      <c r="T11" t="s">
        <v>334</v>
      </c>
      <c r="U11" t="s">
        <v>333</v>
      </c>
      <c r="V11" t="s">
        <v>333</v>
      </c>
      <c r="W11" t="s">
        <v>333</v>
      </c>
      <c r="X11" t="s">
        <v>334</v>
      </c>
      <c r="Y11" t="s">
        <v>334</v>
      </c>
      <c r="Z11" t="s">
        <v>334</v>
      </c>
      <c r="AA11" t="s">
        <v>334</v>
      </c>
      <c r="AB11" t="s">
        <v>333</v>
      </c>
      <c r="AC11" t="s">
        <v>334</v>
      </c>
      <c r="AD11" t="s">
        <v>333</v>
      </c>
      <c r="AE11" t="s">
        <v>333</v>
      </c>
      <c r="AF11" t="s">
        <v>334</v>
      </c>
      <c r="AG11" t="s">
        <v>333</v>
      </c>
      <c r="AH11" t="s">
        <v>333</v>
      </c>
      <c r="AI11" t="s">
        <v>333</v>
      </c>
      <c r="AJ11" t="s">
        <v>334</v>
      </c>
      <c r="AK11">
        <v>99.92</v>
      </c>
      <c r="AM11">
        <v>99</v>
      </c>
      <c r="AP11" s="48"/>
      <c r="AS11" s="49"/>
      <c r="AW11">
        <v>128</v>
      </c>
      <c r="AX11">
        <v>73</v>
      </c>
      <c r="AY11" s="17">
        <f t="shared" si="0"/>
        <v>91.333333333333329</v>
      </c>
      <c r="BA11" t="s">
        <v>333</v>
      </c>
      <c r="BB11" t="s">
        <v>333</v>
      </c>
      <c r="BC11" t="s">
        <v>334</v>
      </c>
      <c r="BD11" t="s">
        <v>333</v>
      </c>
      <c r="BE11" t="s">
        <v>333</v>
      </c>
      <c r="BF11" t="s">
        <v>333</v>
      </c>
      <c r="BG11" t="s">
        <v>334</v>
      </c>
      <c r="BM11" t="s">
        <v>334</v>
      </c>
      <c r="BN11" t="s">
        <v>333</v>
      </c>
      <c r="BQ11" t="s">
        <v>334</v>
      </c>
      <c r="BR11">
        <v>1</v>
      </c>
    </row>
    <row r="12" spans="1:76" x14ac:dyDescent="0.25">
      <c r="A12" s="49" t="s">
        <v>566</v>
      </c>
      <c r="B12" t="s">
        <v>569</v>
      </c>
      <c r="C12" t="s">
        <v>567</v>
      </c>
      <c r="D12" t="s">
        <v>325</v>
      </c>
      <c r="E12">
        <v>22</v>
      </c>
      <c r="F12" t="s">
        <v>568</v>
      </c>
      <c r="G12" s="6">
        <v>0.41111111111111115</v>
      </c>
      <c r="H12">
        <v>2014</v>
      </c>
      <c r="I12">
        <v>70.8</v>
      </c>
      <c r="K12" t="s">
        <v>334</v>
      </c>
      <c r="L12" t="s">
        <v>333</v>
      </c>
      <c r="M12" t="s">
        <v>333</v>
      </c>
      <c r="N12" t="s">
        <v>333</v>
      </c>
      <c r="O12" t="s">
        <v>333</v>
      </c>
      <c r="P12" t="s">
        <v>333</v>
      </c>
      <c r="Q12" t="s">
        <v>333</v>
      </c>
      <c r="S12" t="s">
        <v>333</v>
      </c>
      <c r="T12" t="s">
        <v>333</v>
      </c>
      <c r="U12" t="s">
        <v>333</v>
      </c>
      <c r="V12" t="s">
        <v>333</v>
      </c>
      <c r="W12" t="s">
        <v>333</v>
      </c>
      <c r="X12" t="s">
        <v>333</v>
      </c>
      <c r="Y12" t="s">
        <v>333</v>
      </c>
      <c r="Z12" t="s">
        <v>334</v>
      </c>
      <c r="AA12" t="s">
        <v>333</v>
      </c>
      <c r="AB12" t="s">
        <v>333</v>
      </c>
      <c r="AC12" t="s">
        <v>334</v>
      </c>
      <c r="AD12" t="s">
        <v>333</v>
      </c>
      <c r="AE12" t="s">
        <v>333</v>
      </c>
      <c r="AF12" t="s">
        <v>333</v>
      </c>
      <c r="AG12" t="s">
        <v>333</v>
      </c>
      <c r="AH12" t="s">
        <v>333</v>
      </c>
      <c r="AI12" t="s">
        <v>333</v>
      </c>
      <c r="AJ12" t="s">
        <v>334</v>
      </c>
      <c r="AK12">
        <v>100.14</v>
      </c>
      <c r="AL12">
        <v>19</v>
      </c>
      <c r="AM12">
        <v>90</v>
      </c>
      <c r="AP12" s="48"/>
      <c r="AQ12">
        <v>3</v>
      </c>
      <c r="AR12">
        <v>3</v>
      </c>
      <c r="AS12" s="6">
        <v>0.25</v>
      </c>
      <c r="AT12" t="s">
        <v>333</v>
      </c>
      <c r="AU12" t="s">
        <v>334</v>
      </c>
      <c r="AV12" t="s">
        <v>333</v>
      </c>
      <c r="AW12">
        <v>110</v>
      </c>
      <c r="AX12">
        <v>67</v>
      </c>
      <c r="AY12" s="17">
        <f t="shared" si="0"/>
        <v>81.333333333333329</v>
      </c>
      <c r="AZ12">
        <v>2</v>
      </c>
      <c r="BA12" t="s">
        <v>333</v>
      </c>
      <c r="BB12" t="s">
        <v>333</v>
      </c>
      <c r="BC12" t="s">
        <v>334</v>
      </c>
      <c r="BD12" t="s">
        <v>333</v>
      </c>
      <c r="BE12" t="s">
        <v>333</v>
      </c>
      <c r="BF12" t="s">
        <v>333</v>
      </c>
      <c r="BG12" t="s">
        <v>334</v>
      </c>
      <c r="BM12" t="s">
        <v>334</v>
      </c>
      <c r="BN12" t="s">
        <v>333</v>
      </c>
      <c r="BQ12" t="s">
        <v>334</v>
      </c>
      <c r="BR12">
        <v>1</v>
      </c>
    </row>
    <row r="13" spans="1:76" x14ac:dyDescent="0.25">
      <c r="A13" s="22" t="s">
        <v>541</v>
      </c>
      <c r="C13" t="s">
        <v>492</v>
      </c>
      <c r="D13" t="s">
        <v>325</v>
      </c>
      <c r="E13">
        <v>23</v>
      </c>
      <c r="F13" t="s">
        <v>571</v>
      </c>
      <c r="G13" s="6">
        <v>0.63124999999999998</v>
      </c>
      <c r="H13">
        <v>2014</v>
      </c>
      <c r="I13">
        <v>81.8</v>
      </c>
      <c r="K13" t="s">
        <v>334</v>
      </c>
      <c r="L13" t="s">
        <v>333</v>
      </c>
      <c r="M13" t="s">
        <v>333</v>
      </c>
      <c r="N13" t="s">
        <v>333</v>
      </c>
      <c r="O13" t="s">
        <v>333</v>
      </c>
      <c r="P13" t="s">
        <v>333</v>
      </c>
      <c r="Q13" t="s">
        <v>333</v>
      </c>
      <c r="S13" t="s">
        <v>333</v>
      </c>
      <c r="T13" t="s">
        <v>333</v>
      </c>
      <c r="U13" t="s">
        <v>333</v>
      </c>
      <c r="V13" t="s">
        <v>333</v>
      </c>
      <c r="W13" t="s">
        <v>333</v>
      </c>
      <c r="X13" t="s">
        <v>334</v>
      </c>
      <c r="Y13" t="s">
        <v>333</v>
      </c>
      <c r="Z13" t="s">
        <v>334</v>
      </c>
      <c r="AA13" t="s">
        <v>333</v>
      </c>
      <c r="AB13" t="s">
        <v>333</v>
      </c>
      <c r="AC13" t="s">
        <v>333</v>
      </c>
      <c r="AD13" t="s">
        <v>333</v>
      </c>
      <c r="AE13" t="s">
        <v>333</v>
      </c>
      <c r="AF13" t="s">
        <v>333</v>
      </c>
      <c r="AG13" t="s">
        <v>333</v>
      </c>
      <c r="AH13" t="s">
        <v>334</v>
      </c>
      <c r="AI13" t="s">
        <v>333</v>
      </c>
      <c r="AJ13" t="s">
        <v>334</v>
      </c>
      <c r="AK13">
        <v>97</v>
      </c>
      <c r="AL13">
        <v>16</v>
      </c>
      <c r="AM13">
        <v>68</v>
      </c>
      <c r="AN13">
        <v>72</v>
      </c>
      <c r="AO13">
        <v>184</v>
      </c>
      <c r="AP13" s="48">
        <v>24.952160493827162</v>
      </c>
      <c r="AQ13">
        <v>6</v>
      </c>
      <c r="AW13">
        <v>106</v>
      </c>
      <c r="AX13">
        <v>60</v>
      </c>
      <c r="AY13" s="17">
        <f t="shared" si="0"/>
        <v>75.333333333333329</v>
      </c>
      <c r="AZ13">
        <v>7</v>
      </c>
      <c r="BA13" t="s">
        <v>333</v>
      </c>
      <c r="BB13" t="s">
        <v>334</v>
      </c>
      <c r="BC13" t="s">
        <v>333</v>
      </c>
      <c r="BD13" t="s">
        <v>333</v>
      </c>
      <c r="BE13" t="s">
        <v>333</v>
      </c>
      <c r="BF13" t="s">
        <v>333</v>
      </c>
      <c r="BG13" t="s">
        <v>334</v>
      </c>
      <c r="BM13" t="s">
        <v>334</v>
      </c>
      <c r="BN13" t="s">
        <v>333</v>
      </c>
      <c r="BQ13" t="s">
        <v>334</v>
      </c>
      <c r="BR13">
        <v>1</v>
      </c>
      <c r="BX13" t="s">
        <v>589</v>
      </c>
    </row>
    <row r="14" spans="1:76" x14ac:dyDescent="0.25">
      <c r="A14" s="49" t="s">
        <v>322</v>
      </c>
      <c r="B14" t="s">
        <v>323</v>
      </c>
      <c r="C14" t="s">
        <v>492</v>
      </c>
      <c r="D14" t="s">
        <v>529</v>
      </c>
      <c r="E14">
        <v>27</v>
      </c>
      <c r="F14" t="s">
        <v>573</v>
      </c>
      <c r="G14" s="6">
        <v>0.2986111111111111</v>
      </c>
      <c r="H14">
        <v>2014</v>
      </c>
      <c r="I14">
        <v>69.2</v>
      </c>
      <c r="J14">
        <v>4</v>
      </c>
      <c r="K14" t="s">
        <v>333</v>
      </c>
      <c r="L14" t="s">
        <v>334</v>
      </c>
      <c r="M14" t="s">
        <v>333</v>
      </c>
      <c r="N14" t="s">
        <v>333</v>
      </c>
      <c r="O14" t="s">
        <v>333</v>
      </c>
      <c r="P14" t="s">
        <v>333</v>
      </c>
      <c r="Q14" t="s">
        <v>333</v>
      </c>
      <c r="R14">
        <v>0.5</v>
      </c>
      <c r="S14" t="s">
        <v>333</v>
      </c>
      <c r="T14" t="s">
        <v>333</v>
      </c>
      <c r="U14" t="s">
        <v>333</v>
      </c>
      <c r="V14" t="s">
        <v>333</v>
      </c>
      <c r="W14" t="s">
        <v>333</v>
      </c>
      <c r="X14" t="s">
        <v>334</v>
      </c>
      <c r="Y14" t="s">
        <v>334</v>
      </c>
      <c r="Z14" t="s">
        <v>334</v>
      </c>
      <c r="AA14" t="s">
        <v>333</v>
      </c>
      <c r="AB14" t="s">
        <v>333</v>
      </c>
      <c r="AC14" t="s">
        <v>333</v>
      </c>
      <c r="AD14" t="s">
        <v>334</v>
      </c>
      <c r="AE14" t="s">
        <v>334</v>
      </c>
      <c r="AF14" t="s">
        <v>333</v>
      </c>
      <c r="AG14" t="s">
        <v>333</v>
      </c>
      <c r="AH14" t="s">
        <v>333</v>
      </c>
      <c r="AI14" t="s">
        <v>333</v>
      </c>
      <c r="AJ14" t="s">
        <v>334</v>
      </c>
      <c r="AK14">
        <v>105</v>
      </c>
      <c r="AL14">
        <v>32</v>
      </c>
      <c r="AM14">
        <v>114</v>
      </c>
      <c r="AN14">
        <v>61</v>
      </c>
      <c r="AO14">
        <v>116</v>
      </c>
      <c r="AP14" s="48">
        <v>21.915614082235958</v>
      </c>
      <c r="AQ14">
        <v>3.5</v>
      </c>
      <c r="AR14">
        <v>13</v>
      </c>
      <c r="AS14" s="6">
        <v>0.75</v>
      </c>
      <c r="AT14" t="s">
        <v>333</v>
      </c>
      <c r="AU14" t="s">
        <v>333</v>
      </c>
      <c r="AV14" t="s">
        <v>334</v>
      </c>
      <c r="AW14">
        <v>113</v>
      </c>
      <c r="AX14">
        <v>70</v>
      </c>
      <c r="AY14" s="17">
        <f t="shared" si="0"/>
        <v>84.333333333333329</v>
      </c>
      <c r="AZ14">
        <v>9</v>
      </c>
      <c r="BA14" t="s">
        <v>333</v>
      </c>
      <c r="BB14" t="s">
        <v>334</v>
      </c>
      <c r="BC14" t="s">
        <v>333</v>
      </c>
      <c r="BD14" t="s">
        <v>333</v>
      </c>
      <c r="BE14" t="s">
        <v>334</v>
      </c>
      <c r="BF14" t="s">
        <v>333</v>
      </c>
      <c r="BG14" t="s">
        <v>333</v>
      </c>
      <c r="BH14" s="17">
        <v>0.13</v>
      </c>
      <c r="BM14" t="s">
        <v>574</v>
      </c>
      <c r="BN14" t="s">
        <v>333</v>
      </c>
      <c r="BO14" t="s">
        <v>334</v>
      </c>
      <c r="BP14">
        <v>1</v>
      </c>
    </row>
    <row r="15" spans="1:76" x14ac:dyDescent="0.25">
      <c r="A15" s="22" t="s">
        <v>577</v>
      </c>
      <c r="D15" t="s">
        <v>325</v>
      </c>
      <c r="E15">
        <v>21</v>
      </c>
      <c r="G15" s="6">
        <v>0.41111111111111115</v>
      </c>
      <c r="H15">
        <v>2014</v>
      </c>
      <c r="I15">
        <v>70.8</v>
      </c>
      <c r="K15" t="s">
        <v>334</v>
      </c>
      <c r="L15" t="s">
        <v>333</v>
      </c>
      <c r="M15" t="s">
        <v>333</v>
      </c>
      <c r="N15" t="s">
        <v>333</v>
      </c>
      <c r="O15" t="s">
        <v>333</v>
      </c>
      <c r="P15" t="s">
        <v>333</v>
      </c>
      <c r="Q15" t="s">
        <v>333</v>
      </c>
      <c r="S15" t="s">
        <v>333</v>
      </c>
      <c r="T15" t="s">
        <v>333</v>
      </c>
      <c r="U15" t="s">
        <v>333</v>
      </c>
      <c r="V15" t="s">
        <v>333</v>
      </c>
      <c r="W15" t="s">
        <v>333</v>
      </c>
      <c r="X15" t="s">
        <v>334</v>
      </c>
      <c r="Y15" t="s">
        <v>333</v>
      </c>
      <c r="Z15" t="s">
        <v>334</v>
      </c>
      <c r="AA15" t="s">
        <v>333</v>
      </c>
      <c r="AB15" t="s">
        <v>333</v>
      </c>
      <c r="AC15" t="s">
        <v>333</v>
      </c>
      <c r="AD15" t="s">
        <v>333</v>
      </c>
      <c r="AE15" t="s">
        <v>333</v>
      </c>
      <c r="AF15" t="s">
        <v>333</v>
      </c>
      <c r="AG15" t="s">
        <v>333</v>
      </c>
      <c r="AH15" t="s">
        <v>334</v>
      </c>
      <c r="AI15" t="s">
        <v>333</v>
      </c>
      <c r="AJ15" t="s">
        <v>334</v>
      </c>
      <c r="AK15">
        <v>101</v>
      </c>
      <c r="AM15">
        <v>101</v>
      </c>
      <c r="AP15" s="48"/>
      <c r="AQ15">
        <v>6</v>
      </c>
      <c r="AR15">
        <v>2.5</v>
      </c>
      <c r="AS15" s="6">
        <v>0.3125</v>
      </c>
      <c r="AT15" t="s">
        <v>333</v>
      </c>
      <c r="AU15" t="s">
        <v>334</v>
      </c>
      <c r="AV15" t="s">
        <v>333</v>
      </c>
      <c r="AW15">
        <v>131</v>
      </c>
      <c r="AX15">
        <v>75</v>
      </c>
      <c r="AY15" s="17">
        <f t="shared" si="0"/>
        <v>93.666666666666671</v>
      </c>
      <c r="AZ15">
        <v>4</v>
      </c>
      <c r="BA15" t="s">
        <v>333</v>
      </c>
      <c r="BB15" t="s">
        <v>333</v>
      </c>
      <c r="BC15" t="s">
        <v>334</v>
      </c>
      <c r="BD15" t="s">
        <v>333</v>
      </c>
      <c r="BE15" t="s">
        <v>333</v>
      </c>
      <c r="BF15" t="s">
        <v>333</v>
      </c>
      <c r="BG15" t="s">
        <v>334</v>
      </c>
      <c r="BM15" t="s">
        <v>334</v>
      </c>
      <c r="BN15" t="s">
        <v>333</v>
      </c>
      <c r="BQ15" t="s">
        <v>334</v>
      </c>
      <c r="BR15">
        <v>1</v>
      </c>
    </row>
    <row r="16" spans="1:76" x14ac:dyDescent="0.25">
      <c r="A16" s="49" t="s">
        <v>565</v>
      </c>
      <c r="C16" t="s">
        <v>579</v>
      </c>
      <c r="D16" t="s">
        <v>529</v>
      </c>
      <c r="E16">
        <v>21</v>
      </c>
      <c r="F16" t="s">
        <v>580</v>
      </c>
      <c r="G16" s="6">
        <v>0.40208333333333335</v>
      </c>
      <c r="H16">
        <v>2014</v>
      </c>
      <c r="I16">
        <v>70.8</v>
      </c>
      <c r="K16" t="s">
        <v>334</v>
      </c>
      <c r="L16" t="s">
        <v>333</v>
      </c>
      <c r="M16" t="s">
        <v>333</v>
      </c>
      <c r="N16" t="s">
        <v>334</v>
      </c>
      <c r="O16" t="s">
        <v>333</v>
      </c>
      <c r="P16" t="s">
        <v>333</v>
      </c>
      <c r="Q16" t="s">
        <v>333</v>
      </c>
      <c r="S16" t="s">
        <v>333</v>
      </c>
      <c r="T16" t="s">
        <v>334</v>
      </c>
      <c r="U16" t="s">
        <v>334</v>
      </c>
      <c r="V16" t="s">
        <v>334</v>
      </c>
      <c r="W16" t="s">
        <v>333</v>
      </c>
      <c r="X16" t="s">
        <v>333</v>
      </c>
      <c r="Y16" t="s">
        <v>333</v>
      </c>
      <c r="Z16" t="s">
        <v>334</v>
      </c>
      <c r="AA16" t="s">
        <v>333</v>
      </c>
      <c r="AB16" t="s">
        <v>333</v>
      </c>
      <c r="AC16" t="s">
        <v>333</v>
      </c>
      <c r="AD16" t="s">
        <v>333</v>
      </c>
      <c r="AE16" t="s">
        <v>333</v>
      </c>
      <c r="AF16" t="s">
        <v>333</v>
      </c>
      <c r="AG16" t="s">
        <v>333</v>
      </c>
      <c r="AH16" t="s">
        <v>334</v>
      </c>
      <c r="AI16" t="s">
        <v>333</v>
      </c>
      <c r="AJ16" t="s">
        <v>334</v>
      </c>
      <c r="AK16">
        <v>98.1</v>
      </c>
      <c r="AL16">
        <v>16</v>
      </c>
      <c r="AM16">
        <v>78</v>
      </c>
      <c r="AN16">
        <v>60</v>
      </c>
      <c r="AO16">
        <v>125</v>
      </c>
      <c r="AP16" s="48">
        <v>24.409722222222221</v>
      </c>
      <c r="AQ16">
        <v>5</v>
      </c>
      <c r="AW16">
        <v>123</v>
      </c>
      <c r="AX16">
        <v>79</v>
      </c>
      <c r="AY16" s="17">
        <f t="shared" si="0"/>
        <v>93.666666666666671</v>
      </c>
      <c r="AZ16">
        <v>2</v>
      </c>
      <c r="BA16" t="s">
        <v>333</v>
      </c>
      <c r="BB16" t="s">
        <v>333</v>
      </c>
      <c r="BC16" t="s">
        <v>334</v>
      </c>
      <c r="BD16" t="s">
        <v>333</v>
      </c>
      <c r="BE16" t="s">
        <v>333</v>
      </c>
      <c r="BF16" t="s">
        <v>333</v>
      </c>
      <c r="BG16" t="s">
        <v>334</v>
      </c>
      <c r="BM16" t="s">
        <v>334</v>
      </c>
      <c r="BN16" t="s">
        <v>333</v>
      </c>
      <c r="BS16" t="s">
        <v>582</v>
      </c>
      <c r="BT16" t="s">
        <v>388</v>
      </c>
      <c r="BU16" t="s">
        <v>585</v>
      </c>
      <c r="BV16" t="s">
        <v>583</v>
      </c>
      <c r="BX16" t="s">
        <v>584</v>
      </c>
    </row>
    <row r="17" spans="1:74" x14ac:dyDescent="0.25">
      <c r="A17" s="22" t="s">
        <v>322</v>
      </c>
      <c r="B17" t="s">
        <v>323</v>
      </c>
      <c r="C17" t="s">
        <v>492</v>
      </c>
      <c r="D17" t="s">
        <v>325</v>
      </c>
      <c r="E17">
        <v>20</v>
      </c>
      <c r="F17" t="s">
        <v>590</v>
      </c>
      <c r="G17" s="6">
        <v>0.27430555555555552</v>
      </c>
      <c r="H17">
        <v>2014</v>
      </c>
      <c r="I17">
        <v>75.2</v>
      </c>
      <c r="J17">
        <v>8</v>
      </c>
      <c r="K17" t="s">
        <v>333</v>
      </c>
      <c r="L17" t="s">
        <v>334</v>
      </c>
      <c r="M17" t="s">
        <v>333</v>
      </c>
      <c r="N17" t="s">
        <v>333</v>
      </c>
      <c r="O17" t="s">
        <v>333</v>
      </c>
      <c r="P17" t="s">
        <v>333</v>
      </c>
      <c r="Q17" t="s">
        <v>333</v>
      </c>
      <c r="R17">
        <v>1</v>
      </c>
      <c r="S17" t="s">
        <v>333</v>
      </c>
      <c r="T17" t="s">
        <v>334</v>
      </c>
      <c r="U17" t="s">
        <v>333</v>
      </c>
      <c r="V17" t="s">
        <v>333</v>
      </c>
      <c r="W17" t="s">
        <v>333</v>
      </c>
      <c r="X17" t="s">
        <v>333</v>
      </c>
      <c r="Y17" t="s">
        <v>333</v>
      </c>
      <c r="Z17" t="s">
        <v>333</v>
      </c>
      <c r="AA17" t="s">
        <v>333</v>
      </c>
      <c r="AB17" t="s">
        <v>333</v>
      </c>
      <c r="AC17" t="s">
        <v>333</v>
      </c>
      <c r="AD17" t="s">
        <v>334</v>
      </c>
      <c r="AE17" t="s">
        <v>334</v>
      </c>
      <c r="AF17" t="s">
        <v>333</v>
      </c>
      <c r="AG17" t="s">
        <v>333</v>
      </c>
      <c r="AH17" t="s">
        <v>333</v>
      </c>
      <c r="AI17" t="s">
        <v>333</v>
      </c>
      <c r="AJ17" t="s">
        <v>334</v>
      </c>
      <c r="AK17">
        <v>102.3</v>
      </c>
      <c r="AL17">
        <v>40</v>
      </c>
      <c r="AM17">
        <v>114</v>
      </c>
      <c r="AN17">
        <v>72</v>
      </c>
      <c r="AO17">
        <v>155</v>
      </c>
      <c r="AP17" s="48">
        <v>21.019483024691358</v>
      </c>
      <c r="AQ17">
        <v>2</v>
      </c>
      <c r="AR17">
        <v>14.5</v>
      </c>
      <c r="AS17" s="6">
        <v>0.6875</v>
      </c>
      <c r="AT17" t="s">
        <v>333</v>
      </c>
      <c r="AU17" t="s">
        <v>334</v>
      </c>
      <c r="AV17" t="s">
        <v>333</v>
      </c>
      <c r="AW17">
        <v>140</v>
      </c>
      <c r="AX17">
        <v>65</v>
      </c>
      <c r="AY17" s="17">
        <f t="shared" si="0"/>
        <v>90</v>
      </c>
      <c r="AZ17">
        <v>8</v>
      </c>
      <c r="BA17" t="s">
        <v>333</v>
      </c>
      <c r="BB17" t="s">
        <v>334</v>
      </c>
      <c r="BC17" t="s">
        <v>333</v>
      </c>
      <c r="BD17" t="s">
        <v>333</v>
      </c>
      <c r="BE17" t="s">
        <v>333</v>
      </c>
      <c r="BF17" t="s">
        <v>333</v>
      </c>
      <c r="BG17" t="s">
        <v>334</v>
      </c>
      <c r="BL17">
        <v>8</v>
      </c>
      <c r="BM17" t="s">
        <v>334</v>
      </c>
      <c r="BN17" t="s">
        <v>333</v>
      </c>
      <c r="BQ17" t="s">
        <v>334</v>
      </c>
      <c r="BR17">
        <v>1</v>
      </c>
    </row>
    <row r="18" spans="1:74" x14ac:dyDescent="0.25">
      <c r="A18" s="49" t="s">
        <v>322</v>
      </c>
      <c r="B18" t="s">
        <v>323</v>
      </c>
      <c r="C18" t="s">
        <v>492</v>
      </c>
      <c r="D18" t="s">
        <v>325</v>
      </c>
      <c r="E18">
        <v>21</v>
      </c>
      <c r="F18" t="s">
        <v>594</v>
      </c>
      <c r="G18" s="6">
        <v>0.32916666666666666</v>
      </c>
      <c r="H18">
        <v>2014</v>
      </c>
      <c r="I18">
        <v>74.400000000000006</v>
      </c>
      <c r="J18">
        <v>42</v>
      </c>
      <c r="K18" t="s">
        <v>333</v>
      </c>
      <c r="L18" t="s">
        <v>334</v>
      </c>
      <c r="M18" t="s">
        <v>333</v>
      </c>
      <c r="N18" t="s">
        <v>333</v>
      </c>
      <c r="O18" t="s">
        <v>333</v>
      </c>
      <c r="P18" t="s">
        <v>333</v>
      </c>
      <c r="Q18" t="s">
        <v>333</v>
      </c>
      <c r="R18">
        <v>2</v>
      </c>
      <c r="S18" t="s">
        <v>333</v>
      </c>
      <c r="T18" t="s">
        <v>333</v>
      </c>
      <c r="U18" t="s">
        <v>333</v>
      </c>
      <c r="V18" t="s">
        <v>333</v>
      </c>
      <c r="W18" t="s">
        <v>333</v>
      </c>
      <c r="X18" t="s">
        <v>334</v>
      </c>
      <c r="Y18" t="s">
        <v>334</v>
      </c>
      <c r="Z18" t="s">
        <v>333</v>
      </c>
      <c r="AA18" t="s">
        <v>333</v>
      </c>
      <c r="AB18" t="s">
        <v>333</v>
      </c>
      <c r="AC18" t="s">
        <v>333</v>
      </c>
      <c r="AD18" t="s">
        <v>334</v>
      </c>
      <c r="AE18" t="s">
        <v>334</v>
      </c>
      <c r="AF18" t="s">
        <v>333</v>
      </c>
      <c r="AG18" t="s">
        <v>333</v>
      </c>
      <c r="AH18" t="s">
        <v>333</v>
      </c>
      <c r="AI18" t="s">
        <v>333</v>
      </c>
      <c r="AJ18" t="s">
        <v>334</v>
      </c>
      <c r="AK18">
        <v>103.7</v>
      </c>
      <c r="AL18">
        <v>20</v>
      </c>
      <c r="AM18">
        <v>119</v>
      </c>
      <c r="AN18">
        <v>70</v>
      </c>
      <c r="AO18">
        <v>166</v>
      </c>
      <c r="AP18" s="48">
        <v>23.815918367346939</v>
      </c>
      <c r="AQ18">
        <v>5</v>
      </c>
      <c r="AR18">
        <v>3</v>
      </c>
      <c r="AS18" s="6">
        <v>0.20833333333333334</v>
      </c>
      <c r="AT18" t="s">
        <v>334</v>
      </c>
      <c r="AU18" t="s">
        <v>333</v>
      </c>
      <c r="AV18" t="s">
        <v>333</v>
      </c>
      <c r="AW18">
        <v>143</v>
      </c>
      <c r="AX18">
        <v>64</v>
      </c>
      <c r="AY18" s="17">
        <f t="shared" si="0"/>
        <v>90.333333333333329</v>
      </c>
      <c r="AZ18">
        <v>6</v>
      </c>
      <c r="BA18" t="s">
        <v>333</v>
      </c>
      <c r="BB18" t="s">
        <v>333</v>
      </c>
      <c r="BC18" t="s">
        <v>334</v>
      </c>
      <c r="BD18" t="s">
        <v>333</v>
      </c>
      <c r="BE18" t="s">
        <v>333</v>
      </c>
      <c r="BF18" t="s">
        <v>333</v>
      </c>
      <c r="BG18" t="s">
        <v>334</v>
      </c>
      <c r="BM18" t="s">
        <v>334</v>
      </c>
      <c r="BN18" t="s">
        <v>333</v>
      </c>
      <c r="BQ18" t="s">
        <v>334</v>
      </c>
      <c r="BR18">
        <v>1</v>
      </c>
    </row>
    <row r="19" spans="1:74" x14ac:dyDescent="0.25">
      <c r="A19" s="22" t="s">
        <v>598</v>
      </c>
      <c r="D19" t="s">
        <v>325</v>
      </c>
      <c r="E19">
        <v>23</v>
      </c>
      <c r="F19" t="s">
        <v>590</v>
      </c>
      <c r="G19" s="6">
        <v>0.49305555555555558</v>
      </c>
      <c r="H19">
        <v>2012</v>
      </c>
      <c r="I19">
        <v>35.5</v>
      </c>
      <c r="K19" t="s">
        <v>333</v>
      </c>
      <c r="L19" t="s">
        <v>333</v>
      </c>
      <c r="M19" t="s">
        <v>333</v>
      </c>
      <c r="N19" t="s">
        <v>333</v>
      </c>
      <c r="O19" t="s">
        <v>333</v>
      </c>
      <c r="P19" t="s">
        <v>333</v>
      </c>
      <c r="Q19" t="s">
        <v>334</v>
      </c>
      <c r="S19" t="s">
        <v>333</v>
      </c>
      <c r="T19" t="s">
        <v>333</v>
      </c>
      <c r="U19" t="s">
        <v>333</v>
      </c>
      <c r="V19" t="s">
        <v>333</v>
      </c>
      <c r="W19" t="s">
        <v>333</v>
      </c>
      <c r="X19" t="s">
        <v>333</v>
      </c>
      <c r="Y19" t="s">
        <v>333</v>
      </c>
      <c r="Z19" t="s">
        <v>333</v>
      </c>
      <c r="AA19" t="s">
        <v>333</v>
      </c>
      <c r="AB19" t="s">
        <v>333</v>
      </c>
      <c r="AC19" t="s">
        <v>333</v>
      </c>
      <c r="AD19" t="s">
        <v>333</v>
      </c>
      <c r="AE19" t="s">
        <v>334</v>
      </c>
      <c r="AF19" t="s">
        <v>333</v>
      </c>
      <c r="AG19" t="s">
        <v>333</v>
      </c>
      <c r="AH19" t="s">
        <v>333</v>
      </c>
      <c r="AI19" t="s">
        <v>333</v>
      </c>
      <c r="AJ19" t="s">
        <v>334</v>
      </c>
      <c r="AK19">
        <v>89</v>
      </c>
      <c r="AL19">
        <v>12</v>
      </c>
      <c r="AN19">
        <v>69</v>
      </c>
      <c r="AO19">
        <v>140</v>
      </c>
      <c r="AP19" s="48">
        <v>20.672127704263811</v>
      </c>
      <c r="AQ19">
        <v>6</v>
      </c>
      <c r="AS19" s="49"/>
      <c r="AT19" t="s">
        <v>333</v>
      </c>
      <c r="AU19" t="s">
        <v>334</v>
      </c>
      <c r="AV19" t="s">
        <v>333</v>
      </c>
      <c r="AY19" s="17"/>
      <c r="AZ19">
        <v>4</v>
      </c>
      <c r="BA19" t="s">
        <v>333</v>
      </c>
      <c r="BB19" t="s">
        <v>333</v>
      </c>
      <c r="BC19" t="s">
        <v>333</v>
      </c>
      <c r="BD19" t="s">
        <v>334</v>
      </c>
      <c r="BM19" t="s">
        <v>334</v>
      </c>
      <c r="BN19" t="s">
        <v>333</v>
      </c>
      <c r="BO19" t="s">
        <v>334</v>
      </c>
      <c r="BP19">
        <v>1</v>
      </c>
      <c r="BS19" t="s">
        <v>599</v>
      </c>
      <c r="BT19" t="s">
        <v>388</v>
      </c>
      <c r="BU19" t="s">
        <v>600</v>
      </c>
      <c r="BV19" t="s">
        <v>390</v>
      </c>
    </row>
    <row r="20" spans="1:74" x14ac:dyDescent="0.25">
      <c r="A20" s="49" t="s">
        <v>322</v>
      </c>
      <c r="B20" t="s">
        <v>323</v>
      </c>
      <c r="C20" t="s">
        <v>567</v>
      </c>
      <c r="D20" t="s">
        <v>325</v>
      </c>
      <c r="E20">
        <v>23</v>
      </c>
      <c r="F20" t="s">
        <v>552</v>
      </c>
      <c r="G20" s="6">
        <v>0.30486111111111108</v>
      </c>
      <c r="H20">
        <v>2014</v>
      </c>
      <c r="I20">
        <v>70.400000000000006</v>
      </c>
      <c r="J20">
        <v>26</v>
      </c>
      <c r="K20" t="s">
        <v>333</v>
      </c>
      <c r="L20" t="s">
        <v>333</v>
      </c>
      <c r="M20" t="s">
        <v>333</v>
      </c>
      <c r="N20" t="s">
        <v>333</v>
      </c>
      <c r="O20" t="s">
        <v>333</v>
      </c>
      <c r="P20" t="s">
        <v>333</v>
      </c>
      <c r="Q20" t="s">
        <v>333</v>
      </c>
      <c r="R20">
        <v>1.25</v>
      </c>
      <c r="S20" t="s">
        <v>333</v>
      </c>
      <c r="T20" t="s">
        <v>333</v>
      </c>
      <c r="U20" t="s">
        <v>333</v>
      </c>
      <c r="V20" t="s">
        <v>333</v>
      </c>
      <c r="W20" t="s">
        <v>333</v>
      </c>
      <c r="X20" t="s">
        <v>334</v>
      </c>
      <c r="Y20" t="s">
        <v>333</v>
      </c>
      <c r="Z20" t="s">
        <v>333</v>
      </c>
      <c r="AA20" t="s">
        <v>333</v>
      </c>
      <c r="AB20" t="s">
        <v>333</v>
      </c>
      <c r="AC20" t="s">
        <v>333</v>
      </c>
      <c r="AD20" t="s">
        <v>333</v>
      </c>
      <c r="AE20" t="s">
        <v>334</v>
      </c>
      <c r="AF20" t="s">
        <v>333</v>
      </c>
      <c r="AG20" t="s">
        <v>333</v>
      </c>
      <c r="AH20" t="s">
        <v>333</v>
      </c>
      <c r="AI20" t="s">
        <v>333</v>
      </c>
      <c r="AJ20" t="s">
        <v>334</v>
      </c>
      <c r="AK20">
        <v>103</v>
      </c>
      <c r="AL20">
        <v>22</v>
      </c>
      <c r="AM20">
        <v>116</v>
      </c>
      <c r="AN20">
        <v>68</v>
      </c>
      <c r="AO20">
        <v>155</v>
      </c>
      <c r="AP20" s="48">
        <v>23.565095155709344</v>
      </c>
      <c r="AQ20">
        <v>4.5</v>
      </c>
      <c r="AR20">
        <v>14.5</v>
      </c>
      <c r="AS20" s="6">
        <v>0.70833333333333337</v>
      </c>
      <c r="AT20" t="s">
        <v>333</v>
      </c>
      <c r="AU20" t="s">
        <v>333</v>
      </c>
      <c r="AV20" t="s">
        <v>334</v>
      </c>
      <c r="AW20">
        <v>101</v>
      </c>
      <c r="AX20">
        <v>50</v>
      </c>
      <c r="AY20" s="17">
        <f>((2*AX20)+AW20)/3</f>
        <v>67</v>
      </c>
      <c r="AZ20">
        <v>14</v>
      </c>
      <c r="BA20" t="s">
        <v>333</v>
      </c>
      <c r="BB20" t="s">
        <v>333</v>
      </c>
      <c r="BC20" t="s">
        <v>333</v>
      </c>
      <c r="BD20" t="s">
        <v>334</v>
      </c>
      <c r="BE20" t="s">
        <v>333</v>
      </c>
      <c r="BF20" t="s">
        <v>333</v>
      </c>
      <c r="BG20" t="s">
        <v>334</v>
      </c>
      <c r="BJ20" s="16">
        <v>14</v>
      </c>
      <c r="BK20" t="s">
        <v>602</v>
      </c>
      <c r="BM20" t="s">
        <v>574</v>
      </c>
      <c r="BN20" t="s">
        <v>333</v>
      </c>
      <c r="BO20" t="s">
        <v>334</v>
      </c>
      <c r="BP20">
        <v>1</v>
      </c>
    </row>
    <row r="21" spans="1:74" x14ac:dyDescent="0.25">
      <c r="A21" s="22" t="s">
        <v>322</v>
      </c>
      <c r="B21" t="s">
        <v>323</v>
      </c>
      <c r="C21" t="s">
        <v>492</v>
      </c>
      <c r="D21" t="s">
        <v>325</v>
      </c>
      <c r="E21">
        <v>19</v>
      </c>
      <c r="F21" t="s">
        <v>571</v>
      </c>
      <c r="G21" s="6">
        <v>0.2722222222222222</v>
      </c>
      <c r="H21">
        <v>2014</v>
      </c>
      <c r="I21">
        <v>76.7</v>
      </c>
      <c r="J21">
        <v>9</v>
      </c>
      <c r="K21" t="s">
        <v>333</v>
      </c>
      <c r="L21" t="s">
        <v>334</v>
      </c>
      <c r="M21" t="s">
        <v>333</v>
      </c>
      <c r="N21" t="s">
        <v>333</v>
      </c>
      <c r="O21" t="s">
        <v>333</v>
      </c>
      <c r="P21" t="s">
        <v>333</v>
      </c>
      <c r="Q21" t="s">
        <v>333</v>
      </c>
      <c r="R21">
        <v>1</v>
      </c>
      <c r="S21" t="s">
        <v>333</v>
      </c>
      <c r="T21" t="s">
        <v>334</v>
      </c>
      <c r="U21" t="s">
        <v>333</v>
      </c>
      <c r="V21" t="s">
        <v>333</v>
      </c>
      <c r="W21" t="s">
        <v>333</v>
      </c>
      <c r="X21" t="s">
        <v>334</v>
      </c>
      <c r="Y21" t="s">
        <v>333</v>
      </c>
      <c r="Z21" t="s">
        <v>333</v>
      </c>
      <c r="AA21" t="s">
        <v>333</v>
      </c>
      <c r="AB21" t="s">
        <v>333</v>
      </c>
      <c r="AC21" t="s">
        <v>333</v>
      </c>
      <c r="AD21" t="s">
        <v>333</v>
      </c>
      <c r="AE21" t="s">
        <v>333</v>
      </c>
      <c r="AF21" t="s">
        <v>333</v>
      </c>
      <c r="AG21" t="s">
        <v>333</v>
      </c>
      <c r="AH21" t="s">
        <v>333</v>
      </c>
      <c r="AI21" t="s">
        <v>333</v>
      </c>
      <c r="AJ21" t="s">
        <v>334</v>
      </c>
      <c r="AK21">
        <v>105</v>
      </c>
      <c r="AL21">
        <v>28</v>
      </c>
      <c r="AM21">
        <v>87</v>
      </c>
      <c r="AN21">
        <v>72</v>
      </c>
      <c r="AO21">
        <v>175</v>
      </c>
      <c r="AP21" s="48">
        <v>23.731674382716051</v>
      </c>
      <c r="AQ21">
        <v>3.5</v>
      </c>
      <c r="AS21" s="49"/>
      <c r="AT21" t="s">
        <v>333</v>
      </c>
      <c r="AU21" t="s">
        <v>334</v>
      </c>
      <c r="AV21" t="s">
        <v>333</v>
      </c>
      <c r="AW21">
        <v>120</v>
      </c>
      <c r="AX21">
        <v>52</v>
      </c>
      <c r="AY21" s="17">
        <f>((2*AX21)+AW21)/3</f>
        <v>74.666666666666671</v>
      </c>
      <c r="AZ21">
        <v>9</v>
      </c>
      <c r="BA21" t="s">
        <v>334</v>
      </c>
      <c r="BB21" t="s">
        <v>333</v>
      </c>
      <c r="BC21" t="s">
        <v>333</v>
      </c>
      <c r="BD21" t="s">
        <v>333</v>
      </c>
      <c r="BE21" t="s">
        <v>333</v>
      </c>
      <c r="BF21" t="s">
        <v>333</v>
      </c>
      <c r="BG21" t="s">
        <v>334</v>
      </c>
      <c r="BM21" t="s">
        <v>334</v>
      </c>
      <c r="BN21" t="s">
        <v>333</v>
      </c>
      <c r="BO21" t="s">
        <v>333</v>
      </c>
      <c r="BQ21" t="s">
        <v>334</v>
      </c>
      <c r="BR21">
        <v>1</v>
      </c>
    </row>
    <row r="22" spans="1:74" x14ac:dyDescent="0.25">
      <c r="A22" s="49" t="s">
        <v>608</v>
      </c>
      <c r="D22" t="s">
        <v>325</v>
      </c>
      <c r="F22" t="s">
        <v>609</v>
      </c>
      <c r="G22" s="6">
        <v>0.57916666666666672</v>
      </c>
      <c r="H22">
        <v>2012</v>
      </c>
      <c r="I22">
        <v>40.700000000000003</v>
      </c>
      <c r="K22" t="s">
        <v>333</v>
      </c>
      <c r="L22" t="s">
        <v>333</v>
      </c>
      <c r="M22" t="s">
        <v>333</v>
      </c>
      <c r="N22" t="s">
        <v>333</v>
      </c>
      <c r="O22" t="s">
        <v>333</v>
      </c>
      <c r="P22" t="s">
        <v>333</v>
      </c>
      <c r="Q22" t="s">
        <v>334</v>
      </c>
      <c r="S22" t="s">
        <v>333</v>
      </c>
      <c r="T22" t="s">
        <v>333</v>
      </c>
      <c r="U22" t="s">
        <v>333</v>
      </c>
      <c r="V22" t="s">
        <v>333</v>
      </c>
      <c r="W22" t="s">
        <v>333</v>
      </c>
      <c r="X22" t="s">
        <v>333</v>
      </c>
      <c r="Y22" t="s">
        <v>334</v>
      </c>
      <c r="Z22" t="s">
        <v>333</v>
      </c>
      <c r="AA22" t="s">
        <v>333</v>
      </c>
      <c r="AB22" t="s">
        <v>333</v>
      </c>
      <c r="AC22" t="s">
        <v>333</v>
      </c>
      <c r="AD22" t="s">
        <v>333</v>
      </c>
      <c r="AE22" t="s">
        <v>334</v>
      </c>
      <c r="AF22" t="s">
        <v>333</v>
      </c>
      <c r="AG22" t="s">
        <v>333</v>
      </c>
      <c r="AH22" t="s">
        <v>333</v>
      </c>
      <c r="AI22" t="s">
        <v>333</v>
      </c>
      <c r="AJ22" t="s">
        <v>333</v>
      </c>
      <c r="AK22">
        <v>94.5</v>
      </c>
      <c r="AP22" s="48"/>
      <c r="AQ22">
        <v>5</v>
      </c>
      <c r="AT22" t="s">
        <v>333</v>
      </c>
      <c r="AU22" t="s">
        <v>334</v>
      </c>
      <c r="AV22" t="s">
        <v>333</v>
      </c>
      <c r="AY22" s="17"/>
      <c r="AZ22">
        <v>6</v>
      </c>
      <c r="BA22" t="s">
        <v>333</v>
      </c>
      <c r="BB22" t="s">
        <v>333</v>
      </c>
      <c r="BC22" t="s">
        <v>333</v>
      </c>
      <c r="BD22" t="s">
        <v>333</v>
      </c>
      <c r="BE22" t="s">
        <v>333</v>
      </c>
      <c r="BF22" t="s">
        <v>333</v>
      </c>
      <c r="BG22" t="s">
        <v>334</v>
      </c>
      <c r="BM22" t="s">
        <v>334</v>
      </c>
      <c r="BN22" t="s">
        <v>333</v>
      </c>
      <c r="BO22" t="s">
        <v>334</v>
      </c>
      <c r="BP22">
        <v>1</v>
      </c>
    </row>
    <row r="23" spans="1:74" x14ac:dyDescent="0.25">
      <c r="A23" s="22" t="s">
        <v>612</v>
      </c>
      <c r="D23" t="s">
        <v>325</v>
      </c>
      <c r="E23">
        <v>25</v>
      </c>
      <c r="G23" s="6">
        <v>0.5</v>
      </c>
      <c r="H23">
        <v>2012</v>
      </c>
      <c r="I23">
        <v>35.5</v>
      </c>
      <c r="K23" t="s">
        <v>333</v>
      </c>
      <c r="L23" t="s">
        <v>333</v>
      </c>
      <c r="M23" t="s">
        <v>333</v>
      </c>
      <c r="N23" t="s">
        <v>333</v>
      </c>
      <c r="O23" t="s">
        <v>333</v>
      </c>
      <c r="P23" t="s">
        <v>333</v>
      </c>
      <c r="Q23" t="s">
        <v>334</v>
      </c>
      <c r="S23" t="s">
        <v>333</v>
      </c>
      <c r="T23" t="s">
        <v>333</v>
      </c>
      <c r="U23" t="s">
        <v>333</v>
      </c>
      <c r="V23" t="s">
        <v>333</v>
      </c>
      <c r="W23" t="s">
        <v>333</v>
      </c>
      <c r="X23" t="s">
        <v>334</v>
      </c>
      <c r="Y23" t="s">
        <v>333</v>
      </c>
      <c r="Z23" t="s">
        <v>333</v>
      </c>
      <c r="AA23" t="s">
        <v>333</v>
      </c>
      <c r="AB23" t="s">
        <v>333</v>
      </c>
      <c r="AC23" t="s">
        <v>333</v>
      </c>
      <c r="AD23" t="s">
        <v>333</v>
      </c>
      <c r="AE23" t="s">
        <v>334</v>
      </c>
      <c r="AF23" t="s">
        <v>333</v>
      </c>
      <c r="AG23" t="s">
        <v>333</v>
      </c>
      <c r="AH23" t="s">
        <v>333</v>
      </c>
      <c r="AI23" t="s">
        <v>333</v>
      </c>
      <c r="AJ23" t="s">
        <v>334</v>
      </c>
      <c r="AK23">
        <v>97.59</v>
      </c>
      <c r="AL23">
        <v>16</v>
      </c>
      <c r="AM23">
        <v>54</v>
      </c>
      <c r="AN23">
        <v>68</v>
      </c>
      <c r="AO23">
        <v>180</v>
      </c>
      <c r="AP23" s="48">
        <v>27.365916955017301</v>
      </c>
      <c r="AQ23">
        <v>2</v>
      </c>
      <c r="AS23" s="49"/>
      <c r="AT23" t="s">
        <v>333</v>
      </c>
      <c r="AU23" t="s">
        <v>333</v>
      </c>
      <c r="AV23" t="s">
        <v>334</v>
      </c>
      <c r="AW23">
        <v>142</v>
      </c>
      <c r="AX23">
        <v>72</v>
      </c>
      <c r="AY23" s="17">
        <f>((2*AX23)+AW23)/3</f>
        <v>95.333333333333329</v>
      </c>
      <c r="AZ23">
        <v>1</v>
      </c>
      <c r="BA23" t="s">
        <v>333</v>
      </c>
      <c r="BB23" t="s">
        <v>333</v>
      </c>
      <c r="BC23" t="s">
        <v>334</v>
      </c>
      <c r="BD23" t="s">
        <v>333</v>
      </c>
      <c r="BE23" t="s">
        <v>333</v>
      </c>
      <c r="BF23" t="s">
        <v>333</v>
      </c>
      <c r="BG23" t="s">
        <v>334</v>
      </c>
      <c r="BM23" t="s">
        <v>334</v>
      </c>
      <c r="BN23" t="s">
        <v>333</v>
      </c>
    </row>
    <row r="24" spans="1:74" x14ac:dyDescent="0.25">
      <c r="A24" s="49" t="s">
        <v>322</v>
      </c>
      <c r="B24" t="s">
        <v>323</v>
      </c>
      <c r="C24" t="s">
        <v>492</v>
      </c>
      <c r="D24" t="s">
        <v>325</v>
      </c>
      <c r="E24">
        <v>21</v>
      </c>
      <c r="F24" t="s">
        <v>613</v>
      </c>
      <c r="G24" s="6">
        <v>0.27083333333333331</v>
      </c>
      <c r="H24">
        <v>2014</v>
      </c>
      <c r="I24">
        <v>74.8</v>
      </c>
      <c r="K24" t="s">
        <v>333</v>
      </c>
      <c r="L24" t="s">
        <v>334</v>
      </c>
      <c r="M24" t="s">
        <v>333</v>
      </c>
      <c r="N24" t="s">
        <v>333</v>
      </c>
      <c r="O24" t="s">
        <v>333</v>
      </c>
      <c r="P24" t="s">
        <v>333</v>
      </c>
      <c r="Q24" t="s">
        <v>333</v>
      </c>
      <c r="R24">
        <v>2.25</v>
      </c>
      <c r="S24" t="s">
        <v>333</v>
      </c>
      <c r="T24" t="s">
        <v>334</v>
      </c>
      <c r="U24" t="s">
        <v>333</v>
      </c>
      <c r="V24" t="s">
        <v>333</v>
      </c>
      <c r="W24" t="s">
        <v>333</v>
      </c>
      <c r="X24" t="s">
        <v>333</v>
      </c>
      <c r="Y24" t="s">
        <v>333</v>
      </c>
      <c r="Z24" t="s">
        <v>333</v>
      </c>
      <c r="AA24" t="s">
        <v>333</v>
      </c>
      <c r="AB24" t="s">
        <v>333</v>
      </c>
      <c r="AC24" t="s">
        <v>333</v>
      </c>
      <c r="AD24" t="s">
        <v>333</v>
      </c>
      <c r="AE24" t="s">
        <v>333</v>
      </c>
      <c r="AF24" t="s">
        <v>333</v>
      </c>
      <c r="AG24" t="s">
        <v>333</v>
      </c>
      <c r="AH24" t="s">
        <v>333</v>
      </c>
      <c r="AI24" t="s">
        <v>333</v>
      </c>
      <c r="AJ24" t="s">
        <v>334</v>
      </c>
      <c r="AK24">
        <v>104.9</v>
      </c>
      <c r="AL24">
        <v>35</v>
      </c>
      <c r="AM24">
        <v>128</v>
      </c>
      <c r="AN24">
        <v>73</v>
      </c>
      <c r="AO24">
        <v>185</v>
      </c>
      <c r="AP24" s="48">
        <v>24.405141677613059</v>
      </c>
      <c r="AQ24">
        <v>6</v>
      </c>
      <c r="AR24">
        <v>12.5</v>
      </c>
      <c r="AS24" s="6">
        <v>0.75</v>
      </c>
      <c r="AT24" t="s">
        <v>333</v>
      </c>
      <c r="AU24" t="s">
        <v>333</v>
      </c>
      <c r="AV24" t="s">
        <v>334</v>
      </c>
      <c r="AW24">
        <v>120</v>
      </c>
      <c r="AX24">
        <v>60</v>
      </c>
      <c r="AY24" s="17">
        <f>((2*AX24)+AW24)/3</f>
        <v>80</v>
      </c>
      <c r="AZ24">
        <v>7</v>
      </c>
      <c r="BA24" t="s">
        <v>334</v>
      </c>
      <c r="BB24" t="s">
        <v>333</v>
      </c>
      <c r="BC24" t="s">
        <v>333</v>
      </c>
      <c r="BD24" t="s">
        <v>333</v>
      </c>
      <c r="BE24" t="s">
        <v>334</v>
      </c>
      <c r="BF24" t="s">
        <v>333</v>
      </c>
      <c r="BG24" t="s">
        <v>333</v>
      </c>
      <c r="BH24" s="17">
        <v>0.13</v>
      </c>
      <c r="BM24" t="s">
        <v>334</v>
      </c>
      <c r="BN24" t="s">
        <v>333</v>
      </c>
      <c r="BO24" t="s">
        <v>334</v>
      </c>
      <c r="BP24">
        <v>1</v>
      </c>
    </row>
    <row r="25" spans="1:74" x14ac:dyDescent="0.25">
      <c r="A25" s="22" t="s">
        <v>541</v>
      </c>
      <c r="D25" t="s">
        <v>325</v>
      </c>
      <c r="F25" t="s">
        <v>620</v>
      </c>
      <c r="G25" s="6">
        <v>0.50555555555555554</v>
      </c>
      <c r="H25">
        <v>2012</v>
      </c>
      <c r="I25">
        <v>35.5</v>
      </c>
      <c r="K25" t="s">
        <v>333</v>
      </c>
      <c r="L25" t="s">
        <v>333</v>
      </c>
      <c r="M25" t="s">
        <v>333</v>
      </c>
      <c r="N25" t="s">
        <v>333</v>
      </c>
      <c r="O25" t="s">
        <v>333</v>
      </c>
      <c r="P25" t="s">
        <v>333</v>
      </c>
      <c r="Q25" t="s">
        <v>334</v>
      </c>
      <c r="S25" t="s">
        <v>333</v>
      </c>
      <c r="T25" t="s">
        <v>334</v>
      </c>
      <c r="U25" t="s">
        <v>333</v>
      </c>
      <c r="V25" t="s">
        <v>334</v>
      </c>
      <c r="W25" t="s">
        <v>333</v>
      </c>
      <c r="X25" t="s">
        <v>334</v>
      </c>
      <c r="Y25" t="s">
        <v>333</v>
      </c>
      <c r="Z25" t="s">
        <v>333</v>
      </c>
      <c r="AA25" t="s">
        <v>333</v>
      </c>
      <c r="AB25" t="s">
        <v>333</v>
      </c>
      <c r="AC25" t="s">
        <v>333</v>
      </c>
      <c r="AD25" t="s">
        <v>333</v>
      </c>
      <c r="AE25" t="s">
        <v>334</v>
      </c>
      <c r="AF25" t="s">
        <v>333</v>
      </c>
      <c r="AG25" t="s">
        <v>333</v>
      </c>
      <c r="AH25" t="s">
        <v>333</v>
      </c>
      <c r="AI25" t="s">
        <v>333</v>
      </c>
      <c r="AJ25" t="s">
        <v>334</v>
      </c>
      <c r="AK25">
        <v>94.3</v>
      </c>
      <c r="AL25">
        <v>22</v>
      </c>
      <c r="AM25">
        <v>120</v>
      </c>
      <c r="AN25">
        <v>66</v>
      </c>
      <c r="AO25">
        <v>140</v>
      </c>
      <c r="AP25" s="48">
        <v>22.594123048668504</v>
      </c>
      <c r="AQ25">
        <v>4</v>
      </c>
      <c r="AS25" s="49"/>
      <c r="AT25" t="s">
        <v>333</v>
      </c>
      <c r="AU25" t="s">
        <v>333</v>
      </c>
      <c r="AV25" t="s">
        <v>334</v>
      </c>
      <c r="AW25">
        <v>124</v>
      </c>
      <c r="AY25" s="17">
        <f>((2*AX25)+AW25)/3</f>
        <v>41.333333333333336</v>
      </c>
      <c r="AZ25">
        <v>1</v>
      </c>
      <c r="BA25" t="s">
        <v>333</v>
      </c>
      <c r="BB25" t="s">
        <v>333</v>
      </c>
      <c r="BC25" t="s">
        <v>334</v>
      </c>
      <c r="BD25" t="s">
        <v>333</v>
      </c>
      <c r="BE25" t="s">
        <v>333</v>
      </c>
      <c r="BF25" t="s">
        <v>333</v>
      </c>
      <c r="BG25" t="s">
        <v>334</v>
      </c>
      <c r="BM25" t="s">
        <v>334</v>
      </c>
      <c r="BN25" t="s">
        <v>333</v>
      </c>
      <c r="BO25" t="s">
        <v>334</v>
      </c>
      <c r="BP25">
        <v>1</v>
      </c>
      <c r="BS25" t="s">
        <v>621</v>
      </c>
      <c r="BT25" t="s">
        <v>622</v>
      </c>
      <c r="BU25" t="s">
        <v>623</v>
      </c>
      <c r="BV25" t="s">
        <v>390</v>
      </c>
    </row>
    <row r="26" spans="1:74" x14ac:dyDescent="0.25">
      <c r="A26" s="49" t="s">
        <v>322</v>
      </c>
      <c r="C26" t="s">
        <v>492</v>
      </c>
      <c r="D26" t="s">
        <v>529</v>
      </c>
      <c r="F26" t="s">
        <v>625</v>
      </c>
      <c r="G26" s="6">
        <v>0.87152777777777779</v>
      </c>
      <c r="H26">
        <v>2012</v>
      </c>
      <c r="I26">
        <v>81.5</v>
      </c>
      <c r="J26">
        <v>52</v>
      </c>
      <c r="K26" t="s">
        <v>333</v>
      </c>
      <c r="L26" t="s">
        <v>334</v>
      </c>
      <c r="M26" t="s">
        <v>333</v>
      </c>
      <c r="N26" t="s">
        <v>333</v>
      </c>
      <c r="O26" t="s">
        <v>333</v>
      </c>
      <c r="P26" t="s">
        <v>333</v>
      </c>
      <c r="Q26" t="s">
        <v>333</v>
      </c>
      <c r="R26">
        <v>2</v>
      </c>
      <c r="S26" t="s">
        <v>333</v>
      </c>
      <c r="T26" t="s">
        <v>334</v>
      </c>
      <c r="U26" t="s">
        <v>333</v>
      </c>
      <c r="V26" t="s">
        <v>333</v>
      </c>
      <c r="W26" t="s">
        <v>333</v>
      </c>
      <c r="X26" t="s">
        <v>333</v>
      </c>
      <c r="Y26" t="s">
        <v>334</v>
      </c>
      <c r="Z26" t="s">
        <v>334</v>
      </c>
      <c r="AA26" t="s">
        <v>333</v>
      </c>
      <c r="AB26" t="s">
        <v>333</v>
      </c>
      <c r="AC26" t="s">
        <v>333</v>
      </c>
      <c r="AD26" t="s">
        <v>333</v>
      </c>
      <c r="AE26" t="s">
        <v>333</v>
      </c>
      <c r="AF26" t="s">
        <v>333</v>
      </c>
      <c r="AG26" t="s">
        <v>333</v>
      </c>
      <c r="AH26" t="s">
        <v>333</v>
      </c>
      <c r="AI26" t="s">
        <v>333</v>
      </c>
      <c r="AJ26" t="s">
        <v>334</v>
      </c>
      <c r="AK26">
        <v>105.3</v>
      </c>
      <c r="AM26">
        <v>116</v>
      </c>
      <c r="AN26">
        <v>64</v>
      </c>
      <c r="AO26">
        <v>125</v>
      </c>
      <c r="AP26" s="48">
        <v>21.453857421875</v>
      </c>
      <c r="AQ26">
        <v>5</v>
      </c>
      <c r="AR26">
        <v>3.5</v>
      </c>
      <c r="AS26" s="6">
        <v>0.72916666666666663</v>
      </c>
      <c r="AT26" t="s">
        <v>333</v>
      </c>
      <c r="AU26" t="s">
        <v>334</v>
      </c>
      <c r="AV26" t="s">
        <v>333</v>
      </c>
      <c r="AW26">
        <v>113</v>
      </c>
      <c r="AX26">
        <v>71</v>
      </c>
      <c r="AY26" s="17">
        <f>((2*AX26)+AW26)/3</f>
        <v>85</v>
      </c>
      <c r="AZ26">
        <v>8</v>
      </c>
      <c r="BA26" t="s">
        <v>333</v>
      </c>
      <c r="BB26" t="s">
        <v>334</v>
      </c>
      <c r="BC26" t="s">
        <v>333</v>
      </c>
      <c r="BD26" t="s">
        <v>333</v>
      </c>
      <c r="BE26" t="s">
        <v>333</v>
      </c>
      <c r="BF26" t="s">
        <v>333</v>
      </c>
      <c r="BG26" t="s">
        <v>334</v>
      </c>
      <c r="BM26" t="s">
        <v>334</v>
      </c>
      <c r="BN26" t="s">
        <v>333</v>
      </c>
    </row>
    <row r="27" spans="1:74" ht="21" customHeight="1" x14ac:dyDescent="0.25">
      <c r="A27" s="22" t="s">
        <v>322</v>
      </c>
      <c r="C27" t="s">
        <v>492</v>
      </c>
      <c r="D27" t="s">
        <v>325</v>
      </c>
      <c r="E27">
        <v>28</v>
      </c>
      <c r="F27" t="s">
        <v>580</v>
      </c>
      <c r="G27" s="6">
        <v>0.86319444444444438</v>
      </c>
      <c r="H27">
        <v>2012</v>
      </c>
      <c r="I27">
        <v>81.5</v>
      </c>
      <c r="J27">
        <v>52</v>
      </c>
      <c r="K27" t="s">
        <v>333</v>
      </c>
      <c r="L27" t="s">
        <v>334</v>
      </c>
      <c r="M27" t="s">
        <v>333</v>
      </c>
      <c r="N27" t="s">
        <v>333</v>
      </c>
      <c r="O27" t="s">
        <v>333</v>
      </c>
      <c r="P27" t="s">
        <v>333</v>
      </c>
      <c r="Q27" t="s">
        <v>333</v>
      </c>
      <c r="S27" t="s">
        <v>334</v>
      </c>
      <c r="T27" t="s">
        <v>334</v>
      </c>
      <c r="U27" t="s">
        <v>333</v>
      </c>
      <c r="V27" t="s">
        <v>333</v>
      </c>
      <c r="W27" t="s">
        <v>334</v>
      </c>
      <c r="X27" t="s">
        <v>334</v>
      </c>
      <c r="Y27" t="s">
        <v>334</v>
      </c>
      <c r="Z27" t="s">
        <v>334</v>
      </c>
      <c r="AA27" t="s">
        <v>333</v>
      </c>
      <c r="AB27" t="s">
        <v>333</v>
      </c>
      <c r="AC27" t="s">
        <v>334</v>
      </c>
      <c r="AD27" t="s">
        <v>333</v>
      </c>
      <c r="AE27" t="s">
        <v>333</v>
      </c>
      <c r="AF27" t="s">
        <v>333</v>
      </c>
      <c r="AG27" t="s">
        <v>333</v>
      </c>
      <c r="AH27" t="s">
        <v>333</v>
      </c>
      <c r="AI27" t="s">
        <v>333</v>
      </c>
      <c r="AJ27" t="s">
        <v>334</v>
      </c>
      <c r="AK27">
        <v>104.6</v>
      </c>
      <c r="AM27">
        <v>100</v>
      </c>
      <c r="AN27">
        <v>67</v>
      </c>
      <c r="AO27">
        <v>165</v>
      </c>
      <c r="AP27" s="48">
        <v>25.83983069725997</v>
      </c>
      <c r="AQ27">
        <v>5</v>
      </c>
      <c r="AT27" t="s">
        <v>333</v>
      </c>
      <c r="AU27" t="s">
        <v>334</v>
      </c>
      <c r="AV27" t="s">
        <v>333</v>
      </c>
      <c r="AY27" s="17"/>
      <c r="AZ27">
        <v>6</v>
      </c>
      <c r="BA27" t="s">
        <v>333</v>
      </c>
      <c r="BB27" t="s">
        <v>334</v>
      </c>
      <c r="BC27" t="s">
        <v>333</v>
      </c>
      <c r="BD27" t="s">
        <v>333</v>
      </c>
      <c r="BE27" t="s">
        <v>333</v>
      </c>
      <c r="BF27" t="s">
        <v>333</v>
      </c>
      <c r="BG27" t="s">
        <v>334</v>
      </c>
      <c r="BM27" t="s">
        <v>334</v>
      </c>
      <c r="BN27" t="s">
        <v>333</v>
      </c>
      <c r="BO27" t="s">
        <v>334</v>
      </c>
      <c r="BP27">
        <v>1</v>
      </c>
    </row>
    <row r="28" spans="1:74" x14ac:dyDescent="0.25">
      <c r="A28" s="49" t="s">
        <v>629</v>
      </c>
      <c r="C28" t="s">
        <v>628</v>
      </c>
      <c r="D28" t="s">
        <v>325</v>
      </c>
      <c r="E28">
        <v>21</v>
      </c>
      <c r="F28" t="s">
        <v>568</v>
      </c>
      <c r="G28" s="6">
        <v>0.2986111111111111</v>
      </c>
      <c r="H28">
        <v>2012</v>
      </c>
      <c r="I28">
        <v>75.5</v>
      </c>
      <c r="J28">
        <v>19</v>
      </c>
      <c r="K28" t="s">
        <v>333</v>
      </c>
      <c r="L28" t="s">
        <v>334</v>
      </c>
      <c r="M28" t="s">
        <v>333</v>
      </c>
      <c r="N28" t="s">
        <v>333</v>
      </c>
      <c r="O28" t="s">
        <v>333</v>
      </c>
      <c r="P28" t="s">
        <v>333</v>
      </c>
      <c r="Q28" t="s">
        <v>333</v>
      </c>
      <c r="S28" t="s">
        <v>333</v>
      </c>
      <c r="T28" t="s">
        <v>334</v>
      </c>
      <c r="U28" t="s">
        <v>333</v>
      </c>
      <c r="V28" t="s">
        <v>333</v>
      </c>
      <c r="W28" t="s">
        <v>333</v>
      </c>
      <c r="X28" t="s">
        <v>334</v>
      </c>
      <c r="Y28" t="s">
        <v>334</v>
      </c>
      <c r="Z28" t="s">
        <v>333</v>
      </c>
      <c r="AA28" t="s">
        <v>333</v>
      </c>
      <c r="AB28" t="s">
        <v>333</v>
      </c>
      <c r="AC28" t="s">
        <v>333</v>
      </c>
      <c r="AD28" t="s">
        <v>333</v>
      </c>
      <c r="AE28" t="s">
        <v>334</v>
      </c>
      <c r="AF28" t="s">
        <v>333</v>
      </c>
      <c r="AG28" t="s">
        <v>333</v>
      </c>
      <c r="AH28" t="s">
        <v>333</v>
      </c>
      <c r="AI28" t="s">
        <v>333</v>
      </c>
      <c r="AJ28" t="s">
        <v>334</v>
      </c>
      <c r="AK28">
        <v>102.37</v>
      </c>
      <c r="AL28">
        <v>18</v>
      </c>
      <c r="AM28">
        <v>115</v>
      </c>
      <c r="AN28">
        <v>67</v>
      </c>
      <c r="AO28">
        <v>141</v>
      </c>
      <c r="AP28" s="48">
        <v>22.081309868567608</v>
      </c>
      <c r="AQ28">
        <v>5</v>
      </c>
      <c r="AT28" t="s">
        <v>333</v>
      </c>
      <c r="AU28" t="s">
        <v>334</v>
      </c>
      <c r="AV28" t="s">
        <v>333</v>
      </c>
      <c r="AW28">
        <v>104</v>
      </c>
      <c r="AX28">
        <v>68</v>
      </c>
      <c r="AY28" s="17">
        <f>((2*AX28)+AW28)/3</f>
        <v>80</v>
      </c>
      <c r="AZ28">
        <v>6</v>
      </c>
      <c r="BA28" t="s">
        <v>334</v>
      </c>
      <c r="BB28" t="s">
        <v>333</v>
      </c>
      <c r="BC28" t="s">
        <v>333</v>
      </c>
      <c r="BD28" t="s">
        <v>333</v>
      </c>
      <c r="BM28" t="s">
        <v>334</v>
      </c>
      <c r="BN28" t="s">
        <v>333</v>
      </c>
    </row>
    <row r="29" spans="1:74" x14ac:dyDescent="0.25">
      <c r="A29" s="22" t="s">
        <v>608</v>
      </c>
      <c r="C29" t="s">
        <v>567</v>
      </c>
      <c r="D29" t="s">
        <v>325</v>
      </c>
      <c r="E29">
        <v>25</v>
      </c>
      <c r="F29" t="s">
        <v>625</v>
      </c>
      <c r="G29" s="6">
        <v>0.55902777777777779</v>
      </c>
      <c r="H29">
        <v>2012</v>
      </c>
      <c r="I29">
        <v>40</v>
      </c>
      <c r="K29" t="s">
        <v>333</v>
      </c>
      <c r="L29" t="s">
        <v>333</v>
      </c>
      <c r="M29" t="s">
        <v>333</v>
      </c>
      <c r="N29" t="s">
        <v>333</v>
      </c>
      <c r="O29" t="s">
        <v>333</v>
      </c>
      <c r="P29" t="s">
        <v>333</v>
      </c>
      <c r="Q29" t="s">
        <v>334</v>
      </c>
      <c r="S29" t="s">
        <v>333</v>
      </c>
      <c r="T29" t="s">
        <v>333</v>
      </c>
      <c r="U29" t="s">
        <v>333</v>
      </c>
      <c r="V29" t="s">
        <v>333</v>
      </c>
      <c r="W29" t="s">
        <v>333</v>
      </c>
      <c r="X29" t="s">
        <v>333</v>
      </c>
      <c r="Y29" t="s">
        <v>333</v>
      </c>
      <c r="Z29" t="s">
        <v>333</v>
      </c>
      <c r="AA29" t="s">
        <v>333</v>
      </c>
      <c r="AB29" t="s">
        <v>333</v>
      </c>
      <c r="AC29" t="s">
        <v>333</v>
      </c>
      <c r="AD29" t="s">
        <v>333</v>
      </c>
      <c r="AE29" t="s">
        <v>334</v>
      </c>
      <c r="AF29" t="s">
        <v>333</v>
      </c>
      <c r="AG29" t="s">
        <v>333</v>
      </c>
      <c r="AH29" t="s">
        <v>333</v>
      </c>
      <c r="AI29" t="s">
        <v>333</v>
      </c>
      <c r="AJ29" t="s">
        <v>333</v>
      </c>
      <c r="AK29">
        <v>95</v>
      </c>
      <c r="AP29" s="48"/>
      <c r="AY29" s="17"/>
    </row>
    <row r="30" spans="1:74" x14ac:dyDescent="0.25">
      <c r="A30" s="49" t="s">
        <v>322</v>
      </c>
      <c r="D30" t="s">
        <v>529</v>
      </c>
      <c r="E30">
        <v>26</v>
      </c>
      <c r="F30" t="s">
        <v>552</v>
      </c>
      <c r="G30" s="6">
        <v>0.30902777777777779</v>
      </c>
      <c r="H30">
        <v>2012</v>
      </c>
      <c r="I30">
        <v>87</v>
      </c>
      <c r="J30">
        <v>27</v>
      </c>
      <c r="S30" t="s">
        <v>333</v>
      </c>
      <c r="T30" t="s">
        <v>333</v>
      </c>
      <c r="U30" t="s">
        <v>333</v>
      </c>
      <c r="V30" t="s">
        <v>333</v>
      </c>
      <c r="W30" t="s">
        <v>333</v>
      </c>
      <c r="X30" t="s">
        <v>334</v>
      </c>
      <c r="Y30" t="s">
        <v>333</v>
      </c>
      <c r="Z30" t="s">
        <v>333</v>
      </c>
      <c r="AA30" t="s">
        <v>333</v>
      </c>
      <c r="AB30" t="s">
        <v>333</v>
      </c>
      <c r="AC30" t="s">
        <v>333</v>
      </c>
      <c r="AD30" t="s">
        <v>333</v>
      </c>
      <c r="AE30" t="s">
        <v>334</v>
      </c>
      <c r="AF30" t="s">
        <v>333</v>
      </c>
      <c r="AG30" t="s">
        <v>333</v>
      </c>
      <c r="AH30" t="s">
        <v>333</v>
      </c>
      <c r="AI30" t="s">
        <v>333</v>
      </c>
      <c r="AJ30" t="s">
        <v>334</v>
      </c>
      <c r="AK30">
        <v>104.5</v>
      </c>
      <c r="AL30">
        <v>16</v>
      </c>
      <c r="AM30">
        <v>108</v>
      </c>
      <c r="AN30">
        <v>61</v>
      </c>
      <c r="AO30">
        <v>115</v>
      </c>
      <c r="AP30" s="48">
        <v>21.726686374630475</v>
      </c>
      <c r="AQ30">
        <v>5</v>
      </c>
      <c r="AS30" s="49"/>
      <c r="AT30" t="s">
        <v>334</v>
      </c>
      <c r="AU30" t="s">
        <v>333</v>
      </c>
      <c r="AV30" t="s">
        <v>333</v>
      </c>
      <c r="AW30">
        <v>107</v>
      </c>
      <c r="AX30">
        <v>66</v>
      </c>
      <c r="AY30" s="17">
        <f>((2*AX30)+AW30)/3</f>
        <v>79.666666666666671</v>
      </c>
      <c r="AZ30">
        <v>2</v>
      </c>
      <c r="BA30" t="s">
        <v>333</v>
      </c>
      <c r="BB30" t="s">
        <v>333</v>
      </c>
      <c r="BC30" t="s">
        <v>333</v>
      </c>
      <c r="BD30" t="s">
        <v>334</v>
      </c>
      <c r="BE30" t="s">
        <v>333</v>
      </c>
      <c r="BF30" t="s">
        <v>333</v>
      </c>
      <c r="BG30" t="s">
        <v>334</v>
      </c>
      <c r="BM30" t="s">
        <v>334</v>
      </c>
      <c r="BN30" t="s">
        <v>333</v>
      </c>
      <c r="BO30" t="s">
        <v>334</v>
      </c>
      <c r="BP30">
        <v>1</v>
      </c>
    </row>
    <row r="31" spans="1:74" x14ac:dyDescent="0.25">
      <c r="A31" s="22" t="s">
        <v>630</v>
      </c>
      <c r="C31" t="s">
        <v>492</v>
      </c>
      <c r="D31" t="s">
        <v>325</v>
      </c>
      <c r="E31">
        <v>21</v>
      </c>
      <c r="F31" t="s">
        <v>631</v>
      </c>
      <c r="G31" s="49"/>
      <c r="H31">
        <v>2012</v>
      </c>
      <c r="I31">
        <v>84.4</v>
      </c>
      <c r="J31">
        <v>18</v>
      </c>
      <c r="K31" t="s">
        <v>333</v>
      </c>
      <c r="L31" t="s">
        <v>334</v>
      </c>
      <c r="M31" t="s">
        <v>333</v>
      </c>
      <c r="N31" t="s">
        <v>333</v>
      </c>
      <c r="O31" t="s">
        <v>333</v>
      </c>
      <c r="P31" t="s">
        <v>333</v>
      </c>
      <c r="Q31" t="s">
        <v>333</v>
      </c>
      <c r="S31" t="s">
        <v>333</v>
      </c>
      <c r="T31" t="s">
        <v>334</v>
      </c>
      <c r="U31" t="s">
        <v>333</v>
      </c>
      <c r="V31" t="s">
        <v>333</v>
      </c>
      <c r="W31" t="s">
        <v>333</v>
      </c>
      <c r="X31" t="s">
        <v>334</v>
      </c>
      <c r="Y31" t="s">
        <v>333</v>
      </c>
      <c r="Z31" t="s">
        <v>333</v>
      </c>
      <c r="AA31" t="s">
        <v>333</v>
      </c>
      <c r="AB31" t="s">
        <v>333</v>
      </c>
      <c r="AC31" t="s">
        <v>333</v>
      </c>
      <c r="AD31" t="s">
        <v>333</v>
      </c>
      <c r="AE31" t="s">
        <v>334</v>
      </c>
      <c r="AF31" t="s">
        <v>333</v>
      </c>
      <c r="AG31" t="s">
        <v>333</v>
      </c>
      <c r="AH31" t="s">
        <v>333</v>
      </c>
      <c r="AI31" t="s">
        <v>333</v>
      </c>
      <c r="AJ31" t="s">
        <v>334</v>
      </c>
      <c r="AK31">
        <v>98.52</v>
      </c>
      <c r="AL31">
        <v>14</v>
      </c>
      <c r="AM31">
        <v>78</v>
      </c>
      <c r="AN31">
        <v>65</v>
      </c>
      <c r="AO31">
        <v>143</v>
      </c>
      <c r="AP31" s="48">
        <v>23.793846153846154</v>
      </c>
      <c r="AQ31">
        <v>4.5</v>
      </c>
      <c r="AR31">
        <v>13</v>
      </c>
      <c r="AS31" s="6">
        <v>0.75347222222222221</v>
      </c>
      <c r="AT31" t="s">
        <v>333</v>
      </c>
      <c r="AU31" t="s">
        <v>334</v>
      </c>
      <c r="AV31" t="s">
        <v>333</v>
      </c>
      <c r="AY31" s="17"/>
      <c r="AZ31">
        <v>10</v>
      </c>
      <c r="BA31" t="s">
        <v>333</v>
      </c>
      <c r="BB31" t="s">
        <v>333</v>
      </c>
      <c r="BC31" t="s">
        <v>334</v>
      </c>
      <c r="BD31" t="s">
        <v>333</v>
      </c>
      <c r="BE31" t="s">
        <v>334</v>
      </c>
      <c r="BF31" t="s">
        <v>333</v>
      </c>
      <c r="BG31" t="s">
        <v>333</v>
      </c>
      <c r="BH31" s="17">
        <v>0.3</v>
      </c>
      <c r="BM31" t="s">
        <v>334</v>
      </c>
      <c r="BN31" t="s">
        <v>333</v>
      </c>
    </row>
    <row r="32" spans="1:74" x14ac:dyDescent="0.25">
      <c r="A32" s="49" t="s">
        <v>322</v>
      </c>
      <c r="C32" t="s">
        <v>324</v>
      </c>
      <c r="D32" t="s">
        <v>529</v>
      </c>
      <c r="E32">
        <v>23</v>
      </c>
      <c r="F32" t="s">
        <v>580</v>
      </c>
      <c r="G32" s="6">
        <v>0.97916666666666663</v>
      </c>
      <c r="H32">
        <v>2012</v>
      </c>
      <c r="I32">
        <v>77.900000000000006</v>
      </c>
      <c r="J32">
        <v>22</v>
      </c>
      <c r="K32" t="s">
        <v>333</v>
      </c>
      <c r="L32" t="s">
        <v>334</v>
      </c>
      <c r="M32" t="s">
        <v>333</v>
      </c>
      <c r="N32" t="s">
        <v>333</v>
      </c>
      <c r="O32" t="s">
        <v>333</v>
      </c>
      <c r="P32" t="s">
        <v>333</v>
      </c>
      <c r="Q32" t="s">
        <v>333</v>
      </c>
      <c r="S32" t="s">
        <v>333</v>
      </c>
      <c r="T32" t="s">
        <v>333</v>
      </c>
      <c r="U32" t="s">
        <v>333</v>
      </c>
      <c r="V32" t="s">
        <v>333</v>
      </c>
      <c r="W32" t="s">
        <v>333</v>
      </c>
      <c r="X32" t="s">
        <v>333</v>
      </c>
      <c r="Y32" t="s">
        <v>333</v>
      </c>
      <c r="Z32" t="s">
        <v>334</v>
      </c>
      <c r="AA32" t="s">
        <v>333</v>
      </c>
      <c r="AB32" t="s">
        <v>333</v>
      </c>
      <c r="AC32" t="s">
        <v>333</v>
      </c>
      <c r="AD32" t="s">
        <v>333</v>
      </c>
      <c r="AE32" t="s">
        <v>334</v>
      </c>
      <c r="AF32" t="s">
        <v>333</v>
      </c>
      <c r="AG32" t="s">
        <v>333</v>
      </c>
      <c r="AH32" t="s">
        <v>333</v>
      </c>
      <c r="AI32" t="s">
        <v>333</v>
      </c>
      <c r="AJ32" t="s">
        <v>334</v>
      </c>
      <c r="AK32">
        <v>106.2</v>
      </c>
      <c r="AM32">
        <v>98</v>
      </c>
      <c r="AN32">
        <v>64</v>
      </c>
      <c r="AO32">
        <v>130</v>
      </c>
      <c r="AP32" s="48">
        <v>22.31201171875</v>
      </c>
      <c r="AQ32">
        <v>6</v>
      </c>
      <c r="AR32">
        <v>5.5</v>
      </c>
      <c r="AS32" s="6">
        <v>0.75</v>
      </c>
      <c r="AT32" t="s">
        <v>333</v>
      </c>
      <c r="AU32" t="s">
        <v>334</v>
      </c>
      <c r="AV32" t="s">
        <v>333</v>
      </c>
      <c r="AW32">
        <v>96</v>
      </c>
      <c r="AX32">
        <v>62</v>
      </c>
      <c r="AY32" s="17">
        <f>((2*AX32)+AW32)/3</f>
        <v>73.333333333333329</v>
      </c>
      <c r="AZ32">
        <v>8</v>
      </c>
      <c r="BA32" t="s">
        <v>334</v>
      </c>
      <c r="BB32" t="s">
        <v>333</v>
      </c>
      <c r="BC32" t="s">
        <v>333</v>
      </c>
      <c r="BD32" t="s">
        <v>333</v>
      </c>
      <c r="BE32" t="s">
        <v>333</v>
      </c>
      <c r="BF32" t="s">
        <v>333</v>
      </c>
      <c r="BG32" t="s">
        <v>334</v>
      </c>
      <c r="BM32" t="s">
        <v>334</v>
      </c>
      <c r="BN32" t="s">
        <v>333</v>
      </c>
      <c r="BO32" t="s">
        <v>334</v>
      </c>
      <c r="BP32">
        <v>1</v>
      </c>
    </row>
    <row r="33" spans="1:76" x14ac:dyDescent="0.25">
      <c r="A33" s="22" t="s">
        <v>322</v>
      </c>
      <c r="C33" t="s">
        <v>492</v>
      </c>
      <c r="D33" t="s">
        <v>529</v>
      </c>
      <c r="E33">
        <v>22</v>
      </c>
      <c r="F33" t="s">
        <v>636</v>
      </c>
      <c r="G33" s="6">
        <v>0.92708333333333337</v>
      </c>
      <c r="H33">
        <v>2012</v>
      </c>
      <c r="I33">
        <v>77.900000000000006</v>
      </c>
      <c r="J33">
        <v>22</v>
      </c>
      <c r="K33" t="s">
        <v>333</v>
      </c>
      <c r="L33" t="s">
        <v>334</v>
      </c>
      <c r="M33" t="s">
        <v>333</v>
      </c>
      <c r="N33" t="s">
        <v>333</v>
      </c>
      <c r="O33" t="s">
        <v>333</v>
      </c>
      <c r="P33" t="s">
        <v>333</v>
      </c>
      <c r="Q33" t="s">
        <v>333</v>
      </c>
      <c r="S33" t="s">
        <v>333</v>
      </c>
      <c r="T33" t="s">
        <v>334</v>
      </c>
      <c r="U33" t="s">
        <v>333</v>
      </c>
      <c r="V33" t="s">
        <v>333</v>
      </c>
      <c r="W33" t="s">
        <v>333</v>
      </c>
      <c r="X33" t="s">
        <v>334</v>
      </c>
      <c r="Y33" t="s">
        <v>333</v>
      </c>
      <c r="Z33" t="s">
        <v>333</v>
      </c>
      <c r="AA33" t="s">
        <v>333</v>
      </c>
      <c r="AB33" t="s">
        <v>333</v>
      </c>
      <c r="AC33" t="s">
        <v>333</v>
      </c>
      <c r="AD33" t="s">
        <v>333</v>
      </c>
      <c r="AE33" t="s">
        <v>334</v>
      </c>
      <c r="AF33" t="s">
        <v>333</v>
      </c>
      <c r="AG33" t="s">
        <v>333</v>
      </c>
      <c r="AH33" t="s">
        <v>333</v>
      </c>
      <c r="AI33" t="s">
        <v>333</v>
      </c>
      <c r="AJ33" t="s">
        <v>334</v>
      </c>
      <c r="AK33">
        <v>104.4</v>
      </c>
      <c r="AL33">
        <v>16</v>
      </c>
      <c r="AM33">
        <v>99</v>
      </c>
      <c r="AN33">
        <v>64</v>
      </c>
      <c r="AO33">
        <v>130</v>
      </c>
      <c r="AP33" s="48">
        <v>22.31201171875</v>
      </c>
      <c r="AQ33">
        <v>5</v>
      </c>
      <c r="AR33">
        <v>4.5</v>
      </c>
      <c r="AS33" s="6">
        <v>0.75</v>
      </c>
      <c r="AT33" t="s">
        <v>333</v>
      </c>
      <c r="AU33" t="s">
        <v>333</v>
      </c>
      <c r="AV33" t="s">
        <v>334</v>
      </c>
      <c r="AW33">
        <v>122</v>
      </c>
      <c r="AX33">
        <v>68</v>
      </c>
      <c r="AY33" s="17">
        <f>((2*AX33)+AW33)/3</f>
        <v>86</v>
      </c>
      <c r="AZ33">
        <v>11</v>
      </c>
      <c r="BA33" t="s">
        <v>333</v>
      </c>
      <c r="BB33" t="s">
        <v>333</v>
      </c>
      <c r="BC33" t="s">
        <v>334</v>
      </c>
      <c r="BD33" t="s">
        <v>333</v>
      </c>
      <c r="BE33" t="s">
        <v>333</v>
      </c>
      <c r="BF33" t="s">
        <v>333</v>
      </c>
      <c r="BG33" t="s">
        <v>334</v>
      </c>
      <c r="BM33" t="s">
        <v>334</v>
      </c>
      <c r="BN33" t="s">
        <v>333</v>
      </c>
      <c r="BO33" t="s">
        <v>334</v>
      </c>
      <c r="BP33">
        <v>1</v>
      </c>
    </row>
    <row r="34" spans="1:76" x14ac:dyDescent="0.25">
      <c r="A34" s="49" t="s">
        <v>638</v>
      </c>
      <c r="C34" t="s">
        <v>567</v>
      </c>
      <c r="D34" t="s">
        <v>325</v>
      </c>
      <c r="E34">
        <v>24</v>
      </c>
      <c r="F34" t="s">
        <v>639</v>
      </c>
      <c r="G34" s="6">
        <v>0.52361111111111114</v>
      </c>
      <c r="H34">
        <v>2012</v>
      </c>
      <c r="I34">
        <v>35.5</v>
      </c>
      <c r="K34" t="s">
        <v>333</v>
      </c>
      <c r="L34" t="s">
        <v>333</v>
      </c>
      <c r="M34" t="s">
        <v>333</v>
      </c>
      <c r="N34" t="s">
        <v>333</v>
      </c>
      <c r="O34" t="s">
        <v>333</v>
      </c>
      <c r="P34" t="s">
        <v>333</v>
      </c>
      <c r="Q34" t="s">
        <v>334</v>
      </c>
      <c r="S34" t="s">
        <v>333</v>
      </c>
      <c r="T34" t="s">
        <v>333</v>
      </c>
      <c r="U34" t="s">
        <v>333</v>
      </c>
      <c r="V34" t="s">
        <v>334</v>
      </c>
      <c r="W34" t="s">
        <v>333</v>
      </c>
      <c r="X34" t="s">
        <v>334</v>
      </c>
      <c r="Y34" t="s">
        <v>333</v>
      </c>
      <c r="Z34" t="s">
        <v>333</v>
      </c>
      <c r="AA34" t="s">
        <v>333</v>
      </c>
      <c r="AB34" t="s">
        <v>333</v>
      </c>
      <c r="AC34" t="s">
        <v>333</v>
      </c>
      <c r="AD34" t="s">
        <v>334</v>
      </c>
      <c r="AE34" t="s">
        <v>334</v>
      </c>
      <c r="AF34" t="s">
        <v>333</v>
      </c>
      <c r="AG34" t="s">
        <v>333</v>
      </c>
      <c r="AH34" t="s">
        <v>333</v>
      </c>
      <c r="AI34" t="s">
        <v>333</v>
      </c>
      <c r="AJ34" t="s">
        <v>334</v>
      </c>
      <c r="AK34">
        <v>86.1</v>
      </c>
      <c r="AP34" s="48"/>
      <c r="AQ34">
        <v>4</v>
      </c>
      <c r="AR34">
        <v>7</v>
      </c>
      <c r="AS34" s="6">
        <v>0.22916666666666666</v>
      </c>
      <c r="AT34" t="s">
        <v>333</v>
      </c>
      <c r="AU34" t="s">
        <v>334</v>
      </c>
      <c r="AV34" t="s">
        <v>333</v>
      </c>
      <c r="AY34" s="17"/>
      <c r="AZ34">
        <v>8</v>
      </c>
      <c r="BA34" t="s">
        <v>333</v>
      </c>
      <c r="BB34" t="s">
        <v>333</v>
      </c>
      <c r="BC34" t="s">
        <v>334</v>
      </c>
      <c r="BD34" t="s">
        <v>333</v>
      </c>
      <c r="BE34" t="s">
        <v>333</v>
      </c>
      <c r="BF34" t="s">
        <v>333</v>
      </c>
      <c r="BG34" t="s">
        <v>334</v>
      </c>
      <c r="BM34" t="s">
        <v>334</v>
      </c>
      <c r="BN34" t="s">
        <v>333</v>
      </c>
      <c r="BO34" t="s">
        <v>334</v>
      </c>
      <c r="BP34">
        <v>1</v>
      </c>
    </row>
    <row r="35" spans="1:76" x14ac:dyDescent="0.25">
      <c r="A35" s="22" t="s">
        <v>322</v>
      </c>
      <c r="C35" t="s">
        <v>628</v>
      </c>
      <c r="D35" t="s">
        <v>325</v>
      </c>
      <c r="E35">
        <v>25</v>
      </c>
      <c r="F35" t="s">
        <v>636</v>
      </c>
      <c r="G35" s="6">
        <v>0.28472222222222221</v>
      </c>
      <c r="H35">
        <v>2012</v>
      </c>
      <c r="I35">
        <v>76.3</v>
      </c>
      <c r="J35">
        <v>29</v>
      </c>
      <c r="K35" t="s">
        <v>333</v>
      </c>
      <c r="L35" t="s">
        <v>334</v>
      </c>
      <c r="M35" t="s">
        <v>333</v>
      </c>
      <c r="N35" t="s">
        <v>333</v>
      </c>
      <c r="O35" t="s">
        <v>333</v>
      </c>
      <c r="P35" t="s">
        <v>333</v>
      </c>
      <c r="Q35" t="s">
        <v>333</v>
      </c>
      <c r="S35" t="s">
        <v>333</v>
      </c>
      <c r="T35" t="s">
        <v>334</v>
      </c>
      <c r="U35" t="s">
        <v>333</v>
      </c>
      <c r="V35" t="s">
        <v>333</v>
      </c>
      <c r="W35" t="s">
        <v>333</v>
      </c>
      <c r="X35" t="s">
        <v>334</v>
      </c>
      <c r="Y35" t="s">
        <v>333</v>
      </c>
      <c r="Z35" t="s">
        <v>333</v>
      </c>
      <c r="AA35" t="s">
        <v>333</v>
      </c>
      <c r="AB35" t="s">
        <v>333</v>
      </c>
      <c r="AC35" t="s">
        <v>333</v>
      </c>
      <c r="AD35" t="s">
        <v>333</v>
      </c>
      <c r="AE35" t="s">
        <v>334</v>
      </c>
      <c r="AF35" t="s">
        <v>333</v>
      </c>
      <c r="AG35" t="s">
        <v>333</v>
      </c>
      <c r="AH35" t="s">
        <v>333</v>
      </c>
      <c r="AI35" t="s">
        <v>333</v>
      </c>
      <c r="AJ35" t="s">
        <v>334</v>
      </c>
      <c r="AK35">
        <v>106.7</v>
      </c>
      <c r="AM35">
        <v>144</v>
      </c>
      <c r="AN35">
        <v>71</v>
      </c>
      <c r="AO35">
        <v>170</v>
      </c>
      <c r="AP35" s="48">
        <v>23.707597698869272</v>
      </c>
      <c r="AQ35">
        <v>6</v>
      </c>
      <c r="AR35">
        <v>2.5</v>
      </c>
      <c r="AS35" s="6">
        <v>0.1875</v>
      </c>
      <c r="AT35" t="s">
        <v>334</v>
      </c>
      <c r="AU35" t="s">
        <v>333</v>
      </c>
      <c r="AV35" t="s">
        <v>333</v>
      </c>
      <c r="AW35">
        <v>149</v>
      </c>
      <c r="AX35">
        <v>57</v>
      </c>
      <c r="AY35" s="17">
        <f t="shared" ref="AY35:AY55" si="1">((2*AX35)+AW35)/3</f>
        <v>87.666666666666671</v>
      </c>
      <c r="AZ35">
        <v>7</v>
      </c>
      <c r="BA35" t="s">
        <v>334</v>
      </c>
      <c r="BB35" t="s">
        <v>333</v>
      </c>
      <c r="BC35" t="s">
        <v>333</v>
      </c>
      <c r="BD35" t="s">
        <v>333</v>
      </c>
      <c r="BE35" t="s">
        <v>333</v>
      </c>
      <c r="BF35" t="s">
        <v>333</v>
      </c>
      <c r="BG35" t="s">
        <v>334</v>
      </c>
      <c r="BM35" t="s">
        <v>334</v>
      </c>
      <c r="BN35" t="s">
        <v>333</v>
      </c>
    </row>
    <row r="36" spans="1:76" x14ac:dyDescent="0.25">
      <c r="A36" s="49" t="s">
        <v>322</v>
      </c>
      <c r="C36" t="s">
        <v>492</v>
      </c>
      <c r="D36" t="s">
        <v>529</v>
      </c>
      <c r="E36">
        <v>21</v>
      </c>
      <c r="F36" t="s">
        <v>643</v>
      </c>
      <c r="G36" s="6">
        <v>0.3527777777777778</v>
      </c>
      <c r="H36">
        <v>2012</v>
      </c>
      <c r="I36">
        <v>71.900000000000006</v>
      </c>
      <c r="J36">
        <v>12</v>
      </c>
      <c r="K36" t="s">
        <v>333</v>
      </c>
      <c r="L36" t="s">
        <v>334</v>
      </c>
      <c r="M36" t="s">
        <v>333</v>
      </c>
      <c r="N36" t="s">
        <v>333</v>
      </c>
      <c r="O36" t="s">
        <v>333</v>
      </c>
      <c r="P36" t="s">
        <v>333</v>
      </c>
      <c r="Q36" t="s">
        <v>333</v>
      </c>
      <c r="S36" t="s">
        <v>333</v>
      </c>
      <c r="T36" t="s">
        <v>334</v>
      </c>
      <c r="U36" t="s">
        <v>333</v>
      </c>
      <c r="V36" t="s">
        <v>333</v>
      </c>
      <c r="W36" t="s">
        <v>333</v>
      </c>
      <c r="X36" t="s">
        <v>333</v>
      </c>
      <c r="Y36" t="s">
        <v>333</v>
      </c>
      <c r="Z36" t="s">
        <v>333</v>
      </c>
      <c r="AA36" t="s">
        <v>333</v>
      </c>
      <c r="AB36" t="s">
        <v>333</v>
      </c>
      <c r="AC36" t="s">
        <v>333</v>
      </c>
      <c r="AD36" t="s">
        <v>333</v>
      </c>
      <c r="AE36" t="s">
        <v>333</v>
      </c>
      <c r="AF36" t="s">
        <v>333</v>
      </c>
      <c r="AG36" t="s">
        <v>333</v>
      </c>
      <c r="AH36" t="s">
        <v>333</v>
      </c>
      <c r="AI36" t="s">
        <v>333</v>
      </c>
      <c r="AJ36" t="s">
        <v>334</v>
      </c>
      <c r="AK36">
        <v>105.6</v>
      </c>
      <c r="AM36">
        <v>140</v>
      </c>
      <c r="AN36">
        <v>62</v>
      </c>
      <c r="AO36">
        <v>137</v>
      </c>
      <c r="AP36" s="48">
        <v>25.054890738813736</v>
      </c>
      <c r="AQ36">
        <v>8.5</v>
      </c>
      <c r="AR36">
        <v>3</v>
      </c>
      <c r="AS36" s="6">
        <v>0.22222222222222221</v>
      </c>
      <c r="AT36" t="s">
        <v>334</v>
      </c>
      <c r="AU36" t="s">
        <v>333</v>
      </c>
      <c r="AV36" t="s">
        <v>333</v>
      </c>
      <c r="AW36">
        <v>125</v>
      </c>
      <c r="AX36">
        <v>39</v>
      </c>
      <c r="AY36" s="17">
        <f t="shared" si="1"/>
        <v>67.666666666666671</v>
      </c>
      <c r="AZ36">
        <v>4.5</v>
      </c>
      <c r="BE36" t="s">
        <v>334</v>
      </c>
      <c r="BF36" t="s">
        <v>333</v>
      </c>
      <c r="BG36" t="s">
        <v>333</v>
      </c>
      <c r="BH36" s="17">
        <v>0.33</v>
      </c>
      <c r="BM36" t="s">
        <v>334</v>
      </c>
      <c r="BN36" t="s">
        <v>333</v>
      </c>
    </row>
    <row r="37" spans="1:76" x14ac:dyDescent="0.25">
      <c r="A37" s="22" t="s">
        <v>322</v>
      </c>
      <c r="C37" t="s">
        <v>628</v>
      </c>
      <c r="D37" t="s">
        <v>325</v>
      </c>
      <c r="E37">
        <v>25</v>
      </c>
      <c r="F37" t="s">
        <v>636</v>
      </c>
      <c r="G37" s="6">
        <v>0.30902777777777779</v>
      </c>
      <c r="H37">
        <v>2012</v>
      </c>
      <c r="I37">
        <v>74.599999999999994</v>
      </c>
      <c r="J37">
        <v>1</v>
      </c>
      <c r="K37" t="s">
        <v>333</v>
      </c>
      <c r="L37" t="s">
        <v>334</v>
      </c>
      <c r="M37" t="s">
        <v>333</v>
      </c>
      <c r="N37" t="s">
        <v>333</v>
      </c>
      <c r="O37" t="s">
        <v>333</v>
      </c>
      <c r="P37" t="s">
        <v>333</v>
      </c>
      <c r="Q37" t="s">
        <v>333</v>
      </c>
      <c r="S37" t="s">
        <v>334</v>
      </c>
      <c r="T37" t="s">
        <v>334</v>
      </c>
      <c r="U37" t="s">
        <v>334</v>
      </c>
      <c r="V37" t="s">
        <v>333</v>
      </c>
      <c r="W37" t="s">
        <v>334</v>
      </c>
      <c r="X37" t="s">
        <v>334</v>
      </c>
      <c r="Y37" t="s">
        <v>333</v>
      </c>
      <c r="Z37" t="s">
        <v>333</v>
      </c>
      <c r="AA37" t="s">
        <v>333</v>
      </c>
      <c r="AB37" t="s">
        <v>333</v>
      </c>
      <c r="AC37" t="s">
        <v>333</v>
      </c>
      <c r="AD37" t="s">
        <v>333</v>
      </c>
      <c r="AE37" t="s">
        <v>334</v>
      </c>
      <c r="AF37" t="s">
        <v>333</v>
      </c>
      <c r="AG37" t="s">
        <v>333</v>
      </c>
      <c r="AH37" t="s">
        <v>333</v>
      </c>
      <c r="AI37" t="s">
        <v>333</v>
      </c>
      <c r="AJ37" t="s">
        <v>334</v>
      </c>
      <c r="AK37">
        <v>104.2</v>
      </c>
      <c r="AL37">
        <v>16</v>
      </c>
      <c r="AM37">
        <v>125</v>
      </c>
      <c r="AN37">
        <v>71</v>
      </c>
      <c r="AO37">
        <v>175</v>
      </c>
      <c r="AP37" s="48">
        <v>24.404879984130133</v>
      </c>
      <c r="AQ37">
        <v>5</v>
      </c>
      <c r="AR37">
        <v>1.5</v>
      </c>
      <c r="AS37" s="6">
        <v>0.23958333333333334</v>
      </c>
      <c r="AT37" t="s">
        <v>334</v>
      </c>
      <c r="AU37" t="s">
        <v>333</v>
      </c>
      <c r="AV37" t="s">
        <v>333</v>
      </c>
      <c r="AW37">
        <v>112</v>
      </c>
      <c r="AX37">
        <v>61</v>
      </c>
      <c r="AY37" s="17">
        <f t="shared" si="1"/>
        <v>78</v>
      </c>
      <c r="AZ37">
        <v>6</v>
      </c>
      <c r="BA37" t="s">
        <v>333</v>
      </c>
      <c r="BB37" t="s">
        <v>334</v>
      </c>
      <c r="BC37" t="s">
        <v>333</v>
      </c>
      <c r="BD37" t="s">
        <v>333</v>
      </c>
      <c r="BE37" t="s">
        <v>334</v>
      </c>
      <c r="BF37" t="s">
        <v>333</v>
      </c>
      <c r="BG37" t="s">
        <v>333</v>
      </c>
      <c r="BH37" s="17">
        <v>0.1</v>
      </c>
      <c r="BM37" t="s">
        <v>334</v>
      </c>
      <c r="BN37" t="s">
        <v>333</v>
      </c>
    </row>
    <row r="38" spans="1:76" x14ac:dyDescent="0.25">
      <c r="A38" s="49" t="s">
        <v>322</v>
      </c>
      <c r="C38" t="s">
        <v>567</v>
      </c>
      <c r="D38" t="s">
        <v>325</v>
      </c>
      <c r="E38">
        <v>21</v>
      </c>
      <c r="F38" t="s">
        <v>530</v>
      </c>
      <c r="G38" s="6">
        <v>0.30138888888888887</v>
      </c>
      <c r="H38">
        <v>2012</v>
      </c>
      <c r="I38">
        <v>72.7</v>
      </c>
      <c r="J38">
        <v>22</v>
      </c>
      <c r="S38" t="s">
        <v>334</v>
      </c>
      <c r="T38" t="s">
        <v>333</v>
      </c>
      <c r="U38" t="s">
        <v>333</v>
      </c>
      <c r="V38" t="s">
        <v>333</v>
      </c>
      <c r="W38" t="s">
        <v>333</v>
      </c>
      <c r="X38" t="s">
        <v>333</v>
      </c>
      <c r="Y38" t="s">
        <v>333</v>
      </c>
      <c r="Z38" t="s">
        <v>333</v>
      </c>
      <c r="AA38" t="s">
        <v>333</v>
      </c>
      <c r="AB38" t="s">
        <v>333</v>
      </c>
      <c r="AC38" t="s">
        <v>333</v>
      </c>
      <c r="AD38" t="s">
        <v>333</v>
      </c>
      <c r="AE38" t="s">
        <v>334</v>
      </c>
      <c r="AF38" t="s">
        <v>333</v>
      </c>
      <c r="AG38" t="s">
        <v>333</v>
      </c>
      <c r="AH38" t="s">
        <v>333</v>
      </c>
      <c r="AI38" t="s">
        <v>333</v>
      </c>
      <c r="AJ38" t="s">
        <v>334</v>
      </c>
      <c r="AK38">
        <v>107.9</v>
      </c>
      <c r="AM38">
        <v>150</v>
      </c>
      <c r="AN38">
        <v>73</v>
      </c>
      <c r="AO38">
        <v>185</v>
      </c>
      <c r="AP38" s="48">
        <v>24.405141677613059</v>
      </c>
      <c r="AQ38">
        <v>5</v>
      </c>
      <c r="AR38">
        <v>2.5</v>
      </c>
      <c r="AS38" s="6">
        <v>0.1875</v>
      </c>
      <c r="AT38" t="s">
        <v>334</v>
      </c>
      <c r="AU38" t="s">
        <v>333</v>
      </c>
      <c r="AV38" t="s">
        <v>333</v>
      </c>
      <c r="AW38">
        <v>108</v>
      </c>
      <c r="AX38">
        <v>50</v>
      </c>
      <c r="AY38" s="17">
        <f t="shared" si="1"/>
        <v>69.333333333333329</v>
      </c>
      <c r="AZ38">
        <v>1</v>
      </c>
      <c r="BA38" t="s">
        <v>333</v>
      </c>
      <c r="BB38" t="s">
        <v>333</v>
      </c>
      <c r="BC38" t="s">
        <v>333</v>
      </c>
      <c r="BD38" t="s">
        <v>334</v>
      </c>
      <c r="BE38" t="s">
        <v>333</v>
      </c>
      <c r="BF38" t="s">
        <v>333</v>
      </c>
      <c r="BG38" t="s">
        <v>334</v>
      </c>
      <c r="BM38" t="s">
        <v>334</v>
      </c>
      <c r="BN38" t="s">
        <v>333</v>
      </c>
    </row>
    <row r="39" spans="1:76" x14ac:dyDescent="0.25">
      <c r="A39" s="22" t="s">
        <v>322</v>
      </c>
      <c r="D39" t="s">
        <v>325</v>
      </c>
      <c r="E39">
        <v>22</v>
      </c>
      <c r="F39" t="s">
        <v>571</v>
      </c>
      <c r="G39" s="6">
        <v>0.27430555555555552</v>
      </c>
      <c r="H39">
        <v>2012</v>
      </c>
      <c r="I39">
        <v>71.400000000000006</v>
      </c>
      <c r="K39" t="s">
        <v>333</v>
      </c>
      <c r="L39" t="s">
        <v>334</v>
      </c>
      <c r="M39" t="s">
        <v>333</v>
      </c>
      <c r="N39" t="s">
        <v>333</v>
      </c>
      <c r="O39" t="s">
        <v>333</v>
      </c>
      <c r="P39" t="s">
        <v>333</v>
      </c>
      <c r="Q39" t="s">
        <v>333</v>
      </c>
      <c r="S39" t="s">
        <v>333</v>
      </c>
      <c r="T39" t="s">
        <v>333</v>
      </c>
      <c r="U39" t="s">
        <v>333</v>
      </c>
      <c r="V39" t="s">
        <v>333</v>
      </c>
      <c r="W39" t="s">
        <v>333</v>
      </c>
      <c r="X39" t="s">
        <v>333</v>
      </c>
      <c r="Y39" t="s">
        <v>333</v>
      </c>
      <c r="Z39" t="s">
        <v>333</v>
      </c>
      <c r="AA39" t="s">
        <v>333</v>
      </c>
      <c r="AB39" t="s">
        <v>333</v>
      </c>
      <c r="AC39" t="s">
        <v>334</v>
      </c>
      <c r="AD39" t="s">
        <v>333</v>
      </c>
      <c r="AE39" t="s">
        <v>334</v>
      </c>
      <c r="AF39" t="s">
        <v>333</v>
      </c>
      <c r="AG39" t="s">
        <v>333</v>
      </c>
      <c r="AH39" t="s">
        <v>333</v>
      </c>
      <c r="AI39" t="s">
        <v>333</v>
      </c>
      <c r="AJ39" t="s">
        <v>334</v>
      </c>
      <c r="AK39">
        <v>105.06</v>
      </c>
      <c r="AM39">
        <v>128</v>
      </c>
      <c r="AN39">
        <v>68</v>
      </c>
      <c r="AO39">
        <v>215</v>
      </c>
      <c r="AP39" s="48">
        <v>32.68706747404844</v>
      </c>
      <c r="AQ39">
        <v>5</v>
      </c>
      <c r="AR39">
        <v>1.5</v>
      </c>
      <c r="AS39" s="6">
        <v>0.20833333333333334</v>
      </c>
      <c r="AT39" t="s">
        <v>334</v>
      </c>
      <c r="AU39" t="s">
        <v>333</v>
      </c>
      <c r="AV39" t="s">
        <v>333</v>
      </c>
      <c r="AW39">
        <v>120</v>
      </c>
      <c r="AX39">
        <v>58</v>
      </c>
      <c r="AY39" s="17">
        <f t="shared" si="1"/>
        <v>78.666666666666671</v>
      </c>
      <c r="AZ39">
        <v>6</v>
      </c>
      <c r="BA39" t="s">
        <v>333</v>
      </c>
      <c r="BB39" t="s">
        <v>334</v>
      </c>
      <c r="BC39" t="s">
        <v>333</v>
      </c>
      <c r="BD39" t="s">
        <v>333</v>
      </c>
      <c r="BM39" t="s">
        <v>334</v>
      </c>
      <c r="BN39" t="s">
        <v>333</v>
      </c>
      <c r="BO39" t="s">
        <v>334</v>
      </c>
      <c r="BP39">
        <v>2</v>
      </c>
    </row>
    <row r="40" spans="1:76" x14ac:dyDescent="0.25">
      <c r="A40" s="49" t="s">
        <v>322</v>
      </c>
      <c r="C40" t="s">
        <v>492</v>
      </c>
      <c r="D40" t="s">
        <v>325</v>
      </c>
      <c r="E40">
        <v>27</v>
      </c>
      <c r="F40" t="s">
        <v>552</v>
      </c>
      <c r="G40" s="6">
        <v>0.31319444444444444</v>
      </c>
      <c r="H40">
        <v>2012</v>
      </c>
      <c r="I40">
        <v>74.599999999999994</v>
      </c>
      <c r="J40">
        <v>59</v>
      </c>
      <c r="K40" t="s">
        <v>333</v>
      </c>
      <c r="L40" t="s">
        <v>333</v>
      </c>
      <c r="M40" t="s">
        <v>334</v>
      </c>
      <c r="N40" t="s">
        <v>333</v>
      </c>
      <c r="O40" t="s">
        <v>333</v>
      </c>
      <c r="P40" t="s">
        <v>333</v>
      </c>
      <c r="Q40" t="s">
        <v>333</v>
      </c>
      <c r="S40" t="s">
        <v>333</v>
      </c>
      <c r="T40" t="s">
        <v>333</v>
      </c>
      <c r="U40" t="s">
        <v>334</v>
      </c>
      <c r="V40" t="s">
        <v>333</v>
      </c>
      <c r="W40" t="s">
        <v>333</v>
      </c>
      <c r="X40" t="s">
        <v>333</v>
      </c>
      <c r="Y40" t="s">
        <v>333</v>
      </c>
      <c r="Z40" t="s">
        <v>334</v>
      </c>
      <c r="AA40" t="s">
        <v>333</v>
      </c>
      <c r="AB40" t="s">
        <v>333</v>
      </c>
      <c r="AC40" t="s">
        <v>333</v>
      </c>
      <c r="AD40" t="s">
        <v>334</v>
      </c>
      <c r="AE40" t="s">
        <v>333</v>
      </c>
      <c r="AF40" t="s">
        <v>333</v>
      </c>
      <c r="AG40" t="s">
        <v>333</v>
      </c>
      <c r="AH40" t="s">
        <v>333</v>
      </c>
      <c r="AI40" t="s">
        <v>333</v>
      </c>
      <c r="AJ40" t="s">
        <v>334</v>
      </c>
      <c r="AK40">
        <v>108.4</v>
      </c>
      <c r="AM40">
        <v>124</v>
      </c>
      <c r="AN40">
        <v>69</v>
      </c>
      <c r="AO40">
        <v>177</v>
      </c>
      <c r="AP40" s="48">
        <v>26.135475740390675</v>
      </c>
      <c r="AQ40">
        <v>8</v>
      </c>
      <c r="AT40" t="s">
        <v>334</v>
      </c>
      <c r="AU40" t="s">
        <v>333</v>
      </c>
      <c r="AV40" t="s">
        <v>333</v>
      </c>
      <c r="AW40">
        <v>93</v>
      </c>
      <c r="AX40">
        <v>36</v>
      </c>
      <c r="AY40" s="17">
        <f t="shared" si="1"/>
        <v>55</v>
      </c>
      <c r="AZ40">
        <v>2</v>
      </c>
      <c r="BE40" t="s">
        <v>333</v>
      </c>
      <c r="BF40" t="s">
        <v>333</v>
      </c>
      <c r="BG40" t="s">
        <v>334</v>
      </c>
      <c r="BJ40" s="16">
        <v>28</v>
      </c>
      <c r="BK40" t="s">
        <v>649</v>
      </c>
      <c r="BM40" t="s">
        <v>334</v>
      </c>
      <c r="BN40" t="s">
        <v>333</v>
      </c>
      <c r="BQ40" t="s">
        <v>333</v>
      </c>
    </row>
    <row r="41" spans="1:76" x14ac:dyDescent="0.25">
      <c r="A41" s="22" t="s">
        <v>322</v>
      </c>
      <c r="D41" t="s">
        <v>529</v>
      </c>
      <c r="F41" t="s">
        <v>651</v>
      </c>
      <c r="G41" s="6">
        <v>0.72638888888888886</v>
      </c>
      <c r="H41">
        <v>2012</v>
      </c>
      <c r="I41">
        <v>84.2</v>
      </c>
      <c r="J41">
        <v>24</v>
      </c>
      <c r="K41" t="s">
        <v>333</v>
      </c>
      <c r="L41" t="s">
        <v>334</v>
      </c>
      <c r="M41" t="s">
        <v>333</v>
      </c>
      <c r="N41" t="s">
        <v>333</v>
      </c>
      <c r="O41" t="s">
        <v>333</v>
      </c>
      <c r="P41" t="s">
        <v>333</v>
      </c>
      <c r="Q41" t="s">
        <v>333</v>
      </c>
      <c r="S41" t="s">
        <v>333</v>
      </c>
      <c r="T41" t="s">
        <v>334</v>
      </c>
      <c r="U41" t="s">
        <v>333</v>
      </c>
      <c r="V41" t="s">
        <v>333</v>
      </c>
      <c r="W41" t="s">
        <v>333</v>
      </c>
      <c r="X41" t="s">
        <v>334</v>
      </c>
      <c r="Y41" t="s">
        <v>333</v>
      </c>
      <c r="Z41" t="s">
        <v>333</v>
      </c>
      <c r="AA41" t="s">
        <v>333</v>
      </c>
      <c r="AB41" t="s">
        <v>333</v>
      </c>
      <c r="AC41" t="s">
        <v>333</v>
      </c>
      <c r="AD41" t="s">
        <v>333</v>
      </c>
      <c r="AE41" t="s">
        <v>334</v>
      </c>
      <c r="AF41" t="s">
        <v>333</v>
      </c>
      <c r="AG41" t="s">
        <v>333</v>
      </c>
      <c r="AH41" t="s">
        <v>333</v>
      </c>
      <c r="AI41" t="s">
        <v>333</v>
      </c>
      <c r="AJ41" t="s">
        <v>334</v>
      </c>
      <c r="AK41">
        <v>104</v>
      </c>
      <c r="AM41">
        <v>106</v>
      </c>
      <c r="AN41">
        <v>62</v>
      </c>
      <c r="AO41">
        <v>125</v>
      </c>
      <c r="AP41" s="48">
        <v>22.860301768990634</v>
      </c>
      <c r="AQ41">
        <v>4</v>
      </c>
      <c r="AR41">
        <v>6</v>
      </c>
      <c r="AS41" s="6">
        <v>0.47916666666666669</v>
      </c>
      <c r="AT41" t="s">
        <v>333</v>
      </c>
      <c r="AU41" t="s">
        <v>334</v>
      </c>
      <c r="AV41" t="s">
        <v>333</v>
      </c>
      <c r="AW41">
        <v>118</v>
      </c>
      <c r="AX41">
        <v>58</v>
      </c>
      <c r="AY41" s="17">
        <f t="shared" si="1"/>
        <v>78</v>
      </c>
      <c r="AZ41">
        <v>7</v>
      </c>
      <c r="BA41" t="s">
        <v>333</v>
      </c>
      <c r="BB41" t="s">
        <v>334</v>
      </c>
      <c r="BC41" t="s">
        <v>333</v>
      </c>
      <c r="BD41" t="s">
        <v>333</v>
      </c>
      <c r="BE41" t="s">
        <v>333</v>
      </c>
      <c r="BF41" t="s">
        <v>333</v>
      </c>
      <c r="BG41" t="s">
        <v>334</v>
      </c>
      <c r="BK41" t="s">
        <v>652</v>
      </c>
      <c r="BM41" t="s">
        <v>334</v>
      </c>
      <c r="BN41" t="s">
        <v>333</v>
      </c>
      <c r="BO41" t="s">
        <v>334</v>
      </c>
      <c r="BP41">
        <v>1</v>
      </c>
      <c r="BS41" t="s">
        <v>653</v>
      </c>
    </row>
    <row r="42" spans="1:76" x14ac:dyDescent="0.25">
      <c r="A42" s="22" t="s">
        <v>541</v>
      </c>
      <c r="C42" t="s">
        <v>492</v>
      </c>
      <c r="D42" t="s">
        <v>529</v>
      </c>
      <c r="E42">
        <v>20</v>
      </c>
      <c r="F42" t="s">
        <v>620</v>
      </c>
      <c r="G42" s="6">
        <v>0.87013888888888891</v>
      </c>
      <c r="H42">
        <v>2012</v>
      </c>
      <c r="I42">
        <v>88.6</v>
      </c>
      <c r="J42">
        <v>25</v>
      </c>
      <c r="K42" t="s">
        <v>333</v>
      </c>
      <c r="L42" t="s">
        <v>334</v>
      </c>
      <c r="M42" t="s">
        <v>333</v>
      </c>
      <c r="N42" t="s">
        <v>333</v>
      </c>
      <c r="O42" t="s">
        <v>333</v>
      </c>
      <c r="P42" t="s">
        <v>333</v>
      </c>
      <c r="Q42" t="s">
        <v>333</v>
      </c>
      <c r="S42" t="s">
        <v>333</v>
      </c>
      <c r="T42" t="s">
        <v>334</v>
      </c>
      <c r="U42" t="s">
        <v>334</v>
      </c>
      <c r="V42" t="s">
        <v>334</v>
      </c>
      <c r="W42" t="s">
        <v>333</v>
      </c>
      <c r="X42" t="s">
        <v>334</v>
      </c>
      <c r="Y42" t="s">
        <v>334</v>
      </c>
      <c r="Z42" t="s">
        <v>333</v>
      </c>
      <c r="AA42" t="s">
        <v>334</v>
      </c>
      <c r="AB42" t="s">
        <v>333</v>
      </c>
      <c r="AC42" t="s">
        <v>334</v>
      </c>
      <c r="AD42" t="s">
        <v>333</v>
      </c>
      <c r="AE42" t="s">
        <v>334</v>
      </c>
      <c r="AF42" t="s">
        <v>333</v>
      </c>
      <c r="AG42" t="s">
        <v>333</v>
      </c>
      <c r="AH42" t="s">
        <v>333</v>
      </c>
      <c r="AI42" t="s">
        <v>333</v>
      </c>
      <c r="AJ42" t="s">
        <v>334</v>
      </c>
      <c r="AK42">
        <v>102.2</v>
      </c>
      <c r="AL42">
        <v>18</v>
      </c>
      <c r="AM42">
        <v>96</v>
      </c>
      <c r="AP42" s="48"/>
      <c r="AQ42">
        <v>5</v>
      </c>
      <c r="AR42">
        <v>3</v>
      </c>
      <c r="AS42" s="6">
        <v>0.75</v>
      </c>
      <c r="AT42" t="s">
        <v>333</v>
      </c>
      <c r="AU42" t="s">
        <v>333</v>
      </c>
      <c r="AV42" t="s">
        <v>334</v>
      </c>
      <c r="AW42">
        <v>126</v>
      </c>
      <c r="AX42">
        <v>75</v>
      </c>
      <c r="AY42" s="17">
        <f t="shared" si="1"/>
        <v>92</v>
      </c>
      <c r="BA42" t="s">
        <v>334</v>
      </c>
      <c r="BB42" t="s">
        <v>333</v>
      </c>
      <c r="BC42" t="s">
        <v>333</v>
      </c>
      <c r="BD42" t="s">
        <v>333</v>
      </c>
      <c r="BE42" t="s">
        <v>333</v>
      </c>
      <c r="BF42" t="s">
        <v>333</v>
      </c>
      <c r="BG42" t="s">
        <v>334</v>
      </c>
      <c r="BM42" t="s">
        <v>334</v>
      </c>
      <c r="BN42" t="s">
        <v>333</v>
      </c>
      <c r="BO42" t="s">
        <v>334</v>
      </c>
      <c r="BP42">
        <v>1</v>
      </c>
    </row>
    <row r="43" spans="1:76" x14ac:dyDescent="0.25">
      <c r="A43" s="22" t="s">
        <v>638</v>
      </c>
      <c r="D43" t="s">
        <v>325</v>
      </c>
      <c r="E43">
        <v>22</v>
      </c>
      <c r="F43" t="s">
        <v>657</v>
      </c>
      <c r="G43" s="6">
        <v>0.2673611111111111</v>
      </c>
      <c r="H43">
        <v>2012</v>
      </c>
      <c r="I43">
        <v>78.099999999999994</v>
      </c>
      <c r="K43" t="s">
        <v>333</v>
      </c>
      <c r="L43" t="s">
        <v>334</v>
      </c>
      <c r="M43" t="s">
        <v>333</v>
      </c>
      <c r="N43" t="s">
        <v>333</v>
      </c>
      <c r="O43" t="s">
        <v>333</v>
      </c>
      <c r="P43" t="s">
        <v>333</v>
      </c>
      <c r="Q43" t="s">
        <v>333</v>
      </c>
      <c r="S43" t="s">
        <v>333</v>
      </c>
      <c r="T43" t="s">
        <v>334</v>
      </c>
      <c r="U43" t="s">
        <v>333</v>
      </c>
      <c r="V43" t="s">
        <v>333</v>
      </c>
      <c r="W43" t="s">
        <v>333</v>
      </c>
      <c r="X43" t="s">
        <v>334</v>
      </c>
      <c r="Y43" t="s">
        <v>334</v>
      </c>
      <c r="Z43" t="s">
        <v>333</v>
      </c>
      <c r="AA43" t="s">
        <v>333</v>
      </c>
      <c r="AB43" t="s">
        <v>333</v>
      </c>
      <c r="AC43" t="s">
        <v>333</v>
      </c>
      <c r="AD43" t="s">
        <v>333</v>
      </c>
      <c r="AE43" t="s">
        <v>334</v>
      </c>
      <c r="AF43" t="s">
        <v>333</v>
      </c>
      <c r="AG43" t="s">
        <v>333</v>
      </c>
      <c r="AH43" t="s">
        <v>333</v>
      </c>
      <c r="AI43" t="s">
        <v>333</v>
      </c>
      <c r="AJ43" t="s">
        <v>334</v>
      </c>
      <c r="AK43">
        <v>99.06</v>
      </c>
      <c r="AL43">
        <v>12</v>
      </c>
      <c r="AM43">
        <v>105</v>
      </c>
      <c r="AN43">
        <v>68</v>
      </c>
      <c r="AO43">
        <v>155</v>
      </c>
      <c r="AP43" s="48">
        <v>23.565095155709344</v>
      </c>
      <c r="AQ43">
        <v>0.3</v>
      </c>
      <c r="AS43" s="49"/>
      <c r="AT43" t="s">
        <v>333</v>
      </c>
      <c r="AU43" t="s">
        <v>334</v>
      </c>
      <c r="AV43" t="s">
        <v>333</v>
      </c>
      <c r="AW43">
        <v>132</v>
      </c>
      <c r="AX43">
        <v>64</v>
      </c>
      <c r="AY43" s="17">
        <f t="shared" si="1"/>
        <v>86.666666666666671</v>
      </c>
      <c r="AZ43">
        <v>10</v>
      </c>
      <c r="BA43" t="s">
        <v>334</v>
      </c>
      <c r="BB43" t="s">
        <v>333</v>
      </c>
      <c r="BC43" t="s">
        <v>333</v>
      </c>
      <c r="BD43" t="s">
        <v>333</v>
      </c>
      <c r="BE43" t="s">
        <v>334</v>
      </c>
      <c r="BF43" t="s">
        <v>333</v>
      </c>
      <c r="BG43" t="s">
        <v>334</v>
      </c>
      <c r="BH43" s="17">
        <v>12</v>
      </c>
      <c r="BM43" t="s">
        <v>334</v>
      </c>
      <c r="BN43" t="s">
        <v>333</v>
      </c>
      <c r="BO43" t="s">
        <v>334</v>
      </c>
      <c r="BP43">
        <v>1</v>
      </c>
    </row>
    <row r="44" spans="1:76" x14ac:dyDescent="0.25">
      <c r="A44" s="22" t="s">
        <v>322</v>
      </c>
      <c r="D44" t="s">
        <v>325</v>
      </c>
      <c r="E44">
        <v>21</v>
      </c>
      <c r="F44" t="s">
        <v>530</v>
      </c>
      <c r="G44" s="6">
        <v>0.26874999999999999</v>
      </c>
      <c r="H44">
        <v>2012</v>
      </c>
      <c r="I44">
        <v>78.099999999999994</v>
      </c>
      <c r="J44">
        <v>10</v>
      </c>
      <c r="K44" t="s">
        <v>333</v>
      </c>
      <c r="L44" t="s">
        <v>334</v>
      </c>
      <c r="M44" t="s">
        <v>333</v>
      </c>
      <c r="N44" t="s">
        <v>333</v>
      </c>
      <c r="O44" t="s">
        <v>333</v>
      </c>
      <c r="P44" t="s">
        <v>333</v>
      </c>
      <c r="Q44" t="s">
        <v>333</v>
      </c>
      <c r="R44">
        <v>0.5</v>
      </c>
      <c r="S44" t="s">
        <v>333</v>
      </c>
      <c r="T44" t="s">
        <v>333</v>
      </c>
      <c r="U44" t="s">
        <v>333</v>
      </c>
      <c r="V44" t="s">
        <v>333</v>
      </c>
      <c r="W44" t="s">
        <v>333</v>
      </c>
      <c r="X44" t="s">
        <v>334</v>
      </c>
      <c r="Y44" t="s">
        <v>333</v>
      </c>
      <c r="Z44" t="s">
        <v>334</v>
      </c>
      <c r="AA44" t="s">
        <v>333</v>
      </c>
      <c r="AB44" t="s">
        <v>333</v>
      </c>
      <c r="AC44" t="s">
        <v>333</v>
      </c>
      <c r="AD44" t="s">
        <v>334</v>
      </c>
      <c r="AE44" t="s">
        <v>334</v>
      </c>
      <c r="AF44" t="s">
        <v>333</v>
      </c>
      <c r="AG44" t="s">
        <v>333</v>
      </c>
      <c r="AH44" t="s">
        <v>333</v>
      </c>
      <c r="AI44" t="s">
        <v>333</v>
      </c>
      <c r="AJ44" t="s">
        <v>334</v>
      </c>
      <c r="AK44">
        <v>102.2</v>
      </c>
      <c r="AL44">
        <v>18</v>
      </c>
      <c r="AM44">
        <v>103</v>
      </c>
      <c r="AN44">
        <v>72</v>
      </c>
      <c r="AO44">
        <v>160</v>
      </c>
      <c r="AP44" s="48">
        <v>21.697530864197532</v>
      </c>
      <c r="AQ44">
        <v>0.3</v>
      </c>
      <c r="AR44">
        <v>6.5</v>
      </c>
      <c r="AS44" s="6">
        <v>3.472222222222222E-3</v>
      </c>
      <c r="AT44" t="s">
        <v>334</v>
      </c>
      <c r="AU44" t="s">
        <v>333</v>
      </c>
      <c r="AV44" t="s">
        <v>333</v>
      </c>
      <c r="AW44">
        <v>128</v>
      </c>
      <c r="AX44">
        <v>65</v>
      </c>
      <c r="AY44" s="17">
        <f t="shared" si="1"/>
        <v>86</v>
      </c>
      <c r="AZ44">
        <v>10</v>
      </c>
      <c r="BA44" t="s">
        <v>333</v>
      </c>
      <c r="BB44" t="s">
        <v>333</v>
      </c>
      <c r="BC44" t="s">
        <v>334</v>
      </c>
      <c r="BD44" t="s">
        <v>333</v>
      </c>
      <c r="BM44" t="s">
        <v>334</v>
      </c>
      <c r="BN44" t="s">
        <v>333</v>
      </c>
    </row>
    <row r="45" spans="1:76" x14ac:dyDescent="0.25">
      <c r="A45" s="22" t="s">
        <v>322</v>
      </c>
      <c r="D45" t="s">
        <v>325</v>
      </c>
      <c r="E45">
        <v>21</v>
      </c>
      <c r="F45" t="s">
        <v>631</v>
      </c>
      <c r="G45" s="6">
        <v>0.18541666666666667</v>
      </c>
      <c r="H45">
        <v>2012</v>
      </c>
      <c r="I45">
        <v>78.099999999999994</v>
      </c>
      <c r="K45" t="s">
        <v>333</v>
      </c>
      <c r="L45" t="s">
        <v>334</v>
      </c>
      <c r="M45" t="s">
        <v>333</v>
      </c>
      <c r="N45" t="s">
        <v>333</v>
      </c>
      <c r="O45" t="s">
        <v>333</v>
      </c>
      <c r="P45" t="s">
        <v>333</v>
      </c>
      <c r="Q45" t="s">
        <v>333</v>
      </c>
      <c r="S45" t="s">
        <v>333</v>
      </c>
      <c r="T45" t="s">
        <v>333</v>
      </c>
      <c r="U45" t="s">
        <v>334</v>
      </c>
      <c r="V45" t="s">
        <v>333</v>
      </c>
      <c r="W45" t="s">
        <v>333</v>
      </c>
      <c r="X45" t="s">
        <v>333</v>
      </c>
      <c r="Y45" t="s">
        <v>333</v>
      </c>
      <c r="Z45" t="s">
        <v>334</v>
      </c>
      <c r="AA45" t="s">
        <v>333</v>
      </c>
      <c r="AB45" t="s">
        <v>333</v>
      </c>
      <c r="AC45" t="s">
        <v>333</v>
      </c>
      <c r="AD45" t="s">
        <v>334</v>
      </c>
      <c r="AE45" t="s">
        <v>334</v>
      </c>
      <c r="AF45" t="s">
        <v>333</v>
      </c>
      <c r="AG45" t="s">
        <v>333</v>
      </c>
      <c r="AH45" t="s">
        <v>333</v>
      </c>
      <c r="AI45" t="s">
        <v>333</v>
      </c>
      <c r="AJ45" t="s">
        <v>334</v>
      </c>
      <c r="AK45">
        <v>103.3</v>
      </c>
      <c r="AL45">
        <v>16</v>
      </c>
      <c r="AM45">
        <v>70</v>
      </c>
      <c r="AN45">
        <v>65</v>
      </c>
      <c r="AO45">
        <v>143</v>
      </c>
      <c r="AP45" s="48">
        <v>23.793846153846154</v>
      </c>
      <c r="AQ45">
        <v>2</v>
      </c>
      <c r="AR45">
        <v>9</v>
      </c>
      <c r="AS45" s="6">
        <v>0.8125</v>
      </c>
      <c r="AT45" t="s">
        <v>334</v>
      </c>
      <c r="AU45" t="s">
        <v>333</v>
      </c>
      <c r="AV45" t="s">
        <v>333</v>
      </c>
      <c r="AW45">
        <v>109</v>
      </c>
      <c r="AX45">
        <v>59</v>
      </c>
      <c r="AY45" s="17">
        <f t="shared" si="1"/>
        <v>75.666666666666671</v>
      </c>
      <c r="BM45" t="s">
        <v>334</v>
      </c>
      <c r="BN45" t="s">
        <v>333</v>
      </c>
    </row>
    <row r="46" spans="1:76" x14ac:dyDescent="0.25">
      <c r="A46" s="22" t="s">
        <v>322</v>
      </c>
      <c r="C46" t="s">
        <v>628</v>
      </c>
      <c r="D46" t="s">
        <v>325</v>
      </c>
      <c r="E46">
        <v>22</v>
      </c>
      <c r="F46" t="s">
        <v>532</v>
      </c>
      <c r="G46" s="6">
        <v>0.1875</v>
      </c>
      <c r="H46">
        <v>2012</v>
      </c>
      <c r="I46">
        <v>79.8</v>
      </c>
      <c r="J46">
        <v>7</v>
      </c>
      <c r="K46" t="s">
        <v>333</v>
      </c>
      <c r="L46" t="s">
        <v>334</v>
      </c>
      <c r="M46" t="s">
        <v>333</v>
      </c>
      <c r="N46" t="s">
        <v>333</v>
      </c>
      <c r="O46" t="s">
        <v>333</v>
      </c>
      <c r="P46" t="s">
        <v>333</v>
      </c>
      <c r="Q46" t="s">
        <v>333</v>
      </c>
      <c r="S46" t="s">
        <v>334</v>
      </c>
      <c r="T46" t="s">
        <v>334</v>
      </c>
      <c r="U46" t="s">
        <v>334</v>
      </c>
      <c r="V46" t="s">
        <v>334</v>
      </c>
      <c r="W46" t="s">
        <v>333</v>
      </c>
      <c r="X46" t="s">
        <v>334</v>
      </c>
      <c r="Y46" t="s">
        <v>334</v>
      </c>
      <c r="Z46" t="s">
        <v>333</v>
      </c>
      <c r="AA46" t="s">
        <v>333</v>
      </c>
      <c r="AB46" t="s">
        <v>333</v>
      </c>
      <c r="AC46" t="s">
        <v>333</v>
      </c>
      <c r="AD46" t="s">
        <v>333</v>
      </c>
      <c r="AE46" t="s">
        <v>333</v>
      </c>
      <c r="AF46" t="s">
        <v>334</v>
      </c>
      <c r="AG46" t="s">
        <v>333</v>
      </c>
      <c r="AH46" t="s">
        <v>333</v>
      </c>
      <c r="AI46" t="s">
        <v>333</v>
      </c>
      <c r="AJ46" t="s">
        <v>334</v>
      </c>
      <c r="AK46">
        <v>98.6</v>
      </c>
      <c r="AL46">
        <v>10</v>
      </c>
      <c r="AM46">
        <v>120</v>
      </c>
      <c r="AN46">
        <v>64</v>
      </c>
      <c r="AO46">
        <v>130</v>
      </c>
      <c r="AP46" s="48">
        <v>22.31201171875</v>
      </c>
      <c r="AQ46">
        <v>2</v>
      </c>
      <c r="AT46" t="s">
        <v>333</v>
      </c>
      <c r="AU46" t="s">
        <v>334</v>
      </c>
      <c r="AV46" t="s">
        <v>333</v>
      </c>
      <c r="AW46">
        <v>104</v>
      </c>
      <c r="AX46">
        <v>70</v>
      </c>
      <c r="AY46" s="17">
        <f t="shared" si="1"/>
        <v>81.333333333333329</v>
      </c>
      <c r="AZ46">
        <v>5</v>
      </c>
      <c r="BA46" t="s">
        <v>334</v>
      </c>
      <c r="BB46" t="s">
        <v>333</v>
      </c>
      <c r="BC46" t="s">
        <v>333</v>
      </c>
      <c r="BD46" t="s">
        <v>333</v>
      </c>
      <c r="BE46" t="s">
        <v>333</v>
      </c>
      <c r="BF46" t="s">
        <v>333</v>
      </c>
      <c r="BG46" t="s">
        <v>334</v>
      </c>
      <c r="BM46" t="s">
        <v>334</v>
      </c>
      <c r="BN46" t="s">
        <v>333</v>
      </c>
    </row>
    <row r="47" spans="1:76" x14ac:dyDescent="0.25">
      <c r="A47" s="22" t="s">
        <v>541</v>
      </c>
      <c r="C47" t="s">
        <v>492</v>
      </c>
      <c r="D47" t="s">
        <v>325</v>
      </c>
      <c r="E47">
        <v>20</v>
      </c>
      <c r="F47" t="s">
        <v>661</v>
      </c>
      <c r="G47" s="6">
        <v>0.38541666666666669</v>
      </c>
      <c r="H47">
        <v>2012</v>
      </c>
      <c r="I47">
        <v>69.599999999999994</v>
      </c>
      <c r="S47" t="s">
        <v>334</v>
      </c>
      <c r="T47" t="s">
        <v>334</v>
      </c>
      <c r="U47" t="s">
        <v>334</v>
      </c>
      <c r="V47" t="s">
        <v>333</v>
      </c>
      <c r="W47" t="s">
        <v>333</v>
      </c>
      <c r="X47" t="s">
        <v>334</v>
      </c>
      <c r="Y47" t="s">
        <v>333</v>
      </c>
      <c r="Z47" t="s">
        <v>333</v>
      </c>
      <c r="AA47" t="s">
        <v>333</v>
      </c>
      <c r="AB47" t="s">
        <v>333</v>
      </c>
      <c r="AC47" t="s">
        <v>333</v>
      </c>
      <c r="AD47" t="s">
        <v>333</v>
      </c>
      <c r="AE47" t="s">
        <v>333</v>
      </c>
      <c r="AF47" t="s">
        <v>333</v>
      </c>
      <c r="AG47" t="s">
        <v>333</v>
      </c>
      <c r="AH47" t="s">
        <v>333</v>
      </c>
      <c r="AI47" t="s">
        <v>333</v>
      </c>
      <c r="AJ47" t="s">
        <v>334</v>
      </c>
      <c r="AK47">
        <v>102.7</v>
      </c>
      <c r="AL47">
        <v>16</v>
      </c>
      <c r="AM47">
        <v>106</v>
      </c>
      <c r="AN47">
        <v>74</v>
      </c>
      <c r="AO47">
        <v>185</v>
      </c>
      <c r="AP47" s="48">
        <v>23.75</v>
      </c>
      <c r="AQ47">
        <v>3</v>
      </c>
      <c r="AT47" t="s">
        <v>333</v>
      </c>
      <c r="AU47" t="s">
        <v>333</v>
      </c>
      <c r="AV47" t="s">
        <v>334</v>
      </c>
      <c r="AW47">
        <v>114</v>
      </c>
      <c r="AX47">
        <v>62</v>
      </c>
      <c r="AY47" s="17">
        <f t="shared" si="1"/>
        <v>79.333333333333329</v>
      </c>
      <c r="AZ47">
        <v>5</v>
      </c>
      <c r="BE47" t="s">
        <v>333</v>
      </c>
      <c r="BF47" t="s">
        <v>333</v>
      </c>
      <c r="BG47" t="s">
        <v>334</v>
      </c>
      <c r="BJ47" s="16">
        <v>2</v>
      </c>
      <c r="BK47" t="s">
        <v>662</v>
      </c>
      <c r="BM47" t="s">
        <v>334</v>
      </c>
      <c r="BN47" t="s">
        <v>333</v>
      </c>
      <c r="BO47" t="s">
        <v>334</v>
      </c>
      <c r="BP47">
        <v>1</v>
      </c>
      <c r="BQ47" t="s">
        <v>334</v>
      </c>
      <c r="BR47">
        <v>3</v>
      </c>
      <c r="BX47" t="s">
        <v>663</v>
      </c>
    </row>
    <row r="48" spans="1:76" x14ac:dyDescent="0.25">
      <c r="A48" s="22" t="s">
        <v>322</v>
      </c>
      <c r="C48" t="s">
        <v>492</v>
      </c>
      <c r="D48" t="s">
        <v>325</v>
      </c>
      <c r="E48">
        <v>22</v>
      </c>
      <c r="F48" t="s">
        <v>636</v>
      </c>
      <c r="G48" s="6">
        <v>0.27083333333333331</v>
      </c>
      <c r="H48">
        <v>2012</v>
      </c>
      <c r="I48">
        <v>78.099999999999994</v>
      </c>
      <c r="J48">
        <v>10</v>
      </c>
      <c r="K48" t="s">
        <v>333</v>
      </c>
      <c r="L48" t="s">
        <v>334</v>
      </c>
      <c r="M48" t="s">
        <v>333</v>
      </c>
      <c r="N48" t="s">
        <v>333</v>
      </c>
      <c r="O48" t="s">
        <v>333</v>
      </c>
      <c r="P48" t="s">
        <v>333</v>
      </c>
      <c r="Q48" t="s">
        <v>333</v>
      </c>
      <c r="S48" t="s">
        <v>333</v>
      </c>
      <c r="T48" t="s">
        <v>334</v>
      </c>
      <c r="U48" t="s">
        <v>334</v>
      </c>
      <c r="V48" t="s">
        <v>333</v>
      </c>
      <c r="W48" t="s">
        <v>333</v>
      </c>
      <c r="X48" t="s">
        <v>334</v>
      </c>
      <c r="Y48" t="s">
        <v>333</v>
      </c>
      <c r="Z48" t="s">
        <v>334</v>
      </c>
      <c r="AA48" t="s">
        <v>333</v>
      </c>
      <c r="AB48" t="s">
        <v>333</v>
      </c>
      <c r="AC48" t="s">
        <v>333</v>
      </c>
      <c r="AD48" t="s">
        <v>333</v>
      </c>
      <c r="AE48" t="s">
        <v>334</v>
      </c>
      <c r="AF48" t="s">
        <v>333</v>
      </c>
      <c r="AG48" t="s">
        <v>333</v>
      </c>
      <c r="AH48" t="s">
        <v>333</v>
      </c>
      <c r="AI48" t="s">
        <v>333</v>
      </c>
      <c r="AJ48" t="s">
        <v>334</v>
      </c>
      <c r="AK48">
        <v>102</v>
      </c>
      <c r="AN48">
        <v>68</v>
      </c>
      <c r="AO48">
        <v>140</v>
      </c>
      <c r="AP48" s="48">
        <v>21.284602076124568</v>
      </c>
      <c r="AQ48">
        <v>2</v>
      </c>
      <c r="AS48" s="49"/>
      <c r="AT48" t="s">
        <v>333</v>
      </c>
      <c r="AU48" t="s">
        <v>334</v>
      </c>
      <c r="AV48" t="s">
        <v>333</v>
      </c>
      <c r="AW48">
        <v>102</v>
      </c>
      <c r="AX48">
        <v>55</v>
      </c>
      <c r="AY48" s="17">
        <f t="shared" si="1"/>
        <v>70.666666666666671</v>
      </c>
      <c r="AZ48">
        <v>6</v>
      </c>
      <c r="BA48" t="s">
        <v>333</v>
      </c>
      <c r="BB48" t="s">
        <v>333</v>
      </c>
      <c r="BC48" t="s">
        <v>334</v>
      </c>
      <c r="BD48" t="s">
        <v>333</v>
      </c>
      <c r="BE48" t="s">
        <v>333</v>
      </c>
      <c r="BF48" t="s">
        <v>333</v>
      </c>
      <c r="BG48" t="s">
        <v>334</v>
      </c>
      <c r="BM48" t="s">
        <v>334</v>
      </c>
      <c r="BN48" t="s">
        <v>333</v>
      </c>
    </row>
    <row r="49" spans="1:76" x14ac:dyDescent="0.25">
      <c r="D49" t="s">
        <v>529</v>
      </c>
      <c r="E49">
        <v>21</v>
      </c>
      <c r="G49" s="6">
        <v>0.9159722222222223</v>
      </c>
      <c r="H49">
        <v>2012</v>
      </c>
      <c r="I49">
        <v>84</v>
      </c>
      <c r="K49" t="s">
        <v>333</v>
      </c>
      <c r="L49" t="s">
        <v>334</v>
      </c>
      <c r="M49" t="s">
        <v>333</v>
      </c>
      <c r="N49" t="s">
        <v>333</v>
      </c>
      <c r="O49" t="s">
        <v>333</v>
      </c>
      <c r="P49" t="s">
        <v>333</v>
      </c>
      <c r="Q49" t="s">
        <v>333</v>
      </c>
      <c r="S49" t="s">
        <v>333</v>
      </c>
      <c r="T49" t="s">
        <v>333</v>
      </c>
      <c r="U49" t="s">
        <v>333</v>
      </c>
      <c r="V49" t="s">
        <v>333</v>
      </c>
      <c r="W49" t="s">
        <v>333</v>
      </c>
      <c r="X49" t="s">
        <v>333</v>
      </c>
      <c r="Y49" t="s">
        <v>334</v>
      </c>
      <c r="Z49" t="s">
        <v>334</v>
      </c>
      <c r="AA49" t="s">
        <v>333</v>
      </c>
      <c r="AB49" t="s">
        <v>333</v>
      </c>
      <c r="AC49" t="s">
        <v>333</v>
      </c>
      <c r="AD49" t="s">
        <v>333</v>
      </c>
      <c r="AE49" t="s">
        <v>333</v>
      </c>
      <c r="AF49" t="s">
        <v>333</v>
      </c>
      <c r="AG49" t="s">
        <v>333</v>
      </c>
      <c r="AH49" t="s">
        <v>333</v>
      </c>
      <c r="AI49" t="s">
        <v>333</v>
      </c>
      <c r="AJ49" t="s">
        <v>334</v>
      </c>
      <c r="AK49">
        <v>102.56</v>
      </c>
      <c r="AL49">
        <v>17</v>
      </c>
      <c r="AM49">
        <v>80</v>
      </c>
      <c r="AN49">
        <v>64</v>
      </c>
      <c r="AO49">
        <v>120</v>
      </c>
      <c r="AP49" s="48">
        <v>20.595703125</v>
      </c>
      <c r="AQ49">
        <v>4</v>
      </c>
      <c r="AT49" t="s">
        <v>333</v>
      </c>
      <c r="AU49" t="s">
        <v>333</v>
      </c>
      <c r="AV49" t="s">
        <v>334</v>
      </c>
      <c r="AW49">
        <v>135</v>
      </c>
      <c r="AX49">
        <v>75</v>
      </c>
      <c r="AY49" s="17">
        <f t="shared" si="1"/>
        <v>95</v>
      </c>
      <c r="AZ49">
        <v>10</v>
      </c>
      <c r="BA49" t="s">
        <v>333</v>
      </c>
      <c r="BB49" t="s">
        <v>333</v>
      </c>
      <c r="BC49" t="s">
        <v>334</v>
      </c>
      <c r="BD49" t="s">
        <v>333</v>
      </c>
      <c r="BM49" t="s">
        <v>334</v>
      </c>
      <c r="BN49" t="s">
        <v>333</v>
      </c>
    </row>
    <row r="50" spans="1:76" x14ac:dyDescent="0.25">
      <c r="A50" s="22" t="s">
        <v>322</v>
      </c>
      <c r="C50" t="s">
        <v>492</v>
      </c>
      <c r="D50" t="s">
        <v>529</v>
      </c>
      <c r="E50">
        <v>18</v>
      </c>
      <c r="F50" t="s">
        <v>571</v>
      </c>
      <c r="G50" s="6">
        <v>0.31597222222222221</v>
      </c>
      <c r="H50">
        <v>2012</v>
      </c>
      <c r="I50">
        <v>71.099999999999994</v>
      </c>
      <c r="J50">
        <v>16</v>
      </c>
      <c r="S50" t="s">
        <v>333</v>
      </c>
      <c r="T50" t="s">
        <v>333</v>
      </c>
      <c r="U50" t="s">
        <v>333</v>
      </c>
      <c r="V50" t="s">
        <v>333</v>
      </c>
      <c r="W50" t="s">
        <v>333</v>
      </c>
      <c r="X50" t="s">
        <v>334</v>
      </c>
      <c r="Y50" t="s">
        <v>333</v>
      </c>
      <c r="Z50" t="s">
        <v>333</v>
      </c>
      <c r="AA50" t="s">
        <v>333</v>
      </c>
      <c r="AB50" t="s">
        <v>333</v>
      </c>
      <c r="AC50" t="s">
        <v>334</v>
      </c>
      <c r="AD50" t="s">
        <v>333</v>
      </c>
      <c r="AE50" t="s">
        <v>334</v>
      </c>
      <c r="AF50" t="s">
        <v>333</v>
      </c>
      <c r="AG50" t="s">
        <v>333</v>
      </c>
      <c r="AH50" t="s">
        <v>333</v>
      </c>
      <c r="AI50" t="s">
        <v>333</v>
      </c>
      <c r="AJ50" t="s">
        <v>334</v>
      </c>
      <c r="AK50">
        <v>97.7</v>
      </c>
      <c r="AL50">
        <v>14</v>
      </c>
      <c r="AM50">
        <v>64</v>
      </c>
      <c r="AN50">
        <v>66</v>
      </c>
      <c r="AO50">
        <v>138</v>
      </c>
      <c r="AP50" s="48">
        <v>22.271349862258955</v>
      </c>
      <c r="AQ50">
        <v>5</v>
      </c>
      <c r="AR50">
        <v>5</v>
      </c>
      <c r="AS50" s="6">
        <v>8.3333333333333329E-2</v>
      </c>
      <c r="AT50" t="s">
        <v>334</v>
      </c>
      <c r="AU50" t="s">
        <v>333</v>
      </c>
      <c r="AV50" t="s">
        <v>333</v>
      </c>
      <c r="AW50">
        <v>85</v>
      </c>
      <c r="AX50">
        <v>42</v>
      </c>
      <c r="AY50" s="17">
        <f t="shared" si="1"/>
        <v>56.333333333333336</v>
      </c>
      <c r="AZ50">
        <v>0.5</v>
      </c>
      <c r="BA50" t="s">
        <v>333</v>
      </c>
      <c r="BB50" t="s">
        <v>333</v>
      </c>
      <c r="BC50" t="s">
        <v>334</v>
      </c>
      <c r="BD50" t="s">
        <v>333</v>
      </c>
      <c r="BM50" t="s">
        <v>334</v>
      </c>
      <c r="BN50" t="s">
        <v>333</v>
      </c>
      <c r="BO50" t="s">
        <v>334</v>
      </c>
      <c r="BP50">
        <v>1</v>
      </c>
    </row>
    <row r="51" spans="1:76" x14ac:dyDescent="0.25">
      <c r="A51" s="22" t="s">
        <v>664</v>
      </c>
      <c r="C51" t="s">
        <v>567</v>
      </c>
      <c r="D51" t="s">
        <v>325</v>
      </c>
      <c r="E51">
        <v>20</v>
      </c>
      <c r="G51" s="6">
        <v>0.27986111111111112</v>
      </c>
      <c r="H51">
        <v>2012</v>
      </c>
      <c r="I51">
        <v>65.8</v>
      </c>
      <c r="S51" t="s">
        <v>333</v>
      </c>
      <c r="T51" t="s">
        <v>333</v>
      </c>
      <c r="U51" t="s">
        <v>334</v>
      </c>
      <c r="V51" t="s">
        <v>333</v>
      </c>
      <c r="W51" t="s">
        <v>333</v>
      </c>
      <c r="X51" t="s">
        <v>334</v>
      </c>
      <c r="Y51" t="s">
        <v>333</v>
      </c>
      <c r="Z51" t="s">
        <v>333</v>
      </c>
      <c r="AA51" t="s">
        <v>333</v>
      </c>
      <c r="AB51" t="s">
        <v>333</v>
      </c>
      <c r="AC51" t="s">
        <v>333</v>
      </c>
      <c r="AD51" t="s">
        <v>333</v>
      </c>
      <c r="AE51" t="s">
        <v>334</v>
      </c>
      <c r="AF51" t="s">
        <v>334</v>
      </c>
      <c r="AG51" t="s">
        <v>333</v>
      </c>
      <c r="AH51" t="s">
        <v>334</v>
      </c>
      <c r="AI51" t="s">
        <v>333</v>
      </c>
      <c r="AJ51" t="s">
        <v>334</v>
      </c>
      <c r="AK51">
        <v>103.7</v>
      </c>
      <c r="AM51">
        <v>163</v>
      </c>
      <c r="AN51">
        <v>69</v>
      </c>
      <c r="AO51">
        <v>170</v>
      </c>
      <c r="AP51" s="48">
        <v>25.101869355177485</v>
      </c>
      <c r="AQ51">
        <v>4</v>
      </c>
      <c r="AT51" t="s">
        <v>333</v>
      </c>
      <c r="AU51" t="s">
        <v>334</v>
      </c>
      <c r="AV51" t="s">
        <v>333</v>
      </c>
      <c r="AW51">
        <v>158</v>
      </c>
      <c r="AX51">
        <v>85</v>
      </c>
      <c r="AY51" s="17">
        <f t="shared" si="1"/>
        <v>109.33333333333333</v>
      </c>
      <c r="AZ51">
        <v>2</v>
      </c>
      <c r="BA51" t="s">
        <v>334</v>
      </c>
      <c r="BB51" t="s">
        <v>333</v>
      </c>
      <c r="BC51" t="s">
        <v>333</v>
      </c>
      <c r="BD51" t="s">
        <v>333</v>
      </c>
      <c r="BM51" t="s">
        <v>334</v>
      </c>
      <c r="BN51" t="s">
        <v>333</v>
      </c>
      <c r="BQ51" t="s">
        <v>334</v>
      </c>
      <c r="BR51">
        <v>1</v>
      </c>
      <c r="BS51" t="s">
        <v>665</v>
      </c>
      <c r="BT51" t="s">
        <v>622</v>
      </c>
      <c r="BU51" t="s">
        <v>666</v>
      </c>
      <c r="BV51" t="s">
        <v>390</v>
      </c>
      <c r="BW51">
        <v>5</v>
      </c>
      <c r="BX51" t="s">
        <v>667</v>
      </c>
    </row>
    <row r="52" spans="1:76" x14ac:dyDescent="0.25">
      <c r="A52" s="22" t="s">
        <v>322</v>
      </c>
      <c r="C52" t="s">
        <v>324</v>
      </c>
      <c r="D52" t="s">
        <v>325</v>
      </c>
      <c r="E52">
        <v>24</v>
      </c>
      <c r="F52" t="s">
        <v>571</v>
      </c>
      <c r="G52" s="6">
        <v>0.30486111111111108</v>
      </c>
      <c r="H52">
        <v>2012</v>
      </c>
      <c r="I52">
        <v>66.7</v>
      </c>
      <c r="J52">
        <v>6</v>
      </c>
      <c r="S52" t="s">
        <v>333</v>
      </c>
      <c r="T52" t="s">
        <v>334</v>
      </c>
      <c r="U52" t="s">
        <v>334</v>
      </c>
      <c r="V52" t="s">
        <v>333</v>
      </c>
      <c r="W52" t="s">
        <v>333</v>
      </c>
      <c r="X52" t="s">
        <v>334</v>
      </c>
      <c r="Y52" t="s">
        <v>333</v>
      </c>
      <c r="Z52" t="s">
        <v>333</v>
      </c>
      <c r="AA52" t="s">
        <v>333</v>
      </c>
      <c r="AB52" t="s">
        <v>333</v>
      </c>
      <c r="AC52" t="s">
        <v>333</v>
      </c>
      <c r="AD52" t="s">
        <v>333</v>
      </c>
      <c r="AE52" t="s">
        <v>334</v>
      </c>
      <c r="AF52" t="s">
        <v>333</v>
      </c>
      <c r="AG52" t="s">
        <v>333</v>
      </c>
      <c r="AH52" t="s">
        <v>333</v>
      </c>
      <c r="AI52" t="s">
        <v>333</v>
      </c>
      <c r="AJ52" t="s">
        <v>334</v>
      </c>
      <c r="AK52">
        <v>106.4</v>
      </c>
      <c r="AL52">
        <v>16</v>
      </c>
      <c r="AM52">
        <v>146</v>
      </c>
      <c r="AN52">
        <v>73</v>
      </c>
      <c r="AO52">
        <v>230</v>
      </c>
      <c r="AP52" s="48">
        <v>30.341527491086509</v>
      </c>
      <c r="AQ52">
        <v>5</v>
      </c>
      <c r="AT52" t="s">
        <v>334</v>
      </c>
      <c r="AU52" t="s">
        <v>333</v>
      </c>
      <c r="AV52" t="s">
        <v>333</v>
      </c>
      <c r="AW52">
        <v>150</v>
      </c>
      <c r="AX52">
        <v>116</v>
      </c>
      <c r="AY52" s="17">
        <f t="shared" si="1"/>
        <v>127.33333333333333</v>
      </c>
      <c r="AZ52">
        <v>2</v>
      </c>
      <c r="BA52" t="s">
        <v>333</v>
      </c>
      <c r="BB52" t="s">
        <v>333</v>
      </c>
      <c r="BC52" t="s">
        <v>333</v>
      </c>
      <c r="BD52" t="s">
        <v>334</v>
      </c>
      <c r="BE52" t="s">
        <v>333</v>
      </c>
      <c r="BF52" t="s">
        <v>333</v>
      </c>
      <c r="BG52" t="s">
        <v>334</v>
      </c>
      <c r="BM52" t="s">
        <v>334</v>
      </c>
      <c r="BN52" t="s">
        <v>333</v>
      </c>
      <c r="BO52" t="s">
        <v>334</v>
      </c>
      <c r="BP52">
        <v>1</v>
      </c>
    </row>
    <row r="53" spans="1:76" x14ac:dyDescent="0.25">
      <c r="A53" s="22" t="s">
        <v>638</v>
      </c>
      <c r="D53" t="s">
        <v>325</v>
      </c>
      <c r="E53">
        <v>26</v>
      </c>
      <c r="G53" s="6">
        <v>0.32430555555555557</v>
      </c>
      <c r="H53">
        <v>2012</v>
      </c>
      <c r="I53">
        <v>64.8</v>
      </c>
      <c r="S53" t="s">
        <v>333</v>
      </c>
      <c r="T53" t="s">
        <v>333</v>
      </c>
      <c r="U53" t="s">
        <v>333</v>
      </c>
      <c r="V53" t="s">
        <v>333</v>
      </c>
      <c r="W53" t="s">
        <v>333</v>
      </c>
      <c r="X53" t="s">
        <v>333</v>
      </c>
      <c r="Y53" t="s">
        <v>333</v>
      </c>
      <c r="Z53" t="s">
        <v>333</v>
      </c>
      <c r="AA53" t="s">
        <v>333</v>
      </c>
      <c r="AB53" t="s">
        <v>333</v>
      </c>
      <c r="AC53" t="s">
        <v>333</v>
      </c>
      <c r="AD53" t="s">
        <v>333</v>
      </c>
      <c r="AE53" t="s">
        <v>334</v>
      </c>
      <c r="AF53" t="s">
        <v>333</v>
      </c>
      <c r="AG53" t="s">
        <v>333</v>
      </c>
      <c r="AH53" t="s">
        <v>333</v>
      </c>
      <c r="AI53" t="s">
        <v>333</v>
      </c>
      <c r="AJ53" t="s">
        <v>334</v>
      </c>
      <c r="AK53">
        <v>99.9</v>
      </c>
      <c r="AM53">
        <v>100</v>
      </c>
      <c r="AP53" s="48"/>
      <c r="AQ53">
        <v>3</v>
      </c>
      <c r="AT53" t="s">
        <v>333</v>
      </c>
      <c r="AU53" t="s">
        <v>334</v>
      </c>
      <c r="AV53" t="s">
        <v>333</v>
      </c>
      <c r="AW53">
        <v>115</v>
      </c>
      <c r="AX53">
        <v>75</v>
      </c>
      <c r="AY53" s="17">
        <f t="shared" si="1"/>
        <v>88.333333333333329</v>
      </c>
      <c r="AZ53">
        <v>8</v>
      </c>
      <c r="BA53" t="s">
        <v>333</v>
      </c>
      <c r="BB53" t="s">
        <v>333</v>
      </c>
      <c r="BC53" t="s">
        <v>334</v>
      </c>
      <c r="BD53" t="s">
        <v>333</v>
      </c>
      <c r="BE53" t="s">
        <v>333</v>
      </c>
      <c r="BF53" t="s">
        <v>333</v>
      </c>
      <c r="BG53" t="s">
        <v>334</v>
      </c>
      <c r="BM53" t="s">
        <v>334</v>
      </c>
      <c r="BN53" t="s">
        <v>334</v>
      </c>
      <c r="BQ53" t="s">
        <v>334</v>
      </c>
      <c r="BS53" t="s">
        <v>673</v>
      </c>
      <c r="BT53" t="s">
        <v>622</v>
      </c>
      <c r="BU53" t="s">
        <v>54</v>
      </c>
      <c r="BV53" t="s">
        <v>390</v>
      </c>
      <c r="BW53">
        <v>0.5</v>
      </c>
    </row>
    <row r="54" spans="1:76" x14ac:dyDescent="0.25">
      <c r="G54" s="6">
        <v>0.30069444444444443</v>
      </c>
      <c r="H54">
        <v>2012</v>
      </c>
      <c r="I54">
        <v>65.8</v>
      </c>
      <c r="S54" t="s">
        <v>333</v>
      </c>
      <c r="T54" t="s">
        <v>333</v>
      </c>
      <c r="U54" t="s">
        <v>333</v>
      </c>
      <c r="V54" t="s">
        <v>333</v>
      </c>
      <c r="W54" t="s">
        <v>333</v>
      </c>
      <c r="X54" t="s">
        <v>333</v>
      </c>
      <c r="Y54" t="s">
        <v>333</v>
      </c>
      <c r="Z54" t="s">
        <v>333</v>
      </c>
      <c r="AA54" t="s">
        <v>333</v>
      </c>
      <c r="AB54" t="s">
        <v>333</v>
      </c>
      <c r="AC54" t="s">
        <v>333</v>
      </c>
      <c r="AD54" t="s">
        <v>333</v>
      </c>
      <c r="AE54" t="s">
        <v>333</v>
      </c>
      <c r="AF54" t="s">
        <v>333</v>
      </c>
      <c r="AG54" t="s">
        <v>333</v>
      </c>
      <c r="AH54" t="s">
        <v>334</v>
      </c>
      <c r="AI54" t="s">
        <v>333</v>
      </c>
      <c r="AJ54" t="s">
        <v>334</v>
      </c>
      <c r="AK54">
        <v>105</v>
      </c>
      <c r="AN54">
        <v>66</v>
      </c>
      <c r="AO54">
        <v>186</v>
      </c>
      <c r="AP54" s="48">
        <v>30.017906336088153</v>
      </c>
      <c r="AW54">
        <v>138</v>
      </c>
      <c r="AX54">
        <v>57</v>
      </c>
      <c r="AY54" s="17">
        <f t="shared" si="1"/>
        <v>84</v>
      </c>
      <c r="BE54" t="s">
        <v>334</v>
      </c>
      <c r="BF54" t="s">
        <v>333</v>
      </c>
      <c r="BG54" t="s">
        <v>333</v>
      </c>
      <c r="BH54" s="17">
        <v>0.23</v>
      </c>
      <c r="BM54" t="s">
        <v>334</v>
      </c>
      <c r="BN54" t="s">
        <v>333</v>
      </c>
    </row>
    <row r="55" spans="1:76" x14ac:dyDescent="0.25">
      <c r="A55" s="22" t="s">
        <v>322</v>
      </c>
      <c r="C55" t="s">
        <v>492</v>
      </c>
      <c r="D55" t="s">
        <v>325</v>
      </c>
      <c r="E55">
        <v>27</v>
      </c>
      <c r="F55" t="s">
        <v>675</v>
      </c>
      <c r="G55" s="6">
        <v>0.34791666666666665</v>
      </c>
      <c r="H55">
        <v>2012</v>
      </c>
      <c r="I55">
        <v>64.8</v>
      </c>
      <c r="J55">
        <v>8</v>
      </c>
      <c r="L55" t="s">
        <v>334</v>
      </c>
      <c r="M55" t="s">
        <v>333</v>
      </c>
      <c r="S55" t="s">
        <v>333</v>
      </c>
      <c r="T55" t="s">
        <v>333</v>
      </c>
      <c r="U55" t="s">
        <v>333</v>
      </c>
      <c r="V55" t="s">
        <v>333</v>
      </c>
      <c r="W55" t="s">
        <v>333</v>
      </c>
      <c r="X55" t="s">
        <v>334</v>
      </c>
      <c r="Y55" t="s">
        <v>334</v>
      </c>
      <c r="Z55" t="s">
        <v>333</v>
      </c>
      <c r="AA55" t="s">
        <v>334</v>
      </c>
      <c r="AB55" t="s">
        <v>333</v>
      </c>
      <c r="AC55" t="s">
        <v>333</v>
      </c>
      <c r="AD55" t="s">
        <v>333</v>
      </c>
      <c r="AE55" t="s">
        <v>334</v>
      </c>
      <c r="AF55" t="s">
        <v>333</v>
      </c>
      <c r="AG55" t="s">
        <v>333</v>
      </c>
      <c r="AH55" t="s">
        <v>334</v>
      </c>
      <c r="AI55" t="s">
        <v>333</v>
      </c>
      <c r="AJ55" t="s">
        <v>334</v>
      </c>
      <c r="AK55">
        <v>104</v>
      </c>
      <c r="AL55">
        <v>14</v>
      </c>
      <c r="AM55">
        <v>112</v>
      </c>
      <c r="AN55">
        <v>68</v>
      </c>
      <c r="AO55">
        <v>176</v>
      </c>
      <c r="AP55" s="48">
        <v>26.757785467128027</v>
      </c>
      <c r="AQ55">
        <v>4</v>
      </c>
      <c r="AT55" t="s">
        <v>334</v>
      </c>
      <c r="AU55" t="s">
        <v>333</v>
      </c>
      <c r="AV55" t="s">
        <v>333</v>
      </c>
      <c r="AW55">
        <v>117</v>
      </c>
      <c r="AX55">
        <v>60</v>
      </c>
      <c r="AY55" s="17">
        <f t="shared" si="1"/>
        <v>79</v>
      </c>
      <c r="AZ55">
        <v>3</v>
      </c>
      <c r="BA55" t="s">
        <v>333</v>
      </c>
      <c r="BB55" t="s">
        <v>334</v>
      </c>
      <c r="BC55" t="s">
        <v>333</v>
      </c>
      <c r="BD55" t="s">
        <v>333</v>
      </c>
      <c r="BJ55" s="16">
        <v>3</v>
      </c>
      <c r="BK55" t="s">
        <v>649</v>
      </c>
      <c r="BM55" t="s">
        <v>334</v>
      </c>
      <c r="BN55" t="s">
        <v>333</v>
      </c>
      <c r="BS55" t="s">
        <v>676</v>
      </c>
    </row>
    <row r="56" spans="1:76" x14ac:dyDescent="0.25">
      <c r="A56" s="22" t="s">
        <v>322</v>
      </c>
      <c r="D56" t="s">
        <v>529</v>
      </c>
      <c r="E56">
        <v>19</v>
      </c>
      <c r="G56" s="6">
        <v>0.2951388888888889</v>
      </c>
      <c r="H56">
        <v>2012</v>
      </c>
      <c r="I56">
        <v>71.099999999999994</v>
      </c>
      <c r="L56" t="s">
        <v>334</v>
      </c>
      <c r="M56" t="s">
        <v>333</v>
      </c>
      <c r="S56" t="s">
        <v>333</v>
      </c>
      <c r="T56" t="s">
        <v>333</v>
      </c>
      <c r="U56" t="s">
        <v>333</v>
      </c>
      <c r="V56" t="s">
        <v>333</v>
      </c>
      <c r="W56" t="s">
        <v>333</v>
      </c>
      <c r="X56" t="s">
        <v>334</v>
      </c>
      <c r="Y56" t="s">
        <v>333</v>
      </c>
      <c r="Z56" t="s">
        <v>333</v>
      </c>
      <c r="AA56" t="s">
        <v>333</v>
      </c>
      <c r="AB56" t="s">
        <v>333</v>
      </c>
      <c r="AC56" t="s">
        <v>334</v>
      </c>
      <c r="AD56" t="s">
        <v>333</v>
      </c>
      <c r="AE56" t="s">
        <v>333</v>
      </c>
      <c r="AF56" t="s">
        <v>333</v>
      </c>
      <c r="AG56" t="s">
        <v>333</v>
      </c>
      <c r="AH56" t="s">
        <v>333</v>
      </c>
      <c r="AI56" t="s">
        <v>333</v>
      </c>
      <c r="AJ56" t="s">
        <v>334</v>
      </c>
      <c r="AK56">
        <v>102.1</v>
      </c>
      <c r="AP56" s="48"/>
      <c r="AQ56">
        <v>7</v>
      </c>
      <c r="AR56">
        <v>1.5</v>
      </c>
      <c r="AS56" s="6">
        <v>0.22916666666666666</v>
      </c>
      <c r="AT56" t="s">
        <v>334</v>
      </c>
      <c r="AU56" t="s">
        <v>333</v>
      </c>
      <c r="AV56" t="s">
        <v>333</v>
      </c>
      <c r="AY56" s="17"/>
      <c r="AZ56">
        <v>1</v>
      </c>
      <c r="BM56" t="s">
        <v>334</v>
      </c>
      <c r="BN56" t="s">
        <v>333</v>
      </c>
    </row>
    <row r="57" spans="1:76" x14ac:dyDescent="0.25">
      <c r="A57" s="22" t="s">
        <v>322</v>
      </c>
      <c r="D57" t="s">
        <v>325</v>
      </c>
      <c r="E57">
        <v>27</v>
      </c>
      <c r="F57" t="s">
        <v>571</v>
      </c>
      <c r="G57" s="6">
        <v>0.20833333333333334</v>
      </c>
      <c r="H57">
        <v>2013</v>
      </c>
      <c r="I57">
        <v>66.2</v>
      </c>
      <c r="J57">
        <v>16</v>
      </c>
      <c r="K57" t="s">
        <v>333</v>
      </c>
      <c r="L57" t="s">
        <v>334</v>
      </c>
      <c r="M57" t="s">
        <v>333</v>
      </c>
      <c r="N57" t="s">
        <v>333</v>
      </c>
      <c r="O57" t="s">
        <v>333</v>
      </c>
      <c r="P57" t="s">
        <v>333</v>
      </c>
      <c r="Q57" t="s">
        <v>333</v>
      </c>
      <c r="R57">
        <v>0.5</v>
      </c>
      <c r="S57" t="s">
        <v>333</v>
      </c>
      <c r="T57" t="s">
        <v>334</v>
      </c>
      <c r="U57" t="s">
        <v>334</v>
      </c>
      <c r="V57" t="s">
        <v>333</v>
      </c>
      <c r="W57" t="s">
        <v>333</v>
      </c>
      <c r="X57" t="s">
        <v>334</v>
      </c>
      <c r="Y57" t="s">
        <v>334</v>
      </c>
      <c r="Z57" t="s">
        <v>333</v>
      </c>
      <c r="AA57" t="s">
        <v>333</v>
      </c>
      <c r="AB57" t="s">
        <v>333</v>
      </c>
      <c r="AC57" t="s">
        <v>334</v>
      </c>
      <c r="AD57" t="s">
        <v>333</v>
      </c>
      <c r="AE57" t="s">
        <v>334</v>
      </c>
      <c r="AF57" t="s">
        <v>333</v>
      </c>
      <c r="AG57" t="s">
        <v>333</v>
      </c>
      <c r="AH57" t="s">
        <v>333</v>
      </c>
      <c r="AI57" t="s">
        <v>333</v>
      </c>
      <c r="AJ57" t="s">
        <v>334</v>
      </c>
      <c r="AK57">
        <v>105</v>
      </c>
      <c r="AL57">
        <v>44</v>
      </c>
      <c r="AM57">
        <v>114</v>
      </c>
      <c r="AN57">
        <v>68</v>
      </c>
      <c r="AO57">
        <v>175</v>
      </c>
      <c r="AP57" s="48">
        <v>26.60575259515571</v>
      </c>
      <c r="AQ57">
        <v>7</v>
      </c>
      <c r="AR57">
        <v>0.5</v>
      </c>
      <c r="AS57" s="6">
        <v>0.1875</v>
      </c>
      <c r="AT57" t="s">
        <v>334</v>
      </c>
      <c r="AU57" t="s">
        <v>333</v>
      </c>
      <c r="AV57" t="s">
        <v>333</v>
      </c>
      <c r="AW57">
        <v>130</v>
      </c>
      <c r="AX57">
        <v>56</v>
      </c>
      <c r="AY57" s="17">
        <f t="shared" ref="AY57:AY69" si="2">((2*AX57)+AW57)/3</f>
        <v>80.666666666666671</v>
      </c>
      <c r="AZ57">
        <v>2</v>
      </c>
      <c r="BA57" t="s">
        <v>334</v>
      </c>
      <c r="BB57" t="s">
        <v>333</v>
      </c>
      <c r="BC57" t="s">
        <v>333</v>
      </c>
      <c r="BD57" t="s">
        <v>333</v>
      </c>
      <c r="BE57" t="s">
        <v>333</v>
      </c>
      <c r="BF57" t="s">
        <v>333</v>
      </c>
      <c r="BG57" t="s">
        <v>334</v>
      </c>
      <c r="BJ57" s="16">
        <v>5</v>
      </c>
      <c r="BK57" t="s">
        <v>688</v>
      </c>
      <c r="BM57" t="s">
        <v>334</v>
      </c>
      <c r="BN57" t="s">
        <v>333</v>
      </c>
      <c r="BO57" t="s">
        <v>334</v>
      </c>
      <c r="BP57">
        <v>1</v>
      </c>
      <c r="BS57" t="s">
        <v>689</v>
      </c>
      <c r="BT57" t="s">
        <v>622</v>
      </c>
      <c r="BU57" t="s">
        <v>54</v>
      </c>
      <c r="BV57" t="s">
        <v>390</v>
      </c>
    </row>
    <row r="58" spans="1:76" x14ac:dyDescent="0.25">
      <c r="A58" s="22" t="s">
        <v>612</v>
      </c>
      <c r="D58" t="s">
        <v>529</v>
      </c>
      <c r="E58">
        <v>24</v>
      </c>
      <c r="F58" t="s">
        <v>692</v>
      </c>
      <c r="G58" s="6">
        <v>0.18402777777777779</v>
      </c>
      <c r="H58">
        <v>2013</v>
      </c>
      <c r="I58">
        <v>76.7</v>
      </c>
      <c r="J58">
        <v>23</v>
      </c>
      <c r="K58" t="s">
        <v>333</v>
      </c>
      <c r="L58" t="s">
        <v>334</v>
      </c>
      <c r="M58" t="s">
        <v>333</v>
      </c>
      <c r="N58" t="s">
        <v>333</v>
      </c>
      <c r="O58" t="s">
        <v>333</v>
      </c>
      <c r="P58" t="s">
        <v>333</v>
      </c>
      <c r="Q58" t="s">
        <v>333</v>
      </c>
      <c r="R58">
        <v>1</v>
      </c>
      <c r="S58" t="s">
        <v>333</v>
      </c>
      <c r="T58" t="s">
        <v>333</v>
      </c>
      <c r="U58" t="s">
        <v>333</v>
      </c>
      <c r="V58" t="s">
        <v>334</v>
      </c>
      <c r="W58" t="s">
        <v>333</v>
      </c>
      <c r="X58" t="s">
        <v>333</v>
      </c>
      <c r="Y58" t="s">
        <v>333</v>
      </c>
      <c r="Z58" t="s">
        <v>333</v>
      </c>
      <c r="AA58" t="s">
        <v>333</v>
      </c>
      <c r="AB58" t="s">
        <v>333</v>
      </c>
      <c r="AC58" t="s">
        <v>334</v>
      </c>
      <c r="AD58" t="s">
        <v>333</v>
      </c>
      <c r="AE58" t="s">
        <v>333</v>
      </c>
      <c r="AF58" t="s">
        <v>334</v>
      </c>
      <c r="AG58" t="s">
        <v>333</v>
      </c>
      <c r="AH58" t="s">
        <v>334</v>
      </c>
      <c r="AI58" t="s">
        <v>333</v>
      </c>
      <c r="AJ58" t="s">
        <v>334</v>
      </c>
      <c r="AK58">
        <v>102</v>
      </c>
      <c r="AL58">
        <v>16</v>
      </c>
      <c r="AM58">
        <v>95</v>
      </c>
      <c r="AN58">
        <v>65</v>
      </c>
      <c r="AO58">
        <v>132</v>
      </c>
      <c r="AP58" s="48">
        <v>21.963550295857988</v>
      </c>
      <c r="AQ58">
        <v>3</v>
      </c>
      <c r="AR58">
        <v>12</v>
      </c>
      <c r="AS58" s="49"/>
      <c r="AT58" t="s">
        <v>333</v>
      </c>
      <c r="AU58" t="s">
        <v>333</v>
      </c>
      <c r="AV58" t="s">
        <v>334</v>
      </c>
      <c r="AW58">
        <v>95</v>
      </c>
      <c r="AX58">
        <v>60</v>
      </c>
      <c r="AY58" s="17">
        <f t="shared" si="2"/>
        <v>71.666666666666671</v>
      </c>
      <c r="AZ58">
        <v>10</v>
      </c>
      <c r="BA58" t="s">
        <v>334</v>
      </c>
      <c r="BB58" t="s">
        <v>333</v>
      </c>
      <c r="BC58" t="s">
        <v>333</v>
      </c>
      <c r="BD58" t="s">
        <v>333</v>
      </c>
      <c r="BE58" t="s">
        <v>333</v>
      </c>
      <c r="BF58" t="s">
        <v>333</v>
      </c>
      <c r="BG58" t="s">
        <v>334</v>
      </c>
      <c r="BJ58" s="16">
        <v>7</v>
      </c>
      <c r="BK58" t="s">
        <v>693</v>
      </c>
      <c r="BM58" t="s">
        <v>334</v>
      </c>
      <c r="BN58" t="s">
        <v>333</v>
      </c>
      <c r="BS58" t="s">
        <v>694</v>
      </c>
      <c r="BT58" t="s">
        <v>622</v>
      </c>
      <c r="BU58" t="s">
        <v>695</v>
      </c>
      <c r="BV58" t="s">
        <v>390</v>
      </c>
    </row>
    <row r="59" spans="1:76" x14ac:dyDescent="0.25">
      <c r="A59" s="22" t="s">
        <v>322</v>
      </c>
      <c r="C59" t="s">
        <v>492</v>
      </c>
      <c r="D59" t="s">
        <v>325</v>
      </c>
      <c r="E59">
        <v>23</v>
      </c>
      <c r="F59" t="s">
        <v>675</v>
      </c>
      <c r="G59" s="6">
        <v>0.5395833333333333</v>
      </c>
      <c r="H59">
        <v>2012</v>
      </c>
      <c r="I59">
        <v>77</v>
      </c>
      <c r="J59">
        <v>7</v>
      </c>
      <c r="K59" t="s">
        <v>333</v>
      </c>
      <c r="L59" t="s">
        <v>334</v>
      </c>
      <c r="M59" t="s">
        <v>333</v>
      </c>
      <c r="N59" t="s">
        <v>333</v>
      </c>
      <c r="O59" t="s">
        <v>333</v>
      </c>
      <c r="P59" t="s">
        <v>333</v>
      </c>
      <c r="Q59" t="s">
        <v>333</v>
      </c>
      <c r="S59" t="s">
        <v>333</v>
      </c>
      <c r="T59" t="s">
        <v>334</v>
      </c>
      <c r="U59" t="s">
        <v>334</v>
      </c>
      <c r="V59" t="s">
        <v>333</v>
      </c>
      <c r="W59" t="s">
        <v>333</v>
      </c>
      <c r="X59" t="s">
        <v>334</v>
      </c>
      <c r="Y59" t="s">
        <v>333</v>
      </c>
      <c r="Z59" t="s">
        <v>333</v>
      </c>
      <c r="AA59" t="s">
        <v>333</v>
      </c>
      <c r="AB59" t="s">
        <v>333</v>
      </c>
      <c r="AC59" t="s">
        <v>333</v>
      </c>
      <c r="AD59" t="s">
        <v>333</v>
      </c>
      <c r="AE59" t="s">
        <v>334</v>
      </c>
      <c r="AF59" t="s">
        <v>333</v>
      </c>
      <c r="AG59" t="s">
        <v>333</v>
      </c>
      <c r="AH59" t="s">
        <v>334</v>
      </c>
      <c r="AI59" t="s">
        <v>333</v>
      </c>
      <c r="AJ59" t="s">
        <v>334</v>
      </c>
      <c r="AK59">
        <v>99.1</v>
      </c>
      <c r="AL59">
        <v>19</v>
      </c>
      <c r="AM59">
        <v>69</v>
      </c>
      <c r="AN59">
        <v>71</v>
      </c>
      <c r="AO59">
        <v>175</v>
      </c>
      <c r="AP59" s="48">
        <v>24.404879984130133</v>
      </c>
      <c r="AQ59">
        <v>4.5</v>
      </c>
      <c r="AR59">
        <v>1</v>
      </c>
      <c r="AS59" s="6">
        <v>0.5</v>
      </c>
      <c r="AT59" t="s">
        <v>333</v>
      </c>
      <c r="AU59" t="s">
        <v>334</v>
      </c>
      <c r="AV59" t="s">
        <v>333</v>
      </c>
      <c r="AW59">
        <v>119</v>
      </c>
      <c r="AX59">
        <v>58</v>
      </c>
      <c r="AY59" s="17">
        <f t="shared" si="2"/>
        <v>78.333333333333329</v>
      </c>
      <c r="AZ59">
        <v>3</v>
      </c>
      <c r="BA59" t="s">
        <v>334</v>
      </c>
      <c r="BB59" t="s">
        <v>333</v>
      </c>
      <c r="BC59" t="s">
        <v>333</v>
      </c>
      <c r="BD59" t="s">
        <v>333</v>
      </c>
      <c r="BE59" t="s">
        <v>333</v>
      </c>
      <c r="BF59" t="s">
        <v>333</v>
      </c>
      <c r="BG59" t="s">
        <v>334</v>
      </c>
      <c r="BM59" t="s">
        <v>334</v>
      </c>
      <c r="BN59" t="s">
        <v>333</v>
      </c>
      <c r="BS59" t="s">
        <v>697</v>
      </c>
      <c r="BT59" t="s">
        <v>622</v>
      </c>
      <c r="BU59" t="s">
        <v>698</v>
      </c>
      <c r="BV59" t="s">
        <v>390</v>
      </c>
      <c r="BW59">
        <v>156</v>
      </c>
    </row>
    <row r="60" spans="1:76" x14ac:dyDescent="0.25">
      <c r="A60" s="22" t="s">
        <v>322</v>
      </c>
      <c r="C60" t="s">
        <v>492</v>
      </c>
      <c r="D60" t="s">
        <v>325</v>
      </c>
      <c r="E60">
        <v>23</v>
      </c>
      <c r="G60" s="6">
        <v>0.54513888888888895</v>
      </c>
      <c r="H60">
        <v>2013</v>
      </c>
      <c r="I60">
        <v>44.9</v>
      </c>
      <c r="K60" t="s">
        <v>333</v>
      </c>
      <c r="L60" t="s">
        <v>334</v>
      </c>
      <c r="M60" t="s">
        <v>333</v>
      </c>
      <c r="N60" t="s">
        <v>333</v>
      </c>
      <c r="O60" t="s">
        <v>333</v>
      </c>
      <c r="P60" t="s">
        <v>333</v>
      </c>
      <c r="Q60" t="s">
        <v>333</v>
      </c>
      <c r="AC60" t="s">
        <v>334</v>
      </c>
      <c r="AD60" t="s">
        <v>333</v>
      </c>
      <c r="AE60" t="s">
        <v>334</v>
      </c>
      <c r="AF60" t="s">
        <v>333</v>
      </c>
      <c r="AG60" t="s">
        <v>333</v>
      </c>
      <c r="AH60" t="s">
        <v>333</v>
      </c>
      <c r="AI60" t="s">
        <v>333</v>
      </c>
      <c r="AJ60" t="s">
        <v>334</v>
      </c>
      <c r="AK60">
        <v>100.3</v>
      </c>
      <c r="AM60">
        <v>93</v>
      </c>
      <c r="AP60" s="48"/>
      <c r="AS60" s="49"/>
      <c r="AW60">
        <v>109</v>
      </c>
      <c r="AX60">
        <v>64</v>
      </c>
      <c r="AY60" s="17">
        <f t="shared" si="2"/>
        <v>79</v>
      </c>
      <c r="BA60" t="s">
        <v>334</v>
      </c>
      <c r="BB60" t="s">
        <v>333</v>
      </c>
      <c r="BC60" t="s">
        <v>333</v>
      </c>
      <c r="BD60" t="s">
        <v>333</v>
      </c>
      <c r="BM60" t="s">
        <v>334</v>
      </c>
      <c r="BN60" t="s">
        <v>333</v>
      </c>
      <c r="BO60" t="s">
        <v>334</v>
      </c>
      <c r="BP60">
        <v>1</v>
      </c>
    </row>
    <row r="61" spans="1:76" x14ac:dyDescent="0.25">
      <c r="A61" s="22" t="s">
        <v>322</v>
      </c>
      <c r="D61" t="s">
        <v>325</v>
      </c>
      <c r="E61">
        <v>22</v>
      </c>
      <c r="G61" s="6">
        <v>0.28055555555555556</v>
      </c>
      <c r="H61">
        <v>2013</v>
      </c>
      <c r="I61">
        <v>74.7</v>
      </c>
      <c r="AJ61" t="s">
        <v>334</v>
      </c>
      <c r="AK61">
        <v>106</v>
      </c>
      <c r="AM61">
        <v>123</v>
      </c>
      <c r="AN61">
        <v>69</v>
      </c>
      <c r="AO61">
        <v>175</v>
      </c>
      <c r="AP61" s="48">
        <v>25.840159630329762</v>
      </c>
      <c r="AQ61">
        <v>3</v>
      </c>
      <c r="AR61">
        <v>13.5</v>
      </c>
      <c r="AS61" s="6">
        <v>0.72916666666666663</v>
      </c>
      <c r="AT61" t="s">
        <v>333</v>
      </c>
      <c r="AU61" t="s">
        <v>334</v>
      </c>
      <c r="AV61" t="s">
        <v>333</v>
      </c>
      <c r="AW61">
        <v>96</v>
      </c>
      <c r="AX61">
        <v>55</v>
      </c>
      <c r="AY61" s="17">
        <f t="shared" si="2"/>
        <v>68.666666666666671</v>
      </c>
      <c r="AZ61">
        <v>8</v>
      </c>
      <c r="BE61" t="s">
        <v>333</v>
      </c>
      <c r="BF61" t="s">
        <v>333</v>
      </c>
      <c r="BG61" t="s">
        <v>334</v>
      </c>
      <c r="BM61" t="s">
        <v>334</v>
      </c>
      <c r="BN61" t="s">
        <v>333</v>
      </c>
      <c r="BO61" t="s">
        <v>334</v>
      </c>
      <c r="BP61">
        <v>1</v>
      </c>
    </row>
    <row r="62" spans="1:76" x14ac:dyDescent="0.25">
      <c r="A62" s="22" t="s">
        <v>322</v>
      </c>
      <c r="C62" t="s">
        <v>492</v>
      </c>
      <c r="D62" t="s">
        <v>325</v>
      </c>
      <c r="E62">
        <v>24</v>
      </c>
      <c r="F62" t="s">
        <v>702</v>
      </c>
      <c r="G62" s="6">
        <v>0.27847222222222223</v>
      </c>
      <c r="H62">
        <v>2013</v>
      </c>
      <c r="I62">
        <v>71.8</v>
      </c>
      <c r="J62">
        <v>24</v>
      </c>
      <c r="K62" t="s">
        <v>333</v>
      </c>
      <c r="L62" t="s">
        <v>334</v>
      </c>
      <c r="M62" t="s">
        <v>333</v>
      </c>
      <c r="N62" t="s">
        <v>333</v>
      </c>
      <c r="O62" t="s">
        <v>333</v>
      </c>
      <c r="P62" t="s">
        <v>333</v>
      </c>
      <c r="Q62" t="s">
        <v>333</v>
      </c>
      <c r="S62" t="s">
        <v>333</v>
      </c>
      <c r="T62" t="s">
        <v>333</v>
      </c>
      <c r="U62" t="s">
        <v>333</v>
      </c>
      <c r="V62" t="s">
        <v>334</v>
      </c>
      <c r="W62" t="s">
        <v>333</v>
      </c>
      <c r="X62" t="s">
        <v>334</v>
      </c>
      <c r="Y62" t="s">
        <v>333</v>
      </c>
      <c r="Z62" t="s">
        <v>333</v>
      </c>
      <c r="AA62" t="s">
        <v>333</v>
      </c>
      <c r="AB62" t="s">
        <v>333</v>
      </c>
      <c r="AC62" t="s">
        <v>333</v>
      </c>
      <c r="AD62" t="s">
        <v>333</v>
      </c>
      <c r="AE62" t="s">
        <v>333</v>
      </c>
      <c r="AF62" t="s">
        <v>333</v>
      </c>
      <c r="AG62" t="s">
        <v>333</v>
      </c>
      <c r="AH62" t="s">
        <v>334</v>
      </c>
      <c r="AI62" t="s">
        <v>333</v>
      </c>
      <c r="AJ62" t="s">
        <v>334</v>
      </c>
      <c r="AK62">
        <v>102.5</v>
      </c>
      <c r="AL62">
        <v>20</v>
      </c>
      <c r="AM62">
        <v>109</v>
      </c>
      <c r="AN62">
        <v>70</v>
      </c>
      <c r="AO62">
        <v>170</v>
      </c>
      <c r="AP62" s="48">
        <v>24.389795918367348</v>
      </c>
      <c r="AQ62">
        <v>3.5</v>
      </c>
      <c r="AR62">
        <v>1.5</v>
      </c>
      <c r="AS62" s="6">
        <v>0.20833333333333334</v>
      </c>
      <c r="AT62" t="s">
        <v>334</v>
      </c>
      <c r="AU62" t="s">
        <v>333</v>
      </c>
      <c r="AV62" t="s">
        <v>333</v>
      </c>
      <c r="AW62">
        <v>123</v>
      </c>
      <c r="AX62">
        <v>47</v>
      </c>
      <c r="AY62" s="17">
        <f t="shared" si="2"/>
        <v>72.333333333333329</v>
      </c>
      <c r="AZ62">
        <v>7</v>
      </c>
      <c r="BA62" t="s">
        <v>333</v>
      </c>
      <c r="BB62" t="s">
        <v>333</v>
      </c>
      <c r="BC62" t="s">
        <v>334</v>
      </c>
      <c r="BD62" t="s">
        <v>333</v>
      </c>
      <c r="BE62" t="s">
        <v>333</v>
      </c>
      <c r="BF62" t="s">
        <v>333</v>
      </c>
      <c r="BG62" t="s">
        <v>334</v>
      </c>
      <c r="BJ62" s="16">
        <v>6</v>
      </c>
      <c r="BK62" t="s">
        <v>649</v>
      </c>
      <c r="BM62" t="s">
        <v>334</v>
      </c>
      <c r="BN62" t="s">
        <v>333</v>
      </c>
      <c r="BO62" t="s">
        <v>334</v>
      </c>
      <c r="BP62">
        <v>3</v>
      </c>
      <c r="BS62" t="s">
        <v>703</v>
      </c>
      <c r="BT62" t="s">
        <v>707</v>
      </c>
      <c r="BW62">
        <v>1</v>
      </c>
    </row>
    <row r="63" spans="1:76" x14ac:dyDescent="0.25">
      <c r="A63" s="22" t="s">
        <v>322</v>
      </c>
      <c r="D63" t="s">
        <v>325</v>
      </c>
      <c r="E63">
        <v>21</v>
      </c>
      <c r="G63" s="6">
        <v>0.32777777777777778</v>
      </c>
      <c r="H63">
        <v>2013</v>
      </c>
      <c r="I63">
        <v>70.8</v>
      </c>
      <c r="K63" t="s">
        <v>333</v>
      </c>
      <c r="L63" t="s">
        <v>334</v>
      </c>
      <c r="M63" t="s">
        <v>333</v>
      </c>
      <c r="N63" t="s">
        <v>333</v>
      </c>
      <c r="O63" t="s">
        <v>333</v>
      </c>
      <c r="P63" t="s">
        <v>333</v>
      </c>
      <c r="Q63" t="s">
        <v>333</v>
      </c>
      <c r="S63" t="s">
        <v>333</v>
      </c>
      <c r="T63" t="s">
        <v>334</v>
      </c>
      <c r="U63" t="s">
        <v>333</v>
      </c>
      <c r="V63" t="s">
        <v>333</v>
      </c>
      <c r="W63" t="s">
        <v>333</v>
      </c>
      <c r="X63" t="s">
        <v>333</v>
      </c>
      <c r="Y63" t="s">
        <v>333</v>
      </c>
      <c r="Z63" t="s">
        <v>333</v>
      </c>
      <c r="AA63" t="s">
        <v>333</v>
      </c>
      <c r="AB63" t="s">
        <v>333</v>
      </c>
      <c r="AC63" t="s">
        <v>333</v>
      </c>
      <c r="AD63" t="s">
        <v>333</v>
      </c>
      <c r="AE63" t="s">
        <v>333</v>
      </c>
      <c r="AF63" t="s">
        <v>333</v>
      </c>
      <c r="AG63" t="s">
        <v>333</v>
      </c>
      <c r="AH63" t="s">
        <v>333</v>
      </c>
      <c r="AI63" t="s">
        <v>333</v>
      </c>
      <c r="AJ63" t="s">
        <v>334</v>
      </c>
      <c r="AK63">
        <v>106.6</v>
      </c>
      <c r="AL63">
        <v>18</v>
      </c>
      <c r="AM63">
        <v>89</v>
      </c>
      <c r="AN63">
        <v>69</v>
      </c>
      <c r="AO63">
        <v>150</v>
      </c>
      <c r="AP63" s="48">
        <v>22.148708254568369</v>
      </c>
      <c r="AQ63">
        <v>2.5</v>
      </c>
      <c r="AR63">
        <v>18</v>
      </c>
      <c r="AS63" s="6">
        <v>0.625</v>
      </c>
      <c r="AT63" t="s">
        <v>333</v>
      </c>
      <c r="AU63" t="s">
        <v>334</v>
      </c>
      <c r="AV63" t="s">
        <v>333</v>
      </c>
      <c r="AW63">
        <v>115</v>
      </c>
      <c r="AX63">
        <v>63</v>
      </c>
      <c r="AY63" s="17">
        <f t="shared" si="2"/>
        <v>80.333333333333329</v>
      </c>
      <c r="AZ63">
        <v>20</v>
      </c>
      <c r="BA63" t="s">
        <v>333</v>
      </c>
      <c r="BB63" t="s">
        <v>334</v>
      </c>
      <c r="BC63" t="s">
        <v>333</v>
      </c>
      <c r="BD63" t="s">
        <v>333</v>
      </c>
      <c r="BE63" t="s">
        <v>333</v>
      </c>
      <c r="BF63" t="s">
        <v>333</v>
      </c>
      <c r="BG63" t="s">
        <v>334</v>
      </c>
      <c r="BM63" t="s">
        <v>334</v>
      </c>
      <c r="BN63" t="s">
        <v>333</v>
      </c>
      <c r="BO63" t="s">
        <v>334</v>
      </c>
      <c r="BP63">
        <v>1</v>
      </c>
    </row>
    <row r="64" spans="1:76" x14ac:dyDescent="0.25">
      <c r="A64" s="22" t="s">
        <v>322</v>
      </c>
      <c r="C64" t="s">
        <v>492</v>
      </c>
      <c r="D64" t="s">
        <v>325</v>
      </c>
      <c r="E64">
        <v>22</v>
      </c>
      <c r="F64" t="s">
        <v>531</v>
      </c>
      <c r="G64" s="6">
        <v>0.57222222222222219</v>
      </c>
      <c r="H64">
        <v>2013</v>
      </c>
      <c r="I64">
        <v>84.3</v>
      </c>
      <c r="J64">
        <v>34</v>
      </c>
      <c r="K64" t="s">
        <v>333</v>
      </c>
      <c r="L64" t="s">
        <v>334</v>
      </c>
      <c r="M64" t="s">
        <v>333</v>
      </c>
      <c r="N64" t="s">
        <v>333</v>
      </c>
      <c r="O64" t="s">
        <v>333</v>
      </c>
      <c r="P64" t="s">
        <v>333</v>
      </c>
      <c r="Q64" t="s">
        <v>333</v>
      </c>
      <c r="S64" t="s">
        <v>333</v>
      </c>
      <c r="T64" t="s">
        <v>334</v>
      </c>
      <c r="U64" t="s">
        <v>334</v>
      </c>
      <c r="V64" t="s">
        <v>333</v>
      </c>
      <c r="W64" t="s">
        <v>333</v>
      </c>
      <c r="X64" t="s">
        <v>333</v>
      </c>
      <c r="Y64" t="s">
        <v>334</v>
      </c>
      <c r="Z64" t="s">
        <v>333</v>
      </c>
      <c r="AA64" t="s">
        <v>334</v>
      </c>
      <c r="AB64" t="s">
        <v>333</v>
      </c>
      <c r="AC64" t="s">
        <v>333</v>
      </c>
      <c r="AD64" t="s">
        <v>333</v>
      </c>
      <c r="AE64" t="s">
        <v>334</v>
      </c>
      <c r="AF64" t="s">
        <v>333</v>
      </c>
      <c r="AG64" t="s">
        <v>333</v>
      </c>
      <c r="AH64" t="s">
        <v>333</v>
      </c>
      <c r="AI64" t="s">
        <v>333</v>
      </c>
      <c r="AJ64" t="s">
        <v>334</v>
      </c>
      <c r="AK64">
        <v>99.27</v>
      </c>
      <c r="AM64">
        <v>100</v>
      </c>
      <c r="AN64">
        <v>68</v>
      </c>
      <c r="AO64">
        <v>175</v>
      </c>
      <c r="AP64" s="48">
        <v>26.60575259515571</v>
      </c>
      <c r="AQ64">
        <v>8</v>
      </c>
      <c r="AR64">
        <v>2</v>
      </c>
      <c r="AS64" s="6">
        <v>0.4826388888888889</v>
      </c>
      <c r="AT64" t="s">
        <v>334</v>
      </c>
      <c r="AU64" t="s">
        <v>333</v>
      </c>
      <c r="AV64" t="s">
        <v>333</v>
      </c>
      <c r="AW64">
        <v>132</v>
      </c>
      <c r="AX64">
        <v>66</v>
      </c>
      <c r="AY64" s="17">
        <f t="shared" si="2"/>
        <v>88</v>
      </c>
      <c r="AZ64">
        <v>5</v>
      </c>
      <c r="BA64" t="s">
        <v>334</v>
      </c>
      <c r="BB64" t="s">
        <v>333</v>
      </c>
      <c r="BC64" t="s">
        <v>333</v>
      </c>
      <c r="BD64" t="s">
        <v>333</v>
      </c>
      <c r="BE64" t="s">
        <v>333</v>
      </c>
      <c r="BF64" t="s">
        <v>333</v>
      </c>
      <c r="BG64" t="s">
        <v>334</v>
      </c>
      <c r="BM64" t="s">
        <v>334</v>
      </c>
      <c r="BN64" t="s">
        <v>333</v>
      </c>
      <c r="BO64" t="s">
        <v>334</v>
      </c>
      <c r="BP64">
        <v>1</v>
      </c>
      <c r="BX64" t="s">
        <v>589</v>
      </c>
    </row>
    <row r="65" spans="1:76" x14ac:dyDescent="0.25">
      <c r="A65" s="22" t="s">
        <v>322</v>
      </c>
      <c r="C65" t="s">
        <v>492</v>
      </c>
      <c r="D65" t="s">
        <v>325</v>
      </c>
      <c r="E65">
        <v>21</v>
      </c>
      <c r="G65" s="6">
        <v>0.30208333333333331</v>
      </c>
      <c r="H65">
        <v>2013</v>
      </c>
      <c r="I65">
        <v>70.8</v>
      </c>
      <c r="K65" t="s">
        <v>333</v>
      </c>
      <c r="L65" t="s">
        <v>334</v>
      </c>
      <c r="M65" t="s">
        <v>333</v>
      </c>
      <c r="N65" t="s">
        <v>333</v>
      </c>
      <c r="O65" t="s">
        <v>333</v>
      </c>
      <c r="P65" t="s">
        <v>333</v>
      </c>
      <c r="Q65" t="s">
        <v>333</v>
      </c>
      <c r="S65" t="s">
        <v>333</v>
      </c>
      <c r="T65" t="s">
        <v>334</v>
      </c>
      <c r="U65" t="s">
        <v>333</v>
      </c>
      <c r="V65" t="s">
        <v>333</v>
      </c>
      <c r="W65" t="s">
        <v>333</v>
      </c>
      <c r="X65" t="s">
        <v>333</v>
      </c>
      <c r="Y65" t="s">
        <v>333</v>
      </c>
      <c r="Z65" t="s">
        <v>333</v>
      </c>
      <c r="AA65" t="s">
        <v>333</v>
      </c>
      <c r="AB65" t="s">
        <v>334</v>
      </c>
      <c r="AC65" t="s">
        <v>333</v>
      </c>
      <c r="AD65" t="s">
        <v>334</v>
      </c>
      <c r="AE65" t="s">
        <v>333</v>
      </c>
      <c r="AF65" t="s">
        <v>333</v>
      </c>
      <c r="AG65" t="s">
        <v>333</v>
      </c>
      <c r="AH65" t="s">
        <v>333</v>
      </c>
      <c r="AI65" t="s">
        <v>333</v>
      </c>
      <c r="AJ65" t="s">
        <v>334</v>
      </c>
      <c r="AK65">
        <v>104.1</v>
      </c>
      <c r="AM65">
        <v>107</v>
      </c>
      <c r="AN65">
        <v>66</v>
      </c>
      <c r="AO65">
        <v>170</v>
      </c>
      <c r="AP65" s="48">
        <v>27.435720844811755</v>
      </c>
      <c r="AQ65">
        <v>4</v>
      </c>
      <c r="AR65">
        <v>16.5</v>
      </c>
      <c r="AS65" s="6">
        <v>0.625</v>
      </c>
      <c r="AT65" t="s">
        <v>333</v>
      </c>
      <c r="AU65" t="s">
        <v>334</v>
      </c>
      <c r="AV65" t="s">
        <v>333</v>
      </c>
      <c r="AW65">
        <v>94</v>
      </c>
      <c r="AX65">
        <v>85</v>
      </c>
      <c r="AY65" s="17">
        <f t="shared" si="2"/>
        <v>88</v>
      </c>
      <c r="AZ65">
        <v>4</v>
      </c>
      <c r="BE65" t="s">
        <v>333</v>
      </c>
      <c r="BF65" t="s">
        <v>333</v>
      </c>
      <c r="BG65" t="s">
        <v>334</v>
      </c>
      <c r="BK65" t="s">
        <v>709</v>
      </c>
      <c r="BM65" t="s">
        <v>334</v>
      </c>
      <c r="BN65" t="s">
        <v>333</v>
      </c>
      <c r="BO65" t="s">
        <v>334</v>
      </c>
      <c r="BP65">
        <v>1</v>
      </c>
      <c r="BS65" t="s">
        <v>708</v>
      </c>
      <c r="BT65" t="s">
        <v>622</v>
      </c>
      <c r="BU65" t="s">
        <v>54</v>
      </c>
      <c r="BV65" t="s">
        <v>390</v>
      </c>
    </row>
    <row r="66" spans="1:76" x14ac:dyDescent="0.25">
      <c r="A66" s="22" t="s">
        <v>322</v>
      </c>
      <c r="D66" t="s">
        <v>325</v>
      </c>
      <c r="E66">
        <v>21</v>
      </c>
      <c r="G66" s="6">
        <v>0.27777777777777779</v>
      </c>
      <c r="H66">
        <v>2013</v>
      </c>
      <c r="I66">
        <v>65.3</v>
      </c>
      <c r="K66" t="s">
        <v>333</v>
      </c>
      <c r="L66" t="s">
        <v>334</v>
      </c>
      <c r="M66" t="s">
        <v>333</v>
      </c>
      <c r="N66" t="s">
        <v>333</v>
      </c>
      <c r="O66" t="s">
        <v>333</v>
      </c>
      <c r="P66" t="s">
        <v>333</v>
      </c>
      <c r="Q66" t="s">
        <v>333</v>
      </c>
      <c r="S66" t="s">
        <v>333</v>
      </c>
      <c r="T66" t="s">
        <v>333</v>
      </c>
      <c r="U66" t="s">
        <v>333</v>
      </c>
      <c r="V66" t="s">
        <v>333</v>
      </c>
      <c r="W66" t="s">
        <v>333</v>
      </c>
      <c r="X66" t="s">
        <v>333</v>
      </c>
      <c r="Y66" t="s">
        <v>334</v>
      </c>
      <c r="Z66" t="s">
        <v>333</v>
      </c>
      <c r="AA66" t="s">
        <v>333</v>
      </c>
      <c r="AB66" t="s">
        <v>333</v>
      </c>
      <c r="AC66" t="s">
        <v>333</v>
      </c>
      <c r="AD66" t="s">
        <v>333</v>
      </c>
      <c r="AE66" t="s">
        <v>333</v>
      </c>
      <c r="AF66" t="s">
        <v>333</v>
      </c>
      <c r="AG66" t="s">
        <v>333</v>
      </c>
      <c r="AH66" t="s">
        <v>333</v>
      </c>
      <c r="AI66" t="s">
        <v>333</v>
      </c>
      <c r="AJ66" t="s">
        <v>334</v>
      </c>
      <c r="AK66">
        <v>105</v>
      </c>
      <c r="AL66">
        <v>24</v>
      </c>
      <c r="AM66">
        <v>98</v>
      </c>
      <c r="AN66">
        <v>72</v>
      </c>
      <c r="AO66">
        <v>205</v>
      </c>
      <c r="AP66" s="48">
        <v>27.799961419753085</v>
      </c>
      <c r="AQ66">
        <v>4</v>
      </c>
      <c r="AR66">
        <v>13.17</v>
      </c>
      <c r="AS66" s="6">
        <v>0.72916666666666663</v>
      </c>
      <c r="AT66" t="s">
        <v>333</v>
      </c>
      <c r="AU66" t="s">
        <v>333</v>
      </c>
      <c r="AV66" t="s">
        <v>334</v>
      </c>
      <c r="AW66">
        <v>112</v>
      </c>
      <c r="AX66">
        <v>57</v>
      </c>
      <c r="AY66" s="17">
        <f t="shared" si="2"/>
        <v>75.333333333333329</v>
      </c>
      <c r="BJ66" s="16">
        <v>7</v>
      </c>
      <c r="BK66" t="s">
        <v>715</v>
      </c>
      <c r="BM66" t="s">
        <v>334</v>
      </c>
      <c r="BN66" t="s">
        <v>333</v>
      </c>
      <c r="BO66" t="s">
        <v>334</v>
      </c>
      <c r="BP66">
        <v>1</v>
      </c>
      <c r="BS66" t="s">
        <v>716</v>
      </c>
      <c r="BT66" t="s">
        <v>622</v>
      </c>
      <c r="BU66" t="s">
        <v>54</v>
      </c>
      <c r="BV66" t="s">
        <v>390</v>
      </c>
      <c r="BW66">
        <v>0.71</v>
      </c>
    </row>
    <row r="67" spans="1:76" x14ac:dyDescent="0.25">
      <c r="A67" s="22" t="s">
        <v>638</v>
      </c>
      <c r="D67" t="s">
        <v>325</v>
      </c>
      <c r="E67">
        <v>20</v>
      </c>
      <c r="G67" s="6">
        <v>0.27291666666666664</v>
      </c>
      <c r="H67">
        <v>2012</v>
      </c>
      <c r="I67">
        <v>78</v>
      </c>
      <c r="J67">
        <v>7</v>
      </c>
      <c r="K67" t="s">
        <v>333</v>
      </c>
      <c r="L67" t="s">
        <v>333</v>
      </c>
      <c r="M67" t="s">
        <v>334</v>
      </c>
      <c r="N67" t="s">
        <v>333</v>
      </c>
      <c r="O67" t="s">
        <v>333</v>
      </c>
      <c r="P67" t="s">
        <v>333</v>
      </c>
      <c r="Q67" t="s">
        <v>333</v>
      </c>
      <c r="S67" t="s">
        <v>333</v>
      </c>
      <c r="T67" t="s">
        <v>334</v>
      </c>
      <c r="U67" t="s">
        <v>333</v>
      </c>
      <c r="V67" t="s">
        <v>333</v>
      </c>
      <c r="W67" t="s">
        <v>334</v>
      </c>
      <c r="X67" t="s">
        <v>333</v>
      </c>
      <c r="Y67" t="s">
        <v>333</v>
      </c>
      <c r="Z67" t="s">
        <v>333</v>
      </c>
      <c r="AA67" t="s">
        <v>333</v>
      </c>
      <c r="AB67" t="s">
        <v>333</v>
      </c>
      <c r="AC67" t="s">
        <v>333</v>
      </c>
      <c r="AD67" t="s">
        <v>333</v>
      </c>
      <c r="AE67" t="s">
        <v>333</v>
      </c>
      <c r="AF67" t="s">
        <v>334</v>
      </c>
      <c r="AG67" t="s">
        <v>333</v>
      </c>
      <c r="AH67" t="s">
        <v>333</v>
      </c>
      <c r="AI67" t="s">
        <v>333</v>
      </c>
      <c r="AJ67" t="s">
        <v>334</v>
      </c>
      <c r="AK67">
        <v>103.24</v>
      </c>
      <c r="AL67">
        <v>20</v>
      </c>
      <c r="AM67">
        <v>141</v>
      </c>
      <c r="AN67">
        <v>73</v>
      </c>
      <c r="AO67">
        <v>180</v>
      </c>
      <c r="AP67" s="48">
        <v>23.745543253893789</v>
      </c>
      <c r="AQ67">
        <v>3</v>
      </c>
      <c r="AT67" t="s">
        <v>333</v>
      </c>
      <c r="AU67" t="s">
        <v>334</v>
      </c>
      <c r="AV67" t="s">
        <v>333</v>
      </c>
      <c r="AW67">
        <v>144</v>
      </c>
      <c r="AX67">
        <v>62</v>
      </c>
      <c r="AY67" s="17">
        <f t="shared" si="2"/>
        <v>89.333333333333329</v>
      </c>
      <c r="AZ67">
        <v>6</v>
      </c>
      <c r="BA67" t="s">
        <v>334</v>
      </c>
      <c r="BB67" t="s">
        <v>333</v>
      </c>
      <c r="BC67" t="s">
        <v>333</v>
      </c>
      <c r="BD67" t="s">
        <v>333</v>
      </c>
      <c r="BE67" t="s">
        <v>333</v>
      </c>
      <c r="BF67" t="s">
        <v>333</v>
      </c>
      <c r="BG67" t="s">
        <v>333</v>
      </c>
      <c r="BJ67" s="16">
        <v>0</v>
      </c>
      <c r="BK67" t="s">
        <v>728</v>
      </c>
      <c r="BM67" t="s">
        <v>334</v>
      </c>
      <c r="BN67" t="s">
        <v>333</v>
      </c>
      <c r="BO67" t="s">
        <v>334</v>
      </c>
      <c r="BP67">
        <v>1</v>
      </c>
      <c r="BS67" t="s">
        <v>720</v>
      </c>
      <c r="BT67" t="s">
        <v>622</v>
      </c>
      <c r="BU67" t="s">
        <v>721</v>
      </c>
      <c r="BV67">
        <v>1</v>
      </c>
      <c r="BW67" s="16">
        <v>156</v>
      </c>
    </row>
    <row r="68" spans="1:76" x14ac:dyDescent="0.25">
      <c r="A68" s="22" t="s">
        <v>322</v>
      </c>
      <c r="C68" t="s">
        <v>492</v>
      </c>
      <c r="D68" t="s">
        <v>529</v>
      </c>
      <c r="E68">
        <v>21</v>
      </c>
      <c r="G68" s="6">
        <v>0.31458333333333333</v>
      </c>
      <c r="H68">
        <v>2013</v>
      </c>
      <c r="I68">
        <v>75.7</v>
      </c>
      <c r="K68" t="s">
        <v>333</v>
      </c>
      <c r="L68" t="s">
        <v>334</v>
      </c>
      <c r="M68" t="s">
        <v>333</v>
      </c>
      <c r="N68" t="s">
        <v>333</v>
      </c>
      <c r="O68" t="s">
        <v>333</v>
      </c>
      <c r="P68" t="s">
        <v>333</v>
      </c>
      <c r="Q68" t="s">
        <v>333</v>
      </c>
      <c r="S68" t="s">
        <v>333</v>
      </c>
      <c r="T68" t="s">
        <v>334</v>
      </c>
      <c r="U68" t="s">
        <v>333</v>
      </c>
      <c r="V68" t="s">
        <v>333</v>
      </c>
      <c r="W68" t="s">
        <v>333</v>
      </c>
      <c r="X68" t="s">
        <v>334</v>
      </c>
      <c r="Y68" t="s">
        <v>334</v>
      </c>
      <c r="Z68" t="s">
        <v>333</v>
      </c>
      <c r="AA68" t="s">
        <v>333</v>
      </c>
      <c r="AB68" t="s">
        <v>333</v>
      </c>
      <c r="AC68" t="s">
        <v>333</v>
      </c>
      <c r="AD68" t="s">
        <v>334</v>
      </c>
      <c r="AE68" t="s">
        <v>333</v>
      </c>
      <c r="AF68" t="s">
        <v>333</v>
      </c>
      <c r="AG68" t="s">
        <v>333</v>
      </c>
      <c r="AH68" t="s">
        <v>333</v>
      </c>
      <c r="AI68" t="s">
        <v>333</v>
      </c>
      <c r="AJ68" t="s">
        <v>334</v>
      </c>
      <c r="AK68">
        <v>103</v>
      </c>
      <c r="AL68">
        <v>20</v>
      </c>
      <c r="AM68">
        <v>100</v>
      </c>
      <c r="AN68">
        <v>62</v>
      </c>
      <c r="AO68">
        <v>133</v>
      </c>
      <c r="AP68" s="48">
        <v>24.323361082206034</v>
      </c>
      <c r="AQ68">
        <v>6</v>
      </c>
      <c r="AR68">
        <v>13.5</v>
      </c>
      <c r="AS68" s="6">
        <v>0.75</v>
      </c>
      <c r="AT68" t="s">
        <v>333</v>
      </c>
      <c r="AU68" t="s">
        <v>334</v>
      </c>
      <c r="AV68" t="s">
        <v>333</v>
      </c>
      <c r="AW68">
        <v>103</v>
      </c>
      <c r="AX68">
        <v>71</v>
      </c>
      <c r="AY68" s="17">
        <f t="shared" si="2"/>
        <v>81.666666666666671</v>
      </c>
      <c r="AZ68">
        <v>2</v>
      </c>
      <c r="BA68" t="s">
        <v>333</v>
      </c>
      <c r="BB68" t="s">
        <v>333</v>
      </c>
      <c r="BC68" t="s">
        <v>334</v>
      </c>
      <c r="BD68" t="s">
        <v>333</v>
      </c>
      <c r="BE68" t="s">
        <v>333</v>
      </c>
      <c r="BF68" t="s">
        <v>333</v>
      </c>
      <c r="BG68" t="s">
        <v>334</v>
      </c>
      <c r="BM68" t="s">
        <v>334</v>
      </c>
      <c r="BN68" t="s">
        <v>333</v>
      </c>
      <c r="BO68" t="s">
        <v>334</v>
      </c>
      <c r="BP68">
        <v>1</v>
      </c>
      <c r="BX68" t="s">
        <v>729</v>
      </c>
    </row>
    <row r="69" spans="1:76" x14ac:dyDescent="0.25">
      <c r="A69" s="22" t="s">
        <v>731</v>
      </c>
      <c r="B69" t="s">
        <v>731</v>
      </c>
      <c r="C69" t="s">
        <v>492</v>
      </c>
      <c r="D69" t="s">
        <v>325</v>
      </c>
      <c r="E69">
        <v>27</v>
      </c>
      <c r="F69" t="s">
        <v>613</v>
      </c>
      <c r="G69" s="6">
        <v>0.55555555555555558</v>
      </c>
      <c r="H69">
        <v>2013</v>
      </c>
      <c r="I69">
        <v>84.3</v>
      </c>
      <c r="J69">
        <v>34</v>
      </c>
      <c r="K69" t="s">
        <v>333</v>
      </c>
      <c r="L69" t="s">
        <v>334</v>
      </c>
      <c r="M69" t="s">
        <v>333</v>
      </c>
      <c r="N69" t="s">
        <v>334</v>
      </c>
      <c r="O69" t="s">
        <v>333</v>
      </c>
      <c r="P69" t="s">
        <v>333</v>
      </c>
      <c r="Q69" t="s">
        <v>333</v>
      </c>
      <c r="R69">
        <v>108</v>
      </c>
      <c r="S69" t="s">
        <v>334</v>
      </c>
      <c r="T69" t="s">
        <v>333</v>
      </c>
      <c r="U69" t="s">
        <v>333</v>
      </c>
      <c r="V69" t="s">
        <v>333</v>
      </c>
      <c r="W69" t="s">
        <v>333</v>
      </c>
      <c r="X69" t="s">
        <v>333</v>
      </c>
      <c r="Y69" t="s">
        <v>334</v>
      </c>
      <c r="Z69" t="s">
        <v>334</v>
      </c>
      <c r="AA69" t="s">
        <v>334</v>
      </c>
      <c r="AB69" t="s">
        <v>333</v>
      </c>
      <c r="AC69" t="s">
        <v>333</v>
      </c>
      <c r="AD69" t="s">
        <v>333</v>
      </c>
      <c r="AE69" t="s">
        <v>333</v>
      </c>
      <c r="AF69" t="s">
        <v>333</v>
      </c>
      <c r="AG69" t="s">
        <v>333</v>
      </c>
      <c r="AH69" t="s">
        <v>333</v>
      </c>
      <c r="AI69" t="s">
        <v>333</v>
      </c>
      <c r="AJ69" t="s">
        <v>334</v>
      </c>
      <c r="AK69">
        <v>102.2</v>
      </c>
      <c r="AL69">
        <v>20</v>
      </c>
      <c r="AM69">
        <v>120</v>
      </c>
      <c r="AP69" s="48"/>
      <c r="AQ69">
        <v>8</v>
      </c>
      <c r="AR69">
        <v>7.5</v>
      </c>
      <c r="AS69" s="6">
        <v>0.25694444444444448</v>
      </c>
      <c r="AT69" t="s">
        <v>334</v>
      </c>
      <c r="AU69" t="s">
        <v>333</v>
      </c>
      <c r="AV69" t="s">
        <v>333</v>
      </c>
      <c r="AW69">
        <v>128</v>
      </c>
      <c r="AX69">
        <v>77</v>
      </c>
      <c r="AY69" s="17">
        <f t="shared" si="2"/>
        <v>94</v>
      </c>
      <c r="AZ69">
        <v>5</v>
      </c>
      <c r="BA69" t="s">
        <v>333</v>
      </c>
      <c r="BB69" t="s">
        <v>333</v>
      </c>
      <c r="BC69" t="s">
        <v>334</v>
      </c>
      <c r="BD69" t="s">
        <v>333</v>
      </c>
      <c r="BE69" t="s">
        <v>333</v>
      </c>
      <c r="BF69" t="s">
        <v>333</v>
      </c>
      <c r="BG69" t="s">
        <v>334</v>
      </c>
      <c r="BM69" t="s">
        <v>334</v>
      </c>
      <c r="BN69" t="s">
        <v>333</v>
      </c>
      <c r="BO69" t="s">
        <v>334</v>
      </c>
      <c r="BP69">
        <v>1</v>
      </c>
      <c r="BS69" t="s">
        <v>732</v>
      </c>
    </row>
    <row r="70" spans="1:76" x14ac:dyDescent="0.25">
      <c r="A70" s="22" t="s">
        <v>322</v>
      </c>
      <c r="D70" t="s">
        <v>325</v>
      </c>
      <c r="E70">
        <v>21</v>
      </c>
      <c r="F70" t="s">
        <v>530</v>
      </c>
      <c r="G70" s="6">
        <v>0.26458333333333334</v>
      </c>
      <c r="H70">
        <v>2013</v>
      </c>
      <c r="I70">
        <v>64.900000000000006</v>
      </c>
      <c r="S70" t="s">
        <v>333</v>
      </c>
      <c r="T70" t="s">
        <v>334</v>
      </c>
      <c r="U70" t="s">
        <v>333</v>
      </c>
      <c r="V70" t="s">
        <v>333</v>
      </c>
      <c r="W70" t="s">
        <v>334</v>
      </c>
      <c r="X70" t="s">
        <v>334</v>
      </c>
      <c r="Y70" t="s">
        <v>333</v>
      </c>
      <c r="Z70" t="s">
        <v>334</v>
      </c>
      <c r="AA70" t="s">
        <v>333</v>
      </c>
      <c r="AB70" t="s">
        <v>333</v>
      </c>
      <c r="AC70" t="s">
        <v>333</v>
      </c>
      <c r="AD70" t="s">
        <v>334</v>
      </c>
      <c r="AE70" t="s">
        <v>333</v>
      </c>
      <c r="AF70" t="s">
        <v>333</v>
      </c>
      <c r="AG70" t="s">
        <v>333</v>
      </c>
      <c r="AH70" t="s">
        <v>333</v>
      </c>
      <c r="AI70" t="s">
        <v>333</v>
      </c>
      <c r="AJ70" t="s">
        <v>334</v>
      </c>
      <c r="AK70">
        <v>106.3</v>
      </c>
      <c r="AM70">
        <v>116</v>
      </c>
      <c r="AN70">
        <v>70</v>
      </c>
      <c r="AO70">
        <v>178</v>
      </c>
      <c r="AP70" s="48">
        <v>25.537551020408163</v>
      </c>
      <c r="AQ70">
        <v>4</v>
      </c>
      <c r="AT70" t="s">
        <v>334</v>
      </c>
      <c r="AU70" t="s">
        <v>333</v>
      </c>
      <c r="AV70" t="s">
        <v>333</v>
      </c>
      <c r="AY70" s="17"/>
      <c r="AZ70">
        <v>6</v>
      </c>
      <c r="BE70" t="s">
        <v>334</v>
      </c>
      <c r="BF70" t="s">
        <v>333</v>
      </c>
      <c r="BG70" t="s">
        <v>333</v>
      </c>
      <c r="BH70" s="17">
        <v>0.17</v>
      </c>
      <c r="BJ70" s="16">
        <v>7</v>
      </c>
      <c r="BK70" t="s">
        <v>728</v>
      </c>
      <c r="BM70" t="s">
        <v>334</v>
      </c>
      <c r="BN70" t="s">
        <v>333</v>
      </c>
    </row>
    <row r="71" spans="1:76" x14ac:dyDescent="0.25">
      <c r="A71" s="22" t="s">
        <v>322</v>
      </c>
      <c r="D71" t="s">
        <v>325</v>
      </c>
      <c r="E71">
        <v>21</v>
      </c>
      <c r="F71" t="s">
        <v>530</v>
      </c>
      <c r="G71" s="6">
        <v>0.26527777777777778</v>
      </c>
      <c r="H71">
        <v>2013</v>
      </c>
      <c r="I71">
        <v>70.8</v>
      </c>
      <c r="K71" t="s">
        <v>333</v>
      </c>
      <c r="L71" t="s">
        <v>333</v>
      </c>
      <c r="M71" t="s">
        <v>334</v>
      </c>
      <c r="N71" t="s">
        <v>333</v>
      </c>
      <c r="O71" t="s">
        <v>333</v>
      </c>
      <c r="P71" t="s">
        <v>333</v>
      </c>
      <c r="Q71" t="s">
        <v>333</v>
      </c>
      <c r="S71" t="s">
        <v>333</v>
      </c>
      <c r="T71" t="s">
        <v>333</v>
      </c>
      <c r="U71" t="s">
        <v>333</v>
      </c>
      <c r="V71" t="s">
        <v>333</v>
      </c>
      <c r="W71" t="s">
        <v>334</v>
      </c>
      <c r="X71" t="s">
        <v>334</v>
      </c>
      <c r="Y71" t="s">
        <v>333</v>
      </c>
      <c r="Z71" t="s">
        <v>334</v>
      </c>
      <c r="AA71" t="s">
        <v>333</v>
      </c>
      <c r="AB71" t="s">
        <v>333</v>
      </c>
      <c r="AC71" t="s">
        <v>333</v>
      </c>
      <c r="AD71" t="s">
        <v>333</v>
      </c>
      <c r="AE71" t="s">
        <v>333</v>
      </c>
      <c r="AF71" t="s">
        <v>333</v>
      </c>
      <c r="AG71" t="s">
        <v>333</v>
      </c>
      <c r="AH71" t="s">
        <v>333</v>
      </c>
      <c r="AI71" t="s">
        <v>333</v>
      </c>
      <c r="AJ71" t="s">
        <v>334</v>
      </c>
      <c r="AK71">
        <v>106.6</v>
      </c>
      <c r="AM71">
        <v>131</v>
      </c>
      <c r="AN71">
        <v>70</v>
      </c>
      <c r="AO71">
        <v>178</v>
      </c>
      <c r="AP71" s="48">
        <v>25.537551020408163</v>
      </c>
      <c r="AQ71">
        <v>3</v>
      </c>
      <c r="AR71">
        <v>15.5</v>
      </c>
      <c r="AS71" s="6">
        <v>0.625</v>
      </c>
      <c r="AT71" t="s">
        <v>333</v>
      </c>
      <c r="AU71" t="s">
        <v>334</v>
      </c>
      <c r="AV71" t="s">
        <v>333</v>
      </c>
      <c r="AW71">
        <v>115</v>
      </c>
      <c r="AX71">
        <v>56</v>
      </c>
      <c r="AY71" s="17">
        <f t="shared" ref="AY71:AY108" si="3">((2*AX71)+AW71)/3</f>
        <v>75.666666666666671</v>
      </c>
      <c r="AZ71">
        <v>2.75</v>
      </c>
      <c r="BA71" t="s">
        <v>333</v>
      </c>
      <c r="BB71" t="s">
        <v>333</v>
      </c>
      <c r="BC71" t="s">
        <v>333</v>
      </c>
      <c r="BD71" t="s">
        <v>334</v>
      </c>
      <c r="BE71" t="s">
        <v>333</v>
      </c>
      <c r="BF71" t="s">
        <v>333</v>
      </c>
      <c r="BG71" t="s">
        <v>334</v>
      </c>
      <c r="BJ71" s="16">
        <v>2</v>
      </c>
      <c r="BK71" t="s">
        <v>728</v>
      </c>
      <c r="BM71" t="s">
        <v>334</v>
      </c>
      <c r="BN71" t="s">
        <v>333</v>
      </c>
      <c r="BO71" t="s">
        <v>334</v>
      </c>
    </row>
    <row r="72" spans="1:76" x14ac:dyDescent="0.25">
      <c r="A72" s="22" t="s">
        <v>322</v>
      </c>
      <c r="B72" t="s">
        <v>736</v>
      </c>
      <c r="C72" t="s">
        <v>324</v>
      </c>
      <c r="D72" t="s">
        <v>325</v>
      </c>
      <c r="E72">
        <v>28</v>
      </c>
      <c r="F72" t="s">
        <v>571</v>
      </c>
      <c r="G72" s="6">
        <v>0.30486111111111108</v>
      </c>
      <c r="H72">
        <v>2013</v>
      </c>
      <c r="I72">
        <v>71.3</v>
      </c>
      <c r="J72">
        <v>59</v>
      </c>
      <c r="K72" t="s">
        <v>333</v>
      </c>
      <c r="L72" t="s">
        <v>334</v>
      </c>
      <c r="M72" t="s">
        <v>333</v>
      </c>
      <c r="N72" t="s">
        <v>333</v>
      </c>
      <c r="O72" t="s">
        <v>333</v>
      </c>
      <c r="P72" t="s">
        <v>333</v>
      </c>
      <c r="Q72" t="s">
        <v>333</v>
      </c>
      <c r="R72">
        <v>102</v>
      </c>
      <c r="S72" t="s">
        <v>333</v>
      </c>
      <c r="T72" t="s">
        <v>333</v>
      </c>
      <c r="U72" t="s">
        <v>333</v>
      </c>
      <c r="V72" t="s">
        <v>333</v>
      </c>
      <c r="W72" t="s">
        <v>333</v>
      </c>
      <c r="X72" t="s">
        <v>333</v>
      </c>
      <c r="Y72" t="s">
        <v>333</v>
      </c>
      <c r="Z72" t="s">
        <v>333</v>
      </c>
      <c r="AA72" t="s">
        <v>333</v>
      </c>
      <c r="AB72" t="s">
        <v>334</v>
      </c>
      <c r="AC72" t="s">
        <v>333</v>
      </c>
      <c r="AD72" t="s">
        <v>333</v>
      </c>
      <c r="AE72" t="s">
        <v>334</v>
      </c>
      <c r="AF72" t="s">
        <v>333</v>
      </c>
      <c r="AG72" t="s">
        <v>333</v>
      </c>
      <c r="AH72" t="s">
        <v>334</v>
      </c>
      <c r="AI72" t="s">
        <v>333</v>
      </c>
      <c r="AJ72" t="s">
        <v>334</v>
      </c>
      <c r="AK72">
        <v>105.1</v>
      </c>
      <c r="AL72">
        <v>18</v>
      </c>
      <c r="AM72">
        <v>136</v>
      </c>
      <c r="AN72">
        <v>71</v>
      </c>
      <c r="AO72">
        <v>185</v>
      </c>
      <c r="AP72" s="48">
        <v>25.799444554651856</v>
      </c>
      <c r="AQ72">
        <v>12</v>
      </c>
      <c r="AR72">
        <v>14</v>
      </c>
      <c r="AS72" s="6">
        <v>0.70833333333333337</v>
      </c>
      <c r="AT72" t="s">
        <v>333</v>
      </c>
      <c r="AU72" t="s">
        <v>334</v>
      </c>
      <c r="AV72" t="s">
        <v>333</v>
      </c>
      <c r="AW72">
        <v>143</v>
      </c>
      <c r="AX72">
        <v>63</v>
      </c>
      <c r="AY72" s="17">
        <f t="shared" si="3"/>
        <v>89.666666666666671</v>
      </c>
      <c r="AZ72">
        <v>12</v>
      </c>
      <c r="BA72" t="s">
        <v>333</v>
      </c>
      <c r="BB72" t="s">
        <v>333</v>
      </c>
      <c r="BC72" t="s">
        <v>334</v>
      </c>
      <c r="BD72" t="s">
        <v>333</v>
      </c>
      <c r="BE72" t="s">
        <v>334</v>
      </c>
      <c r="BF72" t="s">
        <v>333</v>
      </c>
      <c r="BG72" t="s">
        <v>333</v>
      </c>
      <c r="BH72" s="17">
        <v>4.5</v>
      </c>
      <c r="BJ72" s="16">
        <v>30</v>
      </c>
      <c r="BK72" t="s">
        <v>737</v>
      </c>
      <c r="BM72" t="s">
        <v>334</v>
      </c>
      <c r="BN72" t="s">
        <v>333</v>
      </c>
      <c r="BO72" t="s">
        <v>334</v>
      </c>
      <c r="BP72">
        <v>1</v>
      </c>
    </row>
    <row r="73" spans="1:76" x14ac:dyDescent="0.25">
      <c r="A73" s="22" t="s">
        <v>322</v>
      </c>
      <c r="C73" t="s">
        <v>742</v>
      </c>
      <c r="D73" t="s">
        <v>325</v>
      </c>
      <c r="E73">
        <v>21</v>
      </c>
      <c r="F73" t="s">
        <v>552</v>
      </c>
      <c r="G73" s="6">
        <v>0.27777777777777779</v>
      </c>
      <c r="H73">
        <v>2013</v>
      </c>
      <c r="I73">
        <v>62.9</v>
      </c>
      <c r="J73">
        <v>13</v>
      </c>
      <c r="K73" t="s">
        <v>333</v>
      </c>
      <c r="L73" t="s">
        <v>334</v>
      </c>
      <c r="M73" t="s">
        <v>333</v>
      </c>
      <c r="N73" t="s">
        <v>333</v>
      </c>
      <c r="O73" t="s">
        <v>333</v>
      </c>
      <c r="P73" t="s">
        <v>333</v>
      </c>
      <c r="Q73" t="s">
        <v>333</v>
      </c>
      <c r="S73" t="s">
        <v>333</v>
      </c>
      <c r="T73" t="s">
        <v>334</v>
      </c>
      <c r="U73" t="s">
        <v>333</v>
      </c>
      <c r="V73" t="s">
        <v>333</v>
      </c>
      <c r="W73" t="s">
        <v>334</v>
      </c>
      <c r="X73" t="s">
        <v>334</v>
      </c>
      <c r="Y73" t="s">
        <v>333</v>
      </c>
      <c r="Z73" t="s">
        <v>333</v>
      </c>
      <c r="AA73" t="s">
        <v>333</v>
      </c>
      <c r="AB73" t="s">
        <v>333</v>
      </c>
      <c r="AC73" t="s">
        <v>333</v>
      </c>
      <c r="AD73" t="s">
        <v>334</v>
      </c>
      <c r="AE73" t="s">
        <v>334</v>
      </c>
      <c r="AF73" t="s">
        <v>333</v>
      </c>
      <c r="AG73" t="s">
        <v>333</v>
      </c>
      <c r="AH73" t="s">
        <v>333</v>
      </c>
      <c r="AI73" t="s">
        <v>333</v>
      </c>
      <c r="AJ73" t="s">
        <v>334</v>
      </c>
      <c r="AK73">
        <v>103.5</v>
      </c>
      <c r="AL73">
        <v>25</v>
      </c>
      <c r="AM73">
        <v>123</v>
      </c>
      <c r="AN73">
        <v>70</v>
      </c>
      <c r="AO73">
        <v>175</v>
      </c>
      <c r="AP73" s="48">
        <v>25.107142857142858</v>
      </c>
      <c r="AQ73">
        <v>5</v>
      </c>
      <c r="AS73" s="49"/>
      <c r="AT73" t="s">
        <v>334</v>
      </c>
      <c r="AU73" t="s">
        <v>333</v>
      </c>
      <c r="AV73" t="s">
        <v>333</v>
      </c>
      <c r="AW73">
        <v>132</v>
      </c>
      <c r="AX73">
        <v>77</v>
      </c>
      <c r="AY73" s="17">
        <f t="shared" si="3"/>
        <v>95.333333333333329</v>
      </c>
      <c r="AZ73">
        <v>1.5</v>
      </c>
      <c r="BA73" t="s">
        <v>333</v>
      </c>
      <c r="BB73" t="s">
        <v>334</v>
      </c>
      <c r="BC73" t="s">
        <v>333</v>
      </c>
      <c r="BD73" t="s">
        <v>333</v>
      </c>
      <c r="BE73" t="s">
        <v>333</v>
      </c>
      <c r="BF73" t="s">
        <v>333</v>
      </c>
      <c r="BG73" t="s">
        <v>334</v>
      </c>
      <c r="BJ73" s="16">
        <v>4</v>
      </c>
      <c r="BK73" t="s">
        <v>743</v>
      </c>
      <c r="BM73" t="s">
        <v>334</v>
      </c>
      <c r="BN73" t="s">
        <v>333</v>
      </c>
      <c r="BO73" t="s">
        <v>334</v>
      </c>
      <c r="BP73">
        <v>3</v>
      </c>
      <c r="BS73" t="s">
        <v>744</v>
      </c>
      <c r="BT73" t="s">
        <v>622</v>
      </c>
    </row>
    <row r="74" spans="1:76" x14ac:dyDescent="0.25">
      <c r="A74" s="22" t="s">
        <v>475</v>
      </c>
      <c r="B74" t="s">
        <v>745</v>
      </c>
      <c r="C74" t="s">
        <v>492</v>
      </c>
      <c r="D74" t="s">
        <v>325</v>
      </c>
      <c r="E74">
        <v>23</v>
      </c>
      <c r="F74" t="s">
        <v>746</v>
      </c>
      <c r="G74" s="6">
        <v>0.2986111111111111</v>
      </c>
      <c r="H74">
        <v>2013</v>
      </c>
      <c r="I74">
        <v>75.2</v>
      </c>
      <c r="J74">
        <v>58</v>
      </c>
      <c r="K74" t="s">
        <v>334</v>
      </c>
      <c r="L74" t="s">
        <v>334</v>
      </c>
      <c r="M74" t="s">
        <v>333</v>
      </c>
      <c r="N74" t="s">
        <v>334</v>
      </c>
      <c r="O74" t="s">
        <v>333</v>
      </c>
      <c r="P74" t="s">
        <v>333</v>
      </c>
      <c r="Q74" t="s">
        <v>333</v>
      </c>
      <c r="S74" t="s">
        <v>333</v>
      </c>
      <c r="T74" t="s">
        <v>334</v>
      </c>
      <c r="U74" t="s">
        <v>334</v>
      </c>
      <c r="V74" t="s">
        <v>333</v>
      </c>
      <c r="W74" t="s">
        <v>334</v>
      </c>
      <c r="X74" t="s">
        <v>334</v>
      </c>
      <c r="Y74" t="s">
        <v>334</v>
      </c>
      <c r="Z74" t="s">
        <v>333</v>
      </c>
      <c r="AA74" t="s">
        <v>333</v>
      </c>
      <c r="AB74" t="s">
        <v>333</v>
      </c>
      <c r="AC74" t="s">
        <v>333</v>
      </c>
      <c r="AD74" t="s">
        <v>334</v>
      </c>
      <c r="AE74" t="s">
        <v>333</v>
      </c>
      <c r="AF74" t="s">
        <v>333</v>
      </c>
      <c r="AG74" t="s">
        <v>333</v>
      </c>
      <c r="AH74" t="s">
        <v>333</v>
      </c>
      <c r="AI74" t="s">
        <v>333</v>
      </c>
      <c r="AJ74" t="s">
        <v>334</v>
      </c>
      <c r="AK74">
        <v>102</v>
      </c>
      <c r="AL74">
        <v>26</v>
      </c>
      <c r="AM74">
        <v>100</v>
      </c>
      <c r="AN74">
        <v>67</v>
      </c>
      <c r="AO74">
        <v>160</v>
      </c>
      <c r="AP74" s="48">
        <v>25.056805524615726</v>
      </c>
      <c r="AQ74">
        <v>5</v>
      </c>
      <c r="AS74" s="49"/>
      <c r="AT74" t="s">
        <v>334</v>
      </c>
      <c r="AU74" t="s">
        <v>333</v>
      </c>
      <c r="AV74" t="s">
        <v>333</v>
      </c>
      <c r="AW74">
        <v>132</v>
      </c>
      <c r="AX74">
        <v>76</v>
      </c>
      <c r="AY74" s="17">
        <f t="shared" si="3"/>
        <v>94.666666666666671</v>
      </c>
      <c r="AZ74">
        <v>4</v>
      </c>
      <c r="BA74" t="s">
        <v>333</v>
      </c>
      <c r="BB74" t="s">
        <v>334</v>
      </c>
      <c r="BC74" t="s">
        <v>333</v>
      </c>
      <c r="BD74" t="s">
        <v>333</v>
      </c>
      <c r="BM74" t="s">
        <v>334</v>
      </c>
      <c r="BN74" t="s">
        <v>333</v>
      </c>
      <c r="BQ74" t="s">
        <v>334</v>
      </c>
      <c r="BR74">
        <v>2</v>
      </c>
    </row>
    <row r="75" spans="1:76" x14ac:dyDescent="0.25">
      <c r="A75" s="22" t="s">
        <v>322</v>
      </c>
      <c r="B75" t="s">
        <v>323</v>
      </c>
      <c r="C75" t="s">
        <v>742</v>
      </c>
      <c r="D75" t="s">
        <v>325</v>
      </c>
      <c r="E75">
        <v>21</v>
      </c>
      <c r="F75" t="s">
        <v>530</v>
      </c>
      <c r="G75" s="6">
        <v>0.26874999999999999</v>
      </c>
      <c r="H75">
        <v>2013</v>
      </c>
      <c r="I75">
        <v>70.2</v>
      </c>
      <c r="J75">
        <v>21</v>
      </c>
      <c r="K75" t="s">
        <v>333</v>
      </c>
      <c r="L75" t="s">
        <v>334</v>
      </c>
      <c r="M75" t="s">
        <v>333</v>
      </c>
      <c r="N75" t="s">
        <v>333</v>
      </c>
      <c r="O75" t="s">
        <v>333</v>
      </c>
      <c r="P75" t="s">
        <v>333</v>
      </c>
      <c r="Q75" t="s">
        <v>333</v>
      </c>
      <c r="R75">
        <v>0.7</v>
      </c>
      <c r="S75" t="s">
        <v>333</v>
      </c>
      <c r="T75" t="s">
        <v>333</v>
      </c>
      <c r="U75" t="s">
        <v>334</v>
      </c>
      <c r="V75" t="s">
        <v>334</v>
      </c>
      <c r="W75" t="s">
        <v>333</v>
      </c>
      <c r="X75" t="s">
        <v>334</v>
      </c>
      <c r="Y75" t="s">
        <v>333</v>
      </c>
      <c r="Z75" t="s">
        <v>333</v>
      </c>
      <c r="AA75" t="s">
        <v>333</v>
      </c>
      <c r="AB75" t="s">
        <v>333</v>
      </c>
      <c r="AC75" t="s">
        <v>334</v>
      </c>
      <c r="AD75" t="s">
        <v>333</v>
      </c>
      <c r="AE75" t="s">
        <v>333</v>
      </c>
      <c r="AF75" t="s">
        <v>334</v>
      </c>
      <c r="AG75" t="s">
        <v>333</v>
      </c>
      <c r="AH75" t="s">
        <v>333</v>
      </c>
      <c r="AI75" t="s">
        <v>333</v>
      </c>
      <c r="AJ75" t="s">
        <v>334</v>
      </c>
      <c r="AK75">
        <v>107</v>
      </c>
      <c r="AL75">
        <v>48</v>
      </c>
      <c r="AM75">
        <v>148</v>
      </c>
      <c r="AN75">
        <v>70</v>
      </c>
      <c r="AO75">
        <v>180</v>
      </c>
      <c r="AP75" s="48">
        <v>25.824489795918367</v>
      </c>
      <c r="AQ75">
        <v>7</v>
      </c>
      <c r="AS75" s="49"/>
      <c r="AT75" t="s">
        <v>334</v>
      </c>
      <c r="AU75" t="s">
        <v>333</v>
      </c>
      <c r="AV75" t="s">
        <v>333</v>
      </c>
      <c r="AW75">
        <v>113</v>
      </c>
      <c r="AX75">
        <v>71</v>
      </c>
      <c r="AY75" s="17">
        <f t="shared" si="3"/>
        <v>85</v>
      </c>
      <c r="AZ75">
        <v>1</v>
      </c>
      <c r="BA75" t="s">
        <v>333</v>
      </c>
      <c r="BB75" t="s">
        <v>334</v>
      </c>
      <c r="BC75" t="s">
        <v>333</v>
      </c>
      <c r="BD75" t="s">
        <v>333</v>
      </c>
      <c r="BE75" t="s">
        <v>333</v>
      </c>
      <c r="BF75" t="s">
        <v>333</v>
      </c>
      <c r="BG75" t="s">
        <v>334</v>
      </c>
      <c r="BM75" t="s">
        <v>334</v>
      </c>
      <c r="BN75" t="s">
        <v>333</v>
      </c>
      <c r="BO75" t="s">
        <v>334</v>
      </c>
      <c r="BP75">
        <v>1</v>
      </c>
    </row>
    <row r="76" spans="1:76" x14ac:dyDescent="0.25">
      <c r="A76" s="22" t="s">
        <v>322</v>
      </c>
      <c r="C76" t="s">
        <v>492</v>
      </c>
      <c r="D76" t="s">
        <v>325</v>
      </c>
      <c r="E76">
        <v>20</v>
      </c>
      <c r="F76" t="s">
        <v>532</v>
      </c>
      <c r="G76" s="6">
        <v>0.30486111111111108</v>
      </c>
      <c r="H76">
        <v>2013</v>
      </c>
      <c r="I76">
        <v>73.2</v>
      </c>
      <c r="J76">
        <v>8</v>
      </c>
      <c r="K76" t="s">
        <v>333</v>
      </c>
      <c r="L76" t="s">
        <v>334</v>
      </c>
      <c r="M76" t="s">
        <v>333</v>
      </c>
      <c r="N76" t="s">
        <v>333</v>
      </c>
      <c r="O76" t="s">
        <v>333</v>
      </c>
      <c r="P76" t="s">
        <v>333</v>
      </c>
      <c r="Q76" t="s">
        <v>333</v>
      </c>
      <c r="R76">
        <v>0.25</v>
      </c>
      <c r="S76" t="s">
        <v>333</v>
      </c>
      <c r="T76" t="s">
        <v>334</v>
      </c>
      <c r="U76" t="s">
        <v>334</v>
      </c>
      <c r="V76" t="s">
        <v>334</v>
      </c>
      <c r="W76" t="s">
        <v>334</v>
      </c>
      <c r="X76" t="s">
        <v>334</v>
      </c>
      <c r="Y76" t="s">
        <v>334</v>
      </c>
      <c r="Z76" t="s">
        <v>333</v>
      </c>
      <c r="AA76" t="s">
        <v>333</v>
      </c>
      <c r="AB76" t="s">
        <v>333</v>
      </c>
      <c r="AC76" t="s">
        <v>333</v>
      </c>
      <c r="AD76" t="s">
        <v>333</v>
      </c>
      <c r="AE76" t="s">
        <v>334</v>
      </c>
      <c r="AF76" t="s">
        <v>333</v>
      </c>
      <c r="AG76" t="s">
        <v>333</v>
      </c>
      <c r="AH76" t="s">
        <v>333</v>
      </c>
      <c r="AI76" t="s">
        <v>333</v>
      </c>
      <c r="AJ76" t="s">
        <v>334</v>
      </c>
      <c r="AK76">
        <v>102.9</v>
      </c>
      <c r="AL76">
        <v>16</v>
      </c>
      <c r="AM76">
        <v>123</v>
      </c>
      <c r="AN76">
        <v>68</v>
      </c>
      <c r="AO76">
        <v>175</v>
      </c>
      <c r="AP76" s="48">
        <v>26.60575259515571</v>
      </c>
      <c r="AQ76">
        <v>4</v>
      </c>
      <c r="AR76">
        <v>14</v>
      </c>
      <c r="AS76" s="49"/>
      <c r="AT76" t="s">
        <v>333</v>
      </c>
      <c r="AU76" t="s">
        <v>334</v>
      </c>
      <c r="AV76" t="s">
        <v>333</v>
      </c>
      <c r="AW76">
        <v>144</v>
      </c>
      <c r="AX76">
        <v>80</v>
      </c>
      <c r="AY76" s="17">
        <f t="shared" si="3"/>
        <v>101.33333333333333</v>
      </c>
      <c r="AZ76">
        <v>2</v>
      </c>
      <c r="BA76" t="s">
        <v>334</v>
      </c>
      <c r="BB76" t="s">
        <v>333</v>
      </c>
      <c r="BC76" t="s">
        <v>333</v>
      </c>
      <c r="BD76" t="s">
        <v>333</v>
      </c>
      <c r="BE76" t="s">
        <v>333</v>
      </c>
      <c r="BF76" t="s">
        <v>333</v>
      </c>
      <c r="BG76" t="s">
        <v>334</v>
      </c>
      <c r="BJ76" s="16">
        <v>6</v>
      </c>
      <c r="BK76" t="s">
        <v>364</v>
      </c>
      <c r="BM76" t="s">
        <v>334</v>
      </c>
      <c r="BN76" t="s">
        <v>333</v>
      </c>
      <c r="BO76" t="s">
        <v>334</v>
      </c>
      <c r="BP76">
        <v>1</v>
      </c>
      <c r="BX76" t="s">
        <v>751</v>
      </c>
    </row>
    <row r="77" spans="1:76" x14ac:dyDescent="0.25">
      <c r="A77" s="22" t="s">
        <v>322</v>
      </c>
      <c r="B77" t="s">
        <v>323</v>
      </c>
      <c r="C77" t="s">
        <v>492</v>
      </c>
      <c r="D77" t="s">
        <v>325</v>
      </c>
      <c r="E77">
        <v>26</v>
      </c>
      <c r="F77" t="s">
        <v>746</v>
      </c>
      <c r="G77" s="6">
        <v>0.28194444444444444</v>
      </c>
      <c r="H77">
        <v>2013</v>
      </c>
      <c r="I77">
        <v>73.2</v>
      </c>
      <c r="J77">
        <v>12</v>
      </c>
      <c r="K77" t="s">
        <v>333</v>
      </c>
      <c r="L77" t="s">
        <v>334</v>
      </c>
      <c r="M77" t="s">
        <v>333</v>
      </c>
      <c r="N77" t="s">
        <v>333</v>
      </c>
      <c r="O77" t="s">
        <v>333</v>
      </c>
      <c r="P77" t="s">
        <v>333</v>
      </c>
      <c r="Q77" t="s">
        <v>333</v>
      </c>
      <c r="R77">
        <v>1</v>
      </c>
      <c r="S77" t="s">
        <v>333</v>
      </c>
      <c r="T77" t="s">
        <v>333</v>
      </c>
      <c r="U77" t="s">
        <v>333</v>
      </c>
      <c r="V77" t="s">
        <v>333</v>
      </c>
      <c r="W77" t="s">
        <v>333</v>
      </c>
      <c r="X77" t="s">
        <v>334</v>
      </c>
      <c r="Y77" t="s">
        <v>334</v>
      </c>
      <c r="Z77" t="s">
        <v>333</v>
      </c>
      <c r="AA77" t="s">
        <v>333</v>
      </c>
      <c r="AB77" t="s">
        <v>333</v>
      </c>
      <c r="AC77" t="s">
        <v>333</v>
      </c>
      <c r="AD77" t="s">
        <v>333</v>
      </c>
      <c r="AE77" t="s">
        <v>333</v>
      </c>
      <c r="AF77" t="s">
        <v>333</v>
      </c>
      <c r="AG77" t="s">
        <v>333</v>
      </c>
      <c r="AH77" t="s">
        <v>333</v>
      </c>
      <c r="AI77" t="s">
        <v>333</v>
      </c>
      <c r="AJ77" t="s">
        <v>334</v>
      </c>
      <c r="AK77">
        <v>101.3</v>
      </c>
      <c r="AL77">
        <v>16</v>
      </c>
      <c r="AM77">
        <v>105</v>
      </c>
      <c r="AN77">
        <v>70</v>
      </c>
      <c r="AO77">
        <v>197</v>
      </c>
      <c r="AP77" s="48">
        <v>28.263469387755102</v>
      </c>
      <c r="AQ77">
        <v>4</v>
      </c>
      <c r="AR77">
        <v>3</v>
      </c>
      <c r="AS77" s="6">
        <v>0.16666666666666666</v>
      </c>
      <c r="AT77" t="s">
        <v>334</v>
      </c>
      <c r="AU77" t="s">
        <v>333</v>
      </c>
      <c r="AV77" t="s">
        <v>333</v>
      </c>
      <c r="AW77">
        <v>126</v>
      </c>
      <c r="AX77">
        <v>58</v>
      </c>
      <c r="AY77" s="17">
        <f t="shared" si="3"/>
        <v>80.666666666666671</v>
      </c>
      <c r="AZ77">
        <v>4</v>
      </c>
      <c r="BA77" t="s">
        <v>334</v>
      </c>
      <c r="BB77" t="s">
        <v>333</v>
      </c>
      <c r="BC77" t="s">
        <v>333</v>
      </c>
      <c r="BD77" t="s">
        <v>333</v>
      </c>
      <c r="BE77" t="s">
        <v>334</v>
      </c>
      <c r="BF77" t="s">
        <v>333</v>
      </c>
      <c r="BG77" t="s">
        <v>333</v>
      </c>
      <c r="BH77" s="17">
        <v>0.17</v>
      </c>
      <c r="BM77" t="s">
        <v>334</v>
      </c>
      <c r="BN77" t="s">
        <v>333</v>
      </c>
      <c r="BO77" t="s">
        <v>334</v>
      </c>
      <c r="BP77">
        <v>1</v>
      </c>
    </row>
    <row r="78" spans="1:76" x14ac:dyDescent="0.25">
      <c r="A78" s="22" t="s">
        <v>322</v>
      </c>
      <c r="B78" t="s">
        <v>323</v>
      </c>
      <c r="C78" t="s">
        <v>492</v>
      </c>
      <c r="D78" t="s">
        <v>325</v>
      </c>
      <c r="E78">
        <v>21</v>
      </c>
      <c r="F78" t="s">
        <v>620</v>
      </c>
      <c r="G78" s="6">
        <v>0.28680555555555554</v>
      </c>
      <c r="H78">
        <v>2013</v>
      </c>
      <c r="I78">
        <v>67.3</v>
      </c>
      <c r="J78">
        <v>23</v>
      </c>
      <c r="K78" t="s">
        <v>333</v>
      </c>
      <c r="L78" t="s">
        <v>334</v>
      </c>
      <c r="M78" t="s">
        <v>333</v>
      </c>
      <c r="N78" t="s">
        <v>333</v>
      </c>
      <c r="O78" t="s">
        <v>333</v>
      </c>
      <c r="P78" t="s">
        <v>333</v>
      </c>
      <c r="Q78" t="s">
        <v>333</v>
      </c>
      <c r="R78">
        <v>0.5</v>
      </c>
      <c r="S78" t="s">
        <v>333</v>
      </c>
      <c r="T78" t="s">
        <v>334</v>
      </c>
      <c r="U78" t="s">
        <v>334</v>
      </c>
      <c r="V78" t="s">
        <v>333</v>
      </c>
      <c r="W78" t="s">
        <v>333</v>
      </c>
      <c r="X78" t="s">
        <v>333</v>
      </c>
      <c r="Y78" t="s">
        <v>333</v>
      </c>
      <c r="Z78" t="s">
        <v>333</v>
      </c>
      <c r="AA78" t="s">
        <v>333</v>
      </c>
      <c r="AB78" t="s">
        <v>333</v>
      </c>
      <c r="AC78" t="s">
        <v>333</v>
      </c>
      <c r="AD78" t="s">
        <v>334</v>
      </c>
      <c r="AE78" t="s">
        <v>334</v>
      </c>
      <c r="AF78" t="s">
        <v>333</v>
      </c>
      <c r="AG78" t="s">
        <v>333</v>
      </c>
      <c r="AH78" t="s">
        <v>333</v>
      </c>
      <c r="AI78" t="s">
        <v>333</v>
      </c>
      <c r="AJ78" t="s">
        <v>334</v>
      </c>
      <c r="AK78">
        <v>106</v>
      </c>
      <c r="AL78">
        <v>15</v>
      </c>
      <c r="AM78">
        <v>126</v>
      </c>
      <c r="AN78">
        <v>71</v>
      </c>
      <c r="AO78">
        <v>200</v>
      </c>
      <c r="AP78" s="48">
        <v>27.891291410434437</v>
      </c>
      <c r="AQ78">
        <v>5</v>
      </c>
      <c r="AR78">
        <v>2</v>
      </c>
      <c r="AS78" s="6">
        <v>0.20833333333333334</v>
      </c>
      <c r="AT78" t="s">
        <v>334</v>
      </c>
      <c r="AU78" t="s">
        <v>333</v>
      </c>
      <c r="AV78" t="s">
        <v>333</v>
      </c>
      <c r="AW78">
        <v>140</v>
      </c>
      <c r="AX78">
        <v>62</v>
      </c>
      <c r="AY78" s="17">
        <f t="shared" si="3"/>
        <v>88</v>
      </c>
      <c r="AZ78">
        <v>4</v>
      </c>
      <c r="BA78" t="s">
        <v>333</v>
      </c>
      <c r="BB78" t="s">
        <v>334</v>
      </c>
      <c r="BC78" t="s">
        <v>333</v>
      </c>
      <c r="BD78" t="s">
        <v>333</v>
      </c>
      <c r="BE78" t="s">
        <v>333</v>
      </c>
      <c r="BF78" t="s">
        <v>333</v>
      </c>
      <c r="BG78" t="s">
        <v>334</v>
      </c>
      <c r="BM78" t="s">
        <v>334</v>
      </c>
      <c r="BN78" t="s">
        <v>333</v>
      </c>
      <c r="BO78" t="s">
        <v>334</v>
      </c>
      <c r="BP78">
        <v>1</v>
      </c>
    </row>
    <row r="79" spans="1:76" x14ac:dyDescent="0.25">
      <c r="A79" s="22" t="s">
        <v>322</v>
      </c>
      <c r="C79" t="s">
        <v>492</v>
      </c>
      <c r="D79" t="s">
        <v>325</v>
      </c>
      <c r="E79">
        <v>26</v>
      </c>
      <c r="G79" s="6">
        <v>0.30277777777777776</v>
      </c>
      <c r="H79">
        <v>2013</v>
      </c>
      <c r="I79">
        <v>75.7</v>
      </c>
      <c r="S79" t="s">
        <v>333</v>
      </c>
      <c r="T79" t="s">
        <v>334</v>
      </c>
      <c r="U79" t="s">
        <v>333</v>
      </c>
      <c r="V79" t="s">
        <v>333</v>
      </c>
      <c r="W79" t="s">
        <v>333</v>
      </c>
      <c r="X79" t="s">
        <v>334</v>
      </c>
      <c r="Y79" t="s">
        <v>334</v>
      </c>
      <c r="Z79" t="s">
        <v>334</v>
      </c>
      <c r="AA79" t="s">
        <v>333</v>
      </c>
      <c r="AB79" t="s">
        <v>333</v>
      </c>
      <c r="AC79" t="s">
        <v>333</v>
      </c>
      <c r="AD79" t="s">
        <v>333</v>
      </c>
      <c r="AE79" t="s">
        <v>333</v>
      </c>
      <c r="AF79" t="s">
        <v>333</v>
      </c>
      <c r="AG79" t="s">
        <v>333</v>
      </c>
      <c r="AH79" t="s">
        <v>333</v>
      </c>
      <c r="AI79" t="s">
        <v>333</v>
      </c>
      <c r="AJ79" t="s">
        <v>334</v>
      </c>
      <c r="AK79">
        <v>99.7</v>
      </c>
      <c r="AL79">
        <v>12</v>
      </c>
      <c r="AM79">
        <v>85</v>
      </c>
      <c r="AN79">
        <v>70</v>
      </c>
      <c r="AO79">
        <v>197</v>
      </c>
      <c r="AP79" s="48">
        <v>28.263469387755102</v>
      </c>
      <c r="AQ79">
        <v>6</v>
      </c>
      <c r="AR79">
        <v>14</v>
      </c>
      <c r="AS79" s="6">
        <v>0.70833333333333337</v>
      </c>
      <c r="AT79" t="s">
        <v>333</v>
      </c>
      <c r="AU79" t="s">
        <v>333</v>
      </c>
      <c r="AV79" t="s">
        <v>334</v>
      </c>
      <c r="AW79">
        <v>116</v>
      </c>
      <c r="AX79">
        <v>66</v>
      </c>
      <c r="AY79" s="17">
        <f t="shared" si="3"/>
        <v>82.666666666666671</v>
      </c>
      <c r="AZ79">
        <v>11</v>
      </c>
      <c r="BA79" t="s">
        <v>334</v>
      </c>
      <c r="BB79" t="s">
        <v>333</v>
      </c>
      <c r="BC79" t="s">
        <v>333</v>
      </c>
      <c r="BD79" t="s">
        <v>333</v>
      </c>
      <c r="BE79" t="s">
        <v>334</v>
      </c>
      <c r="BF79" t="s">
        <v>333</v>
      </c>
      <c r="BG79" t="s">
        <v>333</v>
      </c>
      <c r="BH79" s="17">
        <v>0.03</v>
      </c>
      <c r="BM79" t="s">
        <v>334</v>
      </c>
      <c r="BN79" t="s">
        <v>333</v>
      </c>
      <c r="BO79" t="s">
        <v>334</v>
      </c>
      <c r="BP79">
        <v>1</v>
      </c>
    </row>
    <row r="80" spans="1:76" x14ac:dyDescent="0.25">
      <c r="A80" s="22" t="s">
        <v>322</v>
      </c>
      <c r="C80" t="s">
        <v>492</v>
      </c>
      <c r="D80" t="s">
        <v>325</v>
      </c>
      <c r="E80">
        <v>21</v>
      </c>
      <c r="F80" t="s">
        <v>613</v>
      </c>
      <c r="G80" s="6">
        <v>0.28263888888888888</v>
      </c>
      <c r="H80">
        <v>2013</v>
      </c>
      <c r="I80">
        <v>73.2</v>
      </c>
      <c r="K80" t="s">
        <v>333</v>
      </c>
      <c r="L80" t="s">
        <v>334</v>
      </c>
      <c r="M80" t="s">
        <v>333</v>
      </c>
      <c r="N80" t="s">
        <v>333</v>
      </c>
      <c r="O80" t="s">
        <v>333</v>
      </c>
      <c r="P80" t="s">
        <v>333</v>
      </c>
      <c r="Q80" t="s">
        <v>333</v>
      </c>
      <c r="R80">
        <v>0.23</v>
      </c>
      <c r="S80" t="s">
        <v>333</v>
      </c>
      <c r="T80" t="s">
        <v>334</v>
      </c>
      <c r="U80" t="s">
        <v>333</v>
      </c>
      <c r="V80" t="s">
        <v>333</v>
      </c>
      <c r="W80" t="s">
        <v>333</v>
      </c>
      <c r="X80" t="s">
        <v>333</v>
      </c>
      <c r="Y80" t="s">
        <v>333</v>
      </c>
      <c r="Z80" t="s">
        <v>333</v>
      </c>
      <c r="AA80" t="s">
        <v>333</v>
      </c>
      <c r="AB80" t="s">
        <v>333</v>
      </c>
      <c r="AC80" t="s">
        <v>333</v>
      </c>
      <c r="AD80" t="s">
        <v>333</v>
      </c>
      <c r="AE80" t="s">
        <v>334</v>
      </c>
      <c r="AF80" t="s">
        <v>333</v>
      </c>
      <c r="AG80" t="s">
        <v>333</v>
      </c>
      <c r="AH80" t="s">
        <v>333</v>
      </c>
      <c r="AI80" t="s">
        <v>333</v>
      </c>
      <c r="AJ80" t="s">
        <v>334</v>
      </c>
      <c r="AK80">
        <v>103.2</v>
      </c>
      <c r="AL80">
        <v>60</v>
      </c>
      <c r="AM80">
        <v>100</v>
      </c>
      <c r="AN80">
        <v>70</v>
      </c>
      <c r="AO80">
        <v>178</v>
      </c>
      <c r="AP80" s="48">
        <v>25.537551020408163</v>
      </c>
      <c r="AQ80">
        <v>0</v>
      </c>
      <c r="AS80" s="49"/>
      <c r="AT80" t="s">
        <v>334</v>
      </c>
      <c r="AU80" t="s">
        <v>333</v>
      </c>
      <c r="AV80" t="s">
        <v>333</v>
      </c>
      <c r="AW80">
        <v>184</v>
      </c>
      <c r="AX80">
        <v>98</v>
      </c>
      <c r="AY80" s="17">
        <f t="shared" si="3"/>
        <v>126.66666666666667</v>
      </c>
      <c r="AZ80">
        <v>0</v>
      </c>
      <c r="BA80" t="s">
        <v>333</v>
      </c>
      <c r="BB80" t="s">
        <v>333</v>
      </c>
      <c r="BC80" t="s">
        <v>334</v>
      </c>
      <c r="BD80" t="s">
        <v>333</v>
      </c>
      <c r="BE80" t="s">
        <v>333</v>
      </c>
      <c r="BF80" t="s">
        <v>333</v>
      </c>
      <c r="BG80" t="s">
        <v>334</v>
      </c>
      <c r="BM80" t="s">
        <v>334</v>
      </c>
      <c r="BN80" t="s">
        <v>333</v>
      </c>
      <c r="BO80" t="s">
        <v>334</v>
      </c>
      <c r="BP80">
        <v>1</v>
      </c>
    </row>
    <row r="81" spans="1:76" x14ac:dyDescent="0.25">
      <c r="A81" s="22" t="s">
        <v>565</v>
      </c>
      <c r="D81" t="s">
        <v>325</v>
      </c>
      <c r="E81">
        <v>25</v>
      </c>
      <c r="F81" t="s">
        <v>609</v>
      </c>
      <c r="G81" s="6">
        <v>0.39583333333333331</v>
      </c>
      <c r="H81">
        <v>2014</v>
      </c>
      <c r="I81">
        <v>70.8</v>
      </c>
      <c r="L81" t="s">
        <v>334</v>
      </c>
      <c r="N81" t="s">
        <v>334</v>
      </c>
      <c r="S81" t="s">
        <v>333</v>
      </c>
      <c r="T81" t="s">
        <v>334</v>
      </c>
      <c r="U81" t="s">
        <v>334</v>
      </c>
      <c r="V81" t="s">
        <v>333</v>
      </c>
      <c r="W81" t="s">
        <v>333</v>
      </c>
      <c r="X81" t="s">
        <v>334</v>
      </c>
      <c r="Y81" t="s">
        <v>333</v>
      </c>
      <c r="Z81" t="s">
        <v>333</v>
      </c>
      <c r="AA81" t="s">
        <v>333</v>
      </c>
      <c r="AB81" t="s">
        <v>333</v>
      </c>
      <c r="AC81" t="s">
        <v>333</v>
      </c>
      <c r="AD81" t="s">
        <v>333</v>
      </c>
      <c r="AE81" t="s">
        <v>333</v>
      </c>
      <c r="AF81" t="s">
        <v>333</v>
      </c>
      <c r="AG81" t="s">
        <v>333</v>
      </c>
      <c r="AH81" t="s">
        <v>334</v>
      </c>
      <c r="AI81" t="s">
        <v>333</v>
      </c>
      <c r="AJ81" t="s">
        <v>334</v>
      </c>
      <c r="AK81">
        <v>102.06</v>
      </c>
      <c r="AL81">
        <v>16</v>
      </c>
      <c r="AM81">
        <v>58</v>
      </c>
      <c r="AN81">
        <v>70</v>
      </c>
      <c r="AO81">
        <v>185</v>
      </c>
      <c r="AP81" s="48">
        <v>26.541836734693877</v>
      </c>
      <c r="AQ81">
        <v>5</v>
      </c>
      <c r="AW81">
        <v>119</v>
      </c>
      <c r="AX81">
        <v>67</v>
      </c>
      <c r="AY81" s="17">
        <f t="shared" si="3"/>
        <v>84.333333333333329</v>
      </c>
      <c r="AZ81">
        <v>5</v>
      </c>
      <c r="BA81" t="s">
        <v>333</v>
      </c>
      <c r="BB81" t="s">
        <v>333</v>
      </c>
      <c r="BC81" t="s">
        <v>334</v>
      </c>
      <c r="BD81" t="s">
        <v>333</v>
      </c>
      <c r="BM81" t="s">
        <v>334</v>
      </c>
      <c r="BN81" t="s">
        <v>333</v>
      </c>
      <c r="BS81" t="s">
        <v>778</v>
      </c>
      <c r="BT81" t="s">
        <v>622</v>
      </c>
      <c r="BU81" t="s">
        <v>779</v>
      </c>
      <c r="BV81">
        <v>1</v>
      </c>
      <c r="BW81">
        <v>8</v>
      </c>
      <c r="BX81" t="s">
        <v>780</v>
      </c>
    </row>
    <row r="82" spans="1:76" x14ac:dyDescent="0.25">
      <c r="A82" s="22" t="s">
        <v>322</v>
      </c>
      <c r="C82" t="s">
        <v>492</v>
      </c>
      <c r="D82" t="s">
        <v>325</v>
      </c>
      <c r="E82">
        <v>20</v>
      </c>
      <c r="F82" t="s">
        <v>552</v>
      </c>
      <c r="G82" s="6">
        <v>0.14652777777777778</v>
      </c>
      <c r="H82">
        <v>2013</v>
      </c>
      <c r="I82">
        <v>76.599999999999994</v>
      </c>
      <c r="J82">
        <v>9</v>
      </c>
      <c r="K82" t="s">
        <v>333</v>
      </c>
      <c r="L82" t="s">
        <v>334</v>
      </c>
      <c r="M82" t="s">
        <v>333</v>
      </c>
      <c r="N82" t="s">
        <v>333</v>
      </c>
      <c r="O82" t="s">
        <v>333</v>
      </c>
      <c r="P82" t="s">
        <v>333</v>
      </c>
      <c r="Q82" t="s">
        <v>333</v>
      </c>
      <c r="R82">
        <v>0.23</v>
      </c>
      <c r="S82" t="s">
        <v>333</v>
      </c>
      <c r="T82" t="s">
        <v>334</v>
      </c>
      <c r="U82" t="s">
        <v>333</v>
      </c>
      <c r="V82" t="s">
        <v>333</v>
      </c>
      <c r="W82" t="s">
        <v>333</v>
      </c>
      <c r="X82" t="s">
        <v>333</v>
      </c>
      <c r="Y82" t="s">
        <v>333</v>
      </c>
      <c r="Z82" t="s">
        <v>333</v>
      </c>
      <c r="AA82" t="s">
        <v>333</v>
      </c>
      <c r="AB82" t="s">
        <v>333</v>
      </c>
      <c r="AC82" t="s">
        <v>334</v>
      </c>
      <c r="AD82" t="s">
        <v>333</v>
      </c>
      <c r="AE82" t="s">
        <v>334</v>
      </c>
      <c r="AF82" t="s">
        <v>333</v>
      </c>
      <c r="AG82" t="s">
        <v>333</v>
      </c>
      <c r="AH82" t="s">
        <v>333</v>
      </c>
      <c r="AI82" t="s">
        <v>333</v>
      </c>
      <c r="AJ82" t="s">
        <v>334</v>
      </c>
      <c r="AK82">
        <v>103</v>
      </c>
      <c r="AL82">
        <v>20</v>
      </c>
      <c r="AM82">
        <v>100</v>
      </c>
      <c r="AN82">
        <v>66</v>
      </c>
      <c r="AO82">
        <v>155</v>
      </c>
      <c r="AP82" s="48">
        <v>25.014921946740127</v>
      </c>
      <c r="AQ82">
        <v>0</v>
      </c>
      <c r="AR82">
        <v>21</v>
      </c>
      <c r="AT82" t="s">
        <v>334</v>
      </c>
      <c r="AU82" t="s">
        <v>333</v>
      </c>
      <c r="AV82" t="s">
        <v>333</v>
      </c>
      <c r="AW82">
        <v>104</v>
      </c>
      <c r="AX82">
        <v>59</v>
      </c>
      <c r="AY82" s="17">
        <f t="shared" si="3"/>
        <v>74</v>
      </c>
      <c r="AZ82">
        <v>5</v>
      </c>
      <c r="BA82" t="s">
        <v>333</v>
      </c>
      <c r="BB82" t="s">
        <v>334</v>
      </c>
      <c r="BC82" t="s">
        <v>333</v>
      </c>
      <c r="BD82" t="s">
        <v>333</v>
      </c>
      <c r="BE82" t="s">
        <v>333</v>
      </c>
      <c r="BF82" t="s">
        <v>333</v>
      </c>
      <c r="BG82" t="s">
        <v>334</v>
      </c>
      <c r="BM82" t="s">
        <v>334</v>
      </c>
      <c r="BN82" t="s">
        <v>333</v>
      </c>
      <c r="BO82" t="s">
        <v>334</v>
      </c>
      <c r="BP82">
        <v>1</v>
      </c>
    </row>
    <row r="83" spans="1:76" x14ac:dyDescent="0.25">
      <c r="A83" s="22" t="s">
        <v>322</v>
      </c>
      <c r="B83" t="s">
        <v>323</v>
      </c>
      <c r="C83" t="s">
        <v>742</v>
      </c>
      <c r="D83" t="s">
        <v>325</v>
      </c>
      <c r="E83">
        <v>22</v>
      </c>
      <c r="F83" t="s">
        <v>609</v>
      </c>
      <c r="G83" s="6">
        <v>0.29097222222222224</v>
      </c>
      <c r="H83">
        <v>2013</v>
      </c>
      <c r="I83">
        <v>66.2</v>
      </c>
      <c r="J83">
        <v>20</v>
      </c>
      <c r="K83" t="s">
        <v>333</v>
      </c>
      <c r="L83" t="s">
        <v>334</v>
      </c>
      <c r="M83" t="s">
        <v>333</v>
      </c>
      <c r="N83" t="s">
        <v>333</v>
      </c>
      <c r="O83" t="s">
        <v>333</v>
      </c>
      <c r="P83" t="s">
        <v>333</v>
      </c>
      <c r="Q83" t="s">
        <v>333</v>
      </c>
      <c r="S83" t="s">
        <v>333</v>
      </c>
      <c r="T83" t="s">
        <v>333</v>
      </c>
      <c r="U83" t="s">
        <v>333</v>
      </c>
      <c r="V83" t="s">
        <v>334</v>
      </c>
      <c r="W83" t="s">
        <v>334</v>
      </c>
      <c r="X83" t="s">
        <v>334</v>
      </c>
      <c r="Y83" t="s">
        <v>333</v>
      </c>
      <c r="Z83" t="s">
        <v>333</v>
      </c>
      <c r="AA83" t="s">
        <v>333</v>
      </c>
      <c r="AB83" t="s">
        <v>334</v>
      </c>
      <c r="AC83" t="s">
        <v>333</v>
      </c>
      <c r="AD83" t="s">
        <v>333</v>
      </c>
      <c r="AE83" t="s">
        <v>333</v>
      </c>
      <c r="AF83" t="s">
        <v>333</v>
      </c>
      <c r="AG83" t="s">
        <v>333</v>
      </c>
      <c r="AH83" t="s">
        <v>333</v>
      </c>
      <c r="AI83" t="s">
        <v>333</v>
      </c>
      <c r="AJ83" t="s">
        <v>334</v>
      </c>
      <c r="AK83">
        <v>103.1</v>
      </c>
      <c r="AL83">
        <v>16</v>
      </c>
      <c r="AM83">
        <v>94</v>
      </c>
      <c r="AN83">
        <v>66</v>
      </c>
      <c r="AO83">
        <v>163.6</v>
      </c>
      <c r="AP83" s="48">
        <v>26.402846648301196</v>
      </c>
      <c r="AQ83">
        <v>5</v>
      </c>
      <c r="AT83" t="s">
        <v>333</v>
      </c>
      <c r="AU83" t="s">
        <v>334</v>
      </c>
      <c r="AV83" t="s">
        <v>333</v>
      </c>
      <c r="AW83">
        <v>138</v>
      </c>
      <c r="AX83">
        <v>80</v>
      </c>
      <c r="AY83" s="17">
        <f t="shared" si="3"/>
        <v>99.333333333333329</v>
      </c>
      <c r="AZ83">
        <v>8</v>
      </c>
      <c r="BA83" t="s">
        <v>334</v>
      </c>
      <c r="BB83" t="s">
        <v>333</v>
      </c>
      <c r="BC83" t="s">
        <v>333</v>
      </c>
      <c r="BD83" t="s">
        <v>333</v>
      </c>
      <c r="BE83" t="s">
        <v>333</v>
      </c>
      <c r="BF83" t="s">
        <v>333</v>
      </c>
      <c r="BG83" t="s">
        <v>334</v>
      </c>
      <c r="BJ83" s="16">
        <v>10</v>
      </c>
      <c r="BK83" t="s">
        <v>728</v>
      </c>
      <c r="BM83" t="s">
        <v>334</v>
      </c>
      <c r="BN83" t="s">
        <v>333</v>
      </c>
      <c r="BO83" t="s">
        <v>334</v>
      </c>
      <c r="BP83">
        <v>2</v>
      </c>
      <c r="BS83" t="s">
        <v>783</v>
      </c>
      <c r="BT83" t="s">
        <v>622</v>
      </c>
      <c r="BU83" t="s">
        <v>781</v>
      </c>
      <c r="BX83" t="s">
        <v>782</v>
      </c>
    </row>
    <row r="84" spans="1:76" x14ac:dyDescent="0.25">
      <c r="A84" s="22" t="s">
        <v>322</v>
      </c>
      <c r="B84" t="s">
        <v>786</v>
      </c>
      <c r="C84" t="s">
        <v>324</v>
      </c>
      <c r="D84" t="s">
        <v>325</v>
      </c>
      <c r="E84">
        <v>28</v>
      </c>
      <c r="F84" t="s">
        <v>571</v>
      </c>
      <c r="G84" s="6">
        <v>0.3125</v>
      </c>
      <c r="H84">
        <v>2013</v>
      </c>
      <c r="I84">
        <v>75.7</v>
      </c>
      <c r="J84">
        <v>6</v>
      </c>
      <c r="K84" t="s">
        <v>333</v>
      </c>
      <c r="L84" t="s">
        <v>333</v>
      </c>
      <c r="M84" t="s">
        <v>334</v>
      </c>
      <c r="N84" t="s">
        <v>333</v>
      </c>
      <c r="O84" t="s">
        <v>333</v>
      </c>
      <c r="P84" t="s">
        <v>333</v>
      </c>
      <c r="Q84" t="s">
        <v>333</v>
      </c>
      <c r="R84">
        <v>96</v>
      </c>
      <c r="S84" t="s">
        <v>333</v>
      </c>
      <c r="T84" t="s">
        <v>334</v>
      </c>
      <c r="U84" t="s">
        <v>333</v>
      </c>
      <c r="V84" t="s">
        <v>334</v>
      </c>
      <c r="W84" t="s">
        <v>333</v>
      </c>
      <c r="X84" t="s">
        <v>333</v>
      </c>
      <c r="Y84" t="s">
        <v>334</v>
      </c>
      <c r="Z84" t="s">
        <v>333</v>
      </c>
      <c r="AA84" t="s">
        <v>334</v>
      </c>
      <c r="AB84" t="s">
        <v>333</v>
      </c>
      <c r="AC84" t="s">
        <v>333</v>
      </c>
      <c r="AD84" t="s">
        <v>333</v>
      </c>
      <c r="AE84" t="s">
        <v>333</v>
      </c>
      <c r="AF84" t="s">
        <v>334</v>
      </c>
      <c r="AG84" t="s">
        <v>333</v>
      </c>
      <c r="AH84" t="s">
        <v>333</v>
      </c>
      <c r="AI84" t="s">
        <v>333</v>
      </c>
      <c r="AJ84" t="s">
        <v>334</v>
      </c>
      <c r="AK84">
        <v>109</v>
      </c>
      <c r="AL84">
        <v>15</v>
      </c>
      <c r="AM84">
        <v>154</v>
      </c>
      <c r="AN84">
        <v>71</v>
      </c>
      <c r="AO84">
        <v>185</v>
      </c>
      <c r="AP84" s="48">
        <v>25.799444554651856</v>
      </c>
      <c r="AR84">
        <v>14</v>
      </c>
      <c r="AS84" s="6">
        <v>0.72916666666666663</v>
      </c>
      <c r="AW84">
        <v>105</v>
      </c>
      <c r="AX84">
        <v>54</v>
      </c>
      <c r="AY84" s="17">
        <f t="shared" si="3"/>
        <v>71</v>
      </c>
      <c r="BA84" t="s">
        <v>333</v>
      </c>
      <c r="BB84" t="s">
        <v>333</v>
      </c>
      <c r="BC84" t="s">
        <v>333</v>
      </c>
      <c r="BD84" t="s">
        <v>334</v>
      </c>
      <c r="BE84" t="s">
        <v>334</v>
      </c>
      <c r="BF84" t="s">
        <v>333</v>
      </c>
      <c r="BG84" t="s">
        <v>333</v>
      </c>
      <c r="BH84" s="17">
        <v>0.3</v>
      </c>
      <c r="BJ84" s="16">
        <v>39</v>
      </c>
      <c r="BK84" t="s">
        <v>737</v>
      </c>
      <c r="BM84" t="s">
        <v>333</v>
      </c>
      <c r="BN84" t="s">
        <v>334</v>
      </c>
    </row>
    <row r="85" spans="1:76" x14ac:dyDescent="0.25">
      <c r="A85" s="22" t="s">
        <v>809</v>
      </c>
      <c r="C85" t="s">
        <v>742</v>
      </c>
      <c r="D85" t="s">
        <v>529</v>
      </c>
      <c r="E85">
        <v>21</v>
      </c>
      <c r="F85" t="s">
        <v>552</v>
      </c>
      <c r="G85" s="6">
        <v>0.41875000000000001</v>
      </c>
      <c r="H85">
        <v>2013</v>
      </c>
      <c r="I85">
        <v>74.400000000000006</v>
      </c>
      <c r="K85" t="s">
        <v>333</v>
      </c>
      <c r="L85" t="s">
        <v>334</v>
      </c>
      <c r="M85" t="s">
        <v>333</v>
      </c>
      <c r="N85" t="s">
        <v>333</v>
      </c>
      <c r="O85" t="s">
        <v>333</v>
      </c>
      <c r="P85" t="s">
        <v>333</v>
      </c>
      <c r="Q85" t="s">
        <v>333</v>
      </c>
      <c r="S85" t="s">
        <v>334</v>
      </c>
      <c r="T85" t="s">
        <v>334</v>
      </c>
      <c r="U85" t="s">
        <v>334</v>
      </c>
      <c r="V85" t="s">
        <v>333</v>
      </c>
      <c r="W85" t="s">
        <v>333</v>
      </c>
      <c r="X85" t="s">
        <v>333</v>
      </c>
      <c r="Y85" t="s">
        <v>333</v>
      </c>
      <c r="Z85" t="s">
        <v>333</v>
      </c>
      <c r="AA85" t="s">
        <v>333</v>
      </c>
      <c r="AB85" t="s">
        <v>333</v>
      </c>
      <c r="AC85" t="s">
        <v>333</v>
      </c>
      <c r="AD85" t="s">
        <v>333</v>
      </c>
      <c r="AE85" t="s">
        <v>333</v>
      </c>
      <c r="AF85" t="s">
        <v>333</v>
      </c>
      <c r="AG85" t="s">
        <v>333</v>
      </c>
      <c r="AH85" t="s">
        <v>333</v>
      </c>
      <c r="AI85" t="s">
        <v>333</v>
      </c>
      <c r="AJ85" t="s">
        <v>334</v>
      </c>
      <c r="AK85">
        <v>101.7</v>
      </c>
      <c r="AL85">
        <v>24</v>
      </c>
      <c r="AM85">
        <v>116</v>
      </c>
      <c r="AN85">
        <v>68</v>
      </c>
      <c r="AO85">
        <v>135</v>
      </c>
      <c r="AP85" s="48">
        <v>20.524437716262977</v>
      </c>
      <c r="AQ85">
        <v>5</v>
      </c>
      <c r="AR85">
        <v>4</v>
      </c>
      <c r="AS85" s="6">
        <v>0.25</v>
      </c>
      <c r="AT85" t="s">
        <v>333</v>
      </c>
      <c r="AU85" t="s">
        <v>334</v>
      </c>
      <c r="AV85" t="s">
        <v>333</v>
      </c>
      <c r="AW85">
        <v>103</v>
      </c>
      <c r="AX85">
        <v>60</v>
      </c>
      <c r="AY85" s="17">
        <f t="shared" si="3"/>
        <v>74.333333333333329</v>
      </c>
      <c r="AZ85">
        <v>2.5</v>
      </c>
      <c r="BA85" t="s">
        <v>333</v>
      </c>
      <c r="BB85" t="s">
        <v>333</v>
      </c>
      <c r="BC85" t="s">
        <v>334</v>
      </c>
      <c r="BD85" t="s">
        <v>333</v>
      </c>
      <c r="BE85" t="s">
        <v>333</v>
      </c>
      <c r="BF85" t="s">
        <v>333</v>
      </c>
      <c r="BG85" t="s">
        <v>334</v>
      </c>
      <c r="BJ85" s="16">
        <v>2</v>
      </c>
      <c r="BK85" t="s">
        <v>811</v>
      </c>
      <c r="BM85" t="s">
        <v>334</v>
      </c>
      <c r="BN85" t="s">
        <v>333</v>
      </c>
      <c r="BO85" t="s">
        <v>334</v>
      </c>
      <c r="BP85">
        <v>1</v>
      </c>
      <c r="BX85" t="s">
        <v>810</v>
      </c>
    </row>
    <row r="86" spans="1:76" x14ac:dyDescent="0.25">
      <c r="A86" s="22" t="s">
        <v>322</v>
      </c>
      <c r="C86" t="s">
        <v>813</v>
      </c>
      <c r="D86" t="s">
        <v>325</v>
      </c>
      <c r="E86">
        <v>19</v>
      </c>
      <c r="F86" t="s">
        <v>636</v>
      </c>
      <c r="G86" s="6">
        <v>0.30208333333333331</v>
      </c>
      <c r="H86">
        <v>2013</v>
      </c>
      <c r="I86">
        <v>76.2</v>
      </c>
      <c r="J86">
        <v>11</v>
      </c>
      <c r="K86" t="s">
        <v>333</v>
      </c>
      <c r="L86" t="s">
        <v>334</v>
      </c>
      <c r="M86" t="s">
        <v>333</v>
      </c>
      <c r="N86" t="s">
        <v>333</v>
      </c>
      <c r="O86" t="s">
        <v>333</v>
      </c>
      <c r="P86" t="s">
        <v>333</v>
      </c>
      <c r="Q86" t="s">
        <v>333</v>
      </c>
      <c r="R86">
        <v>0.37</v>
      </c>
      <c r="S86" t="s">
        <v>333</v>
      </c>
      <c r="T86" t="s">
        <v>334</v>
      </c>
      <c r="U86" t="s">
        <v>333</v>
      </c>
      <c r="V86" t="s">
        <v>333</v>
      </c>
      <c r="W86" t="s">
        <v>333</v>
      </c>
      <c r="X86" t="s">
        <v>334</v>
      </c>
      <c r="Y86" t="s">
        <v>333</v>
      </c>
      <c r="Z86" t="s">
        <v>333</v>
      </c>
      <c r="AA86" t="s">
        <v>333</v>
      </c>
      <c r="AB86" t="s">
        <v>333</v>
      </c>
      <c r="AC86" t="s">
        <v>333</v>
      </c>
      <c r="AD86" t="s">
        <v>333</v>
      </c>
      <c r="AE86" t="s">
        <v>333</v>
      </c>
      <c r="AF86" t="s">
        <v>333</v>
      </c>
      <c r="AG86" t="s">
        <v>333</v>
      </c>
      <c r="AH86" t="s">
        <v>333</v>
      </c>
      <c r="AI86" t="s">
        <v>333</v>
      </c>
      <c r="AJ86" t="s">
        <v>334</v>
      </c>
      <c r="AK86">
        <v>103</v>
      </c>
      <c r="AL86">
        <v>48</v>
      </c>
      <c r="AM86">
        <v>110</v>
      </c>
      <c r="AN86">
        <v>70</v>
      </c>
      <c r="AO86">
        <v>185</v>
      </c>
      <c r="AP86" s="48">
        <v>26.541836734693877</v>
      </c>
      <c r="AQ86">
        <v>2.5</v>
      </c>
      <c r="AR86">
        <v>14.5</v>
      </c>
      <c r="AS86" s="6">
        <v>0.70833333333333337</v>
      </c>
      <c r="AW86">
        <v>109</v>
      </c>
      <c r="AX86">
        <v>65</v>
      </c>
      <c r="AY86" s="17">
        <f t="shared" si="3"/>
        <v>79.666666666666671</v>
      </c>
      <c r="AZ86">
        <v>8</v>
      </c>
      <c r="BA86" t="s">
        <v>333</v>
      </c>
      <c r="BB86" t="s">
        <v>333</v>
      </c>
      <c r="BC86" t="s">
        <v>333</v>
      </c>
      <c r="BD86" t="s">
        <v>334</v>
      </c>
      <c r="BE86" t="s">
        <v>333</v>
      </c>
      <c r="BF86" t="s">
        <v>333</v>
      </c>
      <c r="BG86" t="s">
        <v>334</v>
      </c>
      <c r="BM86" t="s">
        <v>334</v>
      </c>
      <c r="BN86" t="s">
        <v>333</v>
      </c>
      <c r="BO86" t="s">
        <v>334</v>
      </c>
      <c r="BP86">
        <v>1</v>
      </c>
    </row>
    <row r="87" spans="1:76" x14ac:dyDescent="0.25">
      <c r="A87" s="22" t="s">
        <v>322</v>
      </c>
      <c r="C87" t="s">
        <v>324</v>
      </c>
      <c r="D87" t="s">
        <v>529</v>
      </c>
      <c r="E87">
        <v>22</v>
      </c>
      <c r="F87" t="s">
        <v>815</v>
      </c>
      <c r="G87" s="6">
        <v>0.1388888888888889</v>
      </c>
      <c r="H87">
        <v>2013</v>
      </c>
      <c r="I87">
        <v>79.099999999999994</v>
      </c>
      <c r="J87">
        <v>11</v>
      </c>
      <c r="K87" t="s">
        <v>333</v>
      </c>
      <c r="L87" t="s">
        <v>333</v>
      </c>
      <c r="M87" t="s">
        <v>333</v>
      </c>
      <c r="N87" t="s">
        <v>334</v>
      </c>
      <c r="O87" t="s">
        <v>333</v>
      </c>
      <c r="P87" t="s">
        <v>333</v>
      </c>
      <c r="Q87" t="s">
        <v>333</v>
      </c>
      <c r="R87">
        <v>0.47</v>
      </c>
      <c r="S87" t="s">
        <v>333</v>
      </c>
      <c r="T87" t="s">
        <v>333</v>
      </c>
      <c r="U87" t="s">
        <v>333</v>
      </c>
      <c r="V87" t="s">
        <v>334</v>
      </c>
      <c r="W87" t="s">
        <v>333</v>
      </c>
      <c r="X87" t="s">
        <v>334</v>
      </c>
      <c r="Y87" t="s">
        <v>333</v>
      </c>
      <c r="Z87" t="s">
        <v>333</v>
      </c>
      <c r="AA87" t="s">
        <v>333</v>
      </c>
      <c r="AB87" t="s">
        <v>333</v>
      </c>
      <c r="AC87" t="s">
        <v>333</v>
      </c>
      <c r="AD87" t="s">
        <v>333</v>
      </c>
      <c r="AE87" t="s">
        <v>333</v>
      </c>
      <c r="AF87" t="s">
        <v>333</v>
      </c>
      <c r="AG87" t="s">
        <v>333</v>
      </c>
      <c r="AH87" t="s">
        <v>333</v>
      </c>
      <c r="AI87" t="s">
        <v>333</v>
      </c>
      <c r="AJ87" t="s">
        <v>334</v>
      </c>
      <c r="AK87">
        <v>103.2</v>
      </c>
      <c r="AL87">
        <v>20</v>
      </c>
      <c r="AM87">
        <v>111</v>
      </c>
      <c r="AN87">
        <v>66</v>
      </c>
      <c r="AO87">
        <v>153</v>
      </c>
      <c r="AP87" s="48">
        <v>24.692148760330578</v>
      </c>
      <c r="AQ87">
        <v>0</v>
      </c>
      <c r="AR87">
        <v>11</v>
      </c>
      <c r="AS87" s="6">
        <v>0.70833333333333337</v>
      </c>
      <c r="AW87">
        <v>107</v>
      </c>
      <c r="AX87">
        <v>60</v>
      </c>
      <c r="AY87" s="17">
        <f t="shared" si="3"/>
        <v>75.666666666666671</v>
      </c>
      <c r="AZ87">
        <v>8</v>
      </c>
      <c r="BA87" t="s">
        <v>333</v>
      </c>
      <c r="BB87" t="s">
        <v>333</v>
      </c>
      <c r="BC87" t="s">
        <v>333</v>
      </c>
      <c r="BD87" t="s">
        <v>334</v>
      </c>
      <c r="BE87" t="s">
        <v>333</v>
      </c>
      <c r="BF87" t="s">
        <v>333</v>
      </c>
      <c r="BG87" t="s">
        <v>334</v>
      </c>
      <c r="BM87" t="s">
        <v>334</v>
      </c>
      <c r="BN87" t="s">
        <v>333</v>
      </c>
      <c r="BO87" t="s">
        <v>334</v>
      </c>
      <c r="BP87">
        <v>1</v>
      </c>
      <c r="BS87" t="s">
        <v>708</v>
      </c>
      <c r="BT87" t="s">
        <v>622</v>
      </c>
      <c r="BU87" t="s">
        <v>54</v>
      </c>
      <c r="BV87" t="s">
        <v>390</v>
      </c>
      <c r="BW87">
        <v>1</v>
      </c>
    </row>
    <row r="88" spans="1:76" x14ac:dyDescent="0.25">
      <c r="A88" s="22" t="s">
        <v>322</v>
      </c>
      <c r="B88" t="s">
        <v>323</v>
      </c>
      <c r="C88" t="s">
        <v>492</v>
      </c>
      <c r="D88" t="s">
        <v>325</v>
      </c>
      <c r="E88">
        <v>21</v>
      </c>
      <c r="F88" t="s">
        <v>675</v>
      </c>
      <c r="G88" s="6">
        <v>0.14444444444444446</v>
      </c>
      <c r="H88">
        <v>2013</v>
      </c>
      <c r="I88">
        <v>77.7</v>
      </c>
      <c r="J88">
        <v>9</v>
      </c>
      <c r="K88" t="s">
        <v>333</v>
      </c>
      <c r="L88" t="s">
        <v>334</v>
      </c>
      <c r="M88" t="s">
        <v>333</v>
      </c>
      <c r="N88" t="s">
        <v>333</v>
      </c>
      <c r="O88" t="s">
        <v>333</v>
      </c>
      <c r="P88" t="s">
        <v>333</v>
      </c>
      <c r="Q88" t="s">
        <v>333</v>
      </c>
      <c r="R88">
        <v>0.47</v>
      </c>
      <c r="S88" t="s">
        <v>333</v>
      </c>
      <c r="T88" t="s">
        <v>333</v>
      </c>
      <c r="U88" t="s">
        <v>333</v>
      </c>
      <c r="V88" t="s">
        <v>333</v>
      </c>
      <c r="W88" t="s">
        <v>333</v>
      </c>
      <c r="X88" t="s">
        <v>333</v>
      </c>
      <c r="Y88" t="s">
        <v>333</v>
      </c>
      <c r="Z88" t="s">
        <v>333</v>
      </c>
      <c r="AA88" t="s">
        <v>333</v>
      </c>
      <c r="AB88" t="s">
        <v>333</v>
      </c>
      <c r="AC88" t="s">
        <v>333</v>
      </c>
      <c r="AD88" t="s">
        <v>333</v>
      </c>
      <c r="AE88" t="s">
        <v>334</v>
      </c>
      <c r="AF88" t="s">
        <v>333</v>
      </c>
      <c r="AG88" t="s">
        <v>333</v>
      </c>
      <c r="AH88" t="s">
        <v>333</v>
      </c>
      <c r="AI88" t="s">
        <v>333</v>
      </c>
      <c r="AJ88" t="s">
        <v>334</v>
      </c>
      <c r="AK88">
        <v>103</v>
      </c>
      <c r="AL88">
        <v>16</v>
      </c>
      <c r="AM88">
        <v>102</v>
      </c>
      <c r="AN88">
        <v>68</v>
      </c>
      <c r="AO88">
        <v>169</v>
      </c>
      <c r="AP88" s="48">
        <v>25.693555363321799</v>
      </c>
      <c r="AQ88">
        <v>0</v>
      </c>
      <c r="AR88">
        <v>10.5</v>
      </c>
      <c r="AS88" s="49"/>
      <c r="AT88" t="s">
        <v>333</v>
      </c>
      <c r="AU88" t="s">
        <v>334</v>
      </c>
      <c r="AV88" t="s">
        <v>333</v>
      </c>
      <c r="AW88">
        <v>122</v>
      </c>
      <c r="AX88">
        <v>62</v>
      </c>
      <c r="AY88" s="17">
        <f t="shared" si="3"/>
        <v>82</v>
      </c>
      <c r="AZ88">
        <v>6</v>
      </c>
      <c r="BA88" t="s">
        <v>334</v>
      </c>
      <c r="BB88" t="s">
        <v>333</v>
      </c>
      <c r="BC88" t="s">
        <v>333</v>
      </c>
      <c r="BD88" t="s">
        <v>333</v>
      </c>
      <c r="BE88" t="s">
        <v>333</v>
      </c>
      <c r="BF88" t="s">
        <v>333</v>
      </c>
      <c r="BG88" t="s">
        <v>334</v>
      </c>
      <c r="BM88" t="s">
        <v>334</v>
      </c>
      <c r="BN88" t="s">
        <v>333</v>
      </c>
      <c r="BO88" t="s">
        <v>334</v>
      </c>
      <c r="BP88">
        <v>1</v>
      </c>
      <c r="BX88" t="s">
        <v>584</v>
      </c>
    </row>
    <row r="89" spans="1:76" x14ac:dyDescent="0.25">
      <c r="A89" s="22" t="s">
        <v>820</v>
      </c>
      <c r="B89" t="s">
        <v>821</v>
      </c>
      <c r="C89" t="s">
        <v>492</v>
      </c>
      <c r="D89" t="s">
        <v>529</v>
      </c>
      <c r="E89">
        <v>28</v>
      </c>
      <c r="G89" s="6">
        <v>0.19791666666666666</v>
      </c>
      <c r="H89">
        <v>2013</v>
      </c>
      <c r="I89">
        <v>68.3</v>
      </c>
      <c r="J89">
        <v>79</v>
      </c>
      <c r="K89" t="s">
        <v>333</v>
      </c>
      <c r="L89" t="s">
        <v>333</v>
      </c>
      <c r="M89" t="s">
        <v>333</v>
      </c>
      <c r="N89" t="s">
        <v>334</v>
      </c>
      <c r="O89" t="s">
        <v>333</v>
      </c>
      <c r="P89" t="s">
        <v>333</v>
      </c>
      <c r="Q89" t="s">
        <v>333</v>
      </c>
      <c r="R89">
        <v>3</v>
      </c>
      <c r="S89" t="s">
        <v>333</v>
      </c>
      <c r="T89" t="s">
        <v>334</v>
      </c>
      <c r="U89" t="s">
        <v>334</v>
      </c>
      <c r="V89" t="s">
        <v>333</v>
      </c>
      <c r="W89" t="s">
        <v>333</v>
      </c>
      <c r="X89" t="s">
        <v>333</v>
      </c>
      <c r="Y89" t="s">
        <v>333</v>
      </c>
      <c r="Z89" t="s">
        <v>333</v>
      </c>
      <c r="AA89" t="s">
        <v>333</v>
      </c>
      <c r="AB89" t="s">
        <v>333</v>
      </c>
      <c r="AC89" t="s">
        <v>333</v>
      </c>
      <c r="AD89" t="s">
        <v>333</v>
      </c>
      <c r="AE89" t="s">
        <v>334</v>
      </c>
      <c r="AF89" t="s">
        <v>333</v>
      </c>
      <c r="AG89" t="s">
        <v>333</v>
      </c>
      <c r="AH89" t="s">
        <v>333</v>
      </c>
      <c r="AI89" t="s">
        <v>333</v>
      </c>
      <c r="AJ89" t="s">
        <v>334</v>
      </c>
      <c r="AK89">
        <v>103.5</v>
      </c>
      <c r="AL89">
        <v>18</v>
      </c>
      <c r="AM89">
        <v>105</v>
      </c>
      <c r="AN89">
        <v>66</v>
      </c>
      <c r="AO89">
        <v>152</v>
      </c>
      <c r="AP89" s="48">
        <v>24.530762167125804</v>
      </c>
      <c r="AQ89">
        <v>3</v>
      </c>
      <c r="AS89" s="49"/>
      <c r="AT89" t="s">
        <v>334</v>
      </c>
      <c r="AU89" t="s">
        <v>333</v>
      </c>
      <c r="AV89" t="s">
        <v>333</v>
      </c>
      <c r="AW89">
        <v>119</v>
      </c>
      <c r="AX89">
        <v>83</v>
      </c>
      <c r="AY89" s="17">
        <f t="shared" si="3"/>
        <v>95</v>
      </c>
      <c r="BA89" t="s">
        <v>334</v>
      </c>
      <c r="BB89" t="s">
        <v>333</v>
      </c>
      <c r="BC89" t="s">
        <v>333</v>
      </c>
      <c r="BD89" t="s">
        <v>333</v>
      </c>
      <c r="BE89" t="s">
        <v>333</v>
      </c>
      <c r="BF89" t="s">
        <v>333</v>
      </c>
      <c r="BG89" t="s">
        <v>334</v>
      </c>
      <c r="BM89" t="s">
        <v>334</v>
      </c>
      <c r="BN89" t="s">
        <v>333</v>
      </c>
      <c r="BO89" t="s">
        <v>334</v>
      </c>
      <c r="BP89">
        <v>1</v>
      </c>
      <c r="BX89" t="s">
        <v>822</v>
      </c>
    </row>
    <row r="90" spans="1:76" x14ac:dyDescent="0.25">
      <c r="A90" s="22" t="s">
        <v>322</v>
      </c>
      <c r="B90" t="s">
        <v>323</v>
      </c>
      <c r="C90" t="s">
        <v>742</v>
      </c>
      <c r="D90" t="s">
        <v>325</v>
      </c>
      <c r="E90">
        <v>21</v>
      </c>
      <c r="F90" t="s">
        <v>702</v>
      </c>
      <c r="G90" s="6">
        <v>0.30416666666666664</v>
      </c>
      <c r="H90">
        <v>2013</v>
      </c>
      <c r="I90">
        <v>75.7</v>
      </c>
      <c r="J90">
        <v>14</v>
      </c>
      <c r="K90" t="s">
        <v>333</v>
      </c>
      <c r="L90" t="s">
        <v>333</v>
      </c>
      <c r="M90" t="s">
        <v>334</v>
      </c>
      <c r="N90" t="s">
        <v>333</v>
      </c>
      <c r="O90" t="s">
        <v>333</v>
      </c>
      <c r="P90" t="s">
        <v>333</v>
      </c>
      <c r="Q90" t="s">
        <v>333</v>
      </c>
      <c r="R90">
        <v>0.47</v>
      </c>
      <c r="S90" t="s">
        <v>334</v>
      </c>
      <c r="T90" t="s">
        <v>333</v>
      </c>
      <c r="U90" t="s">
        <v>334</v>
      </c>
      <c r="V90" t="s">
        <v>334</v>
      </c>
      <c r="W90" t="s">
        <v>333</v>
      </c>
      <c r="X90" t="s">
        <v>333</v>
      </c>
      <c r="Y90" t="s">
        <v>334</v>
      </c>
      <c r="Z90" t="s">
        <v>333</v>
      </c>
      <c r="AA90" t="s">
        <v>334</v>
      </c>
      <c r="AB90" t="s">
        <v>333</v>
      </c>
      <c r="AC90" t="s">
        <v>333</v>
      </c>
      <c r="AD90" t="s">
        <v>333</v>
      </c>
      <c r="AE90" t="s">
        <v>333</v>
      </c>
      <c r="AF90" t="s">
        <v>334</v>
      </c>
      <c r="AG90" t="s">
        <v>333</v>
      </c>
      <c r="AH90" t="s">
        <v>333</v>
      </c>
      <c r="AI90" t="s">
        <v>333</v>
      </c>
      <c r="AJ90" t="s">
        <v>334</v>
      </c>
      <c r="AK90">
        <v>108.1</v>
      </c>
      <c r="AL90">
        <v>16</v>
      </c>
      <c r="AM90">
        <v>150</v>
      </c>
      <c r="AN90">
        <v>76</v>
      </c>
      <c r="AO90">
        <v>215</v>
      </c>
      <c r="AP90" s="48">
        <v>26.167763157894736</v>
      </c>
      <c r="AR90">
        <v>14</v>
      </c>
      <c r="AW90">
        <v>108</v>
      </c>
      <c r="AX90">
        <v>38</v>
      </c>
      <c r="AY90" s="17">
        <f t="shared" si="3"/>
        <v>61.333333333333336</v>
      </c>
      <c r="AZ90">
        <v>3</v>
      </c>
      <c r="BA90" t="s">
        <v>333</v>
      </c>
      <c r="BB90" t="s">
        <v>333</v>
      </c>
      <c r="BC90" t="s">
        <v>333</v>
      </c>
      <c r="BD90" t="s">
        <v>334</v>
      </c>
      <c r="BE90" t="s">
        <v>333</v>
      </c>
      <c r="BF90" t="s">
        <v>333</v>
      </c>
      <c r="BG90" t="s">
        <v>334</v>
      </c>
      <c r="BJ90" s="16">
        <v>3</v>
      </c>
      <c r="BK90" t="s">
        <v>602</v>
      </c>
      <c r="BM90" t="s">
        <v>333</v>
      </c>
      <c r="BN90" t="s">
        <v>334</v>
      </c>
      <c r="BS90" t="s">
        <v>824</v>
      </c>
      <c r="BT90" t="s">
        <v>622</v>
      </c>
      <c r="BU90" t="s">
        <v>54</v>
      </c>
      <c r="BV90" t="s">
        <v>390</v>
      </c>
      <c r="BW90">
        <v>0.43</v>
      </c>
    </row>
    <row r="91" spans="1:76" x14ac:dyDescent="0.25">
      <c r="A91" s="22" t="s">
        <v>322</v>
      </c>
      <c r="C91" t="s">
        <v>492</v>
      </c>
      <c r="D91" t="s">
        <v>325</v>
      </c>
      <c r="E91">
        <v>23</v>
      </c>
      <c r="F91" t="s">
        <v>530</v>
      </c>
      <c r="G91" s="6">
        <v>0.2673611111111111</v>
      </c>
      <c r="H91">
        <v>2013</v>
      </c>
      <c r="I91">
        <v>73.3</v>
      </c>
      <c r="J91">
        <v>18</v>
      </c>
      <c r="K91" t="s">
        <v>333</v>
      </c>
      <c r="L91" t="s">
        <v>334</v>
      </c>
      <c r="M91" t="s">
        <v>333</v>
      </c>
      <c r="N91" t="s">
        <v>333</v>
      </c>
      <c r="O91" t="s">
        <v>333</v>
      </c>
      <c r="P91" t="s">
        <v>333</v>
      </c>
      <c r="Q91" t="s">
        <v>333</v>
      </c>
      <c r="R91">
        <v>2</v>
      </c>
      <c r="S91" t="s">
        <v>333</v>
      </c>
      <c r="T91" t="s">
        <v>334</v>
      </c>
      <c r="U91" t="s">
        <v>333</v>
      </c>
      <c r="V91" t="s">
        <v>333</v>
      </c>
      <c r="W91" t="s">
        <v>333</v>
      </c>
      <c r="X91" t="s">
        <v>333</v>
      </c>
      <c r="Y91" t="s">
        <v>333</v>
      </c>
      <c r="Z91" t="s">
        <v>333</v>
      </c>
      <c r="AA91" t="s">
        <v>333</v>
      </c>
      <c r="AB91" t="s">
        <v>334</v>
      </c>
      <c r="AC91" t="s">
        <v>333</v>
      </c>
      <c r="AD91" t="s">
        <v>333</v>
      </c>
      <c r="AE91" t="s">
        <v>333</v>
      </c>
      <c r="AF91" t="s">
        <v>333</v>
      </c>
      <c r="AG91" t="s">
        <v>333</v>
      </c>
      <c r="AH91" t="s">
        <v>333</v>
      </c>
      <c r="AI91" t="s">
        <v>333</v>
      </c>
      <c r="AJ91" t="s">
        <v>334</v>
      </c>
      <c r="AK91">
        <v>104</v>
      </c>
      <c r="AM91">
        <v>108</v>
      </c>
      <c r="AN91">
        <v>72</v>
      </c>
      <c r="AO91">
        <v>180</v>
      </c>
      <c r="AP91" s="48">
        <v>24.409722222222221</v>
      </c>
      <c r="AQ91">
        <v>4.5</v>
      </c>
      <c r="AS91" s="49"/>
      <c r="AT91" t="s">
        <v>333</v>
      </c>
      <c r="AU91" t="s">
        <v>334</v>
      </c>
      <c r="AV91" t="s">
        <v>333</v>
      </c>
      <c r="AW91">
        <v>136</v>
      </c>
      <c r="AX91">
        <v>60</v>
      </c>
      <c r="AY91" s="17">
        <f t="shared" si="3"/>
        <v>85.333333333333329</v>
      </c>
      <c r="AZ91">
        <v>6</v>
      </c>
      <c r="BA91" t="s">
        <v>333</v>
      </c>
      <c r="BB91" t="s">
        <v>334</v>
      </c>
      <c r="BC91" t="s">
        <v>333</v>
      </c>
      <c r="BD91" t="s">
        <v>333</v>
      </c>
      <c r="BE91" t="s">
        <v>333</v>
      </c>
      <c r="BF91" t="s">
        <v>333</v>
      </c>
      <c r="BG91" t="s">
        <v>334</v>
      </c>
      <c r="BJ91" s="16">
        <v>23</v>
      </c>
      <c r="BK91" t="s">
        <v>728</v>
      </c>
      <c r="BM91" t="s">
        <v>334</v>
      </c>
      <c r="BN91" t="s">
        <v>333</v>
      </c>
      <c r="BO91" t="s">
        <v>334</v>
      </c>
      <c r="BP91">
        <v>1</v>
      </c>
      <c r="BS91" t="s">
        <v>833</v>
      </c>
      <c r="BU91" t="s">
        <v>54</v>
      </c>
      <c r="BX91" t="s">
        <v>834</v>
      </c>
    </row>
    <row r="92" spans="1:76" x14ac:dyDescent="0.25">
      <c r="A92" s="22" t="s">
        <v>322</v>
      </c>
      <c r="B92" t="s">
        <v>323</v>
      </c>
      <c r="C92" t="s">
        <v>324</v>
      </c>
      <c r="D92" t="s">
        <v>529</v>
      </c>
      <c r="E92">
        <v>23</v>
      </c>
      <c r="F92" t="s">
        <v>571</v>
      </c>
      <c r="G92" s="6">
        <v>9.0277777777777776E-2</v>
      </c>
      <c r="H92">
        <v>2013</v>
      </c>
      <c r="I92">
        <v>69.7</v>
      </c>
      <c r="J92">
        <v>25</v>
      </c>
      <c r="K92" t="s">
        <v>333</v>
      </c>
      <c r="L92" t="s">
        <v>333</v>
      </c>
      <c r="M92" t="s">
        <v>333</v>
      </c>
      <c r="N92" t="s">
        <v>334</v>
      </c>
      <c r="O92" t="s">
        <v>333</v>
      </c>
      <c r="P92" t="s">
        <v>333</v>
      </c>
      <c r="Q92" t="s">
        <v>333</v>
      </c>
      <c r="R92">
        <v>2</v>
      </c>
      <c r="S92" t="s">
        <v>333</v>
      </c>
      <c r="T92" t="s">
        <v>333</v>
      </c>
      <c r="U92" t="s">
        <v>333</v>
      </c>
      <c r="V92" t="s">
        <v>334</v>
      </c>
      <c r="W92" t="s">
        <v>333</v>
      </c>
      <c r="X92" t="s">
        <v>333</v>
      </c>
      <c r="Y92" t="s">
        <v>333</v>
      </c>
      <c r="Z92" t="s">
        <v>333</v>
      </c>
      <c r="AA92" t="s">
        <v>333</v>
      </c>
      <c r="AB92" t="s">
        <v>333</v>
      </c>
      <c r="AC92" t="s">
        <v>333</v>
      </c>
      <c r="AD92" t="s">
        <v>333</v>
      </c>
      <c r="AE92" t="s">
        <v>334</v>
      </c>
      <c r="AF92" t="s">
        <v>333</v>
      </c>
      <c r="AG92" t="s">
        <v>333</v>
      </c>
      <c r="AH92" t="s">
        <v>333</v>
      </c>
      <c r="AI92" t="s">
        <v>333</v>
      </c>
      <c r="AJ92" t="s">
        <v>334</v>
      </c>
      <c r="AK92">
        <v>103.1</v>
      </c>
      <c r="AL92">
        <v>20</v>
      </c>
      <c r="AM92">
        <v>127</v>
      </c>
      <c r="AN92">
        <v>62</v>
      </c>
      <c r="AO92">
        <v>117</v>
      </c>
      <c r="AP92" s="48">
        <v>21.397242455775235</v>
      </c>
      <c r="AQ92">
        <v>3</v>
      </c>
      <c r="AR92">
        <v>6</v>
      </c>
      <c r="AS92" s="6">
        <v>0.83333333333333337</v>
      </c>
      <c r="AT92" t="s">
        <v>333</v>
      </c>
      <c r="AU92" t="s">
        <v>334</v>
      </c>
      <c r="AV92" t="s">
        <v>333</v>
      </c>
      <c r="AW92">
        <v>116</v>
      </c>
      <c r="AX92">
        <v>54</v>
      </c>
      <c r="AY92" s="17">
        <f t="shared" si="3"/>
        <v>74.666666666666671</v>
      </c>
      <c r="AZ92">
        <v>8</v>
      </c>
      <c r="BA92" t="s">
        <v>333</v>
      </c>
      <c r="BB92" t="s">
        <v>334</v>
      </c>
      <c r="BC92" t="s">
        <v>333</v>
      </c>
      <c r="BD92" t="s">
        <v>333</v>
      </c>
      <c r="BE92" t="s">
        <v>333</v>
      </c>
      <c r="BF92" t="s">
        <v>333</v>
      </c>
      <c r="BG92" t="s">
        <v>334</v>
      </c>
      <c r="BJ92" s="16">
        <v>17</v>
      </c>
      <c r="BK92" t="s">
        <v>836</v>
      </c>
      <c r="BM92" t="s">
        <v>334</v>
      </c>
      <c r="BN92" t="s">
        <v>333</v>
      </c>
      <c r="BO92" t="s">
        <v>334</v>
      </c>
      <c r="BP92">
        <v>1</v>
      </c>
    </row>
    <row r="93" spans="1:76" x14ac:dyDescent="0.25">
      <c r="A93" s="22" t="s">
        <v>638</v>
      </c>
      <c r="C93" t="s">
        <v>492</v>
      </c>
      <c r="D93" t="s">
        <v>325</v>
      </c>
      <c r="E93">
        <v>23</v>
      </c>
      <c r="F93" t="s">
        <v>625</v>
      </c>
      <c r="G93" s="6">
        <v>0.30208333333333331</v>
      </c>
      <c r="H93">
        <v>2013</v>
      </c>
      <c r="I93">
        <v>75.7</v>
      </c>
      <c r="J93">
        <v>15</v>
      </c>
      <c r="K93" t="s">
        <v>333</v>
      </c>
      <c r="L93" t="s">
        <v>334</v>
      </c>
      <c r="M93" t="s">
        <v>333</v>
      </c>
      <c r="N93" t="s">
        <v>333</v>
      </c>
      <c r="O93" t="s">
        <v>333</v>
      </c>
      <c r="P93" t="s">
        <v>333</v>
      </c>
      <c r="Q93" t="s">
        <v>333</v>
      </c>
      <c r="R93">
        <v>0.5</v>
      </c>
      <c r="S93" t="s">
        <v>333</v>
      </c>
      <c r="T93" t="s">
        <v>334</v>
      </c>
      <c r="U93" t="s">
        <v>333</v>
      </c>
      <c r="V93" t="s">
        <v>333</v>
      </c>
      <c r="W93" t="s">
        <v>333</v>
      </c>
      <c r="X93" t="s">
        <v>334</v>
      </c>
      <c r="Y93" t="s">
        <v>333</v>
      </c>
      <c r="Z93" t="s">
        <v>333</v>
      </c>
      <c r="AA93" t="s">
        <v>333</v>
      </c>
      <c r="AB93" t="s">
        <v>333</v>
      </c>
      <c r="AC93" t="s">
        <v>333</v>
      </c>
      <c r="AD93" t="s">
        <v>334</v>
      </c>
      <c r="AE93" t="s">
        <v>334</v>
      </c>
      <c r="AF93" t="s">
        <v>333</v>
      </c>
      <c r="AG93" t="s">
        <v>333</v>
      </c>
      <c r="AH93" t="s">
        <v>333</v>
      </c>
      <c r="AI93" t="s">
        <v>333</v>
      </c>
      <c r="AJ93" t="s">
        <v>334</v>
      </c>
      <c r="AK93">
        <v>106.6</v>
      </c>
      <c r="AL93">
        <v>42</v>
      </c>
      <c r="AM93">
        <v>90</v>
      </c>
      <c r="AN93">
        <v>69</v>
      </c>
      <c r="AO93">
        <v>180</v>
      </c>
      <c r="AP93" s="48">
        <v>26.578449905482042</v>
      </c>
      <c r="AQ93">
        <v>3.5</v>
      </c>
      <c r="AR93">
        <v>14.5</v>
      </c>
      <c r="AS93" s="6">
        <v>0.70833333333333337</v>
      </c>
      <c r="AT93" t="s">
        <v>333</v>
      </c>
      <c r="AU93" t="s">
        <v>333</v>
      </c>
      <c r="AV93" t="s">
        <v>334</v>
      </c>
      <c r="AW93">
        <v>120</v>
      </c>
      <c r="AX93">
        <v>60</v>
      </c>
      <c r="AY93" s="17">
        <f t="shared" si="3"/>
        <v>80</v>
      </c>
      <c r="BA93" t="s">
        <v>333</v>
      </c>
      <c r="BB93" t="s">
        <v>334</v>
      </c>
      <c r="BC93" t="s">
        <v>333</v>
      </c>
      <c r="BD93" t="s">
        <v>333</v>
      </c>
      <c r="BE93" t="s">
        <v>333</v>
      </c>
      <c r="BF93" t="s">
        <v>333</v>
      </c>
      <c r="BG93" t="s">
        <v>334</v>
      </c>
      <c r="BK93" t="s">
        <v>837</v>
      </c>
      <c r="BM93" t="s">
        <v>334</v>
      </c>
      <c r="BN93" t="s">
        <v>333</v>
      </c>
      <c r="BO93" t="s">
        <v>334</v>
      </c>
      <c r="BP93">
        <v>1</v>
      </c>
      <c r="BS93" t="s">
        <v>838</v>
      </c>
      <c r="BT93" t="s">
        <v>622</v>
      </c>
      <c r="BU93" t="s">
        <v>54</v>
      </c>
      <c r="BV93" t="s">
        <v>390</v>
      </c>
      <c r="BW93">
        <v>0.4</v>
      </c>
    </row>
    <row r="94" spans="1:76" x14ac:dyDescent="0.25">
      <c r="A94" s="22" t="s">
        <v>322</v>
      </c>
      <c r="B94" t="s">
        <v>323</v>
      </c>
      <c r="C94" t="s">
        <v>492</v>
      </c>
      <c r="D94" t="s">
        <v>529</v>
      </c>
      <c r="E94">
        <v>22</v>
      </c>
      <c r="F94" t="s">
        <v>651</v>
      </c>
      <c r="G94" s="6">
        <v>0.90625</v>
      </c>
      <c r="H94">
        <v>2013</v>
      </c>
      <c r="I94">
        <v>79.2</v>
      </c>
      <c r="J94">
        <v>31</v>
      </c>
      <c r="S94" t="s">
        <v>333</v>
      </c>
      <c r="T94" t="s">
        <v>334</v>
      </c>
      <c r="U94" t="s">
        <v>334</v>
      </c>
      <c r="V94" t="s">
        <v>333</v>
      </c>
      <c r="W94" t="s">
        <v>333</v>
      </c>
      <c r="X94" t="s">
        <v>334</v>
      </c>
      <c r="Y94" t="s">
        <v>333</v>
      </c>
      <c r="Z94" t="s">
        <v>334</v>
      </c>
      <c r="AA94" t="s">
        <v>333</v>
      </c>
      <c r="AB94" t="s">
        <v>333</v>
      </c>
      <c r="AC94" t="s">
        <v>334</v>
      </c>
      <c r="AD94" t="s">
        <v>333</v>
      </c>
      <c r="AE94" t="s">
        <v>334</v>
      </c>
      <c r="AF94" t="s">
        <v>333</v>
      </c>
      <c r="AG94" t="s">
        <v>333</v>
      </c>
      <c r="AH94" t="s">
        <v>333</v>
      </c>
      <c r="AI94" t="s">
        <v>333</v>
      </c>
      <c r="AJ94" t="s">
        <v>334</v>
      </c>
      <c r="AK94">
        <v>102</v>
      </c>
      <c r="AL94">
        <v>20</v>
      </c>
      <c r="AM94">
        <v>108</v>
      </c>
      <c r="AN94">
        <v>67</v>
      </c>
      <c r="AO94">
        <v>145</v>
      </c>
      <c r="AP94" s="48">
        <v>22.707730006683004</v>
      </c>
      <c r="AQ94">
        <v>5</v>
      </c>
      <c r="AS94" s="49"/>
      <c r="AT94" t="s">
        <v>333</v>
      </c>
      <c r="AU94" t="s">
        <v>334</v>
      </c>
      <c r="AV94" t="s">
        <v>333</v>
      </c>
      <c r="AW94">
        <v>112</v>
      </c>
      <c r="AX94">
        <v>76</v>
      </c>
      <c r="AY94" s="17">
        <f t="shared" si="3"/>
        <v>88</v>
      </c>
      <c r="BA94" t="s">
        <v>334</v>
      </c>
      <c r="BB94" t="s">
        <v>333</v>
      </c>
      <c r="BC94" t="s">
        <v>333</v>
      </c>
      <c r="BD94" t="s">
        <v>333</v>
      </c>
      <c r="BE94" t="s">
        <v>333</v>
      </c>
      <c r="BF94" t="s">
        <v>333</v>
      </c>
      <c r="BG94" t="s">
        <v>334</v>
      </c>
      <c r="BK94" t="s">
        <v>841</v>
      </c>
      <c r="BM94" t="s">
        <v>334</v>
      </c>
      <c r="BN94" t="s">
        <v>333</v>
      </c>
      <c r="BO94" t="s">
        <v>334</v>
      </c>
      <c r="BP94">
        <v>1</v>
      </c>
      <c r="BX94" t="s">
        <v>842</v>
      </c>
    </row>
    <row r="95" spans="1:76" x14ac:dyDescent="0.25">
      <c r="A95" s="22" t="s">
        <v>475</v>
      </c>
      <c r="C95" t="s">
        <v>492</v>
      </c>
      <c r="D95" t="s">
        <v>325</v>
      </c>
      <c r="E95">
        <v>19</v>
      </c>
      <c r="F95" t="s">
        <v>843</v>
      </c>
      <c r="G95" s="6">
        <v>0.29166666666666669</v>
      </c>
      <c r="H95">
        <v>2013</v>
      </c>
      <c r="I95">
        <v>76.2</v>
      </c>
      <c r="J95">
        <v>11</v>
      </c>
      <c r="K95" t="s">
        <v>333</v>
      </c>
      <c r="L95" t="s">
        <v>333</v>
      </c>
      <c r="M95" t="s">
        <v>334</v>
      </c>
      <c r="N95" t="s">
        <v>333</v>
      </c>
      <c r="O95" t="s">
        <v>333</v>
      </c>
      <c r="P95" t="s">
        <v>333</v>
      </c>
      <c r="Q95" t="s">
        <v>333</v>
      </c>
      <c r="R95">
        <v>0.5</v>
      </c>
      <c r="S95" t="s">
        <v>334</v>
      </c>
      <c r="T95" t="s">
        <v>334</v>
      </c>
      <c r="U95" t="s">
        <v>334</v>
      </c>
      <c r="V95" t="s">
        <v>334</v>
      </c>
      <c r="W95" t="s">
        <v>334</v>
      </c>
      <c r="X95" t="s">
        <v>334</v>
      </c>
      <c r="Y95" t="s">
        <v>333</v>
      </c>
      <c r="Z95" t="s">
        <v>334</v>
      </c>
      <c r="AA95" t="s">
        <v>333</v>
      </c>
      <c r="AB95" t="s">
        <v>333</v>
      </c>
      <c r="AC95" t="s">
        <v>333</v>
      </c>
      <c r="AD95" t="s">
        <v>333</v>
      </c>
      <c r="AE95" t="s">
        <v>333</v>
      </c>
      <c r="AF95" t="s">
        <v>333</v>
      </c>
      <c r="AG95" t="s">
        <v>333</v>
      </c>
      <c r="AH95" t="s">
        <v>334</v>
      </c>
      <c r="AI95" t="s">
        <v>333</v>
      </c>
      <c r="AJ95" t="s">
        <v>334</v>
      </c>
      <c r="AK95">
        <v>103</v>
      </c>
      <c r="AL95">
        <v>18</v>
      </c>
      <c r="AM95">
        <v>96</v>
      </c>
      <c r="AN95">
        <v>60</v>
      </c>
      <c r="AO95">
        <v>170</v>
      </c>
      <c r="AP95" s="48">
        <v>33.197222222222223</v>
      </c>
      <c r="AQ95">
        <v>3</v>
      </c>
      <c r="AR95">
        <v>10</v>
      </c>
      <c r="AS95" s="6">
        <v>0.79166666666666663</v>
      </c>
      <c r="AT95" t="s">
        <v>333</v>
      </c>
      <c r="AU95" t="s">
        <v>334</v>
      </c>
      <c r="AV95" t="s">
        <v>333</v>
      </c>
      <c r="AW95">
        <v>126</v>
      </c>
      <c r="AX95">
        <v>78</v>
      </c>
      <c r="AY95" s="17">
        <f t="shared" si="3"/>
        <v>94</v>
      </c>
      <c r="BA95" t="s">
        <v>334</v>
      </c>
      <c r="BB95" t="s">
        <v>333</v>
      </c>
      <c r="BC95" t="s">
        <v>333</v>
      </c>
      <c r="BD95" t="s">
        <v>333</v>
      </c>
      <c r="BE95" t="s">
        <v>333</v>
      </c>
      <c r="BF95" t="s">
        <v>333</v>
      </c>
      <c r="BG95" t="s">
        <v>334</v>
      </c>
      <c r="BJ95" s="16" t="s">
        <v>844</v>
      </c>
      <c r="BK95" t="s">
        <v>845</v>
      </c>
      <c r="BM95" t="s">
        <v>334</v>
      </c>
      <c r="BN95" t="s">
        <v>333</v>
      </c>
      <c r="BO95" t="s">
        <v>334</v>
      </c>
      <c r="BP95">
        <v>1</v>
      </c>
    </row>
    <row r="96" spans="1:76" x14ac:dyDescent="0.25">
      <c r="A96" s="22" t="s">
        <v>847</v>
      </c>
      <c r="B96" t="s">
        <v>629</v>
      </c>
      <c r="C96" t="s">
        <v>324</v>
      </c>
      <c r="D96" t="s">
        <v>325</v>
      </c>
      <c r="E96">
        <v>28</v>
      </c>
      <c r="F96" t="s">
        <v>848</v>
      </c>
      <c r="G96" s="6">
        <v>0.67361111111111116</v>
      </c>
      <c r="H96">
        <v>2013</v>
      </c>
      <c r="I96">
        <v>89.5</v>
      </c>
      <c r="K96" t="s">
        <v>333</v>
      </c>
      <c r="L96" t="s">
        <v>333</v>
      </c>
      <c r="M96" t="s">
        <v>333</v>
      </c>
      <c r="N96" t="s">
        <v>334</v>
      </c>
      <c r="O96" t="s">
        <v>333</v>
      </c>
      <c r="P96" t="s">
        <v>333</v>
      </c>
      <c r="Q96" t="s">
        <v>333</v>
      </c>
      <c r="R96">
        <v>21</v>
      </c>
      <c r="S96" t="s">
        <v>334</v>
      </c>
      <c r="T96" t="s">
        <v>334</v>
      </c>
      <c r="U96" t="s">
        <v>334</v>
      </c>
      <c r="V96" t="s">
        <v>333</v>
      </c>
      <c r="W96" t="s">
        <v>333</v>
      </c>
      <c r="X96" t="s">
        <v>334</v>
      </c>
      <c r="Y96" t="s">
        <v>333</v>
      </c>
      <c r="Z96" t="s">
        <v>333</v>
      </c>
      <c r="AA96" t="s">
        <v>333</v>
      </c>
      <c r="AB96" t="s">
        <v>333</v>
      </c>
      <c r="AC96" t="s">
        <v>333</v>
      </c>
      <c r="AD96" t="s">
        <v>333</v>
      </c>
      <c r="AE96" t="s">
        <v>333</v>
      </c>
      <c r="AF96" t="s">
        <v>333</v>
      </c>
      <c r="AG96" t="s">
        <v>333</v>
      </c>
      <c r="AH96" t="s">
        <v>333</v>
      </c>
      <c r="AI96" t="s">
        <v>333</v>
      </c>
      <c r="AJ96" t="s">
        <v>333</v>
      </c>
      <c r="AK96">
        <v>99.8</v>
      </c>
      <c r="AL96">
        <v>14</v>
      </c>
      <c r="AM96">
        <v>73</v>
      </c>
      <c r="AN96">
        <v>69</v>
      </c>
      <c r="AO96">
        <v>194</v>
      </c>
      <c r="AP96" s="48">
        <v>28.645662675908422</v>
      </c>
      <c r="AQ96">
        <v>5</v>
      </c>
      <c r="AS96" s="49"/>
      <c r="AT96" t="s">
        <v>334</v>
      </c>
      <c r="AU96" t="s">
        <v>333</v>
      </c>
      <c r="AV96" t="s">
        <v>333</v>
      </c>
      <c r="AW96">
        <v>108</v>
      </c>
      <c r="AX96">
        <v>61</v>
      </c>
      <c r="AY96" s="17">
        <f t="shared" si="3"/>
        <v>76.666666666666671</v>
      </c>
      <c r="AZ96">
        <v>4</v>
      </c>
      <c r="BA96" t="s">
        <v>333</v>
      </c>
      <c r="BB96" t="s">
        <v>333</v>
      </c>
      <c r="BC96" t="s">
        <v>334</v>
      </c>
      <c r="BD96" t="s">
        <v>333</v>
      </c>
      <c r="BM96" t="s">
        <v>334</v>
      </c>
      <c r="BN96" t="s">
        <v>333</v>
      </c>
      <c r="BQ96" t="s">
        <v>334</v>
      </c>
      <c r="BR96">
        <v>1</v>
      </c>
      <c r="BS96" t="s">
        <v>849</v>
      </c>
      <c r="BT96" t="s">
        <v>622</v>
      </c>
      <c r="BU96" t="s">
        <v>850</v>
      </c>
      <c r="BV96" t="s">
        <v>851</v>
      </c>
      <c r="BW96" t="s">
        <v>852</v>
      </c>
    </row>
    <row r="97" spans="1:76" x14ac:dyDescent="0.25">
      <c r="A97" s="22" t="s">
        <v>322</v>
      </c>
      <c r="B97" t="s">
        <v>323</v>
      </c>
      <c r="C97" t="s">
        <v>130</v>
      </c>
      <c r="D97" t="s">
        <v>325</v>
      </c>
      <c r="E97">
        <v>21</v>
      </c>
      <c r="F97" t="s">
        <v>853</v>
      </c>
      <c r="G97" s="6">
        <v>0.29097222222222224</v>
      </c>
      <c r="H97">
        <v>2013</v>
      </c>
      <c r="I97">
        <v>75.7</v>
      </c>
      <c r="J97">
        <v>33</v>
      </c>
      <c r="K97" t="s">
        <v>333</v>
      </c>
      <c r="L97" t="s">
        <v>333</v>
      </c>
      <c r="M97" t="s">
        <v>334</v>
      </c>
      <c r="N97" t="s">
        <v>333</v>
      </c>
      <c r="O97" t="s">
        <v>333</v>
      </c>
      <c r="P97" t="s">
        <v>333</v>
      </c>
      <c r="Q97" t="s">
        <v>333</v>
      </c>
      <c r="R97">
        <v>1.17</v>
      </c>
      <c r="S97" t="s">
        <v>333</v>
      </c>
      <c r="T97" t="s">
        <v>334</v>
      </c>
      <c r="U97" t="s">
        <v>334</v>
      </c>
      <c r="V97" t="s">
        <v>333</v>
      </c>
      <c r="W97" t="s">
        <v>333</v>
      </c>
      <c r="X97" t="s">
        <v>334</v>
      </c>
      <c r="Y97" t="s">
        <v>333</v>
      </c>
      <c r="Z97" t="s">
        <v>333</v>
      </c>
      <c r="AA97" t="s">
        <v>333</v>
      </c>
      <c r="AB97" t="s">
        <v>333</v>
      </c>
      <c r="AC97" t="s">
        <v>333</v>
      </c>
      <c r="AD97" t="s">
        <v>333</v>
      </c>
      <c r="AE97" t="s">
        <v>334</v>
      </c>
      <c r="AF97" t="s">
        <v>333</v>
      </c>
      <c r="AG97" t="s">
        <v>333</v>
      </c>
      <c r="AH97" t="s">
        <v>333</v>
      </c>
      <c r="AI97" t="s">
        <v>333</v>
      </c>
      <c r="AJ97" t="s">
        <v>334</v>
      </c>
      <c r="AK97">
        <v>104</v>
      </c>
      <c r="AL97">
        <v>28</v>
      </c>
      <c r="AM97">
        <v>123</v>
      </c>
      <c r="AN97">
        <v>69</v>
      </c>
      <c r="AO97">
        <v>173</v>
      </c>
      <c r="AP97" s="48">
        <v>25.544843520268852</v>
      </c>
      <c r="AQ97">
        <v>5</v>
      </c>
      <c r="AR97">
        <v>2</v>
      </c>
      <c r="AS97" s="6">
        <v>0.20833333333333334</v>
      </c>
      <c r="AT97" t="s">
        <v>334</v>
      </c>
      <c r="AU97" t="s">
        <v>333</v>
      </c>
      <c r="AV97" t="s">
        <v>333</v>
      </c>
      <c r="AW97">
        <v>123</v>
      </c>
      <c r="AX97">
        <v>67</v>
      </c>
      <c r="AY97" s="17">
        <f t="shared" si="3"/>
        <v>85.666666666666671</v>
      </c>
      <c r="AZ97">
        <v>3</v>
      </c>
      <c r="BA97" t="s">
        <v>333</v>
      </c>
      <c r="BB97" t="s">
        <v>334</v>
      </c>
      <c r="BC97" t="s">
        <v>333</v>
      </c>
      <c r="BD97" t="s">
        <v>333</v>
      </c>
      <c r="BE97" t="s">
        <v>333</v>
      </c>
      <c r="BF97" t="s">
        <v>333</v>
      </c>
      <c r="BG97" t="s">
        <v>334</v>
      </c>
      <c r="BM97" t="s">
        <v>334</v>
      </c>
      <c r="BN97" t="s">
        <v>333</v>
      </c>
      <c r="BO97" t="s">
        <v>334</v>
      </c>
      <c r="BP97">
        <v>1</v>
      </c>
      <c r="BS97" t="s">
        <v>854</v>
      </c>
      <c r="BT97" t="s">
        <v>622</v>
      </c>
      <c r="BU97" t="s">
        <v>54</v>
      </c>
      <c r="BV97" t="s">
        <v>390</v>
      </c>
      <c r="BW97" s="49" t="s">
        <v>855</v>
      </c>
    </row>
    <row r="98" spans="1:76" x14ac:dyDescent="0.25">
      <c r="A98" s="22" t="s">
        <v>322</v>
      </c>
      <c r="B98" t="s">
        <v>323</v>
      </c>
      <c r="C98" t="s">
        <v>742</v>
      </c>
      <c r="D98" t="s">
        <v>529</v>
      </c>
      <c r="E98">
        <v>22</v>
      </c>
      <c r="F98" t="s">
        <v>625</v>
      </c>
      <c r="G98" s="6">
        <v>0.39583333333333331</v>
      </c>
      <c r="H98">
        <v>2013</v>
      </c>
      <c r="I98">
        <v>57.5</v>
      </c>
      <c r="J98">
        <v>5</v>
      </c>
      <c r="K98" t="s">
        <v>333</v>
      </c>
      <c r="L98" t="s">
        <v>334</v>
      </c>
      <c r="M98" t="s">
        <v>333</v>
      </c>
      <c r="N98" t="s">
        <v>333</v>
      </c>
      <c r="O98" t="s">
        <v>333</v>
      </c>
      <c r="P98" t="s">
        <v>333</v>
      </c>
      <c r="Q98" t="s">
        <v>333</v>
      </c>
      <c r="S98" t="s">
        <v>333</v>
      </c>
      <c r="T98" t="s">
        <v>334</v>
      </c>
      <c r="U98" t="s">
        <v>334</v>
      </c>
      <c r="V98" t="s">
        <v>333</v>
      </c>
      <c r="W98" t="s">
        <v>333</v>
      </c>
      <c r="X98" t="s">
        <v>334</v>
      </c>
      <c r="Y98" t="s">
        <v>333</v>
      </c>
      <c r="Z98" t="s">
        <v>333</v>
      </c>
      <c r="AA98" t="s">
        <v>333</v>
      </c>
      <c r="AB98" t="s">
        <v>333</v>
      </c>
      <c r="AC98" t="s">
        <v>333</v>
      </c>
      <c r="AD98" t="s">
        <v>333</v>
      </c>
      <c r="AE98" t="s">
        <v>333</v>
      </c>
      <c r="AF98" t="s">
        <v>333</v>
      </c>
      <c r="AG98" t="s">
        <v>333</v>
      </c>
      <c r="AH98" t="s">
        <v>334</v>
      </c>
      <c r="AI98" t="s">
        <v>333</v>
      </c>
      <c r="AJ98" t="s">
        <v>334</v>
      </c>
      <c r="AK98">
        <v>104.6</v>
      </c>
      <c r="AL98">
        <v>15</v>
      </c>
      <c r="AM98">
        <v>89</v>
      </c>
      <c r="AN98">
        <v>62</v>
      </c>
      <c r="AO98">
        <v>135</v>
      </c>
      <c r="AP98" s="48">
        <v>24.689125910509887</v>
      </c>
      <c r="AQ98">
        <v>4.5</v>
      </c>
      <c r="AR98">
        <v>4</v>
      </c>
      <c r="AS98" s="6">
        <v>0.22916666666666666</v>
      </c>
      <c r="AT98" t="s">
        <v>334</v>
      </c>
      <c r="AU98" t="s">
        <v>333</v>
      </c>
      <c r="AV98" t="s">
        <v>333</v>
      </c>
      <c r="AW98">
        <v>107</v>
      </c>
      <c r="AX98">
        <v>80</v>
      </c>
      <c r="AY98" s="17">
        <f t="shared" si="3"/>
        <v>89</v>
      </c>
      <c r="AZ98">
        <v>1.5</v>
      </c>
      <c r="BA98" t="s">
        <v>333</v>
      </c>
      <c r="BB98" t="s">
        <v>333</v>
      </c>
      <c r="BC98" t="s">
        <v>333</v>
      </c>
      <c r="BD98" t="s">
        <v>334</v>
      </c>
      <c r="BE98" t="s">
        <v>333</v>
      </c>
      <c r="BF98" t="s">
        <v>333</v>
      </c>
      <c r="BG98" t="s">
        <v>334</v>
      </c>
      <c r="BL98">
        <v>5</v>
      </c>
      <c r="BM98" t="s">
        <v>334</v>
      </c>
      <c r="BN98" t="s">
        <v>333</v>
      </c>
      <c r="BO98" t="s">
        <v>334</v>
      </c>
      <c r="BP98">
        <v>2</v>
      </c>
    </row>
    <row r="99" spans="1:76" x14ac:dyDescent="0.25">
      <c r="A99" s="22" t="s">
        <v>322</v>
      </c>
      <c r="B99" t="s">
        <v>323</v>
      </c>
      <c r="C99" t="s">
        <v>742</v>
      </c>
      <c r="D99" t="s">
        <v>529</v>
      </c>
      <c r="E99">
        <v>21</v>
      </c>
      <c r="F99" t="s">
        <v>651</v>
      </c>
      <c r="G99" s="6">
        <v>0.90069444444444446</v>
      </c>
      <c r="H99">
        <v>2013</v>
      </c>
      <c r="I99">
        <v>79.2</v>
      </c>
      <c r="J99">
        <v>30</v>
      </c>
      <c r="K99" t="s">
        <v>333</v>
      </c>
      <c r="L99" t="s">
        <v>334</v>
      </c>
      <c r="M99" t="s">
        <v>333</v>
      </c>
      <c r="N99" t="s">
        <v>333</v>
      </c>
      <c r="O99" t="s">
        <v>333</v>
      </c>
      <c r="P99" t="s">
        <v>333</v>
      </c>
      <c r="Q99" t="s">
        <v>333</v>
      </c>
      <c r="S99" t="s">
        <v>333</v>
      </c>
      <c r="T99" t="s">
        <v>334</v>
      </c>
      <c r="U99" t="s">
        <v>333</v>
      </c>
      <c r="V99" t="s">
        <v>334</v>
      </c>
      <c r="W99" t="s">
        <v>334</v>
      </c>
      <c r="X99" t="s">
        <v>333</v>
      </c>
      <c r="Y99" t="s">
        <v>333</v>
      </c>
      <c r="Z99" t="s">
        <v>333</v>
      </c>
      <c r="AA99" t="s">
        <v>333</v>
      </c>
      <c r="AB99" t="s">
        <v>333</v>
      </c>
      <c r="AC99" t="s">
        <v>333</v>
      </c>
      <c r="AD99" t="s">
        <v>333</v>
      </c>
      <c r="AE99" t="s">
        <v>334</v>
      </c>
      <c r="AF99" t="s">
        <v>333</v>
      </c>
      <c r="AG99" t="s">
        <v>333</v>
      </c>
      <c r="AH99" t="s">
        <v>333</v>
      </c>
      <c r="AI99" t="s">
        <v>333</v>
      </c>
      <c r="AJ99" t="s">
        <v>334</v>
      </c>
      <c r="AK99">
        <v>104.5</v>
      </c>
      <c r="AL99">
        <v>14</v>
      </c>
      <c r="AM99">
        <v>85</v>
      </c>
      <c r="AN99">
        <v>68</v>
      </c>
      <c r="AO99">
        <v>135</v>
      </c>
      <c r="AP99" s="48">
        <v>20.524437716262977</v>
      </c>
      <c r="AQ99">
        <v>5</v>
      </c>
      <c r="AR99">
        <v>4</v>
      </c>
      <c r="AS99" s="6">
        <v>0.75</v>
      </c>
      <c r="AT99" t="s">
        <v>333</v>
      </c>
      <c r="AU99" t="s">
        <v>334</v>
      </c>
      <c r="AV99" t="s">
        <v>333</v>
      </c>
      <c r="AW99">
        <v>114</v>
      </c>
      <c r="AX99">
        <v>78</v>
      </c>
      <c r="AY99" s="17">
        <f t="shared" si="3"/>
        <v>90</v>
      </c>
      <c r="AZ99">
        <v>8</v>
      </c>
      <c r="BA99" t="s">
        <v>333</v>
      </c>
      <c r="BB99" t="s">
        <v>334</v>
      </c>
      <c r="BC99" t="s">
        <v>333</v>
      </c>
      <c r="BD99" t="s">
        <v>333</v>
      </c>
      <c r="BE99" t="s">
        <v>333</v>
      </c>
      <c r="BF99" t="s">
        <v>333</v>
      </c>
      <c r="BG99" t="s">
        <v>334</v>
      </c>
      <c r="BM99" t="s">
        <v>334</v>
      </c>
      <c r="BN99" t="s">
        <v>333</v>
      </c>
      <c r="BO99" t="s">
        <v>334</v>
      </c>
      <c r="BP99">
        <v>1</v>
      </c>
      <c r="BX99" t="s">
        <v>822</v>
      </c>
    </row>
    <row r="100" spans="1:76" x14ac:dyDescent="0.25">
      <c r="A100" s="22" t="s">
        <v>322</v>
      </c>
      <c r="B100" t="s">
        <v>323</v>
      </c>
      <c r="D100" t="s">
        <v>529</v>
      </c>
      <c r="E100">
        <v>29</v>
      </c>
      <c r="G100" s="6">
        <v>0.39583333333333331</v>
      </c>
      <c r="H100">
        <v>2013</v>
      </c>
      <c r="I100">
        <v>57.5</v>
      </c>
      <c r="J100">
        <v>5</v>
      </c>
      <c r="K100" t="s">
        <v>333</v>
      </c>
      <c r="L100" t="s">
        <v>334</v>
      </c>
      <c r="M100" t="s">
        <v>333</v>
      </c>
      <c r="N100" t="s">
        <v>333</v>
      </c>
      <c r="O100" t="s">
        <v>333</v>
      </c>
      <c r="P100" t="s">
        <v>333</v>
      </c>
      <c r="Q100" t="s">
        <v>333</v>
      </c>
      <c r="R100">
        <v>0.93</v>
      </c>
      <c r="S100" t="s">
        <v>333</v>
      </c>
      <c r="T100" t="s">
        <v>334</v>
      </c>
      <c r="U100" t="s">
        <v>333</v>
      </c>
      <c r="V100" t="s">
        <v>333</v>
      </c>
      <c r="W100" t="s">
        <v>333</v>
      </c>
      <c r="X100" t="s">
        <v>334</v>
      </c>
      <c r="Y100" t="s">
        <v>333</v>
      </c>
      <c r="Z100" t="s">
        <v>333</v>
      </c>
      <c r="AA100" t="s">
        <v>333</v>
      </c>
      <c r="AB100" t="s">
        <v>333</v>
      </c>
      <c r="AC100" t="s">
        <v>333</v>
      </c>
      <c r="AD100" t="s">
        <v>333</v>
      </c>
      <c r="AE100" t="s">
        <v>333</v>
      </c>
      <c r="AF100" t="s">
        <v>333</v>
      </c>
      <c r="AG100" t="s">
        <v>333</v>
      </c>
      <c r="AH100" t="s">
        <v>334</v>
      </c>
      <c r="AI100" t="s">
        <v>333</v>
      </c>
      <c r="AJ100" t="s">
        <v>334</v>
      </c>
      <c r="AK100">
        <v>103.9</v>
      </c>
      <c r="AL100">
        <v>18</v>
      </c>
      <c r="AM100">
        <v>104</v>
      </c>
      <c r="AN100">
        <v>64</v>
      </c>
      <c r="AO100">
        <v>144</v>
      </c>
      <c r="AP100" s="48">
        <v>24.71484375</v>
      </c>
      <c r="AQ100">
        <v>4</v>
      </c>
      <c r="AR100">
        <v>4.5</v>
      </c>
      <c r="AS100" s="6">
        <v>0.20833333333333334</v>
      </c>
      <c r="AT100" t="s">
        <v>334</v>
      </c>
      <c r="AU100" t="s">
        <v>333</v>
      </c>
      <c r="AV100" t="s">
        <v>333</v>
      </c>
      <c r="AW100">
        <v>97</v>
      </c>
      <c r="AX100">
        <v>56</v>
      </c>
      <c r="AY100" s="17">
        <f t="shared" si="3"/>
        <v>69.666666666666671</v>
      </c>
      <c r="AZ100">
        <v>4</v>
      </c>
      <c r="BA100" t="s">
        <v>333</v>
      </c>
      <c r="BB100" t="s">
        <v>333</v>
      </c>
      <c r="BC100" t="s">
        <v>333</v>
      </c>
      <c r="BD100" t="s">
        <v>334</v>
      </c>
      <c r="BE100" t="s">
        <v>333</v>
      </c>
      <c r="BF100" t="s">
        <v>333</v>
      </c>
      <c r="BG100" t="s">
        <v>334</v>
      </c>
      <c r="BL100">
        <v>5</v>
      </c>
      <c r="BM100" t="s">
        <v>334</v>
      </c>
      <c r="BN100" t="s">
        <v>333</v>
      </c>
      <c r="BO100" t="s">
        <v>334</v>
      </c>
      <c r="BP100">
        <v>2</v>
      </c>
    </row>
    <row r="101" spans="1:76" x14ac:dyDescent="0.25">
      <c r="A101" s="22" t="s">
        <v>322</v>
      </c>
      <c r="B101" t="s">
        <v>323</v>
      </c>
      <c r="C101" t="s">
        <v>492</v>
      </c>
      <c r="D101" t="s">
        <v>529</v>
      </c>
      <c r="E101">
        <v>21</v>
      </c>
      <c r="F101" t="s">
        <v>643</v>
      </c>
      <c r="G101" s="6">
        <v>0.89861111111111114</v>
      </c>
      <c r="H101">
        <v>2013</v>
      </c>
      <c r="I101">
        <v>79.2</v>
      </c>
      <c r="J101">
        <v>0</v>
      </c>
      <c r="S101" t="s">
        <v>333</v>
      </c>
      <c r="T101" t="s">
        <v>333</v>
      </c>
      <c r="U101" t="s">
        <v>334</v>
      </c>
      <c r="V101" t="s">
        <v>333</v>
      </c>
      <c r="W101" t="s">
        <v>333</v>
      </c>
      <c r="X101" t="s">
        <v>334</v>
      </c>
      <c r="Y101" t="s">
        <v>333</v>
      </c>
      <c r="Z101" t="s">
        <v>333</v>
      </c>
      <c r="AA101" t="s">
        <v>333</v>
      </c>
      <c r="AB101" t="s">
        <v>333</v>
      </c>
      <c r="AC101" t="s">
        <v>334</v>
      </c>
      <c r="AD101" t="s">
        <v>333</v>
      </c>
      <c r="AE101" t="s">
        <v>334</v>
      </c>
      <c r="AF101" t="s">
        <v>333</v>
      </c>
      <c r="AG101" t="s">
        <v>333</v>
      </c>
      <c r="AH101" t="s">
        <v>333</v>
      </c>
      <c r="AI101" t="s">
        <v>333</v>
      </c>
      <c r="AJ101" t="s">
        <v>333</v>
      </c>
      <c r="AK101">
        <v>103.4</v>
      </c>
      <c r="AL101">
        <v>16</v>
      </c>
      <c r="AM101">
        <v>72</v>
      </c>
      <c r="AN101">
        <v>62</v>
      </c>
      <c r="AO101">
        <v>140</v>
      </c>
      <c r="AP101" s="48">
        <v>25.603537981269511</v>
      </c>
      <c r="AQ101">
        <v>4</v>
      </c>
      <c r="AR101">
        <v>4</v>
      </c>
      <c r="AS101" s="6">
        <v>0.72916666666666663</v>
      </c>
      <c r="AT101" t="s">
        <v>333</v>
      </c>
      <c r="AU101" t="s">
        <v>333</v>
      </c>
      <c r="AV101" t="s">
        <v>334</v>
      </c>
      <c r="AW101">
        <v>120</v>
      </c>
      <c r="AX101">
        <v>78</v>
      </c>
      <c r="AY101" s="17">
        <f t="shared" si="3"/>
        <v>92</v>
      </c>
      <c r="AZ101">
        <v>4</v>
      </c>
      <c r="BA101" t="s">
        <v>333</v>
      </c>
      <c r="BB101" t="s">
        <v>334</v>
      </c>
      <c r="BC101" t="s">
        <v>333</v>
      </c>
      <c r="BD101" t="s">
        <v>333</v>
      </c>
      <c r="BE101" t="s">
        <v>333</v>
      </c>
      <c r="BF101" t="s">
        <v>333</v>
      </c>
      <c r="BG101" t="s">
        <v>334</v>
      </c>
      <c r="BK101" t="s">
        <v>859</v>
      </c>
      <c r="BM101" t="s">
        <v>334</v>
      </c>
      <c r="BN101" t="s">
        <v>333</v>
      </c>
      <c r="BO101" t="s">
        <v>334</v>
      </c>
      <c r="BP101">
        <v>1</v>
      </c>
      <c r="BS101" t="s">
        <v>860</v>
      </c>
      <c r="BT101" t="s">
        <v>622</v>
      </c>
      <c r="BU101" t="s">
        <v>861</v>
      </c>
      <c r="BV101">
        <v>4</v>
      </c>
      <c r="BW101">
        <v>2.71</v>
      </c>
      <c r="BX101" t="s">
        <v>862</v>
      </c>
    </row>
    <row r="102" spans="1:76" x14ac:dyDescent="0.25">
      <c r="A102" s="22" t="s">
        <v>745</v>
      </c>
      <c r="C102" t="s">
        <v>492</v>
      </c>
      <c r="D102" t="s">
        <v>529</v>
      </c>
      <c r="E102">
        <v>21</v>
      </c>
      <c r="F102" t="s">
        <v>552</v>
      </c>
      <c r="G102" s="6">
        <v>0.75</v>
      </c>
      <c r="H102">
        <v>2013</v>
      </c>
      <c r="I102">
        <v>77.7</v>
      </c>
      <c r="K102" t="s">
        <v>334</v>
      </c>
      <c r="L102" t="s">
        <v>334</v>
      </c>
      <c r="M102" t="s">
        <v>333</v>
      </c>
      <c r="N102" t="s">
        <v>333</v>
      </c>
      <c r="O102" t="s">
        <v>333</v>
      </c>
      <c r="P102" t="s">
        <v>333</v>
      </c>
      <c r="Q102" t="s">
        <v>333</v>
      </c>
      <c r="S102" t="s">
        <v>333</v>
      </c>
      <c r="T102" t="s">
        <v>334</v>
      </c>
      <c r="U102" t="s">
        <v>333</v>
      </c>
      <c r="V102" t="s">
        <v>334</v>
      </c>
      <c r="W102" t="s">
        <v>333</v>
      </c>
      <c r="X102" t="s">
        <v>334</v>
      </c>
      <c r="Y102" t="s">
        <v>333</v>
      </c>
      <c r="Z102" t="s">
        <v>333</v>
      </c>
      <c r="AA102" t="s">
        <v>333</v>
      </c>
      <c r="AB102" t="s">
        <v>333</v>
      </c>
      <c r="AK102">
        <v>102</v>
      </c>
      <c r="AL102">
        <v>26</v>
      </c>
      <c r="AM102">
        <v>95</v>
      </c>
      <c r="AN102">
        <v>60</v>
      </c>
      <c r="AO102">
        <v>115</v>
      </c>
      <c r="AP102" s="48">
        <v>22.456944444444446</v>
      </c>
      <c r="AQ102">
        <v>10</v>
      </c>
      <c r="AW102">
        <v>114</v>
      </c>
      <c r="AX102">
        <v>77</v>
      </c>
      <c r="AY102" s="17">
        <f t="shared" si="3"/>
        <v>89.333333333333329</v>
      </c>
      <c r="AZ102">
        <v>4.5</v>
      </c>
      <c r="BA102" t="s">
        <v>333</v>
      </c>
      <c r="BB102" t="s">
        <v>334</v>
      </c>
      <c r="BC102" t="s">
        <v>333</v>
      </c>
      <c r="BD102" t="s">
        <v>333</v>
      </c>
      <c r="BM102" t="s">
        <v>333</v>
      </c>
      <c r="BN102" t="s">
        <v>334</v>
      </c>
      <c r="BQ102" t="s">
        <v>334</v>
      </c>
      <c r="BR102">
        <v>2</v>
      </c>
    </row>
    <row r="103" spans="1:76" x14ac:dyDescent="0.25">
      <c r="A103" s="22" t="s">
        <v>322</v>
      </c>
      <c r="B103" t="s">
        <v>323</v>
      </c>
      <c r="C103" t="s">
        <v>742</v>
      </c>
      <c r="D103" t="s">
        <v>325</v>
      </c>
      <c r="E103">
        <v>21</v>
      </c>
      <c r="F103" t="s">
        <v>530</v>
      </c>
      <c r="G103" s="6">
        <v>0.30902777777777779</v>
      </c>
      <c r="H103">
        <v>2013</v>
      </c>
      <c r="I103">
        <v>76.5</v>
      </c>
      <c r="J103">
        <v>25</v>
      </c>
      <c r="K103" t="s">
        <v>333</v>
      </c>
      <c r="L103" t="s">
        <v>334</v>
      </c>
      <c r="M103" t="s">
        <v>333</v>
      </c>
      <c r="N103" t="s">
        <v>333</v>
      </c>
      <c r="O103" t="s">
        <v>333</v>
      </c>
      <c r="P103" t="s">
        <v>333</v>
      </c>
      <c r="Q103" t="s">
        <v>333</v>
      </c>
      <c r="R103">
        <v>0.83</v>
      </c>
      <c r="S103" t="s">
        <v>333</v>
      </c>
      <c r="T103" t="s">
        <v>334</v>
      </c>
      <c r="U103" t="s">
        <v>333</v>
      </c>
      <c r="V103" t="s">
        <v>333</v>
      </c>
      <c r="W103" t="s">
        <v>333</v>
      </c>
      <c r="X103" t="s">
        <v>333</v>
      </c>
      <c r="Y103" t="s">
        <v>333</v>
      </c>
      <c r="Z103" t="s">
        <v>333</v>
      </c>
      <c r="AA103" t="s">
        <v>333</v>
      </c>
      <c r="AB103" t="s">
        <v>333</v>
      </c>
      <c r="AC103" t="s">
        <v>333</v>
      </c>
      <c r="AD103" t="s">
        <v>333</v>
      </c>
      <c r="AE103" t="s">
        <v>333</v>
      </c>
      <c r="AF103" t="s">
        <v>333</v>
      </c>
      <c r="AG103" t="s">
        <v>333</v>
      </c>
      <c r="AH103" t="s">
        <v>334</v>
      </c>
      <c r="AI103" t="s">
        <v>333</v>
      </c>
      <c r="AJ103" t="s">
        <v>334</v>
      </c>
      <c r="AK103">
        <v>105.8</v>
      </c>
      <c r="AL103">
        <v>24</v>
      </c>
      <c r="AM103">
        <v>69</v>
      </c>
      <c r="AN103">
        <v>70</v>
      </c>
      <c r="AO103">
        <v>180</v>
      </c>
      <c r="AP103" s="48">
        <v>25.824489795918367</v>
      </c>
      <c r="AQ103">
        <v>6</v>
      </c>
      <c r="AR103">
        <v>2.5</v>
      </c>
      <c r="AS103" s="6">
        <v>0.22916666666666666</v>
      </c>
      <c r="AT103" t="s">
        <v>334</v>
      </c>
      <c r="AU103" t="s">
        <v>333</v>
      </c>
      <c r="AV103" t="s">
        <v>333</v>
      </c>
      <c r="AW103">
        <v>115</v>
      </c>
      <c r="AX103">
        <v>61</v>
      </c>
      <c r="AY103" s="17">
        <f t="shared" si="3"/>
        <v>79</v>
      </c>
      <c r="AZ103">
        <v>6</v>
      </c>
      <c r="BE103" t="s">
        <v>334</v>
      </c>
      <c r="BF103" t="s">
        <v>333</v>
      </c>
      <c r="BG103" t="s">
        <v>333</v>
      </c>
      <c r="BH103" s="17">
        <v>0.13</v>
      </c>
      <c r="BM103" t="s">
        <v>334</v>
      </c>
      <c r="BN103" t="s">
        <v>333</v>
      </c>
      <c r="BO103" t="s">
        <v>334</v>
      </c>
      <c r="BP103">
        <v>1</v>
      </c>
    </row>
    <row r="104" spans="1:76" x14ac:dyDescent="0.25">
      <c r="A104" s="22" t="s">
        <v>322</v>
      </c>
      <c r="B104" t="s">
        <v>323</v>
      </c>
      <c r="C104" t="s">
        <v>492</v>
      </c>
      <c r="D104" t="s">
        <v>529</v>
      </c>
      <c r="E104">
        <v>21</v>
      </c>
      <c r="F104" t="s">
        <v>568</v>
      </c>
      <c r="G104" s="6">
        <v>0.8847222222222223</v>
      </c>
      <c r="H104">
        <v>2013</v>
      </c>
      <c r="I104">
        <v>80.900000000000006</v>
      </c>
      <c r="J104">
        <v>31</v>
      </c>
      <c r="K104" t="s">
        <v>333</v>
      </c>
      <c r="L104" t="s">
        <v>334</v>
      </c>
      <c r="M104" t="s">
        <v>333</v>
      </c>
      <c r="N104" t="s">
        <v>333</v>
      </c>
      <c r="O104" t="s">
        <v>333</v>
      </c>
      <c r="P104" t="s">
        <v>333</v>
      </c>
      <c r="Q104" t="s">
        <v>333</v>
      </c>
      <c r="R104">
        <v>1.25</v>
      </c>
      <c r="S104" t="s">
        <v>333</v>
      </c>
      <c r="T104" t="s">
        <v>334</v>
      </c>
      <c r="U104" t="s">
        <v>333</v>
      </c>
      <c r="V104" t="s">
        <v>334</v>
      </c>
      <c r="W104" t="s">
        <v>334</v>
      </c>
      <c r="X104" t="s">
        <v>334</v>
      </c>
      <c r="Y104" t="s">
        <v>334</v>
      </c>
      <c r="Z104" t="s">
        <v>334</v>
      </c>
      <c r="AA104" t="s">
        <v>334</v>
      </c>
      <c r="AB104" t="s">
        <v>333</v>
      </c>
      <c r="AC104" t="s">
        <v>334</v>
      </c>
      <c r="AD104" t="s">
        <v>333</v>
      </c>
      <c r="AE104" t="s">
        <v>334</v>
      </c>
      <c r="AF104" t="s">
        <v>333</v>
      </c>
      <c r="AG104" t="s">
        <v>333</v>
      </c>
      <c r="AH104" t="s">
        <v>333</v>
      </c>
      <c r="AI104" t="s">
        <v>333</v>
      </c>
      <c r="AJ104" t="s">
        <v>334</v>
      </c>
      <c r="AK104">
        <v>105</v>
      </c>
      <c r="AL104">
        <v>40</v>
      </c>
      <c r="AM104">
        <v>100</v>
      </c>
      <c r="AN104">
        <v>62</v>
      </c>
      <c r="AO104">
        <v>130</v>
      </c>
      <c r="AP104" s="48">
        <v>23.774713839750259</v>
      </c>
      <c r="AQ104">
        <v>5</v>
      </c>
      <c r="AT104" t="s">
        <v>333</v>
      </c>
      <c r="AU104" t="s">
        <v>334</v>
      </c>
      <c r="AV104" t="s">
        <v>333</v>
      </c>
      <c r="AW104">
        <v>136</v>
      </c>
      <c r="AX104">
        <v>76</v>
      </c>
      <c r="AY104" s="17">
        <f t="shared" si="3"/>
        <v>96</v>
      </c>
      <c r="BA104" t="s">
        <v>334</v>
      </c>
      <c r="BB104" t="s">
        <v>333</v>
      </c>
      <c r="BC104" t="s">
        <v>333</v>
      </c>
      <c r="BD104" t="s">
        <v>333</v>
      </c>
      <c r="BE104" t="s">
        <v>333</v>
      </c>
      <c r="BF104" t="s">
        <v>333</v>
      </c>
      <c r="BG104" t="s">
        <v>334</v>
      </c>
      <c r="BK104" t="s">
        <v>841</v>
      </c>
      <c r="BM104" t="s">
        <v>334</v>
      </c>
      <c r="BN104" t="s">
        <v>333</v>
      </c>
      <c r="BO104" t="s">
        <v>334</v>
      </c>
      <c r="BP104">
        <v>1</v>
      </c>
      <c r="BS104" t="s">
        <v>867</v>
      </c>
      <c r="BT104" t="s">
        <v>622</v>
      </c>
      <c r="BU104" t="s">
        <v>54</v>
      </c>
      <c r="BV104" t="s">
        <v>390</v>
      </c>
      <c r="BW104">
        <v>0</v>
      </c>
    </row>
    <row r="105" spans="1:76" x14ac:dyDescent="0.25">
      <c r="A105" s="22" t="s">
        <v>541</v>
      </c>
      <c r="D105" t="s">
        <v>325</v>
      </c>
      <c r="E105">
        <v>34</v>
      </c>
      <c r="G105" s="6">
        <v>0.52916666666666667</v>
      </c>
      <c r="H105">
        <v>2013</v>
      </c>
      <c r="I105">
        <v>75.2</v>
      </c>
      <c r="K105" t="s">
        <v>334</v>
      </c>
      <c r="L105" t="s">
        <v>333</v>
      </c>
      <c r="M105" t="s">
        <v>333</v>
      </c>
      <c r="N105" t="s">
        <v>333</v>
      </c>
      <c r="O105" t="s">
        <v>333</v>
      </c>
      <c r="P105" t="s">
        <v>333</v>
      </c>
      <c r="Q105" t="s">
        <v>333</v>
      </c>
      <c r="T105" t="s">
        <v>334</v>
      </c>
      <c r="U105" t="s">
        <v>333</v>
      </c>
      <c r="V105" t="s">
        <v>334</v>
      </c>
      <c r="W105" t="s">
        <v>333</v>
      </c>
      <c r="X105" t="s">
        <v>333</v>
      </c>
      <c r="Y105" t="s">
        <v>333</v>
      </c>
      <c r="Z105" t="s">
        <v>334</v>
      </c>
      <c r="AA105" t="s">
        <v>333</v>
      </c>
      <c r="AB105" t="s">
        <v>333</v>
      </c>
      <c r="AJ105" t="s">
        <v>334</v>
      </c>
      <c r="AK105">
        <v>101.6</v>
      </c>
      <c r="AL105">
        <v>14</v>
      </c>
      <c r="AM105">
        <v>67</v>
      </c>
      <c r="AN105">
        <v>74</v>
      </c>
      <c r="AO105">
        <v>217</v>
      </c>
      <c r="AP105" s="48">
        <v>27.858108108108109</v>
      </c>
      <c r="AT105" t="s">
        <v>334</v>
      </c>
      <c r="AU105" t="s">
        <v>333</v>
      </c>
      <c r="AV105" t="s">
        <v>333</v>
      </c>
      <c r="AW105">
        <v>138</v>
      </c>
      <c r="AX105">
        <v>64</v>
      </c>
      <c r="AY105" s="17">
        <f t="shared" si="3"/>
        <v>88.666666666666671</v>
      </c>
      <c r="BE105" t="s">
        <v>333</v>
      </c>
      <c r="BF105" t="s">
        <v>333</v>
      </c>
      <c r="BG105" t="s">
        <v>334</v>
      </c>
      <c r="BM105" t="s">
        <v>334</v>
      </c>
      <c r="BN105" t="s">
        <v>333</v>
      </c>
      <c r="BO105" t="s">
        <v>334</v>
      </c>
      <c r="BP105">
        <v>1</v>
      </c>
      <c r="BQ105" t="s">
        <v>334</v>
      </c>
      <c r="BR105">
        <v>5</v>
      </c>
    </row>
    <row r="106" spans="1:76" x14ac:dyDescent="0.25">
      <c r="A106" s="22" t="s">
        <v>638</v>
      </c>
      <c r="C106" t="s">
        <v>492</v>
      </c>
      <c r="D106" t="s">
        <v>325</v>
      </c>
      <c r="E106">
        <v>22</v>
      </c>
      <c r="F106" t="s">
        <v>531</v>
      </c>
      <c r="G106" s="6">
        <v>0.26250000000000001</v>
      </c>
      <c r="H106">
        <v>2012</v>
      </c>
      <c r="I106">
        <v>79.8</v>
      </c>
      <c r="J106">
        <v>26</v>
      </c>
      <c r="K106" t="s">
        <v>333</v>
      </c>
      <c r="L106" t="s">
        <v>334</v>
      </c>
      <c r="M106" t="s">
        <v>333</v>
      </c>
      <c r="N106" t="s">
        <v>333</v>
      </c>
      <c r="O106" t="s">
        <v>333</v>
      </c>
      <c r="P106" t="s">
        <v>333</v>
      </c>
      <c r="Q106" t="s">
        <v>333</v>
      </c>
      <c r="R106">
        <v>1</v>
      </c>
      <c r="S106" t="s">
        <v>333</v>
      </c>
      <c r="T106" t="s">
        <v>333</v>
      </c>
      <c r="U106" t="s">
        <v>333</v>
      </c>
      <c r="V106" t="s">
        <v>333</v>
      </c>
      <c r="W106" t="s">
        <v>333</v>
      </c>
      <c r="X106" t="s">
        <v>333</v>
      </c>
      <c r="Y106" t="s">
        <v>334</v>
      </c>
      <c r="Z106" t="s">
        <v>333</v>
      </c>
      <c r="AA106" t="s">
        <v>334</v>
      </c>
      <c r="AB106" t="s">
        <v>333</v>
      </c>
      <c r="AC106" t="s">
        <v>333</v>
      </c>
      <c r="AD106" t="s">
        <v>334</v>
      </c>
      <c r="AE106" t="s">
        <v>333</v>
      </c>
      <c r="AF106" t="s">
        <v>334</v>
      </c>
      <c r="AG106" t="s">
        <v>333</v>
      </c>
      <c r="AH106" t="s">
        <v>333</v>
      </c>
      <c r="AI106" t="s">
        <v>333</v>
      </c>
      <c r="AJ106" t="s">
        <v>334</v>
      </c>
      <c r="AK106">
        <v>105</v>
      </c>
      <c r="AL106">
        <v>20</v>
      </c>
      <c r="AM106">
        <v>90</v>
      </c>
      <c r="AN106">
        <v>71</v>
      </c>
      <c r="AO106">
        <v>145</v>
      </c>
      <c r="AP106" s="48">
        <v>20.221186272564967</v>
      </c>
      <c r="AQ106">
        <v>4</v>
      </c>
      <c r="AR106">
        <v>1.5</v>
      </c>
      <c r="AS106" s="6">
        <v>0.20972222222222223</v>
      </c>
      <c r="AT106" t="s">
        <v>334</v>
      </c>
      <c r="AU106" t="s">
        <v>333</v>
      </c>
      <c r="AV106" t="s">
        <v>333</v>
      </c>
      <c r="AW106">
        <v>154</v>
      </c>
      <c r="AX106">
        <v>73</v>
      </c>
      <c r="AY106" s="17">
        <f t="shared" si="3"/>
        <v>100</v>
      </c>
      <c r="AZ106">
        <v>5</v>
      </c>
      <c r="BA106" t="s">
        <v>333</v>
      </c>
      <c r="BB106" t="s">
        <v>333</v>
      </c>
      <c r="BC106" t="s">
        <v>334</v>
      </c>
      <c r="BD106" t="s">
        <v>333</v>
      </c>
      <c r="BE106" t="s">
        <v>333</v>
      </c>
      <c r="BF106" t="s">
        <v>333</v>
      </c>
      <c r="BG106" t="s">
        <v>334</v>
      </c>
      <c r="BJ106" s="16">
        <v>4</v>
      </c>
      <c r="BK106" t="s">
        <v>688</v>
      </c>
      <c r="BM106" t="s">
        <v>334</v>
      </c>
      <c r="BN106" t="s">
        <v>333</v>
      </c>
      <c r="BO106" t="s">
        <v>334</v>
      </c>
      <c r="BP106">
        <v>1</v>
      </c>
    </row>
    <row r="107" spans="1:76" x14ac:dyDescent="0.25">
      <c r="A107" s="22" t="s">
        <v>874</v>
      </c>
      <c r="C107" t="s">
        <v>324</v>
      </c>
      <c r="D107" t="s">
        <v>325</v>
      </c>
      <c r="E107">
        <v>28</v>
      </c>
      <c r="G107" s="6">
        <v>0.84375</v>
      </c>
      <c r="H107">
        <v>2012</v>
      </c>
      <c r="I107">
        <v>90.6</v>
      </c>
      <c r="K107" t="s">
        <v>333</v>
      </c>
      <c r="L107" t="s">
        <v>334</v>
      </c>
      <c r="M107" t="s">
        <v>333</v>
      </c>
      <c r="N107" t="s">
        <v>333</v>
      </c>
      <c r="O107" t="s">
        <v>333</v>
      </c>
      <c r="P107" t="s">
        <v>333</v>
      </c>
      <c r="Q107" t="s">
        <v>333</v>
      </c>
      <c r="S107" t="s">
        <v>333</v>
      </c>
      <c r="T107" t="s">
        <v>333</v>
      </c>
      <c r="U107" t="s">
        <v>333</v>
      </c>
      <c r="V107" t="s">
        <v>333</v>
      </c>
      <c r="W107" t="s">
        <v>334</v>
      </c>
      <c r="X107" t="s">
        <v>333</v>
      </c>
      <c r="Y107" t="s">
        <v>333</v>
      </c>
      <c r="Z107" t="s">
        <v>333</v>
      </c>
      <c r="AA107" t="s">
        <v>333</v>
      </c>
      <c r="AB107" t="s">
        <v>333</v>
      </c>
      <c r="AC107" t="s">
        <v>333</v>
      </c>
      <c r="AD107" t="s">
        <v>333</v>
      </c>
      <c r="AE107" t="s">
        <v>334</v>
      </c>
      <c r="AF107" t="s">
        <v>333</v>
      </c>
      <c r="AG107" t="s">
        <v>333</v>
      </c>
      <c r="AH107" t="s">
        <v>333</v>
      </c>
      <c r="AI107" t="s">
        <v>333</v>
      </c>
      <c r="AJ107" t="s">
        <v>334</v>
      </c>
      <c r="AK107">
        <v>100.2</v>
      </c>
      <c r="AL107">
        <v>16</v>
      </c>
      <c r="AM107">
        <v>107</v>
      </c>
      <c r="AN107">
        <v>69</v>
      </c>
      <c r="AO107">
        <v>190</v>
      </c>
      <c r="AP107" s="48">
        <v>28.0550304557866</v>
      </c>
      <c r="AQ107">
        <v>6</v>
      </c>
      <c r="AR107">
        <v>4.5</v>
      </c>
      <c r="AS107" s="6">
        <v>0.69791666666666663</v>
      </c>
      <c r="AT107" t="s">
        <v>333</v>
      </c>
      <c r="AU107" t="s">
        <v>334</v>
      </c>
      <c r="AV107" t="s">
        <v>333</v>
      </c>
      <c r="AW107">
        <v>113</v>
      </c>
      <c r="AX107">
        <v>61</v>
      </c>
      <c r="AY107" s="17">
        <f t="shared" si="3"/>
        <v>78.333333333333329</v>
      </c>
      <c r="AZ107">
        <v>11</v>
      </c>
      <c r="BA107" t="s">
        <v>333</v>
      </c>
      <c r="BB107" t="s">
        <v>334</v>
      </c>
      <c r="BC107" t="s">
        <v>333</v>
      </c>
      <c r="BD107" t="s">
        <v>333</v>
      </c>
      <c r="BE107" t="s">
        <v>333</v>
      </c>
      <c r="BF107" t="s">
        <v>333</v>
      </c>
      <c r="BG107" t="s">
        <v>334</v>
      </c>
      <c r="BJ107" s="16">
        <v>7</v>
      </c>
      <c r="BK107" t="s">
        <v>728</v>
      </c>
      <c r="BM107" t="s">
        <v>334</v>
      </c>
      <c r="BN107" t="s">
        <v>333</v>
      </c>
      <c r="BO107" t="s">
        <v>334</v>
      </c>
      <c r="BP107">
        <v>1</v>
      </c>
      <c r="BS107" t="s">
        <v>875</v>
      </c>
      <c r="BT107" t="s">
        <v>622</v>
      </c>
      <c r="BU107" t="s">
        <v>876</v>
      </c>
      <c r="BV107" t="s">
        <v>390</v>
      </c>
      <c r="BW107">
        <v>1</v>
      </c>
    </row>
    <row r="108" spans="1:76" x14ac:dyDescent="0.25">
      <c r="A108" s="22" t="s">
        <v>322</v>
      </c>
      <c r="C108" t="s">
        <v>492</v>
      </c>
      <c r="D108" t="s">
        <v>325</v>
      </c>
      <c r="E108">
        <v>25</v>
      </c>
      <c r="F108" t="s">
        <v>625</v>
      </c>
      <c r="G108" s="6">
        <v>0.8354166666666667</v>
      </c>
      <c r="H108">
        <v>2012</v>
      </c>
      <c r="I108">
        <v>92.1</v>
      </c>
      <c r="J108">
        <v>23</v>
      </c>
      <c r="K108" t="s">
        <v>333</v>
      </c>
      <c r="L108" t="s">
        <v>334</v>
      </c>
      <c r="M108" t="s">
        <v>333</v>
      </c>
      <c r="N108" t="s">
        <v>333</v>
      </c>
      <c r="O108" t="s">
        <v>333</v>
      </c>
      <c r="P108" t="s">
        <v>333</v>
      </c>
      <c r="Q108" t="s">
        <v>333</v>
      </c>
      <c r="S108" t="s">
        <v>333</v>
      </c>
      <c r="T108" t="s">
        <v>334</v>
      </c>
      <c r="U108" t="s">
        <v>333</v>
      </c>
      <c r="V108" t="s">
        <v>333</v>
      </c>
      <c r="W108" t="s">
        <v>334</v>
      </c>
      <c r="X108" t="s">
        <v>334</v>
      </c>
      <c r="Y108" t="s">
        <v>334</v>
      </c>
      <c r="Z108" t="s">
        <v>333</v>
      </c>
      <c r="AA108" t="s">
        <v>333</v>
      </c>
      <c r="AB108" t="s">
        <v>333</v>
      </c>
      <c r="AC108" t="s">
        <v>333</v>
      </c>
      <c r="AD108" t="s">
        <v>333</v>
      </c>
      <c r="AE108" t="s">
        <v>334</v>
      </c>
      <c r="AF108" t="s">
        <v>333</v>
      </c>
      <c r="AG108" t="s">
        <v>333</v>
      </c>
      <c r="AH108" t="s">
        <v>333</v>
      </c>
      <c r="AI108" t="s">
        <v>333</v>
      </c>
      <c r="AJ108" t="s">
        <v>334</v>
      </c>
      <c r="AK108">
        <v>106.2</v>
      </c>
      <c r="AM108">
        <v>129</v>
      </c>
      <c r="AN108">
        <v>67</v>
      </c>
      <c r="AO108">
        <v>155</v>
      </c>
      <c r="AP108" s="48">
        <v>24.273780351971485</v>
      </c>
      <c r="AQ108">
        <v>6</v>
      </c>
      <c r="AR108">
        <v>3</v>
      </c>
      <c r="AS108" s="6">
        <v>0.69791666666666663</v>
      </c>
      <c r="AT108" t="s">
        <v>333</v>
      </c>
      <c r="AU108" t="s">
        <v>334</v>
      </c>
      <c r="AV108" t="s">
        <v>333</v>
      </c>
      <c r="AW108">
        <v>135</v>
      </c>
      <c r="AX108">
        <v>69</v>
      </c>
      <c r="AY108" s="17">
        <f t="shared" si="3"/>
        <v>91</v>
      </c>
      <c r="AZ108">
        <v>11</v>
      </c>
      <c r="BA108" t="s">
        <v>334</v>
      </c>
      <c r="BB108" t="s">
        <v>333</v>
      </c>
      <c r="BC108" t="s">
        <v>333</v>
      </c>
      <c r="BD108" t="s">
        <v>333</v>
      </c>
      <c r="BE108" t="s">
        <v>333</v>
      </c>
      <c r="BF108" t="s">
        <v>333</v>
      </c>
      <c r="BG108" t="s">
        <v>334</v>
      </c>
      <c r="BM108" t="s">
        <v>334</v>
      </c>
      <c r="BN108" t="s">
        <v>333</v>
      </c>
      <c r="BO108" t="s">
        <v>334</v>
      </c>
      <c r="BP108">
        <v>1</v>
      </c>
    </row>
    <row r="109" spans="1:76" x14ac:dyDescent="0.25">
      <c r="A109" s="22" t="s">
        <v>786</v>
      </c>
      <c r="D109" t="s">
        <v>325</v>
      </c>
      <c r="E109">
        <v>35</v>
      </c>
      <c r="G109" s="6">
        <v>0.47361111111111115</v>
      </c>
      <c r="H109">
        <v>2013</v>
      </c>
      <c r="I109">
        <v>70.5</v>
      </c>
      <c r="L109" t="s">
        <v>333</v>
      </c>
      <c r="M109" t="s">
        <v>334</v>
      </c>
      <c r="O109" t="s">
        <v>333</v>
      </c>
      <c r="P109" t="s">
        <v>333</v>
      </c>
      <c r="Q109" t="s">
        <v>333</v>
      </c>
      <c r="AP109" s="48"/>
      <c r="AY109" s="17"/>
      <c r="BX109" t="s">
        <v>822</v>
      </c>
    </row>
    <row r="110" spans="1:76" x14ac:dyDescent="0.25">
      <c r="A110" s="22" t="s">
        <v>322</v>
      </c>
      <c r="C110" t="s">
        <v>742</v>
      </c>
      <c r="D110" t="s">
        <v>325</v>
      </c>
      <c r="E110">
        <v>21</v>
      </c>
      <c r="G110" s="6">
        <v>0.95416666666666661</v>
      </c>
      <c r="H110">
        <v>2012</v>
      </c>
      <c r="I110">
        <v>88.6</v>
      </c>
      <c r="K110" t="s">
        <v>333</v>
      </c>
      <c r="L110" t="s">
        <v>334</v>
      </c>
      <c r="M110" t="s">
        <v>333</v>
      </c>
      <c r="N110" t="s">
        <v>333</v>
      </c>
      <c r="O110" t="s">
        <v>333</v>
      </c>
      <c r="P110" t="s">
        <v>333</v>
      </c>
      <c r="Q110" t="s">
        <v>333</v>
      </c>
      <c r="S110" t="s">
        <v>333</v>
      </c>
      <c r="T110" t="s">
        <v>334</v>
      </c>
      <c r="U110" t="s">
        <v>333</v>
      </c>
      <c r="V110" t="s">
        <v>333</v>
      </c>
      <c r="W110" t="s">
        <v>333</v>
      </c>
      <c r="X110" t="s">
        <v>334</v>
      </c>
      <c r="Y110" t="s">
        <v>334</v>
      </c>
      <c r="Z110" t="s">
        <v>333</v>
      </c>
      <c r="AA110" t="s">
        <v>333</v>
      </c>
      <c r="AB110" t="s">
        <v>333</v>
      </c>
      <c r="AC110" t="s">
        <v>333</v>
      </c>
      <c r="AD110" t="s">
        <v>333</v>
      </c>
      <c r="AE110" t="s">
        <v>334</v>
      </c>
      <c r="AF110" t="s">
        <v>333</v>
      </c>
      <c r="AG110" t="s">
        <v>333</v>
      </c>
      <c r="AH110" t="s">
        <v>333</v>
      </c>
      <c r="AI110" t="s">
        <v>333</v>
      </c>
      <c r="AJ110" t="s">
        <v>334</v>
      </c>
      <c r="AK110">
        <v>105.7</v>
      </c>
      <c r="AM110">
        <v>113</v>
      </c>
      <c r="AN110">
        <v>70</v>
      </c>
      <c r="AO110">
        <v>175</v>
      </c>
      <c r="AP110" s="48">
        <v>25.107142857142858</v>
      </c>
      <c r="AQ110">
        <v>6</v>
      </c>
      <c r="AR110">
        <v>5</v>
      </c>
      <c r="AS110" s="6">
        <v>0.75</v>
      </c>
      <c r="AT110" t="s">
        <v>334</v>
      </c>
      <c r="AU110" t="s">
        <v>333</v>
      </c>
      <c r="AV110" t="s">
        <v>333</v>
      </c>
      <c r="AW110">
        <v>117</v>
      </c>
      <c r="AX110">
        <v>57</v>
      </c>
      <c r="AY110" s="17">
        <f t="shared" ref="AY110:AY156" si="4">((2*AX110)+AW110)/3</f>
        <v>77</v>
      </c>
      <c r="AZ110">
        <v>12</v>
      </c>
      <c r="BA110" t="s">
        <v>333</v>
      </c>
      <c r="BB110" t="s">
        <v>334</v>
      </c>
      <c r="BC110" t="s">
        <v>333</v>
      </c>
      <c r="BD110" t="s">
        <v>333</v>
      </c>
      <c r="BE110" t="s">
        <v>333</v>
      </c>
      <c r="BF110" t="s">
        <v>333</v>
      </c>
      <c r="BG110" t="s">
        <v>334</v>
      </c>
      <c r="BJ110" s="16">
        <v>0</v>
      </c>
      <c r="BK110" t="s">
        <v>811</v>
      </c>
      <c r="BM110" t="s">
        <v>334</v>
      </c>
      <c r="BN110" t="s">
        <v>333</v>
      </c>
    </row>
    <row r="111" spans="1:76" x14ac:dyDescent="0.25">
      <c r="A111" s="22" t="s">
        <v>638</v>
      </c>
      <c r="C111" t="s">
        <v>324</v>
      </c>
      <c r="D111" t="s">
        <v>325</v>
      </c>
      <c r="E111">
        <v>21</v>
      </c>
      <c r="F111" t="s">
        <v>636</v>
      </c>
      <c r="G111" s="6">
        <v>0.31388888888888888</v>
      </c>
      <c r="H111">
        <v>2012</v>
      </c>
      <c r="I111">
        <v>65.099999999999994</v>
      </c>
      <c r="K111" t="s">
        <v>333</v>
      </c>
      <c r="L111" t="s">
        <v>334</v>
      </c>
      <c r="M111" t="s">
        <v>333</v>
      </c>
      <c r="N111" t="s">
        <v>333</v>
      </c>
      <c r="O111" t="s">
        <v>333</v>
      </c>
      <c r="P111" t="s">
        <v>333</v>
      </c>
      <c r="Q111" t="s">
        <v>333</v>
      </c>
      <c r="S111" t="s">
        <v>333</v>
      </c>
      <c r="T111" t="s">
        <v>333</v>
      </c>
      <c r="U111" t="s">
        <v>333</v>
      </c>
      <c r="V111" t="s">
        <v>333</v>
      </c>
      <c r="W111" t="s">
        <v>333</v>
      </c>
      <c r="X111" t="s">
        <v>333</v>
      </c>
      <c r="Y111" t="s">
        <v>333</v>
      </c>
      <c r="Z111" t="s">
        <v>333</v>
      </c>
      <c r="AA111" t="s">
        <v>333</v>
      </c>
      <c r="AB111" t="s">
        <v>333</v>
      </c>
      <c r="AC111" t="s">
        <v>333</v>
      </c>
      <c r="AD111" t="s">
        <v>333</v>
      </c>
      <c r="AE111" t="s">
        <v>334</v>
      </c>
      <c r="AF111" t="s">
        <v>333</v>
      </c>
      <c r="AG111" t="s">
        <v>333</v>
      </c>
      <c r="AH111" t="s">
        <v>333</v>
      </c>
      <c r="AI111" t="s">
        <v>333</v>
      </c>
      <c r="AJ111" t="s">
        <v>334</v>
      </c>
      <c r="AK111">
        <v>104.6</v>
      </c>
      <c r="AL111">
        <v>16</v>
      </c>
      <c r="AM111">
        <v>97</v>
      </c>
      <c r="AN111">
        <v>66</v>
      </c>
      <c r="AO111">
        <v>187</v>
      </c>
      <c r="AP111" s="48">
        <v>30.179292929292931</v>
      </c>
      <c r="AQ111">
        <v>7.5</v>
      </c>
      <c r="AR111">
        <v>2</v>
      </c>
      <c r="AS111" s="6">
        <v>0.22916666666666666</v>
      </c>
      <c r="AT111" t="s">
        <v>334</v>
      </c>
      <c r="AU111" t="s">
        <v>333</v>
      </c>
      <c r="AV111" t="s">
        <v>333</v>
      </c>
      <c r="AW111">
        <v>132</v>
      </c>
      <c r="AX111">
        <v>67</v>
      </c>
      <c r="AY111" s="17">
        <f t="shared" si="4"/>
        <v>88.666666666666671</v>
      </c>
      <c r="AZ111">
        <v>1</v>
      </c>
      <c r="BE111" t="s">
        <v>333</v>
      </c>
      <c r="BF111" t="s">
        <v>333</v>
      </c>
      <c r="BG111" t="s">
        <v>334</v>
      </c>
      <c r="BM111" t="s">
        <v>334</v>
      </c>
      <c r="BN111" t="s">
        <v>333</v>
      </c>
      <c r="BO111" t="s">
        <v>334</v>
      </c>
      <c r="BP111">
        <v>1</v>
      </c>
    </row>
    <row r="112" spans="1:76" x14ac:dyDescent="0.25">
      <c r="A112" s="22" t="s">
        <v>322</v>
      </c>
      <c r="D112" t="s">
        <v>529</v>
      </c>
      <c r="E112">
        <v>20</v>
      </c>
      <c r="F112" t="s">
        <v>552</v>
      </c>
      <c r="G112" s="6">
        <v>0.41388888888888892</v>
      </c>
      <c r="H112">
        <v>2012</v>
      </c>
      <c r="I112">
        <v>75.400000000000006</v>
      </c>
      <c r="J112">
        <v>12</v>
      </c>
      <c r="K112" t="s">
        <v>333</v>
      </c>
      <c r="L112" t="s">
        <v>334</v>
      </c>
      <c r="M112" t="s">
        <v>333</v>
      </c>
      <c r="N112" t="s">
        <v>333</v>
      </c>
      <c r="O112" t="s">
        <v>333</v>
      </c>
      <c r="P112" t="s">
        <v>333</v>
      </c>
      <c r="Q112" t="s">
        <v>333</v>
      </c>
      <c r="S112" t="s">
        <v>333</v>
      </c>
      <c r="T112" t="s">
        <v>334</v>
      </c>
      <c r="U112" t="s">
        <v>333</v>
      </c>
      <c r="V112" t="s">
        <v>333</v>
      </c>
      <c r="W112" t="s">
        <v>333</v>
      </c>
      <c r="X112" t="s">
        <v>333</v>
      </c>
      <c r="Y112" t="s">
        <v>333</v>
      </c>
      <c r="Z112" t="s">
        <v>333</v>
      </c>
      <c r="AA112" t="s">
        <v>333</v>
      </c>
      <c r="AB112" t="s">
        <v>333</v>
      </c>
      <c r="AC112" t="s">
        <v>333</v>
      </c>
      <c r="AD112" t="s">
        <v>334</v>
      </c>
      <c r="AE112" t="s">
        <v>333</v>
      </c>
      <c r="AF112" t="s">
        <v>333</v>
      </c>
      <c r="AG112" t="s">
        <v>333</v>
      </c>
      <c r="AH112" t="s">
        <v>333</v>
      </c>
      <c r="AI112" t="s">
        <v>333</v>
      </c>
      <c r="AJ112" t="s">
        <v>334</v>
      </c>
      <c r="AK112">
        <v>102.5</v>
      </c>
      <c r="AM112">
        <v>103</v>
      </c>
      <c r="AN112">
        <v>63</v>
      </c>
      <c r="AO112">
        <v>125</v>
      </c>
      <c r="AP112" s="48">
        <v>22.140337616528093</v>
      </c>
      <c r="AQ112">
        <v>4</v>
      </c>
      <c r="AT112" t="s">
        <v>334</v>
      </c>
      <c r="AU112" t="s">
        <v>333</v>
      </c>
      <c r="AV112" t="s">
        <v>333</v>
      </c>
      <c r="AW112">
        <v>132</v>
      </c>
      <c r="AX112">
        <v>64</v>
      </c>
      <c r="AY112" s="17">
        <f t="shared" si="4"/>
        <v>86.666666666666671</v>
      </c>
      <c r="AZ112">
        <v>3</v>
      </c>
      <c r="BE112" t="s">
        <v>333</v>
      </c>
      <c r="BF112" t="s">
        <v>333</v>
      </c>
      <c r="BG112" t="s">
        <v>334</v>
      </c>
      <c r="BM112" t="s">
        <v>334</v>
      </c>
      <c r="BN112" t="s">
        <v>333</v>
      </c>
    </row>
    <row r="113" spans="1:75" x14ac:dyDescent="0.25">
      <c r="A113" s="22" t="s">
        <v>322</v>
      </c>
      <c r="B113" t="s">
        <v>323</v>
      </c>
      <c r="C113" t="s">
        <v>492</v>
      </c>
      <c r="D113" t="s">
        <v>325</v>
      </c>
      <c r="E113">
        <v>21</v>
      </c>
      <c r="F113" t="s">
        <v>531</v>
      </c>
      <c r="G113" s="6">
        <v>0.28472222222222221</v>
      </c>
      <c r="H113">
        <v>2015</v>
      </c>
      <c r="I113">
        <v>70.8</v>
      </c>
      <c r="J113">
        <v>30</v>
      </c>
      <c r="K113" t="s">
        <v>333</v>
      </c>
      <c r="L113" t="s">
        <v>333</v>
      </c>
      <c r="M113" t="s">
        <v>334</v>
      </c>
      <c r="N113" t="s">
        <v>333</v>
      </c>
      <c r="O113" t="s">
        <v>333</v>
      </c>
      <c r="P113" t="s">
        <v>333</v>
      </c>
      <c r="Q113" t="s">
        <v>333</v>
      </c>
      <c r="R113">
        <v>1.25</v>
      </c>
      <c r="S113" t="s">
        <v>334</v>
      </c>
      <c r="T113" t="s">
        <v>334</v>
      </c>
      <c r="U113" t="s">
        <v>334</v>
      </c>
      <c r="V113" t="s">
        <v>334</v>
      </c>
      <c r="W113" t="s">
        <v>333</v>
      </c>
      <c r="X113" t="s">
        <v>334</v>
      </c>
      <c r="Y113" t="s">
        <v>333</v>
      </c>
      <c r="Z113" t="s">
        <v>334</v>
      </c>
      <c r="AA113" t="s">
        <v>333</v>
      </c>
      <c r="AB113" t="s">
        <v>333</v>
      </c>
      <c r="AC113" t="s">
        <v>333</v>
      </c>
      <c r="AD113" t="s">
        <v>334</v>
      </c>
      <c r="AE113" t="s">
        <v>333</v>
      </c>
      <c r="AF113" t="s">
        <v>334</v>
      </c>
      <c r="AG113" t="s">
        <v>333</v>
      </c>
      <c r="AH113" t="s">
        <v>333</v>
      </c>
      <c r="AI113" t="s">
        <v>333</v>
      </c>
      <c r="AJ113" t="s">
        <v>334</v>
      </c>
      <c r="AK113">
        <v>104</v>
      </c>
      <c r="AL113">
        <v>26</v>
      </c>
      <c r="AM113">
        <v>112</v>
      </c>
      <c r="AN113">
        <v>70</v>
      </c>
      <c r="AO113">
        <v>190</v>
      </c>
      <c r="AP113" s="48">
        <v>27.259183673469387</v>
      </c>
      <c r="AQ113">
        <v>5</v>
      </c>
      <c r="AR113">
        <v>2</v>
      </c>
      <c r="AS113" s="6">
        <v>0.1875</v>
      </c>
      <c r="AT113" t="s">
        <v>334</v>
      </c>
      <c r="AU113" t="s">
        <v>333</v>
      </c>
      <c r="AV113" t="s">
        <v>333</v>
      </c>
      <c r="AW113">
        <v>117</v>
      </c>
      <c r="AX113">
        <v>70</v>
      </c>
      <c r="AY113" s="17">
        <f t="shared" si="4"/>
        <v>85.666666666666671</v>
      </c>
      <c r="AZ113">
        <v>1.5</v>
      </c>
      <c r="BA113" t="s">
        <v>333</v>
      </c>
      <c r="BB113" t="s">
        <v>333</v>
      </c>
      <c r="BC113" t="s">
        <v>333</v>
      </c>
      <c r="BD113" t="s">
        <v>334</v>
      </c>
      <c r="BE113" t="s">
        <v>333</v>
      </c>
      <c r="BF113" t="s">
        <v>333</v>
      </c>
      <c r="BG113" t="s">
        <v>334</v>
      </c>
      <c r="BM113" t="s">
        <v>334</v>
      </c>
      <c r="BN113" t="s">
        <v>333</v>
      </c>
      <c r="BO113" t="s">
        <v>334</v>
      </c>
      <c r="BP113">
        <v>1</v>
      </c>
    </row>
    <row r="114" spans="1:75" x14ac:dyDescent="0.25">
      <c r="A114" s="22" t="s">
        <v>322</v>
      </c>
      <c r="B114" t="s">
        <v>323</v>
      </c>
      <c r="C114" t="s">
        <v>492</v>
      </c>
      <c r="D114" t="s">
        <v>325</v>
      </c>
      <c r="E114">
        <v>20</v>
      </c>
      <c r="F114" t="s">
        <v>552</v>
      </c>
      <c r="G114" s="6">
        <v>0.2638888888888889</v>
      </c>
      <c r="H114">
        <v>2014</v>
      </c>
      <c r="I114">
        <v>73.7</v>
      </c>
      <c r="J114">
        <v>17</v>
      </c>
      <c r="K114" t="s">
        <v>333</v>
      </c>
      <c r="L114" t="s">
        <v>333</v>
      </c>
      <c r="M114" t="s">
        <v>333</v>
      </c>
      <c r="N114" t="s">
        <v>334</v>
      </c>
      <c r="O114" t="s">
        <v>333</v>
      </c>
      <c r="P114" t="s">
        <v>333</v>
      </c>
      <c r="Q114" t="s">
        <v>333</v>
      </c>
      <c r="R114" t="s">
        <v>897</v>
      </c>
      <c r="S114" t="s">
        <v>333</v>
      </c>
      <c r="T114" t="s">
        <v>333</v>
      </c>
      <c r="U114" t="s">
        <v>333</v>
      </c>
      <c r="V114" t="s">
        <v>333</v>
      </c>
      <c r="W114" t="s">
        <v>333</v>
      </c>
      <c r="X114" t="s">
        <v>333</v>
      </c>
      <c r="Y114" t="s">
        <v>333</v>
      </c>
      <c r="Z114" t="s">
        <v>333</v>
      </c>
      <c r="AA114" t="s">
        <v>333</v>
      </c>
      <c r="AB114" t="s">
        <v>333</v>
      </c>
      <c r="AC114" t="s">
        <v>334</v>
      </c>
      <c r="AD114" t="s">
        <v>334</v>
      </c>
      <c r="AE114" t="s">
        <v>334</v>
      </c>
      <c r="AF114" t="s">
        <v>333</v>
      </c>
      <c r="AG114" t="s">
        <v>333</v>
      </c>
      <c r="AH114" t="s">
        <v>333</v>
      </c>
      <c r="AI114" t="s">
        <v>333</v>
      </c>
      <c r="AJ114" t="s">
        <v>334</v>
      </c>
      <c r="AK114">
        <v>102.6</v>
      </c>
      <c r="AL114">
        <v>24</v>
      </c>
      <c r="AM114">
        <v>122</v>
      </c>
      <c r="AN114">
        <v>65</v>
      </c>
      <c r="AO114">
        <v>135</v>
      </c>
      <c r="AP114" s="48">
        <v>22.462721893491125</v>
      </c>
      <c r="AQ114">
        <v>4</v>
      </c>
      <c r="AS114" s="49"/>
      <c r="AT114" t="s">
        <v>334</v>
      </c>
      <c r="AU114" t="s">
        <v>333</v>
      </c>
      <c r="AV114" t="s">
        <v>333</v>
      </c>
      <c r="AW114">
        <v>134</v>
      </c>
      <c r="AX114">
        <v>64</v>
      </c>
      <c r="AY114" s="17">
        <f t="shared" si="4"/>
        <v>87.333333333333329</v>
      </c>
      <c r="AZ114">
        <v>8</v>
      </c>
      <c r="BA114" t="s">
        <v>333</v>
      </c>
      <c r="BB114" t="s">
        <v>334</v>
      </c>
      <c r="BC114" t="s">
        <v>333</v>
      </c>
      <c r="BD114" t="s">
        <v>333</v>
      </c>
      <c r="BE114" t="s">
        <v>333</v>
      </c>
      <c r="BF114" t="s">
        <v>333</v>
      </c>
      <c r="BG114" t="s">
        <v>334</v>
      </c>
      <c r="BJ114" s="16">
        <v>0</v>
      </c>
      <c r="BK114" t="s">
        <v>901</v>
      </c>
      <c r="BM114" t="s">
        <v>334</v>
      </c>
      <c r="BN114" t="s">
        <v>333</v>
      </c>
      <c r="BO114" t="s">
        <v>334</v>
      </c>
      <c r="BP114">
        <v>1</v>
      </c>
      <c r="BS114" t="s">
        <v>898</v>
      </c>
      <c r="BT114" t="s">
        <v>622</v>
      </c>
      <c r="BU114" t="s">
        <v>899</v>
      </c>
      <c r="BV114" t="s">
        <v>900</v>
      </c>
    </row>
    <row r="115" spans="1:75" x14ac:dyDescent="0.25">
      <c r="A115" s="22" t="s">
        <v>322</v>
      </c>
      <c r="B115" t="s">
        <v>323</v>
      </c>
      <c r="C115" t="s">
        <v>492</v>
      </c>
      <c r="D115" t="s">
        <v>325</v>
      </c>
      <c r="E115">
        <v>21</v>
      </c>
      <c r="F115" t="s">
        <v>613</v>
      </c>
      <c r="G115" s="6">
        <v>0.27361111111111108</v>
      </c>
      <c r="H115">
        <v>2014</v>
      </c>
      <c r="I115">
        <v>74.8</v>
      </c>
      <c r="J115">
        <v>60</v>
      </c>
      <c r="K115" t="s">
        <v>333</v>
      </c>
      <c r="L115" t="s">
        <v>334</v>
      </c>
      <c r="M115" t="s">
        <v>333</v>
      </c>
      <c r="N115" t="s">
        <v>334</v>
      </c>
      <c r="O115" t="s">
        <v>333</v>
      </c>
      <c r="P115" t="s">
        <v>333</v>
      </c>
      <c r="Q115" t="s">
        <v>333</v>
      </c>
      <c r="R115">
        <v>2.1</v>
      </c>
      <c r="S115" t="s">
        <v>333</v>
      </c>
      <c r="T115" t="s">
        <v>334</v>
      </c>
      <c r="U115" t="s">
        <v>333</v>
      </c>
      <c r="V115" t="s">
        <v>333</v>
      </c>
      <c r="W115" t="s">
        <v>333</v>
      </c>
      <c r="X115" t="s">
        <v>333</v>
      </c>
      <c r="Y115" t="s">
        <v>333</v>
      </c>
      <c r="Z115" t="s">
        <v>333</v>
      </c>
      <c r="AA115" t="s">
        <v>333</v>
      </c>
      <c r="AB115" t="s">
        <v>333</v>
      </c>
      <c r="AC115" t="s">
        <v>333</v>
      </c>
      <c r="AD115" t="s">
        <v>333</v>
      </c>
      <c r="AE115" t="s">
        <v>334</v>
      </c>
      <c r="AF115" t="s">
        <v>333</v>
      </c>
      <c r="AG115" t="s">
        <v>333</v>
      </c>
      <c r="AH115" t="s">
        <v>333</v>
      </c>
      <c r="AI115" t="s">
        <v>333</v>
      </c>
      <c r="AJ115" t="s">
        <v>334</v>
      </c>
      <c r="AK115">
        <v>105.3</v>
      </c>
      <c r="AL115">
        <v>22</v>
      </c>
      <c r="AM115">
        <v>132</v>
      </c>
      <c r="AN115">
        <v>61</v>
      </c>
      <c r="AO115">
        <v>185</v>
      </c>
      <c r="AP115" s="48">
        <v>34.951625907014247</v>
      </c>
      <c r="AQ115">
        <v>4</v>
      </c>
      <c r="AR115">
        <v>13.5</v>
      </c>
      <c r="AS115" s="6">
        <v>0.70833333333333337</v>
      </c>
      <c r="AT115" t="s">
        <v>333</v>
      </c>
      <c r="AU115" t="s">
        <v>333</v>
      </c>
      <c r="AV115" t="s">
        <v>334</v>
      </c>
      <c r="AW115">
        <v>120</v>
      </c>
      <c r="AX115">
        <v>72</v>
      </c>
      <c r="AY115" s="17">
        <f t="shared" si="4"/>
        <v>88</v>
      </c>
      <c r="AZ115">
        <v>3</v>
      </c>
      <c r="BA115" t="s">
        <v>334</v>
      </c>
      <c r="BB115" t="s">
        <v>333</v>
      </c>
      <c r="BC115" t="s">
        <v>333</v>
      </c>
      <c r="BD115" t="s">
        <v>333</v>
      </c>
      <c r="BE115" t="s">
        <v>333</v>
      </c>
      <c r="BF115" t="s">
        <v>333</v>
      </c>
      <c r="BG115" t="s">
        <v>334</v>
      </c>
      <c r="BK115" t="s">
        <v>904</v>
      </c>
      <c r="BM115" t="s">
        <v>334</v>
      </c>
      <c r="BN115" t="s">
        <v>333</v>
      </c>
      <c r="BO115" t="s">
        <v>334</v>
      </c>
      <c r="BP115">
        <v>1</v>
      </c>
    </row>
    <row r="116" spans="1:75" x14ac:dyDescent="0.25">
      <c r="A116" s="49"/>
      <c r="C116" t="s">
        <v>492</v>
      </c>
      <c r="D116" t="s">
        <v>325</v>
      </c>
      <c r="E116">
        <v>27</v>
      </c>
      <c r="F116" t="s">
        <v>675</v>
      </c>
      <c r="G116" s="6">
        <v>0.28055555555555556</v>
      </c>
      <c r="H116">
        <v>2012</v>
      </c>
      <c r="I116">
        <v>77.2</v>
      </c>
      <c r="J116">
        <v>57</v>
      </c>
      <c r="K116" t="s">
        <v>333</v>
      </c>
      <c r="L116" t="s">
        <v>333</v>
      </c>
      <c r="M116" t="s">
        <v>334</v>
      </c>
      <c r="N116" t="s">
        <v>333</v>
      </c>
      <c r="O116" t="s">
        <v>333</v>
      </c>
      <c r="P116" t="s">
        <v>333</v>
      </c>
      <c r="Q116" t="s">
        <v>333</v>
      </c>
      <c r="R116">
        <v>3</v>
      </c>
      <c r="S116" t="s">
        <v>333</v>
      </c>
      <c r="T116" t="s">
        <v>334</v>
      </c>
      <c r="U116" t="s">
        <v>334</v>
      </c>
      <c r="V116" t="s">
        <v>333</v>
      </c>
      <c r="W116" t="s">
        <v>333</v>
      </c>
      <c r="X116" t="s">
        <v>334</v>
      </c>
      <c r="Y116" t="s">
        <v>334</v>
      </c>
      <c r="Z116" t="s">
        <v>333</v>
      </c>
      <c r="AA116" t="s">
        <v>333</v>
      </c>
      <c r="AB116" t="s">
        <v>333</v>
      </c>
      <c r="AC116" t="s">
        <v>333</v>
      </c>
      <c r="AD116" t="s">
        <v>334</v>
      </c>
      <c r="AE116" t="s">
        <v>334</v>
      </c>
      <c r="AF116" t="s">
        <v>333</v>
      </c>
      <c r="AG116" t="s">
        <v>333</v>
      </c>
      <c r="AH116" t="s">
        <v>333</v>
      </c>
      <c r="AI116" t="s">
        <v>333</v>
      </c>
      <c r="AJ116" t="s">
        <v>334</v>
      </c>
      <c r="AK116">
        <v>107.6</v>
      </c>
      <c r="AL116">
        <v>14</v>
      </c>
      <c r="AM116">
        <v>133</v>
      </c>
      <c r="AN116">
        <v>68</v>
      </c>
      <c r="AO116">
        <v>165</v>
      </c>
      <c r="AP116" s="48">
        <v>25.085423875432525</v>
      </c>
      <c r="AQ116">
        <v>5</v>
      </c>
      <c r="AT116" t="s">
        <v>334</v>
      </c>
      <c r="AU116" t="s">
        <v>333</v>
      </c>
      <c r="AV116" t="s">
        <v>333</v>
      </c>
      <c r="AW116">
        <v>142</v>
      </c>
      <c r="AX116">
        <v>52</v>
      </c>
      <c r="AY116" s="17">
        <f t="shared" si="4"/>
        <v>82</v>
      </c>
      <c r="AZ116">
        <v>10</v>
      </c>
      <c r="BA116" t="s">
        <v>333</v>
      </c>
      <c r="BB116" t="s">
        <v>334</v>
      </c>
      <c r="BC116" t="s">
        <v>333</v>
      </c>
      <c r="BD116" t="s">
        <v>333</v>
      </c>
      <c r="BE116" t="s">
        <v>334</v>
      </c>
      <c r="BF116" t="s">
        <v>333</v>
      </c>
      <c r="BG116" t="s">
        <v>333</v>
      </c>
      <c r="BH116" s="17">
        <v>1.47</v>
      </c>
      <c r="BK116" t="s">
        <v>649</v>
      </c>
      <c r="BM116" t="s">
        <v>334</v>
      </c>
      <c r="BN116" t="s">
        <v>333</v>
      </c>
      <c r="BO116" t="s">
        <v>334</v>
      </c>
      <c r="BP116">
        <v>1</v>
      </c>
    </row>
    <row r="117" spans="1:75" x14ac:dyDescent="0.25">
      <c r="A117" s="22" t="s">
        <v>322</v>
      </c>
      <c r="B117" t="s">
        <v>323</v>
      </c>
      <c r="C117" t="s">
        <v>492</v>
      </c>
      <c r="D117" t="s">
        <v>325</v>
      </c>
      <c r="E117">
        <v>21</v>
      </c>
      <c r="F117" t="s">
        <v>559</v>
      </c>
      <c r="G117" s="6">
        <v>0.9</v>
      </c>
      <c r="H117">
        <v>2013</v>
      </c>
      <c r="I117">
        <v>79.2</v>
      </c>
      <c r="J117">
        <v>30</v>
      </c>
      <c r="K117" t="s">
        <v>333</v>
      </c>
      <c r="L117" t="s">
        <v>334</v>
      </c>
      <c r="M117" t="s">
        <v>333</v>
      </c>
      <c r="N117" t="s">
        <v>334</v>
      </c>
      <c r="O117" t="s">
        <v>333</v>
      </c>
      <c r="P117" t="s">
        <v>333</v>
      </c>
      <c r="Q117" t="s">
        <v>333</v>
      </c>
      <c r="R117">
        <v>1</v>
      </c>
      <c r="S117" t="s">
        <v>333</v>
      </c>
      <c r="T117" t="s">
        <v>333</v>
      </c>
      <c r="U117" t="s">
        <v>333</v>
      </c>
      <c r="V117" t="s">
        <v>334</v>
      </c>
      <c r="W117" t="s">
        <v>333</v>
      </c>
      <c r="X117" t="s">
        <v>333</v>
      </c>
      <c r="Y117" t="s">
        <v>333</v>
      </c>
      <c r="Z117" t="s">
        <v>334</v>
      </c>
      <c r="AA117" t="s">
        <v>333</v>
      </c>
      <c r="AB117" t="s">
        <v>333</v>
      </c>
      <c r="AC117" t="s">
        <v>334</v>
      </c>
      <c r="AD117" t="s">
        <v>333</v>
      </c>
      <c r="AE117" t="s">
        <v>334</v>
      </c>
      <c r="AF117" t="s">
        <v>333</v>
      </c>
      <c r="AG117" t="s">
        <v>333</v>
      </c>
      <c r="AH117" t="s">
        <v>333</v>
      </c>
      <c r="AI117" t="s">
        <v>333</v>
      </c>
      <c r="AJ117" t="s">
        <v>334</v>
      </c>
      <c r="AK117">
        <v>105</v>
      </c>
      <c r="AL117">
        <v>18</v>
      </c>
      <c r="AM117">
        <v>91</v>
      </c>
      <c r="AN117">
        <v>71</v>
      </c>
      <c r="AO117">
        <v>193</v>
      </c>
      <c r="AP117" s="48">
        <v>26.915096211069233</v>
      </c>
      <c r="AQ117">
        <v>3.5</v>
      </c>
      <c r="AR117">
        <v>3.5</v>
      </c>
      <c r="AS117" s="6">
        <v>0.77777777777777779</v>
      </c>
      <c r="AT117" t="s">
        <v>333</v>
      </c>
      <c r="AU117" t="s">
        <v>333</v>
      </c>
      <c r="AV117" t="s">
        <v>334</v>
      </c>
      <c r="AW117">
        <v>128</v>
      </c>
      <c r="AX117">
        <v>74</v>
      </c>
      <c r="AY117" s="17">
        <f t="shared" si="4"/>
        <v>92</v>
      </c>
      <c r="AZ117">
        <v>8</v>
      </c>
      <c r="BA117" t="s">
        <v>334</v>
      </c>
      <c r="BB117" t="s">
        <v>333</v>
      </c>
      <c r="BC117" t="s">
        <v>333</v>
      </c>
      <c r="BD117" t="s">
        <v>333</v>
      </c>
      <c r="BE117" t="s">
        <v>333</v>
      </c>
      <c r="BF117" t="s">
        <v>333</v>
      </c>
      <c r="BG117" t="s">
        <v>334</v>
      </c>
      <c r="BJ117" s="16">
        <v>0</v>
      </c>
      <c r="BK117" t="s">
        <v>905</v>
      </c>
      <c r="BM117" t="s">
        <v>334</v>
      </c>
      <c r="BN117" t="s">
        <v>333</v>
      </c>
      <c r="BO117" t="s">
        <v>334</v>
      </c>
      <c r="BP117">
        <v>1</v>
      </c>
    </row>
    <row r="118" spans="1:75" x14ac:dyDescent="0.25">
      <c r="A118" s="22" t="s">
        <v>322</v>
      </c>
      <c r="D118" t="s">
        <v>529</v>
      </c>
      <c r="E118">
        <v>31</v>
      </c>
      <c r="F118" t="s">
        <v>552</v>
      </c>
      <c r="G118" s="6">
        <v>0.28611111111111115</v>
      </c>
      <c r="H118">
        <v>2013</v>
      </c>
      <c r="I118">
        <v>75.7</v>
      </c>
      <c r="J118">
        <v>36</v>
      </c>
      <c r="K118" t="s">
        <v>333</v>
      </c>
      <c r="L118" t="s">
        <v>334</v>
      </c>
      <c r="M118" t="s">
        <v>333</v>
      </c>
      <c r="N118" t="s">
        <v>333</v>
      </c>
      <c r="O118" t="s">
        <v>333</v>
      </c>
      <c r="P118" t="s">
        <v>333</v>
      </c>
      <c r="Q118" t="s">
        <v>333</v>
      </c>
      <c r="R118">
        <v>1.4</v>
      </c>
      <c r="S118" t="s">
        <v>333</v>
      </c>
      <c r="T118" t="s">
        <v>334</v>
      </c>
      <c r="U118" t="s">
        <v>333</v>
      </c>
      <c r="V118" t="s">
        <v>333</v>
      </c>
      <c r="W118" t="s">
        <v>333</v>
      </c>
      <c r="X118" t="s">
        <v>333</v>
      </c>
      <c r="Y118" t="s">
        <v>334</v>
      </c>
      <c r="Z118" t="s">
        <v>333</v>
      </c>
      <c r="AA118" t="s">
        <v>334</v>
      </c>
      <c r="AB118" t="s">
        <v>333</v>
      </c>
      <c r="AC118" t="s">
        <v>333</v>
      </c>
      <c r="AD118" t="s">
        <v>333</v>
      </c>
      <c r="AE118" t="s">
        <v>333</v>
      </c>
      <c r="AF118" t="s">
        <v>333</v>
      </c>
      <c r="AG118" t="s">
        <v>333</v>
      </c>
      <c r="AH118" t="s">
        <v>333</v>
      </c>
      <c r="AI118" t="s">
        <v>333</v>
      </c>
      <c r="AJ118" t="s">
        <v>334</v>
      </c>
      <c r="AK118">
        <v>103.8</v>
      </c>
      <c r="AM118">
        <v>117</v>
      </c>
      <c r="AN118">
        <v>61</v>
      </c>
      <c r="AO118">
        <v>120</v>
      </c>
      <c r="AP118" s="48">
        <v>22.671324912657887</v>
      </c>
      <c r="AQ118">
        <v>3.5</v>
      </c>
      <c r="AR118">
        <v>13.5</v>
      </c>
      <c r="AS118" s="6">
        <v>0.72916666666666663</v>
      </c>
      <c r="AW118">
        <v>119</v>
      </c>
      <c r="AX118">
        <v>66</v>
      </c>
      <c r="AY118" s="17">
        <f t="shared" si="4"/>
        <v>83.666666666666671</v>
      </c>
      <c r="AZ118">
        <v>13</v>
      </c>
      <c r="BA118" t="s">
        <v>333</v>
      </c>
      <c r="BB118" t="s">
        <v>333</v>
      </c>
      <c r="BC118" t="s">
        <v>334</v>
      </c>
      <c r="BD118" t="s">
        <v>333</v>
      </c>
      <c r="BE118" t="s">
        <v>333</v>
      </c>
      <c r="BF118" t="s">
        <v>333</v>
      </c>
      <c r="BG118" t="s">
        <v>334</v>
      </c>
      <c r="BJ118" s="16">
        <v>21</v>
      </c>
      <c r="BK118" t="s">
        <v>907</v>
      </c>
      <c r="BM118" t="s">
        <v>334</v>
      </c>
      <c r="BN118" t="s">
        <v>333</v>
      </c>
      <c r="BO118" t="s">
        <v>334</v>
      </c>
      <c r="BP118">
        <v>1</v>
      </c>
      <c r="BS118" t="s">
        <v>908</v>
      </c>
      <c r="BT118" t="s">
        <v>622</v>
      </c>
      <c r="BU118" t="s">
        <v>909</v>
      </c>
      <c r="BV118" t="s">
        <v>910</v>
      </c>
    </row>
    <row r="119" spans="1:75" x14ac:dyDescent="0.25">
      <c r="A119" s="22" t="s">
        <v>911</v>
      </c>
      <c r="D119" t="s">
        <v>325</v>
      </c>
      <c r="E119">
        <v>21</v>
      </c>
      <c r="G119" s="6">
        <v>0.33333333333333331</v>
      </c>
      <c r="H119">
        <v>2012</v>
      </c>
      <c r="I119">
        <v>53.3</v>
      </c>
      <c r="K119" t="s">
        <v>333</v>
      </c>
      <c r="L119" t="s">
        <v>334</v>
      </c>
      <c r="M119" t="s">
        <v>333</v>
      </c>
      <c r="N119" t="s">
        <v>333</v>
      </c>
      <c r="O119" t="s">
        <v>333</v>
      </c>
      <c r="P119" t="s">
        <v>333</v>
      </c>
      <c r="Q119" t="s">
        <v>333</v>
      </c>
      <c r="S119" t="s">
        <v>333</v>
      </c>
      <c r="T119" t="s">
        <v>333</v>
      </c>
      <c r="U119" t="s">
        <v>333</v>
      </c>
      <c r="V119" t="s">
        <v>333</v>
      </c>
      <c r="W119" t="s">
        <v>333</v>
      </c>
      <c r="X119" t="s">
        <v>333</v>
      </c>
      <c r="Y119" t="s">
        <v>333</v>
      </c>
      <c r="Z119" t="s">
        <v>333</v>
      </c>
      <c r="AA119" t="s">
        <v>333</v>
      </c>
      <c r="AB119" t="s">
        <v>333</v>
      </c>
      <c r="AC119" t="s">
        <v>333</v>
      </c>
      <c r="AD119" t="s">
        <v>334</v>
      </c>
      <c r="AE119" t="s">
        <v>334</v>
      </c>
      <c r="AF119" t="s">
        <v>333</v>
      </c>
      <c r="AG119" t="s">
        <v>333</v>
      </c>
      <c r="AH119" t="s">
        <v>333</v>
      </c>
      <c r="AI119" t="s">
        <v>333</v>
      </c>
      <c r="AJ119" t="s">
        <v>334</v>
      </c>
      <c r="AK119">
        <v>106</v>
      </c>
      <c r="AM119">
        <v>130</v>
      </c>
      <c r="AN119">
        <v>72</v>
      </c>
      <c r="AO119">
        <v>165</v>
      </c>
      <c r="AP119" s="48">
        <v>22.375578703703702</v>
      </c>
      <c r="AQ119">
        <v>6</v>
      </c>
      <c r="AS119" s="49"/>
      <c r="AT119" t="s">
        <v>334</v>
      </c>
      <c r="AU119" t="s">
        <v>333</v>
      </c>
      <c r="AV119" t="s">
        <v>333</v>
      </c>
      <c r="AW119">
        <v>107</v>
      </c>
      <c r="AX119">
        <v>54</v>
      </c>
      <c r="AY119" s="17">
        <f t="shared" si="4"/>
        <v>71.666666666666671</v>
      </c>
      <c r="AZ119">
        <v>4</v>
      </c>
      <c r="BA119" t="s">
        <v>333</v>
      </c>
      <c r="BB119" t="s">
        <v>334</v>
      </c>
      <c r="BC119" t="s">
        <v>333</v>
      </c>
      <c r="BD119" t="s">
        <v>333</v>
      </c>
      <c r="BE119" t="s">
        <v>333</v>
      </c>
      <c r="BF119" t="s">
        <v>333</v>
      </c>
      <c r="BG119" t="s">
        <v>334</v>
      </c>
      <c r="BM119" t="s">
        <v>334</v>
      </c>
      <c r="BN119" t="s">
        <v>333</v>
      </c>
      <c r="BO119" t="s">
        <v>334</v>
      </c>
      <c r="BP119">
        <v>1</v>
      </c>
    </row>
    <row r="120" spans="1:75" x14ac:dyDescent="0.25">
      <c r="A120" s="22" t="s">
        <v>322</v>
      </c>
      <c r="B120" t="s">
        <v>323</v>
      </c>
      <c r="C120" t="s">
        <v>324</v>
      </c>
      <c r="D120" t="s">
        <v>325</v>
      </c>
      <c r="E120">
        <v>23</v>
      </c>
      <c r="F120" t="s">
        <v>530</v>
      </c>
      <c r="G120" s="6">
        <v>0.28958333333333336</v>
      </c>
      <c r="H120">
        <v>2015</v>
      </c>
      <c r="I120">
        <v>75.2</v>
      </c>
      <c r="J120">
        <v>21</v>
      </c>
      <c r="K120" t="s">
        <v>333</v>
      </c>
      <c r="L120" t="s">
        <v>333</v>
      </c>
      <c r="M120" t="s">
        <v>334</v>
      </c>
      <c r="N120" t="s">
        <v>333</v>
      </c>
      <c r="O120" t="s">
        <v>333</v>
      </c>
      <c r="P120" t="s">
        <v>333</v>
      </c>
      <c r="Q120" t="s">
        <v>333</v>
      </c>
      <c r="R120">
        <v>2</v>
      </c>
      <c r="S120" t="s">
        <v>333</v>
      </c>
      <c r="T120" t="s">
        <v>334</v>
      </c>
      <c r="U120" t="s">
        <v>334</v>
      </c>
      <c r="V120" t="s">
        <v>334</v>
      </c>
      <c r="W120" t="s">
        <v>333</v>
      </c>
      <c r="X120" t="s">
        <v>333</v>
      </c>
      <c r="Y120" t="s">
        <v>333</v>
      </c>
      <c r="Z120" t="s">
        <v>333</v>
      </c>
      <c r="AA120" t="s">
        <v>333</v>
      </c>
      <c r="AB120" t="s">
        <v>333</v>
      </c>
      <c r="AC120" t="s">
        <v>333</v>
      </c>
      <c r="AD120" t="s">
        <v>333</v>
      </c>
      <c r="AE120" t="s">
        <v>334</v>
      </c>
      <c r="AF120" t="s">
        <v>333</v>
      </c>
      <c r="AG120" t="s">
        <v>333</v>
      </c>
      <c r="AH120" t="s">
        <v>333</v>
      </c>
      <c r="AI120" t="s">
        <v>333</v>
      </c>
      <c r="AJ120" t="s">
        <v>334</v>
      </c>
      <c r="AK120">
        <v>108</v>
      </c>
      <c r="AL120">
        <v>24</v>
      </c>
      <c r="AM120">
        <v>131</v>
      </c>
      <c r="AN120">
        <v>67</v>
      </c>
      <c r="AO120">
        <v>170</v>
      </c>
      <c r="AP120" s="48">
        <v>26.62285586990421</v>
      </c>
      <c r="AQ120">
        <v>4</v>
      </c>
      <c r="AR120">
        <v>12</v>
      </c>
      <c r="AT120" t="s">
        <v>334</v>
      </c>
      <c r="AU120" t="s">
        <v>333</v>
      </c>
      <c r="AV120" t="s">
        <v>333</v>
      </c>
      <c r="AW120">
        <v>141</v>
      </c>
      <c r="AX120">
        <v>72</v>
      </c>
      <c r="AY120" s="17">
        <f t="shared" si="4"/>
        <v>95</v>
      </c>
      <c r="AZ120">
        <v>1</v>
      </c>
      <c r="BA120" t="s">
        <v>333</v>
      </c>
      <c r="BB120" t="s">
        <v>334</v>
      </c>
      <c r="BC120" t="s">
        <v>333</v>
      </c>
      <c r="BD120" t="s">
        <v>333</v>
      </c>
      <c r="BE120" t="s">
        <v>333</v>
      </c>
      <c r="BF120" t="s">
        <v>333</v>
      </c>
      <c r="BG120" t="s">
        <v>334</v>
      </c>
      <c r="BJ120" s="16">
        <v>4</v>
      </c>
      <c r="BK120" t="s">
        <v>728</v>
      </c>
      <c r="BM120" t="s">
        <v>334</v>
      </c>
      <c r="BN120" t="s">
        <v>333</v>
      </c>
      <c r="BO120" t="s">
        <v>334</v>
      </c>
      <c r="BP120">
        <v>1</v>
      </c>
      <c r="BS120" t="s">
        <v>913</v>
      </c>
      <c r="BT120" t="s">
        <v>622</v>
      </c>
      <c r="BU120" t="s">
        <v>54</v>
      </c>
      <c r="BV120" t="s">
        <v>390</v>
      </c>
      <c r="BW120">
        <v>0.5</v>
      </c>
    </row>
    <row r="121" spans="1:75" x14ac:dyDescent="0.25">
      <c r="A121" s="22" t="s">
        <v>322</v>
      </c>
      <c r="C121" t="s">
        <v>492</v>
      </c>
      <c r="D121" t="s">
        <v>529</v>
      </c>
      <c r="E121">
        <v>24</v>
      </c>
      <c r="F121" t="s">
        <v>692</v>
      </c>
      <c r="G121" s="6">
        <v>0.29166666666666669</v>
      </c>
      <c r="H121">
        <v>2013</v>
      </c>
      <c r="I121">
        <v>72.7</v>
      </c>
      <c r="K121" t="s">
        <v>333</v>
      </c>
      <c r="L121" t="s">
        <v>334</v>
      </c>
      <c r="M121" t="s">
        <v>333</v>
      </c>
      <c r="N121" t="s">
        <v>333</v>
      </c>
      <c r="O121" t="s">
        <v>333</v>
      </c>
      <c r="P121" t="s">
        <v>333</v>
      </c>
      <c r="Q121" t="s">
        <v>333</v>
      </c>
      <c r="R121">
        <v>2</v>
      </c>
      <c r="S121" t="s">
        <v>333</v>
      </c>
      <c r="T121" t="s">
        <v>334</v>
      </c>
      <c r="U121" t="s">
        <v>333</v>
      </c>
      <c r="V121" t="s">
        <v>333</v>
      </c>
      <c r="W121" t="s">
        <v>333</v>
      </c>
      <c r="X121" t="s">
        <v>334</v>
      </c>
      <c r="Y121" t="s">
        <v>334</v>
      </c>
      <c r="Z121" t="s">
        <v>333</v>
      </c>
      <c r="AA121" t="s">
        <v>333</v>
      </c>
      <c r="AB121" t="s">
        <v>333</v>
      </c>
      <c r="AC121" t="s">
        <v>333</v>
      </c>
      <c r="AD121" t="s">
        <v>333</v>
      </c>
      <c r="AE121" t="s">
        <v>334</v>
      </c>
      <c r="AF121" t="s">
        <v>333</v>
      </c>
      <c r="AG121" t="s">
        <v>333</v>
      </c>
      <c r="AH121" t="s">
        <v>333</v>
      </c>
      <c r="AI121" t="s">
        <v>333</v>
      </c>
      <c r="AJ121" t="s">
        <v>334</v>
      </c>
      <c r="AK121">
        <v>103.9</v>
      </c>
      <c r="AL121">
        <v>44</v>
      </c>
      <c r="AM121">
        <v>115</v>
      </c>
      <c r="AN121">
        <v>65</v>
      </c>
      <c r="AO121">
        <v>130</v>
      </c>
      <c r="AP121" s="48">
        <v>21.630769230769232</v>
      </c>
      <c r="AQ121">
        <v>4</v>
      </c>
      <c r="AR121">
        <v>14</v>
      </c>
      <c r="AS121" s="6">
        <v>0.70833333333333337</v>
      </c>
      <c r="AT121" t="s">
        <v>333</v>
      </c>
      <c r="AU121" t="s">
        <v>334</v>
      </c>
      <c r="AV121" t="s">
        <v>333</v>
      </c>
      <c r="AW121">
        <v>115</v>
      </c>
      <c r="AX121">
        <v>57</v>
      </c>
      <c r="AY121" s="17">
        <f t="shared" si="4"/>
        <v>76.333333333333329</v>
      </c>
      <c r="AZ121">
        <v>5</v>
      </c>
      <c r="BA121" t="s">
        <v>334</v>
      </c>
      <c r="BB121" t="s">
        <v>333</v>
      </c>
      <c r="BC121" t="s">
        <v>333</v>
      </c>
      <c r="BD121" t="s">
        <v>333</v>
      </c>
      <c r="BE121" t="s">
        <v>334</v>
      </c>
      <c r="BF121" t="s">
        <v>333</v>
      </c>
      <c r="BG121" t="s">
        <v>334</v>
      </c>
      <c r="BH121" s="17">
        <v>0.87</v>
      </c>
      <c r="BM121" t="s">
        <v>334</v>
      </c>
      <c r="BN121" t="s">
        <v>333</v>
      </c>
      <c r="BO121" t="s">
        <v>334</v>
      </c>
      <c r="BP121">
        <v>1</v>
      </c>
      <c r="BS121" t="s">
        <v>916</v>
      </c>
      <c r="BT121" t="s">
        <v>622</v>
      </c>
      <c r="BU121" t="s">
        <v>917</v>
      </c>
      <c r="BV121" t="s">
        <v>390</v>
      </c>
      <c r="BW121">
        <v>3.5</v>
      </c>
    </row>
    <row r="122" spans="1:75" x14ac:dyDescent="0.25">
      <c r="A122" s="22" t="s">
        <v>322</v>
      </c>
      <c r="B122" t="s">
        <v>323</v>
      </c>
      <c r="C122" t="s">
        <v>492</v>
      </c>
      <c r="D122" t="s">
        <v>325</v>
      </c>
      <c r="E122">
        <v>21</v>
      </c>
      <c r="F122" t="s">
        <v>625</v>
      </c>
      <c r="G122" s="6">
        <v>0.31458333333333333</v>
      </c>
      <c r="H122">
        <v>2015</v>
      </c>
      <c r="I122">
        <v>70.3</v>
      </c>
      <c r="J122">
        <v>25</v>
      </c>
      <c r="K122" t="s">
        <v>333</v>
      </c>
      <c r="L122" t="s">
        <v>333</v>
      </c>
      <c r="M122" t="s">
        <v>334</v>
      </c>
      <c r="N122" t="s">
        <v>333</v>
      </c>
      <c r="O122" t="s">
        <v>333</v>
      </c>
      <c r="P122" t="s">
        <v>333</v>
      </c>
      <c r="Q122" t="s">
        <v>333</v>
      </c>
      <c r="R122">
        <v>0.75</v>
      </c>
      <c r="S122" t="s">
        <v>333</v>
      </c>
      <c r="T122" t="s">
        <v>333</v>
      </c>
      <c r="U122" t="s">
        <v>333</v>
      </c>
      <c r="V122" t="s">
        <v>333</v>
      </c>
      <c r="W122" t="s">
        <v>333</v>
      </c>
      <c r="X122" t="s">
        <v>333</v>
      </c>
      <c r="Y122" t="s">
        <v>333</v>
      </c>
      <c r="Z122" t="s">
        <v>333</v>
      </c>
      <c r="AA122" t="s">
        <v>333</v>
      </c>
      <c r="AB122" t="s">
        <v>333</v>
      </c>
      <c r="AC122" t="s">
        <v>333</v>
      </c>
      <c r="AD122" t="s">
        <v>334</v>
      </c>
      <c r="AE122" t="s">
        <v>334</v>
      </c>
      <c r="AF122" t="s">
        <v>333</v>
      </c>
      <c r="AG122" t="s">
        <v>333</v>
      </c>
      <c r="AH122" t="s">
        <v>334</v>
      </c>
      <c r="AI122" t="s">
        <v>333</v>
      </c>
      <c r="AJ122" t="s">
        <v>334</v>
      </c>
      <c r="AK122">
        <v>104.9</v>
      </c>
      <c r="AL122">
        <v>20</v>
      </c>
      <c r="AM122">
        <v>138</v>
      </c>
      <c r="AN122">
        <v>72</v>
      </c>
      <c r="AO122">
        <v>155</v>
      </c>
      <c r="AP122" s="48">
        <v>21.019483024691358</v>
      </c>
      <c r="AQ122">
        <v>4</v>
      </c>
      <c r="AR122">
        <v>2.5</v>
      </c>
      <c r="AS122" s="6">
        <v>0.1875</v>
      </c>
      <c r="AT122" t="s">
        <v>334</v>
      </c>
      <c r="AU122" t="s">
        <v>333</v>
      </c>
      <c r="AV122" t="s">
        <v>333</v>
      </c>
      <c r="AW122">
        <v>133</v>
      </c>
      <c r="AX122">
        <v>54</v>
      </c>
      <c r="AY122" s="17">
        <f t="shared" si="4"/>
        <v>80.333333333333329</v>
      </c>
      <c r="AZ122">
        <v>2</v>
      </c>
      <c r="BA122" t="s">
        <v>333</v>
      </c>
      <c r="BB122" t="s">
        <v>334</v>
      </c>
      <c r="BC122" t="s">
        <v>333</v>
      </c>
      <c r="BD122" t="s">
        <v>333</v>
      </c>
      <c r="BE122" t="s">
        <v>333</v>
      </c>
      <c r="BF122" t="s">
        <v>333</v>
      </c>
      <c r="BG122" t="s">
        <v>334</v>
      </c>
      <c r="BM122" t="s">
        <v>334</v>
      </c>
      <c r="BN122" t="s">
        <v>333</v>
      </c>
      <c r="BO122" t="s">
        <v>334</v>
      </c>
      <c r="BP122">
        <v>1</v>
      </c>
    </row>
    <row r="123" spans="1:75" x14ac:dyDescent="0.25">
      <c r="A123" s="22" t="s">
        <v>322</v>
      </c>
      <c r="B123" t="s">
        <v>323</v>
      </c>
      <c r="C123" t="s">
        <v>628</v>
      </c>
      <c r="D123" t="s">
        <v>325</v>
      </c>
      <c r="E123">
        <v>21</v>
      </c>
      <c r="F123" t="s">
        <v>921</v>
      </c>
      <c r="G123" s="6">
        <v>0.2951388888888889</v>
      </c>
      <c r="H123">
        <v>2015</v>
      </c>
      <c r="I123">
        <v>75.2</v>
      </c>
      <c r="J123">
        <v>20</v>
      </c>
      <c r="K123" t="s">
        <v>333</v>
      </c>
      <c r="L123" t="s">
        <v>333</v>
      </c>
      <c r="M123" t="s">
        <v>334</v>
      </c>
      <c r="N123" t="s">
        <v>333</v>
      </c>
      <c r="O123" t="s">
        <v>333</v>
      </c>
      <c r="P123" t="s">
        <v>333</v>
      </c>
      <c r="Q123" t="s">
        <v>333</v>
      </c>
      <c r="R123">
        <v>2</v>
      </c>
      <c r="S123" t="s">
        <v>334</v>
      </c>
      <c r="T123" t="s">
        <v>333</v>
      </c>
      <c r="U123" t="s">
        <v>333</v>
      </c>
      <c r="V123" t="s">
        <v>333</v>
      </c>
      <c r="W123" t="s">
        <v>333</v>
      </c>
      <c r="X123" t="s">
        <v>333</v>
      </c>
      <c r="Y123" t="s">
        <v>333</v>
      </c>
      <c r="Z123" t="s">
        <v>333</v>
      </c>
      <c r="AA123" t="s">
        <v>333</v>
      </c>
      <c r="AB123" t="s">
        <v>333</v>
      </c>
      <c r="AC123" t="s">
        <v>333</v>
      </c>
      <c r="AD123" t="s">
        <v>334</v>
      </c>
      <c r="AE123" t="s">
        <v>334</v>
      </c>
      <c r="AF123" t="s">
        <v>333</v>
      </c>
      <c r="AG123" t="s">
        <v>333</v>
      </c>
      <c r="AH123" t="s">
        <v>333</v>
      </c>
      <c r="AI123" t="s">
        <v>333</v>
      </c>
      <c r="AJ123" t="s">
        <v>334</v>
      </c>
      <c r="AK123">
        <v>107.7</v>
      </c>
      <c r="AL123">
        <v>84</v>
      </c>
      <c r="AM123">
        <v>140</v>
      </c>
      <c r="AN123">
        <v>70.5</v>
      </c>
      <c r="AO123">
        <v>186</v>
      </c>
      <c r="AP123" s="48">
        <v>26.308133393692469</v>
      </c>
      <c r="AQ123">
        <v>4</v>
      </c>
      <c r="AR123">
        <v>3</v>
      </c>
      <c r="AS123" s="6">
        <v>0.16666666666666666</v>
      </c>
      <c r="AT123" t="s">
        <v>334</v>
      </c>
      <c r="AU123" t="s">
        <v>333</v>
      </c>
      <c r="AV123" t="s">
        <v>333</v>
      </c>
      <c r="AW123">
        <v>119</v>
      </c>
      <c r="AX123">
        <v>53</v>
      </c>
      <c r="AY123" s="17">
        <f t="shared" si="4"/>
        <v>75</v>
      </c>
      <c r="AZ123">
        <v>8</v>
      </c>
      <c r="BA123" t="s">
        <v>333</v>
      </c>
      <c r="BB123" t="s">
        <v>333</v>
      </c>
      <c r="BC123" t="s">
        <v>334</v>
      </c>
      <c r="BD123" t="s">
        <v>333</v>
      </c>
      <c r="BE123" t="s">
        <v>334</v>
      </c>
      <c r="BF123" t="s">
        <v>333</v>
      </c>
      <c r="BG123" t="s">
        <v>333</v>
      </c>
      <c r="BH123" s="17">
        <v>12</v>
      </c>
      <c r="BM123" t="s">
        <v>334</v>
      </c>
      <c r="BN123" t="s">
        <v>333</v>
      </c>
      <c r="BO123" t="s">
        <v>334</v>
      </c>
      <c r="BP123">
        <v>1</v>
      </c>
    </row>
    <row r="124" spans="1:75" x14ac:dyDescent="0.25">
      <c r="A124" s="22" t="s">
        <v>322</v>
      </c>
      <c r="B124" t="s">
        <v>323</v>
      </c>
      <c r="C124" t="s">
        <v>492</v>
      </c>
      <c r="D124" t="s">
        <v>529</v>
      </c>
      <c r="E124">
        <v>21</v>
      </c>
      <c r="F124" t="s">
        <v>692</v>
      </c>
      <c r="G124" s="6">
        <v>0.18263888888888891</v>
      </c>
      <c r="H124">
        <v>2015</v>
      </c>
      <c r="I124">
        <v>76.2</v>
      </c>
      <c r="J124">
        <v>14</v>
      </c>
      <c r="K124" t="s">
        <v>333</v>
      </c>
      <c r="L124" t="s">
        <v>334</v>
      </c>
      <c r="M124" t="s">
        <v>333</v>
      </c>
      <c r="N124" t="s">
        <v>333</v>
      </c>
      <c r="O124" t="s">
        <v>333</v>
      </c>
      <c r="P124" t="s">
        <v>333</v>
      </c>
      <c r="Q124" t="s">
        <v>333</v>
      </c>
      <c r="R124">
        <v>0.5</v>
      </c>
      <c r="S124" t="s">
        <v>333</v>
      </c>
      <c r="T124" t="s">
        <v>334</v>
      </c>
      <c r="U124" t="s">
        <v>333</v>
      </c>
      <c r="V124" t="s">
        <v>333</v>
      </c>
      <c r="W124" t="s">
        <v>334</v>
      </c>
      <c r="X124" t="s">
        <v>333</v>
      </c>
      <c r="Y124" t="s">
        <v>333</v>
      </c>
      <c r="Z124" t="s">
        <v>333</v>
      </c>
      <c r="AA124" t="s">
        <v>333</v>
      </c>
      <c r="AB124" t="s">
        <v>333</v>
      </c>
      <c r="AC124" t="s">
        <v>333</v>
      </c>
      <c r="AD124" t="s">
        <v>334</v>
      </c>
      <c r="AE124" t="s">
        <v>334</v>
      </c>
      <c r="AF124" t="s">
        <v>333</v>
      </c>
      <c r="AG124" t="s">
        <v>333</v>
      </c>
      <c r="AH124" t="s">
        <v>333</v>
      </c>
      <c r="AI124" t="s">
        <v>333</v>
      </c>
      <c r="AJ124" t="s">
        <v>334</v>
      </c>
      <c r="AK124">
        <v>105.9</v>
      </c>
      <c r="AL124">
        <v>20</v>
      </c>
      <c r="AM124">
        <v>117</v>
      </c>
      <c r="AN124">
        <v>61</v>
      </c>
      <c r="AO124">
        <v>122</v>
      </c>
      <c r="AP124" s="48">
        <v>23.049180327868854</v>
      </c>
      <c r="AQ124">
        <v>5</v>
      </c>
      <c r="AS124" s="49"/>
      <c r="AW124">
        <v>103</v>
      </c>
      <c r="AX124">
        <v>42</v>
      </c>
      <c r="AY124" s="17">
        <f t="shared" si="4"/>
        <v>62.333333333333336</v>
      </c>
      <c r="AZ124">
        <v>3</v>
      </c>
      <c r="BA124" t="s">
        <v>334</v>
      </c>
      <c r="BB124" t="s">
        <v>333</v>
      </c>
      <c r="BC124" t="s">
        <v>333</v>
      </c>
      <c r="BD124" t="s">
        <v>333</v>
      </c>
      <c r="BE124" t="s">
        <v>333</v>
      </c>
      <c r="BF124" t="s">
        <v>333</v>
      </c>
      <c r="BG124" t="s">
        <v>334</v>
      </c>
      <c r="BM124" t="s">
        <v>334</v>
      </c>
      <c r="BN124" t="s">
        <v>333</v>
      </c>
      <c r="BO124" t="s">
        <v>334</v>
      </c>
      <c r="BP124">
        <v>1</v>
      </c>
    </row>
    <row r="125" spans="1:75" x14ac:dyDescent="0.25">
      <c r="A125" s="22" t="s">
        <v>322</v>
      </c>
      <c r="B125" t="s">
        <v>323</v>
      </c>
      <c r="C125" t="s">
        <v>742</v>
      </c>
      <c r="D125" t="s">
        <v>325</v>
      </c>
      <c r="E125">
        <v>22</v>
      </c>
      <c r="F125" t="s">
        <v>922</v>
      </c>
      <c r="G125" s="6">
        <v>0.28611111111111115</v>
      </c>
      <c r="H125">
        <v>2015</v>
      </c>
      <c r="I125">
        <v>70.8</v>
      </c>
      <c r="J125">
        <v>30</v>
      </c>
      <c r="K125" t="s">
        <v>333</v>
      </c>
      <c r="L125" t="s">
        <v>334</v>
      </c>
      <c r="M125" t="s">
        <v>333</v>
      </c>
      <c r="N125" t="s">
        <v>333</v>
      </c>
      <c r="O125" t="s">
        <v>333</v>
      </c>
      <c r="P125" t="s">
        <v>333</v>
      </c>
      <c r="Q125" t="s">
        <v>333</v>
      </c>
      <c r="R125">
        <v>1.17</v>
      </c>
      <c r="S125" t="s">
        <v>333</v>
      </c>
      <c r="T125" t="s">
        <v>334</v>
      </c>
      <c r="U125" t="s">
        <v>333</v>
      </c>
      <c r="V125" t="s">
        <v>333</v>
      </c>
      <c r="W125" t="s">
        <v>333</v>
      </c>
      <c r="X125" t="s">
        <v>334</v>
      </c>
      <c r="Y125" t="s">
        <v>333</v>
      </c>
      <c r="Z125" t="s">
        <v>333</v>
      </c>
      <c r="AA125" t="s">
        <v>333</v>
      </c>
      <c r="AB125" t="s">
        <v>333</v>
      </c>
      <c r="AC125" t="s">
        <v>333</v>
      </c>
      <c r="AD125" t="s">
        <v>333</v>
      </c>
      <c r="AE125" t="s">
        <v>334</v>
      </c>
      <c r="AF125" t="s">
        <v>333</v>
      </c>
      <c r="AG125" t="s">
        <v>333</v>
      </c>
      <c r="AH125" t="s">
        <v>333</v>
      </c>
      <c r="AI125" t="s">
        <v>333</v>
      </c>
      <c r="AJ125" t="s">
        <v>334</v>
      </c>
      <c r="AK125">
        <v>105.8</v>
      </c>
      <c r="AL125">
        <v>15</v>
      </c>
      <c r="AM125">
        <v>126</v>
      </c>
      <c r="AN125">
        <v>68</v>
      </c>
      <c r="AO125">
        <v>165</v>
      </c>
      <c r="AP125" s="48">
        <v>25.085423875432525</v>
      </c>
      <c r="AQ125">
        <v>5</v>
      </c>
      <c r="AR125">
        <v>13</v>
      </c>
      <c r="AS125" s="6">
        <v>0.75</v>
      </c>
      <c r="AT125" t="s">
        <v>333</v>
      </c>
      <c r="AU125" t="s">
        <v>333</v>
      </c>
      <c r="AV125" t="s">
        <v>334</v>
      </c>
      <c r="AW125">
        <v>127</v>
      </c>
      <c r="AX125">
        <v>55</v>
      </c>
      <c r="AY125" s="17">
        <f t="shared" si="4"/>
        <v>79</v>
      </c>
      <c r="AZ125">
        <v>12</v>
      </c>
      <c r="BA125" t="s">
        <v>334</v>
      </c>
      <c r="BB125" t="s">
        <v>333</v>
      </c>
      <c r="BC125" t="s">
        <v>333</v>
      </c>
      <c r="BD125" t="s">
        <v>333</v>
      </c>
      <c r="BE125" t="s">
        <v>334</v>
      </c>
      <c r="BF125" t="s">
        <v>333</v>
      </c>
      <c r="BG125" t="s">
        <v>333</v>
      </c>
      <c r="BH125" s="17">
        <v>0.3</v>
      </c>
      <c r="BJ125" s="16" t="s">
        <v>923</v>
      </c>
      <c r="BK125" t="s">
        <v>924</v>
      </c>
      <c r="BM125" t="s">
        <v>334</v>
      </c>
      <c r="BN125" t="s">
        <v>333</v>
      </c>
      <c r="BO125" t="s">
        <v>334</v>
      </c>
      <c r="BS125" t="s">
        <v>925</v>
      </c>
      <c r="BT125" t="s">
        <v>622</v>
      </c>
      <c r="BU125" t="s">
        <v>54</v>
      </c>
      <c r="BV125" t="s">
        <v>390</v>
      </c>
      <c r="BW125">
        <v>0.14000000000000001</v>
      </c>
    </row>
    <row r="126" spans="1:75" x14ac:dyDescent="0.25">
      <c r="A126" s="22" t="s">
        <v>322</v>
      </c>
      <c r="B126" t="s">
        <v>323</v>
      </c>
      <c r="C126" t="s">
        <v>567</v>
      </c>
      <c r="D126" t="s">
        <v>325</v>
      </c>
      <c r="E126">
        <v>20</v>
      </c>
      <c r="F126" t="s">
        <v>927</v>
      </c>
      <c r="G126" s="6">
        <v>0.28611111111111115</v>
      </c>
      <c r="H126">
        <v>2015</v>
      </c>
      <c r="I126">
        <v>75.2</v>
      </c>
      <c r="J126">
        <v>22</v>
      </c>
      <c r="K126" t="s">
        <v>333</v>
      </c>
      <c r="L126" t="s">
        <v>333</v>
      </c>
      <c r="M126" t="s">
        <v>334</v>
      </c>
      <c r="N126" t="s">
        <v>333</v>
      </c>
      <c r="O126" t="s">
        <v>333</v>
      </c>
      <c r="P126" t="s">
        <v>333</v>
      </c>
      <c r="Q126" t="s">
        <v>333</v>
      </c>
      <c r="R126">
        <v>1</v>
      </c>
      <c r="S126" t="s">
        <v>333</v>
      </c>
      <c r="T126" t="s">
        <v>334</v>
      </c>
      <c r="U126" t="s">
        <v>334</v>
      </c>
      <c r="V126" t="s">
        <v>333</v>
      </c>
      <c r="W126" t="s">
        <v>333</v>
      </c>
      <c r="X126" t="s">
        <v>333</v>
      </c>
      <c r="Y126" t="s">
        <v>333</v>
      </c>
      <c r="Z126" t="s">
        <v>333</v>
      </c>
      <c r="AA126" t="s">
        <v>333</v>
      </c>
      <c r="AB126" t="s">
        <v>333</v>
      </c>
      <c r="AC126" t="s">
        <v>333</v>
      </c>
      <c r="AD126" t="s">
        <v>334</v>
      </c>
      <c r="AE126" t="s">
        <v>334</v>
      </c>
      <c r="AF126" t="s">
        <v>333</v>
      </c>
      <c r="AG126" t="s">
        <v>333</v>
      </c>
      <c r="AH126" t="s">
        <v>333</v>
      </c>
      <c r="AI126" t="s">
        <v>333</v>
      </c>
      <c r="AJ126" t="s">
        <v>334</v>
      </c>
      <c r="AK126">
        <v>107.9</v>
      </c>
      <c r="AL126">
        <v>42</v>
      </c>
      <c r="AM126">
        <v>141</v>
      </c>
      <c r="AN126">
        <v>67</v>
      </c>
      <c r="AO126">
        <v>160</v>
      </c>
      <c r="AP126" s="48">
        <v>25.056805524615726</v>
      </c>
      <c r="AQ126">
        <v>3.5</v>
      </c>
      <c r="AR126">
        <v>2</v>
      </c>
      <c r="AS126" s="6">
        <v>0.20833333333333334</v>
      </c>
      <c r="AT126" t="s">
        <v>334</v>
      </c>
      <c r="AU126" t="s">
        <v>333</v>
      </c>
      <c r="AV126" t="s">
        <v>333</v>
      </c>
      <c r="AW126">
        <v>135</v>
      </c>
      <c r="AX126">
        <v>47</v>
      </c>
      <c r="AY126" s="17">
        <f t="shared" si="4"/>
        <v>76.333333333333329</v>
      </c>
      <c r="AZ126">
        <v>3</v>
      </c>
      <c r="BA126" t="s">
        <v>334</v>
      </c>
      <c r="BB126" t="s">
        <v>333</v>
      </c>
      <c r="BC126" t="s">
        <v>333</v>
      </c>
      <c r="BD126" t="s">
        <v>333</v>
      </c>
      <c r="BE126" t="s">
        <v>333</v>
      </c>
      <c r="BF126" t="s">
        <v>333</v>
      </c>
      <c r="BG126" t="s">
        <v>334</v>
      </c>
      <c r="BM126" t="s">
        <v>334</v>
      </c>
      <c r="BN126" t="s">
        <v>333</v>
      </c>
      <c r="BO126" t="s">
        <v>334</v>
      </c>
      <c r="BP126">
        <v>1</v>
      </c>
    </row>
    <row r="127" spans="1:75" x14ac:dyDescent="0.25">
      <c r="A127" s="22" t="s">
        <v>322</v>
      </c>
      <c r="B127" t="s">
        <v>323</v>
      </c>
      <c r="C127" t="s">
        <v>492</v>
      </c>
      <c r="D127" t="s">
        <v>325</v>
      </c>
      <c r="E127">
        <v>23</v>
      </c>
      <c r="F127" t="s">
        <v>590</v>
      </c>
      <c r="G127" s="6">
        <v>0.28055555555555556</v>
      </c>
      <c r="H127">
        <v>2015</v>
      </c>
      <c r="I127">
        <v>72.8</v>
      </c>
      <c r="J127">
        <v>20</v>
      </c>
      <c r="K127" t="s">
        <v>333</v>
      </c>
      <c r="L127" t="s">
        <v>333</v>
      </c>
      <c r="M127" t="s">
        <v>334</v>
      </c>
      <c r="N127" t="s">
        <v>333</v>
      </c>
      <c r="O127" t="s">
        <v>333</v>
      </c>
      <c r="P127" t="s">
        <v>333</v>
      </c>
      <c r="Q127" t="s">
        <v>333</v>
      </c>
      <c r="R127">
        <v>2</v>
      </c>
      <c r="S127" t="s">
        <v>333</v>
      </c>
      <c r="T127" t="s">
        <v>333</v>
      </c>
      <c r="U127" t="s">
        <v>334</v>
      </c>
      <c r="V127" t="s">
        <v>334</v>
      </c>
      <c r="W127" t="s">
        <v>334</v>
      </c>
      <c r="X127" t="s">
        <v>334</v>
      </c>
      <c r="Y127" t="s">
        <v>333</v>
      </c>
      <c r="Z127" t="s">
        <v>333</v>
      </c>
      <c r="AA127" t="s">
        <v>333</v>
      </c>
      <c r="AB127" t="s">
        <v>333</v>
      </c>
      <c r="AC127" t="s">
        <v>333</v>
      </c>
      <c r="AD127" t="s">
        <v>334</v>
      </c>
      <c r="AE127" t="s">
        <v>334</v>
      </c>
      <c r="AF127" t="s">
        <v>333</v>
      </c>
      <c r="AG127" t="s">
        <v>333</v>
      </c>
      <c r="AH127" t="s">
        <v>333</v>
      </c>
      <c r="AI127" t="s">
        <v>333</v>
      </c>
      <c r="AJ127" t="s">
        <v>334</v>
      </c>
      <c r="AK127">
        <v>104.8</v>
      </c>
      <c r="AL127">
        <v>32</v>
      </c>
      <c r="AM127">
        <v>131</v>
      </c>
      <c r="AN127">
        <v>70</v>
      </c>
      <c r="AO127">
        <v>150</v>
      </c>
      <c r="AP127" s="48">
        <v>21.520408163265305</v>
      </c>
      <c r="AQ127">
        <v>4</v>
      </c>
      <c r="AW127">
        <v>106</v>
      </c>
      <c r="AX127">
        <v>40</v>
      </c>
      <c r="AY127" s="17">
        <f t="shared" si="4"/>
        <v>62</v>
      </c>
      <c r="BA127" t="s">
        <v>334</v>
      </c>
      <c r="BB127" t="s">
        <v>333</v>
      </c>
      <c r="BC127" t="s">
        <v>333</v>
      </c>
      <c r="BD127" t="s">
        <v>333</v>
      </c>
      <c r="BE127" t="s">
        <v>333</v>
      </c>
      <c r="BF127" t="s">
        <v>333</v>
      </c>
      <c r="BG127" t="s">
        <v>334</v>
      </c>
      <c r="BJ127" s="16">
        <v>10</v>
      </c>
      <c r="BK127" t="s">
        <v>928</v>
      </c>
      <c r="BM127" t="s">
        <v>334</v>
      </c>
      <c r="BN127" t="s">
        <v>333</v>
      </c>
      <c r="BO127" t="s">
        <v>334</v>
      </c>
      <c r="BP127">
        <v>1</v>
      </c>
    </row>
    <row r="128" spans="1:75" x14ac:dyDescent="0.25">
      <c r="A128" s="22" t="s">
        <v>322</v>
      </c>
      <c r="B128" t="s">
        <v>323</v>
      </c>
      <c r="C128" t="s">
        <v>492</v>
      </c>
      <c r="D128" t="s">
        <v>325</v>
      </c>
      <c r="E128">
        <v>22</v>
      </c>
      <c r="F128" t="s">
        <v>922</v>
      </c>
      <c r="G128" s="6">
        <v>0.30208333333333331</v>
      </c>
      <c r="H128">
        <v>2015</v>
      </c>
      <c r="I128">
        <v>75.2</v>
      </c>
      <c r="J128">
        <v>22</v>
      </c>
      <c r="K128" t="s">
        <v>333</v>
      </c>
      <c r="L128" t="s">
        <v>333</v>
      </c>
      <c r="M128" t="s">
        <v>334</v>
      </c>
      <c r="N128" t="s">
        <v>333</v>
      </c>
      <c r="O128" t="s">
        <v>333</v>
      </c>
      <c r="P128" t="s">
        <v>333</v>
      </c>
      <c r="Q128" t="s">
        <v>333</v>
      </c>
      <c r="S128" t="s">
        <v>333</v>
      </c>
      <c r="T128" t="s">
        <v>333</v>
      </c>
      <c r="U128" t="s">
        <v>333</v>
      </c>
      <c r="V128" t="s">
        <v>333</v>
      </c>
      <c r="W128" t="s">
        <v>333</v>
      </c>
      <c r="X128" t="s">
        <v>333</v>
      </c>
      <c r="Y128" t="s">
        <v>333</v>
      </c>
      <c r="Z128" t="s">
        <v>333</v>
      </c>
      <c r="AA128" t="s">
        <v>333</v>
      </c>
      <c r="AB128" t="s">
        <v>333</v>
      </c>
      <c r="AC128" t="s">
        <v>334</v>
      </c>
      <c r="AD128" t="s">
        <v>334</v>
      </c>
      <c r="AE128" t="s">
        <v>334</v>
      </c>
      <c r="AF128" t="s">
        <v>333</v>
      </c>
      <c r="AG128" t="s">
        <v>333</v>
      </c>
      <c r="AH128" t="s">
        <v>333</v>
      </c>
      <c r="AI128" t="s">
        <v>333</v>
      </c>
      <c r="AJ128" t="s">
        <v>334</v>
      </c>
      <c r="AK128">
        <v>106.7</v>
      </c>
      <c r="AL128">
        <v>20</v>
      </c>
      <c r="AM128">
        <v>85</v>
      </c>
      <c r="AN128">
        <v>68</v>
      </c>
      <c r="AO128">
        <v>165</v>
      </c>
      <c r="AP128" s="48">
        <v>25.085423875432525</v>
      </c>
      <c r="AQ128">
        <v>5</v>
      </c>
      <c r="AR128">
        <v>4.5</v>
      </c>
      <c r="AS128" s="6">
        <v>0.10416666666666667</v>
      </c>
      <c r="AT128" t="s">
        <v>334</v>
      </c>
      <c r="AU128" t="s">
        <v>333</v>
      </c>
      <c r="AV128" t="s">
        <v>333</v>
      </c>
      <c r="AW128">
        <v>121</v>
      </c>
      <c r="AX128">
        <v>68</v>
      </c>
      <c r="AY128" s="17">
        <f t="shared" si="4"/>
        <v>85.666666666666671</v>
      </c>
      <c r="AZ128">
        <v>6</v>
      </c>
      <c r="BA128" t="s">
        <v>333</v>
      </c>
      <c r="BB128" t="s">
        <v>334</v>
      </c>
      <c r="BC128" t="s">
        <v>333</v>
      </c>
      <c r="BD128" t="s">
        <v>333</v>
      </c>
      <c r="BE128" t="s">
        <v>333</v>
      </c>
      <c r="BF128" t="s">
        <v>333</v>
      </c>
      <c r="BG128" t="s">
        <v>334</v>
      </c>
      <c r="BL128">
        <v>22</v>
      </c>
      <c r="BM128" t="s">
        <v>334</v>
      </c>
      <c r="BN128" t="s">
        <v>333</v>
      </c>
      <c r="BO128" t="s">
        <v>334</v>
      </c>
      <c r="BP128">
        <v>1</v>
      </c>
    </row>
    <row r="129" spans="1:76" x14ac:dyDescent="0.25">
      <c r="A129" s="22" t="s">
        <v>322</v>
      </c>
      <c r="B129" t="s">
        <v>323</v>
      </c>
      <c r="C129" t="s">
        <v>324</v>
      </c>
      <c r="D129" t="s">
        <v>325</v>
      </c>
      <c r="E129">
        <v>26</v>
      </c>
      <c r="F129" t="s">
        <v>930</v>
      </c>
      <c r="G129" s="6">
        <v>0.31458333333333333</v>
      </c>
      <c r="J129">
        <v>64</v>
      </c>
      <c r="K129" t="s">
        <v>333</v>
      </c>
      <c r="L129" t="s">
        <v>334</v>
      </c>
      <c r="M129" t="s">
        <v>333</v>
      </c>
      <c r="N129" t="s">
        <v>333</v>
      </c>
      <c r="O129" t="s">
        <v>333</v>
      </c>
      <c r="P129" t="s">
        <v>333</v>
      </c>
      <c r="Q129" t="s">
        <v>333</v>
      </c>
      <c r="R129">
        <v>3</v>
      </c>
      <c r="S129" t="s">
        <v>333</v>
      </c>
      <c r="T129" t="s">
        <v>334</v>
      </c>
      <c r="U129" t="s">
        <v>333</v>
      </c>
      <c r="V129" t="s">
        <v>333</v>
      </c>
      <c r="W129" t="s">
        <v>333</v>
      </c>
      <c r="X129" t="s">
        <v>333</v>
      </c>
      <c r="Y129" t="s">
        <v>333</v>
      </c>
      <c r="Z129" t="s">
        <v>333</v>
      </c>
      <c r="AA129" t="s">
        <v>333</v>
      </c>
      <c r="AB129" t="s">
        <v>333</v>
      </c>
      <c r="AC129" t="s">
        <v>333</v>
      </c>
      <c r="AD129" t="s">
        <v>333</v>
      </c>
      <c r="AE129" t="s">
        <v>333</v>
      </c>
      <c r="AF129" t="s">
        <v>333</v>
      </c>
      <c r="AG129" t="s">
        <v>333</v>
      </c>
      <c r="AH129" t="s">
        <v>333</v>
      </c>
      <c r="AI129" t="s">
        <v>333</v>
      </c>
      <c r="AJ129" t="s">
        <v>334</v>
      </c>
      <c r="AK129">
        <v>104.7</v>
      </c>
      <c r="AL129">
        <v>24</v>
      </c>
      <c r="AM129">
        <v>136</v>
      </c>
      <c r="AN129">
        <v>67</v>
      </c>
      <c r="AO129">
        <v>157</v>
      </c>
      <c r="AP129" s="48">
        <v>24.586990421029181</v>
      </c>
      <c r="AQ129">
        <v>7</v>
      </c>
      <c r="AR129">
        <v>2</v>
      </c>
      <c r="AS129" s="6">
        <v>0.23611111111111113</v>
      </c>
      <c r="AT129" t="s">
        <v>334</v>
      </c>
      <c r="AU129" t="s">
        <v>333</v>
      </c>
      <c r="AV129" t="s">
        <v>333</v>
      </c>
      <c r="AW129">
        <v>119</v>
      </c>
      <c r="AX129">
        <v>63</v>
      </c>
      <c r="AY129" s="17">
        <f t="shared" si="4"/>
        <v>81.666666666666671</v>
      </c>
      <c r="AZ129">
        <v>8</v>
      </c>
      <c r="BA129" t="s">
        <v>334</v>
      </c>
      <c r="BB129" t="s">
        <v>333</v>
      </c>
      <c r="BC129" t="s">
        <v>333</v>
      </c>
      <c r="BD129" t="s">
        <v>333</v>
      </c>
      <c r="BE129" t="s">
        <v>333</v>
      </c>
      <c r="BF129" t="s">
        <v>333</v>
      </c>
      <c r="BG129" t="s">
        <v>334</v>
      </c>
      <c r="BJ129" s="16">
        <v>17</v>
      </c>
      <c r="BK129" t="s">
        <v>931</v>
      </c>
      <c r="BM129" t="s">
        <v>334</v>
      </c>
      <c r="BN129" t="s">
        <v>333</v>
      </c>
      <c r="BO129" t="s">
        <v>334</v>
      </c>
      <c r="BP129">
        <v>1</v>
      </c>
      <c r="BQ129" t="s">
        <v>334</v>
      </c>
    </row>
    <row r="130" spans="1:76" x14ac:dyDescent="0.25">
      <c r="A130" s="22" t="s">
        <v>322</v>
      </c>
      <c r="B130" t="s">
        <v>323</v>
      </c>
      <c r="C130" t="s">
        <v>933</v>
      </c>
      <c r="D130" t="s">
        <v>529</v>
      </c>
      <c r="E130">
        <v>21</v>
      </c>
      <c r="F130" t="s">
        <v>568</v>
      </c>
      <c r="G130" s="6">
        <v>0.3125</v>
      </c>
      <c r="H130">
        <v>2015</v>
      </c>
      <c r="I130">
        <v>77</v>
      </c>
      <c r="J130">
        <v>30</v>
      </c>
      <c r="K130" t="s">
        <v>333</v>
      </c>
      <c r="L130" t="s">
        <v>333</v>
      </c>
      <c r="M130" t="s">
        <v>334</v>
      </c>
      <c r="N130" t="s">
        <v>333</v>
      </c>
      <c r="O130" t="s">
        <v>333</v>
      </c>
      <c r="P130" t="s">
        <v>333</v>
      </c>
      <c r="Q130" t="s">
        <v>333</v>
      </c>
      <c r="R130">
        <v>1.5</v>
      </c>
      <c r="S130" t="s">
        <v>334</v>
      </c>
      <c r="T130" t="s">
        <v>334</v>
      </c>
      <c r="U130" t="s">
        <v>334</v>
      </c>
      <c r="V130" t="s">
        <v>333</v>
      </c>
      <c r="W130" t="s">
        <v>333</v>
      </c>
      <c r="X130" t="s">
        <v>333</v>
      </c>
      <c r="Y130" t="s">
        <v>333</v>
      </c>
      <c r="Z130" t="s">
        <v>333</v>
      </c>
      <c r="AA130" t="s">
        <v>333</v>
      </c>
      <c r="AB130" t="s">
        <v>333</v>
      </c>
      <c r="AC130" t="s">
        <v>333</v>
      </c>
      <c r="AD130" t="s">
        <v>333</v>
      </c>
      <c r="AE130" t="s">
        <v>334</v>
      </c>
      <c r="AF130" t="s">
        <v>334</v>
      </c>
      <c r="AG130" t="s">
        <v>333</v>
      </c>
      <c r="AH130" t="s">
        <v>333</v>
      </c>
      <c r="AI130" t="s">
        <v>333</v>
      </c>
      <c r="AJ130" t="s">
        <v>334</v>
      </c>
      <c r="AK130">
        <v>104.6</v>
      </c>
      <c r="AL130">
        <v>21</v>
      </c>
      <c r="AM130">
        <v>135</v>
      </c>
      <c r="AN130">
        <v>70</v>
      </c>
      <c r="AO130">
        <v>160</v>
      </c>
      <c r="AP130" s="48">
        <v>22.955102040816328</v>
      </c>
      <c r="AQ130">
        <v>5</v>
      </c>
      <c r="AR130">
        <v>2</v>
      </c>
      <c r="AS130" s="6">
        <v>0.22916666666666666</v>
      </c>
      <c r="AT130" t="s">
        <v>334</v>
      </c>
      <c r="AU130" t="s">
        <v>333</v>
      </c>
      <c r="AV130" t="s">
        <v>333</v>
      </c>
      <c r="AW130">
        <v>135</v>
      </c>
      <c r="AX130">
        <v>55</v>
      </c>
      <c r="AY130" s="17">
        <f t="shared" si="4"/>
        <v>81.666666666666671</v>
      </c>
      <c r="AZ130">
        <v>3</v>
      </c>
      <c r="BA130" t="s">
        <v>333</v>
      </c>
      <c r="BB130" t="s">
        <v>333</v>
      </c>
      <c r="BC130" t="s">
        <v>334</v>
      </c>
      <c r="BD130" t="s">
        <v>333</v>
      </c>
      <c r="BE130" t="s">
        <v>334</v>
      </c>
      <c r="BF130" t="s">
        <v>333</v>
      </c>
      <c r="BG130" t="s">
        <v>333</v>
      </c>
      <c r="BH130" s="17">
        <v>0.27</v>
      </c>
      <c r="BM130" t="s">
        <v>334</v>
      </c>
      <c r="BN130" t="s">
        <v>333</v>
      </c>
      <c r="BO130" t="s">
        <v>334</v>
      </c>
      <c r="BP130">
        <v>1</v>
      </c>
      <c r="BQ130" t="s">
        <v>334</v>
      </c>
      <c r="BR130">
        <v>1</v>
      </c>
    </row>
    <row r="131" spans="1:76" x14ac:dyDescent="0.25">
      <c r="A131" s="22" t="s">
        <v>322</v>
      </c>
      <c r="B131" t="s">
        <v>323</v>
      </c>
      <c r="C131" t="s">
        <v>324</v>
      </c>
      <c r="D131" t="s">
        <v>325</v>
      </c>
      <c r="E131">
        <v>20</v>
      </c>
      <c r="F131" t="s">
        <v>746</v>
      </c>
      <c r="G131" s="6">
        <v>0.31597222222222221</v>
      </c>
      <c r="H131">
        <v>2015</v>
      </c>
      <c r="I131">
        <v>64.2</v>
      </c>
      <c r="J131">
        <v>6</v>
      </c>
      <c r="K131" t="s">
        <v>334</v>
      </c>
      <c r="L131" t="s">
        <v>334</v>
      </c>
      <c r="M131" t="s">
        <v>333</v>
      </c>
      <c r="N131" t="s">
        <v>333</v>
      </c>
      <c r="O131" t="s">
        <v>333</v>
      </c>
      <c r="P131" t="s">
        <v>333</v>
      </c>
      <c r="Q131" t="s">
        <v>333</v>
      </c>
      <c r="R131">
        <v>0.23</v>
      </c>
      <c r="S131" t="s">
        <v>333</v>
      </c>
      <c r="T131" t="s">
        <v>333</v>
      </c>
      <c r="U131" t="s">
        <v>333</v>
      </c>
      <c r="V131" t="s">
        <v>333</v>
      </c>
      <c r="W131" t="s">
        <v>333</v>
      </c>
      <c r="X131" t="s">
        <v>333</v>
      </c>
      <c r="Y131" t="s">
        <v>333</v>
      </c>
      <c r="Z131" t="s">
        <v>334</v>
      </c>
      <c r="AA131" t="s">
        <v>333</v>
      </c>
      <c r="AB131" t="s">
        <v>333</v>
      </c>
      <c r="AC131" t="s">
        <v>333</v>
      </c>
      <c r="AD131" t="s">
        <v>333</v>
      </c>
      <c r="AE131" t="s">
        <v>334</v>
      </c>
      <c r="AF131" t="s">
        <v>333</v>
      </c>
      <c r="AG131" t="s">
        <v>333</v>
      </c>
      <c r="AH131" t="s">
        <v>333</v>
      </c>
      <c r="AI131" t="s">
        <v>333</v>
      </c>
      <c r="AJ131" t="s">
        <v>334</v>
      </c>
      <c r="AK131">
        <v>104</v>
      </c>
      <c r="AL131">
        <v>19</v>
      </c>
      <c r="AM131">
        <v>115</v>
      </c>
      <c r="AN131">
        <v>70</v>
      </c>
      <c r="AO131">
        <v>180</v>
      </c>
      <c r="AP131" s="48">
        <v>25.824489795918367</v>
      </c>
      <c r="AQ131">
        <v>0</v>
      </c>
      <c r="AT131" t="s">
        <v>334</v>
      </c>
      <c r="AU131" t="s">
        <v>333</v>
      </c>
      <c r="AV131" t="s">
        <v>333</v>
      </c>
      <c r="AW131">
        <v>124</v>
      </c>
      <c r="AX131">
        <v>72</v>
      </c>
      <c r="AY131" s="17">
        <f t="shared" si="4"/>
        <v>89.333333333333329</v>
      </c>
      <c r="AZ131">
        <v>1.5</v>
      </c>
      <c r="BA131" t="s">
        <v>333</v>
      </c>
      <c r="BB131" t="s">
        <v>334</v>
      </c>
      <c r="BC131" t="s">
        <v>333</v>
      </c>
      <c r="BD131" t="s">
        <v>333</v>
      </c>
      <c r="BE131" t="s">
        <v>333</v>
      </c>
      <c r="BF131" t="s">
        <v>333</v>
      </c>
      <c r="BG131" t="s">
        <v>334</v>
      </c>
      <c r="BL131">
        <v>5</v>
      </c>
      <c r="BM131" t="s">
        <v>334</v>
      </c>
      <c r="BN131" t="s">
        <v>333</v>
      </c>
      <c r="BO131" t="s">
        <v>334</v>
      </c>
      <c r="BP131">
        <v>1</v>
      </c>
    </row>
    <row r="132" spans="1:76" x14ac:dyDescent="0.25">
      <c r="A132" s="22" t="s">
        <v>322</v>
      </c>
      <c r="B132" t="s">
        <v>323</v>
      </c>
      <c r="C132" t="s">
        <v>324</v>
      </c>
      <c r="D132" t="s">
        <v>325</v>
      </c>
      <c r="E132">
        <v>25</v>
      </c>
      <c r="F132" t="s">
        <v>937</v>
      </c>
      <c r="G132" s="6">
        <v>0.31388888888888888</v>
      </c>
      <c r="H132">
        <v>2015</v>
      </c>
      <c r="I132">
        <v>77</v>
      </c>
      <c r="J132">
        <v>63</v>
      </c>
      <c r="K132" t="s">
        <v>333</v>
      </c>
      <c r="L132" t="s">
        <v>334</v>
      </c>
      <c r="M132" t="s">
        <v>333</v>
      </c>
      <c r="N132" t="s">
        <v>333</v>
      </c>
      <c r="O132" t="s">
        <v>333</v>
      </c>
      <c r="P132" t="s">
        <v>333</v>
      </c>
      <c r="Q132" t="s">
        <v>333</v>
      </c>
      <c r="R132">
        <v>84</v>
      </c>
      <c r="S132" t="s">
        <v>333</v>
      </c>
      <c r="T132" t="s">
        <v>333</v>
      </c>
      <c r="U132" t="s">
        <v>333</v>
      </c>
      <c r="V132" t="s">
        <v>333</v>
      </c>
      <c r="W132" t="s">
        <v>333</v>
      </c>
      <c r="X132" t="s">
        <v>333</v>
      </c>
      <c r="Y132" t="s">
        <v>333</v>
      </c>
      <c r="Z132" t="s">
        <v>333</v>
      </c>
      <c r="AA132" t="s">
        <v>333</v>
      </c>
      <c r="AB132" t="s">
        <v>333</v>
      </c>
      <c r="AC132" t="s">
        <v>333</v>
      </c>
      <c r="AD132" t="s">
        <v>333</v>
      </c>
      <c r="AE132" t="s">
        <v>334</v>
      </c>
      <c r="AF132" t="s">
        <v>333</v>
      </c>
      <c r="AG132" t="s">
        <v>333</v>
      </c>
      <c r="AH132" t="s">
        <v>334</v>
      </c>
      <c r="AI132" t="s">
        <v>333</v>
      </c>
      <c r="AJ132" t="s">
        <v>334</v>
      </c>
      <c r="AK132">
        <v>106</v>
      </c>
      <c r="AL132">
        <v>32</v>
      </c>
      <c r="AM132">
        <v>107</v>
      </c>
      <c r="AN132">
        <v>77</v>
      </c>
      <c r="AO132">
        <v>205</v>
      </c>
      <c r="AP132" s="48">
        <v>24.306797099004893</v>
      </c>
      <c r="AQ132">
        <v>7</v>
      </c>
      <c r="AR132">
        <v>2</v>
      </c>
      <c r="AS132" s="6">
        <v>0.22916666666666666</v>
      </c>
      <c r="AT132" t="s">
        <v>333</v>
      </c>
      <c r="AU132" t="s">
        <v>334</v>
      </c>
      <c r="AV132" t="s">
        <v>333</v>
      </c>
      <c r="AW132">
        <v>108</v>
      </c>
      <c r="AX132">
        <v>48</v>
      </c>
      <c r="AY132" s="17">
        <f t="shared" si="4"/>
        <v>68</v>
      </c>
      <c r="AZ132">
        <v>3</v>
      </c>
      <c r="BA132" t="s">
        <v>333</v>
      </c>
      <c r="BB132" t="s">
        <v>334</v>
      </c>
      <c r="BC132" t="s">
        <v>333</v>
      </c>
      <c r="BD132" t="s">
        <v>333</v>
      </c>
      <c r="BE132" t="s">
        <v>334</v>
      </c>
      <c r="BF132" t="s">
        <v>333</v>
      </c>
      <c r="BG132" t="s">
        <v>333</v>
      </c>
      <c r="BH132" s="17">
        <v>0.23</v>
      </c>
      <c r="BM132" t="s">
        <v>334</v>
      </c>
      <c r="BN132" t="s">
        <v>333</v>
      </c>
      <c r="BO132" t="s">
        <v>334</v>
      </c>
      <c r="BP132">
        <v>1</v>
      </c>
      <c r="BQ132" t="s">
        <v>334</v>
      </c>
      <c r="BR132">
        <v>1</v>
      </c>
      <c r="BS132" t="s">
        <v>938</v>
      </c>
      <c r="BT132" t="s">
        <v>622</v>
      </c>
      <c r="BU132" t="s">
        <v>939</v>
      </c>
      <c r="BV132">
        <v>1</v>
      </c>
      <c r="BW132">
        <v>47.14</v>
      </c>
    </row>
    <row r="133" spans="1:76" x14ac:dyDescent="0.25">
      <c r="A133" s="22" t="s">
        <v>322</v>
      </c>
      <c r="B133" t="s">
        <v>323</v>
      </c>
      <c r="C133" t="s">
        <v>324</v>
      </c>
      <c r="D133" t="s">
        <v>325</v>
      </c>
      <c r="E133">
        <v>26</v>
      </c>
      <c r="F133" t="s">
        <v>921</v>
      </c>
      <c r="G133" s="6">
        <v>0.3125</v>
      </c>
      <c r="H133">
        <v>2015</v>
      </c>
      <c r="I133">
        <v>77</v>
      </c>
      <c r="J133">
        <v>64</v>
      </c>
      <c r="K133" t="s">
        <v>333</v>
      </c>
      <c r="L133" t="s">
        <v>334</v>
      </c>
      <c r="M133" t="s">
        <v>333</v>
      </c>
      <c r="N133" t="s">
        <v>333</v>
      </c>
      <c r="O133" t="s">
        <v>333</v>
      </c>
      <c r="P133" t="s">
        <v>333</v>
      </c>
      <c r="Q133" t="s">
        <v>333</v>
      </c>
      <c r="R133">
        <v>2</v>
      </c>
      <c r="S133" t="s">
        <v>333</v>
      </c>
      <c r="T133" t="s">
        <v>333</v>
      </c>
      <c r="U133" t="s">
        <v>333</v>
      </c>
      <c r="V133" t="s">
        <v>333</v>
      </c>
      <c r="W133" t="s">
        <v>333</v>
      </c>
      <c r="X133" t="s">
        <v>333</v>
      </c>
      <c r="Y133" t="s">
        <v>333</v>
      </c>
      <c r="Z133" t="s">
        <v>333</v>
      </c>
      <c r="AA133" t="s">
        <v>333</v>
      </c>
      <c r="AB133" t="s">
        <v>333</v>
      </c>
      <c r="AC133" t="s">
        <v>333</v>
      </c>
      <c r="AD133" t="s">
        <v>333</v>
      </c>
      <c r="AE133" t="s">
        <v>334</v>
      </c>
      <c r="AF133" t="s">
        <v>333</v>
      </c>
      <c r="AG133" t="s">
        <v>333</v>
      </c>
      <c r="AH133" t="s">
        <v>334</v>
      </c>
      <c r="AI133" t="s">
        <v>333</v>
      </c>
      <c r="AJ133" t="s">
        <v>334</v>
      </c>
      <c r="AK133">
        <v>105.6</v>
      </c>
      <c r="AL133">
        <v>20</v>
      </c>
      <c r="AM133">
        <v>78</v>
      </c>
      <c r="AN133">
        <v>71</v>
      </c>
      <c r="AO133">
        <v>170</v>
      </c>
      <c r="AP133" s="48">
        <v>23.707597698869272</v>
      </c>
      <c r="AQ133">
        <v>7</v>
      </c>
      <c r="AR133">
        <v>2</v>
      </c>
      <c r="AS133" s="6">
        <v>0.22916666666666666</v>
      </c>
      <c r="AT133" t="s">
        <v>334</v>
      </c>
      <c r="AU133" t="s">
        <v>333</v>
      </c>
      <c r="AV133" t="s">
        <v>333</v>
      </c>
      <c r="AW133">
        <v>116</v>
      </c>
      <c r="AX133">
        <v>68</v>
      </c>
      <c r="AY133" s="17">
        <f t="shared" si="4"/>
        <v>84</v>
      </c>
      <c r="AZ133">
        <v>0.75</v>
      </c>
      <c r="BA133" t="s">
        <v>333</v>
      </c>
      <c r="BB133" t="s">
        <v>334</v>
      </c>
      <c r="BC133" t="s">
        <v>333</v>
      </c>
      <c r="BD133" t="s">
        <v>333</v>
      </c>
      <c r="BE133" t="s">
        <v>333</v>
      </c>
      <c r="BF133" t="s">
        <v>333</v>
      </c>
      <c r="BG133" t="s">
        <v>334</v>
      </c>
      <c r="BM133" t="s">
        <v>334</v>
      </c>
      <c r="BN133" t="s">
        <v>333</v>
      </c>
      <c r="BO133" t="s">
        <v>334</v>
      </c>
      <c r="BP133">
        <v>1</v>
      </c>
    </row>
    <row r="134" spans="1:76" x14ac:dyDescent="0.25">
      <c r="A134" s="22" t="s">
        <v>322</v>
      </c>
      <c r="B134" t="s">
        <v>323</v>
      </c>
      <c r="C134" t="s">
        <v>324</v>
      </c>
      <c r="D134" t="s">
        <v>325</v>
      </c>
      <c r="E134">
        <v>19</v>
      </c>
      <c r="F134" t="s">
        <v>580</v>
      </c>
      <c r="G134" s="6">
        <v>0.31111111111111112</v>
      </c>
      <c r="H134">
        <v>2015</v>
      </c>
      <c r="I134">
        <v>65.599999999999994</v>
      </c>
      <c r="J134">
        <v>6</v>
      </c>
      <c r="K134" t="s">
        <v>333</v>
      </c>
      <c r="L134" t="s">
        <v>334</v>
      </c>
      <c r="M134" t="s">
        <v>333</v>
      </c>
      <c r="N134" t="s">
        <v>333</v>
      </c>
      <c r="O134" t="s">
        <v>333</v>
      </c>
      <c r="P134" t="s">
        <v>333</v>
      </c>
      <c r="Q134" t="s">
        <v>333</v>
      </c>
      <c r="R134">
        <v>0.2</v>
      </c>
      <c r="S134" t="s">
        <v>333</v>
      </c>
      <c r="T134" t="s">
        <v>333</v>
      </c>
      <c r="U134" t="s">
        <v>333</v>
      </c>
      <c r="V134" t="s">
        <v>333</v>
      </c>
      <c r="W134" t="s">
        <v>333</v>
      </c>
      <c r="X134" t="s">
        <v>333</v>
      </c>
      <c r="Y134" t="s">
        <v>333</v>
      </c>
      <c r="Z134" t="s">
        <v>334</v>
      </c>
      <c r="AA134" t="s">
        <v>333</v>
      </c>
      <c r="AB134" t="s">
        <v>333</v>
      </c>
      <c r="AC134" t="s">
        <v>333</v>
      </c>
      <c r="AD134" t="s">
        <v>333</v>
      </c>
      <c r="AE134" t="s">
        <v>334</v>
      </c>
      <c r="AF134" t="s">
        <v>333</v>
      </c>
      <c r="AG134" t="s">
        <v>333</v>
      </c>
      <c r="AH134" t="s">
        <v>333</v>
      </c>
      <c r="AI134" t="s">
        <v>333</v>
      </c>
      <c r="AJ134" t="s">
        <v>334</v>
      </c>
      <c r="AK134">
        <v>104.7</v>
      </c>
      <c r="AL134">
        <v>20</v>
      </c>
      <c r="AN134">
        <v>65</v>
      </c>
      <c r="AO134">
        <v>162</v>
      </c>
      <c r="AP134" s="48">
        <v>26.955266272189348</v>
      </c>
      <c r="AQ134">
        <v>2</v>
      </c>
      <c r="AS134" s="49"/>
      <c r="AT134" t="s">
        <v>334</v>
      </c>
      <c r="AU134" t="s">
        <v>333</v>
      </c>
      <c r="AV134" t="s">
        <v>333</v>
      </c>
      <c r="AW134">
        <v>101</v>
      </c>
      <c r="AX134">
        <v>62</v>
      </c>
      <c r="AY134" s="17">
        <f t="shared" si="4"/>
        <v>75</v>
      </c>
      <c r="AZ134">
        <v>1.5</v>
      </c>
      <c r="BA134" t="s">
        <v>333</v>
      </c>
      <c r="BB134" t="s">
        <v>333</v>
      </c>
      <c r="BC134" t="s">
        <v>334</v>
      </c>
      <c r="BD134" t="s">
        <v>333</v>
      </c>
      <c r="BE134" t="s">
        <v>333</v>
      </c>
      <c r="BF134" t="s">
        <v>333</v>
      </c>
      <c r="BG134" t="s">
        <v>334</v>
      </c>
      <c r="BL134">
        <v>5</v>
      </c>
      <c r="BM134" t="s">
        <v>334</v>
      </c>
      <c r="BN134" t="s">
        <v>333</v>
      </c>
      <c r="BO134" t="s">
        <v>334</v>
      </c>
      <c r="BP134">
        <v>1</v>
      </c>
    </row>
    <row r="135" spans="1:76" x14ac:dyDescent="0.25">
      <c r="A135" s="22" t="s">
        <v>322</v>
      </c>
      <c r="B135" t="s">
        <v>323</v>
      </c>
      <c r="C135" t="s">
        <v>628</v>
      </c>
      <c r="D135" t="s">
        <v>325</v>
      </c>
      <c r="E135">
        <v>24</v>
      </c>
      <c r="F135" t="s">
        <v>568</v>
      </c>
      <c r="G135" s="6">
        <v>0.30694444444444441</v>
      </c>
      <c r="H135">
        <v>2015</v>
      </c>
      <c r="I135">
        <v>89.3</v>
      </c>
      <c r="J135">
        <v>64</v>
      </c>
      <c r="K135" t="s">
        <v>333</v>
      </c>
      <c r="L135" t="s">
        <v>333</v>
      </c>
      <c r="M135" t="s">
        <v>333</v>
      </c>
      <c r="N135" t="s">
        <v>333</v>
      </c>
      <c r="O135" t="s">
        <v>333</v>
      </c>
      <c r="P135" t="s">
        <v>333</v>
      </c>
      <c r="Q135" t="s">
        <v>333</v>
      </c>
      <c r="R135">
        <v>2</v>
      </c>
      <c r="S135" t="s">
        <v>333</v>
      </c>
      <c r="T135" t="s">
        <v>334</v>
      </c>
      <c r="U135" t="s">
        <v>333</v>
      </c>
      <c r="V135" t="s">
        <v>333</v>
      </c>
      <c r="W135" t="s">
        <v>333</v>
      </c>
      <c r="X135" t="s">
        <v>333</v>
      </c>
      <c r="Y135" t="s">
        <v>333</v>
      </c>
      <c r="Z135" t="s">
        <v>333</v>
      </c>
      <c r="AA135" t="s">
        <v>333</v>
      </c>
      <c r="AB135" t="s">
        <v>333</v>
      </c>
      <c r="AC135" t="s">
        <v>333</v>
      </c>
      <c r="AD135" t="s">
        <v>333</v>
      </c>
      <c r="AE135" t="s">
        <v>334</v>
      </c>
      <c r="AF135" t="s">
        <v>333</v>
      </c>
      <c r="AG135" t="s">
        <v>333</v>
      </c>
      <c r="AH135" t="s">
        <v>334</v>
      </c>
      <c r="AI135" t="s">
        <v>333</v>
      </c>
      <c r="AJ135" t="s">
        <v>334</v>
      </c>
      <c r="AK135">
        <v>105.5</v>
      </c>
      <c r="AL135">
        <v>18</v>
      </c>
      <c r="AM135">
        <v>112</v>
      </c>
      <c r="AN135">
        <v>72</v>
      </c>
      <c r="AO135">
        <v>160</v>
      </c>
      <c r="AP135" s="48">
        <v>21.697530864197532</v>
      </c>
      <c r="AQ135">
        <v>7</v>
      </c>
      <c r="AT135" t="s">
        <v>334</v>
      </c>
      <c r="AU135" t="s">
        <v>333</v>
      </c>
      <c r="AV135" t="s">
        <v>333</v>
      </c>
      <c r="AW135">
        <v>110</v>
      </c>
      <c r="AX135">
        <v>62</v>
      </c>
      <c r="AY135" s="17">
        <f t="shared" si="4"/>
        <v>78</v>
      </c>
      <c r="AZ135">
        <v>5</v>
      </c>
      <c r="BA135" t="s">
        <v>333</v>
      </c>
      <c r="BB135" t="s">
        <v>333</v>
      </c>
      <c r="BC135" t="s">
        <v>334</v>
      </c>
      <c r="BD135" t="s">
        <v>333</v>
      </c>
      <c r="BE135" t="s">
        <v>333</v>
      </c>
      <c r="BF135" t="s">
        <v>333</v>
      </c>
      <c r="BG135" t="s">
        <v>334</v>
      </c>
      <c r="BL135">
        <v>33</v>
      </c>
      <c r="BM135" t="s">
        <v>334</v>
      </c>
      <c r="BN135" t="s">
        <v>333</v>
      </c>
      <c r="BO135" t="s">
        <v>334</v>
      </c>
      <c r="BP135">
        <v>1</v>
      </c>
      <c r="BS135" t="s">
        <v>945</v>
      </c>
      <c r="BT135" t="s">
        <v>622</v>
      </c>
      <c r="BU135" t="s">
        <v>54</v>
      </c>
      <c r="BW135">
        <v>0</v>
      </c>
    </row>
    <row r="136" spans="1:76" x14ac:dyDescent="0.25">
      <c r="A136" s="22" t="s">
        <v>322</v>
      </c>
      <c r="B136" t="s">
        <v>323</v>
      </c>
      <c r="C136" t="s">
        <v>324</v>
      </c>
      <c r="D136" t="s">
        <v>325</v>
      </c>
      <c r="E136">
        <v>27</v>
      </c>
      <c r="F136" t="s">
        <v>946</v>
      </c>
      <c r="G136" s="6">
        <v>0.33333333333333331</v>
      </c>
      <c r="H136">
        <v>2015</v>
      </c>
      <c r="I136">
        <v>89.3</v>
      </c>
      <c r="J136">
        <v>64</v>
      </c>
      <c r="K136" t="s">
        <v>333</v>
      </c>
      <c r="L136" t="s">
        <v>333</v>
      </c>
      <c r="M136" t="s">
        <v>333</v>
      </c>
      <c r="N136" t="s">
        <v>333</v>
      </c>
      <c r="O136" t="s">
        <v>333</v>
      </c>
      <c r="P136" t="s">
        <v>333</v>
      </c>
      <c r="Q136" t="s">
        <v>333</v>
      </c>
      <c r="R136">
        <v>2</v>
      </c>
      <c r="S136" t="s">
        <v>333</v>
      </c>
      <c r="T136" t="s">
        <v>334</v>
      </c>
      <c r="U136" t="s">
        <v>333</v>
      </c>
      <c r="V136" t="s">
        <v>333</v>
      </c>
      <c r="W136" t="s">
        <v>334</v>
      </c>
      <c r="X136" t="s">
        <v>333</v>
      </c>
      <c r="Y136" t="s">
        <v>333</v>
      </c>
      <c r="Z136" t="s">
        <v>333</v>
      </c>
      <c r="AA136" t="s">
        <v>333</v>
      </c>
      <c r="AB136" t="s">
        <v>333</v>
      </c>
      <c r="AC136" t="s">
        <v>333</v>
      </c>
      <c r="AD136" t="s">
        <v>333</v>
      </c>
      <c r="AE136" t="s">
        <v>334</v>
      </c>
      <c r="AF136" t="s">
        <v>333</v>
      </c>
      <c r="AG136" t="s">
        <v>333</v>
      </c>
      <c r="AH136" t="s">
        <v>334</v>
      </c>
      <c r="AI136" t="s">
        <v>333</v>
      </c>
      <c r="AJ136" t="s">
        <v>334</v>
      </c>
      <c r="AK136">
        <v>104.9</v>
      </c>
      <c r="AL136">
        <v>20</v>
      </c>
      <c r="AM136">
        <v>104</v>
      </c>
      <c r="AN136">
        <v>69</v>
      </c>
      <c r="AO136">
        <v>165</v>
      </c>
      <c r="AP136" s="48">
        <v>24.363579080025204</v>
      </c>
      <c r="AQ136">
        <v>6</v>
      </c>
      <c r="AT136" t="s">
        <v>333</v>
      </c>
      <c r="AU136" t="s">
        <v>334</v>
      </c>
      <c r="AV136" t="s">
        <v>333</v>
      </c>
      <c r="AW136">
        <v>124</v>
      </c>
      <c r="AX136">
        <v>73</v>
      </c>
      <c r="AY136" s="17">
        <f t="shared" si="4"/>
        <v>90</v>
      </c>
      <c r="AZ136">
        <v>4</v>
      </c>
      <c r="BA136" t="s">
        <v>333</v>
      </c>
      <c r="BB136" t="s">
        <v>334</v>
      </c>
      <c r="BC136" t="s">
        <v>333</v>
      </c>
      <c r="BD136" t="s">
        <v>333</v>
      </c>
      <c r="BE136" t="s">
        <v>334</v>
      </c>
      <c r="BF136" t="s">
        <v>333</v>
      </c>
      <c r="BG136" t="s">
        <v>333</v>
      </c>
      <c r="BH136" s="17">
        <v>1</v>
      </c>
      <c r="BJ136" s="16">
        <v>5</v>
      </c>
      <c r="BK136" t="s">
        <v>947</v>
      </c>
      <c r="BM136" t="s">
        <v>334</v>
      </c>
      <c r="BN136" t="s">
        <v>333</v>
      </c>
      <c r="BO136" t="s">
        <v>334</v>
      </c>
      <c r="BP136">
        <v>1</v>
      </c>
      <c r="BQ136" t="s">
        <v>334</v>
      </c>
      <c r="BR136">
        <v>4</v>
      </c>
    </row>
    <row r="137" spans="1:76" x14ac:dyDescent="0.25">
      <c r="A137" s="22" t="s">
        <v>322</v>
      </c>
      <c r="B137" t="s">
        <v>323</v>
      </c>
      <c r="C137" t="s">
        <v>492</v>
      </c>
      <c r="D137" t="s">
        <v>325</v>
      </c>
      <c r="E137">
        <v>21</v>
      </c>
      <c r="F137" t="s">
        <v>609</v>
      </c>
      <c r="G137" s="6">
        <v>0.36805555555555558</v>
      </c>
      <c r="H137">
        <v>2015</v>
      </c>
      <c r="I137">
        <v>69.7</v>
      </c>
      <c r="J137">
        <v>56</v>
      </c>
      <c r="K137" t="s">
        <v>333</v>
      </c>
      <c r="L137" t="s">
        <v>333</v>
      </c>
      <c r="M137" t="s">
        <v>334</v>
      </c>
      <c r="N137" t="s">
        <v>333</v>
      </c>
      <c r="O137" t="s">
        <v>333</v>
      </c>
      <c r="P137" t="s">
        <v>333</v>
      </c>
      <c r="Q137" t="s">
        <v>333</v>
      </c>
      <c r="R137">
        <v>1.5</v>
      </c>
      <c r="S137" t="s">
        <v>333</v>
      </c>
      <c r="T137" t="s">
        <v>333</v>
      </c>
      <c r="U137" t="s">
        <v>334</v>
      </c>
      <c r="V137" t="s">
        <v>333</v>
      </c>
      <c r="W137" t="s">
        <v>333</v>
      </c>
      <c r="X137" t="s">
        <v>333</v>
      </c>
      <c r="Y137" t="s">
        <v>333</v>
      </c>
      <c r="Z137" t="s">
        <v>333</v>
      </c>
      <c r="AA137" t="s">
        <v>333</v>
      </c>
      <c r="AB137" t="s">
        <v>333</v>
      </c>
      <c r="AC137" t="s">
        <v>334</v>
      </c>
      <c r="AD137" t="s">
        <v>333</v>
      </c>
      <c r="AE137" t="s">
        <v>334</v>
      </c>
      <c r="AF137" t="s">
        <v>333</v>
      </c>
      <c r="AG137" t="s">
        <v>333</v>
      </c>
      <c r="AH137" t="s">
        <v>333</v>
      </c>
      <c r="AI137" t="s">
        <v>333</v>
      </c>
      <c r="AJ137" t="s">
        <v>334</v>
      </c>
      <c r="AK137">
        <v>104</v>
      </c>
      <c r="AL137">
        <v>20</v>
      </c>
      <c r="AM137">
        <v>128</v>
      </c>
      <c r="AN137">
        <v>68</v>
      </c>
      <c r="AO137">
        <v>175</v>
      </c>
      <c r="AP137" s="48">
        <v>26.60575259515571</v>
      </c>
      <c r="AQ137">
        <v>3.5</v>
      </c>
      <c r="AR137">
        <v>4</v>
      </c>
      <c r="AS137" s="6">
        <v>0.20833333333333334</v>
      </c>
      <c r="AT137" t="s">
        <v>334</v>
      </c>
      <c r="AU137" t="s">
        <v>333</v>
      </c>
      <c r="AV137" t="s">
        <v>333</v>
      </c>
      <c r="AW137">
        <v>135</v>
      </c>
      <c r="AX137">
        <v>69</v>
      </c>
      <c r="AY137" s="17">
        <f t="shared" si="4"/>
        <v>91</v>
      </c>
      <c r="AZ137">
        <v>12</v>
      </c>
      <c r="BA137" t="s">
        <v>333</v>
      </c>
      <c r="BB137" t="s">
        <v>333</v>
      </c>
      <c r="BC137" t="s">
        <v>334</v>
      </c>
      <c r="BD137" t="s">
        <v>333</v>
      </c>
      <c r="BE137" t="s">
        <v>333</v>
      </c>
      <c r="BF137" t="s">
        <v>333</v>
      </c>
      <c r="BG137" t="s">
        <v>334</v>
      </c>
      <c r="BJ137" s="16">
        <v>5</v>
      </c>
      <c r="BK137" t="s">
        <v>949</v>
      </c>
      <c r="BM137" t="s">
        <v>334</v>
      </c>
      <c r="BN137" t="s">
        <v>333</v>
      </c>
      <c r="BO137" t="s">
        <v>334</v>
      </c>
      <c r="BP137">
        <v>1</v>
      </c>
    </row>
    <row r="138" spans="1:76" x14ac:dyDescent="0.25">
      <c r="A138" s="22" t="s">
        <v>322</v>
      </c>
      <c r="B138" t="s">
        <v>323</v>
      </c>
      <c r="C138" t="s">
        <v>324</v>
      </c>
      <c r="D138" t="s">
        <v>529</v>
      </c>
      <c r="E138">
        <v>26</v>
      </c>
      <c r="F138" t="s">
        <v>950</v>
      </c>
      <c r="G138" s="6">
        <v>0.30624999999999997</v>
      </c>
      <c r="H138">
        <v>2015</v>
      </c>
      <c r="I138">
        <v>77</v>
      </c>
      <c r="J138">
        <v>64</v>
      </c>
      <c r="K138" t="s">
        <v>333</v>
      </c>
      <c r="L138" t="s">
        <v>334</v>
      </c>
      <c r="M138" t="s">
        <v>333</v>
      </c>
      <c r="N138" t="s">
        <v>333</v>
      </c>
      <c r="O138" t="s">
        <v>333</v>
      </c>
      <c r="P138" t="s">
        <v>333</v>
      </c>
      <c r="Q138" t="s">
        <v>333</v>
      </c>
      <c r="R138">
        <v>1</v>
      </c>
      <c r="S138" t="s">
        <v>333</v>
      </c>
      <c r="T138" t="s">
        <v>334</v>
      </c>
      <c r="U138" t="s">
        <v>333</v>
      </c>
      <c r="V138" t="s">
        <v>333</v>
      </c>
      <c r="W138" t="s">
        <v>333</v>
      </c>
      <c r="X138" t="s">
        <v>333</v>
      </c>
      <c r="Y138" t="s">
        <v>333</v>
      </c>
      <c r="Z138" t="s">
        <v>333</v>
      </c>
      <c r="AA138" t="s">
        <v>333</v>
      </c>
      <c r="AB138" t="s">
        <v>333</v>
      </c>
      <c r="AC138" t="s">
        <v>333</v>
      </c>
      <c r="AD138" t="s">
        <v>333</v>
      </c>
      <c r="AE138" t="s">
        <v>334</v>
      </c>
      <c r="AF138" t="s">
        <v>333</v>
      </c>
      <c r="AG138" t="s">
        <v>333</v>
      </c>
      <c r="AH138" t="s">
        <v>333</v>
      </c>
      <c r="AI138" t="s">
        <v>333</v>
      </c>
      <c r="AJ138" t="s">
        <v>334</v>
      </c>
      <c r="AK138">
        <v>105</v>
      </c>
      <c r="AL138">
        <v>20</v>
      </c>
      <c r="AM138">
        <v>107</v>
      </c>
      <c r="AN138">
        <v>69</v>
      </c>
      <c r="AO138">
        <v>165</v>
      </c>
      <c r="AP138" s="48">
        <v>24.363579080025204</v>
      </c>
      <c r="AQ138">
        <v>7</v>
      </c>
      <c r="AR138">
        <v>2</v>
      </c>
      <c r="AS138" s="6">
        <v>0.22916666666666666</v>
      </c>
      <c r="AT138" t="s">
        <v>334</v>
      </c>
      <c r="AU138" t="s">
        <v>333</v>
      </c>
      <c r="AV138" t="s">
        <v>333</v>
      </c>
      <c r="AW138">
        <v>110</v>
      </c>
      <c r="AX138">
        <v>65</v>
      </c>
      <c r="AY138" s="17">
        <f t="shared" si="4"/>
        <v>80</v>
      </c>
      <c r="AZ138">
        <v>4</v>
      </c>
      <c r="BA138" t="s">
        <v>333</v>
      </c>
      <c r="BB138" t="s">
        <v>334</v>
      </c>
      <c r="BC138" t="s">
        <v>333</v>
      </c>
      <c r="BD138" t="s">
        <v>333</v>
      </c>
      <c r="BE138" t="s">
        <v>334</v>
      </c>
      <c r="BF138" t="s">
        <v>333</v>
      </c>
      <c r="BG138" t="s">
        <v>333</v>
      </c>
      <c r="BH138" s="17">
        <v>0.1</v>
      </c>
      <c r="BL138">
        <v>63</v>
      </c>
      <c r="BM138" t="s">
        <v>334</v>
      </c>
      <c r="BN138" t="s">
        <v>333</v>
      </c>
      <c r="BO138" t="s">
        <v>334</v>
      </c>
      <c r="BP138">
        <v>1</v>
      </c>
      <c r="BQ138" t="s">
        <v>334</v>
      </c>
      <c r="BR138">
        <v>1</v>
      </c>
      <c r="BX138" t="s">
        <v>710</v>
      </c>
    </row>
    <row r="139" spans="1:76" x14ac:dyDescent="0.25">
      <c r="A139" s="22" t="s">
        <v>322</v>
      </c>
      <c r="B139" t="s">
        <v>323</v>
      </c>
      <c r="C139" t="s">
        <v>324</v>
      </c>
      <c r="D139" t="s">
        <v>529</v>
      </c>
      <c r="E139">
        <v>26</v>
      </c>
      <c r="F139" t="s">
        <v>950</v>
      </c>
      <c r="G139" s="6">
        <v>0.29166666666666669</v>
      </c>
      <c r="H139">
        <v>2015</v>
      </c>
      <c r="I139">
        <v>70.3</v>
      </c>
      <c r="J139">
        <v>61</v>
      </c>
      <c r="K139" t="s">
        <v>333</v>
      </c>
      <c r="L139" t="s">
        <v>333</v>
      </c>
      <c r="M139" t="s">
        <v>334</v>
      </c>
      <c r="N139" t="s">
        <v>333</v>
      </c>
      <c r="O139" t="s">
        <v>333</v>
      </c>
      <c r="P139" t="s">
        <v>333</v>
      </c>
      <c r="Q139" t="s">
        <v>333</v>
      </c>
      <c r="R139">
        <v>72</v>
      </c>
      <c r="S139" t="s">
        <v>333</v>
      </c>
      <c r="T139" t="s">
        <v>334</v>
      </c>
      <c r="U139" t="s">
        <v>333</v>
      </c>
      <c r="V139" t="s">
        <v>333</v>
      </c>
      <c r="W139" t="s">
        <v>333</v>
      </c>
      <c r="X139" t="s">
        <v>333</v>
      </c>
      <c r="Y139" t="s">
        <v>334</v>
      </c>
      <c r="Z139" t="s">
        <v>333</v>
      </c>
      <c r="AA139" t="s">
        <v>334</v>
      </c>
      <c r="AB139" t="s">
        <v>333</v>
      </c>
      <c r="AC139" t="s">
        <v>333</v>
      </c>
      <c r="AD139" t="s">
        <v>333</v>
      </c>
      <c r="AE139" t="s">
        <v>334</v>
      </c>
      <c r="AF139" t="s">
        <v>333</v>
      </c>
      <c r="AG139" t="s">
        <v>333</v>
      </c>
      <c r="AH139" t="s">
        <v>334</v>
      </c>
      <c r="AI139" t="s">
        <v>333</v>
      </c>
      <c r="AJ139" t="s">
        <v>334</v>
      </c>
      <c r="AK139">
        <v>107</v>
      </c>
      <c r="AL139">
        <v>21</v>
      </c>
      <c r="AM139">
        <v>118</v>
      </c>
      <c r="AN139">
        <v>69</v>
      </c>
      <c r="AO139">
        <v>162</v>
      </c>
      <c r="AP139" s="48">
        <v>23.920604914933836</v>
      </c>
      <c r="AQ139">
        <v>8</v>
      </c>
      <c r="AR139">
        <v>2</v>
      </c>
      <c r="AS139" s="6">
        <v>0.20833333333333334</v>
      </c>
      <c r="AT139" t="s">
        <v>334</v>
      </c>
      <c r="AU139" t="s">
        <v>333</v>
      </c>
      <c r="AV139" t="s">
        <v>333</v>
      </c>
      <c r="AW139">
        <v>123</v>
      </c>
      <c r="AX139">
        <v>65</v>
      </c>
      <c r="AY139" s="17">
        <f t="shared" si="4"/>
        <v>84.333333333333329</v>
      </c>
      <c r="AZ139">
        <v>8</v>
      </c>
      <c r="BA139" t="s">
        <v>333</v>
      </c>
      <c r="BB139" t="s">
        <v>333</v>
      </c>
      <c r="BC139" t="s">
        <v>334</v>
      </c>
      <c r="BD139" t="s">
        <v>333</v>
      </c>
      <c r="BE139" t="s">
        <v>333</v>
      </c>
      <c r="BF139" t="s">
        <v>333</v>
      </c>
      <c r="BG139" t="s">
        <v>334</v>
      </c>
      <c r="BM139" t="s">
        <v>334</v>
      </c>
      <c r="BN139" t="s">
        <v>333</v>
      </c>
      <c r="BO139" t="s">
        <v>334</v>
      </c>
      <c r="BP139">
        <v>2</v>
      </c>
      <c r="BX139" t="s">
        <v>710</v>
      </c>
    </row>
    <row r="140" spans="1:76" x14ac:dyDescent="0.25">
      <c r="A140" s="22" t="s">
        <v>322</v>
      </c>
      <c r="B140" t="s">
        <v>323</v>
      </c>
      <c r="C140" t="s">
        <v>628</v>
      </c>
      <c r="D140" t="s">
        <v>325</v>
      </c>
      <c r="E140">
        <v>22</v>
      </c>
      <c r="F140" t="s">
        <v>625</v>
      </c>
      <c r="G140" s="6">
        <v>0.28194444444444444</v>
      </c>
      <c r="H140">
        <v>2014</v>
      </c>
      <c r="I140">
        <v>64.8</v>
      </c>
      <c r="J140">
        <v>8</v>
      </c>
      <c r="K140" t="s">
        <v>333</v>
      </c>
      <c r="L140" t="s">
        <v>333</v>
      </c>
      <c r="M140" t="s">
        <v>333</v>
      </c>
      <c r="N140" t="s">
        <v>334</v>
      </c>
      <c r="O140" t="s">
        <v>333</v>
      </c>
      <c r="P140" t="s">
        <v>333</v>
      </c>
      <c r="Q140" t="s">
        <v>333</v>
      </c>
      <c r="R140">
        <v>0.5</v>
      </c>
      <c r="S140" t="s">
        <v>333</v>
      </c>
      <c r="T140" t="s">
        <v>333</v>
      </c>
      <c r="U140" t="s">
        <v>333</v>
      </c>
      <c r="V140" t="s">
        <v>333</v>
      </c>
      <c r="W140" t="s">
        <v>333</v>
      </c>
      <c r="X140" t="s">
        <v>333</v>
      </c>
      <c r="Y140" t="s">
        <v>333</v>
      </c>
      <c r="Z140" t="s">
        <v>333</v>
      </c>
      <c r="AA140" t="s">
        <v>333</v>
      </c>
      <c r="AB140" t="s">
        <v>334</v>
      </c>
      <c r="AC140" t="s">
        <v>334</v>
      </c>
      <c r="AD140" t="s">
        <v>333</v>
      </c>
      <c r="AE140" t="s">
        <v>334</v>
      </c>
      <c r="AF140" t="s">
        <v>333</v>
      </c>
      <c r="AG140" t="s">
        <v>333</v>
      </c>
      <c r="AH140" t="s">
        <v>334</v>
      </c>
      <c r="AI140" t="s">
        <v>333</v>
      </c>
      <c r="AJ140" t="s">
        <v>334</v>
      </c>
      <c r="AK140">
        <v>104.5</v>
      </c>
      <c r="AL140">
        <v>18</v>
      </c>
      <c r="AM140">
        <v>102</v>
      </c>
      <c r="AN140">
        <v>70</v>
      </c>
      <c r="AO140">
        <v>190</v>
      </c>
      <c r="AP140" s="48">
        <v>27.259183673469387</v>
      </c>
      <c r="AQ140">
        <v>5</v>
      </c>
      <c r="AR140">
        <v>6</v>
      </c>
      <c r="AS140" s="49"/>
      <c r="AT140" t="s">
        <v>333</v>
      </c>
      <c r="AU140" t="s">
        <v>334</v>
      </c>
      <c r="AV140" t="s">
        <v>333</v>
      </c>
      <c r="AW140">
        <v>112</v>
      </c>
      <c r="AX140">
        <v>61</v>
      </c>
      <c r="AY140" s="17">
        <f t="shared" si="4"/>
        <v>78</v>
      </c>
      <c r="AZ140">
        <v>8</v>
      </c>
      <c r="BA140" t="s">
        <v>333</v>
      </c>
      <c r="BB140" t="s">
        <v>334</v>
      </c>
      <c r="BC140" t="s">
        <v>333</v>
      </c>
      <c r="BD140" t="s">
        <v>333</v>
      </c>
      <c r="BE140" t="s">
        <v>333</v>
      </c>
      <c r="BF140" t="s">
        <v>333</v>
      </c>
      <c r="BG140" t="s">
        <v>334</v>
      </c>
      <c r="BM140" t="s">
        <v>334</v>
      </c>
      <c r="BN140" t="s">
        <v>333</v>
      </c>
      <c r="BO140" t="s">
        <v>333</v>
      </c>
      <c r="BQ140" t="s">
        <v>334</v>
      </c>
      <c r="BR140">
        <v>1</v>
      </c>
    </row>
    <row r="141" spans="1:76" x14ac:dyDescent="0.25">
      <c r="A141" s="22" t="s">
        <v>322</v>
      </c>
      <c r="D141" t="s">
        <v>325</v>
      </c>
      <c r="E141">
        <v>26</v>
      </c>
      <c r="G141" s="6">
        <v>0.89583333333333337</v>
      </c>
      <c r="H141">
        <v>2012</v>
      </c>
      <c r="I141">
        <v>90.6</v>
      </c>
      <c r="J141">
        <v>24</v>
      </c>
      <c r="K141" t="s">
        <v>333</v>
      </c>
      <c r="L141" t="s">
        <v>334</v>
      </c>
      <c r="M141" t="s">
        <v>333</v>
      </c>
      <c r="N141" t="s">
        <v>333</v>
      </c>
      <c r="O141" t="s">
        <v>333</v>
      </c>
      <c r="P141" t="s">
        <v>333</v>
      </c>
      <c r="Q141" t="s">
        <v>333</v>
      </c>
      <c r="R141">
        <v>96</v>
      </c>
      <c r="S141" t="s">
        <v>333</v>
      </c>
      <c r="T141" t="s">
        <v>334</v>
      </c>
      <c r="U141" t="s">
        <v>333</v>
      </c>
      <c r="V141" t="s">
        <v>333</v>
      </c>
      <c r="W141" t="s">
        <v>333</v>
      </c>
      <c r="X141" t="s">
        <v>333</v>
      </c>
      <c r="Y141" t="s">
        <v>333</v>
      </c>
      <c r="Z141" t="s">
        <v>333</v>
      </c>
      <c r="AA141" t="s">
        <v>333</v>
      </c>
      <c r="AB141" t="s">
        <v>333</v>
      </c>
      <c r="AC141" t="s">
        <v>333</v>
      </c>
      <c r="AD141" t="s">
        <v>333</v>
      </c>
      <c r="AE141" t="s">
        <v>333</v>
      </c>
      <c r="AF141" t="s">
        <v>333</v>
      </c>
      <c r="AG141" t="s">
        <v>333</v>
      </c>
      <c r="AH141" t="s">
        <v>333</v>
      </c>
      <c r="AI141" t="s">
        <v>333</v>
      </c>
      <c r="AJ141" t="s">
        <v>334</v>
      </c>
      <c r="AK141">
        <v>105</v>
      </c>
      <c r="AM141">
        <v>94</v>
      </c>
      <c r="AN141">
        <v>67</v>
      </c>
      <c r="AO141">
        <v>145</v>
      </c>
      <c r="AP141" s="48">
        <v>22.707730006683004</v>
      </c>
      <c r="AQ141">
        <v>4</v>
      </c>
      <c r="AR141">
        <v>4</v>
      </c>
      <c r="AS141" s="6">
        <v>0.70833333333333337</v>
      </c>
      <c r="AT141" t="s">
        <v>333</v>
      </c>
      <c r="AU141" t="s">
        <v>334</v>
      </c>
      <c r="AV141" t="s">
        <v>333</v>
      </c>
      <c r="AW141">
        <v>137</v>
      </c>
      <c r="AX141">
        <v>77</v>
      </c>
      <c r="AY141" s="17">
        <f t="shared" si="4"/>
        <v>97</v>
      </c>
      <c r="AZ141">
        <v>10</v>
      </c>
      <c r="BA141" t="s">
        <v>334</v>
      </c>
      <c r="BB141" t="s">
        <v>333</v>
      </c>
      <c r="BC141" t="s">
        <v>333</v>
      </c>
      <c r="BD141" t="s">
        <v>333</v>
      </c>
      <c r="BE141" t="s">
        <v>333</v>
      </c>
      <c r="BF141" t="s">
        <v>333</v>
      </c>
      <c r="BG141" t="s">
        <v>334</v>
      </c>
      <c r="BM141" t="s">
        <v>334</v>
      </c>
      <c r="BN141" t="s">
        <v>333</v>
      </c>
      <c r="BO141" t="s">
        <v>334</v>
      </c>
      <c r="BP141">
        <v>1</v>
      </c>
    </row>
    <row r="142" spans="1:76" x14ac:dyDescent="0.25">
      <c r="A142" s="22" t="s">
        <v>322</v>
      </c>
      <c r="B142" t="s">
        <v>323</v>
      </c>
      <c r="D142" t="s">
        <v>325</v>
      </c>
      <c r="E142">
        <v>29</v>
      </c>
      <c r="F142" t="s">
        <v>651</v>
      </c>
      <c r="G142" s="6">
        <v>0.35972222222222222</v>
      </c>
      <c r="H142">
        <v>2015</v>
      </c>
      <c r="I142">
        <v>71.3</v>
      </c>
      <c r="K142" t="s">
        <v>333</v>
      </c>
      <c r="L142" t="s">
        <v>334</v>
      </c>
      <c r="M142" t="s">
        <v>333</v>
      </c>
      <c r="N142" t="s">
        <v>333</v>
      </c>
      <c r="O142" t="s">
        <v>333</v>
      </c>
      <c r="P142" t="s">
        <v>333</v>
      </c>
      <c r="Q142" t="s">
        <v>333</v>
      </c>
      <c r="R142">
        <v>1.5</v>
      </c>
      <c r="S142" t="s">
        <v>333</v>
      </c>
      <c r="T142" t="s">
        <v>334</v>
      </c>
      <c r="U142" t="s">
        <v>333</v>
      </c>
      <c r="V142" t="s">
        <v>333</v>
      </c>
      <c r="W142" t="s">
        <v>333</v>
      </c>
      <c r="X142" t="s">
        <v>334</v>
      </c>
      <c r="Y142" t="s">
        <v>333</v>
      </c>
      <c r="Z142" t="s">
        <v>333</v>
      </c>
      <c r="AA142" t="s">
        <v>333</v>
      </c>
      <c r="AB142" t="s">
        <v>333</v>
      </c>
      <c r="AC142" t="s">
        <v>333</v>
      </c>
      <c r="AD142" t="s">
        <v>333</v>
      </c>
      <c r="AE142" t="s">
        <v>334</v>
      </c>
      <c r="AF142" t="s">
        <v>333</v>
      </c>
      <c r="AG142" t="s">
        <v>333</v>
      </c>
      <c r="AH142" t="s">
        <v>333</v>
      </c>
      <c r="AI142" t="s">
        <v>333</v>
      </c>
      <c r="AJ142" t="s">
        <v>334</v>
      </c>
      <c r="AK142">
        <v>107.3</v>
      </c>
      <c r="AL142">
        <v>22</v>
      </c>
      <c r="AM142">
        <v>103</v>
      </c>
      <c r="AN142">
        <v>70</v>
      </c>
      <c r="AO142">
        <v>155</v>
      </c>
      <c r="AP142" s="48">
        <v>22.237755102040815</v>
      </c>
      <c r="AQ142">
        <v>4.5</v>
      </c>
      <c r="AR142">
        <v>16</v>
      </c>
      <c r="AS142" s="6">
        <v>0.6875</v>
      </c>
      <c r="AT142" t="s">
        <v>333</v>
      </c>
      <c r="AU142" t="s">
        <v>334</v>
      </c>
      <c r="AV142" t="s">
        <v>333</v>
      </c>
      <c r="AW142">
        <v>123</v>
      </c>
      <c r="AX142">
        <v>57</v>
      </c>
      <c r="AY142" s="17">
        <f t="shared" si="4"/>
        <v>79</v>
      </c>
      <c r="AZ142">
        <v>4.5</v>
      </c>
      <c r="BA142" t="s">
        <v>333</v>
      </c>
      <c r="BB142" t="s">
        <v>334</v>
      </c>
      <c r="BC142" t="s">
        <v>333</v>
      </c>
      <c r="BD142" t="s">
        <v>333</v>
      </c>
      <c r="BE142" t="s">
        <v>333</v>
      </c>
      <c r="BF142" t="s">
        <v>333</v>
      </c>
      <c r="BG142" t="s">
        <v>334</v>
      </c>
      <c r="BK142" t="s">
        <v>649</v>
      </c>
      <c r="BM142" t="s">
        <v>334</v>
      </c>
      <c r="BN142" t="s">
        <v>333</v>
      </c>
      <c r="BO142" t="s">
        <v>334</v>
      </c>
      <c r="BP142">
        <v>1</v>
      </c>
      <c r="BX142" t="s">
        <v>951</v>
      </c>
    </row>
    <row r="143" spans="1:76" x14ac:dyDescent="0.25">
      <c r="A143" s="22" t="s">
        <v>952</v>
      </c>
      <c r="B143" t="s">
        <v>745</v>
      </c>
      <c r="C143" t="s">
        <v>492</v>
      </c>
      <c r="D143" t="s">
        <v>529</v>
      </c>
      <c r="E143">
        <v>22</v>
      </c>
      <c r="F143" t="s">
        <v>620</v>
      </c>
      <c r="G143" s="6">
        <v>0.625</v>
      </c>
      <c r="H143">
        <v>2014</v>
      </c>
      <c r="I143">
        <v>81.400000000000006</v>
      </c>
      <c r="J143">
        <v>183</v>
      </c>
      <c r="K143" t="s">
        <v>333</v>
      </c>
      <c r="L143" t="s">
        <v>334</v>
      </c>
      <c r="M143" t="s">
        <v>333</v>
      </c>
      <c r="N143" t="s">
        <v>333</v>
      </c>
      <c r="O143" t="s">
        <v>333</v>
      </c>
      <c r="P143" t="s">
        <v>333</v>
      </c>
      <c r="Q143" t="s">
        <v>333</v>
      </c>
      <c r="S143" t="s">
        <v>333</v>
      </c>
      <c r="T143" t="s">
        <v>334</v>
      </c>
      <c r="U143" t="s">
        <v>333</v>
      </c>
      <c r="V143" t="s">
        <v>333</v>
      </c>
      <c r="W143" t="s">
        <v>333</v>
      </c>
      <c r="X143" t="s">
        <v>334</v>
      </c>
      <c r="Y143" t="s">
        <v>334</v>
      </c>
      <c r="Z143" t="s">
        <v>333</v>
      </c>
      <c r="AA143" t="s">
        <v>333</v>
      </c>
      <c r="AB143" t="s">
        <v>333</v>
      </c>
      <c r="AJ143" t="s">
        <v>334</v>
      </c>
      <c r="AK143">
        <v>98.36</v>
      </c>
      <c r="AM143">
        <v>65</v>
      </c>
      <c r="AN143">
        <v>64</v>
      </c>
      <c r="AO143">
        <v>130</v>
      </c>
      <c r="AP143" s="48">
        <v>22.31201171875</v>
      </c>
      <c r="AQ143">
        <v>1</v>
      </c>
      <c r="AR143">
        <v>1</v>
      </c>
      <c r="AS143" s="6">
        <v>0.58333333333333337</v>
      </c>
      <c r="AT143" t="s">
        <v>334</v>
      </c>
      <c r="AU143" t="s">
        <v>333</v>
      </c>
      <c r="AV143" t="s">
        <v>333</v>
      </c>
      <c r="AW143">
        <v>120</v>
      </c>
      <c r="AX143">
        <v>80</v>
      </c>
      <c r="AY143" s="17">
        <f t="shared" si="4"/>
        <v>93.333333333333329</v>
      </c>
      <c r="AZ143">
        <v>6</v>
      </c>
      <c r="BA143" t="s">
        <v>334</v>
      </c>
      <c r="BB143" t="s">
        <v>333</v>
      </c>
      <c r="BC143" t="s">
        <v>333</v>
      </c>
      <c r="BD143" t="s">
        <v>333</v>
      </c>
      <c r="BE143" t="s">
        <v>333</v>
      </c>
      <c r="BF143" t="s">
        <v>333</v>
      </c>
      <c r="BG143" t="s">
        <v>334</v>
      </c>
      <c r="BM143" t="s">
        <v>334</v>
      </c>
      <c r="BN143" t="s">
        <v>333</v>
      </c>
      <c r="BO143" t="s">
        <v>334</v>
      </c>
      <c r="BP143">
        <v>1</v>
      </c>
    </row>
    <row r="144" spans="1:76" x14ac:dyDescent="0.25">
      <c r="A144" s="22" t="s">
        <v>322</v>
      </c>
      <c r="B144" t="s">
        <v>323</v>
      </c>
      <c r="C144" t="s">
        <v>492</v>
      </c>
      <c r="D144" t="s">
        <v>529</v>
      </c>
      <c r="E144">
        <v>23</v>
      </c>
      <c r="F144" t="s">
        <v>953</v>
      </c>
      <c r="G144" s="6">
        <v>0.28819444444444448</v>
      </c>
      <c r="H144">
        <v>2015</v>
      </c>
      <c r="I144">
        <v>71.3</v>
      </c>
      <c r="J144">
        <v>57</v>
      </c>
      <c r="K144" t="s">
        <v>333</v>
      </c>
      <c r="L144" t="s">
        <v>333</v>
      </c>
      <c r="M144" t="s">
        <v>334</v>
      </c>
      <c r="N144" t="s">
        <v>333</v>
      </c>
      <c r="O144" t="s">
        <v>333</v>
      </c>
      <c r="P144" t="s">
        <v>333</v>
      </c>
      <c r="Q144" t="s">
        <v>333</v>
      </c>
      <c r="R144">
        <v>2</v>
      </c>
      <c r="S144" t="s">
        <v>333</v>
      </c>
      <c r="T144" t="s">
        <v>334</v>
      </c>
      <c r="U144" t="s">
        <v>333</v>
      </c>
      <c r="V144" t="s">
        <v>333</v>
      </c>
      <c r="W144" t="s">
        <v>334</v>
      </c>
      <c r="X144" t="s">
        <v>334</v>
      </c>
      <c r="Y144" t="s">
        <v>333</v>
      </c>
      <c r="Z144" t="s">
        <v>333</v>
      </c>
      <c r="AA144" t="s">
        <v>333</v>
      </c>
      <c r="AB144" t="s">
        <v>333</v>
      </c>
      <c r="AC144" t="s">
        <v>334</v>
      </c>
      <c r="AD144" t="s">
        <v>333</v>
      </c>
      <c r="AE144" t="s">
        <v>334</v>
      </c>
      <c r="AF144" t="s">
        <v>333</v>
      </c>
      <c r="AG144" t="s">
        <v>333</v>
      </c>
      <c r="AH144" t="s">
        <v>333</v>
      </c>
      <c r="AI144" t="s">
        <v>333</v>
      </c>
      <c r="AJ144" t="s">
        <v>334</v>
      </c>
      <c r="AK144">
        <v>106.1</v>
      </c>
      <c r="AL144">
        <v>18</v>
      </c>
      <c r="AM144">
        <v>116</v>
      </c>
      <c r="AN144">
        <v>61</v>
      </c>
      <c r="AO144">
        <v>118</v>
      </c>
      <c r="AP144" s="48">
        <v>22.293469497446925</v>
      </c>
      <c r="AQ144">
        <v>3.5</v>
      </c>
      <c r="AR144">
        <v>2</v>
      </c>
      <c r="AS144" s="6">
        <v>0.20833333333333334</v>
      </c>
      <c r="AT144" t="s">
        <v>334</v>
      </c>
      <c r="AU144" t="s">
        <v>333</v>
      </c>
      <c r="AV144" t="s">
        <v>333</v>
      </c>
      <c r="AW144">
        <v>106</v>
      </c>
      <c r="AX144">
        <v>61</v>
      </c>
      <c r="AY144" s="17">
        <f t="shared" si="4"/>
        <v>76</v>
      </c>
      <c r="BA144" t="s">
        <v>333</v>
      </c>
      <c r="BB144" t="s">
        <v>334</v>
      </c>
      <c r="BC144" t="s">
        <v>333</v>
      </c>
      <c r="BD144" t="s">
        <v>333</v>
      </c>
      <c r="BE144" t="s">
        <v>333</v>
      </c>
      <c r="BF144" t="s">
        <v>333</v>
      </c>
      <c r="BG144" t="s">
        <v>334</v>
      </c>
    </row>
    <row r="145" spans="1:76" x14ac:dyDescent="0.25">
      <c r="A145" s="22" t="s">
        <v>322</v>
      </c>
      <c r="B145" t="s">
        <v>323</v>
      </c>
      <c r="C145" t="s">
        <v>324</v>
      </c>
      <c r="D145" t="s">
        <v>325</v>
      </c>
      <c r="E145">
        <v>25</v>
      </c>
      <c r="F145" t="s">
        <v>937</v>
      </c>
      <c r="G145" s="6">
        <v>0.28888888888888892</v>
      </c>
      <c r="H145">
        <v>2015</v>
      </c>
      <c r="I145">
        <v>71.3</v>
      </c>
      <c r="J145">
        <v>57</v>
      </c>
      <c r="K145" t="s">
        <v>333</v>
      </c>
      <c r="L145" t="s">
        <v>334</v>
      </c>
      <c r="M145" t="s">
        <v>333</v>
      </c>
      <c r="N145" t="s">
        <v>333</v>
      </c>
      <c r="O145" t="s">
        <v>333</v>
      </c>
      <c r="P145" t="s">
        <v>333</v>
      </c>
      <c r="Q145" t="s">
        <v>333</v>
      </c>
      <c r="R145">
        <v>2</v>
      </c>
      <c r="S145" t="s">
        <v>333</v>
      </c>
      <c r="T145" t="s">
        <v>333</v>
      </c>
      <c r="U145" t="s">
        <v>333</v>
      </c>
      <c r="V145" t="s">
        <v>333</v>
      </c>
      <c r="W145" t="s">
        <v>333</v>
      </c>
      <c r="X145" t="s">
        <v>334</v>
      </c>
      <c r="Y145" t="s">
        <v>333</v>
      </c>
      <c r="Z145" t="s">
        <v>333</v>
      </c>
      <c r="AA145" t="s">
        <v>333</v>
      </c>
      <c r="AB145" t="s">
        <v>333</v>
      </c>
      <c r="AC145" t="s">
        <v>334</v>
      </c>
      <c r="AD145" t="s">
        <v>333</v>
      </c>
      <c r="AE145" t="s">
        <v>334</v>
      </c>
      <c r="AF145" t="s">
        <v>333</v>
      </c>
      <c r="AG145" t="s">
        <v>333</v>
      </c>
      <c r="AH145" t="s">
        <v>333</v>
      </c>
      <c r="AI145" t="s">
        <v>333</v>
      </c>
      <c r="AJ145" t="s">
        <v>334</v>
      </c>
      <c r="AK145">
        <v>107</v>
      </c>
      <c r="AL145">
        <v>30</v>
      </c>
      <c r="AM145">
        <v>119</v>
      </c>
      <c r="AN145">
        <v>77</v>
      </c>
      <c r="AO145">
        <v>205</v>
      </c>
      <c r="AP145" s="48">
        <v>24.306797099004893</v>
      </c>
      <c r="AQ145">
        <v>6</v>
      </c>
      <c r="AR145" t="s">
        <v>954</v>
      </c>
      <c r="AS145" s="49"/>
      <c r="AT145" t="s">
        <v>334</v>
      </c>
      <c r="AU145" t="s">
        <v>333</v>
      </c>
      <c r="AV145" t="s">
        <v>333</v>
      </c>
      <c r="AW145">
        <v>110</v>
      </c>
      <c r="AX145">
        <v>47</v>
      </c>
      <c r="AY145" s="17">
        <f t="shared" si="4"/>
        <v>68</v>
      </c>
      <c r="AZ145">
        <v>3</v>
      </c>
      <c r="BA145" t="s">
        <v>334</v>
      </c>
      <c r="BB145" t="s">
        <v>333</v>
      </c>
      <c r="BC145" t="s">
        <v>333</v>
      </c>
      <c r="BD145" t="s">
        <v>333</v>
      </c>
      <c r="BE145" t="s">
        <v>334</v>
      </c>
      <c r="BF145" t="s">
        <v>333</v>
      </c>
      <c r="BG145" t="s">
        <v>333</v>
      </c>
      <c r="BH145" s="17">
        <v>15</v>
      </c>
      <c r="BJ145" s="16">
        <v>32</v>
      </c>
      <c r="BK145" t="s">
        <v>955</v>
      </c>
      <c r="BM145" t="s">
        <v>334</v>
      </c>
      <c r="BN145" t="s">
        <v>333</v>
      </c>
    </row>
    <row r="146" spans="1:76" x14ac:dyDescent="0.25">
      <c r="A146" s="22" t="s">
        <v>322</v>
      </c>
      <c r="B146" t="s">
        <v>323</v>
      </c>
      <c r="C146" t="s">
        <v>492</v>
      </c>
      <c r="D146" t="s">
        <v>325</v>
      </c>
      <c r="E146">
        <v>23</v>
      </c>
      <c r="F146" t="s">
        <v>961</v>
      </c>
      <c r="G146" s="6">
        <v>0.30208333333333331</v>
      </c>
      <c r="H146">
        <v>2015</v>
      </c>
      <c r="I146">
        <v>71.3</v>
      </c>
      <c r="J146">
        <v>57</v>
      </c>
      <c r="K146" t="s">
        <v>333</v>
      </c>
      <c r="L146" t="s">
        <v>333</v>
      </c>
      <c r="M146" t="s">
        <v>334</v>
      </c>
      <c r="N146" t="s">
        <v>333</v>
      </c>
      <c r="O146" t="s">
        <v>333</v>
      </c>
      <c r="P146" t="s">
        <v>333</v>
      </c>
      <c r="Q146" t="s">
        <v>333</v>
      </c>
      <c r="R146">
        <v>2</v>
      </c>
      <c r="S146" t="s">
        <v>333</v>
      </c>
      <c r="T146" t="s">
        <v>333</v>
      </c>
      <c r="U146" t="s">
        <v>333</v>
      </c>
      <c r="V146" t="s">
        <v>333</v>
      </c>
      <c r="W146" t="s">
        <v>333</v>
      </c>
      <c r="X146" t="s">
        <v>333</v>
      </c>
      <c r="Y146" t="s">
        <v>333</v>
      </c>
      <c r="Z146" t="s">
        <v>333</v>
      </c>
      <c r="AA146" t="s">
        <v>333</v>
      </c>
      <c r="AB146" t="s">
        <v>333</v>
      </c>
      <c r="AC146" t="s">
        <v>333</v>
      </c>
      <c r="AD146" t="s">
        <v>333</v>
      </c>
      <c r="AE146" t="s">
        <v>334</v>
      </c>
      <c r="AF146" t="s">
        <v>333</v>
      </c>
      <c r="AG146" t="s">
        <v>333</v>
      </c>
      <c r="AH146" t="s">
        <v>333</v>
      </c>
      <c r="AI146" t="s">
        <v>333</v>
      </c>
      <c r="AJ146" t="s">
        <v>334</v>
      </c>
      <c r="AK146">
        <v>106.3</v>
      </c>
      <c r="AL146">
        <v>18</v>
      </c>
      <c r="AM146">
        <v>131</v>
      </c>
      <c r="AN146">
        <v>73</v>
      </c>
      <c r="AO146">
        <v>165</v>
      </c>
      <c r="AP146" s="48">
        <v>21.766747982735971</v>
      </c>
      <c r="AQ146">
        <v>5.5</v>
      </c>
      <c r="AR146">
        <v>12.5</v>
      </c>
      <c r="AS146" s="6">
        <v>0.78125</v>
      </c>
      <c r="AT146" t="s">
        <v>333</v>
      </c>
      <c r="AU146" t="s">
        <v>334</v>
      </c>
      <c r="AV146" t="s">
        <v>333</v>
      </c>
      <c r="AW146">
        <v>148</v>
      </c>
      <c r="AX146">
        <v>53</v>
      </c>
      <c r="AY146" s="17">
        <f t="shared" si="4"/>
        <v>84.666666666666671</v>
      </c>
      <c r="AZ146">
        <v>3.5</v>
      </c>
      <c r="BE146" t="s">
        <v>333</v>
      </c>
      <c r="BF146" t="s">
        <v>333</v>
      </c>
      <c r="BG146" t="s">
        <v>334</v>
      </c>
      <c r="BO146" t="s">
        <v>334</v>
      </c>
      <c r="BP146">
        <v>1</v>
      </c>
    </row>
    <row r="147" spans="1:76" x14ac:dyDescent="0.25">
      <c r="A147" s="22" t="s">
        <v>322</v>
      </c>
      <c r="B147" t="s">
        <v>323</v>
      </c>
      <c r="C147" t="s">
        <v>492</v>
      </c>
      <c r="D147" t="s">
        <v>325</v>
      </c>
      <c r="E147">
        <v>21</v>
      </c>
      <c r="F147" t="s">
        <v>675</v>
      </c>
      <c r="G147" s="6">
        <v>0.3833333333333333</v>
      </c>
      <c r="H147">
        <v>2015</v>
      </c>
      <c r="I147">
        <v>70.8</v>
      </c>
      <c r="J147">
        <v>56</v>
      </c>
      <c r="K147" t="s">
        <v>333</v>
      </c>
      <c r="L147" t="s">
        <v>333</v>
      </c>
      <c r="M147" t="s">
        <v>334</v>
      </c>
      <c r="N147" t="s">
        <v>333</v>
      </c>
      <c r="O147" t="s">
        <v>333</v>
      </c>
      <c r="P147" t="s">
        <v>333</v>
      </c>
      <c r="Q147" t="s">
        <v>333</v>
      </c>
      <c r="R147">
        <v>2</v>
      </c>
      <c r="S147" t="s">
        <v>333</v>
      </c>
      <c r="T147" t="s">
        <v>334</v>
      </c>
      <c r="U147" t="s">
        <v>333</v>
      </c>
      <c r="V147" t="s">
        <v>333</v>
      </c>
      <c r="W147" t="s">
        <v>333</v>
      </c>
      <c r="X147" t="s">
        <v>333</v>
      </c>
      <c r="Y147" t="s">
        <v>333</v>
      </c>
      <c r="Z147" t="s">
        <v>333</v>
      </c>
      <c r="AA147" t="s">
        <v>333</v>
      </c>
      <c r="AB147" t="s">
        <v>333</v>
      </c>
      <c r="AC147" t="s">
        <v>333</v>
      </c>
      <c r="AD147" t="s">
        <v>334</v>
      </c>
      <c r="AE147" t="s">
        <v>333</v>
      </c>
      <c r="AF147" t="s">
        <v>333</v>
      </c>
      <c r="AG147" t="s">
        <v>333</v>
      </c>
      <c r="AH147" t="s">
        <v>333</v>
      </c>
      <c r="AI147" t="s">
        <v>333</v>
      </c>
      <c r="AJ147" t="s">
        <v>334</v>
      </c>
      <c r="AK147">
        <v>105.6</v>
      </c>
      <c r="AL147">
        <v>13</v>
      </c>
      <c r="AM147">
        <v>127</v>
      </c>
      <c r="AN147">
        <v>71</v>
      </c>
      <c r="AO147">
        <v>170</v>
      </c>
      <c r="AP147" s="48">
        <v>23.707597698869272</v>
      </c>
      <c r="AQ147">
        <v>5.5</v>
      </c>
      <c r="AR147">
        <v>16</v>
      </c>
      <c r="AS147" s="6">
        <v>0.70833333333333337</v>
      </c>
      <c r="AT147" t="s">
        <v>333</v>
      </c>
      <c r="AU147" t="s">
        <v>334</v>
      </c>
      <c r="AV147" t="s">
        <v>333</v>
      </c>
      <c r="AW147">
        <v>145</v>
      </c>
      <c r="AX147">
        <v>71</v>
      </c>
      <c r="AY147" s="17">
        <f t="shared" si="4"/>
        <v>95.666666666666671</v>
      </c>
      <c r="AZ147">
        <v>2</v>
      </c>
      <c r="BA147" t="s">
        <v>333</v>
      </c>
      <c r="BB147" t="s">
        <v>333</v>
      </c>
      <c r="BC147" t="s">
        <v>334</v>
      </c>
      <c r="BD147" t="s">
        <v>333</v>
      </c>
      <c r="BE147" t="s">
        <v>333</v>
      </c>
      <c r="BF147" t="s">
        <v>333</v>
      </c>
      <c r="BG147" t="s">
        <v>334</v>
      </c>
      <c r="BL147">
        <v>55</v>
      </c>
    </row>
    <row r="148" spans="1:76" x14ac:dyDescent="0.25">
      <c r="A148" s="22" t="s">
        <v>322</v>
      </c>
      <c r="B148" t="s">
        <v>323</v>
      </c>
      <c r="C148" t="s">
        <v>492</v>
      </c>
      <c r="D148" t="s">
        <v>325</v>
      </c>
      <c r="E148">
        <v>22</v>
      </c>
      <c r="F148" t="s">
        <v>968</v>
      </c>
      <c r="G148" s="6">
        <v>0.30833333333333335</v>
      </c>
      <c r="H148">
        <v>2015</v>
      </c>
      <c r="I148">
        <v>71.3</v>
      </c>
      <c r="J148">
        <v>57</v>
      </c>
      <c r="K148" t="s">
        <v>333</v>
      </c>
      <c r="L148" t="s">
        <v>333</v>
      </c>
      <c r="M148" t="s">
        <v>334</v>
      </c>
      <c r="N148" t="s">
        <v>333</v>
      </c>
      <c r="O148" t="s">
        <v>333</v>
      </c>
      <c r="P148" t="s">
        <v>333</v>
      </c>
      <c r="Q148" t="s">
        <v>333</v>
      </c>
      <c r="R148">
        <v>1</v>
      </c>
      <c r="S148" t="s">
        <v>333</v>
      </c>
      <c r="T148" t="s">
        <v>334</v>
      </c>
      <c r="U148" t="s">
        <v>334</v>
      </c>
      <c r="V148" t="s">
        <v>333</v>
      </c>
      <c r="W148" t="s">
        <v>333</v>
      </c>
      <c r="X148" t="s">
        <v>333</v>
      </c>
      <c r="Y148" t="s">
        <v>333</v>
      </c>
      <c r="Z148" t="s">
        <v>333</v>
      </c>
      <c r="AA148" t="s">
        <v>333</v>
      </c>
      <c r="AB148" t="s">
        <v>333</v>
      </c>
      <c r="AC148" t="s">
        <v>333</v>
      </c>
      <c r="AD148" t="s">
        <v>333</v>
      </c>
      <c r="AE148" t="s">
        <v>334</v>
      </c>
      <c r="AF148" t="s">
        <v>333</v>
      </c>
      <c r="AG148" t="s">
        <v>333</v>
      </c>
      <c r="AH148" t="s">
        <v>333</v>
      </c>
      <c r="AI148" t="s">
        <v>333</v>
      </c>
      <c r="AJ148" t="s">
        <v>334</v>
      </c>
      <c r="AK148">
        <v>108</v>
      </c>
      <c r="AL148">
        <v>26</v>
      </c>
      <c r="AM148">
        <v>141</v>
      </c>
      <c r="AN148">
        <v>67</v>
      </c>
      <c r="AO148">
        <v>135</v>
      </c>
      <c r="AP148" s="48">
        <v>21.141679661394519</v>
      </c>
      <c r="AQ148">
        <v>5</v>
      </c>
      <c r="AR148">
        <v>12.5</v>
      </c>
      <c r="AS148" s="6">
        <v>0.70833333333333337</v>
      </c>
      <c r="AT148" t="s">
        <v>333</v>
      </c>
      <c r="AU148" t="s">
        <v>333</v>
      </c>
      <c r="AV148" t="s">
        <v>334</v>
      </c>
      <c r="AW148">
        <v>104</v>
      </c>
      <c r="AX148">
        <v>32</v>
      </c>
      <c r="AY148" s="17">
        <f t="shared" si="4"/>
        <v>56</v>
      </c>
      <c r="AZ148">
        <v>4</v>
      </c>
      <c r="BA148" t="s">
        <v>333</v>
      </c>
      <c r="BB148" t="s">
        <v>334</v>
      </c>
      <c r="BC148" t="s">
        <v>333</v>
      </c>
      <c r="BD148" t="s">
        <v>333</v>
      </c>
      <c r="BE148" t="s">
        <v>333</v>
      </c>
      <c r="BF148" t="s">
        <v>333</v>
      </c>
      <c r="BG148" t="s">
        <v>334</v>
      </c>
    </row>
    <row r="149" spans="1:76" x14ac:dyDescent="0.25">
      <c r="A149" s="22" t="s">
        <v>322</v>
      </c>
      <c r="B149" t="s">
        <v>323</v>
      </c>
      <c r="C149" t="s">
        <v>742</v>
      </c>
      <c r="D149" t="s">
        <v>325</v>
      </c>
      <c r="E149">
        <v>20</v>
      </c>
      <c r="F149" t="s">
        <v>571</v>
      </c>
      <c r="G149" s="6">
        <v>0.34930555555555554</v>
      </c>
      <c r="H149">
        <v>2015</v>
      </c>
      <c r="I149">
        <v>71.3</v>
      </c>
      <c r="J149">
        <v>56</v>
      </c>
      <c r="K149" t="s">
        <v>333</v>
      </c>
      <c r="L149" t="s">
        <v>333</v>
      </c>
      <c r="M149" t="s">
        <v>334</v>
      </c>
      <c r="N149" t="s">
        <v>333</v>
      </c>
      <c r="O149" t="s">
        <v>333</v>
      </c>
      <c r="P149" t="s">
        <v>333</v>
      </c>
      <c r="Q149" t="s">
        <v>333</v>
      </c>
      <c r="R149">
        <v>2.1</v>
      </c>
      <c r="S149" t="s">
        <v>333</v>
      </c>
      <c r="T149" t="s">
        <v>334</v>
      </c>
      <c r="U149" t="s">
        <v>334</v>
      </c>
      <c r="V149" t="s">
        <v>334</v>
      </c>
      <c r="W149" t="s">
        <v>333</v>
      </c>
      <c r="X149" t="s">
        <v>334</v>
      </c>
      <c r="Y149" t="s">
        <v>333</v>
      </c>
      <c r="Z149" t="s">
        <v>333</v>
      </c>
      <c r="AA149" t="s">
        <v>333</v>
      </c>
      <c r="AB149" t="s">
        <v>333</v>
      </c>
      <c r="AC149" t="s">
        <v>333</v>
      </c>
      <c r="AD149" t="s">
        <v>333</v>
      </c>
      <c r="AE149" t="s">
        <v>333</v>
      </c>
      <c r="AF149" t="s">
        <v>333</v>
      </c>
      <c r="AG149" t="s">
        <v>333</v>
      </c>
      <c r="AH149" t="s">
        <v>333</v>
      </c>
      <c r="AI149" t="s">
        <v>333</v>
      </c>
      <c r="AJ149" t="s">
        <v>334</v>
      </c>
      <c r="AK149">
        <v>108</v>
      </c>
      <c r="AL149">
        <v>20</v>
      </c>
      <c r="AM149">
        <v>160</v>
      </c>
      <c r="AN149">
        <v>66</v>
      </c>
      <c r="AO149">
        <v>160</v>
      </c>
      <c r="AP149" s="48">
        <v>25.821854912764003</v>
      </c>
      <c r="AQ149">
        <v>4</v>
      </c>
      <c r="AT149" t="s">
        <v>334</v>
      </c>
      <c r="AU149" t="s">
        <v>333</v>
      </c>
      <c r="AV149" t="s">
        <v>333</v>
      </c>
      <c r="AW149">
        <v>113</v>
      </c>
      <c r="AX149">
        <v>60</v>
      </c>
      <c r="AY149" s="17">
        <f t="shared" si="4"/>
        <v>77.666666666666671</v>
      </c>
      <c r="AZ149">
        <v>2</v>
      </c>
      <c r="BA149" t="s">
        <v>333</v>
      </c>
      <c r="BB149" t="s">
        <v>334</v>
      </c>
      <c r="BC149" t="s">
        <v>333</v>
      </c>
      <c r="BD149" t="s">
        <v>333</v>
      </c>
      <c r="BE149" t="s">
        <v>333</v>
      </c>
      <c r="BF149" t="s">
        <v>333</v>
      </c>
      <c r="BG149" t="s">
        <v>334</v>
      </c>
      <c r="BL149">
        <v>55</v>
      </c>
      <c r="BM149" t="s">
        <v>334</v>
      </c>
      <c r="BN149" t="s">
        <v>333</v>
      </c>
      <c r="BO149" t="s">
        <v>334</v>
      </c>
      <c r="BP149">
        <v>1</v>
      </c>
    </row>
    <row r="150" spans="1:76" x14ac:dyDescent="0.25">
      <c r="A150" s="22" t="s">
        <v>322</v>
      </c>
      <c r="B150" t="s">
        <v>323</v>
      </c>
      <c r="C150" t="s">
        <v>742</v>
      </c>
      <c r="D150" t="s">
        <v>325</v>
      </c>
      <c r="E150">
        <v>21</v>
      </c>
      <c r="G150" s="6">
        <v>0.38194444444444442</v>
      </c>
      <c r="H150">
        <v>2015</v>
      </c>
      <c r="I150">
        <v>70.8</v>
      </c>
      <c r="J150">
        <v>55</v>
      </c>
      <c r="K150" t="s">
        <v>333</v>
      </c>
      <c r="L150" t="s">
        <v>334</v>
      </c>
      <c r="M150" t="s">
        <v>333</v>
      </c>
      <c r="N150" t="s">
        <v>333</v>
      </c>
      <c r="O150" t="s">
        <v>333</v>
      </c>
      <c r="P150" t="s">
        <v>333</v>
      </c>
      <c r="Q150" t="s">
        <v>333</v>
      </c>
      <c r="R150">
        <v>1.5</v>
      </c>
      <c r="S150" t="s">
        <v>333</v>
      </c>
      <c r="T150" t="s">
        <v>333</v>
      </c>
      <c r="U150" t="s">
        <v>333</v>
      </c>
      <c r="V150" t="s">
        <v>333</v>
      </c>
      <c r="W150" t="s">
        <v>333</v>
      </c>
      <c r="X150" t="s">
        <v>333</v>
      </c>
      <c r="Y150" t="s">
        <v>333</v>
      </c>
      <c r="Z150" t="s">
        <v>333</v>
      </c>
      <c r="AA150" t="s">
        <v>333</v>
      </c>
      <c r="AB150" t="s">
        <v>333</v>
      </c>
      <c r="AC150" t="s">
        <v>333</v>
      </c>
      <c r="AD150" t="s">
        <v>333</v>
      </c>
      <c r="AE150" t="s">
        <v>334</v>
      </c>
      <c r="AF150" t="s">
        <v>333</v>
      </c>
      <c r="AG150" t="s">
        <v>333</v>
      </c>
      <c r="AH150" t="s">
        <v>334</v>
      </c>
      <c r="AI150" t="s">
        <v>333</v>
      </c>
      <c r="AJ150" t="s">
        <v>334</v>
      </c>
      <c r="AK150">
        <v>107.8</v>
      </c>
      <c r="AM150">
        <v>138</v>
      </c>
      <c r="AN150">
        <v>67</v>
      </c>
      <c r="AO150">
        <v>140</v>
      </c>
      <c r="AP150" s="48">
        <v>21.92470483403876</v>
      </c>
      <c r="AQ150">
        <v>4</v>
      </c>
      <c r="AS150" s="49"/>
      <c r="AT150" t="s">
        <v>334</v>
      </c>
      <c r="AU150" t="s">
        <v>333</v>
      </c>
      <c r="AV150" t="s">
        <v>333</v>
      </c>
      <c r="AW150">
        <v>130</v>
      </c>
      <c r="AX150">
        <v>52</v>
      </c>
      <c r="AY150" s="17">
        <f t="shared" si="4"/>
        <v>78</v>
      </c>
      <c r="AZ150">
        <v>3</v>
      </c>
      <c r="BA150" t="s">
        <v>333</v>
      </c>
      <c r="BB150" t="s">
        <v>333</v>
      </c>
      <c r="BC150" t="s">
        <v>333</v>
      </c>
      <c r="BD150" t="s">
        <v>334</v>
      </c>
      <c r="BE150" t="s">
        <v>333</v>
      </c>
      <c r="BF150" t="s">
        <v>333</v>
      </c>
      <c r="BG150" t="s">
        <v>334</v>
      </c>
      <c r="BJ150" s="16">
        <v>0</v>
      </c>
      <c r="BK150" t="s">
        <v>728</v>
      </c>
      <c r="BM150" t="s">
        <v>334</v>
      </c>
      <c r="BN150" t="s">
        <v>333</v>
      </c>
    </row>
    <row r="151" spans="1:76" x14ac:dyDescent="0.25">
      <c r="A151" s="22" t="s">
        <v>322</v>
      </c>
      <c r="B151" t="s">
        <v>323</v>
      </c>
      <c r="C151" t="s">
        <v>492</v>
      </c>
      <c r="D151" t="s">
        <v>325</v>
      </c>
      <c r="E151">
        <v>21</v>
      </c>
      <c r="F151" t="s">
        <v>613</v>
      </c>
      <c r="G151" s="6">
        <v>0.31875000000000003</v>
      </c>
      <c r="H151">
        <v>2015</v>
      </c>
      <c r="I151">
        <v>71.8</v>
      </c>
      <c r="J151">
        <v>22</v>
      </c>
      <c r="K151" t="s">
        <v>333</v>
      </c>
      <c r="L151" t="s">
        <v>333</v>
      </c>
      <c r="M151" t="s">
        <v>334</v>
      </c>
      <c r="N151" t="s">
        <v>333</v>
      </c>
      <c r="O151" t="s">
        <v>333</v>
      </c>
      <c r="P151" t="s">
        <v>333</v>
      </c>
      <c r="Q151" t="s">
        <v>333</v>
      </c>
      <c r="R151">
        <v>0.75</v>
      </c>
      <c r="S151" t="s">
        <v>333</v>
      </c>
      <c r="T151" t="s">
        <v>333</v>
      </c>
      <c r="U151" t="s">
        <v>334</v>
      </c>
      <c r="V151" t="s">
        <v>333</v>
      </c>
      <c r="W151" t="s">
        <v>333</v>
      </c>
      <c r="X151" t="s">
        <v>333</v>
      </c>
      <c r="Y151" t="s">
        <v>333</v>
      </c>
      <c r="Z151" t="s">
        <v>334</v>
      </c>
      <c r="AA151" t="s">
        <v>334</v>
      </c>
      <c r="AB151" t="s">
        <v>333</v>
      </c>
      <c r="AC151" t="s">
        <v>333</v>
      </c>
      <c r="AD151" t="s">
        <v>333</v>
      </c>
      <c r="AE151" t="s">
        <v>334</v>
      </c>
      <c r="AF151" t="s">
        <v>333</v>
      </c>
      <c r="AG151" t="s">
        <v>333</v>
      </c>
      <c r="AH151" t="s">
        <v>333</v>
      </c>
      <c r="AI151" t="s">
        <v>333</v>
      </c>
      <c r="AJ151" t="s">
        <v>334</v>
      </c>
      <c r="AK151">
        <v>107.8</v>
      </c>
      <c r="AL151">
        <v>12</v>
      </c>
      <c r="AM151">
        <v>104</v>
      </c>
      <c r="AN151">
        <v>73</v>
      </c>
      <c r="AO151">
        <v>215</v>
      </c>
      <c r="AP151" s="48">
        <v>28.362732219928692</v>
      </c>
      <c r="AQ151">
        <v>6</v>
      </c>
      <c r="AT151" t="s">
        <v>333</v>
      </c>
      <c r="AU151" t="s">
        <v>334</v>
      </c>
      <c r="AV151" t="s">
        <v>333</v>
      </c>
      <c r="AW151">
        <v>144</v>
      </c>
      <c r="AX151">
        <v>80</v>
      </c>
      <c r="AY151" s="17">
        <f t="shared" si="4"/>
        <v>101.33333333333333</v>
      </c>
      <c r="AZ151">
        <v>1</v>
      </c>
      <c r="BA151" t="s">
        <v>333</v>
      </c>
      <c r="BB151" t="s">
        <v>334</v>
      </c>
      <c r="BC151" t="s">
        <v>333</v>
      </c>
      <c r="BD151" t="s">
        <v>333</v>
      </c>
      <c r="BE151" t="s">
        <v>333</v>
      </c>
      <c r="BF151" t="s">
        <v>333</v>
      </c>
      <c r="BG151" t="s">
        <v>334</v>
      </c>
      <c r="BL151">
        <v>21</v>
      </c>
      <c r="BM151" t="s">
        <v>334</v>
      </c>
      <c r="BN151" t="s">
        <v>333</v>
      </c>
      <c r="BO151" t="s">
        <v>334</v>
      </c>
      <c r="BP151">
        <v>1</v>
      </c>
      <c r="BX151" t="s">
        <v>822</v>
      </c>
    </row>
    <row r="152" spans="1:76" x14ac:dyDescent="0.25">
      <c r="A152" s="22" t="s">
        <v>322</v>
      </c>
      <c r="B152" t="s">
        <v>323</v>
      </c>
      <c r="C152" t="s">
        <v>324</v>
      </c>
      <c r="D152" t="s">
        <v>529</v>
      </c>
      <c r="E152">
        <v>21</v>
      </c>
      <c r="F152" t="s">
        <v>568</v>
      </c>
      <c r="G152" s="6">
        <v>0.30208333333333331</v>
      </c>
      <c r="H152">
        <v>2015</v>
      </c>
      <c r="I152">
        <v>72</v>
      </c>
      <c r="J152">
        <v>22</v>
      </c>
      <c r="K152" t="s">
        <v>333</v>
      </c>
      <c r="L152" t="s">
        <v>334</v>
      </c>
      <c r="M152" t="s">
        <v>333</v>
      </c>
      <c r="N152" t="s">
        <v>333</v>
      </c>
      <c r="O152" t="s">
        <v>333</v>
      </c>
      <c r="P152" t="s">
        <v>333</v>
      </c>
      <c r="Q152" t="s">
        <v>333</v>
      </c>
      <c r="R152">
        <v>0.75</v>
      </c>
      <c r="S152" t="s">
        <v>333</v>
      </c>
      <c r="T152" t="s">
        <v>334</v>
      </c>
      <c r="U152" t="s">
        <v>334</v>
      </c>
      <c r="V152" t="s">
        <v>333</v>
      </c>
      <c r="W152" t="s">
        <v>333</v>
      </c>
      <c r="X152" t="s">
        <v>333</v>
      </c>
      <c r="Y152" t="s">
        <v>333</v>
      </c>
      <c r="Z152" t="s">
        <v>333</v>
      </c>
      <c r="AA152" t="s">
        <v>333</v>
      </c>
      <c r="AB152" t="s">
        <v>333</v>
      </c>
      <c r="AC152" t="s">
        <v>333</v>
      </c>
      <c r="AD152" t="s">
        <v>333</v>
      </c>
      <c r="AE152" t="s">
        <v>334</v>
      </c>
      <c r="AF152" t="s">
        <v>333</v>
      </c>
      <c r="AG152" t="s">
        <v>333</v>
      </c>
      <c r="AH152" t="s">
        <v>334</v>
      </c>
      <c r="AI152" t="s">
        <v>333</v>
      </c>
      <c r="AJ152" t="s">
        <v>334</v>
      </c>
      <c r="AK152">
        <v>107.4</v>
      </c>
      <c r="AL152">
        <v>16</v>
      </c>
      <c r="AM152">
        <v>125</v>
      </c>
      <c r="AN152">
        <v>70</v>
      </c>
      <c r="AO152">
        <v>160</v>
      </c>
      <c r="AP152" s="48">
        <v>22.955102040816328</v>
      </c>
      <c r="AQ152">
        <v>5</v>
      </c>
      <c r="AS152" s="49"/>
      <c r="AT152" t="s">
        <v>334</v>
      </c>
      <c r="AU152" t="s">
        <v>333</v>
      </c>
      <c r="AV152" t="s">
        <v>333</v>
      </c>
      <c r="AW152">
        <v>121</v>
      </c>
      <c r="AX152">
        <v>56</v>
      </c>
      <c r="AY152" s="17">
        <f t="shared" si="4"/>
        <v>77.666666666666671</v>
      </c>
      <c r="AZ152">
        <v>11</v>
      </c>
      <c r="BA152" t="s">
        <v>333</v>
      </c>
      <c r="BB152" t="s">
        <v>334</v>
      </c>
      <c r="BC152" t="s">
        <v>333</v>
      </c>
      <c r="BD152" t="s">
        <v>333</v>
      </c>
      <c r="BE152" t="s">
        <v>333</v>
      </c>
      <c r="BF152" t="s">
        <v>333</v>
      </c>
      <c r="BG152" t="s">
        <v>334</v>
      </c>
      <c r="BL152">
        <v>20</v>
      </c>
      <c r="BM152" t="s">
        <v>334</v>
      </c>
      <c r="BN152" t="s">
        <v>333</v>
      </c>
      <c r="BO152" t="s">
        <v>334</v>
      </c>
      <c r="BP152">
        <v>1</v>
      </c>
    </row>
    <row r="153" spans="1:76" x14ac:dyDescent="0.25">
      <c r="A153" s="22" t="s">
        <v>322</v>
      </c>
      <c r="B153" t="s">
        <v>323</v>
      </c>
      <c r="C153" t="s">
        <v>492</v>
      </c>
      <c r="D153" t="s">
        <v>325</v>
      </c>
      <c r="E153">
        <v>21</v>
      </c>
      <c r="F153" t="s">
        <v>922</v>
      </c>
      <c r="G153" s="6">
        <v>0.29652777777777778</v>
      </c>
      <c r="H153">
        <v>2015</v>
      </c>
      <c r="I153">
        <v>72</v>
      </c>
      <c r="J153">
        <v>21</v>
      </c>
      <c r="K153" t="s">
        <v>333</v>
      </c>
      <c r="L153" t="s">
        <v>334</v>
      </c>
      <c r="M153" t="s">
        <v>333</v>
      </c>
      <c r="N153" t="s">
        <v>333</v>
      </c>
      <c r="O153" t="s">
        <v>333</v>
      </c>
      <c r="P153" t="s">
        <v>333</v>
      </c>
      <c r="Q153" t="s">
        <v>333</v>
      </c>
      <c r="R153">
        <v>0.5</v>
      </c>
      <c r="S153" t="s">
        <v>333</v>
      </c>
      <c r="T153" t="s">
        <v>333</v>
      </c>
      <c r="U153" t="s">
        <v>333</v>
      </c>
      <c r="V153" t="s">
        <v>333</v>
      </c>
      <c r="W153" t="s">
        <v>333</v>
      </c>
      <c r="X153" t="s">
        <v>334</v>
      </c>
      <c r="Y153" t="s">
        <v>333</v>
      </c>
      <c r="Z153" t="s">
        <v>333</v>
      </c>
      <c r="AA153" t="s">
        <v>333</v>
      </c>
      <c r="AB153" t="s">
        <v>333</v>
      </c>
      <c r="AC153" t="s">
        <v>333</v>
      </c>
      <c r="AD153" t="s">
        <v>333</v>
      </c>
      <c r="AE153" t="s">
        <v>334</v>
      </c>
      <c r="AF153" t="s">
        <v>333</v>
      </c>
      <c r="AG153" t="s">
        <v>333</v>
      </c>
      <c r="AH153" t="s">
        <v>334</v>
      </c>
      <c r="AI153" t="s">
        <v>333</v>
      </c>
      <c r="AJ153" t="s">
        <v>334</v>
      </c>
      <c r="AK153">
        <v>106</v>
      </c>
      <c r="AL153">
        <v>18</v>
      </c>
      <c r="AM153">
        <v>94</v>
      </c>
      <c r="AN153">
        <v>72</v>
      </c>
      <c r="AO153">
        <v>180</v>
      </c>
      <c r="AP153" s="48">
        <v>24.409722222222221</v>
      </c>
      <c r="AR153">
        <v>13</v>
      </c>
      <c r="AS153" s="6">
        <v>0.75</v>
      </c>
      <c r="AT153" t="s">
        <v>334</v>
      </c>
      <c r="AU153" t="s">
        <v>333</v>
      </c>
      <c r="AV153" t="s">
        <v>333</v>
      </c>
      <c r="AW153">
        <v>126</v>
      </c>
      <c r="AX153">
        <v>84</v>
      </c>
      <c r="AY153" s="17">
        <f t="shared" si="4"/>
        <v>98</v>
      </c>
      <c r="BA153" t="s">
        <v>333</v>
      </c>
      <c r="BB153" t="s">
        <v>334</v>
      </c>
      <c r="BC153" t="s">
        <v>333</v>
      </c>
      <c r="BD153" t="s">
        <v>333</v>
      </c>
      <c r="BE153" t="s">
        <v>333</v>
      </c>
      <c r="BF153" t="s">
        <v>333</v>
      </c>
      <c r="BG153" t="s">
        <v>334</v>
      </c>
      <c r="BM153" t="s">
        <v>334</v>
      </c>
      <c r="BN153" t="s">
        <v>333</v>
      </c>
      <c r="BO153" t="s">
        <v>334</v>
      </c>
      <c r="BP153">
        <v>1</v>
      </c>
    </row>
    <row r="154" spans="1:76" x14ac:dyDescent="0.25">
      <c r="A154" s="22" t="s">
        <v>322</v>
      </c>
      <c r="B154" t="s">
        <v>323</v>
      </c>
      <c r="C154" t="s">
        <v>492</v>
      </c>
      <c r="D154" t="s">
        <v>325</v>
      </c>
      <c r="E154">
        <v>22</v>
      </c>
      <c r="F154" t="s">
        <v>559</v>
      </c>
      <c r="G154" s="6">
        <v>0.34583333333333338</v>
      </c>
      <c r="H154">
        <v>2015</v>
      </c>
      <c r="I154">
        <v>71.8</v>
      </c>
      <c r="J154">
        <v>22</v>
      </c>
      <c r="K154" t="s">
        <v>333</v>
      </c>
      <c r="L154" t="s">
        <v>333</v>
      </c>
      <c r="M154" t="s">
        <v>334</v>
      </c>
      <c r="N154" t="s">
        <v>333</v>
      </c>
      <c r="O154" t="s">
        <v>333</v>
      </c>
      <c r="P154" t="s">
        <v>333</v>
      </c>
      <c r="Q154" t="s">
        <v>333</v>
      </c>
      <c r="R154">
        <v>2</v>
      </c>
      <c r="S154" t="s">
        <v>334</v>
      </c>
      <c r="T154" t="s">
        <v>333</v>
      </c>
      <c r="U154" t="s">
        <v>334</v>
      </c>
      <c r="V154" t="s">
        <v>333</v>
      </c>
      <c r="W154" t="s">
        <v>333</v>
      </c>
      <c r="X154" t="s">
        <v>334</v>
      </c>
      <c r="Y154" t="s">
        <v>333</v>
      </c>
      <c r="Z154" t="s">
        <v>333</v>
      </c>
      <c r="AA154" t="s">
        <v>333</v>
      </c>
      <c r="AB154" t="s">
        <v>333</v>
      </c>
      <c r="AC154" t="s">
        <v>333</v>
      </c>
      <c r="AD154" t="s">
        <v>334</v>
      </c>
      <c r="AE154" t="s">
        <v>334</v>
      </c>
      <c r="AF154" t="s">
        <v>333</v>
      </c>
      <c r="AG154" t="s">
        <v>333</v>
      </c>
      <c r="AH154" t="s">
        <v>333</v>
      </c>
      <c r="AI154" t="s">
        <v>333</v>
      </c>
      <c r="AJ154" t="s">
        <v>334</v>
      </c>
      <c r="AK154">
        <v>107.2</v>
      </c>
      <c r="AL154">
        <v>12</v>
      </c>
      <c r="AM154">
        <v>78</v>
      </c>
      <c r="AN154">
        <v>69</v>
      </c>
      <c r="AO154">
        <v>165</v>
      </c>
      <c r="AP154" s="48">
        <v>24.363579080025204</v>
      </c>
      <c r="AQ154">
        <v>5</v>
      </c>
      <c r="AR154">
        <v>2</v>
      </c>
      <c r="AS154" s="6">
        <v>0.25</v>
      </c>
      <c r="AT154" t="s">
        <v>334</v>
      </c>
      <c r="AU154" t="s">
        <v>333</v>
      </c>
      <c r="AV154" t="s">
        <v>333</v>
      </c>
      <c r="AW154">
        <v>120</v>
      </c>
      <c r="AX154">
        <v>64</v>
      </c>
      <c r="AY154" s="17">
        <f t="shared" si="4"/>
        <v>82.666666666666671</v>
      </c>
      <c r="AZ154">
        <v>1.5</v>
      </c>
      <c r="BA154" t="s">
        <v>333</v>
      </c>
      <c r="BB154" t="s">
        <v>334</v>
      </c>
      <c r="BC154" t="s">
        <v>333</v>
      </c>
      <c r="BD154" t="s">
        <v>333</v>
      </c>
      <c r="BE154" t="s">
        <v>333</v>
      </c>
      <c r="BF154" t="s">
        <v>333</v>
      </c>
      <c r="BG154" t="s">
        <v>334</v>
      </c>
      <c r="BL154">
        <v>55</v>
      </c>
      <c r="BM154" t="s">
        <v>334</v>
      </c>
      <c r="BN154" t="s">
        <v>333</v>
      </c>
      <c r="BO154" t="s">
        <v>334</v>
      </c>
      <c r="BP154">
        <v>1</v>
      </c>
    </row>
    <row r="155" spans="1:76" x14ac:dyDescent="0.25">
      <c r="A155" s="22" t="s">
        <v>322</v>
      </c>
      <c r="B155" t="s">
        <v>323</v>
      </c>
      <c r="C155" t="s">
        <v>492</v>
      </c>
      <c r="D155" t="s">
        <v>325</v>
      </c>
      <c r="E155">
        <v>32</v>
      </c>
      <c r="F155" t="s">
        <v>568</v>
      </c>
      <c r="G155" s="6">
        <v>0.28611111111111115</v>
      </c>
      <c r="H155">
        <v>2015</v>
      </c>
      <c r="I155">
        <v>71.3</v>
      </c>
      <c r="J155">
        <v>27</v>
      </c>
      <c r="K155" t="s">
        <v>333</v>
      </c>
      <c r="L155" t="s">
        <v>333</v>
      </c>
      <c r="M155" t="s">
        <v>334</v>
      </c>
      <c r="N155" t="s">
        <v>333</v>
      </c>
      <c r="O155" t="s">
        <v>333</v>
      </c>
      <c r="P155" t="s">
        <v>333</v>
      </c>
      <c r="Q155" t="s">
        <v>333</v>
      </c>
      <c r="R155">
        <v>2</v>
      </c>
      <c r="S155" t="s">
        <v>333</v>
      </c>
      <c r="T155" t="s">
        <v>333</v>
      </c>
      <c r="U155" t="s">
        <v>333</v>
      </c>
      <c r="V155" t="s">
        <v>333</v>
      </c>
      <c r="W155" t="s">
        <v>333</v>
      </c>
      <c r="X155" t="s">
        <v>334</v>
      </c>
      <c r="Y155" t="s">
        <v>333</v>
      </c>
      <c r="Z155" t="s">
        <v>333</v>
      </c>
      <c r="AA155" t="s">
        <v>334</v>
      </c>
      <c r="AB155" t="s">
        <v>333</v>
      </c>
      <c r="AC155" t="s">
        <v>334</v>
      </c>
      <c r="AD155" t="s">
        <v>333</v>
      </c>
      <c r="AE155" t="s">
        <v>334</v>
      </c>
      <c r="AF155" t="s">
        <v>333</v>
      </c>
      <c r="AG155" t="s">
        <v>333</v>
      </c>
      <c r="AH155" t="s">
        <v>333</v>
      </c>
      <c r="AI155" t="s">
        <v>333</v>
      </c>
      <c r="AJ155" t="s">
        <v>334</v>
      </c>
      <c r="AK155">
        <v>108</v>
      </c>
      <c r="AM155">
        <v>126</v>
      </c>
      <c r="AN155">
        <v>70</v>
      </c>
      <c r="AO155">
        <v>180</v>
      </c>
      <c r="AP155" s="48">
        <v>25.824489795918367</v>
      </c>
      <c r="AQ155">
        <v>6</v>
      </c>
      <c r="AR155">
        <v>14.5</v>
      </c>
      <c r="AS155" s="6">
        <v>0.70833333333333337</v>
      </c>
      <c r="AT155" t="s">
        <v>333</v>
      </c>
      <c r="AU155" t="s">
        <v>333</v>
      </c>
      <c r="AV155" t="s">
        <v>334</v>
      </c>
      <c r="AW155">
        <v>126</v>
      </c>
      <c r="AX155">
        <v>46</v>
      </c>
      <c r="AY155" s="17">
        <f t="shared" si="4"/>
        <v>72.666666666666671</v>
      </c>
      <c r="AZ155">
        <v>4</v>
      </c>
      <c r="BA155" t="s">
        <v>333</v>
      </c>
      <c r="BB155" t="s">
        <v>334</v>
      </c>
      <c r="BC155" t="s">
        <v>333</v>
      </c>
      <c r="BD155" t="s">
        <v>333</v>
      </c>
      <c r="BE155" t="s">
        <v>333</v>
      </c>
      <c r="BF155" t="s">
        <v>333</v>
      </c>
      <c r="BG155" t="s">
        <v>334</v>
      </c>
      <c r="BM155" t="s">
        <v>334</v>
      </c>
      <c r="BN155" t="s">
        <v>333</v>
      </c>
      <c r="BO155" t="s">
        <v>334</v>
      </c>
      <c r="BP155">
        <v>1</v>
      </c>
    </row>
    <row r="156" spans="1:76" x14ac:dyDescent="0.25">
      <c r="A156" s="22" t="s">
        <v>322</v>
      </c>
      <c r="B156" t="s">
        <v>323</v>
      </c>
      <c r="C156" t="s">
        <v>492</v>
      </c>
      <c r="D156" t="s">
        <v>325</v>
      </c>
      <c r="E156">
        <v>22</v>
      </c>
      <c r="F156" t="s">
        <v>625</v>
      </c>
      <c r="G156" s="6">
        <v>0.28958333333333336</v>
      </c>
      <c r="H156">
        <v>2015</v>
      </c>
      <c r="I156">
        <v>73.7</v>
      </c>
      <c r="J156">
        <v>47</v>
      </c>
      <c r="K156" t="s">
        <v>333</v>
      </c>
      <c r="L156" t="s">
        <v>333</v>
      </c>
      <c r="M156" t="s">
        <v>334</v>
      </c>
      <c r="N156" t="s">
        <v>333</v>
      </c>
      <c r="O156" t="s">
        <v>333</v>
      </c>
      <c r="P156" t="s">
        <v>333</v>
      </c>
      <c r="Q156" t="s">
        <v>333</v>
      </c>
      <c r="R156">
        <v>1.5</v>
      </c>
      <c r="S156" t="s">
        <v>333</v>
      </c>
      <c r="T156" t="s">
        <v>334</v>
      </c>
      <c r="U156" t="s">
        <v>333</v>
      </c>
      <c r="V156" t="s">
        <v>333</v>
      </c>
      <c r="W156" t="s">
        <v>333</v>
      </c>
      <c r="X156" t="s">
        <v>333</v>
      </c>
      <c r="Y156" t="s">
        <v>333</v>
      </c>
      <c r="Z156" t="s">
        <v>333</v>
      </c>
      <c r="AA156" t="s">
        <v>333</v>
      </c>
      <c r="AB156" t="s">
        <v>333</v>
      </c>
      <c r="AC156" t="s">
        <v>333</v>
      </c>
      <c r="AD156" t="s">
        <v>333</v>
      </c>
      <c r="AE156" t="s">
        <v>334</v>
      </c>
      <c r="AF156" t="s">
        <v>333</v>
      </c>
      <c r="AG156" t="s">
        <v>333</v>
      </c>
      <c r="AH156" t="s">
        <v>333</v>
      </c>
      <c r="AI156" t="s">
        <v>333</v>
      </c>
      <c r="AJ156" t="s">
        <v>334</v>
      </c>
      <c r="AK156">
        <v>107</v>
      </c>
      <c r="AM156">
        <v>126</v>
      </c>
      <c r="AN156">
        <v>69</v>
      </c>
      <c r="AO156">
        <v>170</v>
      </c>
      <c r="AP156" s="48">
        <v>25.101869355177485</v>
      </c>
      <c r="AQ156">
        <v>5</v>
      </c>
      <c r="AR156">
        <v>2.5</v>
      </c>
      <c r="AS156" s="6">
        <v>0.1875</v>
      </c>
      <c r="AT156" t="s">
        <v>334</v>
      </c>
      <c r="AU156" t="s">
        <v>333</v>
      </c>
      <c r="AV156" t="s">
        <v>333</v>
      </c>
      <c r="AW156">
        <v>139</v>
      </c>
      <c r="AX156">
        <v>57</v>
      </c>
      <c r="AY156" s="17">
        <f t="shared" si="4"/>
        <v>84.333333333333329</v>
      </c>
      <c r="AZ156">
        <v>2</v>
      </c>
      <c r="BA156" t="s">
        <v>333</v>
      </c>
      <c r="BB156" t="s">
        <v>334</v>
      </c>
      <c r="BC156" t="s">
        <v>333</v>
      </c>
      <c r="BD156" t="s">
        <v>333</v>
      </c>
      <c r="BE156" t="s">
        <v>333</v>
      </c>
      <c r="BF156" t="s">
        <v>333</v>
      </c>
      <c r="BG156" t="s">
        <v>334</v>
      </c>
      <c r="BJ156" s="16">
        <v>7</v>
      </c>
      <c r="BK156" t="s">
        <v>811</v>
      </c>
      <c r="BL156">
        <v>46</v>
      </c>
      <c r="BM156" t="s">
        <v>334</v>
      </c>
      <c r="BN156" t="s">
        <v>333</v>
      </c>
      <c r="BO156" t="s">
        <v>334</v>
      </c>
      <c r="BP156">
        <v>1</v>
      </c>
      <c r="BQ156" t="s">
        <v>334</v>
      </c>
      <c r="BR156">
        <v>1</v>
      </c>
    </row>
    <row r="157" spans="1:76" x14ac:dyDescent="0.25">
      <c r="A157" s="22" t="s">
        <v>322</v>
      </c>
      <c r="B157" t="s">
        <v>323</v>
      </c>
      <c r="C157" t="s">
        <v>492</v>
      </c>
      <c r="D157" t="s">
        <v>325</v>
      </c>
      <c r="E157">
        <v>23</v>
      </c>
      <c r="F157" t="s">
        <v>921</v>
      </c>
      <c r="G157" s="6">
        <v>0.27708333333333335</v>
      </c>
      <c r="H157">
        <v>2015</v>
      </c>
      <c r="I157">
        <v>73.7</v>
      </c>
      <c r="J157">
        <v>47</v>
      </c>
      <c r="K157" t="s">
        <v>333</v>
      </c>
      <c r="L157" t="s">
        <v>333</v>
      </c>
      <c r="M157" t="s">
        <v>334</v>
      </c>
      <c r="N157" t="s">
        <v>333</v>
      </c>
      <c r="O157" t="s">
        <v>333</v>
      </c>
      <c r="P157" t="s">
        <v>333</v>
      </c>
      <c r="Q157" t="s">
        <v>333</v>
      </c>
      <c r="R157">
        <v>1.5</v>
      </c>
      <c r="S157" t="s">
        <v>334</v>
      </c>
      <c r="T157" t="s">
        <v>334</v>
      </c>
      <c r="U157" t="s">
        <v>334</v>
      </c>
      <c r="V157" t="s">
        <v>334</v>
      </c>
      <c r="W157" t="s">
        <v>333</v>
      </c>
      <c r="X157" t="s">
        <v>334</v>
      </c>
      <c r="Y157" t="s">
        <v>334</v>
      </c>
      <c r="Z157" t="s">
        <v>334</v>
      </c>
      <c r="AA157" t="s">
        <v>333</v>
      </c>
      <c r="AB157" t="s">
        <v>333</v>
      </c>
      <c r="AC157" t="s">
        <v>333</v>
      </c>
      <c r="AD157" t="s">
        <v>334</v>
      </c>
      <c r="AE157" t="s">
        <v>333</v>
      </c>
      <c r="AF157" t="s">
        <v>334</v>
      </c>
      <c r="AG157" t="s">
        <v>333</v>
      </c>
      <c r="AH157" t="s">
        <v>333</v>
      </c>
      <c r="AI157" t="s">
        <v>333</v>
      </c>
      <c r="AJ157" t="s">
        <v>334</v>
      </c>
      <c r="AK157">
        <v>107.6</v>
      </c>
      <c r="AN157">
        <v>67</v>
      </c>
      <c r="AO157">
        <v>155</v>
      </c>
      <c r="AP157" s="48">
        <v>24.273780351971485</v>
      </c>
      <c r="AQ157">
        <v>2</v>
      </c>
      <c r="AR157">
        <v>1.5</v>
      </c>
      <c r="AS157" s="6">
        <v>0.20833333333333334</v>
      </c>
      <c r="AT157" t="s">
        <v>334</v>
      </c>
      <c r="AU157" t="s">
        <v>333</v>
      </c>
      <c r="AV157" t="s">
        <v>333</v>
      </c>
      <c r="AY157" s="17"/>
      <c r="AZ157">
        <v>2</v>
      </c>
      <c r="BA157" t="s">
        <v>333</v>
      </c>
      <c r="BB157" t="s">
        <v>334</v>
      </c>
      <c r="BC157" t="s">
        <v>333</v>
      </c>
      <c r="BD157" t="s">
        <v>333</v>
      </c>
      <c r="BE157" t="s">
        <v>333</v>
      </c>
      <c r="BF157" t="s">
        <v>333</v>
      </c>
      <c r="BG157" t="s">
        <v>334</v>
      </c>
      <c r="BM157" t="s">
        <v>334</v>
      </c>
      <c r="BN157" t="s">
        <v>334</v>
      </c>
      <c r="BO157" t="s">
        <v>334</v>
      </c>
      <c r="BP157">
        <v>1</v>
      </c>
    </row>
    <row r="158" spans="1:76" x14ac:dyDescent="0.25">
      <c r="A158" s="22" t="s">
        <v>322</v>
      </c>
      <c r="B158" t="s">
        <v>323</v>
      </c>
      <c r="C158" t="s">
        <v>492</v>
      </c>
      <c r="D158" t="s">
        <v>325</v>
      </c>
      <c r="E158">
        <v>21</v>
      </c>
      <c r="F158" t="s">
        <v>613</v>
      </c>
      <c r="G158" s="6">
        <v>0.27708333333333335</v>
      </c>
      <c r="H158">
        <v>2015</v>
      </c>
      <c r="I158">
        <v>74.3</v>
      </c>
      <c r="J158">
        <v>4</v>
      </c>
      <c r="K158" t="s">
        <v>333</v>
      </c>
      <c r="L158" t="s">
        <v>333</v>
      </c>
      <c r="M158" t="s">
        <v>334</v>
      </c>
      <c r="N158" t="s">
        <v>333</v>
      </c>
      <c r="O158" t="s">
        <v>333</v>
      </c>
      <c r="P158" t="s">
        <v>333</v>
      </c>
      <c r="Q158" t="s">
        <v>333</v>
      </c>
      <c r="S158" t="s">
        <v>334</v>
      </c>
      <c r="T158" t="s">
        <v>334</v>
      </c>
      <c r="U158" t="s">
        <v>334</v>
      </c>
      <c r="V158" t="s">
        <v>333</v>
      </c>
      <c r="W158" t="s">
        <v>333</v>
      </c>
      <c r="X158" t="s">
        <v>334</v>
      </c>
      <c r="Y158" t="s">
        <v>334</v>
      </c>
      <c r="Z158" t="s">
        <v>334</v>
      </c>
      <c r="AA158" t="s">
        <v>333</v>
      </c>
      <c r="AB158" t="s">
        <v>333</v>
      </c>
      <c r="AC158" t="s">
        <v>334</v>
      </c>
      <c r="AD158" t="s">
        <v>334</v>
      </c>
      <c r="AE158" t="s">
        <v>333</v>
      </c>
      <c r="AF158" t="s">
        <v>333</v>
      </c>
      <c r="AG158" t="s">
        <v>333</v>
      </c>
      <c r="AH158" t="s">
        <v>333</v>
      </c>
      <c r="AI158" t="s">
        <v>333</v>
      </c>
      <c r="AJ158" t="s">
        <v>334</v>
      </c>
      <c r="AK158">
        <v>106.4</v>
      </c>
      <c r="AL158">
        <v>20</v>
      </c>
      <c r="AM158">
        <v>108</v>
      </c>
      <c r="AN158">
        <v>70</v>
      </c>
      <c r="AO158">
        <v>191.2</v>
      </c>
      <c r="AP158" s="48">
        <v>27.431346938775512</v>
      </c>
      <c r="AQ158">
        <v>4</v>
      </c>
      <c r="AT158" t="s">
        <v>334</v>
      </c>
      <c r="AU158" t="s">
        <v>333</v>
      </c>
      <c r="AV158" t="s">
        <v>333</v>
      </c>
      <c r="AW158">
        <v>123</v>
      </c>
      <c r="AX158">
        <v>41</v>
      </c>
      <c r="AY158" s="17">
        <f t="shared" ref="AY158:AY189" si="5">((2*AX158)+AW158)/3</f>
        <v>68.333333333333329</v>
      </c>
      <c r="AZ158">
        <v>6</v>
      </c>
      <c r="BA158" t="s">
        <v>334</v>
      </c>
      <c r="BB158" t="s">
        <v>333</v>
      </c>
      <c r="BC158" t="s">
        <v>333</v>
      </c>
      <c r="BD158" t="s">
        <v>333</v>
      </c>
      <c r="BE158" t="s">
        <v>333</v>
      </c>
      <c r="BF158" t="s">
        <v>333</v>
      </c>
      <c r="BG158" t="s">
        <v>334</v>
      </c>
      <c r="BL158">
        <v>1</v>
      </c>
      <c r="BM158" t="s">
        <v>334</v>
      </c>
      <c r="BN158" t="s">
        <v>333</v>
      </c>
    </row>
    <row r="159" spans="1:76" x14ac:dyDescent="0.25">
      <c r="A159" s="22" t="s">
        <v>322</v>
      </c>
      <c r="B159" t="s">
        <v>323</v>
      </c>
      <c r="C159" t="s">
        <v>742</v>
      </c>
      <c r="D159" t="s">
        <v>325</v>
      </c>
      <c r="E159">
        <v>21</v>
      </c>
      <c r="F159" t="s">
        <v>922</v>
      </c>
      <c r="G159" s="6">
        <v>0.27083333333333331</v>
      </c>
      <c r="H159">
        <v>2015</v>
      </c>
      <c r="I159">
        <v>65.900000000000006</v>
      </c>
      <c r="J159">
        <v>20</v>
      </c>
      <c r="K159" t="s">
        <v>333</v>
      </c>
      <c r="L159" t="s">
        <v>334</v>
      </c>
      <c r="M159" t="s">
        <v>333</v>
      </c>
      <c r="N159" t="s">
        <v>333</v>
      </c>
      <c r="O159" t="s">
        <v>333</v>
      </c>
      <c r="P159" t="s">
        <v>333</v>
      </c>
      <c r="Q159" t="s">
        <v>333</v>
      </c>
      <c r="R159">
        <v>0.7</v>
      </c>
      <c r="S159" t="s">
        <v>333</v>
      </c>
      <c r="T159" t="s">
        <v>334</v>
      </c>
      <c r="U159" t="s">
        <v>333</v>
      </c>
      <c r="V159" t="s">
        <v>333</v>
      </c>
      <c r="W159" t="s">
        <v>334</v>
      </c>
      <c r="X159" t="s">
        <v>334</v>
      </c>
      <c r="Y159" t="s">
        <v>333</v>
      </c>
      <c r="Z159" t="s">
        <v>333</v>
      </c>
      <c r="AA159" t="s">
        <v>333</v>
      </c>
      <c r="AB159" t="s">
        <v>333</v>
      </c>
      <c r="AC159" t="s">
        <v>333</v>
      </c>
      <c r="AD159" t="s">
        <v>333</v>
      </c>
      <c r="AE159" t="s">
        <v>334</v>
      </c>
      <c r="AF159" t="s">
        <v>333</v>
      </c>
      <c r="AG159" t="s">
        <v>333</v>
      </c>
      <c r="AH159" t="s">
        <v>333</v>
      </c>
      <c r="AI159" t="s">
        <v>333</v>
      </c>
      <c r="AJ159" t="s">
        <v>334</v>
      </c>
      <c r="AK159">
        <v>104.9</v>
      </c>
      <c r="AL159">
        <v>18</v>
      </c>
      <c r="AM159">
        <v>94</v>
      </c>
      <c r="AN159">
        <v>72</v>
      </c>
      <c r="AO159">
        <v>180</v>
      </c>
      <c r="AP159" s="48">
        <v>24.409722222222221</v>
      </c>
      <c r="AQ159">
        <v>4</v>
      </c>
      <c r="AT159" t="s">
        <v>333</v>
      </c>
      <c r="AU159" t="s">
        <v>334</v>
      </c>
      <c r="AV159" t="s">
        <v>333</v>
      </c>
      <c r="AW159">
        <v>146</v>
      </c>
      <c r="AX159">
        <v>54</v>
      </c>
      <c r="AY159" s="17">
        <f t="shared" si="5"/>
        <v>84.666666666666671</v>
      </c>
      <c r="AZ159">
        <v>16</v>
      </c>
      <c r="BA159" t="s">
        <v>333</v>
      </c>
      <c r="BB159" t="s">
        <v>334</v>
      </c>
      <c r="BC159" t="s">
        <v>333</v>
      </c>
      <c r="BD159" t="s">
        <v>333</v>
      </c>
      <c r="BE159" t="s">
        <v>333</v>
      </c>
      <c r="BF159" t="s">
        <v>333</v>
      </c>
      <c r="BG159" t="s">
        <v>334</v>
      </c>
      <c r="BJ159" s="16">
        <v>0</v>
      </c>
      <c r="BK159" t="s">
        <v>984</v>
      </c>
      <c r="BM159" t="s">
        <v>334</v>
      </c>
      <c r="BN159" t="s">
        <v>333</v>
      </c>
      <c r="BO159" t="s">
        <v>334</v>
      </c>
      <c r="BP159">
        <v>1</v>
      </c>
    </row>
    <row r="160" spans="1:76" x14ac:dyDescent="0.25">
      <c r="A160" s="22" t="s">
        <v>322</v>
      </c>
      <c r="B160" t="s">
        <v>323</v>
      </c>
      <c r="D160" t="s">
        <v>529</v>
      </c>
      <c r="E160">
        <v>25</v>
      </c>
      <c r="F160" t="s">
        <v>552</v>
      </c>
      <c r="G160" s="6">
        <v>0.27152777777777776</v>
      </c>
      <c r="H160">
        <v>2014</v>
      </c>
      <c r="I160">
        <v>62.3</v>
      </c>
      <c r="J160">
        <v>22</v>
      </c>
      <c r="K160" t="s">
        <v>333</v>
      </c>
      <c r="L160" t="s">
        <v>333</v>
      </c>
      <c r="M160" t="s">
        <v>333</v>
      </c>
      <c r="N160" t="s">
        <v>333</v>
      </c>
      <c r="O160" t="s">
        <v>333</v>
      </c>
      <c r="P160" t="s">
        <v>333</v>
      </c>
      <c r="Q160" t="s">
        <v>333</v>
      </c>
      <c r="R160" t="s">
        <v>897</v>
      </c>
      <c r="S160" t="s">
        <v>333</v>
      </c>
      <c r="T160" t="s">
        <v>334</v>
      </c>
      <c r="U160" t="s">
        <v>333</v>
      </c>
      <c r="V160" t="s">
        <v>333</v>
      </c>
      <c r="W160" t="s">
        <v>333</v>
      </c>
      <c r="X160" t="s">
        <v>333</v>
      </c>
      <c r="Y160" t="s">
        <v>333</v>
      </c>
      <c r="Z160" t="s">
        <v>333</v>
      </c>
      <c r="AA160" t="s">
        <v>333</v>
      </c>
      <c r="AB160" t="s">
        <v>333</v>
      </c>
      <c r="AC160" t="s">
        <v>333</v>
      </c>
      <c r="AD160" t="s">
        <v>333</v>
      </c>
      <c r="AE160" t="s">
        <v>334</v>
      </c>
      <c r="AF160" t="s">
        <v>333</v>
      </c>
      <c r="AG160" t="s">
        <v>333</v>
      </c>
      <c r="AH160" t="s">
        <v>333</v>
      </c>
      <c r="AI160" t="s">
        <v>333</v>
      </c>
      <c r="AJ160" t="s">
        <v>334</v>
      </c>
      <c r="AK160">
        <v>104.2</v>
      </c>
      <c r="AL160">
        <v>36</v>
      </c>
      <c r="AM160">
        <v>107</v>
      </c>
      <c r="AN160">
        <v>60</v>
      </c>
      <c r="AO160">
        <v>123</v>
      </c>
      <c r="AP160" s="48">
        <v>24.019166666666667</v>
      </c>
      <c r="AQ160">
        <v>2.5</v>
      </c>
      <c r="AT160" t="s">
        <v>333</v>
      </c>
      <c r="AU160" t="s">
        <v>334</v>
      </c>
      <c r="AV160" t="s">
        <v>333</v>
      </c>
      <c r="AW160">
        <v>118</v>
      </c>
      <c r="AX160">
        <v>67</v>
      </c>
      <c r="AY160" s="17">
        <f t="shared" si="5"/>
        <v>84</v>
      </c>
      <c r="AZ160">
        <v>5</v>
      </c>
      <c r="BA160" t="s">
        <v>333</v>
      </c>
      <c r="BB160" t="s">
        <v>333</v>
      </c>
      <c r="BC160" t="s">
        <v>334</v>
      </c>
      <c r="BD160" t="s">
        <v>333</v>
      </c>
      <c r="BE160" t="s">
        <v>333</v>
      </c>
      <c r="BF160" t="s">
        <v>333</v>
      </c>
      <c r="BG160" t="s">
        <v>334</v>
      </c>
      <c r="BJ160" s="16">
        <v>21</v>
      </c>
      <c r="BK160" t="s">
        <v>985</v>
      </c>
      <c r="BM160" t="s">
        <v>334</v>
      </c>
      <c r="BN160" t="s">
        <v>333</v>
      </c>
    </row>
    <row r="161" spans="1:76" x14ac:dyDescent="0.25">
      <c r="A161" s="22" t="s">
        <v>322</v>
      </c>
      <c r="B161" t="s">
        <v>323</v>
      </c>
      <c r="C161" t="s">
        <v>492</v>
      </c>
      <c r="D161" t="s">
        <v>325</v>
      </c>
      <c r="E161">
        <v>19</v>
      </c>
      <c r="F161" t="s">
        <v>552</v>
      </c>
      <c r="G161" s="6">
        <v>0.30972222222222223</v>
      </c>
      <c r="H161">
        <v>2015</v>
      </c>
      <c r="I161">
        <v>74.3</v>
      </c>
      <c r="J161">
        <v>3</v>
      </c>
      <c r="K161" t="s">
        <v>333</v>
      </c>
      <c r="L161" t="s">
        <v>334</v>
      </c>
      <c r="M161" t="s">
        <v>333</v>
      </c>
      <c r="N161" t="s">
        <v>333</v>
      </c>
      <c r="O161" t="s">
        <v>333</v>
      </c>
      <c r="P161" t="s">
        <v>333</v>
      </c>
      <c r="Q161" t="s">
        <v>333</v>
      </c>
      <c r="R161">
        <v>0.1</v>
      </c>
      <c r="S161" t="s">
        <v>333</v>
      </c>
      <c r="T161" t="s">
        <v>334</v>
      </c>
      <c r="U161" t="s">
        <v>333</v>
      </c>
      <c r="V161" t="s">
        <v>333</v>
      </c>
      <c r="W161" t="s">
        <v>333</v>
      </c>
      <c r="X161" t="s">
        <v>333</v>
      </c>
      <c r="Y161" t="s">
        <v>334</v>
      </c>
      <c r="Z161" t="s">
        <v>333</v>
      </c>
      <c r="AA161" t="s">
        <v>334</v>
      </c>
      <c r="AB161" t="s">
        <v>333</v>
      </c>
      <c r="AC161" t="s">
        <v>333</v>
      </c>
      <c r="AD161" t="s">
        <v>333</v>
      </c>
      <c r="AE161" t="s">
        <v>333</v>
      </c>
      <c r="AF161" t="s">
        <v>333</v>
      </c>
      <c r="AG161" t="s">
        <v>333</v>
      </c>
      <c r="AH161" t="s">
        <v>334</v>
      </c>
      <c r="AI161" t="s">
        <v>333</v>
      </c>
      <c r="AJ161" t="s">
        <v>334</v>
      </c>
      <c r="AK161">
        <v>105</v>
      </c>
      <c r="AL161">
        <v>26</v>
      </c>
      <c r="AM161">
        <v>123</v>
      </c>
      <c r="AN161">
        <v>68</v>
      </c>
      <c r="AO161">
        <v>153</v>
      </c>
      <c r="AP161" s="48">
        <v>23.261029411764707</v>
      </c>
      <c r="AQ161">
        <v>6</v>
      </c>
      <c r="AR161">
        <v>10</v>
      </c>
      <c r="AS161" s="6">
        <v>0.22916666666666666</v>
      </c>
      <c r="AT161" t="s">
        <v>334</v>
      </c>
      <c r="AU161" t="s">
        <v>333</v>
      </c>
      <c r="AV161" t="s">
        <v>333</v>
      </c>
      <c r="AW161">
        <v>144</v>
      </c>
      <c r="AX161">
        <v>78</v>
      </c>
      <c r="AY161" s="17">
        <f t="shared" si="5"/>
        <v>100</v>
      </c>
      <c r="AZ161">
        <v>1.5</v>
      </c>
      <c r="BA161" t="s">
        <v>333</v>
      </c>
      <c r="BB161" t="s">
        <v>333</v>
      </c>
      <c r="BC161" t="s">
        <v>334</v>
      </c>
      <c r="BD161" t="s">
        <v>333</v>
      </c>
      <c r="BE161" t="s">
        <v>333</v>
      </c>
      <c r="BF161" t="s">
        <v>333</v>
      </c>
      <c r="BG161" t="s">
        <v>334</v>
      </c>
      <c r="BJ161" s="16" t="s">
        <v>987</v>
      </c>
      <c r="BK161" t="s">
        <v>988</v>
      </c>
      <c r="BL161">
        <v>1</v>
      </c>
      <c r="BM161" t="s">
        <v>334</v>
      </c>
      <c r="BN161" t="s">
        <v>333</v>
      </c>
      <c r="BO161" t="s">
        <v>334</v>
      </c>
    </row>
    <row r="162" spans="1:76" x14ac:dyDescent="0.25">
      <c r="A162" s="22" t="s">
        <v>322</v>
      </c>
      <c r="B162" t="s">
        <v>323</v>
      </c>
      <c r="D162" t="s">
        <v>529</v>
      </c>
      <c r="E162">
        <v>23</v>
      </c>
      <c r="G162" s="6">
        <v>0.40625</v>
      </c>
      <c r="H162">
        <v>2014</v>
      </c>
      <c r="I162">
        <v>41.9</v>
      </c>
      <c r="K162" t="s">
        <v>333</v>
      </c>
      <c r="L162" t="s">
        <v>334</v>
      </c>
      <c r="M162" t="s">
        <v>333</v>
      </c>
      <c r="N162" t="s">
        <v>333</v>
      </c>
      <c r="O162" t="s">
        <v>333</v>
      </c>
      <c r="P162" t="s">
        <v>333</v>
      </c>
      <c r="Q162" t="s">
        <v>333</v>
      </c>
      <c r="S162" t="s">
        <v>333</v>
      </c>
      <c r="T162" t="s">
        <v>334</v>
      </c>
      <c r="U162" t="s">
        <v>333</v>
      </c>
      <c r="V162" t="s">
        <v>333</v>
      </c>
      <c r="W162" t="s">
        <v>333</v>
      </c>
      <c r="X162" t="s">
        <v>333</v>
      </c>
      <c r="Y162" t="s">
        <v>333</v>
      </c>
      <c r="Z162" t="s">
        <v>333</v>
      </c>
      <c r="AA162" t="s">
        <v>333</v>
      </c>
      <c r="AB162" t="s">
        <v>333</v>
      </c>
      <c r="AC162" t="s">
        <v>333</v>
      </c>
      <c r="AD162" t="s">
        <v>333</v>
      </c>
      <c r="AE162" t="s">
        <v>334</v>
      </c>
      <c r="AF162" t="s">
        <v>333</v>
      </c>
      <c r="AG162" t="s">
        <v>333</v>
      </c>
      <c r="AH162" t="s">
        <v>333</v>
      </c>
      <c r="AI162" t="s">
        <v>333</v>
      </c>
      <c r="AJ162" t="s">
        <v>334</v>
      </c>
      <c r="AK162">
        <v>103.8</v>
      </c>
      <c r="AL162">
        <v>16</v>
      </c>
      <c r="AM162">
        <v>113</v>
      </c>
      <c r="AN162">
        <v>70</v>
      </c>
      <c r="AO162">
        <v>155</v>
      </c>
      <c r="AP162" s="48">
        <v>22.237755102040815</v>
      </c>
      <c r="AQ162">
        <v>5</v>
      </c>
      <c r="AS162" s="49"/>
      <c r="AT162" t="s">
        <v>333</v>
      </c>
      <c r="AU162" t="s">
        <v>334</v>
      </c>
      <c r="AV162" t="s">
        <v>333</v>
      </c>
      <c r="AW162">
        <v>127</v>
      </c>
      <c r="AX162">
        <v>71</v>
      </c>
      <c r="AY162" s="17">
        <f t="shared" si="5"/>
        <v>89.666666666666671</v>
      </c>
      <c r="AZ162">
        <v>6</v>
      </c>
      <c r="BA162" t="s">
        <v>333</v>
      </c>
      <c r="BB162" t="s">
        <v>334</v>
      </c>
      <c r="BC162" t="s">
        <v>333</v>
      </c>
      <c r="BD162" t="s">
        <v>333</v>
      </c>
      <c r="BE162" t="s">
        <v>333</v>
      </c>
      <c r="BF162" t="s">
        <v>333</v>
      </c>
      <c r="BG162" t="s">
        <v>334</v>
      </c>
      <c r="BL162">
        <v>9</v>
      </c>
      <c r="BM162" t="s">
        <v>334</v>
      </c>
      <c r="BN162" t="s">
        <v>333</v>
      </c>
    </row>
    <row r="163" spans="1:76" x14ac:dyDescent="0.25">
      <c r="A163" s="22" t="s">
        <v>322</v>
      </c>
      <c r="B163" t="s">
        <v>323</v>
      </c>
      <c r="C163" t="s">
        <v>742</v>
      </c>
      <c r="D163" t="s">
        <v>325</v>
      </c>
      <c r="E163">
        <v>27</v>
      </c>
      <c r="F163" t="s">
        <v>552</v>
      </c>
      <c r="G163" s="6">
        <v>0.35902777777777778</v>
      </c>
      <c r="H163">
        <v>2014</v>
      </c>
      <c r="I163">
        <v>64.2</v>
      </c>
      <c r="J163">
        <v>10</v>
      </c>
      <c r="K163" t="s">
        <v>333</v>
      </c>
      <c r="L163" t="s">
        <v>333</v>
      </c>
      <c r="M163" t="s">
        <v>333</v>
      </c>
      <c r="N163" t="s">
        <v>333</v>
      </c>
      <c r="O163" t="s">
        <v>333</v>
      </c>
      <c r="P163" t="s">
        <v>333</v>
      </c>
      <c r="Q163" t="s">
        <v>333</v>
      </c>
      <c r="R163">
        <v>0.47</v>
      </c>
      <c r="S163" t="s">
        <v>333</v>
      </c>
      <c r="T163" t="s">
        <v>334</v>
      </c>
      <c r="U163" t="s">
        <v>333</v>
      </c>
      <c r="V163" t="s">
        <v>333</v>
      </c>
      <c r="W163" t="s">
        <v>333</v>
      </c>
      <c r="X163" t="s">
        <v>333</v>
      </c>
      <c r="Y163" t="s">
        <v>333</v>
      </c>
      <c r="Z163" t="s">
        <v>333</v>
      </c>
      <c r="AA163" t="s">
        <v>333</v>
      </c>
      <c r="AB163" t="s">
        <v>333</v>
      </c>
      <c r="AC163" t="s">
        <v>333</v>
      </c>
      <c r="AD163" t="s">
        <v>333</v>
      </c>
      <c r="AE163" t="s">
        <v>334</v>
      </c>
      <c r="AF163" t="s">
        <v>333</v>
      </c>
      <c r="AG163" t="s">
        <v>333</v>
      </c>
      <c r="AH163" t="s">
        <v>333</v>
      </c>
      <c r="AI163" t="s">
        <v>333</v>
      </c>
      <c r="AJ163" t="s">
        <v>334</v>
      </c>
      <c r="AK163">
        <v>106.5</v>
      </c>
      <c r="AL163">
        <v>40</v>
      </c>
      <c r="AM163">
        <v>139</v>
      </c>
      <c r="AN163">
        <v>68</v>
      </c>
      <c r="AO163">
        <v>182</v>
      </c>
      <c r="AP163" s="48">
        <v>27.669982698961938</v>
      </c>
      <c r="AQ163">
        <v>4</v>
      </c>
      <c r="AR163">
        <v>3</v>
      </c>
      <c r="AS163" s="6">
        <v>0.21875</v>
      </c>
      <c r="AT163" t="s">
        <v>334</v>
      </c>
      <c r="AU163" t="s">
        <v>333</v>
      </c>
      <c r="AV163" t="s">
        <v>333</v>
      </c>
      <c r="AW163">
        <v>119</v>
      </c>
      <c r="AX163">
        <v>62</v>
      </c>
      <c r="AY163" s="17">
        <f t="shared" si="5"/>
        <v>81</v>
      </c>
      <c r="AZ163">
        <v>2.5</v>
      </c>
      <c r="BA163" t="s">
        <v>333</v>
      </c>
      <c r="BB163" t="s">
        <v>334</v>
      </c>
      <c r="BC163" t="s">
        <v>333</v>
      </c>
      <c r="BD163" t="s">
        <v>333</v>
      </c>
      <c r="BE163" t="s">
        <v>333</v>
      </c>
      <c r="BF163" t="s">
        <v>333</v>
      </c>
      <c r="BG163" t="s">
        <v>334</v>
      </c>
      <c r="BM163" t="s">
        <v>334</v>
      </c>
      <c r="BN163" t="s">
        <v>333</v>
      </c>
      <c r="BQ163" t="s">
        <v>334</v>
      </c>
      <c r="BR163">
        <v>1</v>
      </c>
      <c r="BS163" t="s">
        <v>989</v>
      </c>
      <c r="BT163" t="s">
        <v>990</v>
      </c>
      <c r="BU163" t="s">
        <v>54</v>
      </c>
      <c r="BV163" t="s">
        <v>390</v>
      </c>
      <c r="BW163">
        <v>3.29</v>
      </c>
    </row>
    <row r="164" spans="1:76" x14ac:dyDescent="0.25">
      <c r="A164" s="22" t="s">
        <v>322</v>
      </c>
      <c r="B164" t="s">
        <v>323</v>
      </c>
      <c r="C164" t="s">
        <v>742</v>
      </c>
      <c r="D164" t="s">
        <v>529</v>
      </c>
      <c r="E164">
        <v>24</v>
      </c>
      <c r="F164" t="s">
        <v>559</v>
      </c>
      <c r="G164" s="6">
        <v>0.25347222222222221</v>
      </c>
      <c r="H164">
        <v>2014</v>
      </c>
      <c r="I164">
        <v>57.1</v>
      </c>
      <c r="J164">
        <v>20</v>
      </c>
      <c r="K164" t="s">
        <v>333</v>
      </c>
      <c r="L164" t="s">
        <v>333</v>
      </c>
      <c r="M164" t="s">
        <v>333</v>
      </c>
      <c r="N164" t="s">
        <v>333</v>
      </c>
      <c r="O164" t="s">
        <v>333</v>
      </c>
      <c r="P164" t="s">
        <v>333</v>
      </c>
      <c r="Q164" t="s">
        <v>333</v>
      </c>
      <c r="R164">
        <v>0.7</v>
      </c>
      <c r="S164" t="s">
        <v>333</v>
      </c>
      <c r="T164" t="s">
        <v>334</v>
      </c>
      <c r="U164" t="s">
        <v>333</v>
      </c>
      <c r="V164" t="s">
        <v>333</v>
      </c>
      <c r="W164" t="s">
        <v>333</v>
      </c>
      <c r="X164" t="s">
        <v>333</v>
      </c>
      <c r="Y164" t="s">
        <v>333</v>
      </c>
      <c r="Z164" t="s">
        <v>333</v>
      </c>
      <c r="AA164" t="s">
        <v>333</v>
      </c>
      <c r="AB164" t="s">
        <v>333</v>
      </c>
      <c r="AC164" t="s">
        <v>333</v>
      </c>
      <c r="AD164" t="s">
        <v>333</v>
      </c>
      <c r="AE164" t="s">
        <v>334</v>
      </c>
      <c r="AF164" t="s">
        <v>333</v>
      </c>
      <c r="AG164" t="s">
        <v>333</v>
      </c>
      <c r="AH164" t="s">
        <v>333</v>
      </c>
      <c r="AI164" t="s">
        <v>333</v>
      </c>
      <c r="AJ164" t="s">
        <v>334</v>
      </c>
      <c r="AK164">
        <v>104</v>
      </c>
      <c r="AL164">
        <v>26</v>
      </c>
      <c r="AM164">
        <v>114</v>
      </c>
      <c r="AN164">
        <v>66</v>
      </c>
      <c r="AO164">
        <v>140</v>
      </c>
      <c r="AP164" s="48">
        <v>22.594123048668504</v>
      </c>
      <c r="AQ164">
        <v>4</v>
      </c>
      <c r="AS164" s="49"/>
      <c r="AT164" t="s">
        <v>333</v>
      </c>
      <c r="AU164" t="s">
        <v>334</v>
      </c>
      <c r="AV164" t="s">
        <v>333</v>
      </c>
      <c r="AW164">
        <v>124</v>
      </c>
      <c r="AX164">
        <v>71</v>
      </c>
      <c r="AY164" s="17">
        <f t="shared" si="5"/>
        <v>88.666666666666671</v>
      </c>
      <c r="BA164" t="s">
        <v>333</v>
      </c>
      <c r="BB164" t="s">
        <v>334</v>
      </c>
      <c r="BC164" t="s">
        <v>333</v>
      </c>
      <c r="BD164" t="s">
        <v>333</v>
      </c>
      <c r="BE164" t="s">
        <v>333</v>
      </c>
      <c r="BF164" t="s">
        <v>333</v>
      </c>
      <c r="BG164" t="s">
        <v>334</v>
      </c>
      <c r="BM164" t="s">
        <v>334</v>
      </c>
      <c r="BN164" t="s">
        <v>333</v>
      </c>
      <c r="BS164" t="s">
        <v>996</v>
      </c>
      <c r="BT164" t="s">
        <v>622</v>
      </c>
      <c r="BU164" t="s">
        <v>997</v>
      </c>
      <c r="BV164" t="s">
        <v>390</v>
      </c>
      <c r="BW164" t="s">
        <v>998</v>
      </c>
      <c r="BX164" t="s">
        <v>999</v>
      </c>
    </row>
    <row r="165" spans="1:76" x14ac:dyDescent="0.25">
      <c r="A165" s="49"/>
      <c r="C165" t="s">
        <v>492</v>
      </c>
      <c r="D165" t="s">
        <v>325</v>
      </c>
      <c r="E165">
        <v>24</v>
      </c>
      <c r="F165" t="s">
        <v>552</v>
      </c>
      <c r="G165" s="6">
        <v>0.21041666666666667</v>
      </c>
      <c r="H165">
        <v>2012</v>
      </c>
      <c r="I165">
        <v>76.3</v>
      </c>
      <c r="J165">
        <v>19</v>
      </c>
      <c r="K165" t="s">
        <v>333</v>
      </c>
      <c r="L165" t="s">
        <v>334</v>
      </c>
      <c r="M165" t="s">
        <v>333</v>
      </c>
      <c r="N165" t="s">
        <v>333</v>
      </c>
      <c r="O165" t="s">
        <v>333</v>
      </c>
      <c r="P165" t="s">
        <v>333</v>
      </c>
      <c r="Q165" t="s">
        <v>333</v>
      </c>
      <c r="R165">
        <v>5</v>
      </c>
      <c r="S165" t="s">
        <v>333</v>
      </c>
      <c r="T165" t="s">
        <v>333</v>
      </c>
      <c r="U165" t="s">
        <v>334</v>
      </c>
      <c r="V165" t="s">
        <v>333</v>
      </c>
      <c r="W165" t="s">
        <v>334</v>
      </c>
      <c r="X165" t="s">
        <v>333</v>
      </c>
      <c r="Y165" t="s">
        <v>333</v>
      </c>
      <c r="Z165" t="s">
        <v>333</v>
      </c>
      <c r="AA165" t="s">
        <v>333</v>
      </c>
      <c r="AB165" t="s">
        <v>333</v>
      </c>
      <c r="AC165" t="s">
        <v>334</v>
      </c>
      <c r="AD165" t="s">
        <v>333</v>
      </c>
      <c r="AE165" t="s">
        <v>334</v>
      </c>
      <c r="AF165" t="s">
        <v>333</v>
      </c>
      <c r="AG165" t="s">
        <v>333</v>
      </c>
      <c r="AH165" t="s">
        <v>333</v>
      </c>
      <c r="AI165" t="s">
        <v>333</v>
      </c>
      <c r="AJ165" t="s">
        <v>334</v>
      </c>
      <c r="AK165">
        <v>103.1</v>
      </c>
      <c r="AL165">
        <v>14</v>
      </c>
      <c r="AM165">
        <v>90</v>
      </c>
      <c r="AN165">
        <v>69</v>
      </c>
      <c r="AO165">
        <v>145</v>
      </c>
      <c r="AP165" s="48">
        <v>21.410417979416088</v>
      </c>
      <c r="AQ165">
        <v>5</v>
      </c>
      <c r="AS165" s="49"/>
      <c r="AT165" t="s">
        <v>334</v>
      </c>
      <c r="AU165" t="s">
        <v>333</v>
      </c>
      <c r="AV165" t="s">
        <v>333</v>
      </c>
      <c r="AW165">
        <v>102</v>
      </c>
      <c r="AX165">
        <v>49</v>
      </c>
      <c r="AY165" s="17">
        <f t="shared" si="5"/>
        <v>66.666666666666671</v>
      </c>
      <c r="AZ165">
        <v>7</v>
      </c>
      <c r="BA165" t="s">
        <v>333</v>
      </c>
      <c r="BB165" t="s">
        <v>334</v>
      </c>
      <c r="BC165" t="s">
        <v>333</v>
      </c>
      <c r="BD165" t="s">
        <v>333</v>
      </c>
      <c r="BE165" t="s">
        <v>333</v>
      </c>
      <c r="BF165" t="s">
        <v>333</v>
      </c>
      <c r="BG165" t="s">
        <v>334</v>
      </c>
      <c r="BJ165" s="16">
        <v>0</v>
      </c>
      <c r="BK165" t="s">
        <v>649</v>
      </c>
      <c r="BM165" t="s">
        <v>334</v>
      </c>
      <c r="BN165" t="s">
        <v>333</v>
      </c>
      <c r="BO165" t="s">
        <v>334</v>
      </c>
      <c r="BP165">
        <v>1</v>
      </c>
    </row>
    <row r="166" spans="1:76" x14ac:dyDescent="0.25">
      <c r="A166" s="22" t="s">
        <v>322</v>
      </c>
      <c r="B166" t="s">
        <v>323</v>
      </c>
      <c r="C166" t="s">
        <v>567</v>
      </c>
      <c r="D166" t="s">
        <v>325</v>
      </c>
      <c r="E166">
        <v>21</v>
      </c>
      <c r="G166" s="6">
        <v>0.30555555555555552</v>
      </c>
      <c r="H166">
        <v>2015</v>
      </c>
      <c r="I166">
        <v>71.3</v>
      </c>
      <c r="J166">
        <v>56</v>
      </c>
      <c r="K166" t="s">
        <v>333</v>
      </c>
      <c r="L166" t="s">
        <v>333</v>
      </c>
      <c r="M166" t="s">
        <v>334</v>
      </c>
      <c r="N166" t="s">
        <v>333</v>
      </c>
      <c r="O166" t="s">
        <v>333</v>
      </c>
      <c r="P166" t="s">
        <v>333</v>
      </c>
      <c r="Q166" t="s">
        <v>333</v>
      </c>
      <c r="R166">
        <v>2.23</v>
      </c>
      <c r="S166" t="s">
        <v>333</v>
      </c>
      <c r="T166" t="s">
        <v>333</v>
      </c>
      <c r="U166" t="s">
        <v>334</v>
      </c>
      <c r="V166" t="s">
        <v>333</v>
      </c>
      <c r="W166" t="s">
        <v>333</v>
      </c>
      <c r="X166" t="s">
        <v>333</v>
      </c>
      <c r="Y166" t="s">
        <v>333</v>
      </c>
      <c r="Z166" t="s">
        <v>333</v>
      </c>
      <c r="AA166" t="s">
        <v>333</v>
      </c>
      <c r="AB166" t="s">
        <v>333</v>
      </c>
      <c r="AC166" t="s">
        <v>333</v>
      </c>
      <c r="AD166" t="s">
        <v>333</v>
      </c>
      <c r="AE166" t="s">
        <v>334</v>
      </c>
      <c r="AF166" t="s">
        <v>333</v>
      </c>
      <c r="AG166" t="s">
        <v>333</v>
      </c>
      <c r="AH166" t="s">
        <v>334</v>
      </c>
      <c r="AI166" t="s">
        <v>333</v>
      </c>
      <c r="AJ166" t="s">
        <v>334</v>
      </c>
      <c r="AK166">
        <v>106.2</v>
      </c>
      <c r="AM166">
        <v>121</v>
      </c>
      <c r="AN166">
        <v>69</v>
      </c>
      <c r="AO166">
        <v>165</v>
      </c>
      <c r="AP166" s="48">
        <v>24.363579080025204</v>
      </c>
      <c r="AR166">
        <v>2.5</v>
      </c>
      <c r="AS166" s="6">
        <v>0.19791666666666666</v>
      </c>
      <c r="AT166" t="s">
        <v>334</v>
      </c>
      <c r="AU166" t="s">
        <v>333</v>
      </c>
      <c r="AV166" t="s">
        <v>333</v>
      </c>
      <c r="AW166">
        <v>100</v>
      </c>
      <c r="AX166">
        <v>59</v>
      </c>
      <c r="AY166" s="17">
        <f t="shared" si="5"/>
        <v>72.666666666666671</v>
      </c>
      <c r="BA166" t="s">
        <v>333</v>
      </c>
      <c r="BB166" t="s">
        <v>334</v>
      </c>
      <c r="BC166" t="s">
        <v>333</v>
      </c>
      <c r="BD166" t="s">
        <v>333</v>
      </c>
      <c r="BE166" t="s">
        <v>333</v>
      </c>
      <c r="BF166" t="s">
        <v>333</v>
      </c>
      <c r="BG166" t="s">
        <v>334</v>
      </c>
      <c r="BM166" t="s">
        <v>334</v>
      </c>
      <c r="BN166" t="s">
        <v>333</v>
      </c>
      <c r="BO166" t="s">
        <v>334</v>
      </c>
      <c r="BP166">
        <v>1</v>
      </c>
    </row>
    <row r="167" spans="1:76" x14ac:dyDescent="0.25">
      <c r="A167" s="22" t="s">
        <v>745</v>
      </c>
      <c r="C167" t="s">
        <v>742</v>
      </c>
      <c r="D167" t="s">
        <v>325</v>
      </c>
      <c r="E167">
        <v>24</v>
      </c>
      <c r="F167" t="s">
        <v>625</v>
      </c>
      <c r="G167" s="6">
        <v>0.47986111111111113</v>
      </c>
      <c r="H167">
        <v>2014</v>
      </c>
      <c r="I167">
        <v>66.900000000000006</v>
      </c>
      <c r="K167" t="s">
        <v>334</v>
      </c>
      <c r="L167" t="s">
        <v>333</v>
      </c>
      <c r="M167" t="s">
        <v>333</v>
      </c>
      <c r="N167" t="s">
        <v>334</v>
      </c>
      <c r="O167" t="s">
        <v>333</v>
      </c>
      <c r="P167" t="s">
        <v>333</v>
      </c>
      <c r="Q167" t="s">
        <v>333</v>
      </c>
      <c r="S167" t="s">
        <v>333</v>
      </c>
      <c r="T167" t="s">
        <v>334</v>
      </c>
      <c r="U167" t="s">
        <v>333</v>
      </c>
      <c r="V167" t="s">
        <v>333</v>
      </c>
      <c r="W167" t="s">
        <v>333</v>
      </c>
      <c r="X167" t="s">
        <v>333</v>
      </c>
      <c r="Y167" t="s">
        <v>333</v>
      </c>
      <c r="Z167" t="s">
        <v>334</v>
      </c>
      <c r="AA167" t="s">
        <v>333</v>
      </c>
      <c r="AB167" t="s">
        <v>333</v>
      </c>
      <c r="AC167" t="s">
        <v>333</v>
      </c>
      <c r="AD167" t="s">
        <v>333</v>
      </c>
      <c r="AE167" t="s">
        <v>333</v>
      </c>
      <c r="AF167" t="s">
        <v>333</v>
      </c>
      <c r="AG167" t="s">
        <v>333</v>
      </c>
      <c r="AH167" t="s">
        <v>333</v>
      </c>
      <c r="AI167" t="s">
        <v>334</v>
      </c>
      <c r="AJ167" t="s">
        <v>334</v>
      </c>
      <c r="AK167">
        <v>103.5</v>
      </c>
      <c r="AM167">
        <v>168</v>
      </c>
      <c r="AN167">
        <v>72</v>
      </c>
      <c r="AO167">
        <v>175</v>
      </c>
      <c r="AP167" s="48">
        <v>23.731674382716051</v>
      </c>
      <c r="AQ167">
        <v>8</v>
      </c>
      <c r="AW167">
        <v>135</v>
      </c>
      <c r="AX167">
        <v>80</v>
      </c>
      <c r="AY167" s="17">
        <f t="shared" si="5"/>
        <v>98.333333333333329</v>
      </c>
      <c r="AZ167">
        <v>2</v>
      </c>
      <c r="BA167" t="s">
        <v>333</v>
      </c>
      <c r="BB167" t="s">
        <v>333</v>
      </c>
      <c r="BC167" t="s">
        <v>334</v>
      </c>
      <c r="BD167" t="s">
        <v>333</v>
      </c>
      <c r="BE167" t="s">
        <v>334</v>
      </c>
      <c r="BG167" t="s">
        <v>333</v>
      </c>
      <c r="BM167" t="s">
        <v>334</v>
      </c>
      <c r="BN167" t="s">
        <v>333</v>
      </c>
      <c r="BO167" t="s">
        <v>334</v>
      </c>
      <c r="BP167">
        <v>2</v>
      </c>
    </row>
    <row r="168" spans="1:76" x14ac:dyDescent="0.25">
      <c r="A168" s="22" t="s">
        <v>322</v>
      </c>
      <c r="B168" t="s">
        <v>323</v>
      </c>
      <c r="C168" t="s">
        <v>492</v>
      </c>
      <c r="D168" t="s">
        <v>325</v>
      </c>
      <c r="E168">
        <v>22</v>
      </c>
      <c r="F168" t="s">
        <v>552</v>
      </c>
      <c r="G168" s="6">
        <v>0.28263888888888888</v>
      </c>
      <c r="H168">
        <v>2014</v>
      </c>
      <c r="I168">
        <v>67.3</v>
      </c>
      <c r="K168" t="s">
        <v>333</v>
      </c>
      <c r="L168" t="s">
        <v>334</v>
      </c>
      <c r="M168" t="s">
        <v>333</v>
      </c>
      <c r="N168" t="s">
        <v>333</v>
      </c>
      <c r="O168" t="s">
        <v>333</v>
      </c>
      <c r="P168" t="s">
        <v>333</v>
      </c>
      <c r="Q168" t="s">
        <v>333</v>
      </c>
      <c r="R168">
        <v>1.17</v>
      </c>
      <c r="S168" t="s">
        <v>333</v>
      </c>
      <c r="T168" t="s">
        <v>333</v>
      </c>
      <c r="U168" t="s">
        <v>333</v>
      </c>
      <c r="V168" t="s">
        <v>333</v>
      </c>
      <c r="W168" t="s">
        <v>333</v>
      </c>
      <c r="X168" t="s">
        <v>333</v>
      </c>
      <c r="Y168" t="s">
        <v>333</v>
      </c>
      <c r="Z168" t="s">
        <v>333</v>
      </c>
      <c r="AA168" t="s">
        <v>333</v>
      </c>
      <c r="AB168" t="s">
        <v>333</v>
      </c>
      <c r="AC168" t="s">
        <v>333</v>
      </c>
      <c r="AD168" t="s">
        <v>333</v>
      </c>
      <c r="AE168" t="s">
        <v>334</v>
      </c>
      <c r="AF168" t="s">
        <v>333</v>
      </c>
      <c r="AG168" t="s">
        <v>333</v>
      </c>
      <c r="AH168" t="s">
        <v>333</v>
      </c>
      <c r="AI168" t="s">
        <v>333</v>
      </c>
      <c r="AJ168" t="s">
        <v>334</v>
      </c>
      <c r="AK168">
        <v>105.83</v>
      </c>
      <c r="AL168">
        <v>15</v>
      </c>
      <c r="AM168">
        <v>131</v>
      </c>
      <c r="AN168">
        <v>68</v>
      </c>
      <c r="AO168">
        <v>150</v>
      </c>
      <c r="AP168" s="48">
        <v>22.804930795847749</v>
      </c>
      <c r="AQ168">
        <v>5.5</v>
      </c>
      <c r="AR168">
        <v>10</v>
      </c>
      <c r="AS168" s="6">
        <v>0.70833333333333337</v>
      </c>
      <c r="AT168" t="s">
        <v>333</v>
      </c>
      <c r="AU168" t="s">
        <v>334</v>
      </c>
      <c r="AV168" t="s">
        <v>333</v>
      </c>
      <c r="AW168">
        <v>113</v>
      </c>
      <c r="AX168">
        <v>43</v>
      </c>
      <c r="AY168" s="17">
        <f t="shared" si="5"/>
        <v>66.333333333333329</v>
      </c>
      <c r="AZ168">
        <v>1</v>
      </c>
      <c r="BA168" t="s">
        <v>333</v>
      </c>
      <c r="BB168" t="s">
        <v>334</v>
      </c>
      <c r="BC168" t="s">
        <v>333</v>
      </c>
      <c r="BD168" t="s">
        <v>333</v>
      </c>
      <c r="BE168" t="s">
        <v>333</v>
      </c>
      <c r="BF168" t="s">
        <v>333</v>
      </c>
      <c r="BG168" t="s">
        <v>334</v>
      </c>
      <c r="BM168" t="s">
        <v>334</v>
      </c>
      <c r="BN168" t="s">
        <v>333</v>
      </c>
      <c r="BO168" t="s">
        <v>334</v>
      </c>
      <c r="BP168">
        <v>1</v>
      </c>
    </row>
    <row r="169" spans="1:76" x14ac:dyDescent="0.25">
      <c r="A169" s="22" t="s">
        <v>322</v>
      </c>
      <c r="C169" t="s">
        <v>492</v>
      </c>
      <c r="D169" t="s">
        <v>325</v>
      </c>
      <c r="E169">
        <v>21</v>
      </c>
      <c r="G169" s="6">
        <v>0.27847222222222223</v>
      </c>
      <c r="H169">
        <v>2012</v>
      </c>
      <c r="I169">
        <v>75.5</v>
      </c>
      <c r="J169">
        <v>20</v>
      </c>
      <c r="K169" t="s">
        <v>333</v>
      </c>
      <c r="L169" t="s">
        <v>334</v>
      </c>
      <c r="M169" t="s">
        <v>333</v>
      </c>
      <c r="N169" t="s">
        <v>333</v>
      </c>
      <c r="O169" t="s">
        <v>333</v>
      </c>
      <c r="P169" t="s">
        <v>333</v>
      </c>
      <c r="Q169" t="s">
        <v>333</v>
      </c>
      <c r="R169" t="s">
        <v>897</v>
      </c>
      <c r="S169" t="s">
        <v>333</v>
      </c>
      <c r="T169" t="s">
        <v>334</v>
      </c>
      <c r="U169" t="s">
        <v>334</v>
      </c>
      <c r="V169" t="s">
        <v>333</v>
      </c>
      <c r="W169" t="s">
        <v>334</v>
      </c>
      <c r="X169" t="s">
        <v>333</v>
      </c>
      <c r="Y169" t="s">
        <v>333</v>
      </c>
      <c r="Z169" t="s">
        <v>333</v>
      </c>
      <c r="AA169" t="s">
        <v>333</v>
      </c>
      <c r="AB169" t="s">
        <v>333</v>
      </c>
      <c r="AC169" t="s">
        <v>333</v>
      </c>
      <c r="AD169" t="s">
        <v>333</v>
      </c>
      <c r="AE169" t="s">
        <v>333</v>
      </c>
      <c r="AF169" t="s">
        <v>333</v>
      </c>
      <c r="AG169" t="s">
        <v>333</v>
      </c>
      <c r="AH169" t="s">
        <v>334</v>
      </c>
      <c r="AI169" t="s">
        <v>333</v>
      </c>
      <c r="AJ169" t="s">
        <v>334</v>
      </c>
      <c r="AK169">
        <v>107</v>
      </c>
      <c r="AM169">
        <v>139</v>
      </c>
      <c r="AN169">
        <v>71</v>
      </c>
      <c r="AO169">
        <v>170</v>
      </c>
      <c r="AP169" s="48">
        <v>23.707597698869272</v>
      </c>
      <c r="AQ169">
        <v>7</v>
      </c>
      <c r="AS169" s="49"/>
      <c r="AT169" t="s">
        <v>333</v>
      </c>
      <c r="AU169" t="s">
        <v>334</v>
      </c>
      <c r="AV169" t="s">
        <v>333</v>
      </c>
      <c r="AW169">
        <v>102</v>
      </c>
      <c r="AX169">
        <v>59</v>
      </c>
      <c r="AY169" s="17">
        <f t="shared" si="5"/>
        <v>73.333333333333329</v>
      </c>
      <c r="AZ169">
        <v>7</v>
      </c>
      <c r="BA169" t="s">
        <v>333</v>
      </c>
      <c r="BB169" t="s">
        <v>334</v>
      </c>
      <c r="BC169" t="s">
        <v>333</v>
      </c>
      <c r="BD169" t="s">
        <v>333</v>
      </c>
      <c r="BE169" t="s">
        <v>333</v>
      </c>
      <c r="BF169" t="s">
        <v>333</v>
      </c>
      <c r="BG169" t="s">
        <v>334</v>
      </c>
      <c r="BM169" t="s">
        <v>334</v>
      </c>
      <c r="BN169" t="s">
        <v>333</v>
      </c>
      <c r="BQ169" t="s">
        <v>334</v>
      </c>
      <c r="BR169">
        <v>1</v>
      </c>
      <c r="BS169" t="s">
        <v>1006</v>
      </c>
      <c r="BT169" t="s">
        <v>622</v>
      </c>
      <c r="BU169" t="s">
        <v>54</v>
      </c>
      <c r="BV169" t="s">
        <v>390</v>
      </c>
      <c r="BW169">
        <v>156</v>
      </c>
      <c r="BX169" t="s">
        <v>1007</v>
      </c>
    </row>
    <row r="170" spans="1:76" x14ac:dyDescent="0.25">
      <c r="A170" s="22" t="s">
        <v>322</v>
      </c>
      <c r="B170" t="s">
        <v>323</v>
      </c>
      <c r="C170" t="s">
        <v>492</v>
      </c>
      <c r="D170" t="s">
        <v>325</v>
      </c>
      <c r="E170">
        <v>21</v>
      </c>
      <c r="F170" t="s">
        <v>568</v>
      </c>
      <c r="G170" s="6">
        <v>0.31388888888888888</v>
      </c>
      <c r="H170">
        <v>2014</v>
      </c>
      <c r="I170">
        <v>70.400000000000006</v>
      </c>
      <c r="J170">
        <v>26</v>
      </c>
      <c r="K170" t="s">
        <v>333</v>
      </c>
      <c r="L170" t="s">
        <v>334</v>
      </c>
      <c r="M170" t="s">
        <v>333</v>
      </c>
      <c r="N170" t="s">
        <v>333</v>
      </c>
      <c r="O170" t="s">
        <v>333</v>
      </c>
      <c r="P170" t="s">
        <v>333</v>
      </c>
      <c r="Q170" t="s">
        <v>333</v>
      </c>
      <c r="R170">
        <v>1</v>
      </c>
      <c r="S170" t="s">
        <v>333</v>
      </c>
      <c r="T170" t="s">
        <v>334</v>
      </c>
      <c r="U170" t="s">
        <v>334</v>
      </c>
      <c r="V170" t="s">
        <v>333</v>
      </c>
      <c r="W170" t="s">
        <v>333</v>
      </c>
      <c r="X170" t="s">
        <v>334</v>
      </c>
      <c r="Y170" t="s">
        <v>333</v>
      </c>
      <c r="Z170" t="s">
        <v>333</v>
      </c>
      <c r="AA170" t="s">
        <v>333</v>
      </c>
      <c r="AB170" t="s">
        <v>333</v>
      </c>
      <c r="AC170" t="s">
        <v>333</v>
      </c>
      <c r="AD170" t="s">
        <v>334</v>
      </c>
      <c r="AE170" t="s">
        <v>334</v>
      </c>
      <c r="AF170" t="s">
        <v>333</v>
      </c>
      <c r="AG170" t="s">
        <v>333</v>
      </c>
      <c r="AH170" t="s">
        <v>333</v>
      </c>
      <c r="AI170" t="s">
        <v>333</v>
      </c>
      <c r="AJ170" t="s">
        <v>334</v>
      </c>
      <c r="AK170">
        <v>105.1</v>
      </c>
      <c r="AL170">
        <v>24</v>
      </c>
      <c r="AM170">
        <v>129</v>
      </c>
      <c r="AN170">
        <v>71</v>
      </c>
      <c r="AO170">
        <v>178</v>
      </c>
      <c r="AP170" s="48">
        <v>24.823249355286649</v>
      </c>
      <c r="AQ170">
        <v>5</v>
      </c>
      <c r="AT170" t="s">
        <v>333</v>
      </c>
      <c r="AU170" t="s">
        <v>333</v>
      </c>
      <c r="AV170" t="s">
        <v>334</v>
      </c>
      <c r="AW170">
        <v>144</v>
      </c>
      <c r="AX170">
        <v>58</v>
      </c>
      <c r="AY170" s="17">
        <f t="shared" si="5"/>
        <v>86.666666666666671</v>
      </c>
      <c r="AZ170">
        <v>4</v>
      </c>
      <c r="BA170" t="s">
        <v>333</v>
      </c>
      <c r="BB170" t="s">
        <v>333</v>
      </c>
      <c r="BC170" t="s">
        <v>333</v>
      </c>
      <c r="BD170" t="s">
        <v>334</v>
      </c>
      <c r="BE170" t="s">
        <v>333</v>
      </c>
      <c r="BF170" t="s">
        <v>333</v>
      </c>
      <c r="BG170" t="s">
        <v>334</v>
      </c>
      <c r="BJ170" s="16">
        <v>25</v>
      </c>
      <c r="BK170" t="s">
        <v>364</v>
      </c>
      <c r="BM170" t="s">
        <v>334</v>
      </c>
      <c r="BN170" t="s">
        <v>333</v>
      </c>
    </row>
    <row r="171" spans="1:76" x14ac:dyDescent="0.25">
      <c r="A171" s="22" t="s">
        <v>322</v>
      </c>
      <c r="C171" t="s">
        <v>742</v>
      </c>
      <c r="D171" t="s">
        <v>325</v>
      </c>
      <c r="E171">
        <v>21</v>
      </c>
      <c r="F171" t="s">
        <v>675</v>
      </c>
      <c r="G171" s="6">
        <v>0.27638888888888885</v>
      </c>
      <c r="H171">
        <v>2012</v>
      </c>
      <c r="I171">
        <v>68.599999999999994</v>
      </c>
      <c r="J171">
        <v>23</v>
      </c>
      <c r="K171" t="s">
        <v>333</v>
      </c>
      <c r="L171" t="s">
        <v>334</v>
      </c>
      <c r="M171" t="s">
        <v>333</v>
      </c>
      <c r="N171" t="s">
        <v>333</v>
      </c>
      <c r="O171" t="s">
        <v>333</v>
      </c>
      <c r="P171" t="s">
        <v>333</v>
      </c>
      <c r="Q171" t="s">
        <v>333</v>
      </c>
      <c r="R171" t="s">
        <v>897</v>
      </c>
      <c r="S171" t="s">
        <v>333</v>
      </c>
      <c r="T171" t="s">
        <v>334</v>
      </c>
      <c r="U171" t="s">
        <v>333</v>
      </c>
      <c r="V171" t="s">
        <v>333</v>
      </c>
      <c r="W171" t="s">
        <v>333</v>
      </c>
      <c r="X171" t="s">
        <v>333</v>
      </c>
      <c r="Y171" t="s">
        <v>333</v>
      </c>
      <c r="Z171" t="s">
        <v>333</v>
      </c>
      <c r="AA171" t="s">
        <v>333</v>
      </c>
      <c r="AB171" t="s">
        <v>333</v>
      </c>
      <c r="AC171" t="s">
        <v>334</v>
      </c>
      <c r="AD171" t="s">
        <v>333</v>
      </c>
      <c r="AE171" t="s">
        <v>333</v>
      </c>
      <c r="AF171" t="s">
        <v>333</v>
      </c>
      <c r="AG171" t="s">
        <v>333</v>
      </c>
      <c r="AH171" t="s">
        <v>333</v>
      </c>
      <c r="AI171" t="s">
        <v>333</v>
      </c>
      <c r="AJ171" t="s">
        <v>334</v>
      </c>
      <c r="AK171">
        <v>105.9</v>
      </c>
      <c r="AL171">
        <v>22</v>
      </c>
      <c r="AM171">
        <v>117</v>
      </c>
      <c r="AN171">
        <v>73</v>
      </c>
      <c r="AO171">
        <v>204</v>
      </c>
      <c r="AP171" s="48">
        <v>26.911615687746295</v>
      </c>
      <c r="AQ171">
        <v>4</v>
      </c>
      <c r="AR171">
        <v>13.5</v>
      </c>
      <c r="AS171" s="6">
        <v>0.70833333333333337</v>
      </c>
      <c r="AT171" s="6" t="s">
        <v>333</v>
      </c>
      <c r="AU171" t="s">
        <v>333</v>
      </c>
      <c r="AV171" t="s">
        <v>334</v>
      </c>
      <c r="AW171">
        <v>154</v>
      </c>
      <c r="AX171">
        <v>75</v>
      </c>
      <c r="AY171" s="17">
        <f t="shared" si="5"/>
        <v>101.33333333333333</v>
      </c>
      <c r="AZ171">
        <v>7</v>
      </c>
      <c r="BA171" t="s">
        <v>333</v>
      </c>
      <c r="BB171" t="s">
        <v>333</v>
      </c>
      <c r="BC171" t="s">
        <v>334</v>
      </c>
      <c r="BD171" t="s">
        <v>333</v>
      </c>
      <c r="BE171" t="s">
        <v>333</v>
      </c>
      <c r="BF171" t="s">
        <v>333</v>
      </c>
      <c r="BG171" t="s">
        <v>334</v>
      </c>
      <c r="BJ171" s="16">
        <v>3</v>
      </c>
      <c r="BK171" t="s">
        <v>1011</v>
      </c>
      <c r="BM171" t="s">
        <v>334</v>
      </c>
      <c r="BN171" t="s">
        <v>333</v>
      </c>
      <c r="BO171" t="s">
        <v>334</v>
      </c>
      <c r="BP171">
        <v>1</v>
      </c>
      <c r="BS171" t="s">
        <v>1009</v>
      </c>
      <c r="BT171" t="s">
        <v>622</v>
      </c>
      <c r="BU171" t="s">
        <v>1010</v>
      </c>
      <c r="BV171" t="s">
        <v>390</v>
      </c>
      <c r="BW171">
        <v>0.43</v>
      </c>
    </row>
    <row r="172" spans="1:76" x14ac:dyDescent="0.25">
      <c r="A172" s="22" t="s">
        <v>322</v>
      </c>
      <c r="D172" t="s">
        <v>325</v>
      </c>
      <c r="E172">
        <v>21</v>
      </c>
      <c r="G172" s="6">
        <v>0.92638888888888893</v>
      </c>
      <c r="H172">
        <v>2012</v>
      </c>
      <c r="I172">
        <v>88.7</v>
      </c>
      <c r="J172">
        <v>23</v>
      </c>
      <c r="K172" t="s">
        <v>333</v>
      </c>
      <c r="L172" t="s">
        <v>334</v>
      </c>
      <c r="M172" t="s">
        <v>333</v>
      </c>
      <c r="N172" t="s">
        <v>333</v>
      </c>
      <c r="O172" t="s">
        <v>333</v>
      </c>
      <c r="P172" t="s">
        <v>333</v>
      </c>
      <c r="Q172" t="s">
        <v>333</v>
      </c>
      <c r="S172" t="s">
        <v>333</v>
      </c>
      <c r="T172" t="s">
        <v>334</v>
      </c>
      <c r="U172" t="s">
        <v>333</v>
      </c>
      <c r="V172" t="s">
        <v>334</v>
      </c>
      <c r="W172" t="s">
        <v>334</v>
      </c>
      <c r="X172" t="s">
        <v>333</v>
      </c>
      <c r="Y172" t="s">
        <v>333</v>
      </c>
      <c r="Z172" t="s">
        <v>333</v>
      </c>
      <c r="AA172" t="s">
        <v>333</v>
      </c>
      <c r="AB172" t="s">
        <v>333</v>
      </c>
      <c r="AC172" t="s">
        <v>333</v>
      </c>
      <c r="AD172" t="s">
        <v>333</v>
      </c>
      <c r="AE172" t="s">
        <v>333</v>
      </c>
      <c r="AF172" t="s">
        <v>333</v>
      </c>
      <c r="AG172" t="s">
        <v>333</v>
      </c>
      <c r="AH172" t="s">
        <v>333</v>
      </c>
      <c r="AI172" t="s">
        <v>333</v>
      </c>
      <c r="AJ172" t="s">
        <v>334</v>
      </c>
      <c r="AK172">
        <v>103.5</v>
      </c>
      <c r="AM172">
        <v>118</v>
      </c>
      <c r="AN172">
        <v>66</v>
      </c>
      <c r="AO172">
        <v>155</v>
      </c>
      <c r="AP172" s="48">
        <v>25.014921946740127</v>
      </c>
      <c r="AQ172">
        <v>4</v>
      </c>
      <c r="AT172" t="s">
        <v>333</v>
      </c>
      <c r="AU172" t="s">
        <v>333</v>
      </c>
      <c r="AV172" t="s">
        <v>334</v>
      </c>
      <c r="AW172">
        <v>141</v>
      </c>
      <c r="AX172">
        <v>73</v>
      </c>
      <c r="AY172" s="17">
        <f t="shared" si="5"/>
        <v>95.666666666666671</v>
      </c>
      <c r="AZ172">
        <v>8</v>
      </c>
      <c r="BA172" t="s">
        <v>334</v>
      </c>
      <c r="BB172" t="s">
        <v>333</v>
      </c>
      <c r="BC172" t="s">
        <v>333</v>
      </c>
      <c r="BD172" t="s">
        <v>333</v>
      </c>
      <c r="BE172" t="s">
        <v>334</v>
      </c>
      <c r="BF172" t="s">
        <v>333</v>
      </c>
      <c r="BG172" t="s">
        <v>333</v>
      </c>
      <c r="BH172" s="17">
        <v>6.7000000000000004E-2</v>
      </c>
      <c r="BM172" t="s">
        <v>334</v>
      </c>
      <c r="BN172" t="s">
        <v>333</v>
      </c>
      <c r="BO172" t="s">
        <v>334</v>
      </c>
      <c r="BS172" t="s">
        <v>1014</v>
      </c>
      <c r="BT172" t="s">
        <v>622</v>
      </c>
      <c r="BU172" t="s">
        <v>54</v>
      </c>
      <c r="BV172" t="s">
        <v>1015</v>
      </c>
      <c r="BW172" t="s">
        <v>1016</v>
      </c>
    </row>
    <row r="173" spans="1:76" x14ac:dyDescent="0.25">
      <c r="A173" s="22" t="s">
        <v>322</v>
      </c>
      <c r="B173" t="s">
        <v>323</v>
      </c>
      <c r="C173" t="s">
        <v>492</v>
      </c>
      <c r="D173" t="s">
        <v>529</v>
      </c>
      <c r="E173">
        <v>23</v>
      </c>
      <c r="F173" t="s">
        <v>573</v>
      </c>
      <c r="G173" s="6">
        <v>0.38125000000000003</v>
      </c>
      <c r="H173">
        <v>2014</v>
      </c>
      <c r="I173">
        <v>64.2</v>
      </c>
      <c r="K173" t="s">
        <v>333</v>
      </c>
      <c r="L173" t="s">
        <v>333</v>
      </c>
      <c r="M173" t="s">
        <v>333</v>
      </c>
      <c r="N173" t="s">
        <v>333</v>
      </c>
      <c r="O173" t="s">
        <v>333</v>
      </c>
      <c r="P173" t="s">
        <v>333</v>
      </c>
      <c r="Q173" t="s">
        <v>333</v>
      </c>
      <c r="R173">
        <v>0.47</v>
      </c>
      <c r="S173" t="s">
        <v>333</v>
      </c>
      <c r="T173" t="s">
        <v>334</v>
      </c>
      <c r="U173" t="s">
        <v>333</v>
      </c>
      <c r="V173" t="s">
        <v>333</v>
      </c>
      <c r="W173" t="s">
        <v>333</v>
      </c>
      <c r="X173" t="s">
        <v>333</v>
      </c>
      <c r="Y173" t="s">
        <v>333</v>
      </c>
      <c r="Z173" t="s">
        <v>333</v>
      </c>
      <c r="AA173" t="s">
        <v>333</v>
      </c>
      <c r="AB173" t="s">
        <v>333</v>
      </c>
      <c r="AC173" t="s">
        <v>333</v>
      </c>
      <c r="AD173" t="s">
        <v>334</v>
      </c>
      <c r="AE173" t="s">
        <v>334</v>
      </c>
      <c r="AF173" t="s">
        <v>333</v>
      </c>
      <c r="AG173" t="s">
        <v>333</v>
      </c>
      <c r="AH173" t="s">
        <v>333</v>
      </c>
      <c r="AI173" t="s">
        <v>333</v>
      </c>
      <c r="AJ173" t="s">
        <v>334</v>
      </c>
      <c r="AK173">
        <v>104</v>
      </c>
      <c r="AL173">
        <v>16</v>
      </c>
      <c r="AM173">
        <v>146</v>
      </c>
      <c r="AN173">
        <v>60</v>
      </c>
      <c r="AO173">
        <v>120</v>
      </c>
      <c r="AP173" s="48">
        <v>23.433333333333334</v>
      </c>
      <c r="AQ173">
        <v>4</v>
      </c>
      <c r="AR173">
        <v>3</v>
      </c>
      <c r="AS173" s="49"/>
      <c r="AT173" t="s">
        <v>333</v>
      </c>
      <c r="AU173" t="s">
        <v>333</v>
      </c>
      <c r="AV173" t="s">
        <v>334</v>
      </c>
      <c r="AW173">
        <v>115</v>
      </c>
      <c r="AX173">
        <v>69</v>
      </c>
      <c r="AY173" s="17">
        <f t="shared" si="5"/>
        <v>84.333333333333329</v>
      </c>
      <c r="AZ173">
        <v>3</v>
      </c>
      <c r="BA173" t="s">
        <v>333</v>
      </c>
      <c r="BB173" t="s">
        <v>333</v>
      </c>
      <c r="BC173" t="s">
        <v>334</v>
      </c>
      <c r="BD173" t="s">
        <v>333</v>
      </c>
      <c r="BE173" t="s">
        <v>333</v>
      </c>
      <c r="BF173" t="s">
        <v>333</v>
      </c>
      <c r="BG173" t="s">
        <v>334</v>
      </c>
      <c r="BM173" t="s">
        <v>334</v>
      </c>
      <c r="BN173" t="s">
        <v>333</v>
      </c>
      <c r="BQ173" t="s">
        <v>334</v>
      </c>
      <c r="BR173">
        <v>1</v>
      </c>
      <c r="BX173" t="s">
        <v>584</v>
      </c>
    </row>
    <row r="174" spans="1:76" x14ac:dyDescent="0.25">
      <c r="A174" s="49"/>
      <c r="D174" t="s">
        <v>325</v>
      </c>
      <c r="E174">
        <v>22</v>
      </c>
      <c r="G174" s="49"/>
      <c r="H174">
        <v>2012</v>
      </c>
      <c r="I174">
        <v>71.900000000000006</v>
      </c>
      <c r="K174" t="s">
        <v>333</v>
      </c>
      <c r="L174" t="s">
        <v>334</v>
      </c>
      <c r="M174" t="s">
        <v>333</v>
      </c>
      <c r="N174" t="s">
        <v>333</v>
      </c>
      <c r="O174" t="s">
        <v>333</v>
      </c>
      <c r="P174" t="s">
        <v>333</v>
      </c>
      <c r="Q174" t="s">
        <v>333</v>
      </c>
      <c r="S174" t="s">
        <v>333</v>
      </c>
      <c r="T174" t="s">
        <v>334</v>
      </c>
      <c r="U174" t="s">
        <v>333</v>
      </c>
      <c r="V174" t="s">
        <v>333</v>
      </c>
      <c r="W174" t="s">
        <v>333</v>
      </c>
      <c r="X174" t="s">
        <v>334</v>
      </c>
      <c r="Y174" t="s">
        <v>333</v>
      </c>
      <c r="Z174" t="s">
        <v>333</v>
      </c>
      <c r="AA174" t="s">
        <v>333</v>
      </c>
      <c r="AB174" t="s">
        <v>333</v>
      </c>
      <c r="AC174" t="s">
        <v>333</v>
      </c>
      <c r="AD174" t="s">
        <v>333</v>
      </c>
      <c r="AE174" t="s">
        <v>334</v>
      </c>
      <c r="AF174" t="s">
        <v>333</v>
      </c>
      <c r="AG174" t="s">
        <v>333</v>
      </c>
      <c r="AH174" t="s">
        <v>333</v>
      </c>
      <c r="AI174" t="s">
        <v>333</v>
      </c>
      <c r="AJ174" t="s">
        <v>334</v>
      </c>
      <c r="AK174">
        <v>105</v>
      </c>
      <c r="AM174">
        <v>130</v>
      </c>
      <c r="AN174">
        <v>72</v>
      </c>
      <c r="AO174">
        <v>160</v>
      </c>
      <c r="AP174" s="48">
        <v>21.697530864197532</v>
      </c>
      <c r="AQ174">
        <v>4</v>
      </c>
      <c r="AR174">
        <v>11</v>
      </c>
      <c r="AS174" s="6">
        <v>0.79166666666666663</v>
      </c>
      <c r="AT174" t="s">
        <v>333</v>
      </c>
      <c r="AU174" t="s">
        <v>334</v>
      </c>
      <c r="AV174" t="s">
        <v>333</v>
      </c>
      <c r="AW174">
        <v>132</v>
      </c>
      <c r="AX174">
        <v>52</v>
      </c>
      <c r="AY174" s="17">
        <f t="shared" si="5"/>
        <v>78.666666666666671</v>
      </c>
      <c r="BE174" t="s">
        <v>334</v>
      </c>
      <c r="BF174" t="s">
        <v>333</v>
      </c>
      <c r="BG174" t="s">
        <v>333</v>
      </c>
      <c r="BH174" s="17">
        <v>0.23</v>
      </c>
      <c r="BM174" t="s">
        <v>334</v>
      </c>
      <c r="BN174" t="s">
        <v>333</v>
      </c>
      <c r="BQ174" t="s">
        <v>334</v>
      </c>
      <c r="BR174">
        <v>2</v>
      </c>
    </row>
    <row r="175" spans="1:76" x14ac:dyDescent="0.25">
      <c r="A175" s="22" t="s">
        <v>745</v>
      </c>
      <c r="D175" t="s">
        <v>325</v>
      </c>
      <c r="E175">
        <v>18</v>
      </c>
      <c r="F175" t="s">
        <v>552</v>
      </c>
      <c r="G175" s="6">
        <v>0.28750000000000003</v>
      </c>
      <c r="H175">
        <v>2012</v>
      </c>
      <c r="I175">
        <v>61.8</v>
      </c>
      <c r="K175" t="s">
        <v>333</v>
      </c>
      <c r="L175" t="s">
        <v>334</v>
      </c>
      <c r="M175" t="s">
        <v>333</v>
      </c>
      <c r="N175" t="s">
        <v>333</v>
      </c>
      <c r="O175" t="s">
        <v>333</v>
      </c>
      <c r="P175" t="s">
        <v>333</v>
      </c>
      <c r="Q175" t="s">
        <v>333</v>
      </c>
      <c r="S175" t="s">
        <v>333</v>
      </c>
      <c r="T175" t="s">
        <v>334</v>
      </c>
      <c r="U175" t="s">
        <v>334</v>
      </c>
      <c r="V175" t="s">
        <v>333</v>
      </c>
      <c r="W175" t="s">
        <v>334</v>
      </c>
      <c r="X175" t="s">
        <v>333</v>
      </c>
      <c r="Y175" t="s">
        <v>333</v>
      </c>
      <c r="Z175" t="s">
        <v>334</v>
      </c>
      <c r="AA175" t="s">
        <v>333</v>
      </c>
      <c r="AB175" t="s">
        <v>333</v>
      </c>
      <c r="AC175" t="s">
        <v>333</v>
      </c>
      <c r="AD175" t="s">
        <v>334</v>
      </c>
      <c r="AE175" t="s">
        <v>333</v>
      </c>
      <c r="AF175" t="s">
        <v>333</v>
      </c>
      <c r="AG175" t="s">
        <v>333</v>
      </c>
      <c r="AH175" t="s">
        <v>333</v>
      </c>
      <c r="AI175" t="s">
        <v>333</v>
      </c>
      <c r="AJ175" t="s">
        <v>334</v>
      </c>
      <c r="AK175">
        <v>105</v>
      </c>
      <c r="AL175">
        <v>18</v>
      </c>
      <c r="AM175">
        <v>147</v>
      </c>
      <c r="AN175">
        <v>71</v>
      </c>
      <c r="AO175">
        <v>175</v>
      </c>
      <c r="AP175" s="48">
        <v>24.404879984130133</v>
      </c>
      <c r="AQ175">
        <v>4.5</v>
      </c>
      <c r="AT175" t="s">
        <v>333</v>
      </c>
      <c r="AU175" t="s">
        <v>333</v>
      </c>
      <c r="AV175" t="s">
        <v>334</v>
      </c>
      <c r="AW175">
        <v>110</v>
      </c>
      <c r="AX175">
        <v>39</v>
      </c>
      <c r="AY175" s="17">
        <f t="shared" si="5"/>
        <v>62.666666666666664</v>
      </c>
      <c r="BA175" t="s">
        <v>333</v>
      </c>
      <c r="BB175" t="s">
        <v>333</v>
      </c>
      <c r="BC175" t="s">
        <v>334</v>
      </c>
      <c r="BD175" t="s">
        <v>333</v>
      </c>
      <c r="BE175" t="s">
        <v>333</v>
      </c>
      <c r="BF175" t="s">
        <v>333</v>
      </c>
      <c r="BG175" t="s">
        <v>334</v>
      </c>
      <c r="BM175" t="s">
        <v>334</v>
      </c>
      <c r="BN175" t="s">
        <v>333</v>
      </c>
      <c r="BO175" t="s">
        <v>334</v>
      </c>
    </row>
    <row r="176" spans="1:76" x14ac:dyDescent="0.25">
      <c r="A176" s="22" t="s">
        <v>638</v>
      </c>
      <c r="C176" t="s">
        <v>492</v>
      </c>
      <c r="D176" t="s">
        <v>325</v>
      </c>
      <c r="E176">
        <v>22</v>
      </c>
      <c r="F176" t="s">
        <v>968</v>
      </c>
      <c r="G176" s="6">
        <v>0.29930555555555555</v>
      </c>
      <c r="H176">
        <v>2012</v>
      </c>
      <c r="I176">
        <v>61.8</v>
      </c>
      <c r="J176">
        <v>18</v>
      </c>
      <c r="K176" t="s">
        <v>333</v>
      </c>
      <c r="L176" t="s">
        <v>334</v>
      </c>
      <c r="M176" t="s">
        <v>333</v>
      </c>
      <c r="N176" t="s">
        <v>333</v>
      </c>
      <c r="O176" t="s">
        <v>333</v>
      </c>
      <c r="P176" t="s">
        <v>333</v>
      </c>
      <c r="Q176" t="s">
        <v>333</v>
      </c>
      <c r="R176">
        <v>1</v>
      </c>
      <c r="S176" t="s">
        <v>333</v>
      </c>
      <c r="T176" t="s">
        <v>333</v>
      </c>
      <c r="U176" t="s">
        <v>333</v>
      </c>
      <c r="V176" t="s">
        <v>333</v>
      </c>
      <c r="W176" t="s">
        <v>333</v>
      </c>
      <c r="X176" t="s">
        <v>333</v>
      </c>
      <c r="Y176" t="s">
        <v>333</v>
      </c>
      <c r="Z176" t="s">
        <v>333</v>
      </c>
      <c r="AA176" t="s">
        <v>333</v>
      </c>
      <c r="AB176" t="s">
        <v>333</v>
      </c>
      <c r="AC176" t="s">
        <v>333</v>
      </c>
      <c r="AD176" t="s">
        <v>333</v>
      </c>
      <c r="AE176" t="s">
        <v>333</v>
      </c>
      <c r="AF176" t="s">
        <v>333</v>
      </c>
      <c r="AG176" t="s">
        <v>333</v>
      </c>
      <c r="AH176" t="s">
        <v>334</v>
      </c>
      <c r="AI176" t="s">
        <v>333</v>
      </c>
      <c r="AJ176" t="s">
        <v>334</v>
      </c>
      <c r="AK176">
        <v>103.3</v>
      </c>
      <c r="AL176">
        <v>24</v>
      </c>
      <c r="AM176">
        <v>129</v>
      </c>
      <c r="AN176">
        <v>72</v>
      </c>
      <c r="AO176">
        <v>160</v>
      </c>
      <c r="AP176" s="48">
        <v>21.697530864197532</v>
      </c>
      <c r="AQ176">
        <v>5</v>
      </c>
      <c r="AR176">
        <v>13</v>
      </c>
      <c r="AS176" s="6">
        <v>0.79166666666666663</v>
      </c>
      <c r="AT176" s="49" t="s">
        <v>333</v>
      </c>
      <c r="AU176" t="s">
        <v>334</v>
      </c>
      <c r="AV176" t="s">
        <v>333</v>
      </c>
      <c r="AW176">
        <v>120</v>
      </c>
      <c r="AX176">
        <v>59</v>
      </c>
      <c r="AY176" s="17">
        <f t="shared" si="5"/>
        <v>79.333333333333329</v>
      </c>
      <c r="AZ176">
        <v>2</v>
      </c>
      <c r="BA176" t="s">
        <v>333</v>
      </c>
      <c r="BB176" t="s">
        <v>334</v>
      </c>
      <c r="BC176" t="s">
        <v>333</v>
      </c>
      <c r="BD176" t="s">
        <v>333</v>
      </c>
      <c r="BE176" t="s">
        <v>333</v>
      </c>
      <c r="BF176" t="s">
        <v>333</v>
      </c>
      <c r="BG176" t="s">
        <v>334</v>
      </c>
      <c r="BM176" t="s">
        <v>334</v>
      </c>
      <c r="BN176" t="s">
        <v>333</v>
      </c>
      <c r="BO176" t="s">
        <v>334</v>
      </c>
    </row>
    <row r="177" spans="1:76" x14ac:dyDescent="0.25">
      <c r="A177" s="22" t="s">
        <v>322</v>
      </c>
      <c r="B177" t="s">
        <v>323</v>
      </c>
      <c r="C177" t="s">
        <v>324</v>
      </c>
      <c r="D177" t="s">
        <v>325</v>
      </c>
      <c r="E177">
        <v>27</v>
      </c>
      <c r="F177" t="s">
        <v>946</v>
      </c>
      <c r="G177" s="6">
        <v>0.30694444444444441</v>
      </c>
      <c r="H177">
        <v>2015</v>
      </c>
      <c r="I177">
        <v>72.3</v>
      </c>
      <c r="J177">
        <v>30</v>
      </c>
      <c r="K177" t="s">
        <v>333</v>
      </c>
      <c r="L177" t="s">
        <v>333</v>
      </c>
      <c r="M177" t="s">
        <v>334</v>
      </c>
      <c r="N177" t="s">
        <v>333</v>
      </c>
      <c r="O177" t="s">
        <v>333</v>
      </c>
      <c r="P177" t="s">
        <v>333</v>
      </c>
      <c r="Q177" t="s">
        <v>333</v>
      </c>
      <c r="R177">
        <v>1</v>
      </c>
      <c r="S177" t="s">
        <v>333</v>
      </c>
      <c r="T177" t="s">
        <v>334</v>
      </c>
      <c r="U177" t="s">
        <v>334</v>
      </c>
      <c r="V177" t="s">
        <v>334</v>
      </c>
      <c r="W177" t="s">
        <v>333</v>
      </c>
      <c r="X177" t="s">
        <v>334</v>
      </c>
      <c r="Y177" t="s">
        <v>333</v>
      </c>
      <c r="Z177" t="s">
        <v>333</v>
      </c>
      <c r="AA177" t="s">
        <v>333</v>
      </c>
      <c r="AB177" t="s">
        <v>333</v>
      </c>
      <c r="AC177" t="s">
        <v>333</v>
      </c>
      <c r="AD177" t="s">
        <v>334</v>
      </c>
      <c r="AE177" t="s">
        <v>334</v>
      </c>
      <c r="AF177" t="s">
        <v>333</v>
      </c>
      <c r="AG177" t="s">
        <v>333</v>
      </c>
      <c r="AH177" t="s">
        <v>333</v>
      </c>
      <c r="AI177" t="s">
        <v>333</v>
      </c>
      <c r="AJ177" t="s">
        <v>334</v>
      </c>
      <c r="AK177">
        <v>107</v>
      </c>
      <c r="AL177">
        <v>16</v>
      </c>
      <c r="AM177">
        <v>76</v>
      </c>
      <c r="AN177">
        <v>64</v>
      </c>
      <c r="AO177">
        <v>165</v>
      </c>
      <c r="AP177" s="48">
        <v>28.319091796875</v>
      </c>
      <c r="AQ177">
        <v>4</v>
      </c>
      <c r="AR177">
        <v>17.5</v>
      </c>
      <c r="AS177" s="6">
        <v>0.58333333333333337</v>
      </c>
      <c r="AT177" t="s">
        <v>333</v>
      </c>
      <c r="AU177" t="s">
        <v>333</v>
      </c>
      <c r="AV177" t="s">
        <v>334</v>
      </c>
      <c r="AW177">
        <v>134</v>
      </c>
      <c r="AX177">
        <v>61</v>
      </c>
      <c r="AY177" s="17">
        <f t="shared" si="5"/>
        <v>85.333333333333329</v>
      </c>
      <c r="AZ177">
        <v>2</v>
      </c>
      <c r="BE177" t="s">
        <v>333</v>
      </c>
      <c r="BF177" t="s">
        <v>333</v>
      </c>
      <c r="BG177" t="s">
        <v>334</v>
      </c>
      <c r="BM177" t="s">
        <v>334</v>
      </c>
      <c r="BN177" t="s">
        <v>334</v>
      </c>
      <c r="BO177" t="s">
        <v>334</v>
      </c>
      <c r="BP177">
        <v>1</v>
      </c>
    </row>
    <row r="178" spans="1:76" x14ac:dyDescent="0.25">
      <c r="A178" s="22" t="s">
        <v>638</v>
      </c>
      <c r="C178" t="s">
        <v>492</v>
      </c>
      <c r="D178" t="s">
        <v>325</v>
      </c>
      <c r="E178">
        <v>26</v>
      </c>
      <c r="F178" t="s">
        <v>571</v>
      </c>
      <c r="G178" s="6">
        <v>0.29097222222222224</v>
      </c>
      <c r="H178">
        <v>2013</v>
      </c>
      <c r="I178">
        <v>67.5</v>
      </c>
      <c r="K178" t="s">
        <v>333</v>
      </c>
      <c r="L178" t="s">
        <v>334</v>
      </c>
      <c r="M178" t="s">
        <v>333</v>
      </c>
      <c r="N178" t="s">
        <v>333</v>
      </c>
      <c r="O178" t="s">
        <v>333</v>
      </c>
      <c r="P178" t="s">
        <v>333</v>
      </c>
      <c r="Q178" t="s">
        <v>333</v>
      </c>
      <c r="R178">
        <v>0.25</v>
      </c>
      <c r="S178" t="s">
        <v>333</v>
      </c>
      <c r="T178" t="s">
        <v>334</v>
      </c>
      <c r="U178" t="s">
        <v>333</v>
      </c>
      <c r="V178" t="s">
        <v>333</v>
      </c>
      <c r="W178" t="s">
        <v>334</v>
      </c>
      <c r="X178" t="s">
        <v>334</v>
      </c>
      <c r="Y178" t="s">
        <v>333</v>
      </c>
      <c r="Z178" t="s">
        <v>333</v>
      </c>
      <c r="AA178" t="s">
        <v>333</v>
      </c>
      <c r="AB178" t="s">
        <v>333</v>
      </c>
      <c r="AC178" t="s">
        <v>333</v>
      </c>
      <c r="AD178" t="s">
        <v>333</v>
      </c>
      <c r="AE178" t="s">
        <v>333</v>
      </c>
      <c r="AF178" t="s">
        <v>334</v>
      </c>
      <c r="AG178" t="s">
        <v>333</v>
      </c>
      <c r="AH178" t="s">
        <v>334</v>
      </c>
      <c r="AI178" t="s">
        <v>333</v>
      </c>
      <c r="AJ178" t="s">
        <v>334</v>
      </c>
      <c r="AK178">
        <v>102.5</v>
      </c>
      <c r="AL178">
        <v>24</v>
      </c>
      <c r="AM178">
        <v>102</v>
      </c>
      <c r="AN178">
        <v>80</v>
      </c>
      <c r="AO178">
        <v>227</v>
      </c>
      <c r="AP178" s="48">
        <v>24.934531249999999</v>
      </c>
      <c r="AQ178">
        <v>4</v>
      </c>
      <c r="AS178" s="49"/>
      <c r="AT178" t="s">
        <v>333</v>
      </c>
      <c r="AU178" t="s">
        <v>334</v>
      </c>
      <c r="AV178" t="s">
        <v>333</v>
      </c>
      <c r="AW178">
        <v>110</v>
      </c>
      <c r="AX178">
        <v>67</v>
      </c>
      <c r="AY178" s="17">
        <f t="shared" si="5"/>
        <v>81.333333333333329</v>
      </c>
      <c r="AZ178">
        <v>4</v>
      </c>
      <c r="BA178" t="s">
        <v>333</v>
      </c>
      <c r="BB178" t="s">
        <v>333</v>
      </c>
      <c r="BC178" t="s">
        <v>334</v>
      </c>
      <c r="BD178" t="s">
        <v>333</v>
      </c>
      <c r="BE178" t="s">
        <v>333</v>
      </c>
      <c r="BF178" t="s">
        <v>333</v>
      </c>
      <c r="BG178" t="s">
        <v>334</v>
      </c>
      <c r="BM178" t="s">
        <v>334</v>
      </c>
      <c r="BN178" t="s">
        <v>333</v>
      </c>
      <c r="BQ178" t="s">
        <v>334</v>
      </c>
      <c r="BR178">
        <v>2</v>
      </c>
      <c r="BS178" t="s">
        <v>1024</v>
      </c>
      <c r="BT178" t="s">
        <v>622</v>
      </c>
      <c r="BU178" t="s">
        <v>1025</v>
      </c>
      <c r="BV178" t="s">
        <v>390</v>
      </c>
      <c r="BW178">
        <v>1</v>
      </c>
    </row>
    <row r="179" spans="1:76" x14ac:dyDescent="0.25">
      <c r="A179" s="22" t="s">
        <v>322</v>
      </c>
      <c r="B179" t="s">
        <v>323</v>
      </c>
      <c r="C179" t="s">
        <v>492</v>
      </c>
      <c r="D179" t="s">
        <v>325</v>
      </c>
      <c r="E179">
        <v>22</v>
      </c>
      <c r="F179" t="s">
        <v>636</v>
      </c>
      <c r="G179" s="6">
        <v>0.65972222222222221</v>
      </c>
      <c r="H179">
        <v>2014</v>
      </c>
      <c r="I179">
        <v>45.5</v>
      </c>
      <c r="J179">
        <v>14</v>
      </c>
      <c r="K179" t="s">
        <v>333</v>
      </c>
      <c r="L179" t="s">
        <v>333</v>
      </c>
      <c r="M179" t="s">
        <v>333</v>
      </c>
      <c r="N179" t="s">
        <v>333</v>
      </c>
      <c r="O179" t="s">
        <v>333</v>
      </c>
      <c r="P179" t="s">
        <v>333</v>
      </c>
      <c r="Q179" t="s">
        <v>334</v>
      </c>
      <c r="R179">
        <v>0.47</v>
      </c>
      <c r="S179" t="s">
        <v>333</v>
      </c>
      <c r="T179" t="s">
        <v>333</v>
      </c>
      <c r="U179" t="s">
        <v>333</v>
      </c>
      <c r="V179" t="s">
        <v>333</v>
      </c>
      <c r="W179" t="s">
        <v>333</v>
      </c>
      <c r="X179" t="s">
        <v>333</v>
      </c>
      <c r="Y179" t="s">
        <v>333</v>
      </c>
      <c r="Z179" t="s">
        <v>334</v>
      </c>
      <c r="AA179" t="s">
        <v>333</v>
      </c>
      <c r="AB179" t="s">
        <v>333</v>
      </c>
      <c r="AC179" t="s">
        <v>333</v>
      </c>
      <c r="AD179" t="s">
        <v>333</v>
      </c>
      <c r="AE179" t="s">
        <v>333</v>
      </c>
      <c r="AF179" t="s">
        <v>333</v>
      </c>
      <c r="AG179" t="s">
        <v>333</v>
      </c>
      <c r="AH179" t="s">
        <v>333</v>
      </c>
      <c r="AI179" t="s">
        <v>333</v>
      </c>
      <c r="AJ179" t="s">
        <v>334</v>
      </c>
      <c r="AK179">
        <v>93.9</v>
      </c>
      <c r="AN179">
        <v>72</v>
      </c>
      <c r="AO179">
        <v>168</v>
      </c>
      <c r="AP179" s="48">
        <v>22.782407407407408</v>
      </c>
      <c r="AQ179">
        <v>5</v>
      </c>
      <c r="AR179">
        <v>4.5</v>
      </c>
      <c r="AS179" s="6">
        <v>0.47916666666666669</v>
      </c>
      <c r="AT179" t="s">
        <v>333</v>
      </c>
      <c r="AU179" t="s">
        <v>334</v>
      </c>
      <c r="AV179" t="s">
        <v>333</v>
      </c>
      <c r="AW179">
        <v>134</v>
      </c>
      <c r="AX179">
        <v>72</v>
      </c>
      <c r="AY179" s="17">
        <f t="shared" si="5"/>
        <v>92.666666666666671</v>
      </c>
      <c r="AZ179">
        <v>5</v>
      </c>
      <c r="BA179" t="s">
        <v>333</v>
      </c>
      <c r="BB179" t="s">
        <v>333</v>
      </c>
      <c r="BC179" t="s">
        <v>333</v>
      </c>
      <c r="BD179" t="s">
        <v>334</v>
      </c>
      <c r="BE179" t="s">
        <v>333</v>
      </c>
      <c r="BF179" t="s">
        <v>333</v>
      </c>
      <c r="BG179" t="s">
        <v>334</v>
      </c>
      <c r="BJ179" s="16">
        <v>2</v>
      </c>
      <c r="BK179" t="s">
        <v>728</v>
      </c>
      <c r="BM179" t="s">
        <v>334</v>
      </c>
      <c r="BN179" t="s">
        <v>333</v>
      </c>
      <c r="BO179" t="s">
        <v>333</v>
      </c>
      <c r="BQ179" t="s">
        <v>333</v>
      </c>
      <c r="BS179" t="s">
        <v>1028</v>
      </c>
      <c r="BT179" t="s">
        <v>622</v>
      </c>
      <c r="BU179" t="s">
        <v>54</v>
      </c>
      <c r="BV179" t="s">
        <v>390</v>
      </c>
      <c r="BW179">
        <v>0.28999999999999998</v>
      </c>
    </row>
    <row r="180" spans="1:76" x14ac:dyDescent="0.25">
      <c r="A180" s="22" t="s">
        <v>322</v>
      </c>
      <c r="B180" t="s">
        <v>323</v>
      </c>
      <c r="C180" t="s">
        <v>492</v>
      </c>
      <c r="D180" t="s">
        <v>325</v>
      </c>
      <c r="E180">
        <v>27</v>
      </c>
      <c r="F180" t="s">
        <v>571</v>
      </c>
      <c r="G180" s="6">
        <v>0.65069444444444446</v>
      </c>
      <c r="H180">
        <v>2014</v>
      </c>
      <c r="I180">
        <v>39.299999999999997</v>
      </c>
      <c r="J180">
        <v>11</v>
      </c>
      <c r="K180" t="s">
        <v>333</v>
      </c>
      <c r="L180" t="s">
        <v>333</v>
      </c>
      <c r="M180" t="s">
        <v>333</v>
      </c>
      <c r="N180" t="s">
        <v>333</v>
      </c>
      <c r="O180" t="s">
        <v>333</v>
      </c>
      <c r="P180" t="s">
        <v>333</v>
      </c>
      <c r="Q180" t="s">
        <v>334</v>
      </c>
      <c r="R180">
        <v>0.47</v>
      </c>
      <c r="S180" t="s">
        <v>333</v>
      </c>
      <c r="T180" t="s">
        <v>334</v>
      </c>
      <c r="U180" t="s">
        <v>334</v>
      </c>
      <c r="V180" t="s">
        <v>334</v>
      </c>
      <c r="W180" t="s">
        <v>333</v>
      </c>
      <c r="X180" t="s">
        <v>334</v>
      </c>
      <c r="Y180" t="s">
        <v>333</v>
      </c>
      <c r="Z180" t="s">
        <v>334</v>
      </c>
      <c r="AA180" t="s">
        <v>333</v>
      </c>
      <c r="AB180" t="s">
        <v>333</v>
      </c>
      <c r="AC180" t="s">
        <v>333</v>
      </c>
      <c r="AD180" t="s">
        <v>333</v>
      </c>
      <c r="AE180" t="s">
        <v>333</v>
      </c>
      <c r="AF180" t="s">
        <v>333</v>
      </c>
      <c r="AG180" t="s">
        <v>333</v>
      </c>
      <c r="AH180" t="s">
        <v>333</v>
      </c>
      <c r="AI180" t="s">
        <v>333</v>
      </c>
      <c r="AJ180" t="s">
        <v>334</v>
      </c>
      <c r="AK180">
        <v>94.2</v>
      </c>
      <c r="AM180">
        <v>107</v>
      </c>
      <c r="AN180">
        <v>72</v>
      </c>
      <c r="AO180">
        <v>180</v>
      </c>
      <c r="AP180" s="48">
        <v>24.409722222222221</v>
      </c>
      <c r="AQ180">
        <v>4</v>
      </c>
      <c r="AS180" s="49"/>
      <c r="AT180" t="s">
        <v>333</v>
      </c>
      <c r="AU180" t="s">
        <v>333</v>
      </c>
      <c r="AV180" t="s">
        <v>334</v>
      </c>
      <c r="AW180">
        <v>110</v>
      </c>
      <c r="AX180">
        <v>74</v>
      </c>
      <c r="AY180" s="17">
        <f t="shared" si="5"/>
        <v>86</v>
      </c>
      <c r="AZ180">
        <v>4</v>
      </c>
      <c r="BA180" t="s">
        <v>333</v>
      </c>
      <c r="BB180" t="s">
        <v>333</v>
      </c>
      <c r="BC180" t="s">
        <v>333</v>
      </c>
      <c r="BD180" t="s">
        <v>334</v>
      </c>
      <c r="BE180" t="s">
        <v>333</v>
      </c>
      <c r="BF180" t="s">
        <v>333</v>
      </c>
      <c r="BG180" t="s">
        <v>334</v>
      </c>
      <c r="BJ180" s="16">
        <v>1</v>
      </c>
      <c r="BK180" t="s">
        <v>728</v>
      </c>
      <c r="BM180" t="s">
        <v>334</v>
      </c>
      <c r="BN180" t="s">
        <v>333</v>
      </c>
      <c r="BO180" t="s">
        <v>334</v>
      </c>
      <c r="BP180">
        <v>1</v>
      </c>
      <c r="BS180" t="s">
        <v>1032</v>
      </c>
      <c r="BT180" t="s">
        <v>622</v>
      </c>
      <c r="BU180" t="s">
        <v>54</v>
      </c>
      <c r="BV180" t="s">
        <v>390</v>
      </c>
      <c r="BW180">
        <v>0.14000000000000001</v>
      </c>
    </row>
    <row r="181" spans="1:76" x14ac:dyDescent="0.25">
      <c r="A181" s="22" t="s">
        <v>322</v>
      </c>
      <c r="B181" t="s">
        <v>323</v>
      </c>
      <c r="D181" t="s">
        <v>325</v>
      </c>
      <c r="E181">
        <v>32</v>
      </c>
      <c r="F181" t="s">
        <v>530</v>
      </c>
      <c r="G181" s="6">
        <v>0.70138888888888884</v>
      </c>
      <c r="H181">
        <v>2014</v>
      </c>
      <c r="I181">
        <v>41.7</v>
      </c>
      <c r="J181">
        <v>11</v>
      </c>
      <c r="K181" t="s">
        <v>333</v>
      </c>
      <c r="L181" t="s">
        <v>333</v>
      </c>
      <c r="M181" t="s">
        <v>333</v>
      </c>
      <c r="N181" t="s">
        <v>333</v>
      </c>
      <c r="O181" t="s">
        <v>333</v>
      </c>
      <c r="P181" t="s">
        <v>333</v>
      </c>
      <c r="Q181" t="s">
        <v>334</v>
      </c>
      <c r="R181">
        <v>0.47</v>
      </c>
      <c r="S181" t="s">
        <v>333</v>
      </c>
      <c r="T181" t="s">
        <v>333</v>
      </c>
      <c r="U181" t="s">
        <v>334</v>
      </c>
      <c r="V181" t="s">
        <v>333</v>
      </c>
      <c r="W181" t="s">
        <v>333</v>
      </c>
      <c r="X181" t="s">
        <v>333</v>
      </c>
      <c r="Y181" t="s">
        <v>333</v>
      </c>
      <c r="Z181" t="s">
        <v>333</v>
      </c>
      <c r="AA181" t="s">
        <v>333</v>
      </c>
      <c r="AB181" t="s">
        <v>333</v>
      </c>
      <c r="AC181" t="s">
        <v>333</v>
      </c>
      <c r="AD181" t="s">
        <v>333</v>
      </c>
      <c r="AE181" t="s">
        <v>334</v>
      </c>
      <c r="AF181" t="s">
        <v>333</v>
      </c>
      <c r="AG181" t="s">
        <v>333</v>
      </c>
      <c r="AH181" t="s">
        <v>333</v>
      </c>
      <c r="AI181" t="s">
        <v>333</v>
      </c>
      <c r="AJ181" t="s">
        <v>334</v>
      </c>
      <c r="AK181">
        <v>91.45</v>
      </c>
      <c r="AM181">
        <v>94</v>
      </c>
      <c r="AN181">
        <v>68</v>
      </c>
      <c r="AO181">
        <v>131</v>
      </c>
      <c r="AP181" s="48">
        <v>19.916306228373703</v>
      </c>
      <c r="AQ181">
        <v>3</v>
      </c>
      <c r="AR181">
        <v>4</v>
      </c>
      <c r="AS181" s="6">
        <v>0.54166666666666663</v>
      </c>
      <c r="AT181" t="s">
        <v>333</v>
      </c>
      <c r="AU181" t="s">
        <v>334</v>
      </c>
      <c r="AV181" t="s">
        <v>333</v>
      </c>
      <c r="AW181">
        <v>146</v>
      </c>
      <c r="AX181">
        <v>94</v>
      </c>
      <c r="AY181" s="17">
        <f t="shared" si="5"/>
        <v>111.33333333333333</v>
      </c>
      <c r="AZ181">
        <v>2</v>
      </c>
      <c r="BA181" t="s">
        <v>333</v>
      </c>
      <c r="BB181" t="s">
        <v>333</v>
      </c>
      <c r="BC181" t="s">
        <v>333</v>
      </c>
      <c r="BD181" t="s">
        <v>334</v>
      </c>
      <c r="BE181" t="s">
        <v>333</v>
      </c>
      <c r="BF181" t="s">
        <v>333</v>
      </c>
      <c r="BG181" t="s">
        <v>334</v>
      </c>
      <c r="BM181" t="s">
        <v>334</v>
      </c>
      <c r="BN181" t="s">
        <v>333</v>
      </c>
      <c r="BO181" t="s">
        <v>334</v>
      </c>
      <c r="BP181">
        <v>1</v>
      </c>
      <c r="BQ181" t="s">
        <v>333</v>
      </c>
    </row>
    <row r="182" spans="1:76" x14ac:dyDescent="0.25">
      <c r="A182" s="22" t="s">
        <v>322</v>
      </c>
      <c r="C182" t="s">
        <v>628</v>
      </c>
      <c r="D182" t="s">
        <v>529</v>
      </c>
      <c r="E182">
        <v>19</v>
      </c>
      <c r="G182" s="6">
        <v>0.30486111111111108</v>
      </c>
      <c r="H182">
        <v>2013</v>
      </c>
      <c r="I182">
        <v>68.7</v>
      </c>
      <c r="J182">
        <v>3</v>
      </c>
      <c r="K182" t="s">
        <v>333</v>
      </c>
      <c r="L182" t="s">
        <v>333</v>
      </c>
      <c r="M182" t="s">
        <v>334</v>
      </c>
      <c r="N182" t="s">
        <v>333</v>
      </c>
      <c r="O182" t="s">
        <v>333</v>
      </c>
      <c r="P182" t="s">
        <v>333</v>
      </c>
      <c r="Q182" t="s">
        <v>333</v>
      </c>
      <c r="S182" t="s">
        <v>333</v>
      </c>
      <c r="T182" t="s">
        <v>333</v>
      </c>
      <c r="U182" t="s">
        <v>334</v>
      </c>
      <c r="V182" t="s">
        <v>333</v>
      </c>
      <c r="W182" t="s">
        <v>333</v>
      </c>
      <c r="X182" t="s">
        <v>334</v>
      </c>
      <c r="Y182" t="s">
        <v>333</v>
      </c>
      <c r="Z182" t="s">
        <v>333</v>
      </c>
      <c r="AA182" t="s">
        <v>333</v>
      </c>
      <c r="AB182" t="s">
        <v>333</v>
      </c>
      <c r="AC182" t="s">
        <v>333</v>
      </c>
      <c r="AD182" t="s">
        <v>333</v>
      </c>
      <c r="AE182" t="s">
        <v>333</v>
      </c>
      <c r="AF182" t="s">
        <v>334</v>
      </c>
      <c r="AG182" t="s">
        <v>333</v>
      </c>
      <c r="AH182" t="s">
        <v>333</v>
      </c>
      <c r="AI182" t="s">
        <v>333</v>
      </c>
      <c r="AJ182" t="s">
        <v>334</v>
      </c>
      <c r="AK182">
        <v>103.3</v>
      </c>
      <c r="AL182">
        <v>18</v>
      </c>
      <c r="AM182">
        <v>124</v>
      </c>
      <c r="AN182">
        <v>66</v>
      </c>
      <c r="AO182">
        <v>140</v>
      </c>
      <c r="AP182" s="48">
        <v>22.594123048668504</v>
      </c>
      <c r="AQ182">
        <v>1.5</v>
      </c>
      <c r="AR182">
        <v>13.5</v>
      </c>
      <c r="AS182" s="6">
        <v>0.75</v>
      </c>
      <c r="AT182" t="s">
        <v>333</v>
      </c>
      <c r="AU182" t="s">
        <v>334</v>
      </c>
      <c r="AV182" t="s">
        <v>333</v>
      </c>
      <c r="AW182">
        <v>118</v>
      </c>
      <c r="AX182">
        <v>74</v>
      </c>
      <c r="AY182" s="17">
        <f t="shared" si="5"/>
        <v>88.666666666666671</v>
      </c>
      <c r="AZ182">
        <v>7</v>
      </c>
      <c r="BE182" t="s">
        <v>333</v>
      </c>
      <c r="BF182" t="s">
        <v>333</v>
      </c>
      <c r="BG182" t="s">
        <v>334</v>
      </c>
      <c r="BL182">
        <v>3</v>
      </c>
      <c r="BM182" t="s">
        <v>334</v>
      </c>
      <c r="BN182" t="s">
        <v>333</v>
      </c>
      <c r="BO182" t="s">
        <v>334</v>
      </c>
      <c r="BP182">
        <v>1</v>
      </c>
      <c r="BQ182" t="s">
        <v>334</v>
      </c>
      <c r="BR182">
        <v>2</v>
      </c>
    </row>
    <row r="183" spans="1:76" x14ac:dyDescent="0.25">
      <c r="A183" s="22" t="s">
        <v>322</v>
      </c>
      <c r="B183" t="s">
        <v>323</v>
      </c>
      <c r="C183" t="s">
        <v>567</v>
      </c>
      <c r="D183" t="s">
        <v>325</v>
      </c>
      <c r="E183">
        <v>27</v>
      </c>
      <c r="F183" t="s">
        <v>620</v>
      </c>
      <c r="G183" s="6">
        <v>0.58958333333333335</v>
      </c>
      <c r="H183">
        <v>2014</v>
      </c>
      <c r="I183">
        <v>38.799999999999997</v>
      </c>
      <c r="J183">
        <v>14</v>
      </c>
      <c r="K183" t="s">
        <v>333</v>
      </c>
      <c r="L183" t="s">
        <v>333</v>
      </c>
      <c r="M183" t="s">
        <v>333</v>
      </c>
      <c r="N183" t="s">
        <v>333</v>
      </c>
      <c r="O183" t="s">
        <v>333</v>
      </c>
      <c r="P183" t="s">
        <v>333</v>
      </c>
      <c r="Q183" t="s">
        <v>334</v>
      </c>
      <c r="R183">
        <v>0.47</v>
      </c>
      <c r="S183" t="s">
        <v>333</v>
      </c>
      <c r="T183" t="s">
        <v>333</v>
      </c>
      <c r="U183" t="s">
        <v>333</v>
      </c>
      <c r="V183" t="s">
        <v>333</v>
      </c>
      <c r="W183" t="s">
        <v>333</v>
      </c>
      <c r="X183" t="s">
        <v>334</v>
      </c>
      <c r="Y183" t="s">
        <v>333</v>
      </c>
      <c r="Z183" t="s">
        <v>334</v>
      </c>
      <c r="AA183" t="s">
        <v>333</v>
      </c>
      <c r="AB183" t="s">
        <v>333</v>
      </c>
      <c r="AC183" t="s">
        <v>333</v>
      </c>
      <c r="AD183" t="s">
        <v>333</v>
      </c>
      <c r="AE183" t="s">
        <v>334</v>
      </c>
      <c r="AF183" t="s">
        <v>333</v>
      </c>
      <c r="AG183" t="s">
        <v>333</v>
      </c>
      <c r="AH183" t="s">
        <v>333</v>
      </c>
      <c r="AI183" t="s">
        <v>333</v>
      </c>
      <c r="AJ183" t="s">
        <v>334</v>
      </c>
      <c r="AK183">
        <v>94.5</v>
      </c>
      <c r="AL183">
        <v>18</v>
      </c>
      <c r="AM183">
        <v>100</v>
      </c>
      <c r="AN183">
        <v>70</v>
      </c>
      <c r="AO183">
        <v>164</v>
      </c>
      <c r="AP183" s="48">
        <v>23.528979591836734</v>
      </c>
      <c r="AQ183">
        <v>5</v>
      </c>
      <c r="AR183">
        <v>6</v>
      </c>
      <c r="AS183" s="6">
        <v>0.32291666666666669</v>
      </c>
      <c r="AT183" t="s">
        <v>333</v>
      </c>
      <c r="AU183" t="s">
        <v>334</v>
      </c>
      <c r="AV183" t="s">
        <v>333</v>
      </c>
      <c r="AW183">
        <v>126</v>
      </c>
      <c r="AX183">
        <v>82</v>
      </c>
      <c r="AY183" s="17">
        <f t="shared" si="5"/>
        <v>96.666666666666671</v>
      </c>
      <c r="AZ183" t="s">
        <v>334</v>
      </c>
      <c r="BA183" t="s">
        <v>333</v>
      </c>
      <c r="BB183" t="s">
        <v>334</v>
      </c>
      <c r="BC183" t="s">
        <v>333</v>
      </c>
      <c r="BD183" t="s">
        <v>333</v>
      </c>
      <c r="BE183" t="s">
        <v>333</v>
      </c>
      <c r="BF183" t="s">
        <v>333</v>
      </c>
      <c r="BG183" t="s">
        <v>334</v>
      </c>
    </row>
    <row r="184" spans="1:76" x14ac:dyDescent="0.25">
      <c r="A184" s="22" t="s">
        <v>322</v>
      </c>
      <c r="D184" t="s">
        <v>325</v>
      </c>
      <c r="E184">
        <v>23</v>
      </c>
      <c r="G184" s="6">
        <v>0.23333333333333331</v>
      </c>
      <c r="H184">
        <v>2013</v>
      </c>
      <c r="I184">
        <v>60.4</v>
      </c>
      <c r="K184" t="s">
        <v>333</v>
      </c>
      <c r="L184" t="s">
        <v>333</v>
      </c>
      <c r="M184" t="s">
        <v>333</v>
      </c>
      <c r="N184" t="s">
        <v>334</v>
      </c>
      <c r="O184" t="s">
        <v>333</v>
      </c>
      <c r="P184" t="s">
        <v>333</v>
      </c>
      <c r="Q184" t="s">
        <v>333</v>
      </c>
      <c r="S184" t="s">
        <v>333</v>
      </c>
      <c r="T184" t="s">
        <v>333</v>
      </c>
      <c r="U184" t="s">
        <v>334</v>
      </c>
      <c r="V184" t="s">
        <v>333</v>
      </c>
      <c r="W184" t="s">
        <v>333</v>
      </c>
      <c r="X184" t="s">
        <v>334</v>
      </c>
      <c r="Y184" t="s">
        <v>333</v>
      </c>
      <c r="Z184" t="s">
        <v>333</v>
      </c>
      <c r="AA184" t="s">
        <v>333</v>
      </c>
      <c r="AB184" t="s">
        <v>333</v>
      </c>
      <c r="AC184" t="s">
        <v>333</v>
      </c>
      <c r="AD184" t="s">
        <v>333</v>
      </c>
      <c r="AE184" t="s">
        <v>333</v>
      </c>
      <c r="AF184" t="s">
        <v>333</v>
      </c>
      <c r="AG184" t="s">
        <v>333</v>
      </c>
      <c r="AH184" t="s">
        <v>333</v>
      </c>
      <c r="AI184" t="s">
        <v>333</v>
      </c>
      <c r="AJ184" t="s">
        <v>334</v>
      </c>
      <c r="AK184">
        <v>98.3</v>
      </c>
      <c r="AL184">
        <v>26</v>
      </c>
      <c r="AM184">
        <v>82</v>
      </c>
      <c r="AN184">
        <v>69</v>
      </c>
      <c r="AO184">
        <v>170</v>
      </c>
      <c r="AP184" s="48">
        <v>25.101869355177485</v>
      </c>
      <c r="AQ184">
        <v>7</v>
      </c>
      <c r="AT184" t="s">
        <v>333</v>
      </c>
      <c r="AU184" t="s">
        <v>334</v>
      </c>
      <c r="AV184" t="s">
        <v>333</v>
      </c>
      <c r="AW184">
        <v>110</v>
      </c>
      <c r="AX184">
        <v>52</v>
      </c>
      <c r="AY184" s="17">
        <f t="shared" si="5"/>
        <v>71.333333333333329</v>
      </c>
      <c r="BE184" t="s">
        <v>333</v>
      </c>
      <c r="BF184" t="s">
        <v>333</v>
      </c>
      <c r="BG184" t="s">
        <v>334</v>
      </c>
    </row>
    <row r="185" spans="1:76" x14ac:dyDescent="0.25">
      <c r="A185" s="22" t="s">
        <v>322</v>
      </c>
      <c r="D185" t="s">
        <v>325</v>
      </c>
      <c r="E185">
        <v>20</v>
      </c>
      <c r="G185" s="6">
        <v>0.33402777777777781</v>
      </c>
      <c r="H185">
        <v>2012</v>
      </c>
      <c r="I185">
        <v>60.7</v>
      </c>
      <c r="K185" t="s">
        <v>333</v>
      </c>
      <c r="L185" t="s">
        <v>334</v>
      </c>
      <c r="M185" t="s">
        <v>333</v>
      </c>
      <c r="N185" t="s">
        <v>333</v>
      </c>
      <c r="O185" t="s">
        <v>333</v>
      </c>
      <c r="P185" t="s">
        <v>333</v>
      </c>
      <c r="Q185" t="s">
        <v>333</v>
      </c>
      <c r="S185" t="s">
        <v>333</v>
      </c>
      <c r="T185" t="s">
        <v>334</v>
      </c>
      <c r="U185" t="s">
        <v>333</v>
      </c>
      <c r="V185" t="s">
        <v>333</v>
      </c>
      <c r="W185" t="s">
        <v>334</v>
      </c>
      <c r="X185" t="s">
        <v>333</v>
      </c>
      <c r="Y185" t="s">
        <v>333</v>
      </c>
      <c r="Z185" t="s">
        <v>334</v>
      </c>
      <c r="AA185" t="s">
        <v>333</v>
      </c>
      <c r="AB185" t="s">
        <v>333</v>
      </c>
      <c r="AC185" t="s">
        <v>334</v>
      </c>
      <c r="AD185" t="s">
        <v>333</v>
      </c>
      <c r="AE185" t="s">
        <v>334</v>
      </c>
      <c r="AF185" t="s">
        <v>333</v>
      </c>
      <c r="AG185" t="s">
        <v>333</v>
      </c>
      <c r="AH185" t="s">
        <v>333</v>
      </c>
      <c r="AI185" t="s">
        <v>333</v>
      </c>
      <c r="AJ185" t="s">
        <v>334</v>
      </c>
      <c r="AK185">
        <v>103.7</v>
      </c>
      <c r="AN185">
        <v>69</v>
      </c>
      <c r="AO185">
        <v>155</v>
      </c>
      <c r="AP185" s="48">
        <v>22.886998529720646</v>
      </c>
      <c r="AQ185">
        <v>5</v>
      </c>
      <c r="AR185">
        <v>2.5</v>
      </c>
      <c r="AS185" s="6">
        <v>0.22916666666666666</v>
      </c>
      <c r="AT185" t="s">
        <v>334</v>
      </c>
      <c r="AU185" t="s">
        <v>333</v>
      </c>
      <c r="AV185" t="s">
        <v>333</v>
      </c>
      <c r="AW185">
        <v>107</v>
      </c>
      <c r="AX185">
        <v>64</v>
      </c>
      <c r="AY185" s="17">
        <f t="shared" si="5"/>
        <v>78.333333333333329</v>
      </c>
      <c r="AZ185">
        <v>9</v>
      </c>
      <c r="BA185" t="s">
        <v>334</v>
      </c>
      <c r="BB185" t="s">
        <v>333</v>
      </c>
      <c r="BC185" t="s">
        <v>333</v>
      </c>
      <c r="BD185" t="s">
        <v>333</v>
      </c>
      <c r="BE185" t="s">
        <v>333</v>
      </c>
      <c r="BF185" t="s">
        <v>333</v>
      </c>
      <c r="BG185" t="s">
        <v>334</v>
      </c>
      <c r="BJ185" s="16">
        <v>7</v>
      </c>
      <c r="BK185" t="s">
        <v>649</v>
      </c>
      <c r="BM185" t="s">
        <v>334</v>
      </c>
      <c r="BN185" t="s">
        <v>333</v>
      </c>
      <c r="BO185" t="s">
        <v>334</v>
      </c>
      <c r="BP185">
        <v>2</v>
      </c>
      <c r="BS185" t="s">
        <v>1034</v>
      </c>
      <c r="BT185" t="s">
        <v>622</v>
      </c>
      <c r="BU185" t="s">
        <v>54</v>
      </c>
      <c r="BV185" t="s">
        <v>390</v>
      </c>
      <c r="BW185" t="s">
        <v>1035</v>
      </c>
    </row>
    <row r="186" spans="1:76" x14ac:dyDescent="0.25">
      <c r="A186" s="22" t="s">
        <v>322</v>
      </c>
      <c r="B186" t="s">
        <v>323</v>
      </c>
      <c r="C186" t="s">
        <v>324</v>
      </c>
      <c r="D186" t="s">
        <v>325</v>
      </c>
      <c r="E186">
        <v>32</v>
      </c>
      <c r="F186" t="s">
        <v>530</v>
      </c>
      <c r="G186" s="6">
        <v>0.59027777777777779</v>
      </c>
      <c r="H186">
        <v>2014</v>
      </c>
      <c r="I186">
        <v>38.799999999999997</v>
      </c>
      <c r="J186">
        <v>14</v>
      </c>
      <c r="K186" t="s">
        <v>333</v>
      </c>
      <c r="L186" t="s">
        <v>333</v>
      </c>
      <c r="M186" t="s">
        <v>333</v>
      </c>
      <c r="N186" t="s">
        <v>333</v>
      </c>
      <c r="O186" t="s">
        <v>333</v>
      </c>
      <c r="P186" t="s">
        <v>333</v>
      </c>
      <c r="Q186" t="s">
        <v>334</v>
      </c>
      <c r="R186">
        <v>1</v>
      </c>
      <c r="S186" t="s">
        <v>333</v>
      </c>
      <c r="T186" t="s">
        <v>333</v>
      </c>
      <c r="U186" t="s">
        <v>334</v>
      </c>
      <c r="V186" t="s">
        <v>333</v>
      </c>
      <c r="W186" t="s">
        <v>333</v>
      </c>
      <c r="X186" t="s">
        <v>334</v>
      </c>
      <c r="Y186" t="s">
        <v>333</v>
      </c>
      <c r="Z186" t="s">
        <v>333</v>
      </c>
      <c r="AA186" t="s">
        <v>333</v>
      </c>
      <c r="AB186" t="s">
        <v>333</v>
      </c>
      <c r="AC186" t="s">
        <v>333</v>
      </c>
      <c r="AD186" t="s">
        <v>333</v>
      </c>
      <c r="AE186" t="s">
        <v>334</v>
      </c>
      <c r="AF186" t="s">
        <v>333</v>
      </c>
      <c r="AG186" t="s">
        <v>333</v>
      </c>
      <c r="AH186" t="s">
        <v>333</v>
      </c>
      <c r="AI186" t="s">
        <v>333</v>
      </c>
      <c r="AJ186" t="s">
        <v>334</v>
      </c>
      <c r="AK186">
        <v>89.8</v>
      </c>
      <c r="AL186">
        <v>18</v>
      </c>
      <c r="AM186">
        <v>76</v>
      </c>
      <c r="AN186">
        <v>68</v>
      </c>
      <c r="AO186">
        <v>130</v>
      </c>
      <c r="AP186" s="48">
        <v>19.764273356401382</v>
      </c>
      <c r="AQ186">
        <v>6</v>
      </c>
      <c r="AR186">
        <v>6</v>
      </c>
      <c r="AS186" s="6">
        <v>0.32291666666666669</v>
      </c>
      <c r="AT186" t="s">
        <v>333</v>
      </c>
      <c r="AU186" t="s">
        <v>333</v>
      </c>
      <c r="AV186" t="s">
        <v>334</v>
      </c>
      <c r="AW186">
        <v>132</v>
      </c>
      <c r="AX186">
        <v>86</v>
      </c>
      <c r="AY186" s="17">
        <f t="shared" si="5"/>
        <v>101.33333333333333</v>
      </c>
      <c r="AZ186">
        <v>3</v>
      </c>
      <c r="BA186" t="s">
        <v>333</v>
      </c>
      <c r="BB186" t="s">
        <v>333</v>
      </c>
      <c r="BC186" t="s">
        <v>334</v>
      </c>
      <c r="BD186" t="s">
        <v>333</v>
      </c>
      <c r="BE186" t="s">
        <v>333</v>
      </c>
      <c r="BF186" t="s">
        <v>334</v>
      </c>
      <c r="BG186" t="s">
        <v>333</v>
      </c>
      <c r="BI186">
        <v>0.1</v>
      </c>
      <c r="BM186" t="s">
        <v>334</v>
      </c>
      <c r="BN186" t="s">
        <v>333</v>
      </c>
      <c r="BO186" t="s">
        <v>334</v>
      </c>
      <c r="BP186">
        <v>1</v>
      </c>
    </row>
    <row r="187" spans="1:76" x14ac:dyDescent="0.25">
      <c r="A187" s="22" t="s">
        <v>322</v>
      </c>
      <c r="B187" t="s">
        <v>323</v>
      </c>
      <c r="D187" t="s">
        <v>325</v>
      </c>
      <c r="E187">
        <v>26</v>
      </c>
      <c r="G187" s="6">
        <v>0.53819444444444442</v>
      </c>
      <c r="H187">
        <v>2014</v>
      </c>
      <c r="I187">
        <v>37</v>
      </c>
      <c r="J187">
        <v>14</v>
      </c>
      <c r="K187" t="s">
        <v>333</v>
      </c>
      <c r="L187" t="s">
        <v>333</v>
      </c>
      <c r="M187" t="s">
        <v>333</v>
      </c>
      <c r="N187" t="s">
        <v>333</v>
      </c>
      <c r="O187" t="s">
        <v>333</v>
      </c>
      <c r="P187" t="s">
        <v>333</v>
      </c>
      <c r="Q187" t="s">
        <v>334</v>
      </c>
      <c r="R187">
        <v>0.47</v>
      </c>
      <c r="S187" t="s">
        <v>333</v>
      </c>
      <c r="T187" t="s">
        <v>334</v>
      </c>
      <c r="U187" t="s">
        <v>333</v>
      </c>
      <c r="V187" t="s">
        <v>333</v>
      </c>
      <c r="W187" t="s">
        <v>333</v>
      </c>
      <c r="X187" t="s">
        <v>333</v>
      </c>
      <c r="Y187" t="s">
        <v>333</v>
      </c>
      <c r="Z187" t="s">
        <v>333</v>
      </c>
      <c r="AA187" t="s">
        <v>333</v>
      </c>
      <c r="AB187" t="s">
        <v>333</v>
      </c>
      <c r="AC187" t="s">
        <v>333</v>
      </c>
      <c r="AD187" t="s">
        <v>333</v>
      </c>
      <c r="AE187" t="s">
        <v>334</v>
      </c>
      <c r="AF187" t="s">
        <v>333</v>
      </c>
      <c r="AG187" t="s">
        <v>333</v>
      </c>
      <c r="AH187" t="s">
        <v>333</v>
      </c>
      <c r="AI187" t="s">
        <v>333</v>
      </c>
      <c r="AJ187" t="s">
        <v>333</v>
      </c>
      <c r="AK187">
        <v>93</v>
      </c>
      <c r="AL187">
        <v>16</v>
      </c>
      <c r="AM187">
        <v>100</v>
      </c>
      <c r="AN187">
        <v>66</v>
      </c>
      <c r="AO187">
        <v>150</v>
      </c>
      <c r="AP187" s="48">
        <v>24.207988980716255</v>
      </c>
      <c r="AW187">
        <v>122</v>
      </c>
      <c r="AX187">
        <v>76</v>
      </c>
      <c r="AY187" s="17">
        <f t="shared" si="5"/>
        <v>91.333333333333329</v>
      </c>
      <c r="BE187" t="s">
        <v>333</v>
      </c>
      <c r="BF187" t="s">
        <v>333</v>
      </c>
      <c r="BG187" t="s">
        <v>334</v>
      </c>
      <c r="BM187" t="s">
        <v>334</v>
      </c>
      <c r="BN187" t="s">
        <v>333</v>
      </c>
      <c r="BO187" t="s">
        <v>333</v>
      </c>
      <c r="BQ187" t="s">
        <v>333</v>
      </c>
    </row>
    <row r="188" spans="1:76" x14ac:dyDescent="0.25">
      <c r="A188" s="22" t="s">
        <v>731</v>
      </c>
      <c r="C188" t="s">
        <v>492</v>
      </c>
      <c r="D188" t="s">
        <v>529</v>
      </c>
      <c r="E188">
        <v>25</v>
      </c>
      <c r="F188" t="s">
        <v>552</v>
      </c>
      <c r="G188" s="6">
        <v>0.48749999999999999</v>
      </c>
      <c r="H188">
        <v>2014</v>
      </c>
      <c r="I188">
        <v>56</v>
      </c>
      <c r="J188">
        <v>130</v>
      </c>
      <c r="K188" t="s">
        <v>333</v>
      </c>
      <c r="L188" t="s">
        <v>334</v>
      </c>
      <c r="M188" t="s">
        <v>333</v>
      </c>
      <c r="N188" t="s">
        <v>333</v>
      </c>
      <c r="O188" t="s">
        <v>333</v>
      </c>
      <c r="P188" t="s">
        <v>333</v>
      </c>
      <c r="Q188" t="s">
        <v>333</v>
      </c>
      <c r="R188">
        <v>5</v>
      </c>
      <c r="S188" t="s">
        <v>333</v>
      </c>
      <c r="T188" t="s">
        <v>333</v>
      </c>
      <c r="U188" t="s">
        <v>333</v>
      </c>
      <c r="V188" t="s">
        <v>334</v>
      </c>
      <c r="W188" t="s">
        <v>333</v>
      </c>
      <c r="X188" t="s">
        <v>333</v>
      </c>
      <c r="Y188" t="s">
        <v>333</v>
      </c>
      <c r="Z188" t="s">
        <v>334</v>
      </c>
      <c r="AA188" t="s">
        <v>333</v>
      </c>
      <c r="AB188" t="s">
        <v>333</v>
      </c>
      <c r="AC188" t="s">
        <v>333</v>
      </c>
      <c r="AD188" t="s">
        <v>333</v>
      </c>
      <c r="AE188" t="s">
        <v>333</v>
      </c>
      <c r="AF188" t="s">
        <v>333</v>
      </c>
      <c r="AG188" t="s">
        <v>333</v>
      </c>
      <c r="AH188" t="s">
        <v>333</v>
      </c>
      <c r="AI188" t="s">
        <v>333</v>
      </c>
      <c r="AJ188" t="s">
        <v>334</v>
      </c>
      <c r="AK188">
        <v>103.5</v>
      </c>
      <c r="AM188">
        <v>105</v>
      </c>
      <c r="AN188">
        <v>63</v>
      </c>
      <c r="AO188">
        <v>130</v>
      </c>
      <c r="AP188" s="48">
        <v>23.025951121189216</v>
      </c>
      <c r="AR188">
        <v>1</v>
      </c>
      <c r="AS188" s="6">
        <v>0.4375</v>
      </c>
      <c r="AT188" t="s">
        <v>334</v>
      </c>
      <c r="AU188" t="s">
        <v>333</v>
      </c>
      <c r="AV188" t="s">
        <v>333</v>
      </c>
      <c r="AW188">
        <v>100</v>
      </c>
      <c r="AX188">
        <v>53</v>
      </c>
      <c r="AY188" s="17">
        <f t="shared" si="5"/>
        <v>68.666666666666671</v>
      </c>
      <c r="AZ188">
        <v>2.6</v>
      </c>
      <c r="BA188" t="s">
        <v>333</v>
      </c>
      <c r="BB188" t="s">
        <v>334</v>
      </c>
      <c r="BC188" t="s">
        <v>333</v>
      </c>
      <c r="BD188" t="s">
        <v>333</v>
      </c>
      <c r="BE188" t="s">
        <v>333</v>
      </c>
      <c r="BF188" t="s">
        <v>333</v>
      </c>
      <c r="BG188" t="s">
        <v>334</v>
      </c>
      <c r="BM188" t="s">
        <v>334</v>
      </c>
      <c r="BN188" t="s">
        <v>333</v>
      </c>
      <c r="BO188" t="s">
        <v>334</v>
      </c>
      <c r="BP188">
        <v>1</v>
      </c>
      <c r="BQ188" t="s">
        <v>334</v>
      </c>
      <c r="BR188">
        <v>2</v>
      </c>
      <c r="BX188" t="s">
        <v>1039</v>
      </c>
    </row>
    <row r="189" spans="1:76" x14ac:dyDescent="0.25">
      <c r="A189" s="22" t="s">
        <v>1040</v>
      </c>
      <c r="C189" t="s">
        <v>492</v>
      </c>
      <c r="D189" t="s">
        <v>325</v>
      </c>
      <c r="E189">
        <v>34</v>
      </c>
      <c r="F189" t="s">
        <v>552</v>
      </c>
      <c r="G189" s="6">
        <v>0.43611111111111112</v>
      </c>
      <c r="H189">
        <v>2014</v>
      </c>
      <c r="I189">
        <v>54.4</v>
      </c>
      <c r="J189">
        <v>99</v>
      </c>
      <c r="K189" t="s">
        <v>333</v>
      </c>
      <c r="L189" t="s">
        <v>333</v>
      </c>
      <c r="M189" t="s">
        <v>334</v>
      </c>
      <c r="N189" t="s">
        <v>333</v>
      </c>
      <c r="O189" t="s">
        <v>333</v>
      </c>
      <c r="P189" t="s">
        <v>333</v>
      </c>
      <c r="Q189" t="s">
        <v>333</v>
      </c>
      <c r="R189">
        <v>174</v>
      </c>
      <c r="S189" t="s">
        <v>334</v>
      </c>
      <c r="T189" t="s">
        <v>333</v>
      </c>
      <c r="U189" t="s">
        <v>334</v>
      </c>
      <c r="V189" t="s">
        <v>333</v>
      </c>
      <c r="W189" t="s">
        <v>333</v>
      </c>
      <c r="X189" t="s">
        <v>334</v>
      </c>
      <c r="Y189" t="s">
        <v>333</v>
      </c>
      <c r="Z189" t="s">
        <v>333</v>
      </c>
      <c r="AA189" t="s">
        <v>333</v>
      </c>
      <c r="AB189" t="s">
        <v>333</v>
      </c>
      <c r="AC189" t="s">
        <v>334</v>
      </c>
      <c r="AD189" t="s">
        <v>333</v>
      </c>
      <c r="AE189" t="s">
        <v>333</v>
      </c>
      <c r="AF189" t="s">
        <v>333</v>
      </c>
      <c r="AG189" t="s">
        <v>333</v>
      </c>
      <c r="AH189" t="s">
        <v>333</v>
      </c>
      <c r="AI189" t="s">
        <v>333</v>
      </c>
      <c r="AJ189" t="s">
        <v>334</v>
      </c>
      <c r="AK189">
        <v>107.1</v>
      </c>
      <c r="AM189">
        <v>155</v>
      </c>
      <c r="AN189">
        <v>72</v>
      </c>
      <c r="AO189">
        <v>185</v>
      </c>
      <c r="AP189" s="48">
        <v>25.087770061728396</v>
      </c>
      <c r="AQ189">
        <v>7</v>
      </c>
      <c r="AR189">
        <v>6.5</v>
      </c>
      <c r="AS189" s="6">
        <v>0.1875</v>
      </c>
      <c r="AT189" t="s">
        <v>333</v>
      </c>
      <c r="AU189" t="s">
        <v>334</v>
      </c>
      <c r="AV189" t="s">
        <v>333</v>
      </c>
      <c r="AW189">
        <v>126</v>
      </c>
      <c r="AX189">
        <v>76</v>
      </c>
      <c r="AY189" s="17">
        <f t="shared" si="5"/>
        <v>92.666666666666671</v>
      </c>
      <c r="BA189" t="s">
        <v>333</v>
      </c>
      <c r="BB189" t="s">
        <v>333</v>
      </c>
      <c r="BC189" t="s">
        <v>333</v>
      </c>
      <c r="BD189" t="s">
        <v>334</v>
      </c>
      <c r="BE189" t="s">
        <v>333</v>
      </c>
      <c r="BF189" t="s">
        <v>333</v>
      </c>
      <c r="BG189" t="s">
        <v>334</v>
      </c>
      <c r="BM189" t="s">
        <v>334</v>
      </c>
      <c r="BN189" t="s">
        <v>333</v>
      </c>
      <c r="BO189" t="s">
        <v>334</v>
      </c>
      <c r="BP189">
        <v>1</v>
      </c>
      <c r="BS189" t="s">
        <v>1041</v>
      </c>
      <c r="BT189" t="s">
        <v>622</v>
      </c>
      <c r="BU189" t="s">
        <v>54</v>
      </c>
      <c r="BV189" t="s">
        <v>390</v>
      </c>
      <c r="BW189">
        <v>12.86</v>
      </c>
    </row>
    <row r="190" spans="1:76" x14ac:dyDescent="0.25">
      <c r="A190" s="22" t="s">
        <v>322</v>
      </c>
      <c r="B190" t="s">
        <v>323</v>
      </c>
      <c r="D190" t="s">
        <v>325</v>
      </c>
      <c r="E190">
        <v>23</v>
      </c>
      <c r="F190" t="s">
        <v>1042</v>
      </c>
      <c r="G190" s="6">
        <v>0.48125000000000001</v>
      </c>
      <c r="H190">
        <v>2014</v>
      </c>
      <c r="I190">
        <v>36.6</v>
      </c>
      <c r="J190">
        <v>14</v>
      </c>
      <c r="K190" t="s">
        <v>333</v>
      </c>
      <c r="L190" t="s">
        <v>333</v>
      </c>
      <c r="M190" t="s">
        <v>333</v>
      </c>
      <c r="N190" t="s">
        <v>333</v>
      </c>
      <c r="O190" t="s">
        <v>333</v>
      </c>
      <c r="P190" t="s">
        <v>333</v>
      </c>
      <c r="Q190" t="s">
        <v>334</v>
      </c>
      <c r="R190">
        <v>0.5</v>
      </c>
      <c r="S190" t="s">
        <v>333</v>
      </c>
      <c r="T190" t="s">
        <v>334</v>
      </c>
      <c r="U190" t="s">
        <v>333</v>
      </c>
      <c r="V190" t="s">
        <v>334</v>
      </c>
      <c r="W190" t="s">
        <v>333</v>
      </c>
      <c r="X190" t="s">
        <v>333</v>
      </c>
      <c r="Y190" t="s">
        <v>333</v>
      </c>
      <c r="Z190" t="s">
        <v>334</v>
      </c>
      <c r="AA190" t="s">
        <v>333</v>
      </c>
      <c r="AB190" t="s">
        <v>334</v>
      </c>
      <c r="AC190" t="s">
        <v>333</v>
      </c>
      <c r="AD190" t="s">
        <v>333</v>
      </c>
      <c r="AE190" t="s">
        <v>334</v>
      </c>
      <c r="AF190" t="s">
        <v>333</v>
      </c>
      <c r="AG190" t="s">
        <v>333</v>
      </c>
      <c r="AH190" t="s">
        <v>333</v>
      </c>
      <c r="AI190" t="s">
        <v>333</v>
      </c>
      <c r="AJ190" t="s">
        <v>334</v>
      </c>
      <c r="AK190">
        <v>95.5</v>
      </c>
      <c r="AL190">
        <v>18</v>
      </c>
      <c r="AM190">
        <v>109</v>
      </c>
      <c r="AN190">
        <v>69</v>
      </c>
      <c r="AO190">
        <v>147</v>
      </c>
      <c r="AP190" s="48">
        <v>21.705734089477001</v>
      </c>
      <c r="AQ190">
        <v>5</v>
      </c>
      <c r="AR190">
        <v>6</v>
      </c>
      <c r="AS190" s="6">
        <v>0.22916666666666666</v>
      </c>
      <c r="AT190" t="s">
        <v>333</v>
      </c>
      <c r="AU190" t="s">
        <v>334</v>
      </c>
      <c r="AV190" t="s">
        <v>333</v>
      </c>
      <c r="AW190">
        <v>162</v>
      </c>
      <c r="AX190">
        <v>52</v>
      </c>
      <c r="AY190" s="17">
        <f t="shared" ref="AY190:AY210" si="6">((2*AX190)+AW190)/3</f>
        <v>88.666666666666671</v>
      </c>
      <c r="AZ190">
        <v>0.5</v>
      </c>
      <c r="BA190" t="s">
        <v>333</v>
      </c>
      <c r="BB190" t="s">
        <v>333</v>
      </c>
      <c r="BC190" t="s">
        <v>333</v>
      </c>
      <c r="BD190" t="s">
        <v>334</v>
      </c>
      <c r="BE190" t="s">
        <v>333</v>
      </c>
      <c r="BF190" t="s">
        <v>333</v>
      </c>
      <c r="BG190" t="s">
        <v>334</v>
      </c>
      <c r="BJ190" s="16" t="s">
        <v>1043</v>
      </c>
      <c r="BK190" t="s">
        <v>1044</v>
      </c>
      <c r="BM190" t="s">
        <v>334</v>
      </c>
      <c r="BN190" t="s">
        <v>333</v>
      </c>
    </row>
    <row r="191" spans="1:76" x14ac:dyDescent="0.25">
      <c r="A191" s="49"/>
      <c r="B191" t="s">
        <v>1047</v>
      </c>
      <c r="C191" t="s">
        <v>492</v>
      </c>
      <c r="D191" t="s">
        <v>325</v>
      </c>
      <c r="E191">
        <v>21</v>
      </c>
      <c r="F191" t="s">
        <v>651</v>
      </c>
      <c r="G191" s="6">
        <v>0.32777777777777778</v>
      </c>
      <c r="H191">
        <v>2012</v>
      </c>
      <c r="I191">
        <v>74.599999999999994</v>
      </c>
      <c r="J191">
        <v>20</v>
      </c>
      <c r="O191" t="s">
        <v>333</v>
      </c>
      <c r="P191" t="s">
        <v>333</v>
      </c>
      <c r="Q191" t="s">
        <v>333</v>
      </c>
      <c r="S191" t="s">
        <v>333</v>
      </c>
      <c r="T191" t="s">
        <v>334</v>
      </c>
      <c r="U191" t="s">
        <v>334</v>
      </c>
      <c r="V191" t="s">
        <v>333</v>
      </c>
      <c r="W191" t="s">
        <v>333</v>
      </c>
      <c r="X191" t="s">
        <v>334</v>
      </c>
      <c r="Y191" t="s">
        <v>333</v>
      </c>
      <c r="Z191" t="s">
        <v>334</v>
      </c>
      <c r="AA191" t="s">
        <v>333</v>
      </c>
      <c r="AB191" t="s">
        <v>333</v>
      </c>
      <c r="AC191" t="s">
        <v>333</v>
      </c>
      <c r="AD191" t="s">
        <v>333</v>
      </c>
      <c r="AE191" t="s">
        <v>334</v>
      </c>
      <c r="AF191" t="s">
        <v>333</v>
      </c>
      <c r="AG191" t="s">
        <v>333</v>
      </c>
      <c r="AH191" t="s">
        <v>333</v>
      </c>
      <c r="AI191" t="s">
        <v>333</v>
      </c>
      <c r="AJ191" t="s">
        <v>334</v>
      </c>
      <c r="AK191">
        <v>106.4</v>
      </c>
      <c r="AL191">
        <v>16</v>
      </c>
      <c r="AM191">
        <v>138</v>
      </c>
      <c r="AN191">
        <v>71</v>
      </c>
      <c r="AO191">
        <v>165</v>
      </c>
      <c r="AP191" s="48">
        <v>23.01031541360841</v>
      </c>
      <c r="AQ191">
        <v>5</v>
      </c>
      <c r="AR191">
        <v>15.5</v>
      </c>
      <c r="AS191" s="6">
        <v>0.72916666666666663</v>
      </c>
      <c r="AT191" t="s">
        <v>333</v>
      </c>
      <c r="AU191" t="s">
        <v>334</v>
      </c>
      <c r="AV191" t="s">
        <v>333</v>
      </c>
      <c r="AW191">
        <v>98</v>
      </c>
      <c r="AX191">
        <v>46</v>
      </c>
      <c r="AY191" s="17">
        <f t="shared" si="6"/>
        <v>63.333333333333336</v>
      </c>
      <c r="AZ191">
        <v>9</v>
      </c>
      <c r="BA191" t="s">
        <v>333</v>
      </c>
      <c r="BB191" t="s">
        <v>334</v>
      </c>
      <c r="BC191" t="s">
        <v>333</v>
      </c>
      <c r="BD191" t="s">
        <v>333</v>
      </c>
      <c r="BE191" t="s">
        <v>333</v>
      </c>
      <c r="BF191" t="s">
        <v>333</v>
      </c>
      <c r="BG191" t="s">
        <v>334</v>
      </c>
      <c r="BJ191" s="16">
        <v>0</v>
      </c>
      <c r="BK191" t="s">
        <v>1048</v>
      </c>
      <c r="BM191" t="s">
        <v>334</v>
      </c>
      <c r="BN191" t="s">
        <v>333</v>
      </c>
    </row>
    <row r="192" spans="1:76" x14ac:dyDescent="0.25">
      <c r="A192" s="22" t="s">
        <v>630</v>
      </c>
      <c r="B192" t="s">
        <v>1049</v>
      </c>
      <c r="C192" t="s">
        <v>492</v>
      </c>
      <c r="D192" t="s">
        <v>325</v>
      </c>
      <c r="E192">
        <v>22</v>
      </c>
      <c r="F192" t="s">
        <v>843</v>
      </c>
      <c r="G192" s="6">
        <v>0.2986111111111111</v>
      </c>
      <c r="H192">
        <v>2014</v>
      </c>
      <c r="I192">
        <v>52</v>
      </c>
      <c r="K192" t="s">
        <v>333</v>
      </c>
      <c r="L192" t="s">
        <v>334</v>
      </c>
      <c r="M192" t="s">
        <v>333</v>
      </c>
      <c r="N192" t="s">
        <v>334</v>
      </c>
      <c r="O192" t="s">
        <v>333</v>
      </c>
      <c r="P192" t="s">
        <v>333</v>
      </c>
      <c r="Q192" t="s">
        <v>333</v>
      </c>
      <c r="R192">
        <v>24</v>
      </c>
      <c r="S192" t="s">
        <v>333</v>
      </c>
      <c r="T192" t="s">
        <v>334</v>
      </c>
      <c r="U192" t="s">
        <v>334</v>
      </c>
      <c r="V192" t="s">
        <v>333</v>
      </c>
      <c r="W192" t="s">
        <v>334</v>
      </c>
      <c r="X192" t="s">
        <v>334</v>
      </c>
      <c r="Y192" t="s">
        <v>333</v>
      </c>
      <c r="Z192" t="s">
        <v>334</v>
      </c>
      <c r="AA192" t="s">
        <v>333</v>
      </c>
      <c r="AB192" t="s">
        <v>333</v>
      </c>
      <c r="AC192" t="s">
        <v>334</v>
      </c>
      <c r="AD192" t="s">
        <v>334</v>
      </c>
      <c r="AE192" t="s">
        <v>333</v>
      </c>
      <c r="AF192" t="s">
        <v>333</v>
      </c>
      <c r="AG192" t="s">
        <v>333</v>
      </c>
      <c r="AH192" t="s">
        <v>333</v>
      </c>
      <c r="AI192" t="s">
        <v>333</v>
      </c>
      <c r="AJ192" t="s">
        <v>334</v>
      </c>
      <c r="AK192">
        <v>104.2</v>
      </c>
      <c r="AM192">
        <v>176</v>
      </c>
      <c r="AN192">
        <v>75</v>
      </c>
      <c r="AO192">
        <v>220</v>
      </c>
      <c r="AP192" s="48">
        <v>27.495111111111111</v>
      </c>
      <c r="AQ192">
        <v>5</v>
      </c>
      <c r="AS192" s="49"/>
      <c r="AT192" t="s">
        <v>333</v>
      </c>
      <c r="AU192" t="s">
        <v>334</v>
      </c>
      <c r="AV192" t="s">
        <v>333</v>
      </c>
      <c r="AW192">
        <v>124</v>
      </c>
      <c r="AX192">
        <v>69</v>
      </c>
      <c r="AY192" s="17">
        <f t="shared" si="6"/>
        <v>87.333333333333329</v>
      </c>
      <c r="AZ192">
        <v>1.5</v>
      </c>
      <c r="BA192" t="s">
        <v>333</v>
      </c>
      <c r="BB192" t="s">
        <v>334</v>
      </c>
      <c r="BC192" t="s">
        <v>333</v>
      </c>
      <c r="BD192" t="s">
        <v>333</v>
      </c>
      <c r="BM192" t="s">
        <v>334</v>
      </c>
      <c r="BN192" t="s">
        <v>333</v>
      </c>
      <c r="BO192" t="s">
        <v>334</v>
      </c>
      <c r="BP192">
        <v>1</v>
      </c>
    </row>
    <row r="193" spans="1:76" x14ac:dyDescent="0.25">
      <c r="A193" s="22" t="s">
        <v>322</v>
      </c>
      <c r="B193" t="s">
        <v>323</v>
      </c>
      <c r="C193" t="s">
        <v>1051</v>
      </c>
      <c r="D193" t="s">
        <v>325</v>
      </c>
      <c r="E193">
        <v>32</v>
      </c>
      <c r="F193" t="s">
        <v>532</v>
      </c>
      <c r="G193" s="6">
        <v>0.42152777777777778</v>
      </c>
      <c r="H193">
        <v>2014</v>
      </c>
      <c r="I193">
        <v>66.2</v>
      </c>
      <c r="J193">
        <v>1</v>
      </c>
      <c r="K193" t="s">
        <v>333</v>
      </c>
      <c r="L193" t="s">
        <v>334</v>
      </c>
      <c r="M193" t="s">
        <v>333</v>
      </c>
      <c r="N193" t="s">
        <v>333</v>
      </c>
      <c r="O193" t="s">
        <v>333</v>
      </c>
      <c r="P193" t="s">
        <v>333</v>
      </c>
      <c r="Q193" t="s">
        <v>333</v>
      </c>
      <c r="R193">
        <v>126</v>
      </c>
      <c r="S193" t="s">
        <v>333</v>
      </c>
      <c r="T193" t="s">
        <v>333</v>
      </c>
      <c r="U193" t="s">
        <v>333</v>
      </c>
      <c r="V193" t="s">
        <v>333</v>
      </c>
      <c r="W193" t="s">
        <v>333</v>
      </c>
      <c r="X193" t="s">
        <v>333</v>
      </c>
      <c r="Y193" t="s">
        <v>333</v>
      </c>
      <c r="Z193" t="s">
        <v>333</v>
      </c>
      <c r="AA193" t="s">
        <v>333</v>
      </c>
      <c r="AB193" t="s">
        <v>333</v>
      </c>
      <c r="AC193" t="s">
        <v>334</v>
      </c>
      <c r="AD193" t="s">
        <v>333</v>
      </c>
      <c r="AE193" t="s">
        <v>333</v>
      </c>
      <c r="AF193" t="s">
        <v>333</v>
      </c>
      <c r="AG193" t="s">
        <v>333</v>
      </c>
      <c r="AH193" t="s">
        <v>333</v>
      </c>
      <c r="AI193" t="s">
        <v>333</v>
      </c>
      <c r="AJ193" t="s">
        <v>334</v>
      </c>
      <c r="AK193">
        <v>103.5</v>
      </c>
      <c r="AM193">
        <v>130</v>
      </c>
      <c r="AN193">
        <v>65</v>
      </c>
      <c r="AO193">
        <v>150</v>
      </c>
      <c r="AP193" s="48">
        <v>24.958579881656803</v>
      </c>
      <c r="AQ193">
        <v>8.5</v>
      </c>
      <c r="AR193">
        <v>14.5</v>
      </c>
      <c r="AS193" s="6">
        <v>0.83333333333333337</v>
      </c>
      <c r="AT193" t="s">
        <v>334</v>
      </c>
      <c r="AU193" t="s">
        <v>333</v>
      </c>
      <c r="AV193" t="s">
        <v>333</v>
      </c>
      <c r="AW193">
        <v>130</v>
      </c>
      <c r="AX193">
        <v>70</v>
      </c>
      <c r="AY193" s="17">
        <f t="shared" si="6"/>
        <v>90</v>
      </c>
      <c r="AZ193">
        <v>2</v>
      </c>
      <c r="BA193" t="s">
        <v>333</v>
      </c>
      <c r="BB193" t="s">
        <v>333</v>
      </c>
      <c r="BC193" t="s">
        <v>334</v>
      </c>
      <c r="BD193" t="s">
        <v>333</v>
      </c>
      <c r="BE193" t="s">
        <v>333</v>
      </c>
      <c r="BF193" t="s">
        <v>333</v>
      </c>
      <c r="BG193" t="s">
        <v>334</v>
      </c>
      <c r="BM193" t="s">
        <v>334</v>
      </c>
      <c r="BN193" t="s">
        <v>333</v>
      </c>
      <c r="BO193" t="s">
        <v>333</v>
      </c>
      <c r="BQ193" t="s">
        <v>334</v>
      </c>
      <c r="BR193">
        <v>1</v>
      </c>
    </row>
    <row r="194" spans="1:76" x14ac:dyDescent="0.25">
      <c r="A194" s="22" t="s">
        <v>322</v>
      </c>
      <c r="B194" t="s">
        <v>323</v>
      </c>
      <c r="C194" t="s">
        <v>492</v>
      </c>
      <c r="D194" t="s">
        <v>325</v>
      </c>
      <c r="E194">
        <v>21</v>
      </c>
      <c r="F194" t="s">
        <v>651</v>
      </c>
      <c r="G194" s="6">
        <v>0.24305555555555555</v>
      </c>
      <c r="H194">
        <v>2014</v>
      </c>
      <c r="I194">
        <v>69.3</v>
      </c>
      <c r="J194">
        <v>9</v>
      </c>
      <c r="K194" t="s">
        <v>333</v>
      </c>
      <c r="L194" t="s">
        <v>334</v>
      </c>
      <c r="M194" t="s">
        <v>333</v>
      </c>
      <c r="N194" t="s">
        <v>333</v>
      </c>
      <c r="O194" t="s">
        <v>333</v>
      </c>
      <c r="P194" t="s">
        <v>333</v>
      </c>
      <c r="Q194" t="s">
        <v>333</v>
      </c>
      <c r="R194" t="s">
        <v>897</v>
      </c>
      <c r="S194" t="s">
        <v>333</v>
      </c>
      <c r="T194" t="s">
        <v>334</v>
      </c>
      <c r="U194" t="s">
        <v>333</v>
      </c>
      <c r="V194" t="s">
        <v>333</v>
      </c>
      <c r="W194" t="s">
        <v>333</v>
      </c>
      <c r="X194" t="s">
        <v>333</v>
      </c>
      <c r="Y194" t="s">
        <v>333</v>
      </c>
      <c r="Z194" t="s">
        <v>333</v>
      </c>
      <c r="AA194" t="s">
        <v>333</v>
      </c>
      <c r="AB194" t="s">
        <v>333</v>
      </c>
      <c r="AC194" t="s">
        <v>333</v>
      </c>
      <c r="AD194" t="s">
        <v>333</v>
      </c>
      <c r="AE194" t="s">
        <v>334</v>
      </c>
      <c r="AF194" t="s">
        <v>333</v>
      </c>
      <c r="AG194" t="s">
        <v>333</v>
      </c>
      <c r="AH194" t="s">
        <v>333</v>
      </c>
      <c r="AI194" t="s">
        <v>333</v>
      </c>
      <c r="AJ194" t="s">
        <v>334</v>
      </c>
      <c r="AK194">
        <v>103.7</v>
      </c>
      <c r="AL194">
        <v>20</v>
      </c>
      <c r="AM194">
        <v>91</v>
      </c>
      <c r="AN194">
        <v>70</v>
      </c>
      <c r="AO194">
        <v>160</v>
      </c>
      <c r="AP194" s="48">
        <v>22.955102040816328</v>
      </c>
      <c r="AQ194">
        <v>3</v>
      </c>
      <c r="AR194">
        <v>8</v>
      </c>
      <c r="AS194" s="6">
        <v>0.91666666666666663</v>
      </c>
      <c r="AT194" t="s">
        <v>334</v>
      </c>
      <c r="AU194" t="s">
        <v>333</v>
      </c>
      <c r="AV194" t="s">
        <v>333</v>
      </c>
      <c r="AW194">
        <v>105</v>
      </c>
      <c r="AX194">
        <v>53</v>
      </c>
      <c r="AY194" s="17">
        <f t="shared" si="6"/>
        <v>70.333333333333329</v>
      </c>
      <c r="AZ194">
        <v>8</v>
      </c>
      <c r="BA194" t="s">
        <v>333</v>
      </c>
      <c r="BB194" t="s">
        <v>333</v>
      </c>
      <c r="BC194" t="s">
        <v>333</v>
      </c>
      <c r="BD194" t="s">
        <v>334</v>
      </c>
      <c r="BE194" t="s">
        <v>333</v>
      </c>
      <c r="BF194" t="s">
        <v>333</v>
      </c>
      <c r="BG194" t="s">
        <v>334</v>
      </c>
      <c r="BJ194" s="16">
        <v>0</v>
      </c>
      <c r="BK194" t="s">
        <v>1053</v>
      </c>
    </row>
    <row r="195" spans="1:76" x14ac:dyDescent="0.25">
      <c r="A195" s="22" t="s">
        <v>322</v>
      </c>
      <c r="B195" t="s">
        <v>323</v>
      </c>
      <c r="C195" t="s">
        <v>492</v>
      </c>
      <c r="D195" t="s">
        <v>325</v>
      </c>
      <c r="E195">
        <v>22</v>
      </c>
      <c r="F195" t="s">
        <v>692</v>
      </c>
      <c r="G195" s="6">
        <v>0.24444444444444446</v>
      </c>
      <c r="H195">
        <v>2014</v>
      </c>
      <c r="I195">
        <v>69.3</v>
      </c>
      <c r="J195">
        <v>7</v>
      </c>
      <c r="K195" t="s">
        <v>333</v>
      </c>
      <c r="L195" t="s">
        <v>333</v>
      </c>
      <c r="M195" t="s">
        <v>333</v>
      </c>
      <c r="N195" t="s">
        <v>333</v>
      </c>
      <c r="O195" t="s">
        <v>333</v>
      </c>
      <c r="P195" t="s">
        <v>333</v>
      </c>
      <c r="Q195" t="s">
        <v>333</v>
      </c>
      <c r="R195">
        <v>0.47</v>
      </c>
      <c r="S195" t="s">
        <v>333</v>
      </c>
      <c r="T195" t="s">
        <v>334</v>
      </c>
      <c r="U195" t="s">
        <v>334</v>
      </c>
      <c r="V195" t="s">
        <v>334</v>
      </c>
      <c r="W195" t="s">
        <v>333</v>
      </c>
      <c r="X195" t="s">
        <v>334</v>
      </c>
      <c r="Y195" t="s">
        <v>334</v>
      </c>
      <c r="Z195" t="s">
        <v>333</v>
      </c>
      <c r="AA195" t="s">
        <v>333</v>
      </c>
      <c r="AB195" t="s">
        <v>333</v>
      </c>
      <c r="AC195" t="s">
        <v>334</v>
      </c>
      <c r="AD195" t="s">
        <v>333</v>
      </c>
      <c r="AE195" t="s">
        <v>333</v>
      </c>
      <c r="AF195" t="s">
        <v>333</v>
      </c>
      <c r="AG195" t="s">
        <v>333</v>
      </c>
      <c r="AH195" t="s">
        <v>333</v>
      </c>
      <c r="AI195" t="s">
        <v>333</v>
      </c>
      <c r="AJ195" t="s">
        <v>334</v>
      </c>
      <c r="AK195">
        <v>103</v>
      </c>
      <c r="AL195">
        <v>23</v>
      </c>
      <c r="AM195">
        <v>86</v>
      </c>
      <c r="AN195">
        <v>69</v>
      </c>
      <c r="AO195">
        <v>164</v>
      </c>
      <c r="AP195" s="48">
        <v>24.215921024994749</v>
      </c>
      <c r="AQ195">
        <v>4</v>
      </c>
      <c r="AR195">
        <v>2.5</v>
      </c>
      <c r="AS195" s="6">
        <v>0.1388888888888889</v>
      </c>
      <c r="AT195" t="s">
        <v>334</v>
      </c>
      <c r="AU195" t="s">
        <v>333</v>
      </c>
      <c r="AV195" t="s">
        <v>333</v>
      </c>
      <c r="AW195">
        <v>144</v>
      </c>
      <c r="AX195">
        <v>62</v>
      </c>
      <c r="AY195" s="17">
        <f t="shared" si="6"/>
        <v>89.333333333333329</v>
      </c>
      <c r="BA195" t="s">
        <v>333</v>
      </c>
      <c r="BB195" t="s">
        <v>333</v>
      </c>
      <c r="BC195" t="s">
        <v>334</v>
      </c>
      <c r="BD195" t="s">
        <v>333</v>
      </c>
      <c r="BE195" t="s">
        <v>333</v>
      </c>
      <c r="BF195" t="s">
        <v>333</v>
      </c>
      <c r="BG195" t="s">
        <v>334</v>
      </c>
      <c r="BL195">
        <v>6</v>
      </c>
      <c r="BM195" t="s">
        <v>334</v>
      </c>
      <c r="BN195" t="s">
        <v>333</v>
      </c>
    </row>
    <row r="196" spans="1:76" x14ac:dyDescent="0.25">
      <c r="A196" s="22" t="s">
        <v>322</v>
      </c>
      <c r="B196" t="s">
        <v>323</v>
      </c>
      <c r="C196" t="s">
        <v>1060</v>
      </c>
      <c r="D196" t="s">
        <v>325</v>
      </c>
      <c r="E196">
        <v>20</v>
      </c>
      <c r="F196" t="s">
        <v>1061</v>
      </c>
      <c r="G196" s="6">
        <v>0.24930555555555556</v>
      </c>
      <c r="H196">
        <v>2014</v>
      </c>
      <c r="I196">
        <v>69.3</v>
      </c>
      <c r="J196">
        <v>7</v>
      </c>
      <c r="K196" t="s">
        <v>333</v>
      </c>
      <c r="L196" t="s">
        <v>333</v>
      </c>
      <c r="M196" t="s">
        <v>333</v>
      </c>
      <c r="N196" t="s">
        <v>333</v>
      </c>
      <c r="O196" t="s">
        <v>333</v>
      </c>
      <c r="P196" t="s">
        <v>333</v>
      </c>
      <c r="Q196" t="s">
        <v>333</v>
      </c>
      <c r="R196" t="s">
        <v>897</v>
      </c>
      <c r="S196" t="s">
        <v>333</v>
      </c>
      <c r="T196" t="s">
        <v>334</v>
      </c>
      <c r="U196" t="s">
        <v>333</v>
      </c>
      <c r="V196" t="s">
        <v>333</v>
      </c>
      <c r="W196" t="s">
        <v>333</v>
      </c>
      <c r="X196" t="s">
        <v>334</v>
      </c>
      <c r="Y196" t="s">
        <v>334</v>
      </c>
      <c r="Z196" t="s">
        <v>333</v>
      </c>
      <c r="AA196" t="s">
        <v>333</v>
      </c>
      <c r="AB196" t="s">
        <v>333</v>
      </c>
      <c r="AC196" t="s">
        <v>333</v>
      </c>
      <c r="AD196" t="s">
        <v>333</v>
      </c>
      <c r="AE196" t="s">
        <v>333</v>
      </c>
      <c r="AF196" t="s">
        <v>333</v>
      </c>
      <c r="AG196" t="s">
        <v>333</v>
      </c>
      <c r="AH196" t="s">
        <v>333</v>
      </c>
      <c r="AI196" t="s">
        <v>333</v>
      </c>
      <c r="AJ196" t="s">
        <v>334</v>
      </c>
      <c r="AK196">
        <v>104</v>
      </c>
      <c r="AL196">
        <v>24</v>
      </c>
      <c r="AM196">
        <v>100</v>
      </c>
      <c r="AN196">
        <v>68</v>
      </c>
      <c r="AO196">
        <v>160</v>
      </c>
      <c r="AP196" s="48">
        <v>24.325259515570934</v>
      </c>
      <c r="AQ196">
        <v>1</v>
      </c>
      <c r="AR196" t="s">
        <v>954</v>
      </c>
      <c r="AS196" s="49"/>
      <c r="AT196" t="s">
        <v>333</v>
      </c>
      <c r="AU196" t="s">
        <v>334</v>
      </c>
      <c r="AV196" t="s">
        <v>333</v>
      </c>
      <c r="AW196">
        <v>132</v>
      </c>
      <c r="AX196">
        <v>58</v>
      </c>
      <c r="AY196" s="17">
        <f t="shared" si="6"/>
        <v>82.666666666666671</v>
      </c>
      <c r="AZ196">
        <v>1.5</v>
      </c>
      <c r="BA196" t="s">
        <v>334</v>
      </c>
      <c r="BB196" t="s">
        <v>333</v>
      </c>
      <c r="BC196" t="s">
        <v>333</v>
      </c>
      <c r="BD196" t="s">
        <v>333</v>
      </c>
      <c r="BE196" t="s">
        <v>333</v>
      </c>
      <c r="BF196" t="s">
        <v>333</v>
      </c>
      <c r="BG196" t="s">
        <v>334</v>
      </c>
      <c r="BM196" t="s">
        <v>334</v>
      </c>
      <c r="BN196" t="s">
        <v>333</v>
      </c>
      <c r="BQ196" t="s">
        <v>334</v>
      </c>
      <c r="BR196">
        <v>1</v>
      </c>
      <c r="BS196" t="s">
        <v>1063</v>
      </c>
      <c r="BT196" t="s">
        <v>622</v>
      </c>
      <c r="BU196" t="s">
        <v>1062</v>
      </c>
      <c r="BV196" t="s">
        <v>390</v>
      </c>
      <c r="BW196">
        <v>0.28999999999999998</v>
      </c>
    </row>
    <row r="197" spans="1:76" x14ac:dyDescent="0.25">
      <c r="A197" s="22" t="s">
        <v>322</v>
      </c>
      <c r="B197" t="s">
        <v>323</v>
      </c>
      <c r="C197" t="s">
        <v>130</v>
      </c>
      <c r="D197" t="s">
        <v>325</v>
      </c>
      <c r="E197">
        <v>20</v>
      </c>
      <c r="F197" t="s">
        <v>651</v>
      </c>
      <c r="G197" s="6">
        <v>0.3034722222222222</v>
      </c>
      <c r="H197">
        <v>2014</v>
      </c>
      <c r="I197">
        <v>69.3</v>
      </c>
      <c r="J197">
        <v>9</v>
      </c>
      <c r="K197" t="s">
        <v>333</v>
      </c>
      <c r="L197" t="s">
        <v>334</v>
      </c>
      <c r="M197" t="s">
        <v>333</v>
      </c>
      <c r="N197" t="s">
        <v>334</v>
      </c>
      <c r="O197" t="s">
        <v>333</v>
      </c>
      <c r="P197" t="s">
        <v>333</v>
      </c>
      <c r="Q197" t="s">
        <v>333</v>
      </c>
      <c r="R197" t="s">
        <v>897</v>
      </c>
      <c r="S197" t="s">
        <v>333</v>
      </c>
      <c r="T197" t="s">
        <v>334</v>
      </c>
      <c r="U197" t="s">
        <v>333</v>
      </c>
      <c r="V197" t="s">
        <v>333</v>
      </c>
      <c r="W197" t="s">
        <v>334</v>
      </c>
      <c r="X197" t="s">
        <v>334</v>
      </c>
      <c r="Y197" t="s">
        <v>333</v>
      </c>
      <c r="Z197" t="s">
        <v>333</v>
      </c>
      <c r="AA197" t="s">
        <v>333</v>
      </c>
      <c r="AB197" t="s">
        <v>333</v>
      </c>
      <c r="AC197" t="s">
        <v>334</v>
      </c>
      <c r="AD197" t="s">
        <v>333</v>
      </c>
      <c r="AE197" t="s">
        <v>334</v>
      </c>
      <c r="AF197" t="s">
        <v>333</v>
      </c>
      <c r="AG197" t="s">
        <v>333</v>
      </c>
      <c r="AH197" t="s">
        <v>333</v>
      </c>
      <c r="AI197" t="s">
        <v>333</v>
      </c>
      <c r="AJ197" t="s">
        <v>334</v>
      </c>
      <c r="AK197">
        <v>105.7</v>
      </c>
      <c r="AL197">
        <v>24</v>
      </c>
      <c r="AM197">
        <v>125</v>
      </c>
      <c r="AN197">
        <v>71</v>
      </c>
      <c r="AO197">
        <v>180</v>
      </c>
      <c r="AP197" s="48">
        <v>25.102162269390995</v>
      </c>
      <c r="AQ197">
        <v>1</v>
      </c>
      <c r="AR197">
        <v>3.5</v>
      </c>
      <c r="AS197" s="6">
        <v>0.16666666666666666</v>
      </c>
      <c r="AT197" t="s">
        <v>334</v>
      </c>
      <c r="AU197" t="s">
        <v>333</v>
      </c>
      <c r="AV197" t="s">
        <v>333</v>
      </c>
      <c r="AW197">
        <v>111</v>
      </c>
      <c r="AX197">
        <v>63</v>
      </c>
      <c r="AY197" s="17">
        <f t="shared" si="6"/>
        <v>79</v>
      </c>
      <c r="AZ197">
        <v>6</v>
      </c>
      <c r="BA197" t="s">
        <v>334</v>
      </c>
      <c r="BB197" t="s">
        <v>333</v>
      </c>
      <c r="BC197" t="s">
        <v>333</v>
      </c>
      <c r="BD197" t="s">
        <v>333</v>
      </c>
      <c r="BE197" t="s">
        <v>333</v>
      </c>
      <c r="BF197" t="s">
        <v>333</v>
      </c>
      <c r="BG197" t="s">
        <v>334</v>
      </c>
      <c r="BJ197" s="16">
        <v>9</v>
      </c>
      <c r="BK197" t="s">
        <v>1068</v>
      </c>
      <c r="BL197">
        <v>9</v>
      </c>
      <c r="BM197" t="s">
        <v>334</v>
      </c>
      <c r="BN197" t="s">
        <v>333</v>
      </c>
      <c r="BQ197" t="s">
        <v>334</v>
      </c>
      <c r="BR197">
        <v>1</v>
      </c>
      <c r="BX197" t="s">
        <v>1066</v>
      </c>
    </row>
    <row r="198" spans="1:76" x14ac:dyDescent="0.25">
      <c r="A198" s="22" t="s">
        <v>322</v>
      </c>
      <c r="C198" t="s">
        <v>492</v>
      </c>
      <c r="D198" t="s">
        <v>325</v>
      </c>
      <c r="E198">
        <v>22</v>
      </c>
      <c r="F198" t="s">
        <v>532</v>
      </c>
      <c r="G198" s="6">
        <v>0.20833333333333334</v>
      </c>
      <c r="H198">
        <v>2012</v>
      </c>
      <c r="I198">
        <v>78.900000000000006</v>
      </c>
      <c r="K198" t="s">
        <v>333</v>
      </c>
      <c r="L198" t="s">
        <v>333</v>
      </c>
      <c r="M198" t="s">
        <v>333</v>
      </c>
      <c r="N198" t="s">
        <v>333</v>
      </c>
      <c r="O198" t="s">
        <v>333</v>
      </c>
      <c r="P198" t="s">
        <v>333</v>
      </c>
      <c r="Q198" t="s">
        <v>333</v>
      </c>
      <c r="S198" t="s">
        <v>333</v>
      </c>
      <c r="T198" t="s">
        <v>334</v>
      </c>
      <c r="U198" t="s">
        <v>333</v>
      </c>
      <c r="V198" t="s">
        <v>333</v>
      </c>
      <c r="W198" t="s">
        <v>333</v>
      </c>
      <c r="X198" t="s">
        <v>334</v>
      </c>
      <c r="Y198" t="s">
        <v>333</v>
      </c>
      <c r="Z198" t="s">
        <v>333</v>
      </c>
      <c r="AA198" t="s">
        <v>333</v>
      </c>
      <c r="AB198" t="s">
        <v>333</v>
      </c>
      <c r="AC198" t="s">
        <v>334</v>
      </c>
      <c r="AD198" t="s">
        <v>334</v>
      </c>
      <c r="AE198" t="s">
        <v>333</v>
      </c>
      <c r="AF198" t="s">
        <v>333</v>
      </c>
      <c r="AG198" t="s">
        <v>333</v>
      </c>
      <c r="AH198" t="s">
        <v>333</v>
      </c>
      <c r="AI198" t="s">
        <v>333</v>
      </c>
      <c r="AJ198" t="s">
        <v>334</v>
      </c>
      <c r="AK198">
        <v>103</v>
      </c>
      <c r="AL198">
        <v>17</v>
      </c>
      <c r="AM198">
        <v>93</v>
      </c>
      <c r="AN198">
        <v>74</v>
      </c>
      <c r="AO198">
        <v>190</v>
      </c>
      <c r="AP198" s="48">
        <v>24.391891891891891</v>
      </c>
      <c r="AQ198">
        <v>0.5</v>
      </c>
      <c r="AT198" t="s">
        <v>334</v>
      </c>
      <c r="AU198" t="s">
        <v>333</v>
      </c>
      <c r="AV198" t="s">
        <v>333</v>
      </c>
      <c r="AW198">
        <v>111</v>
      </c>
      <c r="AX198">
        <v>55</v>
      </c>
      <c r="AY198" s="17">
        <f t="shared" si="6"/>
        <v>73.666666666666671</v>
      </c>
      <c r="AZ198">
        <v>5</v>
      </c>
      <c r="BA198" t="s">
        <v>333</v>
      </c>
      <c r="BB198" t="s">
        <v>334</v>
      </c>
      <c r="BC198" t="s">
        <v>333</v>
      </c>
      <c r="BD198" t="s">
        <v>333</v>
      </c>
      <c r="BE198" t="s">
        <v>333</v>
      </c>
      <c r="BF198" t="s">
        <v>333</v>
      </c>
      <c r="BG198" t="s">
        <v>334</v>
      </c>
    </row>
    <row r="199" spans="1:76" x14ac:dyDescent="0.25">
      <c r="A199" s="22" t="s">
        <v>322</v>
      </c>
      <c r="B199" t="s">
        <v>323</v>
      </c>
      <c r="C199" t="s">
        <v>492</v>
      </c>
      <c r="D199" t="s">
        <v>325</v>
      </c>
      <c r="E199">
        <v>22</v>
      </c>
      <c r="F199" t="s">
        <v>746</v>
      </c>
      <c r="G199" s="6">
        <v>0.2902777777777778</v>
      </c>
      <c r="H199">
        <v>2014</v>
      </c>
      <c r="I199">
        <v>67.3</v>
      </c>
      <c r="K199" t="s">
        <v>333</v>
      </c>
      <c r="L199" t="s">
        <v>334</v>
      </c>
      <c r="M199" t="s">
        <v>333</v>
      </c>
      <c r="N199" t="s">
        <v>334</v>
      </c>
      <c r="O199" t="s">
        <v>333</v>
      </c>
      <c r="P199" t="s">
        <v>333</v>
      </c>
      <c r="Q199" t="s">
        <v>333</v>
      </c>
      <c r="R199">
        <v>1.17</v>
      </c>
      <c r="S199" t="s">
        <v>333</v>
      </c>
      <c r="T199" t="s">
        <v>333</v>
      </c>
      <c r="U199" t="s">
        <v>333</v>
      </c>
      <c r="V199" t="s">
        <v>333</v>
      </c>
      <c r="W199" t="s">
        <v>333</v>
      </c>
      <c r="X199" t="s">
        <v>333</v>
      </c>
      <c r="Y199" t="s">
        <v>333</v>
      </c>
      <c r="Z199" t="s">
        <v>333</v>
      </c>
      <c r="AA199" t="s">
        <v>333</v>
      </c>
      <c r="AB199" t="s">
        <v>333</v>
      </c>
      <c r="AC199" t="s">
        <v>333</v>
      </c>
      <c r="AD199" t="s">
        <v>333</v>
      </c>
      <c r="AE199" t="s">
        <v>334</v>
      </c>
      <c r="AF199" t="s">
        <v>333</v>
      </c>
      <c r="AG199" t="s">
        <v>333</v>
      </c>
      <c r="AH199" t="s">
        <v>333</v>
      </c>
      <c r="AI199" t="s">
        <v>333</v>
      </c>
      <c r="AJ199" t="s">
        <v>334</v>
      </c>
      <c r="AK199">
        <v>104.5</v>
      </c>
      <c r="AL199">
        <v>16</v>
      </c>
      <c r="AM199">
        <v>119</v>
      </c>
      <c r="AN199">
        <v>68.5</v>
      </c>
      <c r="AO199">
        <v>157</v>
      </c>
      <c r="AP199" s="48">
        <v>23.521977729234376</v>
      </c>
      <c r="AQ199">
        <v>8</v>
      </c>
      <c r="AR199">
        <v>13</v>
      </c>
      <c r="AS199" s="6">
        <v>0.75</v>
      </c>
      <c r="AT199" t="s">
        <v>333</v>
      </c>
      <c r="AU199" t="s">
        <v>333</v>
      </c>
      <c r="AV199" t="s">
        <v>334</v>
      </c>
      <c r="AW199">
        <v>147</v>
      </c>
      <c r="AX199">
        <v>69</v>
      </c>
      <c r="AY199" s="17">
        <f t="shared" si="6"/>
        <v>95</v>
      </c>
      <c r="AZ199">
        <v>10</v>
      </c>
      <c r="BA199" t="s">
        <v>333</v>
      </c>
      <c r="BB199" t="s">
        <v>334</v>
      </c>
      <c r="BC199" t="s">
        <v>333</v>
      </c>
      <c r="BD199" t="s">
        <v>333</v>
      </c>
      <c r="BE199" t="s">
        <v>333</v>
      </c>
      <c r="BF199" t="s">
        <v>333</v>
      </c>
      <c r="BG199" t="s">
        <v>334</v>
      </c>
      <c r="BM199" t="s">
        <v>334</v>
      </c>
      <c r="BN199" t="s">
        <v>333</v>
      </c>
      <c r="BO199" t="s">
        <v>334</v>
      </c>
      <c r="BP199">
        <v>1</v>
      </c>
    </row>
    <row r="200" spans="1:76" x14ac:dyDescent="0.25">
      <c r="A200" s="22" t="s">
        <v>322</v>
      </c>
      <c r="B200" t="s">
        <v>323</v>
      </c>
      <c r="C200" t="s">
        <v>567</v>
      </c>
      <c r="D200" t="s">
        <v>325</v>
      </c>
      <c r="E200">
        <v>21</v>
      </c>
      <c r="G200" s="6">
        <v>0.24791666666666667</v>
      </c>
      <c r="H200">
        <v>2014</v>
      </c>
      <c r="I200">
        <v>69.3</v>
      </c>
      <c r="J200">
        <v>3</v>
      </c>
      <c r="K200" t="s">
        <v>333</v>
      </c>
      <c r="L200" t="s">
        <v>334</v>
      </c>
      <c r="M200" t="s">
        <v>333</v>
      </c>
      <c r="N200" t="s">
        <v>334</v>
      </c>
      <c r="O200" t="s">
        <v>333</v>
      </c>
      <c r="P200" t="s">
        <v>333</v>
      </c>
      <c r="Q200" t="s">
        <v>333</v>
      </c>
      <c r="R200">
        <v>0.23</v>
      </c>
      <c r="S200" t="s">
        <v>333</v>
      </c>
      <c r="T200" t="s">
        <v>334</v>
      </c>
      <c r="U200" t="s">
        <v>334</v>
      </c>
      <c r="V200" t="s">
        <v>333</v>
      </c>
      <c r="W200" t="s">
        <v>334</v>
      </c>
      <c r="X200" t="s">
        <v>333</v>
      </c>
      <c r="Y200" t="s">
        <v>333</v>
      </c>
      <c r="Z200" t="s">
        <v>333</v>
      </c>
      <c r="AA200" t="s">
        <v>333</v>
      </c>
      <c r="AB200" t="s">
        <v>333</v>
      </c>
      <c r="AC200" t="s">
        <v>333</v>
      </c>
      <c r="AD200" t="s">
        <v>333</v>
      </c>
      <c r="AE200" t="s">
        <v>333</v>
      </c>
      <c r="AF200" t="s">
        <v>333</v>
      </c>
      <c r="AG200" t="s">
        <v>333</v>
      </c>
      <c r="AH200" t="s">
        <v>333</v>
      </c>
      <c r="AI200" t="s">
        <v>333</v>
      </c>
      <c r="AJ200" t="s">
        <v>334</v>
      </c>
      <c r="AK200">
        <v>104.2</v>
      </c>
      <c r="AL200">
        <v>16</v>
      </c>
      <c r="AM200">
        <v>100</v>
      </c>
      <c r="AN200">
        <v>63</v>
      </c>
      <c r="AO200">
        <v>131</v>
      </c>
      <c r="AP200" s="48">
        <v>23.203073822121443</v>
      </c>
      <c r="AQ200">
        <v>3</v>
      </c>
      <c r="AT200" t="s">
        <v>333</v>
      </c>
      <c r="AU200" t="s">
        <v>334</v>
      </c>
      <c r="AV200" t="s">
        <v>333</v>
      </c>
      <c r="AW200">
        <v>130</v>
      </c>
      <c r="AX200">
        <v>64</v>
      </c>
      <c r="AY200" s="17">
        <f t="shared" si="6"/>
        <v>86</v>
      </c>
      <c r="AZ200">
        <v>14</v>
      </c>
      <c r="BA200" t="s">
        <v>333</v>
      </c>
      <c r="BB200" t="s">
        <v>333</v>
      </c>
      <c r="BC200" t="s">
        <v>334</v>
      </c>
      <c r="BD200" t="s">
        <v>333</v>
      </c>
      <c r="BE200" t="s">
        <v>333</v>
      </c>
      <c r="BF200" t="s">
        <v>333</v>
      </c>
      <c r="BG200" t="s">
        <v>334</v>
      </c>
      <c r="BM200" t="s">
        <v>334</v>
      </c>
      <c r="BN200" t="s">
        <v>333</v>
      </c>
    </row>
    <row r="201" spans="1:76" x14ac:dyDescent="0.25">
      <c r="A201" s="22" t="s">
        <v>322</v>
      </c>
      <c r="B201" t="s">
        <v>323</v>
      </c>
      <c r="C201" t="s">
        <v>492</v>
      </c>
      <c r="D201" t="s">
        <v>325</v>
      </c>
      <c r="E201">
        <v>24</v>
      </c>
      <c r="F201" t="s">
        <v>946</v>
      </c>
      <c r="G201" s="6">
        <v>0.2388888888888889</v>
      </c>
      <c r="H201">
        <v>2014</v>
      </c>
      <c r="I201">
        <v>69.3</v>
      </c>
      <c r="J201">
        <v>9</v>
      </c>
      <c r="K201" t="s">
        <v>333</v>
      </c>
      <c r="L201" t="s">
        <v>333</v>
      </c>
      <c r="M201" t="s">
        <v>333</v>
      </c>
      <c r="N201" t="s">
        <v>333</v>
      </c>
      <c r="O201" t="s">
        <v>333</v>
      </c>
      <c r="P201" t="s">
        <v>333</v>
      </c>
      <c r="Q201" t="s">
        <v>333</v>
      </c>
      <c r="S201" t="s">
        <v>333</v>
      </c>
      <c r="T201" t="s">
        <v>334</v>
      </c>
      <c r="U201" t="s">
        <v>333</v>
      </c>
      <c r="V201" t="s">
        <v>333</v>
      </c>
      <c r="W201" t="s">
        <v>333</v>
      </c>
      <c r="X201" t="s">
        <v>333</v>
      </c>
      <c r="Y201" t="s">
        <v>334</v>
      </c>
      <c r="Z201" t="s">
        <v>333</v>
      </c>
      <c r="AA201" t="s">
        <v>333</v>
      </c>
      <c r="AB201" t="s">
        <v>333</v>
      </c>
      <c r="AC201" t="s">
        <v>333</v>
      </c>
      <c r="AD201" t="s">
        <v>334</v>
      </c>
      <c r="AE201" t="s">
        <v>333</v>
      </c>
      <c r="AF201" t="s">
        <v>333</v>
      </c>
      <c r="AG201" t="s">
        <v>333</v>
      </c>
      <c r="AH201" t="s">
        <v>333</v>
      </c>
      <c r="AI201" t="s">
        <v>333</v>
      </c>
      <c r="AJ201" t="s">
        <v>334</v>
      </c>
      <c r="AK201">
        <v>104</v>
      </c>
      <c r="AL201">
        <v>28</v>
      </c>
      <c r="AM201">
        <v>88</v>
      </c>
      <c r="AN201">
        <v>68</v>
      </c>
      <c r="AO201">
        <v>175</v>
      </c>
      <c r="AP201" s="48">
        <v>26.60575259515571</v>
      </c>
      <c r="AQ201">
        <v>2.5</v>
      </c>
      <c r="AR201">
        <v>11.5</v>
      </c>
      <c r="AS201" s="6">
        <v>0.77083333333333337</v>
      </c>
      <c r="AT201" t="s">
        <v>333</v>
      </c>
      <c r="AU201" t="s">
        <v>333</v>
      </c>
      <c r="AV201" t="s">
        <v>334</v>
      </c>
      <c r="AW201">
        <v>131</v>
      </c>
      <c r="AX201">
        <v>68</v>
      </c>
      <c r="AY201" s="17">
        <f t="shared" si="6"/>
        <v>89</v>
      </c>
      <c r="AZ201">
        <v>6</v>
      </c>
      <c r="BA201" t="s">
        <v>333</v>
      </c>
      <c r="BB201" t="s">
        <v>334</v>
      </c>
      <c r="BC201" t="s">
        <v>333</v>
      </c>
      <c r="BD201" t="s">
        <v>333</v>
      </c>
      <c r="BE201" t="s">
        <v>333</v>
      </c>
      <c r="BF201" t="s">
        <v>333</v>
      </c>
      <c r="BG201" t="s">
        <v>334</v>
      </c>
      <c r="BL201">
        <v>6</v>
      </c>
      <c r="BM201" t="s">
        <v>334</v>
      </c>
      <c r="BN201" t="s">
        <v>333</v>
      </c>
    </row>
    <row r="202" spans="1:76" x14ac:dyDescent="0.25">
      <c r="A202" s="22" t="s">
        <v>322</v>
      </c>
      <c r="B202" t="s">
        <v>323</v>
      </c>
      <c r="C202" t="s">
        <v>742</v>
      </c>
      <c r="D202" t="s">
        <v>325</v>
      </c>
      <c r="E202">
        <v>21</v>
      </c>
      <c r="G202" s="6">
        <v>0.23541666666666669</v>
      </c>
      <c r="H202">
        <v>2014</v>
      </c>
      <c r="I202">
        <v>69.3</v>
      </c>
      <c r="J202">
        <v>8</v>
      </c>
      <c r="K202" t="s">
        <v>333</v>
      </c>
      <c r="L202" t="s">
        <v>334</v>
      </c>
      <c r="M202" t="s">
        <v>333</v>
      </c>
      <c r="N202" t="s">
        <v>333</v>
      </c>
      <c r="O202" t="s">
        <v>333</v>
      </c>
      <c r="P202" t="s">
        <v>333</v>
      </c>
      <c r="Q202" t="s">
        <v>333</v>
      </c>
      <c r="S202" t="s">
        <v>333</v>
      </c>
      <c r="T202" t="s">
        <v>334</v>
      </c>
      <c r="U202" t="s">
        <v>334</v>
      </c>
      <c r="V202" t="s">
        <v>333</v>
      </c>
      <c r="W202" t="s">
        <v>333</v>
      </c>
      <c r="X202" t="s">
        <v>334</v>
      </c>
      <c r="Y202" t="s">
        <v>333</v>
      </c>
      <c r="Z202" t="s">
        <v>333</v>
      </c>
      <c r="AA202" t="s">
        <v>333</v>
      </c>
      <c r="AB202" t="s">
        <v>333</v>
      </c>
      <c r="AC202" t="s">
        <v>334</v>
      </c>
      <c r="AD202" t="s">
        <v>333</v>
      </c>
      <c r="AE202" t="s">
        <v>334</v>
      </c>
      <c r="AF202" t="s">
        <v>333</v>
      </c>
      <c r="AG202" t="s">
        <v>333</v>
      </c>
      <c r="AH202" t="s">
        <v>333</v>
      </c>
      <c r="AI202" t="s">
        <v>333</v>
      </c>
      <c r="AJ202" t="s">
        <v>334</v>
      </c>
      <c r="AK202">
        <v>103</v>
      </c>
      <c r="AM202">
        <v>105</v>
      </c>
      <c r="AN202">
        <v>65.75</v>
      </c>
      <c r="AO202">
        <v>128</v>
      </c>
      <c r="AP202" s="48">
        <v>20.814873715103587</v>
      </c>
      <c r="AT202" t="s">
        <v>334</v>
      </c>
      <c r="AU202" t="s">
        <v>333</v>
      </c>
      <c r="AV202" t="s">
        <v>333</v>
      </c>
      <c r="AW202">
        <v>106</v>
      </c>
      <c r="AX202">
        <v>57</v>
      </c>
      <c r="AY202" s="17">
        <f t="shared" si="6"/>
        <v>73.333333333333329</v>
      </c>
      <c r="AZ202">
        <v>2</v>
      </c>
      <c r="BA202" t="s">
        <v>334</v>
      </c>
      <c r="BB202" t="s">
        <v>333</v>
      </c>
      <c r="BC202" t="s">
        <v>333</v>
      </c>
      <c r="BD202" t="s">
        <v>333</v>
      </c>
      <c r="BE202" t="s">
        <v>333</v>
      </c>
      <c r="BF202" t="s">
        <v>333</v>
      </c>
      <c r="BG202" t="s">
        <v>334</v>
      </c>
      <c r="BL202">
        <v>7</v>
      </c>
      <c r="BM202" t="s">
        <v>333</v>
      </c>
      <c r="BN202" t="s">
        <v>334</v>
      </c>
    </row>
    <row r="203" spans="1:76" x14ac:dyDescent="0.25">
      <c r="A203" s="22" t="s">
        <v>322</v>
      </c>
      <c r="B203" t="s">
        <v>323</v>
      </c>
      <c r="C203" t="s">
        <v>492</v>
      </c>
      <c r="D203" t="s">
        <v>529</v>
      </c>
      <c r="E203">
        <v>20</v>
      </c>
      <c r="F203" t="s">
        <v>675</v>
      </c>
      <c r="G203" s="6">
        <v>0.27916666666666667</v>
      </c>
      <c r="H203">
        <v>2014</v>
      </c>
      <c r="I203">
        <v>69.2</v>
      </c>
      <c r="J203">
        <v>4</v>
      </c>
      <c r="K203" t="s">
        <v>333</v>
      </c>
      <c r="L203" t="s">
        <v>334</v>
      </c>
      <c r="M203" t="s">
        <v>333</v>
      </c>
      <c r="N203" t="s">
        <v>333</v>
      </c>
      <c r="O203" t="s">
        <v>333</v>
      </c>
      <c r="P203" t="s">
        <v>333</v>
      </c>
      <c r="Q203" t="s">
        <v>333</v>
      </c>
      <c r="S203" t="s">
        <v>333</v>
      </c>
      <c r="T203" t="s">
        <v>333</v>
      </c>
      <c r="U203" t="s">
        <v>333</v>
      </c>
      <c r="V203" t="s">
        <v>333</v>
      </c>
      <c r="W203" t="s">
        <v>333</v>
      </c>
      <c r="X203" t="s">
        <v>333</v>
      </c>
      <c r="Y203" t="s">
        <v>333</v>
      </c>
      <c r="Z203" t="s">
        <v>333</v>
      </c>
      <c r="AA203" t="s">
        <v>333</v>
      </c>
      <c r="AB203" t="s">
        <v>333</v>
      </c>
      <c r="AC203" t="s">
        <v>333</v>
      </c>
      <c r="AD203" t="s">
        <v>334</v>
      </c>
      <c r="AE203" t="s">
        <v>333</v>
      </c>
      <c r="AF203" t="s">
        <v>333</v>
      </c>
      <c r="AG203" t="s">
        <v>333</v>
      </c>
      <c r="AH203" t="s">
        <v>333</v>
      </c>
      <c r="AI203" t="s">
        <v>333</v>
      </c>
      <c r="AJ203" t="s">
        <v>334</v>
      </c>
      <c r="AK203">
        <v>105.6</v>
      </c>
      <c r="AL203">
        <v>24</v>
      </c>
      <c r="AM203">
        <v>137</v>
      </c>
      <c r="AN203">
        <v>71</v>
      </c>
      <c r="AO203">
        <v>175</v>
      </c>
      <c r="AP203" s="48">
        <v>24.404879984130133</v>
      </c>
      <c r="AQ203">
        <v>5</v>
      </c>
      <c r="AR203">
        <v>14</v>
      </c>
      <c r="AS203" s="6">
        <v>0.75</v>
      </c>
      <c r="AT203" t="s">
        <v>333</v>
      </c>
      <c r="AU203" t="s">
        <v>334</v>
      </c>
      <c r="AV203" t="s">
        <v>333</v>
      </c>
      <c r="AW203">
        <v>136</v>
      </c>
      <c r="AX203">
        <v>67</v>
      </c>
      <c r="AY203" s="17">
        <f t="shared" si="6"/>
        <v>90</v>
      </c>
      <c r="AZ203">
        <v>2</v>
      </c>
      <c r="BA203" t="s">
        <v>333</v>
      </c>
      <c r="BB203" t="s">
        <v>334</v>
      </c>
      <c r="BC203" t="s">
        <v>333</v>
      </c>
      <c r="BD203" t="s">
        <v>333</v>
      </c>
      <c r="BE203" t="s">
        <v>333</v>
      </c>
      <c r="BF203" t="s">
        <v>333</v>
      </c>
      <c r="BG203" t="s">
        <v>334</v>
      </c>
      <c r="BL203">
        <v>3</v>
      </c>
      <c r="BM203" t="s">
        <v>334</v>
      </c>
      <c r="BN203" t="s">
        <v>333</v>
      </c>
    </row>
    <row r="204" spans="1:76" x14ac:dyDescent="0.25">
      <c r="A204" s="22" t="s">
        <v>322</v>
      </c>
      <c r="B204" t="s">
        <v>323</v>
      </c>
      <c r="D204" t="s">
        <v>529</v>
      </c>
      <c r="E204">
        <v>21</v>
      </c>
      <c r="F204" t="s">
        <v>950</v>
      </c>
      <c r="G204" s="6">
        <v>0.29375000000000001</v>
      </c>
      <c r="H204">
        <v>2014</v>
      </c>
      <c r="I204">
        <v>70</v>
      </c>
      <c r="K204" t="s">
        <v>333</v>
      </c>
      <c r="L204" t="s">
        <v>334</v>
      </c>
      <c r="M204" t="s">
        <v>333</v>
      </c>
      <c r="N204" t="s">
        <v>334</v>
      </c>
      <c r="O204" t="s">
        <v>333</v>
      </c>
      <c r="P204" t="s">
        <v>333</v>
      </c>
      <c r="Q204" t="s">
        <v>333</v>
      </c>
      <c r="R204" t="s">
        <v>897</v>
      </c>
      <c r="S204" t="s">
        <v>333</v>
      </c>
      <c r="T204" t="s">
        <v>334</v>
      </c>
      <c r="U204" t="s">
        <v>333</v>
      </c>
      <c r="V204" t="s">
        <v>333</v>
      </c>
      <c r="W204" t="s">
        <v>333</v>
      </c>
      <c r="X204" t="s">
        <v>333</v>
      </c>
      <c r="Y204" t="s">
        <v>333</v>
      </c>
      <c r="Z204" t="s">
        <v>333</v>
      </c>
      <c r="AA204" t="s">
        <v>333</v>
      </c>
      <c r="AB204" t="s">
        <v>333</v>
      </c>
      <c r="AC204" t="s">
        <v>333</v>
      </c>
      <c r="AD204" t="s">
        <v>333</v>
      </c>
      <c r="AE204" t="s">
        <v>333</v>
      </c>
      <c r="AF204" t="s">
        <v>333</v>
      </c>
      <c r="AG204" t="s">
        <v>333</v>
      </c>
      <c r="AH204" t="s">
        <v>334</v>
      </c>
      <c r="AI204" t="s">
        <v>333</v>
      </c>
      <c r="AJ204" t="s">
        <v>334</v>
      </c>
      <c r="AK204">
        <v>104</v>
      </c>
      <c r="AL204">
        <v>24</v>
      </c>
      <c r="AM204">
        <v>122</v>
      </c>
      <c r="AN204">
        <v>60</v>
      </c>
      <c r="AO204">
        <v>118</v>
      </c>
      <c r="AP204" s="48">
        <v>23.042777777777779</v>
      </c>
      <c r="AQ204">
        <v>2.5</v>
      </c>
      <c r="AT204" t="s">
        <v>333</v>
      </c>
      <c r="AU204" t="s">
        <v>334</v>
      </c>
      <c r="AV204" t="s">
        <v>333</v>
      </c>
      <c r="AW204">
        <v>114</v>
      </c>
      <c r="AX204">
        <v>74</v>
      </c>
      <c r="AY204" s="17">
        <f t="shared" si="6"/>
        <v>87.333333333333329</v>
      </c>
      <c r="AZ204">
        <v>2.5</v>
      </c>
      <c r="BA204" t="s">
        <v>334</v>
      </c>
      <c r="BB204" t="s">
        <v>333</v>
      </c>
      <c r="BC204" t="s">
        <v>333</v>
      </c>
      <c r="BD204" t="s">
        <v>333</v>
      </c>
      <c r="BE204" t="s">
        <v>333</v>
      </c>
      <c r="BF204" t="s">
        <v>333</v>
      </c>
      <c r="BG204" t="s">
        <v>334</v>
      </c>
      <c r="BL204" t="s">
        <v>334</v>
      </c>
      <c r="BM204" t="s">
        <v>334</v>
      </c>
      <c r="BN204" t="s">
        <v>333</v>
      </c>
      <c r="BQ204" t="s">
        <v>334</v>
      </c>
      <c r="BR204">
        <v>1</v>
      </c>
    </row>
    <row r="205" spans="1:76" x14ac:dyDescent="0.25">
      <c r="A205" s="22" t="s">
        <v>322</v>
      </c>
      <c r="B205" t="s">
        <v>323</v>
      </c>
      <c r="D205" t="s">
        <v>325</v>
      </c>
      <c r="E205">
        <v>25</v>
      </c>
      <c r="F205" t="s">
        <v>675</v>
      </c>
      <c r="G205" s="6">
        <v>0.27916666666666667</v>
      </c>
      <c r="H205">
        <v>2014</v>
      </c>
      <c r="I205">
        <v>69.2</v>
      </c>
      <c r="J205">
        <v>3</v>
      </c>
      <c r="K205" t="s">
        <v>333</v>
      </c>
      <c r="L205" t="s">
        <v>334</v>
      </c>
      <c r="M205" t="s">
        <v>333</v>
      </c>
      <c r="N205" t="s">
        <v>333</v>
      </c>
      <c r="O205" t="s">
        <v>333</v>
      </c>
      <c r="P205" t="s">
        <v>333</v>
      </c>
      <c r="Q205" t="s">
        <v>333</v>
      </c>
      <c r="R205" t="s">
        <v>897</v>
      </c>
      <c r="S205" t="s">
        <v>333</v>
      </c>
      <c r="T205" t="s">
        <v>334</v>
      </c>
      <c r="U205" t="s">
        <v>333</v>
      </c>
      <c r="V205" t="s">
        <v>334</v>
      </c>
      <c r="W205" t="s">
        <v>333</v>
      </c>
      <c r="X205" t="s">
        <v>334</v>
      </c>
      <c r="Y205" t="s">
        <v>333</v>
      </c>
      <c r="Z205" t="s">
        <v>333</v>
      </c>
      <c r="AA205" t="s">
        <v>333</v>
      </c>
      <c r="AB205" t="s">
        <v>333</v>
      </c>
      <c r="AC205" t="s">
        <v>334</v>
      </c>
      <c r="AD205" t="s">
        <v>333</v>
      </c>
      <c r="AE205" t="s">
        <v>334</v>
      </c>
      <c r="AF205" t="s">
        <v>333</v>
      </c>
      <c r="AG205" t="s">
        <v>333</v>
      </c>
      <c r="AH205" t="s">
        <v>333</v>
      </c>
      <c r="AI205" t="s">
        <v>333</v>
      </c>
      <c r="AJ205" t="s">
        <v>334</v>
      </c>
      <c r="AK205">
        <v>104.8</v>
      </c>
      <c r="AL205">
        <v>36</v>
      </c>
      <c r="AM205">
        <v>136</v>
      </c>
      <c r="AN205">
        <v>74</v>
      </c>
      <c r="AO205">
        <v>198</v>
      </c>
      <c r="AP205" s="48">
        <v>25.418918918918919</v>
      </c>
      <c r="AQ205">
        <v>5.5</v>
      </c>
      <c r="AS205" t="s">
        <v>1075</v>
      </c>
      <c r="AT205" t="s">
        <v>333</v>
      </c>
      <c r="AU205" t="s">
        <v>334</v>
      </c>
      <c r="AV205" t="s">
        <v>333</v>
      </c>
      <c r="AW205">
        <v>126</v>
      </c>
      <c r="AX205">
        <v>66</v>
      </c>
      <c r="AY205" s="17">
        <f t="shared" si="6"/>
        <v>86</v>
      </c>
      <c r="AZ205">
        <v>4</v>
      </c>
      <c r="BA205" t="s">
        <v>333</v>
      </c>
      <c r="BB205" t="s">
        <v>333</v>
      </c>
      <c r="BC205" t="s">
        <v>334</v>
      </c>
      <c r="BD205" t="s">
        <v>333</v>
      </c>
      <c r="BE205" t="s">
        <v>333</v>
      </c>
      <c r="BF205" t="s">
        <v>333</v>
      </c>
      <c r="BG205" t="s">
        <v>334</v>
      </c>
      <c r="BL205">
        <v>6</v>
      </c>
      <c r="BM205" t="s">
        <v>334</v>
      </c>
      <c r="BN205" t="s">
        <v>333</v>
      </c>
      <c r="BQ205" t="s">
        <v>334</v>
      </c>
    </row>
    <row r="206" spans="1:76" x14ac:dyDescent="0.25">
      <c r="A206" s="22" t="s">
        <v>322</v>
      </c>
      <c r="B206" t="s">
        <v>323</v>
      </c>
      <c r="C206" t="s">
        <v>492</v>
      </c>
      <c r="D206" t="s">
        <v>529</v>
      </c>
      <c r="E206">
        <v>27</v>
      </c>
      <c r="F206" t="s">
        <v>573</v>
      </c>
      <c r="G206" s="6">
        <v>0.28055555555555556</v>
      </c>
      <c r="H206">
        <v>2014</v>
      </c>
      <c r="I206">
        <v>69.2</v>
      </c>
      <c r="J206">
        <v>2</v>
      </c>
      <c r="K206" t="s">
        <v>333</v>
      </c>
      <c r="L206" t="s">
        <v>334</v>
      </c>
      <c r="M206" t="s">
        <v>333</v>
      </c>
      <c r="N206" t="s">
        <v>333</v>
      </c>
      <c r="O206" t="s">
        <v>333</v>
      </c>
      <c r="P206" t="s">
        <v>333</v>
      </c>
      <c r="Q206" t="s">
        <v>333</v>
      </c>
      <c r="R206" t="s">
        <v>1076</v>
      </c>
      <c r="S206" t="s">
        <v>333</v>
      </c>
      <c r="T206" t="s">
        <v>333</v>
      </c>
      <c r="U206" t="s">
        <v>333</v>
      </c>
      <c r="V206" t="s">
        <v>333</v>
      </c>
      <c r="W206" t="s">
        <v>333</v>
      </c>
      <c r="X206" t="s">
        <v>334</v>
      </c>
      <c r="Y206" t="s">
        <v>334</v>
      </c>
      <c r="Z206" t="s">
        <v>333</v>
      </c>
      <c r="AA206" t="s">
        <v>334</v>
      </c>
      <c r="AB206" t="s">
        <v>333</v>
      </c>
      <c r="AC206" t="s">
        <v>333</v>
      </c>
      <c r="AD206" t="s">
        <v>334</v>
      </c>
      <c r="AE206" t="s">
        <v>333</v>
      </c>
      <c r="AF206" t="s">
        <v>333</v>
      </c>
      <c r="AG206" t="s">
        <v>333</v>
      </c>
      <c r="AH206" t="s">
        <v>333</v>
      </c>
      <c r="AI206" t="s">
        <v>333</v>
      </c>
      <c r="AJ206" t="s">
        <v>334</v>
      </c>
      <c r="AK206">
        <v>106</v>
      </c>
      <c r="AL206">
        <v>26</v>
      </c>
      <c r="AM206">
        <v>131</v>
      </c>
      <c r="AN206">
        <v>61</v>
      </c>
      <c r="AO206">
        <v>116</v>
      </c>
      <c r="AP206" s="48">
        <v>21.915614082235958</v>
      </c>
      <c r="AQ206">
        <v>6.5</v>
      </c>
      <c r="AS206" s="49"/>
      <c r="AT206" t="s">
        <v>333</v>
      </c>
      <c r="AU206" t="s">
        <v>333</v>
      </c>
      <c r="AV206" t="s">
        <v>334</v>
      </c>
      <c r="AW206">
        <v>116</v>
      </c>
      <c r="AX206">
        <v>50</v>
      </c>
      <c r="AY206" s="17">
        <f t="shared" si="6"/>
        <v>72</v>
      </c>
      <c r="AZ206">
        <v>1</v>
      </c>
      <c r="BA206" t="s">
        <v>333</v>
      </c>
      <c r="BB206" t="s">
        <v>333</v>
      </c>
      <c r="BC206" t="s">
        <v>334</v>
      </c>
      <c r="BD206" t="s">
        <v>333</v>
      </c>
      <c r="BE206" t="s">
        <v>333</v>
      </c>
      <c r="BF206" t="s">
        <v>333</v>
      </c>
      <c r="BG206" t="s">
        <v>334</v>
      </c>
      <c r="BJ206" s="16">
        <v>56</v>
      </c>
      <c r="BK206" t="s">
        <v>649</v>
      </c>
      <c r="BM206" t="s">
        <v>334</v>
      </c>
      <c r="BN206" t="s">
        <v>333</v>
      </c>
      <c r="BQ206" t="s">
        <v>334</v>
      </c>
      <c r="BR206">
        <v>1</v>
      </c>
    </row>
    <row r="207" spans="1:76" x14ac:dyDescent="0.25">
      <c r="A207" s="22" t="s">
        <v>322</v>
      </c>
      <c r="B207" t="s">
        <v>323</v>
      </c>
      <c r="C207" t="s">
        <v>324</v>
      </c>
      <c r="D207" t="s">
        <v>325</v>
      </c>
      <c r="E207">
        <v>19</v>
      </c>
      <c r="F207" t="s">
        <v>620</v>
      </c>
      <c r="G207" s="6">
        <v>0.27361111111111108</v>
      </c>
      <c r="H207">
        <v>2014</v>
      </c>
      <c r="I207">
        <v>73.2</v>
      </c>
      <c r="J207">
        <v>23</v>
      </c>
      <c r="K207" t="s">
        <v>333</v>
      </c>
      <c r="L207" t="s">
        <v>333</v>
      </c>
      <c r="M207" t="s">
        <v>333</v>
      </c>
      <c r="N207" t="s">
        <v>333</v>
      </c>
      <c r="O207" t="s">
        <v>333</v>
      </c>
      <c r="P207" t="s">
        <v>333</v>
      </c>
      <c r="Q207" t="s">
        <v>333</v>
      </c>
      <c r="R207">
        <v>1</v>
      </c>
      <c r="S207" t="s">
        <v>333</v>
      </c>
      <c r="T207" t="s">
        <v>334</v>
      </c>
      <c r="U207" t="s">
        <v>333</v>
      </c>
      <c r="V207" t="s">
        <v>333</v>
      </c>
      <c r="W207" t="s">
        <v>333</v>
      </c>
      <c r="X207" t="s">
        <v>334</v>
      </c>
      <c r="Y207" t="s">
        <v>333</v>
      </c>
      <c r="Z207" t="s">
        <v>333</v>
      </c>
      <c r="AA207" t="s">
        <v>333</v>
      </c>
      <c r="AB207" t="s">
        <v>333</v>
      </c>
      <c r="AC207" t="s">
        <v>333</v>
      </c>
      <c r="AD207" t="s">
        <v>333</v>
      </c>
      <c r="AE207" t="s">
        <v>333</v>
      </c>
      <c r="AF207" t="s">
        <v>333</v>
      </c>
      <c r="AG207" t="s">
        <v>333</v>
      </c>
      <c r="AH207" t="s">
        <v>333</v>
      </c>
      <c r="AI207" t="s">
        <v>333</v>
      </c>
      <c r="AJ207" t="s">
        <v>334</v>
      </c>
      <c r="AK207">
        <v>104.5</v>
      </c>
      <c r="AL207">
        <v>28</v>
      </c>
      <c r="AM207">
        <v>142</v>
      </c>
      <c r="AN207">
        <v>72</v>
      </c>
      <c r="AO207">
        <v>190</v>
      </c>
      <c r="AP207" s="48">
        <v>25.765817901234566</v>
      </c>
      <c r="AQ207">
        <v>6</v>
      </c>
      <c r="AR207">
        <v>3</v>
      </c>
      <c r="AS207" s="6">
        <v>0.1875</v>
      </c>
      <c r="AT207" t="s">
        <v>334</v>
      </c>
      <c r="AU207" t="s">
        <v>333</v>
      </c>
      <c r="AV207" t="s">
        <v>333</v>
      </c>
      <c r="AW207">
        <v>139</v>
      </c>
      <c r="AX207">
        <v>42</v>
      </c>
      <c r="AY207" s="17">
        <f t="shared" si="6"/>
        <v>74.333333333333329</v>
      </c>
      <c r="AZ207">
        <v>2</v>
      </c>
      <c r="BA207" t="s">
        <v>333</v>
      </c>
      <c r="BB207" t="s">
        <v>333</v>
      </c>
      <c r="BC207" t="s">
        <v>333</v>
      </c>
      <c r="BD207" t="s">
        <v>334</v>
      </c>
      <c r="BE207" t="s">
        <v>333</v>
      </c>
      <c r="BF207" t="s">
        <v>333</v>
      </c>
      <c r="BG207" t="s">
        <v>334</v>
      </c>
      <c r="BJ207" s="16">
        <v>2</v>
      </c>
      <c r="BK207" t="s">
        <v>688</v>
      </c>
      <c r="BM207" t="s">
        <v>334</v>
      </c>
      <c r="BN207" t="s">
        <v>333</v>
      </c>
      <c r="BO207" t="s">
        <v>333</v>
      </c>
      <c r="BQ207" t="s">
        <v>334</v>
      </c>
      <c r="BR207">
        <v>1</v>
      </c>
    </row>
    <row r="208" spans="1:76" x14ac:dyDescent="0.25">
      <c r="A208" s="22" t="s">
        <v>731</v>
      </c>
      <c r="C208" t="s">
        <v>492</v>
      </c>
      <c r="D208" t="s">
        <v>325</v>
      </c>
      <c r="E208">
        <v>21</v>
      </c>
      <c r="F208" t="s">
        <v>815</v>
      </c>
      <c r="G208" s="6">
        <v>0.375</v>
      </c>
      <c r="H208">
        <v>2014</v>
      </c>
      <c r="I208">
        <v>72.2</v>
      </c>
      <c r="J208">
        <v>246</v>
      </c>
      <c r="K208" t="s">
        <v>334</v>
      </c>
      <c r="L208" t="s">
        <v>334</v>
      </c>
      <c r="M208" t="s">
        <v>333</v>
      </c>
      <c r="N208" t="s">
        <v>333</v>
      </c>
      <c r="O208" t="s">
        <v>333</v>
      </c>
      <c r="P208" t="s">
        <v>333</v>
      </c>
      <c r="Q208" t="s">
        <v>333</v>
      </c>
      <c r="S208" t="s">
        <v>333</v>
      </c>
      <c r="T208" t="s">
        <v>333</v>
      </c>
      <c r="U208" t="s">
        <v>333</v>
      </c>
      <c r="V208" t="s">
        <v>333</v>
      </c>
      <c r="W208" t="s">
        <v>333</v>
      </c>
      <c r="X208" t="s">
        <v>334</v>
      </c>
      <c r="Y208" t="s">
        <v>333</v>
      </c>
      <c r="Z208" t="s">
        <v>334</v>
      </c>
      <c r="AA208" t="s">
        <v>333</v>
      </c>
      <c r="AB208" t="s">
        <v>333</v>
      </c>
      <c r="AC208" t="s">
        <v>333</v>
      </c>
      <c r="AD208" t="s">
        <v>333</v>
      </c>
      <c r="AE208" t="s">
        <v>334</v>
      </c>
      <c r="AF208" t="s">
        <v>333</v>
      </c>
      <c r="AG208" t="s">
        <v>333</v>
      </c>
      <c r="AH208" t="s">
        <v>333</v>
      </c>
      <c r="AI208" t="s">
        <v>333</v>
      </c>
      <c r="AJ208" t="s">
        <v>334</v>
      </c>
      <c r="AK208">
        <v>104.3</v>
      </c>
      <c r="AL208">
        <v>18</v>
      </c>
      <c r="AM208">
        <v>80</v>
      </c>
      <c r="AN208">
        <v>70</v>
      </c>
      <c r="AO208">
        <v>191</v>
      </c>
      <c r="AP208" s="48">
        <v>27.402653061224491</v>
      </c>
      <c r="AQ208">
        <v>8</v>
      </c>
      <c r="AS208" s="49"/>
      <c r="AT208" t="s">
        <v>333</v>
      </c>
      <c r="AU208" t="s">
        <v>334</v>
      </c>
      <c r="AV208" t="s">
        <v>333</v>
      </c>
      <c r="AW208">
        <v>105</v>
      </c>
      <c r="AX208">
        <v>67</v>
      </c>
      <c r="AY208" s="17">
        <f t="shared" si="6"/>
        <v>79.666666666666671</v>
      </c>
      <c r="AZ208">
        <v>3</v>
      </c>
      <c r="BA208" t="s">
        <v>333</v>
      </c>
      <c r="BB208" t="s">
        <v>334</v>
      </c>
      <c r="BC208" t="s">
        <v>333</v>
      </c>
      <c r="BD208" t="s">
        <v>333</v>
      </c>
      <c r="BE208" t="s">
        <v>334</v>
      </c>
      <c r="BF208" t="s">
        <v>333</v>
      </c>
      <c r="BG208" t="s">
        <v>333</v>
      </c>
      <c r="BH208" s="17">
        <v>1.1299999999999999</v>
      </c>
      <c r="BM208" t="s">
        <v>334</v>
      </c>
      <c r="BN208" t="s">
        <v>333</v>
      </c>
      <c r="BQ208" t="s">
        <v>334</v>
      </c>
      <c r="BR208">
        <v>2</v>
      </c>
    </row>
    <row r="209" spans="1:75" x14ac:dyDescent="0.25">
      <c r="A209" s="22" t="s">
        <v>322</v>
      </c>
      <c r="C209" t="s">
        <v>492</v>
      </c>
      <c r="D209" t="s">
        <v>325</v>
      </c>
      <c r="E209">
        <v>21</v>
      </c>
      <c r="F209" t="s">
        <v>1086</v>
      </c>
      <c r="G209" s="6">
        <v>0.29236111111111113</v>
      </c>
      <c r="H209">
        <v>2012</v>
      </c>
      <c r="I209">
        <v>65.2</v>
      </c>
      <c r="J209">
        <v>22</v>
      </c>
      <c r="K209" t="s">
        <v>333</v>
      </c>
      <c r="L209" t="s">
        <v>334</v>
      </c>
      <c r="M209" t="s">
        <v>333</v>
      </c>
      <c r="N209" t="s">
        <v>333</v>
      </c>
      <c r="O209" t="s">
        <v>333</v>
      </c>
      <c r="P209" t="s">
        <v>333</v>
      </c>
      <c r="Q209" t="s">
        <v>333</v>
      </c>
      <c r="R209" t="s">
        <v>897</v>
      </c>
      <c r="S209" t="s">
        <v>333</v>
      </c>
      <c r="T209" t="s">
        <v>333</v>
      </c>
      <c r="U209" t="s">
        <v>333</v>
      </c>
      <c r="V209" t="s">
        <v>333</v>
      </c>
      <c r="W209" t="s">
        <v>333</v>
      </c>
      <c r="X209" t="s">
        <v>333</v>
      </c>
      <c r="Y209" t="s">
        <v>334</v>
      </c>
      <c r="Z209" t="s">
        <v>334</v>
      </c>
      <c r="AA209" t="s">
        <v>333</v>
      </c>
      <c r="AB209" t="s">
        <v>333</v>
      </c>
      <c r="AC209" t="s">
        <v>333</v>
      </c>
      <c r="AD209" t="s">
        <v>333</v>
      </c>
      <c r="AE209" t="s">
        <v>334</v>
      </c>
      <c r="AF209" t="s">
        <v>333</v>
      </c>
      <c r="AG209" t="s">
        <v>333</v>
      </c>
      <c r="AH209" t="s">
        <v>333</v>
      </c>
      <c r="AI209" t="s">
        <v>333</v>
      </c>
      <c r="AJ209" t="s">
        <v>334</v>
      </c>
      <c r="AK209">
        <v>103.5</v>
      </c>
      <c r="AL209">
        <v>19</v>
      </c>
      <c r="AM209">
        <v>85</v>
      </c>
      <c r="AN209">
        <v>67</v>
      </c>
      <c r="AO209">
        <v>155</v>
      </c>
      <c r="AP209" s="48">
        <v>24.273780351971485</v>
      </c>
      <c r="AQ209">
        <v>8</v>
      </c>
      <c r="AR209">
        <v>14</v>
      </c>
      <c r="AS209" s="6">
        <v>0.70833333333333337</v>
      </c>
      <c r="AT209" t="s">
        <v>334</v>
      </c>
      <c r="AU209" t="s">
        <v>333</v>
      </c>
      <c r="AV209" t="s">
        <v>333</v>
      </c>
      <c r="AW209">
        <v>120</v>
      </c>
      <c r="AX209">
        <v>70</v>
      </c>
      <c r="AY209" s="17">
        <f t="shared" si="6"/>
        <v>86.666666666666671</v>
      </c>
      <c r="AZ209">
        <v>2.5</v>
      </c>
      <c r="BA209" t="s">
        <v>333</v>
      </c>
      <c r="BB209" t="s">
        <v>334</v>
      </c>
      <c r="BC209" t="s">
        <v>333</v>
      </c>
      <c r="BD209" t="s">
        <v>333</v>
      </c>
      <c r="BE209" t="s">
        <v>333</v>
      </c>
      <c r="BF209" t="s">
        <v>333</v>
      </c>
      <c r="BG209" t="s">
        <v>334</v>
      </c>
      <c r="BM209" t="s">
        <v>334</v>
      </c>
      <c r="BN209" t="s">
        <v>333</v>
      </c>
      <c r="BS209" t="s">
        <v>1089</v>
      </c>
      <c r="BT209" t="s">
        <v>622</v>
      </c>
      <c r="BU209" t="s">
        <v>54</v>
      </c>
      <c r="BV209" t="s">
        <v>390</v>
      </c>
      <c r="BW209">
        <v>2.86</v>
      </c>
    </row>
    <row r="210" spans="1:75" x14ac:dyDescent="0.25">
      <c r="A210" s="22" t="s">
        <v>322</v>
      </c>
      <c r="B210" t="s">
        <v>323</v>
      </c>
      <c r="C210" t="s">
        <v>130</v>
      </c>
      <c r="D210" t="s">
        <v>325</v>
      </c>
      <c r="E210">
        <v>20</v>
      </c>
      <c r="F210" t="s">
        <v>921</v>
      </c>
      <c r="G210" s="6">
        <v>0.29722222222222222</v>
      </c>
      <c r="H210">
        <v>2014</v>
      </c>
      <c r="I210">
        <v>73.2</v>
      </c>
      <c r="J210">
        <v>23</v>
      </c>
      <c r="K210" t="s">
        <v>333</v>
      </c>
      <c r="L210" t="s">
        <v>333</v>
      </c>
      <c r="M210" t="s">
        <v>333</v>
      </c>
      <c r="N210" t="s">
        <v>334</v>
      </c>
      <c r="O210" t="s">
        <v>333</v>
      </c>
      <c r="P210" t="s">
        <v>333</v>
      </c>
      <c r="Q210" t="s">
        <v>333</v>
      </c>
      <c r="R210" t="s">
        <v>897</v>
      </c>
      <c r="S210" t="s">
        <v>333</v>
      </c>
      <c r="T210" t="s">
        <v>333</v>
      </c>
      <c r="U210" t="s">
        <v>333</v>
      </c>
      <c r="V210" t="s">
        <v>333</v>
      </c>
      <c r="W210" t="s">
        <v>333</v>
      </c>
      <c r="X210" t="s">
        <v>333</v>
      </c>
      <c r="Y210" t="s">
        <v>333</v>
      </c>
      <c r="Z210" t="s">
        <v>333</v>
      </c>
      <c r="AA210" t="s">
        <v>333</v>
      </c>
      <c r="AB210" t="s">
        <v>333</v>
      </c>
      <c r="AC210" t="s">
        <v>333</v>
      </c>
      <c r="AD210" t="s">
        <v>333</v>
      </c>
      <c r="AE210" t="s">
        <v>334</v>
      </c>
      <c r="AF210" t="s">
        <v>333</v>
      </c>
      <c r="AG210" t="s">
        <v>333</v>
      </c>
      <c r="AH210" t="s">
        <v>333</v>
      </c>
      <c r="AI210" t="s">
        <v>333</v>
      </c>
      <c r="AJ210" t="s">
        <v>334</v>
      </c>
      <c r="AK210">
        <v>105.4</v>
      </c>
      <c r="AL210">
        <v>32</v>
      </c>
      <c r="AM210">
        <v>146</v>
      </c>
      <c r="AN210">
        <v>70</v>
      </c>
      <c r="AO210">
        <v>195</v>
      </c>
      <c r="AP210" s="48">
        <v>27.9765306122449</v>
      </c>
      <c r="AQ210">
        <v>5</v>
      </c>
      <c r="AR210">
        <v>13</v>
      </c>
      <c r="AS210" s="6">
        <v>0.75</v>
      </c>
      <c r="AT210" t="s">
        <v>333</v>
      </c>
      <c r="AU210" t="s">
        <v>333</v>
      </c>
      <c r="AV210" t="s">
        <v>334</v>
      </c>
      <c r="AW210">
        <v>115</v>
      </c>
      <c r="AX210">
        <v>64</v>
      </c>
      <c r="AY210" s="17">
        <f t="shared" si="6"/>
        <v>81</v>
      </c>
      <c r="AZ210">
        <v>0.5</v>
      </c>
      <c r="BA210" t="s">
        <v>334</v>
      </c>
      <c r="BB210" t="s">
        <v>333</v>
      </c>
      <c r="BC210" t="s">
        <v>333</v>
      </c>
      <c r="BD210" t="s">
        <v>333</v>
      </c>
      <c r="BE210" t="s">
        <v>333</v>
      </c>
      <c r="BF210" t="s">
        <v>333</v>
      </c>
      <c r="BG210" t="s">
        <v>334</v>
      </c>
      <c r="BJ210" s="16">
        <v>1</v>
      </c>
      <c r="BK210" t="s">
        <v>728</v>
      </c>
      <c r="BL210" t="s">
        <v>1090</v>
      </c>
      <c r="BM210" t="s">
        <v>334</v>
      </c>
      <c r="BN210" t="s">
        <v>333</v>
      </c>
      <c r="BQ210" t="s">
        <v>334</v>
      </c>
      <c r="BR210">
        <v>1</v>
      </c>
      <c r="BS210" t="s">
        <v>945</v>
      </c>
    </row>
    <row r="211" spans="1:75" x14ac:dyDescent="0.25">
      <c r="D211">
        <f xml:space="preserve"> COUNTIF(D3:D210,"M")</f>
        <v>162</v>
      </c>
      <c r="J211" t="s">
        <v>333</v>
      </c>
      <c r="K211">
        <f>COUNTIF(K3:K210, "N")</f>
        <v>178</v>
      </c>
      <c r="L211" s="49">
        <f t="shared" ref="L211:AI211" si="7">COUNTIF(L3:L210, "N")</f>
        <v>76</v>
      </c>
      <c r="M211" s="49">
        <f t="shared" si="7"/>
        <v>158</v>
      </c>
      <c r="N211" s="49">
        <f t="shared" si="7"/>
        <v>169</v>
      </c>
      <c r="O211" s="49">
        <f t="shared" si="7"/>
        <v>192</v>
      </c>
      <c r="P211" s="49">
        <f t="shared" si="7"/>
        <v>192</v>
      </c>
      <c r="Q211" s="49">
        <f t="shared" si="7"/>
        <v>179</v>
      </c>
      <c r="R211" s="49">
        <f t="shared" si="7"/>
        <v>0</v>
      </c>
      <c r="S211" s="49">
        <f t="shared" si="7"/>
        <v>187</v>
      </c>
      <c r="T211" s="49">
        <f t="shared" si="7"/>
        <v>84</v>
      </c>
      <c r="U211" s="49">
        <f t="shared" si="7"/>
        <v>143</v>
      </c>
      <c r="V211" s="49">
        <f t="shared" si="7"/>
        <v>173</v>
      </c>
      <c r="W211" s="49">
        <f t="shared" si="7"/>
        <v>177</v>
      </c>
      <c r="X211" s="49">
        <f t="shared" si="7"/>
        <v>109</v>
      </c>
      <c r="Y211" s="49">
        <f t="shared" si="7"/>
        <v>160</v>
      </c>
      <c r="Z211" s="49">
        <f t="shared" si="7"/>
        <v>160</v>
      </c>
      <c r="AA211" s="49">
        <f t="shared" si="7"/>
        <v>190</v>
      </c>
      <c r="AB211" s="49">
        <f t="shared" si="7"/>
        <v>199</v>
      </c>
      <c r="AC211" s="49">
        <f t="shared" si="7"/>
        <v>166</v>
      </c>
      <c r="AD211" s="49">
        <f t="shared" si="7"/>
        <v>162</v>
      </c>
      <c r="AE211" s="49">
        <f t="shared" si="7"/>
        <v>82</v>
      </c>
      <c r="AF211" s="49">
        <f t="shared" si="7"/>
        <v>189</v>
      </c>
      <c r="AG211" s="49">
        <f t="shared" si="7"/>
        <v>203</v>
      </c>
      <c r="AH211" s="49">
        <f t="shared" si="7"/>
        <v>171</v>
      </c>
      <c r="AI211" s="49">
        <f t="shared" si="7"/>
        <v>202</v>
      </c>
    </row>
    <row r="212" spans="1:75" x14ac:dyDescent="0.25">
      <c r="D212">
        <f>COUNTIF(D3:D210,"F")</f>
        <v>45</v>
      </c>
      <c r="J212" t="s">
        <v>334</v>
      </c>
      <c r="K212" s="52">
        <f>COUNTIF(K3:K210,"Y")</f>
        <v>12</v>
      </c>
      <c r="L212" s="52">
        <f>COUNTIF(L3:L210,"Y")</f>
        <v>118</v>
      </c>
      <c r="M212" s="52">
        <f t="shared" ref="M212:AI212" si="8">COUNTIF(M3:M210,"Y")</f>
        <v>35</v>
      </c>
      <c r="N212" s="52">
        <f t="shared" si="8"/>
        <v>22</v>
      </c>
      <c r="O212" s="52">
        <f t="shared" si="8"/>
        <v>0</v>
      </c>
      <c r="P212" s="52">
        <f t="shared" si="8"/>
        <v>0</v>
      </c>
      <c r="Q212" s="52">
        <f t="shared" si="8"/>
        <v>13</v>
      </c>
      <c r="R212" s="52">
        <f t="shared" si="8"/>
        <v>0</v>
      </c>
      <c r="S212" s="52">
        <f t="shared" si="8"/>
        <v>17</v>
      </c>
      <c r="T212" s="52">
        <f t="shared" si="8"/>
        <v>121</v>
      </c>
      <c r="U212" s="52">
        <f t="shared" si="8"/>
        <v>62</v>
      </c>
      <c r="V212" s="52">
        <f t="shared" si="8"/>
        <v>32</v>
      </c>
      <c r="W212" s="52">
        <f t="shared" si="8"/>
        <v>28</v>
      </c>
      <c r="X212" s="52">
        <f t="shared" si="8"/>
        <v>96</v>
      </c>
      <c r="Y212" s="52">
        <f t="shared" si="8"/>
        <v>44</v>
      </c>
      <c r="Z212" s="52">
        <f t="shared" si="8"/>
        <v>45</v>
      </c>
      <c r="AA212" s="52">
        <f t="shared" si="8"/>
        <v>15</v>
      </c>
      <c r="AB212" s="52">
        <f t="shared" si="8"/>
        <v>6</v>
      </c>
      <c r="AC212" s="52">
        <f t="shared" si="8"/>
        <v>37</v>
      </c>
      <c r="AD212" s="52">
        <f t="shared" si="8"/>
        <v>41</v>
      </c>
      <c r="AE212" s="52">
        <f t="shared" si="8"/>
        <v>121</v>
      </c>
      <c r="AF212" s="52">
        <f t="shared" si="8"/>
        <v>14</v>
      </c>
      <c r="AG212" s="52">
        <f t="shared" si="8"/>
        <v>0</v>
      </c>
      <c r="AH212" s="52">
        <f t="shared" si="8"/>
        <v>32</v>
      </c>
      <c r="AI212" s="52">
        <f t="shared" si="8"/>
        <v>1</v>
      </c>
      <c r="BE212">
        <f>COUNTIF(BE3:BE210,"Y")</f>
        <v>28</v>
      </c>
    </row>
  </sheetData>
  <mergeCells count="8">
    <mergeCell ref="BM1:BN1"/>
    <mergeCell ref="BS1:BW1"/>
    <mergeCell ref="K1:Q1"/>
    <mergeCell ref="AC1:AJ1"/>
    <mergeCell ref="S1:AB1"/>
    <mergeCell ref="AT1:AV1"/>
    <mergeCell ref="BA1:BD1"/>
    <mergeCell ref="BE1:B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U209"/>
  <sheetViews>
    <sheetView workbookViewId="0">
      <pane xSplit="1" ySplit="1" topLeftCell="B2" activePane="bottomRight" state="frozen"/>
      <selection activeCell="J8" sqref="J8"/>
      <selection pane="topRight" activeCell="J8" sqref="J8"/>
      <selection pane="bottomLeft" activeCell="J8" sqref="J8"/>
      <selection pane="bottomRight" sqref="A1:A1048576"/>
    </sheetView>
  </sheetViews>
  <sheetFormatPr defaultRowHeight="15" x14ac:dyDescent="0.25"/>
  <cols>
    <col min="1" max="1" width="24.7109375" style="5" bestFit="1" customWidth="1"/>
    <col min="3" max="3" width="10.42578125" bestFit="1" customWidth="1"/>
    <col min="10" max="10" width="10.5703125" bestFit="1" customWidth="1"/>
    <col min="19" max="19" width="10.5703125" bestFit="1" customWidth="1"/>
    <col min="28" max="28" width="10.5703125" bestFit="1" customWidth="1"/>
    <col min="33" max="33" width="10.140625" bestFit="1" customWidth="1"/>
    <col min="34" max="34" width="10.140625" customWidth="1"/>
    <col min="37" max="37" width="10.5703125" bestFit="1" customWidth="1"/>
    <col min="42" max="43" width="9.7109375" bestFit="1" customWidth="1"/>
    <col min="46" max="46" width="10.5703125" bestFit="1" customWidth="1"/>
    <col min="49" max="49" width="9.140625" style="17"/>
    <col min="55" max="55" width="10.5703125" bestFit="1" customWidth="1"/>
    <col min="56" max="56" width="13.85546875" bestFit="1" customWidth="1"/>
    <col min="61" max="61" width="9.7109375" bestFit="1" customWidth="1"/>
    <col min="64" max="64" width="10.5703125" bestFit="1" customWidth="1"/>
    <col min="73" max="73" width="10.5703125" bestFit="1" customWidth="1"/>
    <col min="76" max="76" width="13.85546875" bestFit="1" customWidth="1"/>
    <col min="78" max="79" width="9.7109375" bestFit="1" customWidth="1"/>
    <col min="82" max="82" width="10.5703125" bestFit="1" customWidth="1"/>
    <col min="87" max="87" width="10.7109375" bestFit="1" customWidth="1"/>
    <col min="88" max="88" width="10.7109375" customWidth="1"/>
    <col min="91" max="91" width="10.5703125" bestFit="1" customWidth="1"/>
    <col min="96" max="97" width="10.7109375" bestFit="1" customWidth="1"/>
    <col min="100" max="100" width="10.5703125" bestFit="1" customWidth="1"/>
    <col min="105" max="105" width="10.7109375" bestFit="1" customWidth="1"/>
    <col min="106" max="106" width="10.7109375" customWidth="1"/>
    <col min="109" max="109" width="10.5703125" bestFit="1" customWidth="1"/>
    <col min="114" max="114" width="10.7109375" bestFit="1" customWidth="1"/>
    <col min="115" max="115" width="10.7109375" customWidth="1"/>
    <col min="118" max="118" width="10.5703125" bestFit="1" customWidth="1"/>
    <col min="123" max="123" width="10.7109375" bestFit="1" customWidth="1"/>
    <col min="124" max="124" width="10.7109375" customWidth="1"/>
    <col min="127" max="127" width="10.5703125" bestFit="1" customWidth="1"/>
    <col min="132" max="133" width="10.7109375" bestFit="1" customWidth="1"/>
    <col min="136" max="136" width="10.5703125" bestFit="1" customWidth="1"/>
    <col min="141" max="141" width="10.7109375" bestFit="1" customWidth="1"/>
    <col min="142" max="142" width="10.7109375" customWidth="1"/>
    <col min="145" max="145" width="10.5703125" bestFit="1" customWidth="1"/>
    <col min="150" max="151" width="10.7109375" bestFit="1" customWidth="1"/>
    <col min="154" max="154" width="10.5703125" bestFit="1" customWidth="1"/>
    <col min="159" max="160" width="10.7109375" bestFit="1" customWidth="1"/>
    <col min="163" max="163" width="10.5703125" bestFit="1" customWidth="1"/>
    <col min="168" max="169" width="10.7109375" bestFit="1" customWidth="1"/>
    <col min="172" max="172" width="10.5703125" bestFit="1" customWidth="1"/>
    <col min="177" max="178" width="10.7109375" bestFit="1" customWidth="1"/>
    <col min="181" max="181" width="10.5703125" bestFit="1" customWidth="1"/>
    <col min="186" max="187" width="10.7109375" bestFit="1" customWidth="1"/>
    <col min="190" max="190" width="10.5703125" bestFit="1" customWidth="1"/>
    <col min="195" max="196" width="10.7109375" bestFit="1" customWidth="1"/>
    <col min="199" max="199" width="10.5703125" bestFit="1" customWidth="1"/>
    <col min="204" max="205" width="10.7109375" bestFit="1" customWidth="1"/>
    <col min="208" max="208" width="10.5703125" bestFit="1" customWidth="1"/>
    <col min="213" max="214" width="10.7109375" bestFit="1" customWidth="1"/>
    <col min="217" max="217" width="10.5703125" bestFit="1" customWidth="1"/>
    <col min="222" max="223" width="10.7109375" bestFit="1" customWidth="1"/>
    <col min="226" max="226" width="10.5703125" bestFit="1" customWidth="1"/>
    <col min="231" max="232" width="10.7109375" bestFit="1" customWidth="1"/>
    <col min="235" max="235" width="10.5703125" bestFit="1" customWidth="1"/>
    <col min="240" max="241" width="10.7109375" bestFit="1" customWidth="1"/>
    <col min="244" max="244" width="10.5703125" bestFit="1" customWidth="1"/>
    <col min="249" max="250" width="10.7109375" bestFit="1" customWidth="1"/>
    <col min="253" max="253" width="10.5703125" bestFit="1" customWidth="1"/>
    <col min="258" max="259" width="10.7109375" bestFit="1" customWidth="1"/>
    <col min="262" max="262" width="10.5703125" bestFit="1" customWidth="1"/>
    <col min="267" max="268" width="10.7109375" bestFit="1" customWidth="1"/>
    <col min="271" max="271" width="10.5703125" bestFit="1" customWidth="1"/>
    <col min="274" max="274" width="9.85546875" bestFit="1" customWidth="1"/>
    <col min="276" max="277" width="10.7109375" bestFit="1" customWidth="1"/>
    <col min="279" max="279" width="9.28515625" bestFit="1" customWidth="1"/>
    <col min="280" max="280" width="10.5703125" bestFit="1" customWidth="1"/>
    <col min="283" max="283" width="9.85546875" bestFit="1" customWidth="1"/>
    <col min="285" max="286" width="10.7109375" bestFit="1" customWidth="1"/>
    <col min="288" max="288" width="9.28515625" bestFit="1" customWidth="1"/>
    <col min="289" max="289" width="10.5703125" bestFit="1" customWidth="1"/>
    <col min="292" max="292" width="9.85546875" bestFit="1" customWidth="1"/>
    <col min="294" max="295" width="10.7109375" bestFit="1" customWidth="1"/>
    <col min="297" max="297" width="9.28515625" bestFit="1" customWidth="1"/>
    <col min="298" max="298" width="10.5703125" bestFit="1" customWidth="1"/>
    <col min="301" max="301" width="9.85546875" bestFit="1" customWidth="1"/>
    <col min="303" max="304" width="10.7109375" bestFit="1" customWidth="1"/>
    <col min="307" max="307" width="10.5703125" bestFit="1" customWidth="1"/>
  </cols>
  <sheetData>
    <row r="1" spans="1:307" s="1" customFormat="1" x14ac:dyDescent="0.25">
      <c r="A1" s="14" t="s">
        <v>533</v>
      </c>
      <c r="B1" s="2" t="s">
        <v>30</v>
      </c>
      <c r="C1" s="2" t="s">
        <v>136</v>
      </c>
      <c r="D1" s="2" t="s">
        <v>26</v>
      </c>
      <c r="E1" s="2" t="s">
        <v>27</v>
      </c>
      <c r="F1" s="2" t="s">
        <v>145</v>
      </c>
      <c r="G1" s="2" t="s">
        <v>146</v>
      </c>
      <c r="H1" s="2" t="s">
        <v>28</v>
      </c>
      <c r="I1" s="2" t="s">
        <v>29</v>
      </c>
      <c r="J1" s="2" t="s">
        <v>374</v>
      </c>
      <c r="K1" s="2" t="s">
        <v>30</v>
      </c>
      <c r="L1" s="2" t="s">
        <v>137</v>
      </c>
      <c r="M1" s="2" t="s">
        <v>31</v>
      </c>
      <c r="N1" s="2" t="s">
        <v>32</v>
      </c>
      <c r="O1" s="2" t="s">
        <v>148</v>
      </c>
      <c r="P1" s="2" t="s">
        <v>147</v>
      </c>
      <c r="Q1" s="2" t="s">
        <v>33</v>
      </c>
      <c r="R1" s="2" t="s">
        <v>34</v>
      </c>
      <c r="S1" s="2" t="s">
        <v>374</v>
      </c>
      <c r="T1" s="2" t="s">
        <v>30</v>
      </c>
      <c r="U1" s="2" t="s">
        <v>138</v>
      </c>
      <c r="V1" s="2" t="s">
        <v>35</v>
      </c>
      <c r="W1" s="2" t="s">
        <v>36</v>
      </c>
      <c r="X1" s="2" t="s">
        <v>149</v>
      </c>
      <c r="Y1" s="2" t="s">
        <v>150</v>
      </c>
      <c r="Z1" s="2" t="s">
        <v>37</v>
      </c>
      <c r="AA1" s="2" t="s">
        <v>38</v>
      </c>
      <c r="AB1" s="2" t="s">
        <v>374</v>
      </c>
      <c r="AC1" s="2" t="s">
        <v>30</v>
      </c>
      <c r="AD1" s="2" t="s">
        <v>139</v>
      </c>
      <c r="AE1" s="2" t="s">
        <v>140</v>
      </c>
      <c r="AF1" s="2" t="s">
        <v>141</v>
      </c>
      <c r="AG1" s="2" t="s">
        <v>143</v>
      </c>
      <c r="AH1" s="2" t="s">
        <v>144</v>
      </c>
      <c r="AI1" s="2" t="s">
        <v>101</v>
      </c>
      <c r="AJ1" s="2" t="s">
        <v>142</v>
      </c>
      <c r="AK1" s="2" t="s">
        <v>374</v>
      </c>
      <c r="AL1" s="2" t="s">
        <v>30</v>
      </c>
      <c r="AM1" s="2" t="s">
        <v>151</v>
      </c>
      <c r="AN1" s="2" t="s">
        <v>152</v>
      </c>
      <c r="AO1" s="2" t="s">
        <v>153</v>
      </c>
      <c r="AP1" s="2" t="s">
        <v>154</v>
      </c>
      <c r="AQ1" s="2" t="s">
        <v>155</v>
      </c>
      <c r="AR1" s="2" t="s">
        <v>105</v>
      </c>
      <c r="AS1" s="2" t="s">
        <v>156</v>
      </c>
      <c r="AT1" s="2" t="s">
        <v>374</v>
      </c>
      <c r="AU1" s="2" t="s">
        <v>30</v>
      </c>
      <c r="AV1" s="2" t="s">
        <v>157</v>
      </c>
      <c r="AW1" s="38" t="s">
        <v>158</v>
      </c>
      <c r="AX1" s="2" t="s">
        <v>159</v>
      </c>
      <c r="AY1" s="2" t="s">
        <v>508</v>
      </c>
      <c r="AZ1" s="2" t="s">
        <v>454</v>
      </c>
      <c r="BA1" s="2" t="s">
        <v>109</v>
      </c>
      <c r="BB1" s="2" t="s">
        <v>160</v>
      </c>
      <c r="BC1" s="2" t="s">
        <v>374</v>
      </c>
      <c r="BD1" s="2" t="s">
        <v>30</v>
      </c>
      <c r="BE1" s="2" t="s">
        <v>161</v>
      </c>
      <c r="BF1" s="2" t="s">
        <v>162</v>
      </c>
      <c r="BG1" s="2" t="s">
        <v>163</v>
      </c>
      <c r="BH1" s="2" t="s">
        <v>458</v>
      </c>
      <c r="BI1" s="2" t="s">
        <v>459</v>
      </c>
      <c r="BJ1" s="2" t="s">
        <v>113</v>
      </c>
      <c r="BK1" s="2" t="s">
        <v>164</v>
      </c>
      <c r="BL1" s="2" t="s">
        <v>374</v>
      </c>
      <c r="BM1" s="2" t="s">
        <v>30</v>
      </c>
      <c r="BN1" s="2" t="s">
        <v>165</v>
      </c>
      <c r="BO1" s="2" t="s">
        <v>166</v>
      </c>
      <c r="BP1" s="2" t="s">
        <v>167</v>
      </c>
      <c r="BQ1" s="2" t="s">
        <v>508</v>
      </c>
      <c r="BR1" s="2" t="s">
        <v>463</v>
      </c>
      <c r="BS1" s="2" t="s">
        <v>117</v>
      </c>
      <c r="BT1" s="2" t="s">
        <v>168</v>
      </c>
      <c r="BU1" s="2" t="s">
        <v>374</v>
      </c>
      <c r="BV1" s="2" t="s">
        <v>30</v>
      </c>
      <c r="BW1" s="2" t="s">
        <v>169</v>
      </c>
      <c r="BX1" s="2" t="s">
        <v>170</v>
      </c>
      <c r="BY1" s="2" t="s">
        <v>171</v>
      </c>
      <c r="BZ1" s="2" t="s">
        <v>176</v>
      </c>
      <c r="CA1" s="2" t="s">
        <v>177</v>
      </c>
      <c r="CB1" s="2" t="s">
        <v>121</v>
      </c>
      <c r="CC1" s="2" t="s">
        <v>172</v>
      </c>
      <c r="CD1" s="2" t="s">
        <v>374</v>
      </c>
      <c r="CE1" s="2" t="s">
        <v>30</v>
      </c>
      <c r="CF1" s="2" t="s">
        <v>173</v>
      </c>
      <c r="CG1" s="2" t="s">
        <v>174</v>
      </c>
      <c r="CH1" s="2" t="s">
        <v>175</v>
      </c>
      <c r="CI1" s="2" t="s">
        <v>196</v>
      </c>
      <c r="CJ1" s="2" t="s">
        <v>197</v>
      </c>
      <c r="CK1" s="2" t="s">
        <v>178</v>
      </c>
      <c r="CL1" s="2" t="s">
        <v>179</v>
      </c>
      <c r="CM1" s="2" t="s">
        <v>374</v>
      </c>
      <c r="CN1" s="2" t="s">
        <v>30</v>
      </c>
      <c r="CO1" s="2" t="s">
        <v>180</v>
      </c>
      <c r="CP1" s="2" t="s">
        <v>181</v>
      </c>
      <c r="CQ1" s="2" t="s">
        <v>182</v>
      </c>
      <c r="CR1" s="2" t="s">
        <v>194</v>
      </c>
      <c r="CS1" s="2" t="s">
        <v>195</v>
      </c>
      <c r="CT1" s="2" t="s">
        <v>183</v>
      </c>
      <c r="CU1" s="2" t="s">
        <v>184</v>
      </c>
      <c r="CV1" s="2" t="s">
        <v>374</v>
      </c>
      <c r="CW1" s="2" t="s">
        <v>30</v>
      </c>
      <c r="CX1" s="2" t="s">
        <v>185</v>
      </c>
      <c r="CY1" s="2" t="s">
        <v>186</v>
      </c>
      <c r="CZ1" s="2" t="s">
        <v>187</v>
      </c>
      <c r="DA1" s="2" t="s">
        <v>192</v>
      </c>
      <c r="DB1" s="2" t="s">
        <v>193</v>
      </c>
      <c r="DC1" s="2" t="s">
        <v>188</v>
      </c>
      <c r="DD1" s="2" t="s">
        <v>189</v>
      </c>
      <c r="DE1" s="2" t="s">
        <v>374</v>
      </c>
      <c r="DF1" s="2" t="s">
        <v>30</v>
      </c>
      <c r="DG1" s="2" t="s">
        <v>190</v>
      </c>
      <c r="DH1" s="2" t="s">
        <v>191</v>
      </c>
      <c r="DI1" s="2" t="s">
        <v>198</v>
      </c>
      <c r="DJ1" s="2" t="s">
        <v>199</v>
      </c>
      <c r="DK1" s="2" t="s">
        <v>200</v>
      </c>
      <c r="DL1" s="2" t="s">
        <v>201</v>
      </c>
      <c r="DM1" s="2" t="s">
        <v>202</v>
      </c>
      <c r="DN1" s="2" t="s">
        <v>374</v>
      </c>
      <c r="DO1" s="2" t="s">
        <v>30</v>
      </c>
      <c r="DP1" s="2" t="s">
        <v>203</v>
      </c>
      <c r="DQ1" s="2" t="s">
        <v>204</v>
      </c>
      <c r="DR1" s="2" t="s">
        <v>205</v>
      </c>
      <c r="DS1" s="2" t="s">
        <v>208</v>
      </c>
      <c r="DT1" s="2" t="s">
        <v>209</v>
      </c>
      <c r="DU1" s="2" t="s">
        <v>206</v>
      </c>
      <c r="DV1" s="2" t="s">
        <v>207</v>
      </c>
      <c r="DW1" s="2" t="s">
        <v>374</v>
      </c>
      <c r="DX1" s="2" t="s">
        <v>30</v>
      </c>
      <c r="DY1" s="2" t="s">
        <v>210</v>
      </c>
      <c r="DZ1" s="2" t="s">
        <v>211</v>
      </c>
      <c r="EA1" s="2" t="s">
        <v>212</v>
      </c>
      <c r="EB1" s="2" t="s">
        <v>213</v>
      </c>
      <c r="EC1" s="2" t="s">
        <v>214</v>
      </c>
      <c r="ED1" s="2" t="s">
        <v>215</v>
      </c>
      <c r="EE1" s="2" t="s">
        <v>216</v>
      </c>
      <c r="EF1" s="2" t="s">
        <v>374</v>
      </c>
      <c r="EG1" s="2" t="s">
        <v>30</v>
      </c>
      <c r="EH1" s="2" t="s">
        <v>217</v>
      </c>
      <c r="EI1" s="2" t="s">
        <v>218</v>
      </c>
      <c r="EJ1" s="2" t="s">
        <v>219</v>
      </c>
      <c r="EK1" s="2" t="s">
        <v>220</v>
      </c>
      <c r="EL1" s="2" t="s">
        <v>221</v>
      </c>
      <c r="EM1" s="2" t="s">
        <v>222</v>
      </c>
      <c r="EN1" s="2" t="s">
        <v>223</v>
      </c>
      <c r="EO1" s="2" t="s">
        <v>374</v>
      </c>
      <c r="EP1" s="2" t="s">
        <v>373</v>
      </c>
      <c r="EQ1" s="2" t="s">
        <v>224</v>
      </c>
      <c r="ER1" s="2" t="s">
        <v>225</v>
      </c>
      <c r="ES1" s="2" t="s">
        <v>226</v>
      </c>
      <c r="ET1" s="2" t="s">
        <v>227</v>
      </c>
      <c r="EU1" s="2" t="s">
        <v>228</v>
      </c>
      <c r="EV1" s="2" t="s">
        <v>229</v>
      </c>
      <c r="EW1" s="2" t="s">
        <v>230</v>
      </c>
      <c r="EX1" s="2" t="s">
        <v>374</v>
      </c>
      <c r="EY1" s="2" t="s">
        <v>30</v>
      </c>
      <c r="EZ1" s="2" t="s">
        <v>231</v>
      </c>
      <c r="FA1" s="2" t="s">
        <v>232</v>
      </c>
      <c r="FB1" s="2" t="s">
        <v>233</v>
      </c>
      <c r="FC1" s="2" t="s">
        <v>234</v>
      </c>
      <c r="FD1" s="2" t="s">
        <v>235</v>
      </c>
      <c r="FE1" s="2" t="s">
        <v>236</v>
      </c>
      <c r="FF1" s="2" t="s">
        <v>237</v>
      </c>
      <c r="FG1" s="2" t="s">
        <v>374</v>
      </c>
      <c r="FH1" s="2" t="s">
        <v>30</v>
      </c>
      <c r="FI1" s="2" t="s">
        <v>238</v>
      </c>
      <c r="FJ1" s="2" t="s">
        <v>239</v>
      </c>
      <c r="FK1" s="2" t="s">
        <v>240</v>
      </c>
      <c r="FL1" s="2" t="s">
        <v>241</v>
      </c>
      <c r="FM1" s="2" t="s">
        <v>242</v>
      </c>
      <c r="FN1" s="2" t="s">
        <v>243</v>
      </c>
      <c r="FO1" s="2" t="s">
        <v>244</v>
      </c>
      <c r="FP1" s="2" t="s">
        <v>374</v>
      </c>
      <c r="FQ1" s="2" t="s">
        <v>30</v>
      </c>
      <c r="FR1" s="2" t="s">
        <v>245</v>
      </c>
      <c r="FS1" s="2" t="s">
        <v>246</v>
      </c>
      <c r="FT1" s="2" t="s">
        <v>247</v>
      </c>
      <c r="FU1" s="2" t="s">
        <v>248</v>
      </c>
      <c r="FV1" s="2" t="s">
        <v>249</v>
      </c>
      <c r="FW1" s="2" t="s">
        <v>250</v>
      </c>
      <c r="FX1" s="2" t="s">
        <v>251</v>
      </c>
      <c r="FY1" s="2" t="s">
        <v>374</v>
      </c>
      <c r="FZ1" s="2" t="s">
        <v>30</v>
      </c>
      <c r="GA1" s="2" t="s">
        <v>252</v>
      </c>
      <c r="GB1" s="2" t="s">
        <v>253</v>
      </c>
      <c r="GC1" s="2" t="s">
        <v>254</v>
      </c>
      <c r="GD1" s="2" t="s">
        <v>255</v>
      </c>
      <c r="GE1" s="2" t="s">
        <v>256</v>
      </c>
      <c r="GF1" s="2" t="s">
        <v>257</v>
      </c>
      <c r="GG1" s="2" t="s">
        <v>258</v>
      </c>
      <c r="GH1" s="2" t="s">
        <v>374</v>
      </c>
      <c r="GI1" s="2" t="s">
        <v>30</v>
      </c>
      <c r="GJ1" s="2" t="s">
        <v>259</v>
      </c>
      <c r="GK1" s="2" t="s">
        <v>260</v>
      </c>
      <c r="GL1" s="2" t="s">
        <v>261</v>
      </c>
      <c r="GM1" s="2" t="s">
        <v>262</v>
      </c>
      <c r="GN1" s="2" t="s">
        <v>263</v>
      </c>
      <c r="GO1" s="2" t="s">
        <v>264</v>
      </c>
      <c r="GP1" s="2" t="s">
        <v>265</v>
      </c>
      <c r="GQ1" s="2" t="s">
        <v>374</v>
      </c>
      <c r="GR1" s="2" t="s">
        <v>30</v>
      </c>
      <c r="GS1" s="2" t="s">
        <v>266</v>
      </c>
      <c r="GT1" s="2" t="s">
        <v>267</v>
      </c>
      <c r="GU1" s="2" t="s">
        <v>268</v>
      </c>
      <c r="GV1" s="2" t="s">
        <v>269</v>
      </c>
      <c r="GW1" s="2" t="s">
        <v>270</v>
      </c>
      <c r="GX1" s="2" t="s">
        <v>271</v>
      </c>
      <c r="GY1" s="2" t="s">
        <v>272</v>
      </c>
      <c r="GZ1" s="2" t="s">
        <v>374</v>
      </c>
      <c r="HA1" s="2" t="s">
        <v>30</v>
      </c>
      <c r="HB1" s="2" t="s">
        <v>273</v>
      </c>
      <c r="HC1" s="2" t="s">
        <v>274</v>
      </c>
      <c r="HD1" s="2" t="s">
        <v>275</v>
      </c>
      <c r="HE1" s="2" t="s">
        <v>276</v>
      </c>
      <c r="HF1" s="2" t="s">
        <v>277</v>
      </c>
      <c r="HG1" s="2" t="s">
        <v>278</v>
      </c>
      <c r="HH1" s="2" t="s">
        <v>279</v>
      </c>
      <c r="HI1" s="2" t="s">
        <v>374</v>
      </c>
      <c r="HJ1" s="2" t="s">
        <v>30</v>
      </c>
      <c r="HK1" s="2" t="s">
        <v>280</v>
      </c>
      <c r="HL1" s="2" t="s">
        <v>281</v>
      </c>
      <c r="HM1" s="2" t="s">
        <v>282</v>
      </c>
      <c r="HN1" s="2" t="s">
        <v>283</v>
      </c>
      <c r="HO1" s="2" t="s">
        <v>284</v>
      </c>
      <c r="HP1" s="2" t="s">
        <v>285</v>
      </c>
      <c r="HQ1" s="2" t="s">
        <v>286</v>
      </c>
      <c r="HR1" s="2" t="s">
        <v>374</v>
      </c>
      <c r="HS1" s="2" t="s">
        <v>30</v>
      </c>
      <c r="HT1" s="2" t="s">
        <v>287</v>
      </c>
      <c r="HU1" s="2" t="s">
        <v>288</v>
      </c>
      <c r="HV1" s="2" t="s">
        <v>289</v>
      </c>
      <c r="HW1" s="2" t="s">
        <v>290</v>
      </c>
      <c r="HX1" s="2" t="s">
        <v>291</v>
      </c>
      <c r="HY1" s="2" t="s">
        <v>292</v>
      </c>
      <c r="HZ1" s="2" t="s">
        <v>293</v>
      </c>
      <c r="IA1" s="2" t="s">
        <v>374</v>
      </c>
      <c r="IB1" s="2" t="s">
        <v>30</v>
      </c>
      <c r="IC1" s="2" t="s">
        <v>294</v>
      </c>
      <c r="ID1" s="2" t="s">
        <v>295</v>
      </c>
      <c r="IE1" s="2" t="s">
        <v>296</v>
      </c>
      <c r="IF1" s="2" t="s">
        <v>297</v>
      </c>
      <c r="IG1" s="2" t="s">
        <v>298</v>
      </c>
      <c r="IH1" s="2" t="s">
        <v>299</v>
      </c>
      <c r="II1" s="2" t="s">
        <v>300</v>
      </c>
      <c r="IJ1" s="2" t="s">
        <v>374</v>
      </c>
      <c r="IK1" s="2" t="s">
        <v>30</v>
      </c>
      <c r="IL1" s="2" t="s">
        <v>301</v>
      </c>
      <c r="IM1" s="2" t="s">
        <v>302</v>
      </c>
      <c r="IN1" s="2" t="s">
        <v>303</v>
      </c>
      <c r="IO1" s="2" t="s">
        <v>304</v>
      </c>
      <c r="IP1" s="2" t="s">
        <v>305</v>
      </c>
      <c r="IQ1" s="2" t="s">
        <v>306</v>
      </c>
      <c r="IR1" s="2" t="s">
        <v>307</v>
      </c>
      <c r="IS1" s="2" t="s">
        <v>374</v>
      </c>
      <c r="IT1" s="2" t="s">
        <v>30</v>
      </c>
      <c r="IU1" s="2" t="s">
        <v>308</v>
      </c>
      <c r="IV1" s="2" t="s">
        <v>309</v>
      </c>
      <c r="IW1" s="2" t="s">
        <v>310</v>
      </c>
      <c r="IX1" s="2" t="s">
        <v>311</v>
      </c>
      <c r="IY1" s="2" t="s">
        <v>312</v>
      </c>
      <c r="IZ1" s="2" t="s">
        <v>313</v>
      </c>
      <c r="JA1" s="2" t="s">
        <v>314</v>
      </c>
      <c r="JB1" s="2" t="s">
        <v>374</v>
      </c>
      <c r="JC1" s="2" t="s">
        <v>30</v>
      </c>
      <c r="JD1" s="2" t="s">
        <v>315</v>
      </c>
      <c r="JE1" s="2" t="s">
        <v>316</v>
      </c>
      <c r="JF1" s="2" t="s">
        <v>317</v>
      </c>
      <c r="JG1" s="2" t="s">
        <v>318</v>
      </c>
      <c r="JH1" s="2" t="s">
        <v>319</v>
      </c>
      <c r="JI1" s="2" t="s">
        <v>320</v>
      </c>
      <c r="JJ1" s="2" t="s">
        <v>321</v>
      </c>
      <c r="JK1" s="2" t="s">
        <v>374</v>
      </c>
      <c r="JL1" s="35" t="s">
        <v>30</v>
      </c>
      <c r="JM1" s="35" t="s">
        <v>787</v>
      </c>
      <c r="JN1" s="35" t="s">
        <v>788</v>
      </c>
      <c r="JO1" s="35" t="s">
        <v>789</v>
      </c>
      <c r="JP1" s="35" t="s">
        <v>790</v>
      </c>
      <c r="JQ1" s="35" t="s">
        <v>791</v>
      </c>
      <c r="JR1" s="35" t="s">
        <v>792</v>
      </c>
      <c r="JS1" s="35" t="s">
        <v>793</v>
      </c>
      <c r="JT1" s="35" t="s">
        <v>374</v>
      </c>
      <c r="JU1" s="35" t="s">
        <v>30</v>
      </c>
      <c r="JV1" s="35" t="s">
        <v>794</v>
      </c>
      <c r="JW1" s="35" t="s">
        <v>795</v>
      </c>
      <c r="JX1" s="35" t="s">
        <v>796</v>
      </c>
      <c r="JY1" s="35" t="s">
        <v>797</v>
      </c>
      <c r="JZ1" s="35" t="s">
        <v>798</v>
      </c>
      <c r="KA1" s="35" t="s">
        <v>799</v>
      </c>
      <c r="KB1" s="35" t="s">
        <v>800</v>
      </c>
      <c r="KC1" s="35" t="s">
        <v>374</v>
      </c>
      <c r="KD1" s="35" t="s">
        <v>30</v>
      </c>
      <c r="KE1" s="35" t="s">
        <v>801</v>
      </c>
      <c r="KF1" s="35" t="s">
        <v>802</v>
      </c>
      <c r="KG1" s="35" t="s">
        <v>803</v>
      </c>
      <c r="KH1" s="35" t="s">
        <v>804</v>
      </c>
      <c r="KI1" s="35" t="s">
        <v>805</v>
      </c>
      <c r="KJ1" s="35" t="s">
        <v>806</v>
      </c>
      <c r="KK1" s="35" t="s">
        <v>807</v>
      </c>
      <c r="KL1" s="35" t="s">
        <v>374</v>
      </c>
      <c r="KM1" s="36" t="s">
        <v>30</v>
      </c>
      <c r="KN1" s="36" t="s">
        <v>825</v>
      </c>
      <c r="KO1" s="36" t="s">
        <v>826</v>
      </c>
      <c r="KP1" s="36" t="s">
        <v>827</v>
      </c>
      <c r="KQ1" s="36" t="s">
        <v>828</v>
      </c>
      <c r="KR1" s="36" t="s">
        <v>830</v>
      </c>
      <c r="KS1" s="36" t="s">
        <v>829</v>
      </c>
      <c r="KT1" s="36" t="s">
        <v>831</v>
      </c>
      <c r="KU1" s="36" t="s">
        <v>374</v>
      </c>
    </row>
    <row r="2" spans="1:307" x14ac:dyDescent="0.25">
      <c r="A2" s="5">
        <v>17</v>
      </c>
      <c r="B2" s="6">
        <v>0.28611111111111115</v>
      </c>
      <c r="C2">
        <v>1</v>
      </c>
      <c r="D2">
        <v>103.6</v>
      </c>
      <c r="J2" t="s">
        <v>375</v>
      </c>
      <c r="K2" s="6">
        <v>0.28680555555555554</v>
      </c>
      <c r="L2">
        <v>2</v>
      </c>
      <c r="M2">
        <v>103.5</v>
      </c>
      <c r="T2" s="6">
        <v>0.28750000000000003</v>
      </c>
      <c r="U2">
        <v>3</v>
      </c>
      <c r="V2">
        <v>103.3</v>
      </c>
      <c r="W2">
        <v>120</v>
      </c>
      <c r="X2">
        <v>116</v>
      </c>
      <c r="Y2">
        <v>64</v>
      </c>
      <c r="Z2">
        <v>22</v>
      </c>
      <c r="AA2">
        <v>97</v>
      </c>
      <c r="AC2" s="6">
        <v>0.28819444444444448</v>
      </c>
      <c r="AD2">
        <v>4</v>
      </c>
      <c r="AE2">
        <v>103.2</v>
      </c>
      <c r="AL2" s="6">
        <v>0.28888888888888892</v>
      </c>
      <c r="AM2">
        <v>5</v>
      </c>
      <c r="AN2">
        <v>103.1</v>
      </c>
      <c r="AU2" s="6">
        <v>0.28958333333333336</v>
      </c>
      <c r="AV2">
        <v>6</v>
      </c>
      <c r="AW2" s="17">
        <v>103.1</v>
      </c>
      <c r="BD2" s="6">
        <v>0.2902777777777778</v>
      </c>
      <c r="BE2">
        <v>7</v>
      </c>
      <c r="BF2">
        <v>103</v>
      </c>
      <c r="BM2" s="6">
        <v>0.29097222222222224</v>
      </c>
      <c r="BN2">
        <v>8</v>
      </c>
      <c r="BO2">
        <v>102.9</v>
      </c>
      <c r="BV2" s="6">
        <v>0.29166666666666669</v>
      </c>
      <c r="BW2">
        <v>9</v>
      </c>
      <c r="BX2">
        <v>102.9</v>
      </c>
      <c r="BY2">
        <v>119</v>
      </c>
      <c r="BZ2">
        <v>132</v>
      </c>
      <c r="CA2">
        <v>69</v>
      </c>
      <c r="CB2">
        <v>16</v>
      </c>
      <c r="CC2">
        <v>97</v>
      </c>
      <c r="CE2" s="6">
        <v>0.29236111111111113</v>
      </c>
      <c r="CF2">
        <v>10</v>
      </c>
      <c r="CG2">
        <v>102.8</v>
      </c>
      <c r="CM2" t="s">
        <v>376</v>
      </c>
      <c r="CN2" s="6">
        <v>0.29305555555555557</v>
      </c>
      <c r="CO2">
        <v>11</v>
      </c>
      <c r="CP2">
        <v>102.6</v>
      </c>
      <c r="CV2" t="s">
        <v>377</v>
      </c>
      <c r="CW2" s="6">
        <v>0.29375000000000001</v>
      </c>
      <c r="CX2">
        <v>12</v>
      </c>
      <c r="CY2">
        <v>102.5</v>
      </c>
      <c r="DF2" s="6">
        <v>0.29444444444444445</v>
      </c>
      <c r="DG2">
        <v>13</v>
      </c>
      <c r="DH2">
        <v>102.4</v>
      </c>
      <c r="DI2">
        <v>108</v>
      </c>
      <c r="DJ2">
        <v>132</v>
      </c>
      <c r="DK2">
        <v>68</v>
      </c>
      <c r="DM2">
        <v>97</v>
      </c>
      <c r="DO2" s="6">
        <v>0.2951388888888889</v>
      </c>
      <c r="DP2">
        <v>14</v>
      </c>
      <c r="DQ2">
        <v>102.3</v>
      </c>
      <c r="DX2" s="6">
        <v>0.29583333333333334</v>
      </c>
      <c r="DY2">
        <v>15</v>
      </c>
      <c r="DZ2">
        <v>102.1</v>
      </c>
      <c r="EF2" t="s">
        <v>378</v>
      </c>
      <c r="EG2" s="6">
        <v>0.29652777777777778</v>
      </c>
      <c r="EH2">
        <v>16</v>
      </c>
      <c r="EI2">
        <v>102</v>
      </c>
      <c r="EP2" s="6">
        <v>0.29722222222222222</v>
      </c>
      <c r="EQ2">
        <v>17</v>
      </c>
      <c r="ER2">
        <v>101.9</v>
      </c>
      <c r="EX2" t="s">
        <v>379</v>
      </c>
      <c r="EY2" s="6">
        <v>0.29791666666666666</v>
      </c>
      <c r="EZ2">
        <v>18</v>
      </c>
      <c r="FA2">
        <v>101.6</v>
      </c>
      <c r="FG2" t="s">
        <v>380</v>
      </c>
      <c r="FH2" s="6">
        <v>0.2986111111111111</v>
      </c>
      <c r="FI2">
        <v>19</v>
      </c>
      <c r="FJ2">
        <v>101.5</v>
      </c>
      <c r="FP2" t="s">
        <v>381</v>
      </c>
      <c r="FQ2" s="6">
        <v>0.29930555555555555</v>
      </c>
      <c r="FR2">
        <v>20</v>
      </c>
      <c r="FS2">
        <v>100.43</v>
      </c>
      <c r="FY2" t="s">
        <v>382</v>
      </c>
    </row>
    <row r="3" spans="1:307" x14ac:dyDescent="0.25">
      <c r="A3" s="5">
        <v>7</v>
      </c>
      <c r="B3" s="6">
        <v>0.99375000000000002</v>
      </c>
      <c r="C3">
        <v>1</v>
      </c>
      <c r="D3">
        <v>104</v>
      </c>
      <c r="J3" t="s">
        <v>375</v>
      </c>
      <c r="K3" s="6">
        <v>0.99444444444444446</v>
      </c>
      <c r="L3">
        <v>2</v>
      </c>
      <c r="N3">
        <v>111</v>
      </c>
      <c r="O3">
        <v>122</v>
      </c>
      <c r="P3">
        <v>73</v>
      </c>
      <c r="R3">
        <v>89</v>
      </c>
      <c r="T3" s="6"/>
      <c r="AC3" s="6">
        <v>0.99583333333333324</v>
      </c>
      <c r="AD3">
        <v>4</v>
      </c>
      <c r="AE3">
        <v>103.5</v>
      </c>
      <c r="AF3">
        <v>105</v>
      </c>
      <c r="AG3">
        <v>195</v>
      </c>
      <c r="AH3">
        <v>62</v>
      </c>
      <c r="AJ3">
        <v>89</v>
      </c>
      <c r="AL3" s="6">
        <v>0.99652777777777779</v>
      </c>
      <c r="AM3">
        <v>5</v>
      </c>
      <c r="AT3" t="s">
        <v>468</v>
      </c>
      <c r="AU3" s="6"/>
      <c r="BD3" s="6">
        <v>0.99791666666666667</v>
      </c>
      <c r="BE3">
        <v>7</v>
      </c>
      <c r="BF3">
        <v>103</v>
      </c>
      <c r="BM3" s="6">
        <v>0.99861111111111101</v>
      </c>
      <c r="BN3">
        <v>8</v>
      </c>
      <c r="BO3">
        <v>102.8</v>
      </c>
      <c r="BU3" t="s">
        <v>379</v>
      </c>
      <c r="CE3" s="15">
        <v>1</v>
      </c>
      <c r="CF3">
        <v>10</v>
      </c>
      <c r="CG3">
        <v>102.3</v>
      </c>
      <c r="CH3">
        <v>95</v>
      </c>
      <c r="CL3">
        <v>90</v>
      </c>
    </row>
    <row r="4" spans="1:307" x14ac:dyDescent="0.25">
      <c r="A4" s="5">
        <v>11</v>
      </c>
      <c r="B4" s="6">
        <v>0.31736111111111115</v>
      </c>
      <c r="C4">
        <v>1</v>
      </c>
      <c r="D4">
        <v>105.1</v>
      </c>
      <c r="E4">
        <v>145</v>
      </c>
      <c r="F4">
        <v>115</v>
      </c>
      <c r="G4">
        <v>52</v>
      </c>
      <c r="I4">
        <v>96</v>
      </c>
      <c r="J4" t="s">
        <v>375</v>
      </c>
      <c r="K4" s="6">
        <v>0.31805555555555554</v>
      </c>
      <c r="L4">
        <v>2</v>
      </c>
      <c r="M4">
        <v>105.2</v>
      </c>
      <c r="N4">
        <v>147</v>
      </c>
      <c r="O4">
        <v>148</v>
      </c>
      <c r="P4">
        <v>60</v>
      </c>
      <c r="R4">
        <v>96</v>
      </c>
      <c r="T4" s="6">
        <v>0.31875000000000003</v>
      </c>
      <c r="U4">
        <v>3</v>
      </c>
      <c r="V4">
        <v>105.03</v>
      </c>
      <c r="AB4" t="s">
        <v>587</v>
      </c>
      <c r="AC4" s="6">
        <v>0.31944444444444448</v>
      </c>
      <c r="AD4">
        <v>4</v>
      </c>
      <c r="AE4">
        <v>104.8</v>
      </c>
      <c r="AF4">
        <v>138</v>
      </c>
      <c r="AG4">
        <v>127</v>
      </c>
      <c r="AH4">
        <v>65</v>
      </c>
      <c r="AJ4">
        <v>94</v>
      </c>
      <c r="AL4" s="6">
        <v>0.32013888888888892</v>
      </c>
      <c r="AM4">
        <v>5</v>
      </c>
      <c r="AN4">
        <v>104.5</v>
      </c>
      <c r="AU4" s="6">
        <v>0.32083333333333336</v>
      </c>
      <c r="AV4">
        <v>6</v>
      </c>
      <c r="AW4" s="17">
        <v>103.9</v>
      </c>
      <c r="AX4">
        <v>134</v>
      </c>
      <c r="AY4">
        <v>134</v>
      </c>
      <c r="AZ4">
        <v>60</v>
      </c>
      <c r="BB4">
        <v>95</v>
      </c>
      <c r="BD4" s="6">
        <v>0.3215277777777778</v>
      </c>
      <c r="BE4">
        <v>7</v>
      </c>
      <c r="BF4">
        <v>103.6</v>
      </c>
      <c r="BG4">
        <v>129</v>
      </c>
      <c r="BH4">
        <v>127</v>
      </c>
      <c r="BI4">
        <v>39</v>
      </c>
      <c r="BJ4">
        <v>36</v>
      </c>
      <c r="BK4">
        <v>95</v>
      </c>
      <c r="BM4" s="6">
        <v>0.32222222222222224</v>
      </c>
      <c r="BN4">
        <v>8</v>
      </c>
      <c r="BO4">
        <v>103.2</v>
      </c>
      <c r="BQ4">
        <v>121</v>
      </c>
      <c r="BR4">
        <v>55</v>
      </c>
      <c r="BV4" s="6">
        <v>0.32291666666666669</v>
      </c>
      <c r="BW4">
        <v>9</v>
      </c>
      <c r="BX4">
        <v>102.9</v>
      </c>
      <c r="BY4">
        <v>129</v>
      </c>
      <c r="CC4">
        <v>95</v>
      </c>
      <c r="CE4" s="6">
        <v>0.32361111111111113</v>
      </c>
      <c r="CF4">
        <v>10</v>
      </c>
      <c r="CG4">
        <v>102.6</v>
      </c>
      <c r="CH4">
        <v>122</v>
      </c>
      <c r="CI4">
        <v>125</v>
      </c>
      <c r="CJ4">
        <v>55</v>
      </c>
      <c r="CL4">
        <v>95</v>
      </c>
      <c r="CN4" s="6">
        <v>0.32430555555555557</v>
      </c>
      <c r="CO4">
        <v>11</v>
      </c>
      <c r="CP4">
        <v>102</v>
      </c>
      <c r="CV4" t="s">
        <v>509</v>
      </c>
    </row>
    <row r="5" spans="1:307" x14ac:dyDescent="0.25">
      <c r="A5" s="5" t="s">
        <v>536</v>
      </c>
      <c r="B5" s="6">
        <v>0.2673611111111111</v>
      </c>
      <c r="C5">
        <v>1</v>
      </c>
      <c r="D5">
        <v>103.5</v>
      </c>
      <c r="J5" t="s">
        <v>537</v>
      </c>
      <c r="K5" s="6">
        <v>0.26805555555555555</v>
      </c>
      <c r="L5">
        <v>2</v>
      </c>
      <c r="M5">
        <v>102</v>
      </c>
      <c r="N5">
        <v>113</v>
      </c>
      <c r="O5">
        <v>134</v>
      </c>
      <c r="Q5">
        <v>12</v>
      </c>
      <c r="R5">
        <v>97</v>
      </c>
      <c r="T5" s="6">
        <v>0.26874999999999999</v>
      </c>
      <c r="U5">
        <v>3</v>
      </c>
      <c r="V5">
        <v>101.6</v>
      </c>
      <c r="AC5" s="6">
        <v>0.26944444444444443</v>
      </c>
      <c r="AD5">
        <v>4</v>
      </c>
      <c r="AL5" s="6">
        <v>0.27013888888888887</v>
      </c>
      <c r="AM5">
        <v>5</v>
      </c>
      <c r="AN5">
        <v>101.6</v>
      </c>
      <c r="AO5">
        <v>101</v>
      </c>
      <c r="AP5">
        <v>124</v>
      </c>
      <c r="AQ5">
        <v>57</v>
      </c>
      <c r="AS5">
        <v>97</v>
      </c>
      <c r="AU5" s="6">
        <v>0.27083333333333331</v>
      </c>
      <c r="AV5">
        <v>6</v>
      </c>
      <c r="AW5" s="17">
        <v>101.4</v>
      </c>
      <c r="AX5">
        <v>101</v>
      </c>
      <c r="AY5">
        <v>124</v>
      </c>
      <c r="AZ5">
        <v>64</v>
      </c>
      <c r="BB5">
        <v>97</v>
      </c>
      <c r="BC5" t="s">
        <v>538</v>
      </c>
      <c r="BD5" s="6">
        <v>0.27152777777777776</v>
      </c>
      <c r="BE5">
        <v>7</v>
      </c>
      <c r="BF5">
        <v>101.3</v>
      </c>
      <c r="BG5">
        <v>98</v>
      </c>
      <c r="BH5">
        <v>117</v>
      </c>
      <c r="BI5">
        <v>50</v>
      </c>
      <c r="BK5">
        <v>97</v>
      </c>
      <c r="BM5" s="6">
        <v>0.2722222222222222</v>
      </c>
      <c r="BN5">
        <v>8</v>
      </c>
      <c r="BO5">
        <v>101.1</v>
      </c>
      <c r="BP5">
        <v>98</v>
      </c>
      <c r="BQ5">
        <v>117</v>
      </c>
      <c r="BR5">
        <v>50</v>
      </c>
      <c r="BU5" t="s">
        <v>539</v>
      </c>
    </row>
    <row r="6" spans="1:307" x14ac:dyDescent="0.25">
      <c r="A6" s="5">
        <v>6</v>
      </c>
      <c r="B6" s="6">
        <v>0.60486111111111118</v>
      </c>
      <c r="C6">
        <v>1</v>
      </c>
      <c r="D6">
        <v>101.1</v>
      </c>
      <c r="E6">
        <v>96</v>
      </c>
      <c r="F6">
        <v>117</v>
      </c>
      <c r="G6">
        <v>55</v>
      </c>
      <c r="J6" t="s">
        <v>542</v>
      </c>
      <c r="K6" s="6">
        <v>0.60555555555555551</v>
      </c>
      <c r="L6">
        <v>2</v>
      </c>
      <c r="T6" s="6">
        <v>0.60625000000000007</v>
      </c>
      <c r="U6">
        <v>3</v>
      </c>
      <c r="AC6" s="6">
        <v>0.6069444444444444</v>
      </c>
      <c r="AD6">
        <v>4</v>
      </c>
      <c r="AL6" s="6">
        <v>0.60763888888888895</v>
      </c>
      <c r="AM6">
        <v>5</v>
      </c>
      <c r="AN6">
        <v>101.6</v>
      </c>
      <c r="AO6">
        <v>85</v>
      </c>
      <c r="AP6">
        <v>128</v>
      </c>
      <c r="AQ6">
        <v>77</v>
      </c>
      <c r="AT6" t="s">
        <v>543</v>
      </c>
      <c r="AU6" s="6">
        <v>0.60833333333333328</v>
      </c>
      <c r="AV6">
        <v>6</v>
      </c>
      <c r="AW6" s="17">
        <v>101.4</v>
      </c>
      <c r="AX6">
        <v>75</v>
      </c>
      <c r="AY6">
        <v>123</v>
      </c>
      <c r="AZ6">
        <v>70</v>
      </c>
    </row>
    <row r="7" spans="1:307" x14ac:dyDescent="0.25">
      <c r="A7" s="5" t="s">
        <v>536</v>
      </c>
      <c r="B7" s="6">
        <v>0.43541666666666662</v>
      </c>
      <c r="C7">
        <v>1</v>
      </c>
      <c r="D7">
        <v>99.8</v>
      </c>
      <c r="K7" s="6">
        <v>0.43611111111111112</v>
      </c>
      <c r="L7">
        <v>2</v>
      </c>
      <c r="M7">
        <v>100.9</v>
      </c>
      <c r="T7" s="6">
        <v>0.4368055555555555</v>
      </c>
      <c r="U7">
        <v>3</v>
      </c>
      <c r="V7">
        <v>100.4</v>
      </c>
    </row>
    <row r="8" spans="1:307" x14ac:dyDescent="0.25">
      <c r="A8" s="5">
        <v>14</v>
      </c>
      <c r="B8" s="6">
        <v>0.27291666666666664</v>
      </c>
      <c r="C8">
        <v>1</v>
      </c>
      <c r="D8">
        <v>105.3</v>
      </c>
      <c r="J8" t="s">
        <v>375</v>
      </c>
      <c r="K8" s="6">
        <v>0.2722222222222222</v>
      </c>
      <c r="L8">
        <v>2</v>
      </c>
      <c r="T8" s="6">
        <v>0.27291666666666664</v>
      </c>
      <c r="U8">
        <v>3</v>
      </c>
      <c r="V8">
        <v>105.6</v>
      </c>
      <c r="W8">
        <v>142</v>
      </c>
      <c r="X8">
        <v>181</v>
      </c>
      <c r="Y8">
        <v>67</v>
      </c>
      <c r="Z8">
        <v>20</v>
      </c>
      <c r="AA8">
        <v>92</v>
      </c>
      <c r="AC8" s="6">
        <v>0.27361111111111108</v>
      </c>
      <c r="AD8">
        <v>4</v>
      </c>
      <c r="AL8" s="6">
        <v>0.27430555555555552</v>
      </c>
      <c r="AM8">
        <v>5</v>
      </c>
      <c r="AN8">
        <v>105.7</v>
      </c>
      <c r="AT8" t="s">
        <v>591</v>
      </c>
      <c r="AU8" s="6">
        <v>0.27499999999999997</v>
      </c>
      <c r="AV8">
        <v>6</v>
      </c>
      <c r="AX8">
        <v>140</v>
      </c>
      <c r="AY8">
        <v>151</v>
      </c>
      <c r="AZ8">
        <v>64</v>
      </c>
      <c r="BA8">
        <v>22</v>
      </c>
      <c r="BB8">
        <v>92</v>
      </c>
      <c r="BD8" s="6">
        <v>0.27569444444444446</v>
      </c>
      <c r="BE8">
        <v>7</v>
      </c>
      <c r="BM8" s="6">
        <v>0.27638888888888885</v>
      </c>
      <c r="BN8">
        <v>8</v>
      </c>
      <c r="BV8" s="6">
        <v>0.27708333333333335</v>
      </c>
      <c r="BW8">
        <v>9</v>
      </c>
      <c r="BX8">
        <v>105.5</v>
      </c>
      <c r="CE8" s="6">
        <v>0.27777777777777779</v>
      </c>
      <c r="CF8">
        <v>10</v>
      </c>
      <c r="CG8">
        <v>105.3</v>
      </c>
      <c r="CH8">
        <v>132</v>
      </c>
      <c r="CI8">
        <v>159</v>
      </c>
      <c r="CJ8">
        <v>71</v>
      </c>
      <c r="CK8">
        <v>24</v>
      </c>
      <c r="CL8">
        <v>94</v>
      </c>
      <c r="CN8" s="6">
        <v>0.27847222222222223</v>
      </c>
      <c r="CO8">
        <v>11</v>
      </c>
      <c r="CP8">
        <v>104.9</v>
      </c>
      <c r="CQ8">
        <v>132</v>
      </c>
      <c r="CR8">
        <v>169</v>
      </c>
      <c r="CS8">
        <v>61</v>
      </c>
      <c r="CT8">
        <v>22</v>
      </c>
      <c r="CU8">
        <v>95</v>
      </c>
      <c r="CW8" s="6">
        <v>0.27916666666666667</v>
      </c>
      <c r="CX8">
        <v>12</v>
      </c>
      <c r="CY8">
        <v>104.6</v>
      </c>
      <c r="CZ8">
        <v>130</v>
      </c>
      <c r="DA8">
        <v>151</v>
      </c>
      <c r="DB8">
        <v>65</v>
      </c>
      <c r="DC8">
        <v>22</v>
      </c>
      <c r="DD8">
        <v>95</v>
      </c>
      <c r="DF8" s="6">
        <v>0.27916666666666667</v>
      </c>
      <c r="DG8">
        <v>13</v>
      </c>
      <c r="DH8">
        <v>104.6</v>
      </c>
      <c r="DI8">
        <v>130</v>
      </c>
      <c r="DJ8">
        <v>136</v>
      </c>
      <c r="DK8">
        <v>52</v>
      </c>
      <c r="DL8">
        <v>20</v>
      </c>
      <c r="DM8">
        <v>95</v>
      </c>
      <c r="DO8" s="6">
        <v>0.27986111111111112</v>
      </c>
      <c r="DX8" s="6">
        <v>0.28055555555555556</v>
      </c>
      <c r="EG8" s="6">
        <v>0.28194444444444444</v>
      </c>
      <c r="EH8">
        <v>16</v>
      </c>
      <c r="EI8">
        <v>103.9</v>
      </c>
      <c r="EP8" s="6">
        <v>0.28263888888888888</v>
      </c>
      <c r="EQ8">
        <v>17</v>
      </c>
      <c r="ER8">
        <v>102.5</v>
      </c>
      <c r="EX8" t="s">
        <v>551</v>
      </c>
    </row>
    <row r="9" spans="1:307" x14ac:dyDescent="0.25">
      <c r="A9" s="5">
        <v>15</v>
      </c>
      <c r="B9" s="6">
        <v>0.27569444444444446</v>
      </c>
      <c r="C9">
        <v>1</v>
      </c>
      <c r="D9">
        <v>107.1</v>
      </c>
      <c r="J9" t="s">
        <v>375</v>
      </c>
      <c r="K9" s="6">
        <v>0.27638888888888885</v>
      </c>
      <c r="L9">
        <v>2</v>
      </c>
      <c r="M9">
        <v>107.1</v>
      </c>
      <c r="S9" t="s">
        <v>553</v>
      </c>
      <c r="T9" s="6">
        <v>0.27708333333333335</v>
      </c>
      <c r="U9">
        <v>3</v>
      </c>
      <c r="AC9" s="6">
        <v>0.27777777777777779</v>
      </c>
      <c r="AD9">
        <v>4</v>
      </c>
      <c r="AF9">
        <v>153</v>
      </c>
      <c r="AG9">
        <v>125</v>
      </c>
      <c r="AH9">
        <v>67</v>
      </c>
      <c r="AL9" s="6">
        <v>0.27847222222222223</v>
      </c>
      <c r="AM9">
        <v>5</v>
      </c>
      <c r="AU9" s="6">
        <v>0.27916666666666667</v>
      </c>
      <c r="AV9">
        <v>6</v>
      </c>
      <c r="AW9" s="17">
        <v>106.9</v>
      </c>
      <c r="AY9">
        <v>130</v>
      </c>
      <c r="AZ9">
        <v>59</v>
      </c>
      <c r="BC9" t="s">
        <v>554</v>
      </c>
      <c r="BD9" s="6">
        <v>0.27986111111111112</v>
      </c>
      <c r="BE9">
        <v>7</v>
      </c>
      <c r="BF9">
        <v>106.7</v>
      </c>
      <c r="BM9" s="6">
        <v>0.28055555555555556</v>
      </c>
      <c r="BN9">
        <v>8</v>
      </c>
      <c r="BO9">
        <v>106.1</v>
      </c>
      <c r="BQ9">
        <v>140</v>
      </c>
      <c r="BR9">
        <v>62</v>
      </c>
      <c r="BV9" s="6">
        <v>0.28055555555555556</v>
      </c>
      <c r="BW9">
        <v>9</v>
      </c>
      <c r="BX9">
        <v>106.1</v>
      </c>
      <c r="BZ9">
        <v>140</v>
      </c>
      <c r="CA9">
        <v>62</v>
      </c>
      <c r="CE9" s="6">
        <v>0.28125</v>
      </c>
      <c r="CF9">
        <v>10</v>
      </c>
      <c r="CG9">
        <v>105.4</v>
      </c>
      <c r="CL9">
        <v>92</v>
      </c>
      <c r="CM9" t="s">
        <v>555</v>
      </c>
      <c r="CN9" s="6">
        <v>0.28194444444444444</v>
      </c>
      <c r="CO9">
        <v>11</v>
      </c>
      <c r="CP9">
        <v>105.7</v>
      </c>
      <c r="CT9">
        <v>34</v>
      </c>
      <c r="CW9" s="6">
        <v>0.28263888888888888</v>
      </c>
      <c r="CX9">
        <v>12</v>
      </c>
      <c r="CY9">
        <v>104.2</v>
      </c>
      <c r="DF9" s="6">
        <v>0.28333333333333333</v>
      </c>
      <c r="DG9">
        <v>13</v>
      </c>
      <c r="DH9">
        <v>103.8</v>
      </c>
      <c r="DO9" s="6">
        <v>0.28402777777777777</v>
      </c>
      <c r="DP9">
        <v>14</v>
      </c>
      <c r="DQ9">
        <v>103.4</v>
      </c>
      <c r="DX9" s="6">
        <v>0.28472222222222221</v>
      </c>
      <c r="DY9">
        <v>15</v>
      </c>
      <c r="DZ9">
        <v>102.7</v>
      </c>
      <c r="EG9" s="6">
        <v>0.28541666666666665</v>
      </c>
      <c r="EH9">
        <v>16</v>
      </c>
      <c r="EI9">
        <v>102.5</v>
      </c>
      <c r="EP9" s="6">
        <v>0.28611111111111115</v>
      </c>
      <c r="EQ9">
        <v>17</v>
      </c>
      <c r="ER9">
        <v>101.9</v>
      </c>
    </row>
    <row r="10" spans="1:307" x14ac:dyDescent="0.25">
      <c r="A10" s="5" t="s">
        <v>536</v>
      </c>
      <c r="B10" s="6">
        <v>0.68958333333333333</v>
      </c>
      <c r="C10">
        <v>1</v>
      </c>
      <c r="D10">
        <v>100.53</v>
      </c>
      <c r="J10" t="s">
        <v>560</v>
      </c>
      <c r="K10" s="6">
        <v>0.69027777777777777</v>
      </c>
      <c r="L10">
        <v>2</v>
      </c>
      <c r="N10">
        <v>111</v>
      </c>
      <c r="O10">
        <v>132</v>
      </c>
      <c r="P10">
        <v>75</v>
      </c>
      <c r="S10" t="s">
        <v>553</v>
      </c>
      <c r="T10" s="6">
        <v>0.69097222222222221</v>
      </c>
      <c r="U10">
        <v>3</v>
      </c>
      <c r="V10">
        <v>100.56</v>
      </c>
      <c r="W10">
        <v>136</v>
      </c>
      <c r="X10">
        <v>75</v>
      </c>
      <c r="AC10" s="6">
        <v>0.69166666666666676</v>
      </c>
      <c r="AD10">
        <v>4</v>
      </c>
      <c r="AL10" s="6">
        <v>0.69236111111111109</v>
      </c>
      <c r="AM10">
        <v>5</v>
      </c>
      <c r="AN10">
        <v>100.54</v>
      </c>
      <c r="AU10" s="6">
        <v>0.69305555555555554</v>
      </c>
      <c r="AV10">
        <v>6</v>
      </c>
      <c r="AW10" s="17">
        <v>100.5</v>
      </c>
      <c r="AX10">
        <v>108</v>
      </c>
      <c r="AY10">
        <v>140</v>
      </c>
      <c r="AZ10">
        <v>78</v>
      </c>
      <c r="BD10" s="6">
        <v>0.69374999999999998</v>
      </c>
      <c r="BE10">
        <v>7</v>
      </c>
      <c r="BF10">
        <v>100.46</v>
      </c>
      <c r="BM10" s="6">
        <v>0.69444444444444453</v>
      </c>
      <c r="BN10">
        <v>8</v>
      </c>
      <c r="BP10">
        <v>107</v>
      </c>
      <c r="BQ10">
        <v>125</v>
      </c>
      <c r="BR10">
        <v>76</v>
      </c>
      <c r="BV10" s="6">
        <v>0.69513888888888886</v>
      </c>
      <c r="BW10">
        <v>9</v>
      </c>
      <c r="CE10" s="6">
        <v>0.6958333333333333</v>
      </c>
      <c r="CF10">
        <v>10</v>
      </c>
      <c r="CN10" s="6">
        <v>0.69652777777777775</v>
      </c>
      <c r="CO10">
        <v>11</v>
      </c>
      <c r="CW10" s="6">
        <v>0.6972222222222223</v>
      </c>
      <c r="CX10">
        <v>12</v>
      </c>
      <c r="CY10">
        <v>100.3</v>
      </c>
      <c r="CZ10">
        <v>100</v>
      </c>
      <c r="DA10">
        <v>129</v>
      </c>
      <c r="DB10">
        <v>75</v>
      </c>
      <c r="DF10" s="6">
        <v>0.69791666666666663</v>
      </c>
      <c r="DG10">
        <v>13</v>
      </c>
      <c r="DO10" s="6">
        <v>0.69861111111111107</v>
      </c>
      <c r="DP10">
        <v>14</v>
      </c>
      <c r="DQ10">
        <v>100.17</v>
      </c>
      <c r="DR10">
        <v>101</v>
      </c>
      <c r="DS10">
        <v>130</v>
      </c>
      <c r="DT10">
        <v>67</v>
      </c>
    </row>
    <row r="11" spans="1:307" x14ac:dyDescent="0.25">
      <c r="A11" s="5" t="s">
        <v>536</v>
      </c>
      <c r="B11" s="6">
        <v>0.41111111111111115</v>
      </c>
      <c r="C11">
        <v>1</v>
      </c>
      <c r="D11">
        <v>100.14</v>
      </c>
      <c r="E11">
        <v>90</v>
      </c>
      <c r="F11">
        <v>110</v>
      </c>
      <c r="G11">
        <v>67</v>
      </c>
      <c r="J11" t="s">
        <v>570</v>
      </c>
      <c r="K11" s="6">
        <v>0.41180555555555554</v>
      </c>
      <c r="L11">
        <v>2</v>
      </c>
      <c r="T11" s="6">
        <v>0.41250000000000003</v>
      </c>
      <c r="U11">
        <v>3</v>
      </c>
      <c r="W11">
        <v>90</v>
      </c>
      <c r="X11">
        <v>110</v>
      </c>
      <c r="Y11">
        <v>67</v>
      </c>
      <c r="AB11" t="s">
        <v>553</v>
      </c>
      <c r="AC11" s="6">
        <v>0.41319444444444442</v>
      </c>
      <c r="AD11">
        <v>4</v>
      </c>
      <c r="AE11">
        <v>100.14</v>
      </c>
      <c r="AL11" s="6">
        <v>0.41388888888888892</v>
      </c>
      <c r="AM11">
        <v>5</v>
      </c>
      <c r="AO11">
        <v>90</v>
      </c>
      <c r="AP11">
        <v>112</v>
      </c>
      <c r="AQ11">
        <v>71</v>
      </c>
      <c r="AU11" s="6">
        <v>0.4145833333333333</v>
      </c>
      <c r="AV11">
        <v>6</v>
      </c>
      <c r="BD11" s="6">
        <v>0.4152777777777778</v>
      </c>
      <c r="BE11">
        <v>7</v>
      </c>
      <c r="BM11" s="6">
        <v>0.41597222222222219</v>
      </c>
      <c r="BN11">
        <v>8</v>
      </c>
      <c r="BQ11">
        <v>100</v>
      </c>
      <c r="BR11">
        <v>62</v>
      </c>
    </row>
    <row r="12" spans="1:307" x14ac:dyDescent="0.25">
      <c r="A12" s="5" t="s">
        <v>536</v>
      </c>
      <c r="B12" s="6">
        <v>0.63124999999999998</v>
      </c>
      <c r="C12">
        <v>1</v>
      </c>
      <c r="D12">
        <v>97</v>
      </c>
      <c r="F12">
        <v>106</v>
      </c>
      <c r="G12">
        <v>60</v>
      </c>
      <c r="J12" t="s">
        <v>572</v>
      </c>
      <c r="K12" s="6">
        <v>0.63194444444444442</v>
      </c>
      <c r="L12">
        <v>2</v>
      </c>
      <c r="T12" s="6">
        <v>0.63263888888888886</v>
      </c>
      <c r="U12">
        <v>3</v>
      </c>
      <c r="V12">
        <v>99</v>
      </c>
      <c r="W12">
        <v>82</v>
      </c>
      <c r="X12">
        <v>128</v>
      </c>
      <c r="Y12">
        <v>84</v>
      </c>
      <c r="AC12" s="6">
        <v>0.6333333333333333</v>
      </c>
      <c r="AD12">
        <v>4</v>
      </c>
      <c r="AE12">
        <v>99.14</v>
      </c>
      <c r="AK12" t="s">
        <v>553</v>
      </c>
      <c r="AL12" s="6"/>
    </row>
    <row r="13" spans="1:307" x14ac:dyDescent="0.25">
      <c r="A13" s="5">
        <v>9</v>
      </c>
      <c r="B13" s="6">
        <v>0.3</v>
      </c>
      <c r="C13">
        <v>1</v>
      </c>
      <c r="D13">
        <v>105.1</v>
      </c>
      <c r="E13">
        <v>114</v>
      </c>
      <c r="F13">
        <v>113</v>
      </c>
      <c r="G13">
        <v>70</v>
      </c>
      <c r="H13">
        <v>32</v>
      </c>
      <c r="I13">
        <v>90</v>
      </c>
      <c r="J13" t="s">
        <v>375</v>
      </c>
      <c r="K13" s="6">
        <v>0.30069444444444443</v>
      </c>
      <c r="L13">
        <v>2</v>
      </c>
      <c r="T13" s="6">
        <v>0.30138888888888887</v>
      </c>
      <c r="U13">
        <v>3</v>
      </c>
      <c r="V13">
        <v>104.7</v>
      </c>
      <c r="W13">
        <v>104</v>
      </c>
      <c r="X13">
        <v>119</v>
      </c>
      <c r="Y13">
        <v>78</v>
      </c>
      <c r="Z13">
        <v>30</v>
      </c>
      <c r="AA13">
        <v>98</v>
      </c>
      <c r="AB13" t="s">
        <v>553</v>
      </c>
      <c r="AC13" s="6">
        <v>0.30208333333333331</v>
      </c>
      <c r="AD13">
        <v>4</v>
      </c>
      <c r="AE13">
        <v>104.4</v>
      </c>
      <c r="AF13">
        <v>102</v>
      </c>
      <c r="AG13">
        <v>110</v>
      </c>
      <c r="AH13">
        <v>64</v>
      </c>
      <c r="AI13">
        <v>30</v>
      </c>
      <c r="AJ13">
        <v>98</v>
      </c>
      <c r="AL13" s="6">
        <v>0.30277777777777776</v>
      </c>
      <c r="AM13">
        <v>5</v>
      </c>
      <c r="AN13">
        <v>103.8</v>
      </c>
      <c r="AO13">
        <v>106</v>
      </c>
      <c r="AR13">
        <v>30</v>
      </c>
      <c r="AS13">
        <v>100</v>
      </c>
      <c r="AU13" s="6">
        <v>0.3034722222222222</v>
      </c>
      <c r="AV13">
        <v>6</v>
      </c>
      <c r="BD13" s="6">
        <v>0.30416666666666664</v>
      </c>
      <c r="BE13">
        <v>7</v>
      </c>
      <c r="BF13">
        <v>102.9</v>
      </c>
      <c r="BG13">
        <v>94</v>
      </c>
      <c r="BJ13">
        <v>36</v>
      </c>
      <c r="BK13">
        <v>100</v>
      </c>
      <c r="BM13" s="6">
        <v>0.30486111111111108</v>
      </c>
      <c r="BN13">
        <v>8</v>
      </c>
      <c r="BV13" s="6">
        <v>0.30555555555555552</v>
      </c>
      <c r="BW13">
        <v>9</v>
      </c>
      <c r="BX13">
        <v>102.5</v>
      </c>
      <c r="BY13">
        <v>94</v>
      </c>
      <c r="CC13">
        <v>100</v>
      </c>
      <c r="CE13" s="6">
        <v>0.30624999999999997</v>
      </c>
      <c r="CF13">
        <v>10</v>
      </c>
      <c r="CG13">
        <v>102.1</v>
      </c>
      <c r="CM13" t="s">
        <v>575</v>
      </c>
      <c r="CN13" s="6">
        <v>0.30694444444444441</v>
      </c>
      <c r="CO13">
        <v>11</v>
      </c>
      <c r="CP13">
        <v>101.8</v>
      </c>
      <c r="CW13" s="6">
        <v>0.30763888888888891</v>
      </c>
      <c r="CX13">
        <v>12</v>
      </c>
      <c r="CY13">
        <v>101.7</v>
      </c>
      <c r="CZ13">
        <v>87</v>
      </c>
      <c r="DA13">
        <v>96</v>
      </c>
      <c r="DB13">
        <v>54</v>
      </c>
      <c r="DC13">
        <v>34</v>
      </c>
      <c r="DD13">
        <v>100</v>
      </c>
      <c r="DF13" s="6">
        <v>0.30833333333333335</v>
      </c>
      <c r="DG13">
        <v>13</v>
      </c>
      <c r="DO13" s="6">
        <v>0.30902777777777779</v>
      </c>
      <c r="DP13">
        <v>14</v>
      </c>
      <c r="DQ13">
        <v>101</v>
      </c>
      <c r="DR13">
        <v>87</v>
      </c>
      <c r="DS13">
        <v>98</v>
      </c>
      <c r="DT13">
        <v>58</v>
      </c>
      <c r="DU13">
        <v>32</v>
      </c>
      <c r="DV13">
        <v>100</v>
      </c>
      <c r="DX13" s="6">
        <v>0.30972222222222223</v>
      </c>
      <c r="DY13">
        <v>15</v>
      </c>
      <c r="EG13" s="6">
        <v>0.31041666666666667</v>
      </c>
      <c r="EH13">
        <v>16</v>
      </c>
      <c r="EP13" s="6">
        <v>0.31111111111111112</v>
      </c>
      <c r="EQ13">
        <v>17</v>
      </c>
      <c r="ER13">
        <v>100</v>
      </c>
      <c r="ES13">
        <v>88</v>
      </c>
      <c r="EV13">
        <v>28</v>
      </c>
      <c r="EW13">
        <v>99</v>
      </c>
      <c r="EY13" s="6">
        <v>0.31180555555555556</v>
      </c>
      <c r="EZ13">
        <v>18</v>
      </c>
      <c r="FH13" s="6">
        <v>0.3125</v>
      </c>
      <c r="FI13">
        <v>19</v>
      </c>
      <c r="FQ13" s="6">
        <v>0.31319444444444444</v>
      </c>
      <c r="FR13">
        <v>20</v>
      </c>
      <c r="FS13">
        <v>100</v>
      </c>
      <c r="FT13">
        <v>88</v>
      </c>
      <c r="FW13">
        <v>28</v>
      </c>
      <c r="FX13">
        <v>99</v>
      </c>
      <c r="FY13" t="s">
        <v>576</v>
      </c>
    </row>
    <row r="14" spans="1:307" x14ac:dyDescent="0.25">
      <c r="A14" s="5" t="s">
        <v>536</v>
      </c>
      <c r="B14" s="6">
        <v>0.41111111111111115</v>
      </c>
      <c r="C14">
        <v>1</v>
      </c>
      <c r="D14">
        <v>99.6</v>
      </c>
      <c r="F14">
        <v>131</v>
      </c>
      <c r="G14">
        <v>75</v>
      </c>
      <c r="J14" t="s">
        <v>572</v>
      </c>
      <c r="K14" s="6">
        <v>0.41180555555555554</v>
      </c>
      <c r="L14">
        <v>2</v>
      </c>
      <c r="T14" s="6">
        <v>0.41250000000000003</v>
      </c>
      <c r="U14">
        <v>3</v>
      </c>
      <c r="V14">
        <v>99.6</v>
      </c>
      <c r="W14">
        <v>101</v>
      </c>
      <c r="X14">
        <v>131</v>
      </c>
      <c r="Y14">
        <v>75</v>
      </c>
      <c r="AC14" s="6">
        <v>0.41319444444444442</v>
      </c>
      <c r="AD14">
        <v>4</v>
      </c>
      <c r="AE14">
        <v>101.98</v>
      </c>
      <c r="AF14">
        <v>92</v>
      </c>
      <c r="AG14">
        <v>123</v>
      </c>
      <c r="AH14">
        <v>64</v>
      </c>
      <c r="AK14" t="s">
        <v>553</v>
      </c>
      <c r="AL14" s="6">
        <v>0.41388888888888892</v>
      </c>
      <c r="AM14">
        <v>5</v>
      </c>
      <c r="AN14">
        <v>100.95</v>
      </c>
      <c r="AT14" t="s">
        <v>578</v>
      </c>
    </row>
    <row r="15" spans="1:307" x14ac:dyDescent="0.25">
      <c r="A15" s="5" t="s">
        <v>536</v>
      </c>
      <c r="B15" s="6">
        <v>0.40208333333333335</v>
      </c>
      <c r="C15">
        <v>1</v>
      </c>
      <c r="D15">
        <v>98.1</v>
      </c>
      <c r="F15">
        <v>123</v>
      </c>
      <c r="G15">
        <v>79</v>
      </c>
      <c r="J15" t="s">
        <v>572</v>
      </c>
      <c r="K15" s="6">
        <v>0.40277777777777773</v>
      </c>
      <c r="L15">
        <v>2</v>
      </c>
      <c r="T15" s="6">
        <v>0.40347222222222223</v>
      </c>
      <c r="U15">
        <v>3</v>
      </c>
      <c r="V15">
        <v>99.65</v>
      </c>
      <c r="W15">
        <v>90</v>
      </c>
      <c r="X15">
        <v>126</v>
      </c>
      <c r="Y15">
        <v>79</v>
      </c>
      <c r="AB15" t="s">
        <v>553</v>
      </c>
      <c r="AC15" s="6">
        <v>0.40416666666666662</v>
      </c>
      <c r="AD15">
        <v>4</v>
      </c>
      <c r="AE15">
        <v>99.69</v>
      </c>
      <c r="AK15" t="s">
        <v>586</v>
      </c>
      <c r="AL15" s="6">
        <v>0.40486111111111112</v>
      </c>
      <c r="AM15">
        <v>5</v>
      </c>
      <c r="AU15" s="6">
        <v>0.4055555555555555</v>
      </c>
      <c r="AV15">
        <v>6</v>
      </c>
      <c r="BC15" t="s">
        <v>588</v>
      </c>
    </row>
    <row r="16" spans="1:307" x14ac:dyDescent="0.25">
      <c r="A16" s="5">
        <v>6</v>
      </c>
      <c r="B16" s="6">
        <v>0.27361111111111108</v>
      </c>
      <c r="C16">
        <v>1</v>
      </c>
      <c r="D16">
        <v>104</v>
      </c>
      <c r="J16" t="s">
        <v>560</v>
      </c>
      <c r="K16" s="6">
        <v>0.27430555555555552</v>
      </c>
      <c r="L16">
        <v>2</v>
      </c>
      <c r="M16">
        <v>102.3</v>
      </c>
      <c r="N16">
        <v>114</v>
      </c>
      <c r="O16">
        <v>140</v>
      </c>
      <c r="P16">
        <v>65</v>
      </c>
      <c r="Q16">
        <v>40</v>
      </c>
      <c r="R16">
        <v>97</v>
      </c>
      <c r="T16" s="6">
        <v>0.27499999999999997</v>
      </c>
      <c r="U16">
        <v>3</v>
      </c>
      <c r="V16">
        <v>102.4</v>
      </c>
      <c r="W16">
        <v>110</v>
      </c>
      <c r="X16">
        <v>144</v>
      </c>
      <c r="Y16">
        <v>67</v>
      </c>
      <c r="Z16">
        <v>40</v>
      </c>
      <c r="AA16">
        <v>97</v>
      </c>
      <c r="AB16" t="s">
        <v>592</v>
      </c>
      <c r="AC16" s="6">
        <v>0.27569444444444446</v>
      </c>
      <c r="AD16">
        <v>4</v>
      </c>
      <c r="AL16" s="6">
        <v>0.27638888888888885</v>
      </c>
      <c r="AM16">
        <v>5</v>
      </c>
      <c r="AU16" s="6">
        <v>0.27708333333333335</v>
      </c>
      <c r="AV16">
        <v>6</v>
      </c>
      <c r="BD16" s="6">
        <v>0.27777777777777779</v>
      </c>
      <c r="BE16">
        <v>7</v>
      </c>
      <c r="BF16">
        <v>102.2</v>
      </c>
      <c r="BG16">
        <v>112</v>
      </c>
      <c r="BH16">
        <v>138</v>
      </c>
      <c r="BI16">
        <v>66</v>
      </c>
      <c r="BJ16">
        <v>28</v>
      </c>
      <c r="BK16">
        <v>98</v>
      </c>
      <c r="BM16" s="6">
        <v>0.27847222222222223</v>
      </c>
      <c r="BN16">
        <v>8</v>
      </c>
      <c r="BV16" s="6">
        <v>0.27916666666666667</v>
      </c>
      <c r="BW16">
        <v>9</v>
      </c>
      <c r="BY16">
        <v>100</v>
      </c>
      <c r="BZ16">
        <v>131</v>
      </c>
      <c r="CA16">
        <v>66</v>
      </c>
      <c r="CB16">
        <v>28</v>
      </c>
      <c r="CC16">
        <v>98</v>
      </c>
      <c r="CE16" s="6">
        <v>0.27986111111111112</v>
      </c>
      <c r="CF16">
        <v>10</v>
      </c>
      <c r="CN16" s="6">
        <v>0.28055555555555556</v>
      </c>
      <c r="CO16">
        <v>11</v>
      </c>
      <c r="CP16">
        <v>99.5</v>
      </c>
      <c r="CQ16">
        <v>98</v>
      </c>
      <c r="CR16">
        <v>126</v>
      </c>
      <c r="CS16">
        <v>71</v>
      </c>
      <c r="CT16">
        <v>28</v>
      </c>
      <c r="CU16">
        <v>100</v>
      </c>
      <c r="CV16" t="s">
        <v>593</v>
      </c>
    </row>
    <row r="17" spans="1:270" x14ac:dyDescent="0.25">
      <c r="A17" s="5">
        <v>7</v>
      </c>
      <c r="B17" s="6">
        <v>0.32916666666666666</v>
      </c>
      <c r="C17">
        <v>1</v>
      </c>
      <c r="D17">
        <v>103.7</v>
      </c>
      <c r="J17" t="s">
        <v>572</v>
      </c>
      <c r="K17" s="6">
        <v>0.3298611111111111</v>
      </c>
      <c r="L17">
        <v>2</v>
      </c>
      <c r="T17" s="6">
        <v>0.33055555555555555</v>
      </c>
      <c r="U17">
        <v>3</v>
      </c>
      <c r="AC17" s="6">
        <v>0.33124999999999999</v>
      </c>
      <c r="AD17">
        <v>4</v>
      </c>
      <c r="AF17">
        <v>119</v>
      </c>
      <c r="AG17">
        <v>143</v>
      </c>
      <c r="AH17">
        <v>64</v>
      </c>
      <c r="AI17">
        <v>20</v>
      </c>
      <c r="AJ17">
        <v>96</v>
      </c>
      <c r="AK17" t="s">
        <v>375</v>
      </c>
      <c r="AL17" s="6">
        <v>0.33194444444444443</v>
      </c>
      <c r="AM17">
        <v>5</v>
      </c>
      <c r="AN17">
        <v>103.2</v>
      </c>
      <c r="AT17" t="s">
        <v>553</v>
      </c>
      <c r="AU17" s="6">
        <v>0.33263888888888887</v>
      </c>
      <c r="AV17">
        <v>6</v>
      </c>
      <c r="AX17">
        <v>115</v>
      </c>
      <c r="AY17">
        <v>134</v>
      </c>
      <c r="AZ17">
        <v>66</v>
      </c>
      <c r="BB17">
        <v>97</v>
      </c>
      <c r="BD17" s="6">
        <v>0.33333333333333331</v>
      </c>
      <c r="BE17">
        <v>7</v>
      </c>
      <c r="BF17">
        <v>103</v>
      </c>
      <c r="BG17">
        <v>111</v>
      </c>
      <c r="BH17">
        <v>118</v>
      </c>
      <c r="BI17">
        <v>56</v>
      </c>
      <c r="BK17">
        <v>97</v>
      </c>
      <c r="BM17" s="6">
        <v>0.33402777777777781</v>
      </c>
      <c r="BN17">
        <v>8</v>
      </c>
      <c r="BO17">
        <v>102.6</v>
      </c>
      <c r="BV17" s="6">
        <v>0.3347222222222222</v>
      </c>
      <c r="BW17">
        <v>9</v>
      </c>
      <c r="BX17">
        <v>102.4</v>
      </c>
      <c r="BY17">
        <v>108</v>
      </c>
      <c r="BZ17">
        <v>108</v>
      </c>
      <c r="CA17">
        <v>55</v>
      </c>
      <c r="CC17">
        <v>98</v>
      </c>
      <c r="CE17" s="6">
        <v>0.3354166666666667</v>
      </c>
      <c r="CF17">
        <v>10</v>
      </c>
      <c r="CG17">
        <v>102.2</v>
      </c>
      <c r="CN17" s="6">
        <v>0.33611111111111108</v>
      </c>
      <c r="CO17">
        <v>11</v>
      </c>
      <c r="CP17">
        <v>102</v>
      </c>
      <c r="CQ17">
        <v>104</v>
      </c>
      <c r="CR17">
        <v>124</v>
      </c>
      <c r="CS17">
        <v>59</v>
      </c>
      <c r="CU17">
        <v>98</v>
      </c>
      <c r="CV17" t="s">
        <v>595</v>
      </c>
      <c r="CW17" s="6">
        <v>0.33680555555555558</v>
      </c>
      <c r="CX17">
        <v>12</v>
      </c>
      <c r="CY17">
        <v>101.8</v>
      </c>
      <c r="DE17" t="s">
        <v>597</v>
      </c>
    </row>
    <row r="18" spans="1:270" x14ac:dyDescent="0.25">
      <c r="A18" s="5" t="s">
        <v>536</v>
      </c>
      <c r="B18" s="6">
        <v>0.49305555555555558</v>
      </c>
      <c r="C18">
        <v>1</v>
      </c>
      <c r="D18">
        <v>90.74</v>
      </c>
      <c r="AC18" s="6">
        <v>0.49583333333333335</v>
      </c>
      <c r="AD18">
        <v>4</v>
      </c>
      <c r="AE18">
        <v>91</v>
      </c>
      <c r="AF18">
        <v>101</v>
      </c>
      <c r="AG18">
        <v>147</v>
      </c>
      <c r="AH18">
        <v>82</v>
      </c>
      <c r="AJ18">
        <v>98</v>
      </c>
      <c r="CE18" s="6">
        <v>0.5</v>
      </c>
      <c r="CF18">
        <v>10</v>
      </c>
      <c r="CG18">
        <v>91.1</v>
      </c>
      <c r="CH18">
        <v>95</v>
      </c>
      <c r="CK18">
        <v>14</v>
      </c>
      <c r="CL18">
        <v>100</v>
      </c>
      <c r="DX18" s="6">
        <v>0.50416666666666665</v>
      </c>
      <c r="DY18">
        <v>15</v>
      </c>
      <c r="DZ18">
        <v>90.95</v>
      </c>
      <c r="FZ18" s="6">
        <v>0.50763888888888886</v>
      </c>
      <c r="GA18">
        <v>21</v>
      </c>
      <c r="GB18">
        <v>91.59</v>
      </c>
      <c r="GC18">
        <v>78</v>
      </c>
      <c r="GD18">
        <v>127</v>
      </c>
      <c r="GE18">
        <v>80</v>
      </c>
      <c r="GF18">
        <v>12</v>
      </c>
      <c r="GG18">
        <v>100</v>
      </c>
      <c r="IB18" s="6">
        <v>0.51111111111111118</v>
      </c>
      <c r="IC18">
        <v>27</v>
      </c>
      <c r="ID18">
        <v>92.99</v>
      </c>
      <c r="IE18">
        <v>75</v>
      </c>
      <c r="IF18">
        <v>132</v>
      </c>
      <c r="IG18">
        <v>78</v>
      </c>
      <c r="IH18">
        <v>12</v>
      </c>
      <c r="II18">
        <v>99</v>
      </c>
      <c r="IJ18" t="s">
        <v>601</v>
      </c>
    </row>
    <row r="19" spans="1:270" x14ac:dyDescent="0.25">
      <c r="A19" s="5">
        <v>4</v>
      </c>
      <c r="B19" s="6">
        <v>0.30486111111111108</v>
      </c>
      <c r="C19">
        <v>1</v>
      </c>
      <c r="D19">
        <v>103</v>
      </c>
      <c r="E19">
        <v>116</v>
      </c>
      <c r="F19">
        <v>100</v>
      </c>
      <c r="G19">
        <v>50</v>
      </c>
      <c r="H19">
        <v>22</v>
      </c>
      <c r="I19">
        <v>99</v>
      </c>
      <c r="J19" t="s">
        <v>572</v>
      </c>
      <c r="K19" s="6">
        <v>0.30555555555555552</v>
      </c>
      <c r="L19">
        <v>2</v>
      </c>
      <c r="T19" s="6">
        <v>0.30624999999999997</v>
      </c>
      <c r="U19">
        <v>3</v>
      </c>
      <c r="V19">
        <v>102.8</v>
      </c>
      <c r="AB19" t="s">
        <v>603</v>
      </c>
      <c r="AC19" s="6">
        <v>0.30694444444444441</v>
      </c>
      <c r="AD19">
        <v>4</v>
      </c>
      <c r="AE19">
        <v>102.6</v>
      </c>
      <c r="AF19">
        <v>104</v>
      </c>
      <c r="AG19">
        <v>103</v>
      </c>
      <c r="AH19">
        <v>55</v>
      </c>
      <c r="AI19">
        <v>24</v>
      </c>
      <c r="AJ19">
        <v>100</v>
      </c>
      <c r="AL19" s="6">
        <v>0.30763888888888891</v>
      </c>
      <c r="AM19">
        <v>5</v>
      </c>
      <c r="AN19">
        <v>102.5</v>
      </c>
      <c r="AU19" s="6">
        <v>0.30833333333333335</v>
      </c>
      <c r="AV19">
        <v>6</v>
      </c>
      <c r="AW19" s="17">
        <v>102.4</v>
      </c>
      <c r="BD19" s="6">
        <v>0.30902777777777779</v>
      </c>
      <c r="BE19">
        <v>7</v>
      </c>
      <c r="BF19">
        <v>102.2</v>
      </c>
      <c r="BG19">
        <v>92</v>
      </c>
      <c r="BH19">
        <v>105</v>
      </c>
      <c r="BI19">
        <v>57</v>
      </c>
      <c r="BJ19">
        <v>24</v>
      </c>
      <c r="BK19">
        <v>100</v>
      </c>
      <c r="BL19" t="s">
        <v>604</v>
      </c>
      <c r="BM19" s="6">
        <v>0.30972222222222223</v>
      </c>
      <c r="BN19">
        <v>8</v>
      </c>
      <c r="BO19">
        <v>101.6</v>
      </c>
      <c r="BU19" t="s">
        <v>596</v>
      </c>
    </row>
    <row r="20" spans="1:270" x14ac:dyDescent="0.25">
      <c r="A20" s="5">
        <v>15</v>
      </c>
      <c r="B20" s="6">
        <v>0.27291666666666664</v>
      </c>
      <c r="C20">
        <v>1</v>
      </c>
      <c r="D20">
        <v>105</v>
      </c>
      <c r="J20" t="s">
        <v>375</v>
      </c>
      <c r="K20" s="6">
        <v>0.27291666666666664</v>
      </c>
      <c r="L20">
        <v>2</v>
      </c>
      <c r="M20">
        <v>105.16</v>
      </c>
      <c r="T20" s="6">
        <v>0.27361111111111108</v>
      </c>
      <c r="U20">
        <v>3</v>
      </c>
      <c r="V20">
        <v>105.16</v>
      </c>
      <c r="AC20" s="6">
        <v>0.27430555555555552</v>
      </c>
      <c r="AD20">
        <v>4</v>
      </c>
      <c r="AE20">
        <v>105.12</v>
      </c>
      <c r="AL20" s="6">
        <v>0.27499999999999997</v>
      </c>
      <c r="AM20">
        <v>5</v>
      </c>
      <c r="AN20">
        <v>104.89</v>
      </c>
      <c r="AU20" s="6">
        <v>0.27569444444444446</v>
      </c>
      <c r="AV20">
        <v>6</v>
      </c>
      <c r="BD20" s="6">
        <v>0.27638888888888885</v>
      </c>
      <c r="BE20">
        <v>7</v>
      </c>
      <c r="BF20">
        <v>104.63</v>
      </c>
      <c r="BG20">
        <v>122</v>
      </c>
      <c r="BH20">
        <v>119</v>
      </c>
      <c r="BI20">
        <v>60</v>
      </c>
      <c r="BJ20">
        <v>28</v>
      </c>
      <c r="BK20">
        <v>99</v>
      </c>
      <c r="BL20" t="s">
        <v>553</v>
      </c>
      <c r="BM20" s="6">
        <v>0.27708333333333335</v>
      </c>
      <c r="BN20">
        <v>8</v>
      </c>
      <c r="BO20">
        <v>104.3</v>
      </c>
      <c r="BV20" s="6">
        <v>0.27777777777777779</v>
      </c>
      <c r="BW20">
        <v>9</v>
      </c>
      <c r="BX20">
        <v>103.85</v>
      </c>
      <c r="BY20">
        <v>109</v>
      </c>
      <c r="BZ20">
        <v>132</v>
      </c>
      <c r="CA20">
        <v>52</v>
      </c>
      <c r="CB20">
        <v>28</v>
      </c>
      <c r="CC20">
        <v>98</v>
      </c>
      <c r="CE20" s="6">
        <v>0.27847222222222223</v>
      </c>
      <c r="CF20">
        <v>10</v>
      </c>
      <c r="CG20">
        <v>103.43</v>
      </c>
      <c r="CN20" s="6">
        <v>0.27916666666666667</v>
      </c>
      <c r="CO20">
        <v>11</v>
      </c>
      <c r="CP20">
        <v>103.04</v>
      </c>
      <c r="CQ20">
        <v>107</v>
      </c>
      <c r="CR20">
        <v>126</v>
      </c>
      <c r="CS20">
        <v>55</v>
      </c>
      <c r="CT20">
        <v>18</v>
      </c>
      <c r="CU20">
        <v>98</v>
      </c>
      <c r="CW20" s="6">
        <v>0.27986111111111112</v>
      </c>
      <c r="CX20">
        <v>12</v>
      </c>
      <c r="CY20">
        <v>102.96</v>
      </c>
      <c r="DF20" s="6">
        <v>0.28055555555555556</v>
      </c>
      <c r="DG20">
        <v>13</v>
      </c>
      <c r="DH20">
        <v>102.81</v>
      </c>
      <c r="DO20" s="6">
        <v>0.28125</v>
      </c>
      <c r="DP20">
        <v>14</v>
      </c>
      <c r="DQ20">
        <v>102.62</v>
      </c>
      <c r="DR20">
        <v>108</v>
      </c>
      <c r="DS20">
        <v>119</v>
      </c>
      <c r="DT20">
        <v>52</v>
      </c>
      <c r="DU20">
        <v>20</v>
      </c>
      <c r="DV20">
        <v>99</v>
      </c>
      <c r="DX20" s="6">
        <v>0.28194444444444444</v>
      </c>
      <c r="DY20">
        <v>15</v>
      </c>
      <c r="DZ20">
        <v>102.35</v>
      </c>
      <c r="EA20">
        <v>100</v>
      </c>
      <c r="EB20">
        <v>116</v>
      </c>
      <c r="EC20">
        <v>53</v>
      </c>
      <c r="ED20">
        <v>20</v>
      </c>
      <c r="EE20">
        <v>100</v>
      </c>
      <c r="EG20" s="6">
        <v>0.28263888888888888</v>
      </c>
      <c r="EH20">
        <v>16</v>
      </c>
      <c r="EI20">
        <v>102.08</v>
      </c>
      <c r="EJ20">
        <v>101</v>
      </c>
      <c r="EK20">
        <v>105</v>
      </c>
      <c r="EL20">
        <v>62</v>
      </c>
      <c r="EM20">
        <v>12</v>
      </c>
      <c r="EN20">
        <v>100</v>
      </c>
      <c r="EO20" t="s">
        <v>595</v>
      </c>
    </row>
    <row r="21" spans="1:270" x14ac:dyDescent="0.25">
      <c r="A21" s="5" t="s">
        <v>536</v>
      </c>
      <c r="B21" s="6">
        <v>0.57916666666666672</v>
      </c>
      <c r="C21">
        <v>1</v>
      </c>
      <c r="D21">
        <v>94.5</v>
      </c>
      <c r="J21" t="s">
        <v>610</v>
      </c>
      <c r="AC21" s="6">
        <v>0.58124999999999993</v>
      </c>
      <c r="AD21">
        <v>4</v>
      </c>
      <c r="AE21">
        <v>95.4</v>
      </c>
      <c r="AK21" t="s">
        <v>572</v>
      </c>
      <c r="AU21" s="6">
        <v>0.58263888888888882</v>
      </c>
      <c r="AV21">
        <v>6</v>
      </c>
      <c r="AW21" s="17">
        <v>95.5</v>
      </c>
      <c r="BD21" s="6">
        <v>0.58333333333333337</v>
      </c>
      <c r="BE21">
        <v>7</v>
      </c>
      <c r="BF21">
        <v>95.5</v>
      </c>
      <c r="BG21">
        <v>56</v>
      </c>
      <c r="BH21">
        <v>138</v>
      </c>
      <c r="BI21">
        <v>84</v>
      </c>
      <c r="BJ21">
        <v>18</v>
      </c>
      <c r="BK21">
        <v>98</v>
      </c>
      <c r="BL21" t="s">
        <v>611</v>
      </c>
      <c r="CW21" s="6">
        <v>0.58680555555555558</v>
      </c>
      <c r="CX21">
        <v>12</v>
      </c>
      <c r="CY21">
        <v>95.7</v>
      </c>
      <c r="CZ21">
        <v>43</v>
      </c>
      <c r="DA21">
        <v>134</v>
      </c>
      <c r="DB21">
        <v>84</v>
      </c>
      <c r="DC21">
        <v>20</v>
      </c>
      <c r="DD21">
        <v>100</v>
      </c>
      <c r="EP21" s="6">
        <v>0.59027777777777779</v>
      </c>
      <c r="EQ21">
        <v>17</v>
      </c>
      <c r="ER21">
        <v>95.7</v>
      </c>
      <c r="ES21">
        <v>43</v>
      </c>
      <c r="ET21">
        <v>131</v>
      </c>
      <c r="EU21">
        <v>84</v>
      </c>
      <c r="EV21">
        <v>20</v>
      </c>
      <c r="EW21">
        <v>100</v>
      </c>
      <c r="GI21" s="6">
        <v>0.59375</v>
      </c>
      <c r="GJ21">
        <v>22</v>
      </c>
      <c r="GK21">
        <v>95.8</v>
      </c>
      <c r="GL21">
        <v>43</v>
      </c>
      <c r="GM21">
        <v>129</v>
      </c>
      <c r="GN21">
        <v>89</v>
      </c>
      <c r="GO21">
        <v>18</v>
      </c>
      <c r="GP21">
        <v>100</v>
      </c>
      <c r="IB21" s="6">
        <v>0.59722222222222221</v>
      </c>
      <c r="IC21">
        <v>27</v>
      </c>
      <c r="ID21">
        <v>95.9</v>
      </c>
      <c r="IE21">
        <v>43</v>
      </c>
      <c r="IF21">
        <v>132</v>
      </c>
      <c r="IG21">
        <v>80</v>
      </c>
      <c r="IH21">
        <v>14</v>
      </c>
      <c r="II21">
        <v>100</v>
      </c>
    </row>
    <row r="22" spans="1:270" x14ac:dyDescent="0.25">
      <c r="A22" s="5" t="s">
        <v>536</v>
      </c>
      <c r="B22" s="6">
        <v>0.5</v>
      </c>
      <c r="C22">
        <v>1</v>
      </c>
      <c r="D22">
        <v>97.59</v>
      </c>
      <c r="E22">
        <v>54</v>
      </c>
      <c r="F22">
        <v>142</v>
      </c>
      <c r="G22">
        <v>72</v>
      </c>
      <c r="H22">
        <v>16</v>
      </c>
      <c r="AU22" s="6">
        <v>0.50347222222222221</v>
      </c>
      <c r="AV22">
        <v>6</v>
      </c>
      <c r="AW22" s="17">
        <v>97.43</v>
      </c>
      <c r="AX22">
        <v>53</v>
      </c>
      <c r="AY22">
        <v>128</v>
      </c>
      <c r="AZ22">
        <v>81</v>
      </c>
      <c r="BA22">
        <v>14</v>
      </c>
      <c r="BD22" s="6"/>
      <c r="CN22" s="6">
        <v>0.50694444444444442</v>
      </c>
      <c r="CO22">
        <v>11</v>
      </c>
      <c r="CP22">
        <v>97.25</v>
      </c>
      <c r="CQ22">
        <v>58</v>
      </c>
      <c r="CR22">
        <v>126</v>
      </c>
      <c r="CS22">
        <v>81</v>
      </c>
      <c r="CT22">
        <v>14</v>
      </c>
      <c r="CU22">
        <v>98</v>
      </c>
      <c r="EG22" s="6">
        <v>0.51041666666666663</v>
      </c>
      <c r="EH22">
        <v>16</v>
      </c>
      <c r="EI22">
        <v>96.85</v>
      </c>
      <c r="EJ22">
        <v>51</v>
      </c>
      <c r="EK22">
        <v>127</v>
      </c>
      <c r="EL22">
        <v>78</v>
      </c>
      <c r="EM22">
        <v>14</v>
      </c>
      <c r="EN22">
        <v>99</v>
      </c>
      <c r="FZ22" s="6">
        <v>0.51388888888888895</v>
      </c>
      <c r="GA22">
        <v>21</v>
      </c>
      <c r="GB22">
        <v>96.59</v>
      </c>
      <c r="GC22">
        <v>54</v>
      </c>
      <c r="GD22">
        <v>128</v>
      </c>
      <c r="GE22">
        <v>85</v>
      </c>
      <c r="GF22">
        <v>14</v>
      </c>
      <c r="GG22">
        <v>100</v>
      </c>
      <c r="HS22" s="6">
        <v>0.51736111111111105</v>
      </c>
      <c r="HT22">
        <v>26</v>
      </c>
      <c r="HU22">
        <v>96.47</v>
      </c>
      <c r="HV22">
        <v>52</v>
      </c>
      <c r="HW22">
        <v>126</v>
      </c>
      <c r="HX22">
        <v>78</v>
      </c>
      <c r="HY22">
        <v>16</v>
      </c>
      <c r="HZ22">
        <v>99</v>
      </c>
      <c r="IA22" t="s">
        <v>553</v>
      </c>
    </row>
    <row r="23" spans="1:270" x14ac:dyDescent="0.25">
      <c r="A23" s="5">
        <v>13</v>
      </c>
      <c r="B23" s="6">
        <v>0.27083333333333331</v>
      </c>
      <c r="C23">
        <v>1</v>
      </c>
      <c r="J23" t="s">
        <v>572</v>
      </c>
      <c r="K23" s="6">
        <v>0.27152777777777776</v>
      </c>
      <c r="L23">
        <v>2</v>
      </c>
      <c r="M23">
        <v>104.9</v>
      </c>
      <c r="S23" t="s">
        <v>614</v>
      </c>
      <c r="T23" s="6">
        <v>0.2722222222222222</v>
      </c>
      <c r="U23">
        <v>3</v>
      </c>
      <c r="V23">
        <v>105.1</v>
      </c>
      <c r="AB23" t="s">
        <v>615</v>
      </c>
      <c r="AC23" s="6">
        <v>0.27291666666666664</v>
      </c>
      <c r="AD23">
        <v>4</v>
      </c>
      <c r="AE23">
        <v>105.3</v>
      </c>
      <c r="AF23">
        <v>128</v>
      </c>
      <c r="AG23">
        <v>120</v>
      </c>
      <c r="AH23">
        <v>60</v>
      </c>
      <c r="AI23">
        <v>35</v>
      </c>
      <c r="AJ23">
        <v>97</v>
      </c>
      <c r="AL23" s="6">
        <v>0.27361111111111108</v>
      </c>
      <c r="AM23">
        <v>5</v>
      </c>
      <c r="AN23">
        <v>103.3</v>
      </c>
      <c r="AT23" t="s">
        <v>553</v>
      </c>
      <c r="AU23" s="6">
        <v>0.27430555555555552</v>
      </c>
      <c r="AV23">
        <v>6</v>
      </c>
      <c r="AW23" s="17">
        <v>105.3</v>
      </c>
      <c r="AX23">
        <v>123</v>
      </c>
      <c r="AY23">
        <v>124</v>
      </c>
      <c r="AZ23">
        <v>49</v>
      </c>
      <c r="BA23">
        <v>20</v>
      </c>
      <c r="BB23">
        <v>96</v>
      </c>
      <c r="BD23" s="6">
        <v>0.27499999999999997</v>
      </c>
      <c r="BE23">
        <v>7</v>
      </c>
      <c r="BF23">
        <v>105.2</v>
      </c>
      <c r="BM23" s="6">
        <v>0.27569444444444446</v>
      </c>
      <c r="BN23">
        <v>8</v>
      </c>
      <c r="BO23">
        <v>105.2</v>
      </c>
      <c r="BP23">
        <v>122</v>
      </c>
      <c r="BQ23">
        <v>115</v>
      </c>
      <c r="BR23">
        <v>60</v>
      </c>
      <c r="BS23">
        <v>26</v>
      </c>
      <c r="BT23">
        <v>97</v>
      </c>
      <c r="BU23" t="s">
        <v>616</v>
      </c>
      <c r="BV23" s="6">
        <v>0.27638888888888885</v>
      </c>
      <c r="BW23">
        <v>9</v>
      </c>
      <c r="BX23">
        <v>105</v>
      </c>
      <c r="CE23" s="6">
        <v>0.27708333333333335</v>
      </c>
      <c r="CF23">
        <v>10</v>
      </c>
      <c r="CG23">
        <v>104.8</v>
      </c>
      <c r="CN23" s="6">
        <v>0.27777777777777779</v>
      </c>
      <c r="CO23">
        <v>11</v>
      </c>
      <c r="CP23">
        <v>104.4</v>
      </c>
      <c r="CQ23">
        <v>109</v>
      </c>
      <c r="CR23">
        <v>132</v>
      </c>
      <c r="CS23">
        <v>63</v>
      </c>
      <c r="CT23">
        <v>26</v>
      </c>
      <c r="CU23">
        <v>97</v>
      </c>
      <c r="CW23" s="6">
        <v>0.27847222222222223</v>
      </c>
      <c r="CX23">
        <v>12</v>
      </c>
      <c r="CY23">
        <v>103.8</v>
      </c>
      <c r="DF23" s="6">
        <v>0.27916666666666667</v>
      </c>
      <c r="DG23">
        <v>13</v>
      </c>
      <c r="DH23">
        <v>103.5</v>
      </c>
      <c r="DI23">
        <v>100</v>
      </c>
      <c r="DJ23">
        <v>142</v>
      </c>
      <c r="DK23">
        <v>62</v>
      </c>
      <c r="DL23">
        <v>24</v>
      </c>
      <c r="DM23">
        <v>98</v>
      </c>
      <c r="DO23" s="6">
        <v>0.27986111111111112</v>
      </c>
      <c r="DP23">
        <v>14</v>
      </c>
      <c r="DQ23">
        <v>103.1</v>
      </c>
      <c r="DX23" s="6">
        <v>0.28055555555555556</v>
      </c>
      <c r="DY23">
        <v>15</v>
      </c>
      <c r="DZ23">
        <v>102.6</v>
      </c>
      <c r="EA23">
        <v>100</v>
      </c>
      <c r="EB23">
        <v>147</v>
      </c>
      <c r="EC23">
        <v>67</v>
      </c>
      <c r="ED23">
        <v>24</v>
      </c>
      <c r="EE23">
        <v>100</v>
      </c>
      <c r="EG23" s="6">
        <v>0.28125</v>
      </c>
      <c r="EH23">
        <v>16</v>
      </c>
      <c r="EI23">
        <v>102.4</v>
      </c>
      <c r="EO23" t="s">
        <v>595</v>
      </c>
      <c r="EP23" s="6">
        <v>0.28194444444444444</v>
      </c>
      <c r="EQ23">
        <v>17</v>
      </c>
      <c r="ER23">
        <v>101.8</v>
      </c>
      <c r="ES23">
        <v>93</v>
      </c>
      <c r="EW23">
        <v>100</v>
      </c>
      <c r="EY23" s="6">
        <v>0.28263888888888888</v>
      </c>
      <c r="EZ23">
        <v>18</v>
      </c>
      <c r="FG23" t="s">
        <v>617</v>
      </c>
    </row>
    <row r="24" spans="1:270" x14ac:dyDescent="0.25">
      <c r="A24" s="5" t="s">
        <v>536</v>
      </c>
      <c r="B24" s="6">
        <v>0.50555555555555554</v>
      </c>
      <c r="C24">
        <v>1</v>
      </c>
      <c r="D24">
        <v>95.15</v>
      </c>
      <c r="J24" t="s">
        <v>624</v>
      </c>
      <c r="AU24" s="6">
        <v>0.50902777777777775</v>
      </c>
      <c r="AV24">
        <v>6</v>
      </c>
      <c r="AW24" s="17">
        <v>94.3</v>
      </c>
      <c r="AX24">
        <v>120</v>
      </c>
      <c r="BA24">
        <v>22</v>
      </c>
      <c r="BB24">
        <v>99</v>
      </c>
      <c r="DF24" s="6">
        <v>0.51388888888888895</v>
      </c>
      <c r="DG24">
        <v>13</v>
      </c>
      <c r="DH24">
        <v>93.91</v>
      </c>
      <c r="DI24">
        <v>121</v>
      </c>
      <c r="DL24">
        <v>28</v>
      </c>
      <c r="DM24">
        <v>100</v>
      </c>
      <c r="FH24" s="6">
        <v>0.5180555555555556</v>
      </c>
      <c r="FI24">
        <v>19</v>
      </c>
      <c r="FP24" t="s">
        <v>553</v>
      </c>
      <c r="GR24" s="6">
        <v>0.52083333333333337</v>
      </c>
      <c r="GS24">
        <v>23</v>
      </c>
      <c r="GT24">
        <v>94.2</v>
      </c>
      <c r="GU24">
        <v>102</v>
      </c>
      <c r="GV24">
        <v>124</v>
      </c>
      <c r="GX24">
        <v>26</v>
      </c>
      <c r="GY24">
        <v>100</v>
      </c>
      <c r="JC24" s="6">
        <v>0.52569444444444446</v>
      </c>
      <c r="JD24">
        <v>30</v>
      </c>
      <c r="JE24">
        <v>94.8</v>
      </c>
      <c r="JF24">
        <v>83</v>
      </c>
      <c r="JG24">
        <v>138</v>
      </c>
      <c r="JI24">
        <v>24</v>
      </c>
      <c r="JJ24">
        <v>100</v>
      </c>
    </row>
    <row r="25" spans="1:270" x14ac:dyDescent="0.25">
      <c r="A25" s="5">
        <v>9</v>
      </c>
      <c r="B25" s="6">
        <v>0.87152777777777779</v>
      </c>
      <c r="C25">
        <v>1</v>
      </c>
      <c r="D25">
        <v>105.2</v>
      </c>
      <c r="J25" t="s">
        <v>572</v>
      </c>
      <c r="K25" s="6">
        <v>0.87222222222222223</v>
      </c>
      <c r="L25">
        <v>2</v>
      </c>
      <c r="T25" s="6">
        <v>0.87291666666666667</v>
      </c>
      <c r="U25">
        <v>3</v>
      </c>
      <c r="AC25" s="6">
        <v>0.87361111111111101</v>
      </c>
      <c r="AD25">
        <v>4</v>
      </c>
      <c r="AE25">
        <v>105.3</v>
      </c>
      <c r="AK25" t="s">
        <v>375</v>
      </c>
      <c r="AL25" s="6">
        <v>0.87430555555555556</v>
      </c>
      <c r="AM25">
        <v>5</v>
      </c>
      <c r="AN25">
        <v>105.23</v>
      </c>
      <c r="AU25" s="6">
        <v>0.875</v>
      </c>
      <c r="AV25">
        <v>6</v>
      </c>
      <c r="AW25" s="17">
        <v>104.9</v>
      </c>
      <c r="AX25">
        <v>11</v>
      </c>
      <c r="AY25">
        <v>113</v>
      </c>
      <c r="AZ25">
        <v>71</v>
      </c>
      <c r="BD25" s="6">
        <v>0.87569444444444444</v>
      </c>
      <c r="BE25">
        <v>7</v>
      </c>
      <c r="BF25">
        <v>104.1</v>
      </c>
      <c r="BL25" t="s">
        <v>553</v>
      </c>
      <c r="BM25" s="6">
        <v>0.87638888888888899</v>
      </c>
      <c r="BN25">
        <v>8</v>
      </c>
      <c r="BO25">
        <v>103.8</v>
      </c>
      <c r="BP25">
        <v>112</v>
      </c>
      <c r="BQ25">
        <v>106</v>
      </c>
      <c r="BR25">
        <v>63</v>
      </c>
      <c r="BV25" s="6">
        <v>0.87708333333333333</v>
      </c>
      <c r="BW25">
        <v>9</v>
      </c>
      <c r="CE25" s="6">
        <v>0.87777777777777777</v>
      </c>
      <c r="CF25">
        <v>10</v>
      </c>
      <c r="CN25" s="6">
        <v>0.87847222222222221</v>
      </c>
      <c r="CO25">
        <v>11</v>
      </c>
      <c r="CP25">
        <v>102.4</v>
      </c>
      <c r="CQ25">
        <v>87</v>
      </c>
      <c r="CR25">
        <v>101</v>
      </c>
      <c r="CS25">
        <v>60</v>
      </c>
      <c r="CW25" s="6">
        <v>0.87916666666666676</v>
      </c>
      <c r="CX25">
        <v>12</v>
      </c>
      <c r="DF25" s="6">
        <v>0.87986111111111109</v>
      </c>
      <c r="DG25">
        <v>13</v>
      </c>
      <c r="DH25">
        <v>102</v>
      </c>
      <c r="DI25">
        <v>92</v>
      </c>
      <c r="DJ25">
        <v>105</v>
      </c>
      <c r="DK25">
        <v>64</v>
      </c>
      <c r="DN25" t="s">
        <v>626</v>
      </c>
    </row>
    <row r="26" spans="1:270" x14ac:dyDescent="0.25">
      <c r="A26" s="5">
        <v>31</v>
      </c>
      <c r="B26" s="6">
        <v>0.86319444444444438</v>
      </c>
      <c r="C26">
        <v>1</v>
      </c>
      <c r="D26">
        <v>104.6</v>
      </c>
      <c r="E26">
        <v>100</v>
      </c>
      <c r="I26">
        <v>96</v>
      </c>
      <c r="J26" t="s">
        <v>375</v>
      </c>
      <c r="K26" s="6">
        <v>0.86319444444444438</v>
      </c>
      <c r="L26">
        <v>2</v>
      </c>
      <c r="T26" s="6">
        <v>0.86388888888888893</v>
      </c>
      <c r="U26">
        <v>3</v>
      </c>
      <c r="AC26" s="6">
        <v>0.86458333333333337</v>
      </c>
      <c r="AD26">
        <v>4</v>
      </c>
      <c r="AL26" s="6">
        <v>0.8652777777777777</v>
      </c>
      <c r="AM26">
        <v>5</v>
      </c>
      <c r="AU26" s="6">
        <v>0.86597222222222225</v>
      </c>
      <c r="AV26">
        <v>6</v>
      </c>
      <c r="BD26" s="6">
        <v>0.8666666666666667</v>
      </c>
      <c r="BE26">
        <v>7</v>
      </c>
      <c r="BM26" s="6">
        <v>0.86736111111111114</v>
      </c>
      <c r="BN26">
        <v>8</v>
      </c>
      <c r="BV26" s="6">
        <v>0.86805555555555547</v>
      </c>
      <c r="BW26">
        <v>9</v>
      </c>
      <c r="BX26">
        <v>104.6</v>
      </c>
      <c r="BY26">
        <v>109</v>
      </c>
      <c r="CC26">
        <v>97</v>
      </c>
      <c r="CE26" s="6">
        <v>0.86875000000000002</v>
      </c>
      <c r="CF26">
        <v>10</v>
      </c>
      <c r="CN26" s="6">
        <v>0.86944444444444446</v>
      </c>
      <c r="CO26">
        <v>11</v>
      </c>
      <c r="CW26" s="6">
        <v>0.87013888888888891</v>
      </c>
      <c r="CX26">
        <v>12</v>
      </c>
      <c r="CY26">
        <v>104.4</v>
      </c>
      <c r="CZ26">
        <v>97</v>
      </c>
      <c r="DD26">
        <v>97</v>
      </c>
      <c r="DE26" t="s">
        <v>553</v>
      </c>
      <c r="DF26" s="6">
        <v>0.87083333333333324</v>
      </c>
      <c r="DG26">
        <v>13</v>
      </c>
      <c r="DH26">
        <v>104.4</v>
      </c>
      <c r="DI26">
        <v>105</v>
      </c>
      <c r="DM26">
        <v>100</v>
      </c>
      <c r="DO26" s="6">
        <v>0.87152777777777779</v>
      </c>
      <c r="DP26">
        <v>14</v>
      </c>
      <c r="DQ26">
        <v>103.9</v>
      </c>
      <c r="DR26">
        <v>104</v>
      </c>
      <c r="DV26">
        <v>95</v>
      </c>
      <c r="DX26" s="6">
        <v>0.87222222222222223</v>
      </c>
      <c r="DY26">
        <v>15</v>
      </c>
      <c r="EG26" s="6">
        <v>0.87291666666666667</v>
      </c>
      <c r="EH26">
        <v>16</v>
      </c>
      <c r="EI26">
        <v>103.5</v>
      </c>
      <c r="EJ26">
        <v>136</v>
      </c>
      <c r="EN26">
        <v>90</v>
      </c>
      <c r="EP26" s="6">
        <v>0.87361111111111101</v>
      </c>
      <c r="EQ26">
        <v>17</v>
      </c>
      <c r="ER26">
        <v>103.3</v>
      </c>
      <c r="ES26">
        <v>162</v>
      </c>
      <c r="EW26">
        <v>96</v>
      </c>
      <c r="EY26" s="6">
        <v>0.87430555555555556</v>
      </c>
      <c r="EZ26">
        <v>18</v>
      </c>
      <c r="FH26" s="6">
        <v>0.875</v>
      </c>
      <c r="FI26">
        <v>19</v>
      </c>
      <c r="FJ26">
        <v>102</v>
      </c>
      <c r="FK26">
        <v>96</v>
      </c>
      <c r="FO26">
        <v>100</v>
      </c>
      <c r="FQ26" s="6">
        <v>0.87569444444444444</v>
      </c>
      <c r="FR26">
        <v>20</v>
      </c>
      <c r="FZ26" s="6">
        <v>0.87638888888888899</v>
      </c>
      <c r="GA26">
        <v>21</v>
      </c>
      <c r="GI26" s="6">
        <v>0.87708333333333333</v>
      </c>
      <c r="GJ26">
        <v>22</v>
      </c>
      <c r="GR26" s="6">
        <v>0.87777777777777777</v>
      </c>
      <c r="GS26">
        <v>23</v>
      </c>
      <c r="GT26">
        <v>102.6</v>
      </c>
      <c r="GU26">
        <v>99</v>
      </c>
      <c r="GY26">
        <v>100</v>
      </c>
      <c r="HA26" s="6">
        <v>0.87847222222222221</v>
      </c>
      <c r="HB26">
        <v>24</v>
      </c>
      <c r="HC26">
        <v>102.5</v>
      </c>
      <c r="HD26">
        <v>88</v>
      </c>
      <c r="HH26">
        <v>98</v>
      </c>
      <c r="HJ26" s="6">
        <v>0.87916666666666676</v>
      </c>
      <c r="HK26">
        <v>25</v>
      </c>
      <c r="HS26" s="6">
        <v>0.87986111111111109</v>
      </c>
      <c r="HT26">
        <v>26</v>
      </c>
      <c r="HU26">
        <v>102.2</v>
      </c>
      <c r="HV26">
        <v>87</v>
      </c>
      <c r="IB26" s="6">
        <v>0.88055555555555554</v>
      </c>
      <c r="IC26">
        <v>27</v>
      </c>
      <c r="ID26">
        <v>102.5</v>
      </c>
      <c r="IK26" s="6">
        <v>0.88124999999999998</v>
      </c>
      <c r="IL26">
        <v>28</v>
      </c>
      <c r="IT26" s="6">
        <v>0.88194444444444453</v>
      </c>
      <c r="IU26">
        <v>29</v>
      </c>
      <c r="JC26" s="6">
        <v>0.88263888888888886</v>
      </c>
      <c r="JD26">
        <v>30</v>
      </c>
    </row>
    <row r="27" spans="1:270" x14ac:dyDescent="0.25">
      <c r="A27" s="5" t="s">
        <v>536</v>
      </c>
      <c r="B27" s="6">
        <v>0.2986111111111111</v>
      </c>
      <c r="C27">
        <v>1</v>
      </c>
      <c r="D27">
        <v>102.37</v>
      </c>
      <c r="E27">
        <v>115</v>
      </c>
      <c r="F27">
        <v>104</v>
      </c>
      <c r="G27">
        <v>68</v>
      </c>
      <c r="H27">
        <v>18</v>
      </c>
      <c r="I27">
        <v>96</v>
      </c>
      <c r="J27" t="s">
        <v>572</v>
      </c>
      <c r="K27" s="6">
        <v>0.29930555555555555</v>
      </c>
      <c r="L27">
        <v>2</v>
      </c>
      <c r="M27">
        <v>102.33</v>
      </c>
      <c r="S27" t="s">
        <v>553</v>
      </c>
      <c r="T27" s="6">
        <v>0.3</v>
      </c>
      <c r="U27">
        <v>3</v>
      </c>
      <c r="V27">
        <v>102.09</v>
      </c>
      <c r="AC27" s="6">
        <v>0.30069444444444443</v>
      </c>
      <c r="AD27">
        <v>4</v>
      </c>
      <c r="AE27">
        <v>102.05</v>
      </c>
      <c r="AL27" s="6">
        <v>0.30138888888888887</v>
      </c>
      <c r="AM27">
        <v>5</v>
      </c>
      <c r="AN27">
        <v>101.99</v>
      </c>
      <c r="AT27" t="s">
        <v>578</v>
      </c>
    </row>
    <row r="29" spans="1:270" x14ac:dyDescent="0.25">
      <c r="A29" s="5">
        <v>15</v>
      </c>
      <c r="B29" s="6">
        <v>0.80902777777777779</v>
      </c>
      <c r="C29">
        <v>1</v>
      </c>
      <c r="D29">
        <v>104</v>
      </c>
      <c r="E29">
        <v>107</v>
      </c>
      <c r="F29">
        <v>107</v>
      </c>
      <c r="G29">
        <v>66</v>
      </c>
      <c r="H29">
        <v>16</v>
      </c>
      <c r="I29">
        <v>97</v>
      </c>
      <c r="J29" t="s">
        <v>640</v>
      </c>
      <c r="K29" s="6">
        <v>0.80972222222222223</v>
      </c>
      <c r="L29">
        <v>2</v>
      </c>
      <c r="T29" s="6">
        <v>0.81041666666666667</v>
      </c>
      <c r="U29">
        <v>3</v>
      </c>
      <c r="AC29" s="6">
        <v>0.81111111111111101</v>
      </c>
      <c r="AD29">
        <v>4</v>
      </c>
      <c r="AE29">
        <v>103.9</v>
      </c>
      <c r="AF29">
        <v>107</v>
      </c>
      <c r="AG29">
        <v>108</v>
      </c>
      <c r="AH29">
        <v>55</v>
      </c>
      <c r="AI29">
        <v>16</v>
      </c>
      <c r="AJ29">
        <v>99</v>
      </c>
      <c r="AL29" s="6">
        <v>0.81180555555555556</v>
      </c>
      <c r="AM29">
        <v>5</v>
      </c>
      <c r="AU29" s="6">
        <v>0.8125</v>
      </c>
      <c r="AV29">
        <v>6</v>
      </c>
      <c r="BD29" s="6">
        <v>0.81319444444444444</v>
      </c>
      <c r="BE29">
        <v>7</v>
      </c>
      <c r="BF29">
        <v>103.7</v>
      </c>
      <c r="BG29">
        <v>102</v>
      </c>
      <c r="BJ29">
        <v>16</v>
      </c>
      <c r="BK29">
        <v>99</v>
      </c>
      <c r="BM29" s="6">
        <v>0.81388888888888899</v>
      </c>
      <c r="BN29">
        <v>8</v>
      </c>
      <c r="BO29">
        <v>103.6</v>
      </c>
      <c r="BP29">
        <v>95</v>
      </c>
      <c r="BS29">
        <v>16</v>
      </c>
      <c r="BT29">
        <v>99</v>
      </c>
      <c r="BV29" s="6">
        <v>0.81458333333333333</v>
      </c>
      <c r="BW29">
        <v>9</v>
      </c>
      <c r="CE29" s="6">
        <v>0.81527777777777777</v>
      </c>
      <c r="CF29">
        <v>10</v>
      </c>
      <c r="CG29">
        <v>103.2</v>
      </c>
      <c r="CH29">
        <v>96</v>
      </c>
      <c r="CK29">
        <v>16</v>
      </c>
      <c r="CL29">
        <v>98</v>
      </c>
      <c r="CN29" s="6">
        <v>0.81597222222222221</v>
      </c>
      <c r="CO29">
        <v>11</v>
      </c>
      <c r="CP29">
        <v>103</v>
      </c>
      <c r="CQ29">
        <v>94</v>
      </c>
      <c r="CT29">
        <v>16</v>
      </c>
      <c r="CU29">
        <v>99</v>
      </c>
      <c r="CW29" s="6">
        <v>0.81666666666666676</v>
      </c>
      <c r="CX29">
        <v>12</v>
      </c>
      <c r="CY29">
        <v>102.9</v>
      </c>
      <c r="CZ29">
        <v>93</v>
      </c>
      <c r="DC29">
        <v>16</v>
      </c>
      <c r="DD29">
        <v>100</v>
      </c>
      <c r="DF29" s="6">
        <v>0.81736111111111109</v>
      </c>
      <c r="DG29">
        <v>13</v>
      </c>
      <c r="DO29" s="6">
        <v>0.81805555555555554</v>
      </c>
      <c r="DP29">
        <v>14</v>
      </c>
      <c r="DX29" s="6">
        <v>0.81874999999999998</v>
      </c>
      <c r="DY29">
        <v>15</v>
      </c>
      <c r="EG29" s="6">
        <v>0.81944444444444453</v>
      </c>
      <c r="EH29">
        <v>16</v>
      </c>
      <c r="EI29">
        <v>102.1</v>
      </c>
      <c r="EJ29">
        <v>98</v>
      </c>
      <c r="EM29">
        <v>16</v>
      </c>
      <c r="EN29">
        <v>100</v>
      </c>
      <c r="EO29" t="s">
        <v>645</v>
      </c>
    </row>
    <row r="30" spans="1:270" x14ac:dyDescent="0.25">
      <c r="A30" s="5" t="s">
        <v>536</v>
      </c>
      <c r="B30" s="6">
        <v>0.30069444444444443</v>
      </c>
      <c r="C30">
        <v>1</v>
      </c>
      <c r="D30">
        <v>102.6</v>
      </c>
      <c r="H30">
        <v>20</v>
      </c>
      <c r="J30" t="s">
        <v>572</v>
      </c>
      <c r="K30" s="6">
        <v>0.30138888888888887</v>
      </c>
      <c r="L30">
        <v>2</v>
      </c>
      <c r="M30">
        <v>102.4</v>
      </c>
      <c r="N30">
        <v>127</v>
      </c>
      <c r="O30">
        <v>163</v>
      </c>
      <c r="P30">
        <v>54</v>
      </c>
      <c r="R30">
        <v>98.6</v>
      </c>
      <c r="T30" s="6">
        <v>0.30208333333333331</v>
      </c>
      <c r="U30">
        <v>3</v>
      </c>
      <c r="V30">
        <v>101.9</v>
      </c>
      <c r="AC30" s="6">
        <v>0.30277777777777776</v>
      </c>
      <c r="AD30">
        <v>4</v>
      </c>
      <c r="AE30">
        <v>101.6</v>
      </c>
      <c r="AL30" s="6">
        <v>0.3034722222222222</v>
      </c>
      <c r="AM30">
        <v>5</v>
      </c>
      <c r="AU30" s="6">
        <v>0.30416666666666664</v>
      </c>
      <c r="AV30">
        <v>6</v>
      </c>
      <c r="BD30" s="6">
        <v>0.30486111111111108</v>
      </c>
      <c r="BE30">
        <v>7</v>
      </c>
      <c r="BM30" s="6">
        <v>0.30555555555555552</v>
      </c>
      <c r="BN30">
        <v>8</v>
      </c>
      <c r="BV30" s="6">
        <v>0.30624999999999997</v>
      </c>
      <c r="BW30">
        <v>9</v>
      </c>
      <c r="CE30" s="6">
        <v>0.30694444444444441</v>
      </c>
      <c r="CF30">
        <v>10</v>
      </c>
      <c r="CN30" s="6">
        <v>0.30763888888888891</v>
      </c>
      <c r="CO30">
        <v>11</v>
      </c>
      <c r="CP30">
        <v>101.36</v>
      </c>
      <c r="CW30" s="6">
        <v>0.30833333333333335</v>
      </c>
      <c r="CX30">
        <v>12</v>
      </c>
      <c r="DF30" s="6">
        <v>0.30902777777777779</v>
      </c>
      <c r="DG30">
        <v>13</v>
      </c>
      <c r="DO30" s="6">
        <v>0.30972222222222223</v>
      </c>
      <c r="DP30">
        <v>14</v>
      </c>
      <c r="DX30" s="6">
        <v>0.31041666666666667</v>
      </c>
      <c r="DY30">
        <v>15</v>
      </c>
      <c r="EG30" s="6">
        <v>0.31111111111111112</v>
      </c>
      <c r="EH30">
        <v>16</v>
      </c>
      <c r="EP30" s="6">
        <v>0.31180555555555556</v>
      </c>
      <c r="EQ30">
        <v>17</v>
      </c>
      <c r="EY30" s="6">
        <v>0.3125</v>
      </c>
      <c r="EZ30">
        <v>18</v>
      </c>
      <c r="FH30" s="6">
        <v>0.31319444444444444</v>
      </c>
      <c r="FI30">
        <v>19</v>
      </c>
      <c r="FQ30" s="6">
        <v>0.31388888888888888</v>
      </c>
      <c r="FR30">
        <v>20</v>
      </c>
      <c r="FS30">
        <v>100.8</v>
      </c>
      <c r="FZ30" s="6">
        <v>0.31458333333333333</v>
      </c>
      <c r="GA30">
        <v>21</v>
      </c>
      <c r="GI30" s="6">
        <v>0.31527777777777777</v>
      </c>
      <c r="GJ30">
        <v>22</v>
      </c>
      <c r="GR30" s="6">
        <v>0.31597222222222221</v>
      </c>
      <c r="GS30">
        <v>23</v>
      </c>
      <c r="HA30" s="6">
        <v>0.31666666666666665</v>
      </c>
      <c r="HB30">
        <v>24</v>
      </c>
      <c r="HJ30" s="6">
        <v>0.31736111111111115</v>
      </c>
      <c r="HK30">
        <v>25</v>
      </c>
      <c r="HS30" s="6">
        <v>0.31805555555555554</v>
      </c>
      <c r="HT30">
        <v>26</v>
      </c>
      <c r="IB30" s="6">
        <v>0.31875000000000003</v>
      </c>
      <c r="IC30">
        <v>27</v>
      </c>
      <c r="IK30" s="6">
        <v>0.31944444444444448</v>
      </c>
      <c r="IL30">
        <v>28</v>
      </c>
      <c r="IM30">
        <v>100.9</v>
      </c>
      <c r="IN30">
        <v>92</v>
      </c>
      <c r="IO30">
        <v>108</v>
      </c>
      <c r="IP30">
        <v>59</v>
      </c>
      <c r="IR30">
        <v>92</v>
      </c>
    </row>
    <row r="31" spans="1:270" x14ac:dyDescent="0.25">
      <c r="A31" s="5">
        <v>15</v>
      </c>
      <c r="B31" s="6">
        <v>0.92569444444444438</v>
      </c>
      <c r="C31">
        <v>1</v>
      </c>
      <c r="J31" t="s">
        <v>572</v>
      </c>
      <c r="K31" s="6">
        <v>0.92638888888888893</v>
      </c>
      <c r="L31">
        <v>2</v>
      </c>
      <c r="M31">
        <v>104</v>
      </c>
      <c r="S31" t="s">
        <v>614</v>
      </c>
      <c r="T31" s="6">
        <v>0.92708333333333337</v>
      </c>
      <c r="U31">
        <v>3</v>
      </c>
      <c r="V31">
        <v>105</v>
      </c>
      <c r="AB31" t="s">
        <v>375</v>
      </c>
      <c r="AC31" s="6">
        <v>0.9277777777777777</v>
      </c>
      <c r="AD31">
        <v>4</v>
      </c>
      <c r="AE31">
        <v>106.2</v>
      </c>
      <c r="AF31">
        <v>98</v>
      </c>
      <c r="AG31">
        <v>111</v>
      </c>
      <c r="AH31">
        <v>67</v>
      </c>
      <c r="AJ31">
        <v>99</v>
      </c>
      <c r="AK31" t="s">
        <v>633</v>
      </c>
      <c r="AL31" s="6">
        <v>0.92847222222222225</v>
      </c>
      <c r="AM31">
        <v>5</v>
      </c>
      <c r="AN31">
        <v>106.1</v>
      </c>
      <c r="AU31" s="6">
        <v>0.9291666666666667</v>
      </c>
      <c r="AV31">
        <v>6</v>
      </c>
      <c r="BD31" s="6">
        <v>0.92986111111111114</v>
      </c>
      <c r="BE31">
        <v>7</v>
      </c>
      <c r="BF31">
        <v>105.5</v>
      </c>
      <c r="BI31">
        <v>98</v>
      </c>
      <c r="BJ31">
        <v>58</v>
      </c>
      <c r="BM31" s="6">
        <v>0.93055555555555547</v>
      </c>
      <c r="BN31">
        <v>8</v>
      </c>
      <c r="BO31">
        <v>105.2</v>
      </c>
      <c r="BV31" s="6">
        <v>0.93125000000000002</v>
      </c>
      <c r="BW31">
        <v>9</v>
      </c>
      <c r="BX31">
        <v>104.5</v>
      </c>
      <c r="BZ31">
        <v>99</v>
      </c>
      <c r="CA31">
        <v>60</v>
      </c>
      <c r="CE31" s="6">
        <v>0.93194444444444446</v>
      </c>
      <c r="CF31">
        <v>10</v>
      </c>
      <c r="CG31">
        <v>103.6</v>
      </c>
      <c r="CH31">
        <v>79</v>
      </c>
      <c r="CL31">
        <v>99</v>
      </c>
      <c r="CM31" t="s">
        <v>553</v>
      </c>
      <c r="CN31" s="6">
        <v>0.93263888888888891</v>
      </c>
      <c r="CO31">
        <v>11</v>
      </c>
      <c r="CW31" s="6">
        <v>0.93333333333333324</v>
      </c>
      <c r="CX31">
        <v>12</v>
      </c>
      <c r="CY31">
        <v>103.1</v>
      </c>
      <c r="DF31" s="6">
        <v>0.93402777777777779</v>
      </c>
      <c r="DG31">
        <v>13</v>
      </c>
      <c r="DH31">
        <v>103.3</v>
      </c>
      <c r="DN31" t="s">
        <v>634</v>
      </c>
      <c r="DO31" s="6">
        <v>0.93472222222222223</v>
      </c>
      <c r="DP31">
        <v>14</v>
      </c>
      <c r="DQ31">
        <v>102.9</v>
      </c>
      <c r="DX31" s="6">
        <v>0.93541666666666667</v>
      </c>
      <c r="DY31">
        <v>15</v>
      </c>
      <c r="DZ31">
        <v>102.7</v>
      </c>
      <c r="EG31" s="6">
        <v>0.93611111111111101</v>
      </c>
      <c r="EH31">
        <v>16</v>
      </c>
      <c r="EI31">
        <v>102.2</v>
      </c>
      <c r="EP31" s="6">
        <v>0.93680555555555556</v>
      </c>
      <c r="EQ31">
        <v>17</v>
      </c>
      <c r="ER31">
        <v>102.1</v>
      </c>
      <c r="EY31" s="6">
        <v>0.9375</v>
      </c>
      <c r="EZ31">
        <v>18</v>
      </c>
      <c r="FA31">
        <v>102</v>
      </c>
      <c r="FG31" t="s">
        <v>635</v>
      </c>
    </row>
    <row r="32" spans="1:270" x14ac:dyDescent="0.25">
      <c r="A32" s="5">
        <v>10</v>
      </c>
      <c r="B32" s="6">
        <v>0.92708333333333337</v>
      </c>
      <c r="C32">
        <v>1</v>
      </c>
      <c r="D32">
        <v>104.4</v>
      </c>
      <c r="E32">
        <v>99</v>
      </c>
      <c r="F32">
        <v>122</v>
      </c>
      <c r="G32">
        <v>68</v>
      </c>
      <c r="H32">
        <v>16</v>
      </c>
      <c r="I32">
        <v>98</v>
      </c>
      <c r="J32" t="s">
        <v>637</v>
      </c>
      <c r="K32" s="6">
        <v>0.9277777777777777</v>
      </c>
      <c r="L32">
        <v>2</v>
      </c>
      <c r="M32">
        <v>103.9</v>
      </c>
      <c r="T32" s="6">
        <v>0.92847222222222225</v>
      </c>
      <c r="U32">
        <v>3</v>
      </c>
      <c r="AC32" s="6">
        <v>0.9291666666666667</v>
      </c>
      <c r="AD32">
        <v>4</v>
      </c>
      <c r="AE32">
        <v>103.1</v>
      </c>
      <c r="AF32">
        <v>94</v>
      </c>
      <c r="AG32">
        <v>117</v>
      </c>
      <c r="AH32">
        <v>68</v>
      </c>
      <c r="AI32">
        <v>16</v>
      </c>
      <c r="AJ32">
        <v>98</v>
      </c>
      <c r="AL32" s="6">
        <v>0.92986111111111114</v>
      </c>
      <c r="AM32">
        <v>5</v>
      </c>
      <c r="AN32">
        <v>102.7</v>
      </c>
      <c r="AU32" s="6">
        <v>0.93055555555555547</v>
      </c>
      <c r="AV32">
        <v>6</v>
      </c>
      <c r="AW32" s="17">
        <v>102.5</v>
      </c>
      <c r="AX32">
        <v>89</v>
      </c>
      <c r="AY32">
        <v>119</v>
      </c>
      <c r="AZ32">
        <v>62</v>
      </c>
      <c r="BA32">
        <v>16</v>
      </c>
      <c r="BB32">
        <v>100</v>
      </c>
      <c r="BD32" s="6">
        <v>0.93125000000000002</v>
      </c>
      <c r="BE32">
        <v>7</v>
      </c>
      <c r="BF32">
        <v>102.2</v>
      </c>
      <c r="BM32" s="6">
        <v>0.93194444444444446</v>
      </c>
      <c r="BN32">
        <v>8</v>
      </c>
      <c r="BO32">
        <v>102</v>
      </c>
      <c r="BP32">
        <v>87</v>
      </c>
      <c r="BQ32">
        <v>121</v>
      </c>
      <c r="BR32">
        <v>55</v>
      </c>
      <c r="BS32">
        <v>16</v>
      </c>
      <c r="BT32">
        <v>98</v>
      </c>
    </row>
    <row r="33" spans="1:270" x14ac:dyDescent="0.25">
      <c r="A33" s="5" t="s">
        <v>536</v>
      </c>
      <c r="B33" s="6">
        <v>0.52361111111111114</v>
      </c>
      <c r="C33">
        <v>1</v>
      </c>
      <c r="D33">
        <v>86.1</v>
      </c>
      <c r="J33" t="s">
        <v>572</v>
      </c>
      <c r="K33" s="6">
        <v>0.52430555555555558</v>
      </c>
      <c r="L33">
        <v>2</v>
      </c>
      <c r="M33">
        <v>87</v>
      </c>
      <c r="BD33" s="6">
        <v>0.52777777777777779</v>
      </c>
      <c r="BE33">
        <v>7</v>
      </c>
      <c r="BF33">
        <v>85.4</v>
      </c>
      <c r="DF33" s="6">
        <v>0.53194444444444444</v>
      </c>
      <c r="DG33">
        <v>13</v>
      </c>
      <c r="DH33">
        <v>85.4</v>
      </c>
      <c r="DI33">
        <v>108</v>
      </c>
      <c r="DM33">
        <v>98</v>
      </c>
      <c r="DN33" t="s">
        <v>553</v>
      </c>
      <c r="DX33" s="6">
        <v>0.53333333333333333</v>
      </c>
      <c r="DY33">
        <v>15</v>
      </c>
      <c r="DZ33">
        <v>88.4</v>
      </c>
      <c r="EA33">
        <v>102</v>
      </c>
      <c r="EE33">
        <v>97</v>
      </c>
      <c r="HJ33" s="6">
        <v>0.54027777777777775</v>
      </c>
      <c r="HK33">
        <v>25</v>
      </c>
      <c r="HL33">
        <v>88.6</v>
      </c>
      <c r="HM33">
        <v>100</v>
      </c>
      <c r="HN33">
        <v>145</v>
      </c>
      <c r="HO33">
        <v>83</v>
      </c>
      <c r="HQ33">
        <v>98</v>
      </c>
      <c r="JC33" s="6">
        <v>0.54375000000000007</v>
      </c>
      <c r="JD33">
        <v>30</v>
      </c>
      <c r="JE33">
        <v>89</v>
      </c>
      <c r="JF33">
        <v>100</v>
      </c>
      <c r="JJ33">
        <v>99</v>
      </c>
    </row>
    <row r="34" spans="1:270" x14ac:dyDescent="0.25">
      <c r="A34" s="5">
        <v>17</v>
      </c>
      <c r="B34" s="6">
        <v>0.28472222222222221</v>
      </c>
      <c r="C34">
        <v>1</v>
      </c>
      <c r="D34">
        <v>106.4</v>
      </c>
      <c r="J34" t="s">
        <v>641</v>
      </c>
      <c r="K34" s="6">
        <v>0.28541666666666665</v>
      </c>
      <c r="L34">
        <v>2</v>
      </c>
      <c r="M34">
        <v>106.7</v>
      </c>
      <c r="N34">
        <v>144</v>
      </c>
      <c r="O34">
        <v>149</v>
      </c>
      <c r="P34">
        <v>57</v>
      </c>
      <c r="R34">
        <v>95</v>
      </c>
      <c r="S34" t="s">
        <v>553</v>
      </c>
      <c r="T34" s="6">
        <v>0.28611111111111115</v>
      </c>
      <c r="U34">
        <v>3</v>
      </c>
      <c r="AC34" s="6">
        <v>0.28680555555555554</v>
      </c>
      <c r="AD34">
        <v>4</v>
      </c>
      <c r="AE34">
        <v>106.7</v>
      </c>
      <c r="AF34">
        <v>140</v>
      </c>
      <c r="AG34">
        <v>148</v>
      </c>
      <c r="AH34">
        <v>59</v>
      </c>
      <c r="AJ34">
        <v>96</v>
      </c>
      <c r="AL34" s="6">
        <v>0.28750000000000003</v>
      </c>
      <c r="AM34">
        <v>5</v>
      </c>
      <c r="AN34">
        <v>106.6</v>
      </c>
      <c r="AO34">
        <v>133</v>
      </c>
      <c r="AP34">
        <v>145</v>
      </c>
      <c r="AQ34">
        <v>53</v>
      </c>
      <c r="AS34">
        <v>96</v>
      </c>
      <c r="AU34" s="6">
        <v>0.28819444444444448</v>
      </c>
      <c r="AV34">
        <v>6</v>
      </c>
      <c r="AW34" s="17">
        <v>106.4</v>
      </c>
      <c r="AX34">
        <v>134</v>
      </c>
      <c r="AY34">
        <v>132</v>
      </c>
      <c r="AZ34">
        <v>57</v>
      </c>
      <c r="BB34">
        <v>97</v>
      </c>
      <c r="BD34" s="6">
        <v>0.28888888888888892</v>
      </c>
      <c r="BE34">
        <v>7</v>
      </c>
      <c r="BF34">
        <v>106.1</v>
      </c>
      <c r="BG34">
        <v>132</v>
      </c>
      <c r="BH34">
        <v>129</v>
      </c>
      <c r="BI34">
        <v>54</v>
      </c>
      <c r="BK34">
        <v>97</v>
      </c>
      <c r="BM34" s="6">
        <v>0.28958333333333336</v>
      </c>
      <c r="BN34">
        <v>8</v>
      </c>
      <c r="BO34">
        <v>105.9</v>
      </c>
      <c r="BP34">
        <v>132</v>
      </c>
      <c r="BQ34">
        <v>143</v>
      </c>
      <c r="BR34">
        <v>52</v>
      </c>
      <c r="BT34">
        <v>97</v>
      </c>
      <c r="BV34" s="6">
        <v>0.2902777777777778</v>
      </c>
      <c r="BW34">
        <v>9</v>
      </c>
      <c r="CE34" s="6">
        <v>0.29097222222222224</v>
      </c>
      <c r="CF34">
        <v>10</v>
      </c>
      <c r="CG34">
        <v>105.6</v>
      </c>
      <c r="CH34">
        <v>130</v>
      </c>
      <c r="CI34">
        <v>144</v>
      </c>
      <c r="CJ34">
        <v>58</v>
      </c>
      <c r="CL34">
        <v>97</v>
      </c>
      <c r="CN34" s="6">
        <v>0.29166666666666669</v>
      </c>
      <c r="CO34">
        <v>11</v>
      </c>
      <c r="CP34">
        <v>105.2</v>
      </c>
      <c r="CQ34">
        <v>131</v>
      </c>
      <c r="CR34">
        <v>130</v>
      </c>
      <c r="CS34">
        <v>56</v>
      </c>
      <c r="CU34">
        <v>98</v>
      </c>
      <c r="CW34" s="6">
        <v>0.29236111111111113</v>
      </c>
      <c r="CX34">
        <v>12</v>
      </c>
      <c r="CY34">
        <v>104.5</v>
      </c>
      <c r="CZ34">
        <v>128</v>
      </c>
      <c r="DA34">
        <v>117</v>
      </c>
      <c r="DB34">
        <v>51</v>
      </c>
      <c r="DD34">
        <v>97</v>
      </c>
      <c r="DF34" s="6">
        <v>0.29305555555555557</v>
      </c>
      <c r="DG34">
        <v>13</v>
      </c>
      <c r="DH34">
        <v>104.2</v>
      </c>
      <c r="DO34" s="6">
        <v>0.29375000000000001</v>
      </c>
      <c r="DP34">
        <v>14</v>
      </c>
      <c r="DQ34">
        <v>103.7</v>
      </c>
      <c r="DR34">
        <v>128</v>
      </c>
      <c r="DS34">
        <v>121</v>
      </c>
      <c r="DT34">
        <v>54</v>
      </c>
      <c r="DV34">
        <v>98</v>
      </c>
      <c r="DX34" s="6">
        <v>0.29444444444444445</v>
      </c>
      <c r="DY34">
        <v>15</v>
      </c>
      <c r="DZ34">
        <v>103.4</v>
      </c>
      <c r="EA34">
        <v>133</v>
      </c>
      <c r="EB34">
        <v>134</v>
      </c>
      <c r="EC34">
        <v>60</v>
      </c>
      <c r="EE34">
        <v>98</v>
      </c>
      <c r="EG34" s="6">
        <v>0.2951388888888889</v>
      </c>
      <c r="EH34">
        <v>16</v>
      </c>
      <c r="EI34">
        <v>103.7</v>
      </c>
      <c r="EJ34">
        <v>125</v>
      </c>
      <c r="EK34">
        <v>129</v>
      </c>
      <c r="EL34">
        <v>58</v>
      </c>
      <c r="EN34">
        <v>98</v>
      </c>
      <c r="EP34" s="6">
        <v>0.29583333333333334</v>
      </c>
      <c r="EQ34">
        <v>17</v>
      </c>
      <c r="ER34">
        <v>102.4</v>
      </c>
      <c r="EY34" s="6">
        <v>0.29652777777777778</v>
      </c>
      <c r="EZ34">
        <v>18</v>
      </c>
      <c r="FA34">
        <v>102.2</v>
      </c>
      <c r="FB34">
        <v>128</v>
      </c>
      <c r="FC34">
        <v>150</v>
      </c>
      <c r="FD34">
        <v>66</v>
      </c>
      <c r="FF34">
        <v>99</v>
      </c>
      <c r="FG34" t="s">
        <v>642</v>
      </c>
    </row>
    <row r="35" spans="1:270" x14ac:dyDescent="0.25">
      <c r="A35" s="5">
        <v>16</v>
      </c>
      <c r="B35" s="6">
        <v>0.35138888888888892</v>
      </c>
      <c r="C35">
        <v>1</v>
      </c>
      <c r="D35">
        <v>106.5</v>
      </c>
      <c r="J35" t="s">
        <v>641</v>
      </c>
      <c r="K35" s="6">
        <v>0.3520833333333333</v>
      </c>
      <c r="L35">
        <v>2</v>
      </c>
      <c r="T35" s="6">
        <v>0.3527777777777778</v>
      </c>
      <c r="U35">
        <v>3</v>
      </c>
      <c r="V35">
        <v>105.2</v>
      </c>
      <c r="W35">
        <v>140</v>
      </c>
      <c r="X35">
        <v>125</v>
      </c>
      <c r="Y35">
        <v>39</v>
      </c>
      <c r="AA35">
        <v>94</v>
      </c>
      <c r="AC35" s="6">
        <v>0.35347222222222219</v>
      </c>
      <c r="AD35">
        <v>4</v>
      </c>
      <c r="AL35" s="6">
        <v>0.35416666666666669</v>
      </c>
      <c r="AM35">
        <v>5</v>
      </c>
      <c r="AN35">
        <v>105.5</v>
      </c>
      <c r="AU35" s="6">
        <v>0.35486111111111113</v>
      </c>
      <c r="AV35">
        <v>6</v>
      </c>
      <c r="AX35">
        <v>130</v>
      </c>
      <c r="AY35">
        <v>108</v>
      </c>
      <c r="AZ35">
        <v>53</v>
      </c>
      <c r="BB35">
        <v>97</v>
      </c>
      <c r="BD35" s="6">
        <v>0.35555555555555557</v>
      </c>
      <c r="BE35">
        <v>7</v>
      </c>
      <c r="BF35">
        <v>104.9</v>
      </c>
      <c r="BL35" t="s">
        <v>553</v>
      </c>
      <c r="BM35" s="6">
        <v>0.35625000000000001</v>
      </c>
      <c r="BN35">
        <v>8</v>
      </c>
      <c r="BV35" s="6">
        <v>0.35694444444444445</v>
      </c>
      <c r="BW35">
        <v>9</v>
      </c>
      <c r="BX35">
        <v>104.2</v>
      </c>
      <c r="CE35" s="6">
        <v>0.3576388888888889</v>
      </c>
      <c r="CF35">
        <v>10</v>
      </c>
      <c r="CG35">
        <v>103.9</v>
      </c>
      <c r="CN35" s="6">
        <v>0.35833333333333334</v>
      </c>
      <c r="CO35">
        <v>11</v>
      </c>
      <c r="CP35">
        <v>103.5</v>
      </c>
      <c r="CQ35">
        <v>125</v>
      </c>
      <c r="CR35">
        <v>118</v>
      </c>
      <c r="CS35">
        <v>54</v>
      </c>
      <c r="CU35">
        <v>100</v>
      </c>
      <c r="CW35" s="6">
        <v>0.35902777777777778</v>
      </c>
      <c r="CX35">
        <v>12</v>
      </c>
      <c r="CY35">
        <v>103.1</v>
      </c>
      <c r="DF35" s="6">
        <v>0.35972222222222222</v>
      </c>
      <c r="DG35">
        <v>13</v>
      </c>
      <c r="DH35">
        <v>102.9</v>
      </c>
      <c r="DO35" s="6">
        <v>0.36041666666666666</v>
      </c>
      <c r="DP35">
        <v>14</v>
      </c>
      <c r="DX35" s="6">
        <v>0.3611111111111111</v>
      </c>
      <c r="DY35">
        <v>15</v>
      </c>
      <c r="DZ35">
        <v>102.6</v>
      </c>
      <c r="EG35" s="6">
        <v>0.36180555555555555</v>
      </c>
      <c r="EH35">
        <v>16</v>
      </c>
      <c r="EI35">
        <v>102.4</v>
      </c>
      <c r="EP35" s="6">
        <v>0.36249999999999999</v>
      </c>
      <c r="EQ35">
        <v>17</v>
      </c>
      <c r="ER35">
        <v>102.2</v>
      </c>
      <c r="ES35">
        <v>120</v>
      </c>
      <c r="ET35">
        <v>114</v>
      </c>
      <c r="EU35">
        <v>61</v>
      </c>
      <c r="EW35">
        <v>100</v>
      </c>
      <c r="EX35" t="s">
        <v>644</v>
      </c>
    </row>
    <row r="36" spans="1:270" x14ac:dyDescent="0.25">
      <c r="A36" s="5">
        <v>11</v>
      </c>
      <c r="B36" s="6">
        <v>0.30902777777777779</v>
      </c>
      <c r="C36">
        <v>1</v>
      </c>
      <c r="D36">
        <v>104.2</v>
      </c>
      <c r="J36" t="s">
        <v>375</v>
      </c>
      <c r="K36" s="6">
        <v>0.30972222222222223</v>
      </c>
      <c r="L36">
        <v>2</v>
      </c>
      <c r="M36">
        <v>104.1</v>
      </c>
      <c r="N36">
        <v>125</v>
      </c>
      <c r="O36">
        <v>112</v>
      </c>
      <c r="P36">
        <v>61</v>
      </c>
      <c r="Q36">
        <v>16</v>
      </c>
      <c r="R36">
        <v>99</v>
      </c>
      <c r="S36" t="s">
        <v>553</v>
      </c>
      <c r="T36" s="6">
        <v>0.31041666666666667</v>
      </c>
      <c r="U36">
        <v>3</v>
      </c>
      <c r="V36">
        <v>103.8</v>
      </c>
      <c r="AC36" s="6">
        <v>0.31111111111111112</v>
      </c>
      <c r="AD36">
        <v>4</v>
      </c>
      <c r="AE36">
        <v>103.7</v>
      </c>
      <c r="AL36" s="6">
        <v>0.31180555555555556</v>
      </c>
      <c r="AM36">
        <v>5</v>
      </c>
      <c r="AU36" s="6">
        <v>0.3125</v>
      </c>
      <c r="AV36">
        <v>6</v>
      </c>
      <c r="AW36" s="17">
        <v>103.5</v>
      </c>
      <c r="AX36">
        <v>118</v>
      </c>
      <c r="AY36">
        <v>110</v>
      </c>
      <c r="AZ36">
        <v>64</v>
      </c>
      <c r="BA36">
        <v>16</v>
      </c>
      <c r="BB36">
        <v>100</v>
      </c>
      <c r="BD36" s="6">
        <v>0.31319444444444444</v>
      </c>
      <c r="BE36">
        <v>7</v>
      </c>
      <c r="BF36">
        <v>103.1</v>
      </c>
      <c r="BM36" s="6">
        <v>0.31388888888888888</v>
      </c>
      <c r="BN36">
        <v>8</v>
      </c>
      <c r="BO36">
        <v>102.8</v>
      </c>
      <c r="BV36" s="6">
        <v>0.31458333333333333</v>
      </c>
      <c r="BW36">
        <v>9</v>
      </c>
      <c r="CE36" s="6">
        <v>0.31527777777777777</v>
      </c>
      <c r="CF36">
        <v>10</v>
      </c>
      <c r="CN36" s="6">
        <v>0.31597222222222221</v>
      </c>
      <c r="CO36">
        <v>11</v>
      </c>
      <c r="CP36">
        <v>102.4</v>
      </c>
      <c r="CQ36">
        <v>102</v>
      </c>
      <c r="CR36">
        <v>114</v>
      </c>
      <c r="CS36">
        <v>66</v>
      </c>
      <c r="CT36">
        <v>16</v>
      </c>
      <c r="CU36">
        <v>99</v>
      </c>
      <c r="CW36" s="6">
        <v>0.31666666666666665</v>
      </c>
      <c r="CX36">
        <v>12</v>
      </c>
      <c r="CY36">
        <v>102.2</v>
      </c>
      <c r="DE36" t="s">
        <v>604</v>
      </c>
    </row>
    <row r="37" spans="1:270" x14ac:dyDescent="0.25">
      <c r="A37" s="5">
        <v>19</v>
      </c>
      <c r="B37" s="6">
        <v>0.30138888888888887</v>
      </c>
      <c r="C37">
        <v>1</v>
      </c>
      <c r="D37">
        <v>106.7</v>
      </c>
      <c r="J37" t="s">
        <v>615</v>
      </c>
      <c r="K37" s="6">
        <v>0.30208333333333331</v>
      </c>
      <c r="L37">
        <v>2</v>
      </c>
      <c r="M37">
        <v>107.9</v>
      </c>
      <c r="S37" t="s">
        <v>553</v>
      </c>
      <c r="T37" s="6">
        <v>0.30277777777777776</v>
      </c>
      <c r="U37">
        <v>3</v>
      </c>
      <c r="V37">
        <v>107.9</v>
      </c>
      <c r="W37">
        <v>134</v>
      </c>
      <c r="X37">
        <v>89</v>
      </c>
      <c r="Y37">
        <v>31</v>
      </c>
      <c r="AA37">
        <v>99</v>
      </c>
      <c r="AC37" s="6">
        <v>0.3034722222222222</v>
      </c>
      <c r="AD37">
        <v>4</v>
      </c>
      <c r="AE37">
        <v>107.9</v>
      </c>
      <c r="AL37" s="6">
        <v>0.30416666666666664</v>
      </c>
      <c r="AM37">
        <v>5</v>
      </c>
      <c r="AU37" s="6">
        <v>0.30486111111111108</v>
      </c>
      <c r="AV37">
        <v>6</v>
      </c>
      <c r="AW37" s="17">
        <v>107.8</v>
      </c>
      <c r="AX37">
        <v>134</v>
      </c>
      <c r="AY37">
        <v>77</v>
      </c>
      <c r="AZ37">
        <v>42</v>
      </c>
      <c r="BB37">
        <v>99</v>
      </c>
      <c r="BD37" s="6">
        <v>0.30555555555555552</v>
      </c>
      <c r="BE37">
        <v>7</v>
      </c>
      <c r="BF37">
        <v>107.8</v>
      </c>
      <c r="BG37">
        <v>153</v>
      </c>
      <c r="BH37">
        <v>90</v>
      </c>
      <c r="BI37">
        <v>49</v>
      </c>
      <c r="BK37">
        <v>97</v>
      </c>
      <c r="BM37" s="6">
        <v>0.30624999999999997</v>
      </c>
      <c r="BN37">
        <v>8</v>
      </c>
      <c r="BO37">
        <v>107.7</v>
      </c>
      <c r="BP37">
        <v>160</v>
      </c>
      <c r="BQ37">
        <v>91</v>
      </c>
      <c r="BR37">
        <v>49</v>
      </c>
      <c r="BT37">
        <v>98</v>
      </c>
      <c r="BV37" s="6">
        <v>0.30694444444444441</v>
      </c>
      <c r="BW37">
        <v>9</v>
      </c>
      <c r="BX37">
        <v>107.7</v>
      </c>
      <c r="CE37" s="6">
        <v>0.30763888888888891</v>
      </c>
      <c r="CF37">
        <v>10</v>
      </c>
      <c r="CG37">
        <v>107.6</v>
      </c>
      <c r="CN37" s="6">
        <v>0.30833333333333335</v>
      </c>
      <c r="CO37">
        <v>11</v>
      </c>
      <c r="CP37">
        <v>107.4</v>
      </c>
      <c r="CW37" s="6">
        <v>0.30902777777777779</v>
      </c>
      <c r="CX37">
        <v>12</v>
      </c>
      <c r="CY37">
        <v>106.7</v>
      </c>
      <c r="DF37" s="6">
        <v>0.30972222222222223</v>
      </c>
      <c r="DG37">
        <v>13</v>
      </c>
      <c r="DH37">
        <v>104.4</v>
      </c>
      <c r="DO37" s="6">
        <v>0.31041666666666667</v>
      </c>
      <c r="DP37">
        <v>14</v>
      </c>
      <c r="DQ37">
        <v>104.2</v>
      </c>
      <c r="DR37">
        <v>139</v>
      </c>
      <c r="DS37">
        <v>96</v>
      </c>
      <c r="DT37">
        <v>46</v>
      </c>
      <c r="DV37">
        <v>99</v>
      </c>
      <c r="DW37" t="s">
        <v>646</v>
      </c>
      <c r="DX37" s="6">
        <v>0.31111111111111112</v>
      </c>
      <c r="DY37">
        <v>15</v>
      </c>
      <c r="DZ37">
        <v>103.9</v>
      </c>
      <c r="EA37">
        <v>138</v>
      </c>
      <c r="EB37">
        <v>92</v>
      </c>
      <c r="EC37">
        <v>50</v>
      </c>
      <c r="EE37">
        <v>100</v>
      </c>
      <c r="EG37" s="6">
        <v>0.31180555555555556</v>
      </c>
      <c r="EH37">
        <v>16</v>
      </c>
      <c r="EI37">
        <v>103.7</v>
      </c>
      <c r="EJ37">
        <v>141</v>
      </c>
      <c r="EK37">
        <v>93</v>
      </c>
      <c r="EL37">
        <v>48</v>
      </c>
      <c r="EP37" s="6">
        <v>0.3125</v>
      </c>
      <c r="EQ37">
        <v>17</v>
      </c>
      <c r="ER37">
        <v>103.5</v>
      </c>
      <c r="ES37">
        <v>134</v>
      </c>
      <c r="ET37">
        <v>108</v>
      </c>
      <c r="EU37">
        <v>50</v>
      </c>
      <c r="EW37">
        <v>100</v>
      </c>
      <c r="EY37" s="6">
        <v>0.31319444444444444</v>
      </c>
      <c r="EZ37">
        <v>18</v>
      </c>
      <c r="FA37">
        <v>103.2</v>
      </c>
      <c r="FB37">
        <v>133</v>
      </c>
      <c r="FC37">
        <v>100</v>
      </c>
      <c r="FD37">
        <v>52</v>
      </c>
      <c r="FF37">
        <v>98</v>
      </c>
      <c r="FH37" s="6">
        <v>0.31388888888888888</v>
      </c>
      <c r="FI37">
        <v>19</v>
      </c>
      <c r="FJ37">
        <v>102.9</v>
      </c>
      <c r="FK37">
        <v>136</v>
      </c>
      <c r="FO37">
        <v>100</v>
      </c>
      <c r="FQ37" s="6">
        <v>0.31458333333333333</v>
      </c>
      <c r="FR37">
        <v>20</v>
      </c>
      <c r="FS37">
        <v>102.7</v>
      </c>
      <c r="FT37">
        <v>148</v>
      </c>
      <c r="FX37">
        <v>100</v>
      </c>
      <c r="FZ37" s="6">
        <v>0.31458333333333333</v>
      </c>
      <c r="GA37">
        <v>21</v>
      </c>
      <c r="GB37">
        <v>102.5</v>
      </c>
      <c r="GH37" t="s">
        <v>647</v>
      </c>
    </row>
    <row r="38" spans="1:270" x14ac:dyDescent="0.25">
      <c r="A38" s="5">
        <v>16</v>
      </c>
      <c r="B38" s="6">
        <v>0.27430555555555552</v>
      </c>
      <c r="C38">
        <v>1</v>
      </c>
      <c r="D38">
        <v>104</v>
      </c>
      <c r="J38" t="s">
        <v>648</v>
      </c>
      <c r="K38" s="6">
        <v>0.27499999999999997</v>
      </c>
      <c r="L38">
        <v>2</v>
      </c>
      <c r="M38">
        <v>105</v>
      </c>
      <c r="S38" t="s">
        <v>553</v>
      </c>
      <c r="T38" s="6">
        <v>0.27569444444444446</v>
      </c>
      <c r="U38">
        <v>3</v>
      </c>
      <c r="AC38" s="6">
        <v>0.27638888888888885</v>
      </c>
      <c r="AD38">
        <v>4</v>
      </c>
      <c r="AL38" s="6">
        <v>0.27708333333333335</v>
      </c>
      <c r="AM38">
        <v>5</v>
      </c>
      <c r="AU38" s="6">
        <v>0.27777777777777779</v>
      </c>
      <c r="AV38">
        <v>6</v>
      </c>
      <c r="AW38" s="17">
        <v>105.06</v>
      </c>
      <c r="AX38">
        <v>121</v>
      </c>
      <c r="AY38">
        <v>125</v>
      </c>
      <c r="AZ38">
        <v>58</v>
      </c>
      <c r="BB38">
        <v>97</v>
      </c>
      <c r="BD38" s="6">
        <v>0.27847222222222223</v>
      </c>
      <c r="BE38">
        <v>7</v>
      </c>
      <c r="BF38">
        <v>104.8</v>
      </c>
      <c r="BM38" s="6">
        <v>0.27916666666666667</v>
      </c>
      <c r="BN38">
        <v>8</v>
      </c>
      <c r="BO38">
        <v>104.5</v>
      </c>
      <c r="BP38">
        <v>112</v>
      </c>
      <c r="BQ38">
        <v>118</v>
      </c>
      <c r="BR38">
        <v>57</v>
      </c>
      <c r="BT38">
        <v>98</v>
      </c>
      <c r="BV38" s="6">
        <v>0.27986111111111112</v>
      </c>
      <c r="BW38">
        <v>9</v>
      </c>
      <c r="BX38">
        <v>104.3</v>
      </c>
      <c r="BY38">
        <v>108</v>
      </c>
      <c r="BZ38">
        <v>112</v>
      </c>
      <c r="CA38">
        <v>56</v>
      </c>
      <c r="CC38">
        <v>98</v>
      </c>
      <c r="CE38" s="6">
        <v>0.28055555555555556</v>
      </c>
      <c r="CF38">
        <v>10</v>
      </c>
      <c r="CN38" s="6">
        <v>0.28125</v>
      </c>
      <c r="CO38">
        <v>11</v>
      </c>
      <c r="CP38">
        <v>103.6</v>
      </c>
      <c r="CW38" s="6">
        <v>0.28194444444444444</v>
      </c>
      <c r="CX38">
        <v>12</v>
      </c>
      <c r="DF38" s="6">
        <v>0.28263888888888888</v>
      </c>
      <c r="DG38">
        <v>13</v>
      </c>
      <c r="DH38">
        <v>103.4</v>
      </c>
      <c r="DI38">
        <v>110</v>
      </c>
      <c r="DM38">
        <v>98</v>
      </c>
      <c r="DO38" s="6">
        <v>0.28333333333333333</v>
      </c>
      <c r="DP38">
        <v>14</v>
      </c>
      <c r="DQ38">
        <v>102.08</v>
      </c>
      <c r="DR38">
        <v>108</v>
      </c>
      <c r="DX38" s="6">
        <v>0.28402777777777777</v>
      </c>
      <c r="DY38">
        <v>15</v>
      </c>
      <c r="DZ38">
        <v>102.7</v>
      </c>
      <c r="EA38">
        <v>106</v>
      </c>
      <c r="EB38">
        <v>129</v>
      </c>
      <c r="EC38">
        <v>61</v>
      </c>
      <c r="EE38">
        <v>98</v>
      </c>
      <c r="EG38" s="6">
        <v>0.28472222222222221</v>
      </c>
      <c r="EH38">
        <v>16</v>
      </c>
      <c r="EI38">
        <v>102.3</v>
      </c>
      <c r="EJ38">
        <v>101</v>
      </c>
      <c r="EK38">
        <v>122</v>
      </c>
      <c r="EL38">
        <v>59</v>
      </c>
      <c r="EN38">
        <v>98</v>
      </c>
      <c r="EP38" s="6">
        <v>0.28541666666666665</v>
      </c>
      <c r="EQ38">
        <v>17</v>
      </c>
      <c r="ER38">
        <v>102.1</v>
      </c>
      <c r="EX38" t="s">
        <v>604</v>
      </c>
    </row>
    <row r="39" spans="1:270" x14ac:dyDescent="0.25">
      <c r="A39" s="5">
        <v>13</v>
      </c>
      <c r="B39" s="6">
        <v>0.31388888888888888</v>
      </c>
      <c r="C39">
        <v>1</v>
      </c>
      <c r="D39">
        <v>108.13</v>
      </c>
      <c r="J39" t="s">
        <v>375</v>
      </c>
      <c r="K39" s="6">
        <v>0.31458333333333333</v>
      </c>
      <c r="L39">
        <v>2</v>
      </c>
      <c r="T39" s="6">
        <v>0.31527777777777777</v>
      </c>
      <c r="U39">
        <v>3</v>
      </c>
      <c r="V39">
        <v>108.4</v>
      </c>
      <c r="AC39" s="6">
        <v>0.31597222222222221</v>
      </c>
      <c r="AD39">
        <v>4</v>
      </c>
      <c r="AF39">
        <v>125</v>
      </c>
      <c r="AG39">
        <v>93</v>
      </c>
      <c r="AH39">
        <v>36</v>
      </c>
      <c r="AJ39">
        <v>95</v>
      </c>
      <c r="AK39" t="s">
        <v>553</v>
      </c>
      <c r="AL39" s="6">
        <v>0.31666666666666665</v>
      </c>
      <c r="AM39">
        <v>5</v>
      </c>
      <c r="AN39">
        <v>108.4</v>
      </c>
      <c r="AO39">
        <v>124</v>
      </c>
      <c r="AP39">
        <v>83</v>
      </c>
      <c r="AQ39">
        <v>33</v>
      </c>
      <c r="AS39">
        <v>95</v>
      </c>
      <c r="AU39" s="6">
        <v>0.31736111111111115</v>
      </c>
      <c r="AV39">
        <v>6</v>
      </c>
      <c r="BD39" s="6">
        <v>0.31805555555555554</v>
      </c>
      <c r="BE39">
        <v>7</v>
      </c>
      <c r="BF39">
        <v>108.2</v>
      </c>
      <c r="BH39">
        <v>93</v>
      </c>
      <c r="BI39">
        <v>41</v>
      </c>
      <c r="BK39">
        <v>96</v>
      </c>
      <c r="BM39" s="6">
        <v>0.31875000000000003</v>
      </c>
      <c r="BN39">
        <v>8</v>
      </c>
      <c r="BO39">
        <v>107.8</v>
      </c>
      <c r="BP39">
        <v>122</v>
      </c>
      <c r="BQ39">
        <v>92</v>
      </c>
      <c r="BR39">
        <v>38</v>
      </c>
      <c r="BT39">
        <v>98</v>
      </c>
      <c r="BV39" s="6">
        <v>0.31944444444444448</v>
      </c>
      <c r="BW39">
        <v>9</v>
      </c>
      <c r="BX39">
        <v>107.5</v>
      </c>
      <c r="BY39">
        <v>122</v>
      </c>
      <c r="BZ39">
        <v>81</v>
      </c>
      <c r="CA39">
        <v>43</v>
      </c>
      <c r="CC39">
        <v>96</v>
      </c>
      <c r="CE39" s="6">
        <v>0.32013888888888892</v>
      </c>
      <c r="CF39">
        <v>10</v>
      </c>
      <c r="CG39">
        <v>107</v>
      </c>
      <c r="CN39" s="6">
        <v>0.32083333333333336</v>
      </c>
      <c r="CO39">
        <v>11</v>
      </c>
      <c r="CP39">
        <v>106.5</v>
      </c>
      <c r="CQ39">
        <v>120</v>
      </c>
      <c r="CR39">
        <v>82</v>
      </c>
      <c r="CS39">
        <v>42</v>
      </c>
      <c r="CU39">
        <v>97</v>
      </c>
      <c r="CW39" s="6">
        <v>0.3215277777777778</v>
      </c>
      <c r="CX39">
        <v>12</v>
      </c>
      <c r="CY39">
        <v>106</v>
      </c>
      <c r="CZ39">
        <v>124</v>
      </c>
      <c r="DA39">
        <v>93</v>
      </c>
      <c r="DB39">
        <v>42</v>
      </c>
      <c r="DD39">
        <v>94</v>
      </c>
      <c r="DF39" s="6">
        <v>0.32222222222222224</v>
      </c>
      <c r="DG39">
        <v>13</v>
      </c>
      <c r="DH39">
        <v>105.3</v>
      </c>
      <c r="DI39">
        <v>124</v>
      </c>
      <c r="DJ39">
        <v>95</v>
      </c>
      <c r="DK39">
        <v>52</v>
      </c>
      <c r="DM39">
        <v>94</v>
      </c>
      <c r="DN39" t="s">
        <v>650</v>
      </c>
      <c r="DO39" s="6">
        <v>0.32291666666666669</v>
      </c>
      <c r="DP39">
        <v>14</v>
      </c>
      <c r="DQ39">
        <v>104.1</v>
      </c>
      <c r="DW39" t="s">
        <v>604</v>
      </c>
    </row>
    <row r="40" spans="1:270" x14ac:dyDescent="0.25">
      <c r="A40" s="5">
        <v>15</v>
      </c>
      <c r="B40" s="6">
        <v>0.72569444444444453</v>
      </c>
      <c r="C40">
        <v>1</v>
      </c>
      <c r="J40" t="s">
        <v>572</v>
      </c>
      <c r="K40" s="6">
        <v>0.72638888888888886</v>
      </c>
      <c r="L40">
        <v>2</v>
      </c>
      <c r="M40">
        <v>104.18</v>
      </c>
      <c r="N40">
        <v>106</v>
      </c>
      <c r="O40">
        <v>118</v>
      </c>
      <c r="P40">
        <v>58</v>
      </c>
      <c r="R40">
        <v>99</v>
      </c>
      <c r="S40" t="s">
        <v>660</v>
      </c>
      <c r="T40" s="6">
        <v>0.7270833333333333</v>
      </c>
      <c r="U40">
        <v>3</v>
      </c>
      <c r="V40">
        <v>104.12</v>
      </c>
      <c r="AC40" s="6">
        <v>0.72777777777777775</v>
      </c>
      <c r="AD40">
        <v>4</v>
      </c>
      <c r="AE40">
        <v>104.06</v>
      </c>
      <c r="AL40" s="6">
        <v>0.7284722222222223</v>
      </c>
      <c r="AM40">
        <v>5</v>
      </c>
      <c r="AN40">
        <v>103.5</v>
      </c>
      <c r="AU40" s="6">
        <v>0.72916666666666663</v>
      </c>
      <c r="AV40">
        <v>6</v>
      </c>
      <c r="AW40" s="17">
        <v>103.2</v>
      </c>
      <c r="AX40">
        <v>93</v>
      </c>
      <c r="BB40">
        <v>100</v>
      </c>
      <c r="BD40" s="6">
        <v>0.72986111111111107</v>
      </c>
      <c r="BE40">
        <v>7</v>
      </c>
      <c r="BF40">
        <v>103</v>
      </c>
      <c r="BG40">
        <v>96</v>
      </c>
      <c r="BH40">
        <v>118</v>
      </c>
      <c r="BI40">
        <v>73</v>
      </c>
      <c r="BK40">
        <v>98</v>
      </c>
      <c r="BM40" s="6">
        <v>0.73055555555555562</v>
      </c>
      <c r="BN40">
        <v>8</v>
      </c>
      <c r="BO40">
        <v>102.65</v>
      </c>
      <c r="BV40" s="6">
        <v>0.73125000000000007</v>
      </c>
      <c r="BW40">
        <v>9</v>
      </c>
      <c r="BX40">
        <v>102.54</v>
      </c>
      <c r="BY40">
        <v>88</v>
      </c>
      <c r="CE40" s="6">
        <v>0.7319444444444444</v>
      </c>
      <c r="CF40">
        <v>10</v>
      </c>
      <c r="CG40">
        <v>102.25</v>
      </c>
      <c r="CN40" s="6">
        <v>0.73263888888888884</v>
      </c>
      <c r="CO40">
        <v>11</v>
      </c>
      <c r="CP40">
        <v>102.19</v>
      </c>
      <c r="CW40" s="6">
        <v>0.73333333333333339</v>
      </c>
      <c r="CX40">
        <v>12</v>
      </c>
      <c r="DF40" s="6">
        <v>0.73402777777777783</v>
      </c>
      <c r="DG40">
        <v>13</v>
      </c>
      <c r="DO40" s="6">
        <v>0.73472222222222217</v>
      </c>
      <c r="DP40">
        <v>14</v>
      </c>
      <c r="DX40" s="6">
        <v>0.73541666666666661</v>
      </c>
      <c r="DY40">
        <v>15</v>
      </c>
      <c r="EG40" s="6">
        <v>0.73611111111111116</v>
      </c>
      <c r="EH40">
        <v>16</v>
      </c>
      <c r="EI40">
        <v>102.1</v>
      </c>
      <c r="EP40" s="6">
        <v>0.7368055555555556</v>
      </c>
      <c r="EQ40">
        <v>17</v>
      </c>
      <c r="ER40">
        <v>102.04</v>
      </c>
      <c r="EX40" t="s">
        <v>551</v>
      </c>
      <c r="EY40" s="6">
        <v>0.73749999999999993</v>
      </c>
      <c r="EZ40">
        <v>18</v>
      </c>
      <c r="FA40">
        <v>102</v>
      </c>
      <c r="FG40" t="s">
        <v>596</v>
      </c>
    </row>
    <row r="41" spans="1:270" x14ac:dyDescent="0.25">
      <c r="A41" s="5">
        <v>11</v>
      </c>
      <c r="B41" s="6">
        <v>0.87013888888888891</v>
      </c>
      <c r="C41">
        <v>1</v>
      </c>
      <c r="D41">
        <v>102.2</v>
      </c>
      <c r="J41" t="s">
        <v>572</v>
      </c>
      <c r="K41" s="6">
        <v>0.87083333333333324</v>
      </c>
      <c r="L41">
        <v>2</v>
      </c>
      <c r="M41">
        <v>102.2</v>
      </c>
      <c r="S41" t="s">
        <v>654</v>
      </c>
      <c r="T41" s="6">
        <v>0.87152777777777779</v>
      </c>
      <c r="U41">
        <v>3</v>
      </c>
      <c r="V41">
        <v>102.78</v>
      </c>
      <c r="AB41" t="s">
        <v>553</v>
      </c>
      <c r="AC41" s="6">
        <v>0.87222222222222223</v>
      </c>
      <c r="AD41">
        <v>4</v>
      </c>
      <c r="AE41">
        <v>102.82</v>
      </c>
      <c r="AL41" s="6">
        <v>0.87291666666666667</v>
      </c>
      <c r="AM41">
        <v>5</v>
      </c>
      <c r="AN41">
        <v>102.8</v>
      </c>
      <c r="AU41" s="6">
        <v>0.87361111111111101</v>
      </c>
      <c r="AV41">
        <v>6</v>
      </c>
      <c r="AW41" s="17">
        <v>102.6</v>
      </c>
      <c r="BD41" s="6">
        <v>0.87430555555555556</v>
      </c>
      <c r="BE41">
        <v>7</v>
      </c>
      <c r="BF41">
        <v>102.69</v>
      </c>
      <c r="BM41" s="6">
        <v>0.875</v>
      </c>
      <c r="BN41">
        <v>8</v>
      </c>
      <c r="BO41">
        <v>102.48</v>
      </c>
      <c r="BV41" s="6">
        <v>0.87569444444444444</v>
      </c>
      <c r="BW41">
        <v>9</v>
      </c>
      <c r="BX41">
        <v>102.36</v>
      </c>
      <c r="CE41" s="6">
        <v>0.87638888888888899</v>
      </c>
      <c r="CF41">
        <v>10</v>
      </c>
      <c r="CG41">
        <v>102.26</v>
      </c>
      <c r="CN41" s="6">
        <v>0.87708333333333333</v>
      </c>
      <c r="CO41">
        <v>11</v>
      </c>
      <c r="CP41">
        <v>102.07</v>
      </c>
      <c r="CW41" s="6">
        <v>0.87777777777777777</v>
      </c>
      <c r="CX41">
        <v>12</v>
      </c>
      <c r="CY41">
        <v>102.08</v>
      </c>
      <c r="DE41" t="s">
        <v>655</v>
      </c>
    </row>
    <row r="42" spans="1:270" x14ac:dyDescent="0.25">
      <c r="A42" s="5">
        <v>7</v>
      </c>
      <c r="B42" s="6">
        <v>0.24444444444444446</v>
      </c>
      <c r="C42">
        <v>1</v>
      </c>
      <c r="D42">
        <v>103</v>
      </c>
      <c r="J42" t="s">
        <v>641</v>
      </c>
      <c r="K42" s="6">
        <v>0.24513888888888888</v>
      </c>
      <c r="L42">
        <v>2</v>
      </c>
      <c r="M42">
        <v>103.7</v>
      </c>
      <c r="N42">
        <v>131</v>
      </c>
      <c r="O42">
        <v>132</v>
      </c>
      <c r="P42">
        <v>64</v>
      </c>
      <c r="R42">
        <v>58</v>
      </c>
      <c r="T42" s="6">
        <v>0.24583333333333335</v>
      </c>
      <c r="U42">
        <v>3</v>
      </c>
      <c r="V42">
        <v>103.5</v>
      </c>
      <c r="AC42" s="6">
        <v>0.24652777777777779</v>
      </c>
      <c r="AD42">
        <v>4</v>
      </c>
      <c r="AE42">
        <v>103.4</v>
      </c>
      <c r="AL42" s="6">
        <v>0.24722222222222223</v>
      </c>
      <c r="AM42">
        <v>5</v>
      </c>
      <c r="AN42">
        <v>102.7</v>
      </c>
      <c r="AU42" s="6">
        <v>0.24791666666666667</v>
      </c>
      <c r="AV42">
        <v>6</v>
      </c>
      <c r="AW42" s="17">
        <v>102.4</v>
      </c>
      <c r="BC42" t="s">
        <v>553</v>
      </c>
      <c r="BD42" s="6">
        <v>0.24861111111111112</v>
      </c>
      <c r="BE42">
        <v>7</v>
      </c>
      <c r="BF42">
        <v>102.2</v>
      </c>
      <c r="BG42">
        <v>117</v>
      </c>
      <c r="BH42">
        <v>122</v>
      </c>
      <c r="BI42">
        <v>64</v>
      </c>
      <c r="BK42">
        <v>100</v>
      </c>
      <c r="BL42" t="s">
        <v>604</v>
      </c>
      <c r="BM42" s="6">
        <v>0.24930555555555556</v>
      </c>
      <c r="BN42">
        <v>8</v>
      </c>
      <c r="BO42">
        <v>102.1</v>
      </c>
      <c r="BU42" t="s">
        <v>596</v>
      </c>
    </row>
    <row r="43" spans="1:270" x14ac:dyDescent="0.25">
      <c r="A43" s="5">
        <v>6</v>
      </c>
      <c r="B43" s="6">
        <v>0.25972222222222224</v>
      </c>
      <c r="C43">
        <v>1</v>
      </c>
      <c r="D43">
        <v>102.2</v>
      </c>
      <c r="J43" t="s">
        <v>641</v>
      </c>
      <c r="K43" s="6">
        <v>0.26041666666666669</v>
      </c>
      <c r="L43">
        <v>2</v>
      </c>
      <c r="T43" s="6">
        <v>0.26111111111111113</v>
      </c>
      <c r="U43">
        <v>3</v>
      </c>
      <c r="V43">
        <v>101.92</v>
      </c>
      <c r="W43">
        <v>102</v>
      </c>
      <c r="X43">
        <v>114</v>
      </c>
      <c r="Y43">
        <v>55</v>
      </c>
      <c r="AA43">
        <v>97</v>
      </c>
      <c r="AB43" t="s">
        <v>553</v>
      </c>
      <c r="AC43" s="6">
        <v>0.26180555555555557</v>
      </c>
      <c r="AD43">
        <v>4</v>
      </c>
      <c r="AL43" s="6">
        <v>0.26250000000000001</v>
      </c>
      <c r="AM43">
        <v>5</v>
      </c>
      <c r="AU43" s="6">
        <v>0.26319444444444445</v>
      </c>
      <c r="AV43">
        <v>6</v>
      </c>
      <c r="BD43" s="6">
        <v>0.2638888888888889</v>
      </c>
      <c r="BE43">
        <v>7</v>
      </c>
      <c r="BL43" t="s">
        <v>604</v>
      </c>
      <c r="BM43" s="6">
        <v>0.26458333333333334</v>
      </c>
      <c r="BN43">
        <v>8</v>
      </c>
      <c r="BV43" s="6">
        <v>0.26527777777777778</v>
      </c>
      <c r="BW43">
        <v>9</v>
      </c>
      <c r="CE43" s="6">
        <v>0.26597222222222222</v>
      </c>
      <c r="CF43">
        <v>10</v>
      </c>
      <c r="CN43" s="6">
        <v>0.26666666666666666</v>
      </c>
      <c r="CO43">
        <v>11</v>
      </c>
      <c r="CW43" s="6">
        <v>0.2673611111111111</v>
      </c>
      <c r="CX43">
        <v>12</v>
      </c>
      <c r="DF43" s="6">
        <v>0.26805555555555555</v>
      </c>
      <c r="DG43">
        <v>13</v>
      </c>
      <c r="DO43" s="6">
        <v>0.26874999999999999</v>
      </c>
      <c r="DP43">
        <v>14</v>
      </c>
      <c r="DQ43">
        <v>99.7</v>
      </c>
      <c r="DR43">
        <v>96</v>
      </c>
      <c r="DS43">
        <v>117</v>
      </c>
      <c r="DT43">
        <v>58</v>
      </c>
      <c r="DU43">
        <v>16</v>
      </c>
      <c r="DV43">
        <v>96</v>
      </c>
    </row>
    <row r="44" spans="1:270" x14ac:dyDescent="0.25">
      <c r="A44" s="5">
        <v>15</v>
      </c>
      <c r="B44" s="6">
        <v>0.18541666666666667</v>
      </c>
      <c r="C44">
        <v>1</v>
      </c>
      <c r="D44">
        <v>103.3</v>
      </c>
      <c r="E44">
        <v>79</v>
      </c>
      <c r="F44">
        <v>109</v>
      </c>
      <c r="G44">
        <v>59</v>
      </c>
      <c r="J44" t="s">
        <v>375</v>
      </c>
      <c r="K44" s="6">
        <v>0.18611111111111112</v>
      </c>
      <c r="L44">
        <v>2</v>
      </c>
      <c r="T44" s="6">
        <v>0.18680555555555556</v>
      </c>
      <c r="U44">
        <v>3</v>
      </c>
      <c r="AC44" s="6">
        <v>0.1875</v>
      </c>
      <c r="AD44">
        <v>4</v>
      </c>
      <c r="AL44" s="6">
        <v>0.18819444444444444</v>
      </c>
      <c r="AM44">
        <v>5</v>
      </c>
      <c r="AU44" s="6">
        <v>0.18888888888888888</v>
      </c>
      <c r="AV44">
        <v>6</v>
      </c>
      <c r="BD44" s="6">
        <v>0.18958333333333333</v>
      </c>
      <c r="BE44">
        <v>7</v>
      </c>
      <c r="BF44">
        <v>103.07</v>
      </c>
      <c r="BM44" s="6">
        <v>0.19027777777777777</v>
      </c>
      <c r="BN44">
        <v>8</v>
      </c>
      <c r="BO44">
        <v>102.9</v>
      </c>
      <c r="BP44">
        <v>108</v>
      </c>
      <c r="BQ44">
        <v>117</v>
      </c>
      <c r="BR44">
        <v>67</v>
      </c>
      <c r="BV44" s="6">
        <v>0.19097222222222221</v>
      </c>
      <c r="BW44">
        <v>9</v>
      </c>
      <c r="BX44">
        <v>102.6</v>
      </c>
      <c r="CE44" s="6">
        <v>0.19166666666666665</v>
      </c>
      <c r="CF44">
        <v>10</v>
      </c>
      <c r="CN44" s="6">
        <v>0.19236111111111112</v>
      </c>
      <c r="CO44">
        <v>11</v>
      </c>
      <c r="CP44">
        <v>102.5</v>
      </c>
      <c r="CW44" s="6">
        <v>0.19305555555555554</v>
      </c>
      <c r="CX44">
        <v>12</v>
      </c>
      <c r="CY44">
        <v>102.4</v>
      </c>
      <c r="DF44" s="6">
        <v>0.19375000000000001</v>
      </c>
      <c r="DG44">
        <v>13</v>
      </c>
      <c r="DO44" s="6">
        <v>0.19444444444444445</v>
      </c>
      <c r="DP44">
        <v>14</v>
      </c>
      <c r="DQ44">
        <v>102.3</v>
      </c>
      <c r="DX44" s="6">
        <v>0.19513888888888889</v>
      </c>
      <c r="DY44">
        <v>15</v>
      </c>
      <c r="EA44">
        <v>123</v>
      </c>
      <c r="EB44">
        <v>115</v>
      </c>
      <c r="EC44">
        <v>60</v>
      </c>
      <c r="EG44" s="6">
        <v>0.19583333333333333</v>
      </c>
      <c r="EH44">
        <v>16</v>
      </c>
      <c r="EI44">
        <v>101.9</v>
      </c>
      <c r="EO44" t="s">
        <v>659</v>
      </c>
    </row>
    <row r="45" spans="1:270" x14ac:dyDescent="0.25">
      <c r="A45" s="5" t="s">
        <v>536</v>
      </c>
    </row>
    <row r="46" spans="1:270" x14ac:dyDescent="0.25">
      <c r="A46" s="5">
        <v>5</v>
      </c>
      <c r="B46" s="6">
        <v>0.3833333333333333</v>
      </c>
      <c r="C46">
        <v>1</v>
      </c>
      <c r="D46">
        <v>101</v>
      </c>
      <c r="J46" t="s">
        <v>572</v>
      </c>
      <c r="K46" s="6">
        <v>0.3840277777777778</v>
      </c>
      <c r="L46">
        <v>2</v>
      </c>
      <c r="T46" s="6">
        <v>0.38472222222222219</v>
      </c>
      <c r="U46">
        <v>3</v>
      </c>
      <c r="V46">
        <v>102.3</v>
      </c>
      <c r="AC46" s="6">
        <v>0.38541666666666669</v>
      </c>
      <c r="AD46">
        <v>4</v>
      </c>
      <c r="AE46">
        <v>102.7</v>
      </c>
      <c r="AF46">
        <v>106</v>
      </c>
      <c r="AG46">
        <v>114</v>
      </c>
      <c r="AH46">
        <v>62</v>
      </c>
      <c r="AJ46">
        <v>99</v>
      </c>
      <c r="AK46" t="s">
        <v>637</v>
      </c>
      <c r="AL46" s="6">
        <v>0.38611111111111113</v>
      </c>
      <c r="AM46">
        <v>5</v>
      </c>
      <c r="AN46">
        <v>102.66</v>
      </c>
      <c r="AU46" s="6">
        <v>0.38680555555555557</v>
      </c>
      <c r="AV46">
        <v>6</v>
      </c>
      <c r="BD46" s="6">
        <v>0.38750000000000001</v>
      </c>
      <c r="BE46">
        <v>7</v>
      </c>
      <c r="BF46">
        <v>102.39</v>
      </c>
      <c r="BM46" s="6">
        <v>0.38819444444444445</v>
      </c>
      <c r="BN46">
        <v>8</v>
      </c>
      <c r="BO46">
        <v>102.1</v>
      </c>
      <c r="BV46" s="6">
        <v>0.3888888888888889</v>
      </c>
      <c r="BW46">
        <v>9</v>
      </c>
      <c r="BX46">
        <v>101.97</v>
      </c>
      <c r="BY46">
        <v>99</v>
      </c>
      <c r="BZ46">
        <v>92</v>
      </c>
      <c r="CA46">
        <v>52</v>
      </c>
      <c r="CC46">
        <v>98</v>
      </c>
      <c r="CE46" s="6">
        <v>0.38958333333333334</v>
      </c>
      <c r="CF46">
        <v>10</v>
      </c>
      <c r="CG46">
        <v>101.47</v>
      </c>
      <c r="CM46" t="s">
        <v>604</v>
      </c>
      <c r="CN46" s="6">
        <v>0.39027777777777778</v>
      </c>
      <c r="CO46">
        <v>11</v>
      </c>
      <c r="CQ46">
        <v>104</v>
      </c>
      <c r="CR46">
        <v>56</v>
      </c>
      <c r="CW46" s="6">
        <v>0.39097222222222222</v>
      </c>
      <c r="CX46">
        <v>12</v>
      </c>
      <c r="CY46">
        <v>101.77</v>
      </c>
      <c r="DF46" s="6">
        <v>0.39166666666666666</v>
      </c>
      <c r="DG46">
        <v>13</v>
      </c>
      <c r="DH46">
        <v>101.72</v>
      </c>
      <c r="DJ46">
        <v>100</v>
      </c>
      <c r="DK46">
        <v>49</v>
      </c>
      <c r="DO46" s="6">
        <v>0.3923611111111111</v>
      </c>
      <c r="DP46">
        <v>14</v>
      </c>
      <c r="DW46" t="s">
        <v>596</v>
      </c>
    </row>
    <row r="47" spans="1:270" x14ac:dyDescent="0.25">
      <c r="A47" s="5">
        <v>4</v>
      </c>
      <c r="B47" s="6">
        <v>0.27083333333333331</v>
      </c>
      <c r="C47">
        <v>1</v>
      </c>
      <c r="D47">
        <v>102.35</v>
      </c>
      <c r="E47">
        <v>102</v>
      </c>
      <c r="F47">
        <v>102</v>
      </c>
      <c r="G47">
        <v>55</v>
      </c>
      <c r="I47">
        <v>96</v>
      </c>
      <c r="J47" t="s">
        <v>375</v>
      </c>
      <c r="K47" s="6">
        <v>0.27152777777777776</v>
      </c>
      <c r="L47">
        <v>2</v>
      </c>
      <c r="T47" s="6">
        <v>0.2722222222222222</v>
      </c>
      <c r="U47">
        <v>3</v>
      </c>
      <c r="V47">
        <v>102.33</v>
      </c>
      <c r="AC47" s="6">
        <v>0.27291666666666664</v>
      </c>
      <c r="AD47">
        <v>4</v>
      </c>
      <c r="AE47">
        <v>102.19</v>
      </c>
      <c r="AK47" t="s">
        <v>553</v>
      </c>
      <c r="AL47" s="6">
        <v>0.27361111111111108</v>
      </c>
      <c r="AM47">
        <v>5</v>
      </c>
      <c r="AN47">
        <v>102.09</v>
      </c>
      <c r="AT47" t="s">
        <v>604</v>
      </c>
      <c r="AU47" s="6">
        <v>0.27430555555555552</v>
      </c>
      <c r="AV47">
        <v>6</v>
      </c>
    </row>
    <row r="48" spans="1:270" x14ac:dyDescent="0.25">
      <c r="A48" s="5">
        <v>10</v>
      </c>
      <c r="B48" s="6">
        <v>0.9159722222222223</v>
      </c>
      <c r="C48">
        <v>1</v>
      </c>
      <c r="D48">
        <v>102.56</v>
      </c>
      <c r="J48" t="s">
        <v>375</v>
      </c>
      <c r="K48" s="6">
        <v>0.83333333333333337</v>
      </c>
      <c r="L48">
        <v>2</v>
      </c>
      <c r="M48">
        <v>102.56</v>
      </c>
      <c r="S48" t="s">
        <v>553</v>
      </c>
      <c r="T48" s="6">
        <v>0.91736111111111107</v>
      </c>
      <c r="U48">
        <v>3</v>
      </c>
      <c r="V48">
        <v>102.57</v>
      </c>
      <c r="AC48" s="6">
        <v>0.91805555555555562</v>
      </c>
      <c r="AD48">
        <v>4</v>
      </c>
      <c r="AE48">
        <v>102.54</v>
      </c>
      <c r="AF48">
        <v>88</v>
      </c>
      <c r="AG48">
        <v>135</v>
      </c>
      <c r="AH48">
        <v>75</v>
      </c>
      <c r="AI48">
        <v>14</v>
      </c>
      <c r="AJ48">
        <v>93</v>
      </c>
      <c r="AL48" s="6">
        <v>0.91875000000000007</v>
      </c>
      <c r="AM48">
        <v>5</v>
      </c>
      <c r="AN48">
        <v>102.48</v>
      </c>
      <c r="AU48" s="6">
        <v>0.9194444444444444</v>
      </c>
      <c r="AV48">
        <v>6</v>
      </c>
      <c r="AW48" s="17">
        <v>102.42</v>
      </c>
      <c r="BD48" s="6">
        <v>0.92013888888888884</v>
      </c>
      <c r="BE48">
        <v>7</v>
      </c>
      <c r="BF48">
        <v>102.35</v>
      </c>
      <c r="BM48" s="6">
        <v>0.92083333333333339</v>
      </c>
      <c r="BN48">
        <v>8</v>
      </c>
      <c r="BO48">
        <v>102.2</v>
      </c>
      <c r="BV48" s="6">
        <v>0.92152777777777783</v>
      </c>
      <c r="BW48">
        <v>9</v>
      </c>
      <c r="BX48">
        <v>102.08</v>
      </c>
      <c r="BY48">
        <v>94</v>
      </c>
      <c r="BZ48">
        <v>147</v>
      </c>
      <c r="CA48">
        <v>68</v>
      </c>
      <c r="CE48" s="6">
        <v>0.92222222222222217</v>
      </c>
      <c r="CF48">
        <v>10</v>
      </c>
      <c r="CG48">
        <v>102.09</v>
      </c>
      <c r="CM48" t="s">
        <v>604</v>
      </c>
      <c r="CN48" s="6">
        <v>0.92291666666666661</v>
      </c>
      <c r="CO48">
        <v>11</v>
      </c>
      <c r="CV48" t="s">
        <v>596</v>
      </c>
    </row>
    <row r="49" spans="1:271" x14ac:dyDescent="0.25">
      <c r="A49" s="5">
        <v>4</v>
      </c>
      <c r="B49" s="6">
        <v>0.29444444444444445</v>
      </c>
      <c r="C49">
        <v>1</v>
      </c>
      <c r="D49">
        <v>101.2</v>
      </c>
      <c r="J49" t="s">
        <v>572</v>
      </c>
      <c r="K49" s="6">
        <v>0.2951388888888889</v>
      </c>
      <c r="L49">
        <v>2</v>
      </c>
      <c r="M49">
        <v>101.2</v>
      </c>
      <c r="S49" t="s">
        <v>375</v>
      </c>
      <c r="T49" s="6">
        <v>0.29583333333333334</v>
      </c>
      <c r="U49">
        <v>3</v>
      </c>
      <c r="V49">
        <v>101.1</v>
      </c>
      <c r="X49">
        <v>96</v>
      </c>
      <c r="Y49">
        <v>45</v>
      </c>
      <c r="AA49">
        <v>97</v>
      </c>
      <c r="AB49" t="s">
        <v>553</v>
      </c>
      <c r="AC49" s="6">
        <v>0.29652777777777778</v>
      </c>
      <c r="AD49">
        <v>4</v>
      </c>
      <c r="AL49" s="6">
        <v>0.29722222222222222</v>
      </c>
      <c r="AM49">
        <v>5</v>
      </c>
      <c r="AN49">
        <v>101.11</v>
      </c>
      <c r="AT49" t="s">
        <v>604</v>
      </c>
      <c r="AU49" s="6">
        <v>0.29791666666666666</v>
      </c>
      <c r="AV49">
        <v>6</v>
      </c>
      <c r="AW49" s="17">
        <v>101.08</v>
      </c>
      <c r="AY49">
        <v>100</v>
      </c>
      <c r="AZ49">
        <v>49</v>
      </c>
      <c r="BB49">
        <v>96</v>
      </c>
      <c r="BD49" s="6">
        <v>0.2986111111111111</v>
      </c>
      <c r="BE49">
        <v>7</v>
      </c>
      <c r="BL49" t="s">
        <v>596</v>
      </c>
    </row>
    <row r="50" spans="1:271" x14ac:dyDescent="0.25">
      <c r="A50" s="5">
        <v>11</v>
      </c>
      <c r="B50" s="6">
        <v>0.27986111111111112</v>
      </c>
      <c r="C50">
        <v>1</v>
      </c>
      <c r="D50">
        <v>102</v>
      </c>
      <c r="E50">
        <v>103</v>
      </c>
      <c r="F50">
        <v>135</v>
      </c>
      <c r="G50">
        <v>85</v>
      </c>
      <c r="J50" t="s">
        <v>572</v>
      </c>
      <c r="K50" s="6">
        <v>0.28055555555555556</v>
      </c>
      <c r="L50">
        <v>2</v>
      </c>
      <c r="M50">
        <v>103.2</v>
      </c>
      <c r="T50" s="6">
        <v>0.28125</v>
      </c>
      <c r="U50">
        <v>3</v>
      </c>
      <c r="V50">
        <v>103.2</v>
      </c>
      <c r="AB50" t="s">
        <v>375</v>
      </c>
      <c r="AC50" s="6">
        <v>0.28194444444444444</v>
      </c>
      <c r="AD50">
        <v>4</v>
      </c>
      <c r="AE50">
        <v>103.13</v>
      </c>
      <c r="AL50" s="6">
        <v>0.28263888888888888</v>
      </c>
      <c r="AM50">
        <v>5</v>
      </c>
      <c r="AN50">
        <v>103.12</v>
      </c>
      <c r="AU50" s="6">
        <v>0.28333333333333333</v>
      </c>
      <c r="AV50">
        <v>6</v>
      </c>
      <c r="AW50" s="17">
        <v>103.11</v>
      </c>
      <c r="BD50" s="6">
        <v>0.28402777777777777</v>
      </c>
      <c r="BE50">
        <v>7</v>
      </c>
      <c r="BF50">
        <v>103.02</v>
      </c>
      <c r="BM50" s="6">
        <v>0.28472222222222221</v>
      </c>
      <c r="BN50">
        <v>8</v>
      </c>
      <c r="BO50">
        <v>102.99</v>
      </c>
      <c r="BV50" s="6">
        <v>0.28541666666666665</v>
      </c>
      <c r="BW50">
        <v>9</v>
      </c>
      <c r="BX50">
        <v>102.79</v>
      </c>
      <c r="CE50" s="6">
        <v>0.28611111111111115</v>
      </c>
      <c r="CF50">
        <v>10</v>
      </c>
      <c r="CG50">
        <v>102.6</v>
      </c>
      <c r="CN50" s="6">
        <v>0.28680555555555554</v>
      </c>
      <c r="CO50">
        <v>11</v>
      </c>
      <c r="CP50">
        <v>102.52</v>
      </c>
      <c r="CW50" s="6">
        <v>0.28750000000000003</v>
      </c>
      <c r="CX50">
        <v>12</v>
      </c>
      <c r="CY50">
        <v>102.45</v>
      </c>
      <c r="DF50" s="6">
        <v>0.28819444444444448</v>
      </c>
      <c r="DG50">
        <v>13</v>
      </c>
      <c r="DH50">
        <v>102.31</v>
      </c>
      <c r="DO50" s="6">
        <v>0.28888888888888892</v>
      </c>
      <c r="DP50">
        <v>14</v>
      </c>
      <c r="DQ50">
        <v>102.22</v>
      </c>
      <c r="DW50" t="s">
        <v>604</v>
      </c>
    </row>
    <row r="51" spans="1:271" x14ac:dyDescent="0.25">
      <c r="A51" s="5">
        <v>27</v>
      </c>
      <c r="B51" s="6">
        <v>0.30208333333333331</v>
      </c>
      <c r="C51">
        <v>1</v>
      </c>
      <c r="D51">
        <v>105</v>
      </c>
      <c r="J51" t="s">
        <v>572</v>
      </c>
      <c r="K51" s="6">
        <v>0.30277777777777776</v>
      </c>
      <c r="L51">
        <v>2</v>
      </c>
      <c r="T51" s="6">
        <v>0.3034722222222222</v>
      </c>
      <c r="U51">
        <v>3</v>
      </c>
      <c r="V51">
        <v>104</v>
      </c>
      <c r="AB51" t="s">
        <v>375</v>
      </c>
      <c r="AC51" s="6">
        <v>0.30416666666666664</v>
      </c>
      <c r="AD51">
        <v>4</v>
      </c>
      <c r="AE51">
        <v>106.2</v>
      </c>
      <c r="AL51" s="6">
        <v>0.30486111111111108</v>
      </c>
      <c r="AM51">
        <v>5</v>
      </c>
      <c r="AN51">
        <v>106.4</v>
      </c>
      <c r="AT51" t="s">
        <v>553</v>
      </c>
      <c r="AU51" s="6">
        <v>0.30555555555555552</v>
      </c>
      <c r="AV51">
        <v>6</v>
      </c>
      <c r="AW51" s="17">
        <v>106.3</v>
      </c>
      <c r="AX51">
        <v>145</v>
      </c>
      <c r="AY51">
        <v>150</v>
      </c>
      <c r="AZ51">
        <v>116</v>
      </c>
      <c r="BB51">
        <v>97</v>
      </c>
      <c r="BD51" s="6">
        <v>0.30624999999999997</v>
      </c>
      <c r="BE51">
        <v>7</v>
      </c>
      <c r="BM51" s="6">
        <v>0.30694444444444441</v>
      </c>
      <c r="BN51">
        <v>8</v>
      </c>
      <c r="BV51" s="6">
        <v>0.30763888888888891</v>
      </c>
      <c r="BW51">
        <v>9</v>
      </c>
      <c r="CE51" s="6">
        <v>0.30833333333333335</v>
      </c>
      <c r="CF51">
        <v>10</v>
      </c>
      <c r="CL51">
        <v>97</v>
      </c>
      <c r="CN51" s="6">
        <v>0.30902777777777779</v>
      </c>
      <c r="CO51">
        <v>11</v>
      </c>
      <c r="CP51">
        <v>106</v>
      </c>
      <c r="CW51" s="6">
        <v>0.30972222222222223</v>
      </c>
      <c r="CX51">
        <v>12</v>
      </c>
      <c r="DF51" s="6">
        <v>0.31041666666666667</v>
      </c>
      <c r="DG51">
        <v>13</v>
      </c>
      <c r="DH51">
        <v>105.2</v>
      </c>
      <c r="DO51" s="6">
        <v>0.31111111111111112</v>
      </c>
      <c r="DP51">
        <v>14</v>
      </c>
      <c r="DX51" s="6">
        <v>0.7284722222222223</v>
      </c>
      <c r="DY51">
        <v>15</v>
      </c>
      <c r="EG51" s="6">
        <v>0.72916666666666663</v>
      </c>
      <c r="EH51">
        <v>16</v>
      </c>
      <c r="EI51">
        <v>104.9</v>
      </c>
      <c r="EP51" s="6">
        <v>0.31319444444444444</v>
      </c>
      <c r="EQ51">
        <v>17</v>
      </c>
      <c r="EY51" s="6">
        <v>0.31388888888888888</v>
      </c>
      <c r="EZ51">
        <v>18</v>
      </c>
      <c r="FH51" s="6">
        <v>0.31458333333333333</v>
      </c>
      <c r="FI51">
        <v>19</v>
      </c>
      <c r="FJ51">
        <v>104.1</v>
      </c>
      <c r="FQ51" s="6">
        <v>0.31527777777777777</v>
      </c>
      <c r="FR51">
        <v>20</v>
      </c>
      <c r="FZ51" s="6">
        <v>0.31597222222222221</v>
      </c>
      <c r="GA51">
        <v>21</v>
      </c>
      <c r="GB51">
        <v>103.6</v>
      </c>
      <c r="GC51">
        <v>92</v>
      </c>
      <c r="GD51">
        <v>112</v>
      </c>
      <c r="GE51">
        <v>53</v>
      </c>
      <c r="GG51">
        <v>100</v>
      </c>
      <c r="GI51" s="6">
        <v>0.31666666666666665</v>
      </c>
      <c r="GJ51">
        <v>22</v>
      </c>
      <c r="GK51">
        <v>103.1</v>
      </c>
      <c r="GR51" s="6">
        <v>0.31736111111111115</v>
      </c>
      <c r="GS51">
        <v>23</v>
      </c>
      <c r="GT51">
        <v>103</v>
      </c>
      <c r="HA51" s="6">
        <v>0.31805555555555554</v>
      </c>
      <c r="HB51">
        <v>27</v>
      </c>
      <c r="HJ51" s="6">
        <v>0.31875000000000003</v>
      </c>
      <c r="HK51">
        <v>25</v>
      </c>
      <c r="HS51" s="6">
        <v>0.31944444444444448</v>
      </c>
      <c r="HT51">
        <v>26</v>
      </c>
      <c r="HU51">
        <v>102.4</v>
      </c>
      <c r="HV51">
        <v>94</v>
      </c>
      <c r="HW51">
        <v>119</v>
      </c>
      <c r="HX51">
        <v>52</v>
      </c>
      <c r="HZ51">
        <v>97</v>
      </c>
      <c r="IB51" s="6">
        <v>0.32013888888888892</v>
      </c>
      <c r="IC51">
        <v>27</v>
      </c>
      <c r="IK51" s="6">
        <v>0.32083333333333336</v>
      </c>
      <c r="IL51">
        <v>28</v>
      </c>
      <c r="IU51" s="6">
        <v>0.3215277777777778</v>
      </c>
      <c r="IV51">
        <v>29</v>
      </c>
      <c r="JC51" s="6">
        <v>0.32222222222222224</v>
      </c>
      <c r="JD51">
        <v>30</v>
      </c>
      <c r="JE51">
        <v>102</v>
      </c>
      <c r="JK51" t="s">
        <v>670</v>
      </c>
    </row>
    <row r="52" spans="1:271" x14ac:dyDescent="0.25">
      <c r="A52" s="5">
        <v>6</v>
      </c>
      <c r="B52" s="6">
        <v>0.3125</v>
      </c>
      <c r="C52">
        <v>1</v>
      </c>
      <c r="J52" t="s">
        <v>572</v>
      </c>
      <c r="K52" s="6">
        <v>0.31319444444444444</v>
      </c>
      <c r="L52">
        <v>2</v>
      </c>
      <c r="T52" s="6">
        <v>0.31388888888888888</v>
      </c>
      <c r="U52">
        <v>3</v>
      </c>
      <c r="V52">
        <v>102</v>
      </c>
      <c r="AB52" t="s">
        <v>375</v>
      </c>
      <c r="AC52" s="6">
        <v>0.31458333333333333</v>
      </c>
      <c r="AD52">
        <v>4</v>
      </c>
      <c r="AE52">
        <v>102.3</v>
      </c>
      <c r="AK52" t="s">
        <v>553</v>
      </c>
      <c r="AL52" s="6">
        <v>0.31527777777777777</v>
      </c>
      <c r="AM52">
        <v>5</v>
      </c>
      <c r="AN52">
        <v>102.2</v>
      </c>
      <c r="AU52" s="6">
        <v>0.31597222222222221</v>
      </c>
      <c r="AV52">
        <v>6</v>
      </c>
      <c r="AW52" s="17">
        <v>102</v>
      </c>
      <c r="AY52">
        <v>115</v>
      </c>
      <c r="AZ52">
        <v>75</v>
      </c>
      <c r="BB52">
        <v>100</v>
      </c>
      <c r="BC52" t="s">
        <v>604</v>
      </c>
    </row>
    <row r="53" spans="1:271" x14ac:dyDescent="0.25">
      <c r="A53" s="5">
        <v>20</v>
      </c>
      <c r="B53" s="6">
        <v>0.30069444444444443</v>
      </c>
      <c r="C53">
        <v>1</v>
      </c>
      <c r="D53">
        <v>105</v>
      </c>
      <c r="K53" s="6">
        <v>0.30138888888888887</v>
      </c>
      <c r="L53">
        <v>2</v>
      </c>
      <c r="T53" s="6">
        <v>0.30208333333333331</v>
      </c>
      <c r="U53">
        <v>3</v>
      </c>
      <c r="AC53" s="6">
        <v>0.30277777777777776</v>
      </c>
      <c r="AD53">
        <v>4</v>
      </c>
      <c r="AL53" s="6">
        <v>0.3034722222222222</v>
      </c>
      <c r="AM53">
        <v>5</v>
      </c>
      <c r="AN53">
        <v>104</v>
      </c>
      <c r="AU53" s="6">
        <v>0.30416666666666664</v>
      </c>
      <c r="AV53">
        <v>6</v>
      </c>
      <c r="AW53" s="17">
        <v>104.14</v>
      </c>
      <c r="BC53" t="s">
        <v>674</v>
      </c>
      <c r="BD53" s="6">
        <v>0.30486111111111108</v>
      </c>
      <c r="BE53">
        <v>7</v>
      </c>
      <c r="BF53">
        <v>103.96</v>
      </c>
      <c r="BH53">
        <v>135</v>
      </c>
      <c r="BI53">
        <v>57</v>
      </c>
      <c r="BK53">
        <v>95</v>
      </c>
      <c r="BM53" s="6">
        <v>0.30555555555555552</v>
      </c>
      <c r="BN53">
        <v>8</v>
      </c>
      <c r="BO53">
        <v>103.84</v>
      </c>
      <c r="BP53">
        <v>104</v>
      </c>
      <c r="BQ53">
        <v>138</v>
      </c>
      <c r="BR53">
        <v>57</v>
      </c>
      <c r="BT53">
        <v>96</v>
      </c>
      <c r="BV53" s="6">
        <v>0.30624999999999997</v>
      </c>
      <c r="BW53">
        <v>9</v>
      </c>
      <c r="BX53">
        <v>103.74</v>
      </c>
      <c r="CE53" s="6">
        <v>0.30694444444444441</v>
      </c>
      <c r="CF53">
        <v>10</v>
      </c>
      <c r="CG53">
        <v>103.6</v>
      </c>
      <c r="CN53" s="6">
        <v>0.30763888888888891</v>
      </c>
      <c r="CO53">
        <v>11</v>
      </c>
      <c r="CW53" s="6">
        <v>0.30833333333333335</v>
      </c>
      <c r="CX53">
        <v>12</v>
      </c>
      <c r="CY53">
        <v>103.21</v>
      </c>
      <c r="DF53" s="6">
        <v>0.30902777777777779</v>
      </c>
      <c r="DG53">
        <v>13</v>
      </c>
      <c r="DH53">
        <v>103.04</v>
      </c>
      <c r="DO53" s="6">
        <v>0.30972222222222223</v>
      </c>
      <c r="DP53">
        <v>14</v>
      </c>
      <c r="DQ53">
        <v>102.93</v>
      </c>
      <c r="DX53" s="6">
        <v>0.31041666666666667</v>
      </c>
      <c r="DY53">
        <v>15</v>
      </c>
      <c r="DZ53">
        <v>102.88</v>
      </c>
      <c r="EG53" s="6">
        <v>0.31111111111111112</v>
      </c>
      <c r="EH53">
        <v>16</v>
      </c>
      <c r="EI53">
        <v>102.62</v>
      </c>
      <c r="EP53" s="6">
        <v>0.31180555555555556</v>
      </c>
      <c r="EQ53">
        <v>17</v>
      </c>
      <c r="ER53">
        <v>102.55</v>
      </c>
      <c r="EY53" s="6">
        <v>0.3125</v>
      </c>
      <c r="EZ53">
        <v>18</v>
      </c>
      <c r="FA53">
        <v>102.46</v>
      </c>
      <c r="FH53" s="6">
        <v>0.31319444444444444</v>
      </c>
      <c r="FI53">
        <v>19</v>
      </c>
      <c r="FJ53">
        <v>102.25</v>
      </c>
      <c r="FQ53" s="6">
        <v>0.31388888888888888</v>
      </c>
      <c r="FR53">
        <v>20</v>
      </c>
      <c r="FS53">
        <v>102.12</v>
      </c>
      <c r="FZ53" s="6">
        <v>0.31458333333333333</v>
      </c>
      <c r="GA53">
        <v>21</v>
      </c>
      <c r="GB53">
        <v>102</v>
      </c>
      <c r="GH53" t="s">
        <v>509</v>
      </c>
    </row>
    <row r="54" spans="1:271" x14ac:dyDescent="0.25">
      <c r="A54" s="5">
        <v>5</v>
      </c>
      <c r="B54" s="6">
        <v>0.35000000000000003</v>
      </c>
      <c r="C54">
        <v>1</v>
      </c>
      <c r="D54">
        <v>102.2</v>
      </c>
      <c r="K54" s="6">
        <v>0.35069444444444442</v>
      </c>
      <c r="L54">
        <v>2</v>
      </c>
      <c r="M54">
        <v>102.2</v>
      </c>
      <c r="T54" s="6">
        <v>0.35138888888888892</v>
      </c>
      <c r="U54">
        <v>3</v>
      </c>
      <c r="V54">
        <v>102</v>
      </c>
      <c r="AC54" s="6">
        <v>0.3520833333333333</v>
      </c>
      <c r="AD54">
        <v>4</v>
      </c>
      <c r="AE54">
        <v>101.63</v>
      </c>
      <c r="AK54" t="s">
        <v>553</v>
      </c>
      <c r="AL54" s="6">
        <v>0.3527777777777778</v>
      </c>
      <c r="AM54">
        <v>5</v>
      </c>
      <c r="AN54">
        <v>101.38</v>
      </c>
      <c r="AO54">
        <v>112</v>
      </c>
      <c r="AP54">
        <v>117</v>
      </c>
      <c r="AQ54">
        <v>60</v>
      </c>
      <c r="AR54">
        <v>14</v>
      </c>
      <c r="AS54">
        <v>97</v>
      </c>
      <c r="AU54" s="6">
        <v>0.35347222222222219</v>
      </c>
      <c r="AV54">
        <v>6</v>
      </c>
      <c r="BC54" t="s">
        <v>576</v>
      </c>
    </row>
    <row r="55" spans="1:271" x14ac:dyDescent="0.25">
      <c r="A55" s="5">
        <v>1</v>
      </c>
      <c r="B55" s="6">
        <v>0.29652777777777778</v>
      </c>
      <c r="C55">
        <v>1</v>
      </c>
      <c r="D55">
        <v>102.1</v>
      </c>
      <c r="E55">
        <v>127</v>
      </c>
      <c r="F55">
        <v>121</v>
      </c>
      <c r="G55">
        <v>64</v>
      </c>
      <c r="J55" t="s">
        <v>375</v>
      </c>
      <c r="K55" s="6">
        <v>0.29722222222222222</v>
      </c>
      <c r="L55">
        <v>2</v>
      </c>
      <c r="M55">
        <v>102.4</v>
      </c>
      <c r="S55" t="s">
        <v>509</v>
      </c>
    </row>
    <row r="56" spans="1:271" x14ac:dyDescent="0.25">
      <c r="A56" s="5">
        <v>17</v>
      </c>
      <c r="B56" s="6">
        <v>0.20972222222222223</v>
      </c>
      <c r="C56">
        <v>1</v>
      </c>
      <c r="J56" t="s">
        <v>375</v>
      </c>
      <c r="K56" s="6">
        <v>0.21041666666666667</v>
      </c>
      <c r="L56">
        <v>2</v>
      </c>
      <c r="T56" s="6">
        <v>0.21111111111111111</v>
      </c>
      <c r="U56">
        <v>3</v>
      </c>
      <c r="V56">
        <v>103.5</v>
      </c>
      <c r="AC56" s="6">
        <v>0.21180555555555555</v>
      </c>
      <c r="AD56">
        <v>4</v>
      </c>
      <c r="AE56">
        <v>103.5</v>
      </c>
      <c r="AF56">
        <v>114</v>
      </c>
      <c r="AG56">
        <v>130</v>
      </c>
      <c r="AH56">
        <v>56</v>
      </c>
      <c r="AK56" t="s">
        <v>553</v>
      </c>
      <c r="AL56" s="6">
        <v>0.21249999999999999</v>
      </c>
      <c r="AM56">
        <v>5</v>
      </c>
      <c r="AN56">
        <v>103.4</v>
      </c>
      <c r="AO56">
        <v>115</v>
      </c>
      <c r="AP56">
        <v>130</v>
      </c>
      <c r="AQ56">
        <v>46</v>
      </c>
      <c r="AU56" s="6">
        <v>0.21319444444444444</v>
      </c>
      <c r="AV56">
        <v>6</v>
      </c>
      <c r="AW56" s="17">
        <v>103.4</v>
      </c>
      <c r="AX56">
        <v>113</v>
      </c>
      <c r="AY56">
        <v>120</v>
      </c>
      <c r="AZ56">
        <v>46</v>
      </c>
      <c r="BD56" s="6">
        <v>0.21388888888888891</v>
      </c>
      <c r="BE56">
        <v>7</v>
      </c>
      <c r="BF56">
        <v>103.4</v>
      </c>
      <c r="BM56" s="6">
        <v>0.21458333333333335</v>
      </c>
      <c r="BN56">
        <v>8</v>
      </c>
      <c r="BO56">
        <v>103.3</v>
      </c>
      <c r="BP56">
        <v>109</v>
      </c>
      <c r="BQ56">
        <v>122</v>
      </c>
      <c r="BR56">
        <v>50</v>
      </c>
      <c r="BV56" s="6">
        <v>0.21527777777777779</v>
      </c>
      <c r="BW56">
        <v>9</v>
      </c>
      <c r="BX56">
        <v>103.2</v>
      </c>
      <c r="BY56">
        <v>110</v>
      </c>
      <c r="BZ56">
        <v>120</v>
      </c>
      <c r="CA56">
        <v>54</v>
      </c>
      <c r="CB56">
        <v>44</v>
      </c>
      <c r="CE56" s="6">
        <v>0.21597222222222223</v>
      </c>
      <c r="CF56">
        <v>10</v>
      </c>
      <c r="CG56">
        <v>103.1</v>
      </c>
      <c r="CH56">
        <v>104</v>
      </c>
      <c r="CI56">
        <v>124</v>
      </c>
      <c r="CJ56">
        <v>62</v>
      </c>
      <c r="CN56" s="6">
        <v>0.21666666666666667</v>
      </c>
      <c r="CO56">
        <v>11</v>
      </c>
      <c r="CP56">
        <v>102.9</v>
      </c>
      <c r="CQ56">
        <v>104</v>
      </c>
      <c r="CR56">
        <v>124</v>
      </c>
      <c r="CS56">
        <v>68</v>
      </c>
      <c r="CW56" s="6">
        <v>0.21736111111111112</v>
      </c>
      <c r="CX56">
        <v>12</v>
      </c>
      <c r="CY56">
        <v>102.6</v>
      </c>
      <c r="CZ56">
        <v>105</v>
      </c>
      <c r="DA56">
        <v>116</v>
      </c>
      <c r="DB56">
        <v>68</v>
      </c>
      <c r="DC56">
        <v>36</v>
      </c>
      <c r="DF56" s="6">
        <v>0.21805555555555556</v>
      </c>
      <c r="DG56">
        <v>13</v>
      </c>
      <c r="DH56">
        <v>102.6</v>
      </c>
      <c r="DI56">
        <v>94</v>
      </c>
      <c r="DJ56">
        <v>132</v>
      </c>
      <c r="DK56">
        <v>72</v>
      </c>
      <c r="DL56">
        <v>32</v>
      </c>
      <c r="DO56" s="6">
        <v>0.21875</v>
      </c>
      <c r="DP56">
        <v>14</v>
      </c>
      <c r="DQ56">
        <v>102.5</v>
      </c>
      <c r="DR56">
        <v>98</v>
      </c>
      <c r="DS56">
        <v>130</v>
      </c>
      <c r="DT56">
        <v>82</v>
      </c>
      <c r="DX56" s="6">
        <v>0.21944444444444444</v>
      </c>
      <c r="DY56">
        <v>15</v>
      </c>
      <c r="DZ56">
        <v>102.4</v>
      </c>
      <c r="EA56">
        <v>100</v>
      </c>
      <c r="EB56">
        <v>130</v>
      </c>
      <c r="EC56">
        <v>88</v>
      </c>
      <c r="ED56">
        <v>28</v>
      </c>
      <c r="EG56" s="6">
        <v>0.22013888888888888</v>
      </c>
      <c r="EH56">
        <v>16</v>
      </c>
      <c r="EI56">
        <v>102.2</v>
      </c>
      <c r="EJ56">
        <v>99</v>
      </c>
      <c r="EK56">
        <v>130</v>
      </c>
      <c r="EL56">
        <v>88</v>
      </c>
      <c r="EM56">
        <v>36</v>
      </c>
      <c r="EP56" s="6">
        <v>0.22083333333333333</v>
      </c>
      <c r="EQ56">
        <v>17</v>
      </c>
      <c r="ER56">
        <v>102.1</v>
      </c>
      <c r="ES56">
        <v>91</v>
      </c>
      <c r="ET56">
        <v>130</v>
      </c>
      <c r="EU56">
        <v>84</v>
      </c>
      <c r="EV56">
        <v>36</v>
      </c>
      <c r="EY56" s="6">
        <v>0.22152777777777777</v>
      </c>
      <c r="EZ56">
        <v>18</v>
      </c>
      <c r="FA56">
        <v>102</v>
      </c>
      <c r="FB56">
        <v>90</v>
      </c>
      <c r="FC56">
        <v>130</v>
      </c>
      <c r="FD56">
        <v>84</v>
      </c>
      <c r="FE56">
        <v>36</v>
      </c>
    </row>
    <row r="57" spans="1:271" x14ac:dyDescent="0.25">
      <c r="A57" s="5">
        <v>5</v>
      </c>
      <c r="B57" s="6">
        <v>0.18680555555555556</v>
      </c>
      <c r="C57">
        <v>1</v>
      </c>
      <c r="D57">
        <v>102.78</v>
      </c>
      <c r="J57" t="s">
        <v>375</v>
      </c>
      <c r="K57" s="6">
        <v>0.1875</v>
      </c>
      <c r="L57">
        <v>2</v>
      </c>
      <c r="M57">
        <v>102.7</v>
      </c>
      <c r="N57">
        <v>106</v>
      </c>
      <c r="O57">
        <v>113</v>
      </c>
      <c r="P57">
        <v>55</v>
      </c>
      <c r="S57" t="s">
        <v>553</v>
      </c>
      <c r="T57" s="6">
        <v>0.18819444444444444</v>
      </c>
      <c r="U57">
        <v>3</v>
      </c>
      <c r="V57">
        <v>102.43</v>
      </c>
      <c r="AB57" t="s">
        <v>696</v>
      </c>
      <c r="AC57" s="6">
        <v>0.18888888888888888</v>
      </c>
      <c r="AD57">
        <v>4</v>
      </c>
      <c r="AE57">
        <v>102.1</v>
      </c>
      <c r="AF57">
        <v>104</v>
      </c>
      <c r="AG57">
        <v>102</v>
      </c>
      <c r="AH57">
        <v>55</v>
      </c>
      <c r="AL57" s="6">
        <v>0.18958333333333333</v>
      </c>
      <c r="AM57">
        <v>5</v>
      </c>
      <c r="AN57">
        <v>102.12</v>
      </c>
      <c r="AO57">
        <v>109</v>
      </c>
      <c r="AP57">
        <v>100</v>
      </c>
      <c r="AQ57">
        <v>53</v>
      </c>
      <c r="AU57" s="6">
        <v>0.19027777777777777</v>
      </c>
      <c r="AV57">
        <v>6</v>
      </c>
      <c r="AW57" s="17">
        <v>102.01</v>
      </c>
      <c r="AX57">
        <v>100</v>
      </c>
      <c r="AY57">
        <v>99</v>
      </c>
      <c r="AZ57">
        <v>50</v>
      </c>
      <c r="BC57" t="s">
        <v>379</v>
      </c>
    </row>
    <row r="58" spans="1:271" x14ac:dyDescent="0.25">
      <c r="A58" s="5" t="s">
        <v>536</v>
      </c>
    </row>
    <row r="59" spans="1:271" x14ac:dyDescent="0.25">
      <c r="A59" s="5">
        <v>1</v>
      </c>
      <c r="B59" s="6">
        <v>0.53402777777777777</v>
      </c>
      <c r="C59">
        <v>1</v>
      </c>
      <c r="D59">
        <v>103.3</v>
      </c>
      <c r="J59" t="s">
        <v>375</v>
      </c>
      <c r="K59" s="6">
        <v>0.53472222222222221</v>
      </c>
      <c r="L59">
        <v>2</v>
      </c>
      <c r="M59">
        <v>101.7</v>
      </c>
      <c r="S59" t="s">
        <v>659</v>
      </c>
      <c r="T59" s="6">
        <v>0.53541666666666665</v>
      </c>
      <c r="U59">
        <v>3</v>
      </c>
      <c r="V59">
        <v>101.7</v>
      </c>
      <c r="W59">
        <v>111</v>
      </c>
      <c r="X59">
        <v>120</v>
      </c>
      <c r="Y59">
        <v>72</v>
      </c>
      <c r="AB59" t="s">
        <v>553</v>
      </c>
      <c r="AC59" s="6">
        <v>0.53611111111111109</v>
      </c>
      <c r="AD59">
        <v>4</v>
      </c>
      <c r="AE59" s="6"/>
      <c r="AL59" s="6">
        <v>0.53680555555555554</v>
      </c>
      <c r="AM59">
        <v>5</v>
      </c>
      <c r="AU59" s="6">
        <v>0.53749999999999998</v>
      </c>
      <c r="AV59">
        <v>6</v>
      </c>
      <c r="BD59" s="6">
        <v>0.53819444444444442</v>
      </c>
      <c r="BE59">
        <v>7</v>
      </c>
      <c r="BM59" s="6">
        <v>0.53888888888888886</v>
      </c>
      <c r="BN59">
        <v>8</v>
      </c>
      <c r="BV59" s="6">
        <v>0.5395833333333333</v>
      </c>
      <c r="BW59">
        <v>9</v>
      </c>
      <c r="CE59" s="6">
        <v>0.54027777777777775</v>
      </c>
      <c r="CF59">
        <v>10</v>
      </c>
      <c r="CN59" s="6">
        <v>0.54097222222222219</v>
      </c>
      <c r="CO59">
        <v>11</v>
      </c>
      <c r="CW59" s="6">
        <v>0.54166666666666663</v>
      </c>
      <c r="CX59">
        <v>12</v>
      </c>
      <c r="DF59" s="6">
        <v>0.54236111111111118</v>
      </c>
      <c r="DG59">
        <v>13</v>
      </c>
      <c r="DO59" s="6">
        <v>0.54305555555555551</v>
      </c>
      <c r="DP59">
        <v>14</v>
      </c>
      <c r="DQ59">
        <v>100.6</v>
      </c>
      <c r="DR59">
        <v>94</v>
      </c>
      <c r="DS59">
        <v>115</v>
      </c>
      <c r="DT59">
        <v>66</v>
      </c>
      <c r="DW59" t="s">
        <v>596</v>
      </c>
    </row>
    <row r="60" spans="1:271" x14ac:dyDescent="0.25">
      <c r="A60" s="5">
        <v>8</v>
      </c>
      <c r="B60" s="6">
        <v>0.28055555555555556</v>
      </c>
      <c r="C60">
        <v>1</v>
      </c>
      <c r="D60">
        <v>106</v>
      </c>
      <c r="K60" s="6">
        <v>0.28125</v>
      </c>
      <c r="L60">
        <v>2</v>
      </c>
      <c r="T60" s="6">
        <v>0.28194444444444444</v>
      </c>
      <c r="U60">
        <v>3</v>
      </c>
      <c r="AC60" s="6">
        <v>0.28263888888888888</v>
      </c>
      <c r="AD60">
        <v>4</v>
      </c>
      <c r="AL60" s="6">
        <v>0.28333333333333333</v>
      </c>
      <c r="AM60">
        <v>5</v>
      </c>
      <c r="AU60" s="6">
        <v>0.28402777777777777</v>
      </c>
      <c r="AV60">
        <v>6</v>
      </c>
      <c r="AW60" s="17">
        <v>103.3</v>
      </c>
      <c r="BC60" t="s">
        <v>572</v>
      </c>
      <c r="BD60" s="6">
        <v>0.28472222222222221</v>
      </c>
      <c r="BE60">
        <v>7</v>
      </c>
      <c r="BF60">
        <v>103.3</v>
      </c>
      <c r="BL60" t="s">
        <v>654</v>
      </c>
      <c r="BM60" s="6">
        <v>0.28541666666666665</v>
      </c>
      <c r="BN60">
        <v>8</v>
      </c>
      <c r="BO60">
        <v>102.4</v>
      </c>
      <c r="BP60">
        <v>97</v>
      </c>
      <c r="BQ60">
        <v>123</v>
      </c>
      <c r="BR60">
        <v>55</v>
      </c>
      <c r="BT60">
        <v>95</v>
      </c>
      <c r="BU60" t="s">
        <v>553</v>
      </c>
      <c r="BV60" s="6">
        <v>0.28611111111111115</v>
      </c>
      <c r="BW60">
        <v>9</v>
      </c>
      <c r="BX60">
        <v>102.36</v>
      </c>
      <c r="BY60">
        <v>93</v>
      </c>
      <c r="BZ60">
        <v>123</v>
      </c>
      <c r="CA60">
        <v>48</v>
      </c>
      <c r="CC60">
        <v>98</v>
      </c>
      <c r="CE60" s="6">
        <v>0.28680555555555554</v>
      </c>
      <c r="CF60">
        <v>10</v>
      </c>
      <c r="CN60" s="6">
        <v>0.28750000000000003</v>
      </c>
      <c r="CO60">
        <v>11</v>
      </c>
      <c r="CP60">
        <v>102.29</v>
      </c>
      <c r="CQ60">
        <v>122</v>
      </c>
      <c r="CR60">
        <v>89</v>
      </c>
      <c r="CS60">
        <v>41</v>
      </c>
      <c r="CU60">
        <v>98</v>
      </c>
      <c r="CW60" s="6">
        <v>0.28819444444444448</v>
      </c>
      <c r="CX60">
        <v>12</v>
      </c>
      <c r="CY60">
        <v>102.27</v>
      </c>
      <c r="DF60" s="6">
        <v>0.28888888888888892</v>
      </c>
      <c r="DG60">
        <v>13</v>
      </c>
      <c r="DH60">
        <v>102.19</v>
      </c>
      <c r="DI60">
        <v>122</v>
      </c>
      <c r="DJ60">
        <v>93</v>
      </c>
      <c r="DK60">
        <v>47</v>
      </c>
      <c r="DM60">
        <v>97</v>
      </c>
      <c r="DO60" s="6">
        <v>0.28958333333333336</v>
      </c>
      <c r="DP60">
        <v>14</v>
      </c>
      <c r="DQ60">
        <v>102.08</v>
      </c>
      <c r="DX60" s="6">
        <v>0.2902777777777778</v>
      </c>
      <c r="DY60">
        <v>15</v>
      </c>
      <c r="DZ60">
        <v>102.01</v>
      </c>
      <c r="EG60" s="6">
        <v>0.29097222222222224</v>
      </c>
      <c r="EH60">
        <v>16</v>
      </c>
      <c r="EI60">
        <v>101.93</v>
      </c>
      <c r="EJ60">
        <v>112</v>
      </c>
      <c r="EK60">
        <v>110</v>
      </c>
      <c r="EL60">
        <v>52</v>
      </c>
      <c r="EN60">
        <v>95</v>
      </c>
      <c r="EP60" s="6">
        <v>0.29166666666666669</v>
      </c>
      <c r="EQ60">
        <v>17</v>
      </c>
      <c r="ER60">
        <v>101.87</v>
      </c>
      <c r="EY60" s="6">
        <v>0.29236111111111113</v>
      </c>
      <c r="EZ60">
        <v>18</v>
      </c>
      <c r="FA60">
        <v>101.74</v>
      </c>
      <c r="FB60">
        <v>111</v>
      </c>
      <c r="FC60">
        <v>103</v>
      </c>
      <c r="FD60">
        <v>51</v>
      </c>
      <c r="FF60">
        <v>95</v>
      </c>
      <c r="FG60" t="s">
        <v>596</v>
      </c>
    </row>
    <row r="61" spans="1:271" x14ac:dyDescent="0.25">
      <c r="A61" s="5">
        <v>8</v>
      </c>
      <c r="B61" s="6">
        <v>0.27916666666666667</v>
      </c>
      <c r="C61">
        <v>1</v>
      </c>
      <c r="D61">
        <v>102.5</v>
      </c>
      <c r="J61" t="s">
        <v>572</v>
      </c>
      <c r="K61" s="6">
        <v>0.27986111111111112</v>
      </c>
      <c r="L61">
        <v>2</v>
      </c>
      <c r="M61">
        <v>103.8</v>
      </c>
      <c r="S61" t="s">
        <v>375</v>
      </c>
      <c r="T61" s="6">
        <v>0.28055555555555556</v>
      </c>
      <c r="U61">
        <v>3</v>
      </c>
      <c r="V61">
        <v>103</v>
      </c>
      <c r="W61">
        <v>109</v>
      </c>
      <c r="X61">
        <v>123</v>
      </c>
      <c r="Y61">
        <v>47</v>
      </c>
      <c r="AC61" s="6">
        <v>0.28125</v>
      </c>
      <c r="AD61">
        <v>4</v>
      </c>
      <c r="AE61">
        <v>103.26</v>
      </c>
      <c r="AF61">
        <v>105</v>
      </c>
      <c r="AG61">
        <v>117</v>
      </c>
      <c r="AH61">
        <v>67</v>
      </c>
      <c r="AJ61">
        <v>98</v>
      </c>
      <c r="AK61" t="s">
        <v>553</v>
      </c>
      <c r="AL61" s="6">
        <v>0.28194444444444444</v>
      </c>
      <c r="AM61">
        <v>5</v>
      </c>
      <c r="AN61">
        <v>103.26</v>
      </c>
      <c r="AU61" s="6">
        <v>0.28263888888888888</v>
      </c>
      <c r="AV61">
        <v>6</v>
      </c>
      <c r="AW61" s="17">
        <v>103.18</v>
      </c>
      <c r="BD61" s="6">
        <v>0.28333333333333333</v>
      </c>
      <c r="BE61">
        <v>7</v>
      </c>
      <c r="BF61">
        <v>102.99</v>
      </c>
      <c r="BG61">
        <v>104</v>
      </c>
      <c r="BH61">
        <v>117</v>
      </c>
      <c r="BI61">
        <v>65</v>
      </c>
      <c r="BK61">
        <v>98</v>
      </c>
      <c r="BM61" s="6">
        <v>0.28402777777777777</v>
      </c>
      <c r="BN61">
        <v>8</v>
      </c>
      <c r="BO61">
        <v>102.69</v>
      </c>
      <c r="BP61">
        <v>106</v>
      </c>
      <c r="BQ61">
        <v>110</v>
      </c>
      <c r="BR61">
        <v>68</v>
      </c>
      <c r="BT61">
        <v>93</v>
      </c>
      <c r="BV61" s="6">
        <v>0.28472222222222221</v>
      </c>
      <c r="BW61">
        <v>9</v>
      </c>
      <c r="BX61">
        <v>102.49</v>
      </c>
      <c r="BY61">
        <v>98</v>
      </c>
      <c r="BZ61">
        <v>118</v>
      </c>
      <c r="CA61">
        <v>66</v>
      </c>
      <c r="CB61">
        <v>20</v>
      </c>
      <c r="CC61">
        <v>98</v>
      </c>
      <c r="CE61" s="6">
        <v>0.28541666666666665</v>
      </c>
      <c r="CF61">
        <v>10</v>
      </c>
      <c r="CG61">
        <v>102.09</v>
      </c>
      <c r="CH61">
        <v>86</v>
      </c>
      <c r="CM61" t="s">
        <v>704</v>
      </c>
      <c r="CN61" s="6">
        <v>0.28611111111111115</v>
      </c>
      <c r="CO61">
        <v>11</v>
      </c>
      <c r="CP61">
        <v>101.9</v>
      </c>
      <c r="CW61" s="6">
        <v>0.28680555555555554</v>
      </c>
      <c r="CX61">
        <v>12</v>
      </c>
      <c r="DE61" t="s">
        <v>596</v>
      </c>
    </row>
    <row r="62" spans="1:271" x14ac:dyDescent="0.25">
      <c r="A62" s="5">
        <v>12</v>
      </c>
      <c r="B62" s="6">
        <v>0.32777777777777778</v>
      </c>
      <c r="C62">
        <v>1</v>
      </c>
      <c r="D62">
        <v>106.3</v>
      </c>
      <c r="J62" t="s">
        <v>375</v>
      </c>
      <c r="K62" s="6">
        <v>0.32847222222222222</v>
      </c>
      <c r="L62">
        <v>2</v>
      </c>
      <c r="M62">
        <v>106.5</v>
      </c>
      <c r="T62" s="6">
        <v>0.32916666666666666</v>
      </c>
      <c r="U62">
        <v>3</v>
      </c>
      <c r="V62">
        <v>106.6</v>
      </c>
      <c r="AB62" t="s">
        <v>553</v>
      </c>
      <c r="AC62" s="6">
        <v>0.3298611111111111</v>
      </c>
      <c r="AD62">
        <v>4</v>
      </c>
      <c r="AE62">
        <v>106.2</v>
      </c>
      <c r="AL62" s="6">
        <v>0.33055555555555555</v>
      </c>
      <c r="AM62">
        <v>5</v>
      </c>
      <c r="AU62" s="6">
        <v>0.33124999999999999</v>
      </c>
      <c r="AV62">
        <v>6</v>
      </c>
      <c r="AW62" s="17">
        <v>105.6</v>
      </c>
      <c r="BD62" s="6">
        <v>0.33194444444444443</v>
      </c>
      <c r="BE62">
        <v>7</v>
      </c>
      <c r="BF62">
        <v>105.3</v>
      </c>
      <c r="BG62">
        <v>126</v>
      </c>
      <c r="BH62">
        <v>112</v>
      </c>
      <c r="BI62">
        <v>52</v>
      </c>
      <c r="BK62">
        <v>96</v>
      </c>
      <c r="BM62" s="6">
        <v>0.33263888888888887</v>
      </c>
      <c r="BN62">
        <v>8</v>
      </c>
      <c r="BO62">
        <v>104.7</v>
      </c>
      <c r="BP62">
        <v>121</v>
      </c>
      <c r="BQ62">
        <v>113</v>
      </c>
      <c r="BR62">
        <v>49</v>
      </c>
      <c r="BT62">
        <v>96</v>
      </c>
      <c r="BV62" s="6">
        <v>0.33333333333333331</v>
      </c>
      <c r="BW62">
        <v>9</v>
      </c>
      <c r="BX62">
        <v>104</v>
      </c>
      <c r="CE62" s="6">
        <v>0.33402777777777781</v>
      </c>
      <c r="CF62">
        <v>10</v>
      </c>
      <c r="CG62">
        <v>103.8</v>
      </c>
      <c r="CH62">
        <v>125</v>
      </c>
      <c r="CI62">
        <v>128</v>
      </c>
      <c r="CJ62">
        <v>53</v>
      </c>
      <c r="CK62">
        <v>96</v>
      </c>
      <c r="CN62" s="6">
        <v>0.3347222222222222</v>
      </c>
      <c r="CO62">
        <v>11</v>
      </c>
      <c r="CP62">
        <v>103.1</v>
      </c>
      <c r="CQ62">
        <v>114</v>
      </c>
      <c r="CR62">
        <v>112</v>
      </c>
      <c r="CS62">
        <v>51</v>
      </c>
      <c r="CU62">
        <v>97</v>
      </c>
      <c r="CW62" s="6">
        <v>0.3354166666666667</v>
      </c>
      <c r="CX62">
        <v>12</v>
      </c>
      <c r="CY62">
        <v>102.2</v>
      </c>
      <c r="CZ62">
        <v>102</v>
      </c>
      <c r="DA62">
        <v>110</v>
      </c>
      <c r="DB62">
        <v>51</v>
      </c>
      <c r="DF62" s="6">
        <v>0.33611111111111108</v>
      </c>
      <c r="DG62">
        <v>13</v>
      </c>
      <c r="DH62">
        <v>102</v>
      </c>
      <c r="DN62" t="s">
        <v>704</v>
      </c>
      <c r="DO62" s="6">
        <v>0.33680555555555558</v>
      </c>
      <c r="DP62">
        <v>14</v>
      </c>
      <c r="DX62" s="6">
        <v>0.33749999999999997</v>
      </c>
      <c r="DY62">
        <v>15</v>
      </c>
      <c r="DZ62">
        <v>101.6</v>
      </c>
      <c r="EB62">
        <v>109</v>
      </c>
      <c r="EC62">
        <v>52</v>
      </c>
      <c r="EE62">
        <v>96</v>
      </c>
      <c r="EG62" s="6">
        <v>0.33819444444444446</v>
      </c>
      <c r="EH62">
        <v>16</v>
      </c>
      <c r="EI62">
        <v>101</v>
      </c>
      <c r="EJ62">
        <v>105</v>
      </c>
      <c r="EK62">
        <v>105</v>
      </c>
      <c r="EL62">
        <v>55</v>
      </c>
      <c r="EN62">
        <v>98</v>
      </c>
      <c r="EP62" s="6">
        <v>0.33888888888888885</v>
      </c>
      <c r="EQ62">
        <v>17</v>
      </c>
      <c r="ER62">
        <v>100.5</v>
      </c>
      <c r="EX62" t="s">
        <v>596</v>
      </c>
    </row>
    <row r="64" spans="1:271" x14ac:dyDescent="0.25">
      <c r="A64" s="5">
        <v>3</v>
      </c>
      <c r="B64" s="6">
        <v>0.30208333333333331</v>
      </c>
      <c r="C64">
        <v>1</v>
      </c>
      <c r="J64" t="s">
        <v>375</v>
      </c>
      <c r="K64" s="6">
        <v>0.30277777777777776</v>
      </c>
      <c r="L64">
        <v>2</v>
      </c>
      <c r="M64">
        <v>102</v>
      </c>
      <c r="N64">
        <v>107</v>
      </c>
      <c r="O64">
        <v>94</v>
      </c>
      <c r="P64">
        <v>85</v>
      </c>
      <c r="T64" s="6">
        <v>0.3034722222222222</v>
      </c>
      <c r="U64">
        <v>3</v>
      </c>
      <c r="V64">
        <v>102.2</v>
      </c>
      <c r="AB64" t="s">
        <v>553</v>
      </c>
      <c r="AC64" s="6">
        <v>0.30416666666666664</v>
      </c>
      <c r="AD64">
        <v>4</v>
      </c>
      <c r="AE64">
        <v>102</v>
      </c>
      <c r="AF64">
        <v>100</v>
      </c>
      <c r="AG64">
        <v>105</v>
      </c>
      <c r="AH64">
        <v>43</v>
      </c>
      <c r="AK64" t="s">
        <v>379</v>
      </c>
    </row>
    <row r="65" spans="1:208" x14ac:dyDescent="0.25">
      <c r="A65" s="5">
        <v>5</v>
      </c>
      <c r="B65" s="6">
        <v>0.27777777777777779</v>
      </c>
      <c r="C65">
        <v>1</v>
      </c>
      <c r="D65">
        <v>105</v>
      </c>
      <c r="K65" s="6">
        <v>0.27847222222222223</v>
      </c>
      <c r="L65">
        <v>2</v>
      </c>
      <c r="S65" t="s">
        <v>717</v>
      </c>
      <c r="T65" s="6">
        <v>0.27916666666666667</v>
      </c>
      <c r="U65">
        <v>3</v>
      </c>
      <c r="AC65" s="6">
        <v>0.27986111111111112</v>
      </c>
      <c r="AD65">
        <v>4</v>
      </c>
      <c r="AE65">
        <v>102.5</v>
      </c>
      <c r="AL65" s="6">
        <v>0.28055555555555556</v>
      </c>
      <c r="AM65">
        <v>5</v>
      </c>
      <c r="AT65" t="s">
        <v>718</v>
      </c>
      <c r="AU65" s="6">
        <v>0.28125</v>
      </c>
      <c r="AV65">
        <v>6</v>
      </c>
      <c r="BD65" s="6">
        <v>0.28194444444444444</v>
      </c>
      <c r="BE65">
        <v>7</v>
      </c>
      <c r="BM65" s="6">
        <v>0.28263888888888888</v>
      </c>
      <c r="BN65">
        <v>8</v>
      </c>
      <c r="BO65">
        <v>102</v>
      </c>
      <c r="BV65" s="6">
        <v>0.28333333333333333</v>
      </c>
      <c r="BW65">
        <v>9</v>
      </c>
      <c r="BX65">
        <v>102.08</v>
      </c>
      <c r="BY65">
        <v>98</v>
      </c>
      <c r="BZ65">
        <v>112</v>
      </c>
      <c r="CA65">
        <v>57</v>
      </c>
      <c r="CB65">
        <v>14</v>
      </c>
      <c r="CC65">
        <v>100</v>
      </c>
      <c r="CE65" s="6">
        <v>0.28402777777777777</v>
      </c>
      <c r="CF65">
        <v>10</v>
      </c>
      <c r="CG65">
        <v>101.9</v>
      </c>
      <c r="CH65">
        <v>98</v>
      </c>
      <c r="CI65">
        <v>108</v>
      </c>
      <c r="CJ65">
        <v>50</v>
      </c>
      <c r="CL65">
        <v>100</v>
      </c>
      <c r="CM65" t="s">
        <v>379</v>
      </c>
      <c r="CN65" s="6">
        <v>0.28472222222222221</v>
      </c>
      <c r="CO65">
        <v>11</v>
      </c>
      <c r="CP65">
        <v>101.8</v>
      </c>
      <c r="CV65" t="s">
        <v>553</v>
      </c>
      <c r="CW65" s="6">
        <v>0.28541666666666665</v>
      </c>
      <c r="CX65">
        <v>12</v>
      </c>
      <c r="CY65">
        <v>101.45</v>
      </c>
      <c r="DF65" s="6">
        <v>0.28611111111111115</v>
      </c>
      <c r="DG65">
        <v>13</v>
      </c>
      <c r="DI65">
        <v>93</v>
      </c>
      <c r="DJ65">
        <v>114</v>
      </c>
      <c r="DK65">
        <v>56</v>
      </c>
      <c r="DM65">
        <v>98</v>
      </c>
      <c r="DO65" s="6">
        <v>0.28680555555555554</v>
      </c>
      <c r="DP65">
        <v>14</v>
      </c>
      <c r="DQ65">
        <v>100.9</v>
      </c>
      <c r="DX65" s="6">
        <v>0.28750000000000003</v>
      </c>
      <c r="DY65">
        <v>15</v>
      </c>
      <c r="EF65" t="s">
        <v>719</v>
      </c>
      <c r="EG65" s="6">
        <v>0.28819444444444448</v>
      </c>
      <c r="EH65">
        <v>16</v>
      </c>
      <c r="EI65">
        <v>99.4</v>
      </c>
    </row>
    <row r="66" spans="1:208" x14ac:dyDescent="0.25">
      <c r="A66" s="5">
        <v>19</v>
      </c>
      <c r="B66" s="6">
        <v>0.2722222222222222</v>
      </c>
      <c r="C66">
        <v>1</v>
      </c>
      <c r="D66">
        <v>102.2</v>
      </c>
      <c r="J66" t="s">
        <v>375</v>
      </c>
      <c r="K66" s="6">
        <v>0.27291666666666664</v>
      </c>
      <c r="L66">
        <v>2</v>
      </c>
      <c r="M66">
        <v>103.2</v>
      </c>
      <c r="N66">
        <v>141</v>
      </c>
      <c r="O66">
        <v>144</v>
      </c>
      <c r="P66">
        <v>62</v>
      </c>
      <c r="Q66">
        <v>20</v>
      </c>
      <c r="R66">
        <v>98</v>
      </c>
      <c r="T66" s="6">
        <v>0.27361111111111108</v>
      </c>
      <c r="U66">
        <v>3</v>
      </c>
      <c r="AC66" s="6">
        <v>0.27430555555555552</v>
      </c>
      <c r="AD66">
        <v>4</v>
      </c>
      <c r="AE66">
        <v>103.14</v>
      </c>
      <c r="AL66" s="6">
        <v>0.27499999999999997</v>
      </c>
      <c r="AM66">
        <v>5</v>
      </c>
      <c r="AN66">
        <v>103.7</v>
      </c>
      <c r="AU66" s="6">
        <v>0.27569444444444446</v>
      </c>
      <c r="AV66">
        <v>6</v>
      </c>
      <c r="AW66" s="17">
        <v>103.04</v>
      </c>
      <c r="BD66" s="6">
        <v>0.27638888888888885</v>
      </c>
      <c r="BE66">
        <v>7</v>
      </c>
      <c r="BF66">
        <v>102.91</v>
      </c>
      <c r="BL66" t="s">
        <v>553</v>
      </c>
      <c r="BM66" s="6">
        <v>0.27708333333333335</v>
      </c>
      <c r="BN66">
        <v>8</v>
      </c>
      <c r="BO66">
        <v>102.87</v>
      </c>
      <c r="BV66" s="6">
        <v>0.27777777777777779</v>
      </c>
      <c r="BW66">
        <v>9</v>
      </c>
      <c r="BX66">
        <v>102.75</v>
      </c>
      <c r="CE66" s="6">
        <v>0.27847222222222223</v>
      </c>
      <c r="CF66">
        <v>10</v>
      </c>
      <c r="CG66">
        <v>102.68</v>
      </c>
      <c r="CN66" s="6">
        <v>0.27916666666666667</v>
      </c>
      <c r="CO66">
        <v>11</v>
      </c>
      <c r="CP66">
        <v>102.63</v>
      </c>
      <c r="CW66" s="6">
        <v>0.27986111111111112</v>
      </c>
      <c r="CX66">
        <v>12</v>
      </c>
      <c r="CY66">
        <v>102.54</v>
      </c>
      <c r="DF66" s="6">
        <v>0.28055555555555556</v>
      </c>
      <c r="DG66">
        <v>13</v>
      </c>
      <c r="DH66">
        <v>102.5</v>
      </c>
      <c r="DO66" s="6">
        <v>0.28125</v>
      </c>
      <c r="DP66">
        <v>14</v>
      </c>
      <c r="DQ66">
        <v>102.45</v>
      </c>
      <c r="DX66" s="6">
        <v>0.28194444444444444</v>
      </c>
      <c r="DY66">
        <v>15</v>
      </c>
      <c r="DZ66">
        <v>102.39</v>
      </c>
      <c r="EG66" s="6">
        <v>0.28263888888888888</v>
      </c>
      <c r="EH66">
        <v>16</v>
      </c>
      <c r="EI66">
        <v>102.38</v>
      </c>
      <c r="EP66" s="6">
        <v>0.28333333333333333</v>
      </c>
      <c r="EQ66">
        <v>17</v>
      </c>
      <c r="ER66">
        <v>102.16</v>
      </c>
      <c r="EY66" s="6">
        <v>0.28402777777777777</v>
      </c>
      <c r="EZ66">
        <v>18</v>
      </c>
      <c r="FA66">
        <v>102.2</v>
      </c>
      <c r="FH66" s="6">
        <v>0.28472222222222221</v>
      </c>
      <c r="FI66">
        <v>19</v>
      </c>
      <c r="FQ66" s="6">
        <v>0.28541666666666665</v>
      </c>
      <c r="FR66">
        <v>20</v>
      </c>
      <c r="FS66">
        <v>102.19</v>
      </c>
      <c r="FY66" t="s">
        <v>659</v>
      </c>
    </row>
    <row r="67" spans="1:208" x14ac:dyDescent="0.25">
      <c r="A67" s="5">
        <v>3</v>
      </c>
      <c r="B67" s="6">
        <v>0.31458333333333333</v>
      </c>
      <c r="C67">
        <v>1</v>
      </c>
      <c r="D67">
        <v>103</v>
      </c>
      <c r="J67" t="s">
        <v>641</v>
      </c>
      <c r="K67" s="6">
        <v>0.31527777777777777</v>
      </c>
      <c r="L67">
        <v>2</v>
      </c>
      <c r="T67" s="6">
        <v>0.31597222222222221</v>
      </c>
      <c r="U67">
        <v>3</v>
      </c>
      <c r="V67">
        <v>100.95</v>
      </c>
      <c r="AC67" s="6">
        <v>0.31666666666666665</v>
      </c>
      <c r="AD67">
        <v>4</v>
      </c>
      <c r="AE67" t="s">
        <v>730</v>
      </c>
    </row>
    <row r="68" spans="1:208" x14ac:dyDescent="0.25">
      <c r="B68" t="s">
        <v>733</v>
      </c>
      <c r="D68">
        <v>102.2</v>
      </c>
      <c r="E68">
        <v>120</v>
      </c>
      <c r="F68">
        <v>140</v>
      </c>
      <c r="G68">
        <v>90</v>
      </c>
      <c r="H68">
        <v>20</v>
      </c>
      <c r="K68" t="s">
        <v>733</v>
      </c>
      <c r="M68">
        <v>101.2</v>
      </c>
      <c r="T68" s="6">
        <v>0.5625</v>
      </c>
      <c r="V68">
        <v>100.2</v>
      </c>
    </row>
    <row r="69" spans="1:208" x14ac:dyDescent="0.25">
      <c r="A69" s="5">
        <v>12</v>
      </c>
      <c r="B69" s="6">
        <v>0.26597222222222222</v>
      </c>
      <c r="C69">
        <v>1</v>
      </c>
      <c r="D69">
        <v>106.9</v>
      </c>
      <c r="J69" t="s">
        <v>640</v>
      </c>
      <c r="K69" s="6">
        <v>0.26666666666666666</v>
      </c>
      <c r="L69">
        <v>2</v>
      </c>
      <c r="M69">
        <v>106</v>
      </c>
      <c r="T69" s="6">
        <v>0.2673611111111111</v>
      </c>
      <c r="U69">
        <v>3</v>
      </c>
      <c r="V69">
        <v>105.82</v>
      </c>
      <c r="X69">
        <v>118</v>
      </c>
      <c r="Y69">
        <v>67</v>
      </c>
      <c r="Z69">
        <v>24</v>
      </c>
      <c r="AC69" s="6">
        <v>0.26805555555555555</v>
      </c>
      <c r="AD69">
        <v>4</v>
      </c>
      <c r="AE69">
        <v>105.49</v>
      </c>
      <c r="AF69">
        <v>115</v>
      </c>
      <c r="AL69" s="6">
        <v>0.26874999999999999</v>
      </c>
      <c r="AM69">
        <v>5</v>
      </c>
      <c r="AN69">
        <v>105.33</v>
      </c>
      <c r="AU69" s="6">
        <v>0.26944444444444443</v>
      </c>
      <c r="AV69">
        <v>6</v>
      </c>
      <c r="AW69" s="17">
        <v>104.99</v>
      </c>
      <c r="BD69" s="6">
        <v>0.27013888888888887</v>
      </c>
      <c r="BE69">
        <v>7</v>
      </c>
      <c r="BF69">
        <v>104.89</v>
      </c>
      <c r="BG69">
        <v>120</v>
      </c>
      <c r="BH69">
        <v>112</v>
      </c>
      <c r="BI69">
        <v>68</v>
      </c>
      <c r="BJ69">
        <v>16</v>
      </c>
      <c r="BM69" s="6">
        <v>0.27083333333333331</v>
      </c>
      <c r="BN69">
        <v>8</v>
      </c>
      <c r="BO69">
        <v>104.27</v>
      </c>
      <c r="BP69">
        <v>122</v>
      </c>
      <c r="BQ69">
        <v>116</v>
      </c>
      <c r="BR69">
        <v>70</v>
      </c>
      <c r="BS69">
        <v>16</v>
      </c>
      <c r="BV69" s="6">
        <v>0.27152777777777776</v>
      </c>
      <c r="BW69">
        <v>9</v>
      </c>
      <c r="BX69">
        <v>103.98</v>
      </c>
      <c r="CE69" s="6">
        <v>0.2722222222222222</v>
      </c>
      <c r="CF69">
        <v>10</v>
      </c>
      <c r="CG69">
        <v>103.62</v>
      </c>
      <c r="CH69">
        <v>121</v>
      </c>
      <c r="CI69">
        <v>122</v>
      </c>
      <c r="CJ69">
        <v>74</v>
      </c>
      <c r="CK69">
        <v>16</v>
      </c>
      <c r="CN69" s="6">
        <v>0.27291666666666664</v>
      </c>
      <c r="CO69">
        <v>11</v>
      </c>
      <c r="CP69">
        <v>103.08</v>
      </c>
      <c r="CQ69">
        <v>118</v>
      </c>
      <c r="CR69">
        <v>128</v>
      </c>
      <c r="CS69">
        <v>74</v>
      </c>
      <c r="CT69">
        <v>16</v>
      </c>
      <c r="CW69" s="6">
        <v>0.27361111111111108</v>
      </c>
      <c r="CX69">
        <v>12</v>
      </c>
      <c r="CY69">
        <v>102.56</v>
      </c>
      <c r="CZ69">
        <v>110</v>
      </c>
      <c r="DA69">
        <v>116</v>
      </c>
      <c r="DB69">
        <v>76</v>
      </c>
      <c r="DC69">
        <v>20</v>
      </c>
      <c r="DF69" s="6">
        <v>0.27430555555555552</v>
      </c>
      <c r="DG69">
        <v>13</v>
      </c>
      <c r="DH69">
        <v>102.1</v>
      </c>
      <c r="DI69">
        <v>112</v>
      </c>
      <c r="DJ69">
        <v>122</v>
      </c>
      <c r="DK69">
        <v>68</v>
      </c>
      <c r="DL69">
        <v>20</v>
      </c>
      <c r="DN69" t="s">
        <v>379</v>
      </c>
    </row>
    <row r="70" spans="1:208" x14ac:dyDescent="0.25">
      <c r="A70" s="5">
        <v>22</v>
      </c>
      <c r="B70" s="6">
        <v>0.26944444444444443</v>
      </c>
      <c r="C70">
        <v>1</v>
      </c>
      <c r="D70">
        <v>107.1</v>
      </c>
      <c r="J70" t="s">
        <v>375</v>
      </c>
      <c r="K70" s="6">
        <v>0.27013888888888887</v>
      </c>
      <c r="L70">
        <v>2</v>
      </c>
      <c r="N70">
        <v>129</v>
      </c>
      <c r="O70">
        <v>112</v>
      </c>
      <c r="P70">
        <v>67</v>
      </c>
      <c r="T70" s="6">
        <v>0.27083333333333331</v>
      </c>
      <c r="U70">
        <v>3</v>
      </c>
      <c r="V70">
        <v>106.6</v>
      </c>
      <c r="AC70" s="6">
        <v>0.27152777777777776</v>
      </c>
      <c r="AD70">
        <v>4</v>
      </c>
      <c r="AE70">
        <v>106.7</v>
      </c>
      <c r="AF70">
        <v>128</v>
      </c>
      <c r="AG70">
        <v>122</v>
      </c>
      <c r="AH70">
        <v>57</v>
      </c>
      <c r="AL70" s="6">
        <v>0.2722222222222222</v>
      </c>
      <c r="AM70">
        <v>5</v>
      </c>
      <c r="AN70">
        <v>106.7</v>
      </c>
      <c r="AU70" s="6">
        <v>0.27291666666666664</v>
      </c>
      <c r="AV70">
        <v>6</v>
      </c>
      <c r="AW70" s="17">
        <v>106.5</v>
      </c>
      <c r="AX70">
        <v>126</v>
      </c>
      <c r="AY70">
        <v>141</v>
      </c>
      <c r="AZ70">
        <v>49</v>
      </c>
      <c r="BD70" s="6">
        <v>0.27361111111111108</v>
      </c>
      <c r="BE70">
        <v>7</v>
      </c>
      <c r="BF70">
        <v>106.3</v>
      </c>
      <c r="BG70">
        <v>127</v>
      </c>
      <c r="BH70">
        <v>136</v>
      </c>
      <c r="BI70">
        <v>57</v>
      </c>
      <c r="BM70" s="6">
        <v>0.27430555555555552</v>
      </c>
      <c r="BN70">
        <v>8</v>
      </c>
      <c r="BO70">
        <v>106.1</v>
      </c>
      <c r="BV70" s="6">
        <v>0.27499999999999997</v>
      </c>
      <c r="BW70">
        <v>9</v>
      </c>
      <c r="BX70">
        <v>105.8</v>
      </c>
      <c r="BY70">
        <v>122</v>
      </c>
      <c r="CE70" s="6">
        <v>0.27569444444444446</v>
      </c>
      <c r="CF70">
        <v>10</v>
      </c>
      <c r="CG70">
        <v>105.6</v>
      </c>
      <c r="CN70" s="6">
        <v>0.27638888888888885</v>
      </c>
      <c r="CO70">
        <v>11</v>
      </c>
      <c r="CP70">
        <v>105.2</v>
      </c>
      <c r="CW70" s="6">
        <v>0.27708333333333335</v>
      </c>
      <c r="CX70">
        <v>12</v>
      </c>
      <c r="CY70">
        <v>105</v>
      </c>
      <c r="DA70">
        <v>130</v>
      </c>
      <c r="DB70">
        <v>60</v>
      </c>
      <c r="DF70" s="6">
        <v>0.27777777777777779</v>
      </c>
      <c r="DG70">
        <v>13</v>
      </c>
      <c r="DH70">
        <v>105</v>
      </c>
      <c r="DI70">
        <v>123</v>
      </c>
      <c r="DJ70">
        <v>126</v>
      </c>
      <c r="DK70">
        <v>56</v>
      </c>
      <c r="DM70">
        <v>100</v>
      </c>
      <c r="DO70" s="6">
        <v>0.27847222222222223</v>
      </c>
      <c r="DP70">
        <v>14</v>
      </c>
      <c r="DQ70">
        <v>104.8</v>
      </c>
      <c r="DR70">
        <v>130</v>
      </c>
      <c r="DS70">
        <v>126</v>
      </c>
      <c r="DT70">
        <v>58</v>
      </c>
      <c r="DX70" s="6">
        <v>0.27916666666666667</v>
      </c>
      <c r="DY70">
        <v>15</v>
      </c>
      <c r="DZ70">
        <v>104.5</v>
      </c>
      <c r="EA70">
        <v>124</v>
      </c>
      <c r="EB70">
        <v>124</v>
      </c>
      <c r="EC70">
        <v>58</v>
      </c>
      <c r="EG70" s="6">
        <v>0.27986111111111112</v>
      </c>
      <c r="EH70">
        <v>16</v>
      </c>
      <c r="EI70">
        <v>104.2</v>
      </c>
      <c r="EP70" s="6">
        <v>0.28055555555555556</v>
      </c>
      <c r="EQ70">
        <v>17</v>
      </c>
      <c r="ER70">
        <v>104</v>
      </c>
      <c r="ES70">
        <v>116</v>
      </c>
      <c r="ET70">
        <v>126</v>
      </c>
      <c r="EU70">
        <v>70</v>
      </c>
      <c r="EY70" s="6">
        <v>0.28125</v>
      </c>
      <c r="EZ70">
        <v>18</v>
      </c>
      <c r="FA70">
        <v>103.6</v>
      </c>
      <c r="FB70">
        <v>105</v>
      </c>
      <c r="FC70">
        <v>130</v>
      </c>
      <c r="FD70">
        <v>80</v>
      </c>
      <c r="FH70" s="6">
        <v>0.28194444444444444</v>
      </c>
      <c r="FI70">
        <v>19</v>
      </c>
      <c r="FJ70">
        <v>103.3</v>
      </c>
      <c r="FK70">
        <v>108</v>
      </c>
      <c r="FL70">
        <v>130</v>
      </c>
      <c r="FM70">
        <v>76</v>
      </c>
      <c r="FQ70" s="6">
        <v>0.28263888888888888</v>
      </c>
      <c r="FR70">
        <v>20</v>
      </c>
      <c r="FS70">
        <v>103</v>
      </c>
      <c r="FT70">
        <v>101</v>
      </c>
      <c r="FU70">
        <v>126</v>
      </c>
      <c r="FV70">
        <v>74</v>
      </c>
      <c r="FZ70" s="6">
        <v>0.28333333333333333</v>
      </c>
      <c r="GA70">
        <v>21</v>
      </c>
      <c r="GB70">
        <v>102.7</v>
      </c>
      <c r="GC70">
        <v>103</v>
      </c>
      <c r="GD70">
        <v>130</v>
      </c>
      <c r="GE70">
        <v>76</v>
      </c>
      <c r="GI70" s="6">
        <v>0.28402777777777777</v>
      </c>
      <c r="GJ70">
        <v>22</v>
      </c>
      <c r="GK70">
        <v>102.4</v>
      </c>
      <c r="GL70">
        <v>109</v>
      </c>
      <c r="GM70">
        <v>126</v>
      </c>
      <c r="GN70">
        <v>86</v>
      </c>
      <c r="GP70">
        <v>100</v>
      </c>
      <c r="GR70" s="6">
        <v>0.28472222222222221</v>
      </c>
      <c r="GS70">
        <v>23</v>
      </c>
      <c r="GT70">
        <v>102.1</v>
      </c>
      <c r="GU70">
        <v>107</v>
      </c>
      <c r="GV70">
        <v>130</v>
      </c>
      <c r="GW70">
        <v>78</v>
      </c>
      <c r="GY70">
        <v>100</v>
      </c>
      <c r="GZ70" t="s">
        <v>604</v>
      </c>
    </row>
    <row r="71" spans="1:208" x14ac:dyDescent="0.25">
      <c r="A71" s="5">
        <v>6</v>
      </c>
      <c r="B71" s="6">
        <v>0.28472222222222221</v>
      </c>
      <c r="C71">
        <v>1</v>
      </c>
      <c r="D71">
        <v>102.45</v>
      </c>
      <c r="J71" t="s">
        <v>375</v>
      </c>
      <c r="K71" s="6">
        <v>0.28541666666666665</v>
      </c>
      <c r="L71">
        <v>2</v>
      </c>
      <c r="M71">
        <v>103.8</v>
      </c>
      <c r="N71">
        <v>136</v>
      </c>
      <c r="O71">
        <v>143</v>
      </c>
      <c r="P71">
        <v>63</v>
      </c>
      <c r="R71">
        <v>98</v>
      </c>
      <c r="S71" t="s">
        <v>553</v>
      </c>
      <c r="T71" s="6">
        <v>0.28611111111111115</v>
      </c>
      <c r="U71">
        <v>3</v>
      </c>
      <c r="V71">
        <v>102.78</v>
      </c>
      <c r="W71">
        <v>124</v>
      </c>
      <c r="X71">
        <v>143</v>
      </c>
      <c r="Y71">
        <v>68</v>
      </c>
      <c r="AA71">
        <v>97</v>
      </c>
      <c r="AC71" s="6">
        <v>0.28680555555555554</v>
      </c>
      <c r="AD71">
        <v>4</v>
      </c>
      <c r="AE71">
        <v>102.72</v>
      </c>
      <c r="AL71" s="6">
        <v>0.28750000000000003</v>
      </c>
      <c r="AM71">
        <v>5</v>
      </c>
      <c r="AN71">
        <v>102.42</v>
      </c>
      <c r="AU71" s="6">
        <v>0.28819444444444448</v>
      </c>
      <c r="AV71">
        <v>6</v>
      </c>
      <c r="AW71" s="17">
        <v>102.05</v>
      </c>
      <c r="AX71">
        <v>120</v>
      </c>
      <c r="AY71">
        <v>133</v>
      </c>
      <c r="AZ71">
        <v>60</v>
      </c>
      <c r="BB71">
        <v>98</v>
      </c>
      <c r="BD71" s="6">
        <v>0.28888888888888892</v>
      </c>
      <c r="BE71">
        <v>7</v>
      </c>
      <c r="BF71">
        <v>101.89</v>
      </c>
      <c r="BG71">
        <v>122</v>
      </c>
      <c r="BH71">
        <v>133</v>
      </c>
      <c r="BI71">
        <v>60</v>
      </c>
      <c r="BK71">
        <v>97</v>
      </c>
      <c r="BL71" t="s">
        <v>604</v>
      </c>
    </row>
    <row r="72" spans="1:208" x14ac:dyDescent="0.25">
      <c r="A72" s="5">
        <v>8</v>
      </c>
      <c r="B72" s="6">
        <v>0.27777777777777779</v>
      </c>
      <c r="C72">
        <v>1</v>
      </c>
      <c r="D72">
        <v>103.5</v>
      </c>
      <c r="K72" s="6">
        <v>0.27847222222222223</v>
      </c>
      <c r="L72">
        <v>2</v>
      </c>
      <c r="M72">
        <v>102.7</v>
      </c>
      <c r="T72" s="6">
        <v>0.27916666666666667</v>
      </c>
      <c r="U72">
        <v>3</v>
      </c>
      <c r="AC72" s="6">
        <v>0.27986111111111112</v>
      </c>
      <c r="AD72">
        <v>4</v>
      </c>
      <c r="AE72">
        <v>102.8</v>
      </c>
      <c r="AF72">
        <v>123</v>
      </c>
      <c r="AG72">
        <v>132</v>
      </c>
      <c r="AH72">
        <v>77</v>
      </c>
      <c r="AK72" t="s">
        <v>375</v>
      </c>
      <c r="AL72" s="6">
        <v>0.28055555555555556</v>
      </c>
      <c r="AM72">
        <v>5</v>
      </c>
      <c r="AN72">
        <v>102.7</v>
      </c>
      <c r="AT72" t="s">
        <v>553</v>
      </c>
      <c r="AU72" s="6">
        <v>0.28125</v>
      </c>
      <c r="AV72">
        <v>6</v>
      </c>
      <c r="AW72" s="17">
        <v>102.74</v>
      </c>
      <c r="BD72" s="6">
        <v>0.28194444444444444</v>
      </c>
      <c r="BE72">
        <v>7</v>
      </c>
      <c r="BF72">
        <v>102.68</v>
      </c>
      <c r="BM72" s="6">
        <v>0.28263888888888888</v>
      </c>
      <c r="BN72">
        <v>8</v>
      </c>
      <c r="BO72">
        <v>102.58</v>
      </c>
      <c r="BV72" s="6">
        <v>0.28333333333333333</v>
      </c>
      <c r="BW72">
        <v>9</v>
      </c>
      <c r="BX72">
        <v>102.5</v>
      </c>
      <c r="CB72">
        <v>25</v>
      </c>
      <c r="CE72" s="6">
        <v>0.28402777777777777</v>
      </c>
      <c r="CF72">
        <v>10</v>
      </c>
      <c r="CG72">
        <v>102.38</v>
      </c>
      <c r="CH72">
        <v>120</v>
      </c>
      <c r="CN72" s="6">
        <v>0.28472222222222221</v>
      </c>
      <c r="CO72">
        <v>11</v>
      </c>
      <c r="CP72">
        <v>102.23</v>
      </c>
      <c r="CW72" s="6">
        <v>0.28541666666666665</v>
      </c>
      <c r="CX72">
        <v>12</v>
      </c>
      <c r="CY72">
        <v>102.11</v>
      </c>
      <c r="CZ72">
        <v>110</v>
      </c>
      <c r="DE72" t="s">
        <v>604</v>
      </c>
    </row>
    <row r="73" spans="1:208" x14ac:dyDescent="0.25">
      <c r="A73" s="5">
        <v>5</v>
      </c>
      <c r="B73" t="s">
        <v>733</v>
      </c>
      <c r="D73">
        <v>102</v>
      </c>
      <c r="K73" s="6">
        <v>0.3263888888888889</v>
      </c>
      <c r="L73">
        <v>2</v>
      </c>
      <c r="M73">
        <v>101.6</v>
      </c>
      <c r="N73">
        <v>72</v>
      </c>
      <c r="O73">
        <v>132</v>
      </c>
      <c r="Q73">
        <v>26</v>
      </c>
      <c r="S73" t="s">
        <v>637</v>
      </c>
      <c r="T73" s="6">
        <v>0.32708333333333334</v>
      </c>
      <c r="U73">
        <v>3</v>
      </c>
      <c r="AC73" s="6">
        <v>0.32777777777777778</v>
      </c>
      <c r="AD73">
        <v>4</v>
      </c>
      <c r="AL73" s="6">
        <v>0.32847222222222222</v>
      </c>
      <c r="AM73">
        <v>5</v>
      </c>
      <c r="AU73" s="6">
        <v>0.32916666666666666</v>
      </c>
      <c r="AV73">
        <v>6</v>
      </c>
      <c r="BD73" s="6">
        <v>0.3298611111111111</v>
      </c>
      <c r="BE73">
        <v>7</v>
      </c>
      <c r="BF73">
        <v>101.3</v>
      </c>
      <c r="BG73">
        <v>80</v>
      </c>
      <c r="BH73">
        <v>124</v>
      </c>
      <c r="BJ73">
        <v>18</v>
      </c>
      <c r="BL73" t="s">
        <v>747</v>
      </c>
    </row>
    <row r="74" spans="1:208" x14ac:dyDescent="0.25">
      <c r="A74" s="5">
        <v>13</v>
      </c>
      <c r="B74" s="6">
        <v>0.26874999999999999</v>
      </c>
      <c r="C74">
        <v>1</v>
      </c>
      <c r="D74">
        <v>107</v>
      </c>
      <c r="K74" s="6">
        <v>0.26944444444444443</v>
      </c>
      <c r="L74">
        <v>2</v>
      </c>
      <c r="T74" s="6">
        <v>0.27013888888888887</v>
      </c>
      <c r="U74">
        <v>3</v>
      </c>
      <c r="AC74" s="6">
        <v>0.27083333333333331</v>
      </c>
      <c r="AD74">
        <v>4</v>
      </c>
      <c r="AE74">
        <v>106.5</v>
      </c>
      <c r="AK74" t="s">
        <v>375</v>
      </c>
      <c r="AL74" s="6">
        <v>0.27152777777777776</v>
      </c>
      <c r="AM74">
        <v>5</v>
      </c>
      <c r="AN74">
        <v>106.2</v>
      </c>
      <c r="AO74">
        <v>148</v>
      </c>
      <c r="AP74">
        <v>123</v>
      </c>
      <c r="AQ74">
        <v>56</v>
      </c>
      <c r="AS74">
        <v>94</v>
      </c>
      <c r="AU74" s="6">
        <v>0.2722222222222222</v>
      </c>
      <c r="AV74">
        <v>6</v>
      </c>
      <c r="AW74" s="17">
        <v>106.1</v>
      </c>
      <c r="AX74">
        <v>152</v>
      </c>
      <c r="AY74">
        <v>123</v>
      </c>
      <c r="AZ74">
        <v>54</v>
      </c>
      <c r="BB74">
        <v>94</v>
      </c>
      <c r="BD74" s="6">
        <v>0.27291666666666664</v>
      </c>
      <c r="BE74">
        <v>7</v>
      </c>
      <c r="BF74">
        <v>103.9</v>
      </c>
      <c r="BG74">
        <v>141</v>
      </c>
      <c r="BH74">
        <v>131</v>
      </c>
      <c r="BI74">
        <v>46</v>
      </c>
      <c r="BJ74">
        <v>44</v>
      </c>
      <c r="BK74">
        <v>96</v>
      </c>
      <c r="BM74" s="6">
        <v>0.27361111111111108</v>
      </c>
      <c r="BN74">
        <v>8</v>
      </c>
      <c r="BO74">
        <v>103</v>
      </c>
      <c r="BV74" s="6">
        <v>0.27430555555555552</v>
      </c>
      <c r="BW74">
        <v>9</v>
      </c>
      <c r="CE74" s="6">
        <v>0.27499999999999997</v>
      </c>
      <c r="CF74">
        <v>10</v>
      </c>
      <c r="CG74">
        <v>103.3</v>
      </c>
      <c r="CN74" s="6">
        <v>0.27569444444444446</v>
      </c>
      <c r="CO74">
        <v>11</v>
      </c>
      <c r="CP74">
        <v>103.4</v>
      </c>
      <c r="CW74" s="6">
        <v>0.27638888888888885</v>
      </c>
      <c r="CX74">
        <v>12</v>
      </c>
      <c r="CY74">
        <v>103.3</v>
      </c>
      <c r="DF74" s="6">
        <v>0.27708333333333335</v>
      </c>
      <c r="DG74">
        <v>13</v>
      </c>
      <c r="DH74">
        <v>103.2</v>
      </c>
      <c r="DN74" t="s">
        <v>553</v>
      </c>
      <c r="DO74" s="6">
        <v>0.27777777777777779</v>
      </c>
      <c r="DP74">
        <v>14</v>
      </c>
      <c r="DQ74">
        <v>103.1</v>
      </c>
      <c r="DX74" s="6">
        <v>0.27847222222222223</v>
      </c>
      <c r="DY74">
        <v>15</v>
      </c>
      <c r="DZ74">
        <v>102.8</v>
      </c>
      <c r="EG74" s="6">
        <v>0.27916666666666667</v>
      </c>
      <c r="EH74">
        <v>16</v>
      </c>
      <c r="EI74">
        <v>102.7</v>
      </c>
      <c r="EP74" s="6">
        <v>0.27986111111111112</v>
      </c>
      <c r="EQ74">
        <v>17</v>
      </c>
      <c r="ER74">
        <v>102.4</v>
      </c>
      <c r="EX74" t="s">
        <v>604</v>
      </c>
    </row>
    <row r="75" spans="1:208" x14ac:dyDescent="0.25">
      <c r="A75" s="5">
        <v>5</v>
      </c>
      <c r="B75" s="6">
        <v>0.30208333333333331</v>
      </c>
      <c r="C75">
        <v>1</v>
      </c>
      <c r="D75">
        <v>102.5</v>
      </c>
      <c r="J75" t="s">
        <v>752</v>
      </c>
      <c r="K75" s="6">
        <v>0.30277777777777776</v>
      </c>
      <c r="L75">
        <v>2</v>
      </c>
      <c r="M75">
        <v>103.5</v>
      </c>
      <c r="S75" t="s">
        <v>375</v>
      </c>
      <c r="T75" s="6">
        <v>0.3034722222222222</v>
      </c>
      <c r="U75">
        <v>3</v>
      </c>
      <c r="V75">
        <v>103.1</v>
      </c>
      <c r="AC75" s="6">
        <v>0.30416666666666664</v>
      </c>
      <c r="AD75">
        <v>4</v>
      </c>
      <c r="AE75">
        <v>103</v>
      </c>
      <c r="AG75">
        <v>154</v>
      </c>
      <c r="AH75">
        <v>81</v>
      </c>
      <c r="AL75" s="6">
        <v>0.30486111111111108</v>
      </c>
      <c r="AM75">
        <v>5</v>
      </c>
      <c r="AN75">
        <v>102.9</v>
      </c>
      <c r="AO75">
        <v>123</v>
      </c>
      <c r="AP75">
        <v>144</v>
      </c>
      <c r="AQ75">
        <v>80</v>
      </c>
      <c r="AR75">
        <v>16</v>
      </c>
      <c r="AT75" t="s">
        <v>553</v>
      </c>
      <c r="AU75" s="6">
        <v>0.30555555555555552</v>
      </c>
      <c r="AV75">
        <v>6</v>
      </c>
      <c r="AW75" s="17">
        <v>102.4</v>
      </c>
      <c r="AX75">
        <v>106</v>
      </c>
      <c r="BD75" s="6">
        <v>0.30624999999999997</v>
      </c>
      <c r="BE75">
        <v>7</v>
      </c>
      <c r="BF75">
        <v>102</v>
      </c>
      <c r="BH75">
        <v>130</v>
      </c>
      <c r="BI75">
        <v>85</v>
      </c>
      <c r="BL75" t="s">
        <v>604</v>
      </c>
      <c r="BM75" s="6">
        <v>0.30694444444444441</v>
      </c>
      <c r="BN75">
        <v>8</v>
      </c>
      <c r="BO75">
        <v>101.8</v>
      </c>
      <c r="BP75">
        <v>96</v>
      </c>
      <c r="BV75" s="6">
        <v>0.30763888888888891</v>
      </c>
      <c r="BW75">
        <v>9</v>
      </c>
      <c r="BX75">
        <v>101.7</v>
      </c>
      <c r="CE75" s="6">
        <v>0.30833333333333335</v>
      </c>
      <c r="CF75">
        <v>10</v>
      </c>
      <c r="CG75">
        <v>101.6</v>
      </c>
      <c r="CI75">
        <v>126</v>
      </c>
      <c r="CJ75">
        <v>90</v>
      </c>
      <c r="CK75">
        <v>18</v>
      </c>
      <c r="CN75" s="6">
        <v>0.30902777777777779</v>
      </c>
      <c r="CO75">
        <v>11</v>
      </c>
      <c r="CP75">
        <v>101.4</v>
      </c>
      <c r="CQ75">
        <v>88</v>
      </c>
      <c r="CV75" t="s">
        <v>596</v>
      </c>
    </row>
    <row r="76" spans="1:208" x14ac:dyDescent="0.25">
      <c r="A76" s="5">
        <v>3</v>
      </c>
      <c r="B76" s="6">
        <v>0.28055555555555556</v>
      </c>
      <c r="C76">
        <v>1</v>
      </c>
      <c r="D76">
        <v>103.6</v>
      </c>
      <c r="J76" t="s">
        <v>641</v>
      </c>
      <c r="K76" s="6">
        <v>0.28125</v>
      </c>
      <c r="L76">
        <v>2</v>
      </c>
      <c r="T76" s="6">
        <v>0.28194444444444444</v>
      </c>
      <c r="U76">
        <v>3</v>
      </c>
      <c r="V76">
        <v>101.3</v>
      </c>
      <c r="AC76" s="6">
        <v>0.28263888888888888</v>
      </c>
      <c r="AD76">
        <v>4</v>
      </c>
      <c r="AE76">
        <v>101.9</v>
      </c>
      <c r="AF76">
        <v>105</v>
      </c>
      <c r="AG76">
        <v>126</v>
      </c>
      <c r="AH76">
        <v>58</v>
      </c>
      <c r="AK76" t="s">
        <v>756</v>
      </c>
      <c r="AL76" s="6">
        <v>0.28333333333333333</v>
      </c>
      <c r="AM76">
        <v>5</v>
      </c>
      <c r="AN76">
        <v>101.8</v>
      </c>
      <c r="AO76">
        <v>101</v>
      </c>
      <c r="AP76">
        <v>119</v>
      </c>
      <c r="AQ76">
        <v>60</v>
      </c>
      <c r="AU76" s="6">
        <v>0.28402777777777777</v>
      </c>
      <c r="AV76">
        <v>6</v>
      </c>
      <c r="AW76" s="17">
        <v>101.7</v>
      </c>
      <c r="BA76">
        <v>16</v>
      </c>
      <c r="BD76" s="6">
        <v>0.28472222222222221</v>
      </c>
      <c r="BE76">
        <v>7</v>
      </c>
      <c r="BF76">
        <v>101.6</v>
      </c>
      <c r="BG76">
        <v>101</v>
      </c>
      <c r="BH76">
        <v>114</v>
      </c>
      <c r="BI76">
        <v>63</v>
      </c>
      <c r="BM76" s="6">
        <v>0.28541666666666665</v>
      </c>
      <c r="BN76">
        <v>8</v>
      </c>
      <c r="BO76">
        <v>101.4</v>
      </c>
      <c r="BP76">
        <v>99</v>
      </c>
      <c r="BQ76">
        <v>116</v>
      </c>
      <c r="BR76">
        <v>60</v>
      </c>
      <c r="BV76" s="6">
        <v>0.28611111111111115</v>
      </c>
      <c r="BW76">
        <v>9</v>
      </c>
      <c r="BX76">
        <v>101.3</v>
      </c>
      <c r="BY76">
        <v>101</v>
      </c>
      <c r="BZ76">
        <v>121</v>
      </c>
      <c r="CA76">
        <v>60</v>
      </c>
      <c r="CE76" s="6">
        <v>0.28680555555555554</v>
      </c>
      <c r="CF76">
        <v>10</v>
      </c>
      <c r="CN76" s="6">
        <v>0.28750000000000003</v>
      </c>
      <c r="CO76">
        <v>11</v>
      </c>
      <c r="CW76" s="6">
        <v>0.28819444444444448</v>
      </c>
      <c r="CX76">
        <v>12</v>
      </c>
      <c r="CY76">
        <v>100.9</v>
      </c>
      <c r="DE76" t="s">
        <v>596</v>
      </c>
    </row>
    <row r="77" spans="1:208" x14ac:dyDescent="0.25">
      <c r="A77" s="5">
        <v>15</v>
      </c>
      <c r="B77" s="6">
        <v>0.28680555555555554</v>
      </c>
      <c r="C77">
        <v>1</v>
      </c>
      <c r="D77">
        <v>105.6</v>
      </c>
      <c r="E77">
        <v>126</v>
      </c>
      <c r="F77">
        <v>104</v>
      </c>
      <c r="G77">
        <v>62</v>
      </c>
      <c r="H77">
        <v>15</v>
      </c>
      <c r="I77">
        <v>97</v>
      </c>
      <c r="J77" t="s">
        <v>375</v>
      </c>
      <c r="K77" s="6">
        <v>0.28750000000000003</v>
      </c>
      <c r="L77">
        <v>2</v>
      </c>
      <c r="M77">
        <v>105.68</v>
      </c>
      <c r="T77" s="6">
        <v>0.28819444444444448</v>
      </c>
      <c r="U77">
        <v>3</v>
      </c>
      <c r="V77">
        <v>105.64</v>
      </c>
      <c r="AC77" s="6">
        <v>0.28888888888888892</v>
      </c>
      <c r="AD77">
        <v>4</v>
      </c>
      <c r="AE77">
        <v>105.58</v>
      </c>
      <c r="AL77" s="6">
        <v>0.28958333333333336</v>
      </c>
      <c r="AM77">
        <v>5</v>
      </c>
      <c r="AN77">
        <v>105.38</v>
      </c>
      <c r="AO77">
        <v>125</v>
      </c>
      <c r="AP77">
        <v>137</v>
      </c>
      <c r="AQ77">
        <v>70</v>
      </c>
      <c r="AR77">
        <v>17</v>
      </c>
      <c r="AS77">
        <v>98</v>
      </c>
      <c r="AU77" s="6">
        <v>0.2902777777777778</v>
      </c>
      <c r="AV77">
        <v>6</v>
      </c>
      <c r="AW77" s="17">
        <v>105.29</v>
      </c>
      <c r="BD77" s="6">
        <v>0.29097222222222224</v>
      </c>
      <c r="BE77">
        <v>7</v>
      </c>
      <c r="BF77">
        <v>105.12</v>
      </c>
      <c r="BG77">
        <v>119</v>
      </c>
      <c r="BH77">
        <v>137</v>
      </c>
      <c r="BI77">
        <v>64</v>
      </c>
      <c r="BJ77">
        <v>17</v>
      </c>
      <c r="BK77">
        <v>99</v>
      </c>
      <c r="BL77" t="s">
        <v>553</v>
      </c>
      <c r="BM77" s="6">
        <v>0.29166666666666669</v>
      </c>
      <c r="BN77">
        <v>8</v>
      </c>
      <c r="BO77">
        <v>104.65</v>
      </c>
      <c r="BP77">
        <v>116</v>
      </c>
      <c r="BQ77">
        <v>125</v>
      </c>
      <c r="BR77">
        <v>66</v>
      </c>
      <c r="BS77">
        <v>15</v>
      </c>
      <c r="BT77">
        <v>99</v>
      </c>
      <c r="BV77" s="6">
        <v>0.29236111111111113</v>
      </c>
      <c r="BW77">
        <v>9</v>
      </c>
      <c r="BX77">
        <v>104.36</v>
      </c>
      <c r="BY77">
        <v>114</v>
      </c>
      <c r="BZ77">
        <v>118</v>
      </c>
      <c r="CA77">
        <v>64</v>
      </c>
      <c r="CB77">
        <v>16</v>
      </c>
      <c r="CC77">
        <v>100</v>
      </c>
      <c r="CE77" s="6">
        <v>0.29305555555555557</v>
      </c>
      <c r="CF77">
        <v>10</v>
      </c>
      <c r="CG77">
        <v>104.14</v>
      </c>
      <c r="CN77" s="6">
        <v>0.29375000000000001</v>
      </c>
      <c r="CO77">
        <v>11</v>
      </c>
      <c r="CP77">
        <v>103.8</v>
      </c>
      <c r="CQ77">
        <v>109</v>
      </c>
      <c r="CR77">
        <v>119</v>
      </c>
      <c r="CS77">
        <v>63</v>
      </c>
      <c r="CT77">
        <v>16</v>
      </c>
      <c r="CU77">
        <v>100</v>
      </c>
      <c r="CW77" s="6">
        <v>0.29444444444444445</v>
      </c>
      <c r="CX77">
        <v>12</v>
      </c>
      <c r="CY77">
        <v>103.2</v>
      </c>
      <c r="CZ77">
        <v>103</v>
      </c>
      <c r="DA77">
        <v>121</v>
      </c>
      <c r="DB77">
        <v>70</v>
      </c>
      <c r="DC77">
        <v>14</v>
      </c>
      <c r="DD77">
        <v>100</v>
      </c>
      <c r="DF77" s="6">
        <v>0.2951388888888889</v>
      </c>
      <c r="DG77">
        <v>13</v>
      </c>
      <c r="DH77">
        <v>103</v>
      </c>
      <c r="DO77" s="6">
        <v>0.29583333333333334</v>
      </c>
      <c r="DP77">
        <v>14</v>
      </c>
      <c r="DQ77">
        <v>102.7</v>
      </c>
      <c r="DR77">
        <v>103</v>
      </c>
      <c r="DS77">
        <v>127</v>
      </c>
      <c r="DT77">
        <v>72</v>
      </c>
      <c r="DU77">
        <v>14</v>
      </c>
      <c r="DV77">
        <v>100</v>
      </c>
      <c r="DX77" s="6">
        <v>0.29652777777777778</v>
      </c>
      <c r="DY77">
        <v>15</v>
      </c>
      <c r="DZ77">
        <v>102.65</v>
      </c>
      <c r="EA77" s="6"/>
      <c r="EG77" s="6">
        <v>0.29722222222222222</v>
      </c>
      <c r="EH77">
        <v>16</v>
      </c>
      <c r="EI77">
        <v>102.4</v>
      </c>
      <c r="EP77" s="6">
        <v>0.29791666666666666</v>
      </c>
      <c r="EQ77">
        <v>17</v>
      </c>
      <c r="ER77">
        <v>101.42</v>
      </c>
      <c r="ET77">
        <v>124</v>
      </c>
      <c r="EU77">
        <v>74</v>
      </c>
      <c r="EV77">
        <v>13</v>
      </c>
      <c r="EW77">
        <v>100</v>
      </c>
      <c r="EY77" s="6">
        <v>0.2986111111111111</v>
      </c>
      <c r="EZ77">
        <v>18</v>
      </c>
      <c r="FA77">
        <v>101.78</v>
      </c>
      <c r="FB77">
        <v>78</v>
      </c>
      <c r="FC77">
        <v>110</v>
      </c>
      <c r="FD77">
        <v>72</v>
      </c>
      <c r="FE77">
        <v>14</v>
      </c>
      <c r="FG77" t="s">
        <v>596</v>
      </c>
    </row>
    <row r="78" spans="1:208" x14ac:dyDescent="0.25">
      <c r="A78" s="5">
        <v>18</v>
      </c>
      <c r="B78" s="6">
        <v>0.28472222222222221</v>
      </c>
      <c r="C78">
        <v>1</v>
      </c>
      <c r="D78">
        <v>100.2</v>
      </c>
      <c r="E78">
        <v>11</v>
      </c>
      <c r="F78">
        <v>113</v>
      </c>
      <c r="G78">
        <v>56</v>
      </c>
      <c r="J78" t="s">
        <v>375</v>
      </c>
      <c r="K78" s="6">
        <v>0.28541666666666665</v>
      </c>
      <c r="L78">
        <v>2</v>
      </c>
      <c r="T78" s="6">
        <v>0.28611111111111115</v>
      </c>
      <c r="U78">
        <v>3</v>
      </c>
      <c r="AC78" s="6">
        <v>0.28680555555555554</v>
      </c>
      <c r="AD78">
        <v>4</v>
      </c>
      <c r="AE78">
        <v>102.8</v>
      </c>
      <c r="AF78">
        <v>103</v>
      </c>
      <c r="AG78">
        <v>115</v>
      </c>
      <c r="AH78">
        <v>63</v>
      </c>
      <c r="AJ78">
        <v>96</v>
      </c>
      <c r="AL78" s="6">
        <v>0.28888888888888892</v>
      </c>
      <c r="AM78">
        <v>5</v>
      </c>
      <c r="AN78">
        <v>102.88</v>
      </c>
      <c r="AO78">
        <v>107</v>
      </c>
      <c r="AP78">
        <v>106</v>
      </c>
      <c r="AQ78">
        <v>64</v>
      </c>
      <c r="AS78">
        <v>100</v>
      </c>
      <c r="AU78" s="6">
        <v>0.28958333333333336</v>
      </c>
      <c r="AV78">
        <v>6</v>
      </c>
      <c r="AW78" s="17">
        <v>102.78</v>
      </c>
      <c r="BD78" s="6">
        <v>0.2902777777777778</v>
      </c>
      <c r="BE78">
        <v>7</v>
      </c>
      <c r="BM78" s="6">
        <v>0.29097222222222224</v>
      </c>
      <c r="BN78">
        <v>8</v>
      </c>
      <c r="BO78">
        <v>102.66</v>
      </c>
      <c r="BV78" s="6">
        <v>0.29166666666666669</v>
      </c>
      <c r="BW78">
        <v>9</v>
      </c>
      <c r="BX78">
        <v>102.55</v>
      </c>
      <c r="BY78">
        <v>101</v>
      </c>
      <c r="BZ78">
        <v>118</v>
      </c>
      <c r="CA78">
        <v>69</v>
      </c>
      <c r="CB78">
        <v>14</v>
      </c>
      <c r="CC78">
        <v>100</v>
      </c>
      <c r="CE78" s="6">
        <v>0.29236111111111113</v>
      </c>
      <c r="CF78">
        <v>10</v>
      </c>
      <c r="CN78" s="6">
        <v>0.29305555555555557</v>
      </c>
      <c r="CO78">
        <v>11</v>
      </c>
      <c r="CP78">
        <v>102.37</v>
      </c>
      <c r="CQ78">
        <v>101</v>
      </c>
      <c r="CR78">
        <v>112</v>
      </c>
      <c r="CS78">
        <v>66</v>
      </c>
      <c r="CT78">
        <v>16</v>
      </c>
      <c r="CU78">
        <v>100</v>
      </c>
      <c r="CW78" s="6">
        <v>0.29375000000000001</v>
      </c>
      <c r="CX78">
        <v>12</v>
      </c>
      <c r="DF78" s="6">
        <v>0.29444444444444445</v>
      </c>
      <c r="DG78">
        <v>13</v>
      </c>
      <c r="DH78">
        <v>102.11</v>
      </c>
      <c r="DI78">
        <v>96</v>
      </c>
      <c r="DJ78">
        <v>124</v>
      </c>
      <c r="DK78">
        <v>74</v>
      </c>
      <c r="DL78">
        <v>15</v>
      </c>
      <c r="DM78">
        <v>100</v>
      </c>
      <c r="DO78" s="6">
        <v>0.2951388888888889</v>
      </c>
      <c r="DP78">
        <v>14</v>
      </c>
      <c r="DQ78">
        <v>101.7</v>
      </c>
      <c r="DR78">
        <v>98</v>
      </c>
      <c r="DS78">
        <v>110</v>
      </c>
      <c r="DT78">
        <v>66</v>
      </c>
      <c r="DU78">
        <v>14</v>
      </c>
      <c r="DV78">
        <v>100</v>
      </c>
      <c r="DX78" s="6">
        <v>0.29583333333333334</v>
      </c>
      <c r="DY78">
        <v>15</v>
      </c>
      <c r="EG78" s="6">
        <v>0.29652777777777778</v>
      </c>
      <c r="EH78">
        <v>16</v>
      </c>
      <c r="EI78">
        <v>101.78</v>
      </c>
      <c r="EJ78">
        <v>91</v>
      </c>
      <c r="EK78">
        <v>107</v>
      </c>
      <c r="EL78">
        <v>66</v>
      </c>
      <c r="EM78">
        <v>14</v>
      </c>
      <c r="EP78" s="6">
        <v>0.29722222222222222</v>
      </c>
      <c r="EQ78">
        <v>17</v>
      </c>
      <c r="EX78" t="s">
        <v>604</v>
      </c>
    </row>
    <row r="79" spans="1:208" x14ac:dyDescent="0.25">
      <c r="A79" s="5">
        <v>7</v>
      </c>
      <c r="B79" s="6">
        <v>0.28333333333333333</v>
      </c>
      <c r="C79">
        <v>1</v>
      </c>
      <c r="D79">
        <v>103.2</v>
      </c>
      <c r="J79" t="s">
        <v>375</v>
      </c>
      <c r="K79" s="6">
        <v>0.28402777777777777</v>
      </c>
      <c r="L79">
        <v>2</v>
      </c>
      <c r="M79">
        <v>103.2</v>
      </c>
      <c r="N79">
        <v>123</v>
      </c>
      <c r="O79">
        <v>184</v>
      </c>
      <c r="P79">
        <v>98</v>
      </c>
      <c r="T79" s="6">
        <v>0.28472222222222221</v>
      </c>
      <c r="U79">
        <v>3</v>
      </c>
      <c r="V79">
        <v>103.17</v>
      </c>
      <c r="AB79" t="s">
        <v>553</v>
      </c>
      <c r="AC79" s="6">
        <v>0.28541666666666665</v>
      </c>
      <c r="AD79">
        <v>4</v>
      </c>
      <c r="AE79">
        <v>103.05</v>
      </c>
      <c r="AF79">
        <v>100</v>
      </c>
      <c r="AG79">
        <v>154</v>
      </c>
      <c r="AJ79">
        <v>98</v>
      </c>
      <c r="AL79" s="6">
        <v>0.28611111111111115</v>
      </c>
      <c r="AM79">
        <v>5</v>
      </c>
      <c r="AN79">
        <v>102.94</v>
      </c>
      <c r="AO79">
        <v>95</v>
      </c>
      <c r="AP79">
        <v>163</v>
      </c>
      <c r="AQ79">
        <v>93</v>
      </c>
      <c r="AS79">
        <v>100</v>
      </c>
      <c r="AU79" s="6">
        <v>0.28680555555555554</v>
      </c>
      <c r="AV79">
        <v>6</v>
      </c>
      <c r="AW79" s="17">
        <v>102.8</v>
      </c>
      <c r="BD79" s="6">
        <v>0.28750000000000003</v>
      </c>
      <c r="BE79">
        <v>7</v>
      </c>
      <c r="BF79">
        <v>102.65</v>
      </c>
      <c r="BG79">
        <v>103</v>
      </c>
      <c r="BH79">
        <v>157</v>
      </c>
      <c r="BI79">
        <v>111</v>
      </c>
      <c r="BK79">
        <v>100</v>
      </c>
      <c r="BM79" s="6">
        <v>0.28819444444444448</v>
      </c>
      <c r="BN79">
        <v>8</v>
      </c>
      <c r="BO79">
        <v>102.5</v>
      </c>
      <c r="BP79">
        <v>101</v>
      </c>
      <c r="BQ79">
        <v>167</v>
      </c>
      <c r="BR79">
        <v>98</v>
      </c>
      <c r="BS79">
        <v>60</v>
      </c>
      <c r="BT79">
        <v>100</v>
      </c>
      <c r="BU79" t="s">
        <v>604</v>
      </c>
    </row>
    <row r="80" spans="1:208" x14ac:dyDescent="0.25">
      <c r="A80" s="5" t="s">
        <v>536</v>
      </c>
      <c r="B80" s="6">
        <v>0.37986111111111115</v>
      </c>
      <c r="C80">
        <v>1</v>
      </c>
      <c r="D80">
        <v>102.06</v>
      </c>
      <c r="K80" s="6">
        <v>0.38055555555555554</v>
      </c>
      <c r="L80">
        <v>2</v>
      </c>
      <c r="N80">
        <v>88</v>
      </c>
      <c r="O80">
        <v>98</v>
      </c>
      <c r="P80">
        <v>48</v>
      </c>
      <c r="T80" s="6">
        <v>0.38125000000000003</v>
      </c>
      <c r="U80">
        <v>3</v>
      </c>
      <c r="V80">
        <v>101.95</v>
      </c>
      <c r="W80">
        <v>89</v>
      </c>
      <c r="X80">
        <v>98</v>
      </c>
      <c r="Y80">
        <v>38</v>
      </c>
      <c r="AB80" t="s">
        <v>553</v>
      </c>
      <c r="AC80" s="6">
        <v>0.38194444444444442</v>
      </c>
      <c r="AD80">
        <v>4</v>
      </c>
      <c r="AF80">
        <v>77</v>
      </c>
      <c r="AG80">
        <v>78</v>
      </c>
      <c r="AH80">
        <v>40</v>
      </c>
      <c r="AL80" s="6">
        <v>0.38263888888888892</v>
      </c>
      <c r="AM80">
        <v>5</v>
      </c>
      <c r="AN80">
        <v>101.41</v>
      </c>
      <c r="AU80" s="6">
        <v>0.3833333333333333</v>
      </c>
      <c r="AV80">
        <v>6</v>
      </c>
      <c r="AX80">
        <v>77</v>
      </c>
      <c r="AY80">
        <v>97</v>
      </c>
      <c r="AZ80">
        <v>53</v>
      </c>
      <c r="BD80" s="6">
        <v>0.3840277777777778</v>
      </c>
      <c r="BE80">
        <v>7</v>
      </c>
      <c r="BF80">
        <v>101.14</v>
      </c>
    </row>
    <row r="81" spans="1:307" x14ac:dyDescent="0.25">
      <c r="A81" s="5" t="s">
        <v>536</v>
      </c>
      <c r="B81" t="s">
        <v>733</v>
      </c>
      <c r="D81">
        <v>103</v>
      </c>
      <c r="E81">
        <v>100</v>
      </c>
      <c r="F81">
        <v>104</v>
      </c>
      <c r="G81">
        <v>59</v>
      </c>
      <c r="I81">
        <v>96</v>
      </c>
      <c r="K81" s="6">
        <v>0.14652777777777778</v>
      </c>
      <c r="L81">
        <v>2</v>
      </c>
      <c r="M81">
        <v>101.3</v>
      </c>
    </row>
    <row r="82" spans="1:307" x14ac:dyDescent="0.25">
      <c r="A82" s="5">
        <v>8</v>
      </c>
      <c r="B82" s="6">
        <v>0.28819444444444448</v>
      </c>
      <c r="C82">
        <v>1</v>
      </c>
      <c r="D82">
        <v>103.1</v>
      </c>
      <c r="J82" t="s">
        <v>784</v>
      </c>
      <c r="K82" s="6">
        <v>0.28888888888888892</v>
      </c>
      <c r="L82">
        <v>2</v>
      </c>
      <c r="T82" s="6">
        <v>0.28958333333333336</v>
      </c>
      <c r="U82">
        <v>3</v>
      </c>
      <c r="AC82" s="6">
        <v>0.2902777777777778</v>
      </c>
      <c r="AD82">
        <v>4</v>
      </c>
      <c r="AL82" s="6">
        <v>0.29097222222222224</v>
      </c>
      <c r="AM82">
        <v>5</v>
      </c>
      <c r="AU82" s="6">
        <v>0.29166666666666669</v>
      </c>
      <c r="AV82">
        <v>6</v>
      </c>
      <c r="AW82" s="17">
        <v>102.3</v>
      </c>
      <c r="BC82" t="s">
        <v>375</v>
      </c>
      <c r="BD82" s="6">
        <v>0.29236111111111113</v>
      </c>
      <c r="BE82">
        <v>7</v>
      </c>
      <c r="BF82">
        <v>102.45</v>
      </c>
      <c r="BM82" s="6">
        <v>0.29305555555555557</v>
      </c>
      <c r="BN82">
        <v>8</v>
      </c>
      <c r="BO82">
        <v>102.45</v>
      </c>
      <c r="BV82" s="6">
        <v>0.29375000000000001</v>
      </c>
      <c r="BW82">
        <v>9</v>
      </c>
      <c r="BX82">
        <v>102.42</v>
      </c>
      <c r="BZ82">
        <v>138</v>
      </c>
      <c r="CA82">
        <v>80</v>
      </c>
      <c r="CE82" s="6">
        <v>0.29444444444444445</v>
      </c>
      <c r="CF82">
        <v>10</v>
      </c>
      <c r="CG82">
        <v>102.29</v>
      </c>
      <c r="CN82" s="6">
        <v>0.2951388888888889</v>
      </c>
      <c r="CO82">
        <v>11</v>
      </c>
      <c r="CP82">
        <v>102.22</v>
      </c>
      <c r="CW82" s="6">
        <v>0.29583333333333334</v>
      </c>
      <c r="CX82">
        <v>12</v>
      </c>
      <c r="CY82">
        <v>102.17</v>
      </c>
      <c r="DA82">
        <v>140</v>
      </c>
      <c r="DB82">
        <v>80</v>
      </c>
      <c r="DE82" t="s">
        <v>553</v>
      </c>
      <c r="DF82" s="6">
        <v>0.29652777777777778</v>
      </c>
      <c r="DG82">
        <v>13</v>
      </c>
      <c r="DH82">
        <v>102.13</v>
      </c>
      <c r="DO82" s="6">
        <v>0.29722222222222222</v>
      </c>
      <c r="DP82">
        <v>14</v>
      </c>
      <c r="DQ82">
        <v>102.1</v>
      </c>
      <c r="DW82" t="s">
        <v>604</v>
      </c>
    </row>
    <row r="83" spans="1:307" x14ac:dyDescent="0.25">
      <c r="A83" s="5">
        <v>31</v>
      </c>
      <c r="B83" t="s">
        <v>733</v>
      </c>
      <c r="D83">
        <v>109</v>
      </c>
      <c r="K83" s="6">
        <v>0.30624999999999997</v>
      </c>
      <c r="L83">
        <v>2</v>
      </c>
      <c r="M83">
        <v>108.01</v>
      </c>
      <c r="N83">
        <v>159</v>
      </c>
      <c r="O83">
        <v>105</v>
      </c>
      <c r="P83">
        <v>54</v>
      </c>
      <c r="Q83">
        <v>15</v>
      </c>
      <c r="R83">
        <v>95</v>
      </c>
      <c r="T83" s="6">
        <v>0.30694444444444441</v>
      </c>
      <c r="U83">
        <v>3</v>
      </c>
      <c r="AC83" s="6">
        <v>0.30763888888888891</v>
      </c>
      <c r="AD83">
        <v>4</v>
      </c>
      <c r="AE83">
        <v>108.14</v>
      </c>
      <c r="AL83" s="6">
        <v>0.30833333333333335</v>
      </c>
      <c r="AM83">
        <v>5</v>
      </c>
      <c r="AN83">
        <v>108.16</v>
      </c>
      <c r="AO83">
        <v>154</v>
      </c>
      <c r="AP83">
        <v>99</v>
      </c>
      <c r="AQ83">
        <v>48</v>
      </c>
      <c r="AR83">
        <v>16</v>
      </c>
      <c r="AS83">
        <v>96</v>
      </c>
      <c r="AU83" s="6">
        <v>0.30902777777777779</v>
      </c>
      <c r="AV83">
        <v>6</v>
      </c>
      <c r="AW83" s="17">
        <v>108.21</v>
      </c>
      <c r="BD83" s="6">
        <v>0.30972222222222223</v>
      </c>
      <c r="BE83">
        <v>7</v>
      </c>
      <c r="BF83">
        <v>108.27</v>
      </c>
      <c r="BG83">
        <v>156</v>
      </c>
      <c r="BH83">
        <v>105</v>
      </c>
      <c r="BI83">
        <v>59</v>
      </c>
      <c r="BJ83">
        <v>16</v>
      </c>
      <c r="BK83">
        <v>94</v>
      </c>
      <c r="BM83" s="6">
        <v>0.31041666666666667</v>
      </c>
      <c r="BN83">
        <v>8</v>
      </c>
      <c r="BO83">
        <v>108.27</v>
      </c>
      <c r="BP83">
        <v>165</v>
      </c>
      <c r="BQ83">
        <v>102</v>
      </c>
      <c r="BR83">
        <v>55</v>
      </c>
      <c r="BS83">
        <v>16</v>
      </c>
      <c r="BT83">
        <v>98</v>
      </c>
      <c r="BV83" s="6">
        <v>0.31111111111111112</v>
      </c>
      <c r="BW83">
        <v>9</v>
      </c>
      <c r="BX83">
        <v>108.27</v>
      </c>
      <c r="BY83">
        <v>160</v>
      </c>
      <c r="CB83">
        <v>16</v>
      </c>
      <c r="CC83">
        <v>96</v>
      </c>
      <c r="CE83" s="6">
        <v>0.31180555555555556</v>
      </c>
      <c r="CF83">
        <v>10</v>
      </c>
      <c r="CG83">
        <v>108.25</v>
      </c>
      <c r="CN83" s="6">
        <v>0.3125</v>
      </c>
      <c r="CO83">
        <v>11</v>
      </c>
      <c r="CP83">
        <v>108.21</v>
      </c>
      <c r="CQ83">
        <v>161</v>
      </c>
      <c r="CR83">
        <v>83</v>
      </c>
      <c r="CS83">
        <v>54</v>
      </c>
      <c r="CT83">
        <v>15</v>
      </c>
      <c r="CU83">
        <v>96</v>
      </c>
      <c r="CW83" s="6">
        <v>0.31319444444444444</v>
      </c>
      <c r="CX83">
        <v>12</v>
      </c>
      <c r="CY83">
        <v>108.14</v>
      </c>
      <c r="CZ83">
        <v>171</v>
      </c>
      <c r="DA83">
        <v>108</v>
      </c>
      <c r="DB83">
        <v>52</v>
      </c>
      <c r="DC83">
        <v>16</v>
      </c>
      <c r="DD83">
        <v>94</v>
      </c>
      <c r="DF83" s="6">
        <v>0.31388888888888888</v>
      </c>
      <c r="DG83">
        <v>13</v>
      </c>
      <c r="DH83">
        <v>107.99</v>
      </c>
      <c r="DO83" s="6">
        <v>0.31458333333333333</v>
      </c>
      <c r="DP83">
        <v>14</v>
      </c>
      <c r="DQ83">
        <v>107.94</v>
      </c>
      <c r="DR83">
        <v>169</v>
      </c>
      <c r="DS83">
        <v>105</v>
      </c>
      <c r="DT83">
        <v>51</v>
      </c>
      <c r="DU83">
        <v>15</v>
      </c>
      <c r="DV83">
        <v>100</v>
      </c>
      <c r="DX83" s="6">
        <v>0.31527777777777777</v>
      </c>
      <c r="DY83">
        <v>15</v>
      </c>
      <c r="EG83" s="6">
        <v>0.31597222222222221</v>
      </c>
      <c r="EH83">
        <v>16</v>
      </c>
      <c r="EI83">
        <v>107.56</v>
      </c>
      <c r="EJ83">
        <v>175</v>
      </c>
      <c r="EK83">
        <v>120</v>
      </c>
      <c r="EL83">
        <v>40</v>
      </c>
      <c r="EM83">
        <v>15</v>
      </c>
      <c r="EN83">
        <v>96</v>
      </c>
      <c r="EP83" s="6">
        <v>0.31666666666666665</v>
      </c>
      <c r="EQ83">
        <v>17</v>
      </c>
      <c r="ER83">
        <v>107.24</v>
      </c>
      <c r="ES83">
        <v>171</v>
      </c>
      <c r="EV83">
        <v>20</v>
      </c>
      <c r="EW83">
        <v>96</v>
      </c>
      <c r="EY83" s="6">
        <v>0.31736111111111115</v>
      </c>
      <c r="EZ83">
        <v>18</v>
      </c>
      <c r="FA83">
        <v>107.08</v>
      </c>
      <c r="FB83">
        <v>170</v>
      </c>
      <c r="FC83">
        <v>127</v>
      </c>
      <c r="FD83">
        <v>68</v>
      </c>
      <c r="FE83">
        <v>15</v>
      </c>
      <c r="FF83">
        <v>94</v>
      </c>
      <c r="FH83" s="6">
        <v>0.31805555555555554</v>
      </c>
      <c r="FI83">
        <v>19</v>
      </c>
      <c r="FQ83" s="6">
        <v>0.31875000000000003</v>
      </c>
      <c r="FR83">
        <v>20</v>
      </c>
      <c r="FS83">
        <v>106.43</v>
      </c>
      <c r="FT83">
        <v>167</v>
      </c>
      <c r="FU83">
        <v>110</v>
      </c>
      <c r="FV83">
        <v>63</v>
      </c>
      <c r="FW83">
        <v>9</v>
      </c>
      <c r="FX83">
        <v>95</v>
      </c>
      <c r="FZ83" s="6">
        <v>0.31944444444444448</v>
      </c>
      <c r="GA83">
        <v>21</v>
      </c>
      <c r="GB83">
        <v>106.23</v>
      </c>
      <c r="GI83" s="6">
        <v>0.32013888888888892</v>
      </c>
      <c r="GJ83">
        <v>22</v>
      </c>
      <c r="GK83">
        <v>105.88</v>
      </c>
      <c r="GL83">
        <v>159</v>
      </c>
      <c r="GO83">
        <v>15</v>
      </c>
      <c r="GP83">
        <v>95</v>
      </c>
      <c r="GR83" s="6">
        <v>0.32083333333333336</v>
      </c>
      <c r="GS83">
        <v>23</v>
      </c>
      <c r="GT83">
        <v>105.55</v>
      </c>
      <c r="GZ83" t="s">
        <v>553</v>
      </c>
      <c r="HA83" s="6">
        <v>0.3215277777777778</v>
      </c>
      <c r="HB83">
        <v>24</v>
      </c>
      <c r="HC83">
        <v>105.23</v>
      </c>
      <c r="HD83">
        <v>153</v>
      </c>
      <c r="HE83">
        <v>97</v>
      </c>
      <c r="HF83">
        <v>64</v>
      </c>
      <c r="HG83">
        <v>17</v>
      </c>
      <c r="HH83">
        <v>97</v>
      </c>
      <c r="HJ83" s="6">
        <v>0.32222222222222224</v>
      </c>
      <c r="HK83">
        <v>25</v>
      </c>
      <c r="HL83">
        <v>104.87</v>
      </c>
      <c r="HM83">
        <v>146</v>
      </c>
      <c r="HP83">
        <v>14</v>
      </c>
      <c r="HQ83">
        <v>97</v>
      </c>
      <c r="HS83" s="6">
        <v>0.32291666666666669</v>
      </c>
      <c r="HT83">
        <v>26</v>
      </c>
      <c r="HU83">
        <v>104.63</v>
      </c>
      <c r="HV83">
        <v>145</v>
      </c>
      <c r="HZ83">
        <v>97</v>
      </c>
      <c r="IB83" s="6">
        <v>0.32361111111111113</v>
      </c>
      <c r="IC83">
        <v>27</v>
      </c>
      <c r="ID83">
        <v>104.27</v>
      </c>
      <c r="IE83">
        <v>148</v>
      </c>
      <c r="IF83">
        <v>111</v>
      </c>
      <c r="IG83">
        <v>55</v>
      </c>
      <c r="IH83">
        <v>18</v>
      </c>
      <c r="II83">
        <v>98</v>
      </c>
      <c r="IK83" s="6">
        <v>0.32430555555555557</v>
      </c>
      <c r="IL83">
        <v>28</v>
      </c>
      <c r="IM83">
        <v>103.82</v>
      </c>
      <c r="IN83">
        <v>156</v>
      </c>
      <c r="IO83">
        <v>132</v>
      </c>
      <c r="IP83">
        <v>67</v>
      </c>
      <c r="IQ83">
        <v>12</v>
      </c>
      <c r="IR83">
        <v>98</v>
      </c>
      <c r="IT83" s="6">
        <v>0.32500000000000001</v>
      </c>
      <c r="IU83">
        <v>29</v>
      </c>
      <c r="IV83">
        <v>103.32</v>
      </c>
      <c r="IW83">
        <v>158</v>
      </c>
      <c r="IX83">
        <v>135</v>
      </c>
      <c r="IY83">
        <v>64</v>
      </c>
      <c r="IZ83">
        <v>13</v>
      </c>
      <c r="JA83">
        <v>98</v>
      </c>
      <c r="JC83" s="6">
        <v>0.32569444444444445</v>
      </c>
      <c r="JD83">
        <v>30</v>
      </c>
      <c r="JE83">
        <v>103</v>
      </c>
      <c r="JL83" s="6">
        <v>0.3263888888888889</v>
      </c>
      <c r="JM83">
        <v>31</v>
      </c>
      <c r="JN83">
        <v>102.89</v>
      </c>
      <c r="JU83" s="6">
        <v>0.32708333333333334</v>
      </c>
      <c r="JV83">
        <v>32</v>
      </c>
      <c r="JW83">
        <v>102.62</v>
      </c>
      <c r="KD83" s="6">
        <v>0.32777777777777778</v>
      </c>
      <c r="KE83">
        <v>33</v>
      </c>
      <c r="KF83">
        <v>102.39</v>
      </c>
      <c r="KL83" t="s">
        <v>808</v>
      </c>
    </row>
    <row r="84" spans="1:307" x14ac:dyDescent="0.25">
      <c r="A84" s="5">
        <v>4</v>
      </c>
      <c r="B84" s="6">
        <v>0.4201388888888889</v>
      </c>
      <c r="C84">
        <v>1</v>
      </c>
      <c r="K84" s="6">
        <v>0.42083333333333334</v>
      </c>
      <c r="L84">
        <v>2</v>
      </c>
      <c r="T84" s="6">
        <v>0.42152777777777778</v>
      </c>
      <c r="U84">
        <v>3</v>
      </c>
      <c r="AC84" s="6">
        <v>0.42222222222222222</v>
      </c>
      <c r="AD84">
        <v>4</v>
      </c>
      <c r="AL84" s="6">
        <v>0.42291666666666666</v>
      </c>
      <c r="AM84">
        <v>5</v>
      </c>
      <c r="AN84">
        <v>101.7</v>
      </c>
    </row>
    <row r="85" spans="1:307" x14ac:dyDescent="0.25">
      <c r="A85" s="5">
        <v>10</v>
      </c>
      <c r="B85" t="s">
        <v>819</v>
      </c>
      <c r="D85">
        <v>103</v>
      </c>
      <c r="K85" s="6">
        <v>0.28819444444444448</v>
      </c>
      <c r="L85">
        <v>2</v>
      </c>
      <c r="M85">
        <v>102.5</v>
      </c>
      <c r="S85" t="s">
        <v>375</v>
      </c>
      <c r="T85" s="6">
        <v>0.28888888888888892</v>
      </c>
      <c r="U85">
        <v>3</v>
      </c>
      <c r="V85">
        <v>102.9</v>
      </c>
      <c r="AC85" s="6">
        <v>0.28958333333333336</v>
      </c>
      <c r="AD85">
        <v>4</v>
      </c>
      <c r="AF85">
        <v>110</v>
      </c>
      <c r="AG85">
        <v>109</v>
      </c>
      <c r="AH85">
        <v>65</v>
      </c>
      <c r="AI85">
        <v>48</v>
      </c>
      <c r="AJ85">
        <v>100</v>
      </c>
      <c r="AK85" t="s">
        <v>553</v>
      </c>
      <c r="AL85" s="6">
        <v>0.2902777777777778</v>
      </c>
      <c r="AM85">
        <v>5</v>
      </c>
      <c r="AN85">
        <v>102.8</v>
      </c>
      <c r="AU85" s="6">
        <v>0.29097222222222224</v>
      </c>
      <c r="AV85">
        <v>6</v>
      </c>
      <c r="AW85" s="17">
        <v>102.7</v>
      </c>
      <c r="BA85">
        <v>48</v>
      </c>
      <c r="BD85" s="6">
        <v>0.29166666666666669</v>
      </c>
      <c r="BE85">
        <v>7</v>
      </c>
      <c r="BF85">
        <v>102.64</v>
      </c>
      <c r="BM85" s="6">
        <v>0.29236111111111113</v>
      </c>
      <c r="BN85">
        <v>8</v>
      </c>
      <c r="BO85">
        <v>102.49</v>
      </c>
      <c r="BQ85">
        <v>114</v>
      </c>
      <c r="BR85">
        <v>68</v>
      </c>
      <c r="BS85">
        <v>24</v>
      </c>
      <c r="BV85" s="6">
        <v>0.29305555555555557</v>
      </c>
      <c r="BW85">
        <v>9</v>
      </c>
      <c r="BX85">
        <v>102.4</v>
      </c>
      <c r="BZ85">
        <v>118</v>
      </c>
      <c r="CA85">
        <v>70</v>
      </c>
      <c r="CE85" s="6">
        <v>0.29375000000000001</v>
      </c>
      <c r="CF85">
        <v>10</v>
      </c>
      <c r="CG85">
        <v>102.27</v>
      </c>
      <c r="CK85">
        <v>28</v>
      </c>
      <c r="CN85" s="6">
        <v>0.29444444444444445</v>
      </c>
      <c r="CO85">
        <v>11</v>
      </c>
      <c r="CP85">
        <v>102.26</v>
      </c>
      <c r="CR85">
        <v>114</v>
      </c>
      <c r="CS85">
        <v>66</v>
      </c>
      <c r="CW85" s="6">
        <v>0.2951388888888889</v>
      </c>
      <c r="CX85">
        <v>12</v>
      </c>
      <c r="CY85">
        <v>102</v>
      </c>
      <c r="DE85" t="s">
        <v>659</v>
      </c>
    </row>
    <row r="86" spans="1:307" x14ac:dyDescent="0.25">
      <c r="A86" s="5" t="s">
        <v>536</v>
      </c>
      <c r="B86" s="6" t="s">
        <v>816</v>
      </c>
      <c r="D86">
        <v>103.2</v>
      </c>
      <c r="K86" s="6">
        <v>0.14444444444444446</v>
      </c>
      <c r="L86">
        <v>2</v>
      </c>
      <c r="M86">
        <v>101.7</v>
      </c>
      <c r="T86" s="6">
        <v>0.1451388888888889</v>
      </c>
      <c r="U86">
        <v>3</v>
      </c>
      <c r="V86">
        <v>101.4</v>
      </c>
      <c r="W86">
        <v>111</v>
      </c>
      <c r="X86">
        <v>107</v>
      </c>
      <c r="Y86">
        <v>60</v>
      </c>
      <c r="Z86">
        <v>20</v>
      </c>
      <c r="AA86">
        <v>97</v>
      </c>
      <c r="AC86" s="6">
        <v>0.14583333333333334</v>
      </c>
      <c r="AD86">
        <v>4</v>
      </c>
      <c r="AE86">
        <v>101.3</v>
      </c>
      <c r="AL86" s="6">
        <v>0.14652777777777778</v>
      </c>
      <c r="AM86">
        <v>5</v>
      </c>
      <c r="AN86">
        <v>101</v>
      </c>
      <c r="AU86" s="6">
        <v>0.14722222222222223</v>
      </c>
      <c r="AV86">
        <v>6</v>
      </c>
      <c r="AW86" s="17">
        <v>100.4</v>
      </c>
    </row>
    <row r="87" spans="1:307" x14ac:dyDescent="0.25">
      <c r="A87" s="5">
        <v>5</v>
      </c>
      <c r="B87" t="s">
        <v>818</v>
      </c>
      <c r="D87">
        <v>103</v>
      </c>
      <c r="K87" s="6">
        <v>0.14583333333333334</v>
      </c>
      <c r="L87">
        <v>2</v>
      </c>
      <c r="M87">
        <v>102.55</v>
      </c>
      <c r="S87" t="s">
        <v>375</v>
      </c>
      <c r="T87" s="6">
        <v>0.14652777777777778</v>
      </c>
      <c r="U87">
        <v>3</v>
      </c>
      <c r="V87">
        <v>102.4</v>
      </c>
      <c r="W87">
        <v>102</v>
      </c>
      <c r="X87">
        <v>122</v>
      </c>
      <c r="Y87">
        <v>62</v>
      </c>
      <c r="Z87">
        <v>16</v>
      </c>
      <c r="AB87" t="s">
        <v>553</v>
      </c>
      <c r="AC87" s="6">
        <v>0.14722222222222223</v>
      </c>
      <c r="AD87">
        <v>4</v>
      </c>
      <c r="AE87">
        <v>102.2</v>
      </c>
      <c r="AF87">
        <v>102</v>
      </c>
      <c r="AG87">
        <v>115</v>
      </c>
      <c r="AH87">
        <v>61</v>
      </c>
      <c r="AI87">
        <v>16</v>
      </c>
      <c r="AL87" s="6">
        <v>0.14791666666666667</v>
      </c>
      <c r="AM87">
        <v>5</v>
      </c>
      <c r="AN87">
        <v>102.1</v>
      </c>
      <c r="AO87">
        <v>106</v>
      </c>
      <c r="AP87">
        <v>116</v>
      </c>
      <c r="AQ87">
        <v>60</v>
      </c>
      <c r="AR87">
        <v>16</v>
      </c>
      <c r="AU87" s="6">
        <v>0.14861111111111111</v>
      </c>
      <c r="AV87">
        <v>6</v>
      </c>
      <c r="AW87" s="17">
        <v>102.1</v>
      </c>
      <c r="AX87">
        <v>97</v>
      </c>
      <c r="AY87">
        <v>117</v>
      </c>
      <c r="AZ87">
        <v>59</v>
      </c>
      <c r="BA87">
        <v>16</v>
      </c>
      <c r="BD87" s="6">
        <v>0.14930555555555555</v>
      </c>
      <c r="BE87">
        <v>7</v>
      </c>
      <c r="BF87">
        <v>102.05</v>
      </c>
      <c r="BG87">
        <v>93</v>
      </c>
      <c r="BH87">
        <v>112</v>
      </c>
      <c r="BI87">
        <v>59</v>
      </c>
      <c r="BJ87">
        <v>16</v>
      </c>
      <c r="BL87" t="s">
        <v>659</v>
      </c>
    </row>
    <row r="88" spans="1:307" x14ac:dyDescent="0.25">
      <c r="A88" s="5" t="s">
        <v>536</v>
      </c>
      <c r="B88" s="6" t="s">
        <v>733</v>
      </c>
      <c r="D88">
        <v>103.5</v>
      </c>
      <c r="K88" s="6">
        <v>0.19791666666666666</v>
      </c>
      <c r="L88">
        <v>2</v>
      </c>
      <c r="M88">
        <v>100.8</v>
      </c>
    </row>
    <row r="89" spans="1:307" x14ac:dyDescent="0.25">
      <c r="A89" s="5">
        <v>33</v>
      </c>
      <c r="B89" s="6">
        <v>0.30416666666666664</v>
      </c>
      <c r="C89">
        <v>1</v>
      </c>
      <c r="D89">
        <v>107.4</v>
      </c>
      <c r="J89" t="s">
        <v>375</v>
      </c>
      <c r="K89" s="6">
        <v>0.30486111111111108</v>
      </c>
      <c r="L89">
        <v>2</v>
      </c>
      <c r="T89" s="6">
        <v>0.30555555555555552</v>
      </c>
      <c r="U89">
        <v>3</v>
      </c>
      <c r="V89">
        <v>107.6</v>
      </c>
      <c r="AC89" s="6">
        <v>0.30624999999999997</v>
      </c>
      <c r="AD89">
        <v>4</v>
      </c>
      <c r="AE89">
        <v>107.7</v>
      </c>
      <c r="AK89" t="s">
        <v>553</v>
      </c>
      <c r="AL89" s="6">
        <v>0.30694444444444441</v>
      </c>
      <c r="AM89">
        <v>5</v>
      </c>
      <c r="AN89">
        <v>108</v>
      </c>
      <c r="AU89" s="6">
        <v>0.30763888888888891</v>
      </c>
      <c r="AV89">
        <v>6</v>
      </c>
      <c r="AW89" s="17">
        <v>108.15</v>
      </c>
      <c r="BD89" s="6">
        <v>0.30833333333333335</v>
      </c>
      <c r="BE89">
        <v>7</v>
      </c>
      <c r="BF89">
        <v>108.13</v>
      </c>
      <c r="BM89" s="6">
        <v>0.30902777777777779</v>
      </c>
      <c r="BN89">
        <v>8</v>
      </c>
      <c r="BO89">
        <v>108.09</v>
      </c>
      <c r="BV89" s="6">
        <v>0.30972222222222223</v>
      </c>
      <c r="BW89">
        <v>9</v>
      </c>
      <c r="BX89">
        <v>107.99</v>
      </c>
      <c r="CE89" s="6">
        <v>0.31041666666666667</v>
      </c>
      <c r="CF89">
        <v>10</v>
      </c>
      <c r="CG89">
        <v>107.85</v>
      </c>
      <c r="CN89" s="6">
        <v>0.31111111111111112</v>
      </c>
      <c r="CO89">
        <v>11</v>
      </c>
      <c r="CP89">
        <v>107.67</v>
      </c>
      <c r="CQ89">
        <v>151</v>
      </c>
      <c r="CR89">
        <v>108</v>
      </c>
      <c r="CS89">
        <v>38</v>
      </c>
      <c r="CW89" s="6">
        <v>0.31180555555555556</v>
      </c>
      <c r="CX89">
        <v>12</v>
      </c>
      <c r="CY89">
        <v>107.09</v>
      </c>
      <c r="CZ89">
        <v>150</v>
      </c>
      <c r="DF89" s="6">
        <v>0.3125</v>
      </c>
      <c r="DG89">
        <v>13</v>
      </c>
      <c r="DH89">
        <v>106.8</v>
      </c>
      <c r="DO89" s="6">
        <v>0.31319444444444444</v>
      </c>
      <c r="DP89">
        <v>14</v>
      </c>
      <c r="DQ89">
        <v>106.2</v>
      </c>
      <c r="DR89">
        <v>147</v>
      </c>
      <c r="DS89">
        <v>108</v>
      </c>
      <c r="DT89">
        <v>58</v>
      </c>
      <c r="DX89" s="6">
        <v>0.31388888888888888</v>
      </c>
      <c r="DY89">
        <v>15</v>
      </c>
      <c r="DZ89">
        <v>105.8</v>
      </c>
      <c r="EG89" s="6">
        <v>0.31458333333333333</v>
      </c>
      <c r="EH89">
        <v>16</v>
      </c>
      <c r="EI89">
        <v>105.42</v>
      </c>
      <c r="EP89" s="6">
        <v>0.31527777777777777</v>
      </c>
      <c r="EQ89">
        <v>17</v>
      </c>
      <c r="ER89">
        <v>106.8</v>
      </c>
      <c r="EY89" s="6">
        <v>0.31597222222222221</v>
      </c>
      <c r="EZ89">
        <v>18</v>
      </c>
      <c r="FA89">
        <v>107</v>
      </c>
      <c r="FH89" s="6">
        <v>0.31666666666666665</v>
      </c>
      <c r="FI89">
        <v>19</v>
      </c>
      <c r="FJ89">
        <v>106.9</v>
      </c>
      <c r="FQ89" s="6">
        <v>0.31736111111111115</v>
      </c>
      <c r="FR89">
        <v>20</v>
      </c>
      <c r="FS89">
        <v>106.8</v>
      </c>
      <c r="FT89">
        <v>153</v>
      </c>
      <c r="FU89">
        <v>100</v>
      </c>
      <c r="FV89">
        <v>41</v>
      </c>
      <c r="FZ89" s="6">
        <v>0.31805555555555554</v>
      </c>
      <c r="GA89">
        <v>21</v>
      </c>
      <c r="GB89">
        <v>106.6</v>
      </c>
      <c r="GC89">
        <v>144</v>
      </c>
      <c r="GD89">
        <v>96</v>
      </c>
      <c r="GE89">
        <v>47</v>
      </c>
      <c r="GI89" s="6">
        <v>0.31875000000000003</v>
      </c>
      <c r="GJ89">
        <v>22</v>
      </c>
      <c r="GK89">
        <v>106.2</v>
      </c>
      <c r="GR89" s="6">
        <v>0.31944444444444448</v>
      </c>
      <c r="GS89">
        <v>23</v>
      </c>
      <c r="GT89">
        <v>106</v>
      </c>
      <c r="GU89">
        <v>145</v>
      </c>
      <c r="GV89">
        <v>93</v>
      </c>
      <c r="GW89">
        <v>41</v>
      </c>
      <c r="HA89" s="6">
        <v>0.32013888888888892</v>
      </c>
      <c r="HB89">
        <v>24</v>
      </c>
      <c r="HC89">
        <v>105.78</v>
      </c>
      <c r="HJ89" s="6">
        <v>0.32083333333333336</v>
      </c>
      <c r="HK89">
        <v>25</v>
      </c>
      <c r="HL89">
        <v>105.38</v>
      </c>
      <c r="HS89" s="6">
        <v>0.3215277777777778</v>
      </c>
      <c r="HT89">
        <v>26</v>
      </c>
      <c r="HU89">
        <v>105</v>
      </c>
      <c r="IB89" s="6">
        <v>0.32222222222222224</v>
      </c>
      <c r="IC89">
        <v>27</v>
      </c>
      <c r="ID89">
        <v>104.68</v>
      </c>
      <c r="IK89" s="6">
        <v>0.32291666666666669</v>
      </c>
      <c r="IL89">
        <v>28</v>
      </c>
      <c r="IM89">
        <v>104.32</v>
      </c>
      <c r="IN89">
        <v>140</v>
      </c>
      <c r="IO89">
        <v>99</v>
      </c>
      <c r="IP89">
        <v>42</v>
      </c>
      <c r="IQ89">
        <v>16</v>
      </c>
      <c r="IT89" s="6">
        <v>0.32361111111111113</v>
      </c>
      <c r="IU89">
        <v>29</v>
      </c>
      <c r="IV89">
        <v>103.9</v>
      </c>
      <c r="JC89" s="6">
        <v>0.32430555555555557</v>
      </c>
      <c r="JD89">
        <v>30</v>
      </c>
      <c r="JE89">
        <v>103.52</v>
      </c>
      <c r="JF89">
        <v>133</v>
      </c>
      <c r="JG89">
        <v>91</v>
      </c>
      <c r="JH89">
        <v>43</v>
      </c>
      <c r="JI89">
        <v>42</v>
      </c>
      <c r="JL89" s="6">
        <v>0.32500000000000001</v>
      </c>
      <c r="JM89">
        <v>31</v>
      </c>
      <c r="JN89">
        <v>103.17</v>
      </c>
      <c r="JU89" s="6">
        <v>0.32569444444444445</v>
      </c>
      <c r="JV89">
        <v>32</v>
      </c>
      <c r="JW89">
        <v>102.74</v>
      </c>
      <c r="JX89">
        <v>136</v>
      </c>
      <c r="JY89">
        <v>97</v>
      </c>
      <c r="JZ89">
        <v>39</v>
      </c>
      <c r="KA89">
        <v>40</v>
      </c>
      <c r="KD89" s="6">
        <v>0.3263888888888889</v>
      </c>
      <c r="KE89">
        <v>33</v>
      </c>
      <c r="KF89">
        <v>102.4</v>
      </c>
      <c r="KG89">
        <v>132</v>
      </c>
      <c r="KH89">
        <v>100</v>
      </c>
      <c r="KI89">
        <v>42</v>
      </c>
      <c r="KJ89">
        <v>32</v>
      </c>
      <c r="KM89" s="6">
        <v>0.32708333333333334</v>
      </c>
      <c r="KN89">
        <v>34</v>
      </c>
      <c r="KO89">
        <v>102.1</v>
      </c>
      <c r="KP89">
        <v>131</v>
      </c>
      <c r="KQ89">
        <v>100</v>
      </c>
      <c r="KR89">
        <v>37</v>
      </c>
      <c r="KU89" t="s">
        <v>604</v>
      </c>
    </row>
    <row r="90" spans="1:307" x14ac:dyDescent="0.25">
      <c r="A90" s="5">
        <v>4</v>
      </c>
      <c r="B90" s="6">
        <v>0.26666666666666666</v>
      </c>
      <c r="C90">
        <v>1</v>
      </c>
      <c r="D90">
        <v>104</v>
      </c>
      <c r="K90" s="6">
        <v>0.2673611111111111</v>
      </c>
      <c r="L90">
        <v>2</v>
      </c>
      <c r="M90">
        <v>102.36</v>
      </c>
      <c r="T90" s="6">
        <v>0.26805555555555555</v>
      </c>
      <c r="U90">
        <v>3</v>
      </c>
      <c r="V90">
        <v>102.25</v>
      </c>
      <c r="W90">
        <v>115</v>
      </c>
      <c r="X90">
        <v>136</v>
      </c>
      <c r="Y90">
        <v>58</v>
      </c>
      <c r="AB90" t="s">
        <v>637</v>
      </c>
      <c r="AC90" s="6">
        <v>0.26874999999999999</v>
      </c>
      <c r="AD90">
        <v>4</v>
      </c>
      <c r="AE90">
        <v>102.2</v>
      </c>
      <c r="AL90" s="6">
        <v>0.26944444444444443</v>
      </c>
      <c r="AM90">
        <v>5</v>
      </c>
      <c r="AN90">
        <v>102.1</v>
      </c>
      <c r="AU90" s="6">
        <v>0.27013888888888887</v>
      </c>
      <c r="AV90">
        <v>6</v>
      </c>
      <c r="AW90" s="17">
        <v>102.14</v>
      </c>
      <c r="BA90">
        <v>32</v>
      </c>
      <c r="BD90" s="6">
        <v>0.27083333333333331</v>
      </c>
      <c r="BE90">
        <v>7</v>
      </c>
      <c r="BF90">
        <v>101.9</v>
      </c>
      <c r="BL90" t="s">
        <v>604</v>
      </c>
    </row>
    <row r="91" spans="1:307" x14ac:dyDescent="0.25">
      <c r="A91" s="5" t="s">
        <v>536</v>
      </c>
      <c r="B91" s="6">
        <v>9.0277777777777776E-2</v>
      </c>
      <c r="C91">
        <v>1</v>
      </c>
      <c r="D91">
        <v>99.8</v>
      </c>
      <c r="J91" t="s">
        <v>572</v>
      </c>
      <c r="K91" s="6">
        <v>9.0972222222222218E-2</v>
      </c>
      <c r="L91">
        <v>2</v>
      </c>
      <c r="T91" s="6">
        <v>9.1666666666666674E-2</v>
      </c>
      <c r="U91">
        <v>3</v>
      </c>
      <c r="AC91" s="6">
        <v>9.2361111111111116E-2</v>
      </c>
      <c r="AD91">
        <v>4</v>
      </c>
      <c r="AE91">
        <v>98.1</v>
      </c>
      <c r="AF91">
        <v>127</v>
      </c>
      <c r="AG91">
        <v>116</v>
      </c>
      <c r="AH91">
        <v>54</v>
      </c>
      <c r="AI91">
        <v>20</v>
      </c>
      <c r="AJ91">
        <v>95</v>
      </c>
      <c r="AL91" s="6">
        <v>9.3055555555555558E-2</v>
      </c>
      <c r="AM91">
        <v>5</v>
      </c>
      <c r="AN91">
        <v>98.8</v>
      </c>
      <c r="AO91">
        <v>124</v>
      </c>
      <c r="AP91">
        <v>111</v>
      </c>
      <c r="AQ91">
        <v>57</v>
      </c>
      <c r="AR91">
        <v>16</v>
      </c>
      <c r="AS91">
        <v>96</v>
      </c>
      <c r="AT91" t="s">
        <v>553</v>
      </c>
      <c r="AU91" s="6">
        <v>9.375E-2</v>
      </c>
      <c r="AV91">
        <v>6</v>
      </c>
      <c r="BD91" s="6">
        <v>9.4444444444444442E-2</v>
      </c>
      <c r="BE91">
        <v>7</v>
      </c>
      <c r="BF91">
        <v>99.1</v>
      </c>
      <c r="BM91" s="6">
        <v>9.5138888888888884E-2</v>
      </c>
      <c r="BN91">
        <v>8</v>
      </c>
      <c r="BO91" s="6"/>
      <c r="BV91" s="6">
        <v>9.5833333333333326E-2</v>
      </c>
      <c r="BW91">
        <v>9</v>
      </c>
      <c r="CE91" s="6">
        <v>9.6527777777777768E-2</v>
      </c>
      <c r="CF91">
        <v>10</v>
      </c>
      <c r="CN91" s="6">
        <v>9.7222222222222224E-2</v>
      </c>
      <c r="CO91">
        <v>11</v>
      </c>
      <c r="CV91" t="s">
        <v>596</v>
      </c>
    </row>
    <row r="92" spans="1:307" x14ac:dyDescent="0.25">
      <c r="A92" s="5">
        <v>29</v>
      </c>
      <c r="B92" s="6">
        <v>0.30208333333333331</v>
      </c>
      <c r="C92">
        <v>1</v>
      </c>
      <c r="D92">
        <v>106.6</v>
      </c>
      <c r="J92" t="s">
        <v>641</v>
      </c>
      <c r="K92" s="6">
        <v>0.30277777777777776</v>
      </c>
      <c r="L92">
        <v>2</v>
      </c>
      <c r="T92" s="6">
        <v>0.3034722222222222</v>
      </c>
      <c r="U92">
        <v>3</v>
      </c>
      <c r="V92">
        <v>106</v>
      </c>
      <c r="AC92" s="6">
        <v>0.30416666666666664</v>
      </c>
      <c r="AD92">
        <v>4</v>
      </c>
      <c r="AL92" s="6">
        <v>0.30486111111111108</v>
      </c>
      <c r="AM92">
        <v>5</v>
      </c>
      <c r="AN92">
        <v>106</v>
      </c>
      <c r="AU92" s="6">
        <v>0.30555555555555552</v>
      </c>
      <c r="AV92">
        <v>6</v>
      </c>
      <c r="AW92" s="17">
        <v>105.9</v>
      </c>
      <c r="AY92">
        <v>120</v>
      </c>
      <c r="AZ92">
        <v>60</v>
      </c>
      <c r="BC92" t="s">
        <v>553</v>
      </c>
      <c r="BD92" s="6">
        <v>0.30624999999999997</v>
      </c>
      <c r="BE92">
        <v>7</v>
      </c>
      <c r="BF92">
        <v>105.8</v>
      </c>
      <c r="BH92">
        <v>126</v>
      </c>
      <c r="BI92">
        <v>40</v>
      </c>
      <c r="BM92" s="6">
        <v>0.30694444444444441</v>
      </c>
      <c r="BN92">
        <v>8</v>
      </c>
      <c r="BV92" s="6">
        <v>0.30763888888888891</v>
      </c>
      <c r="BW92">
        <v>9</v>
      </c>
      <c r="BX92">
        <v>105.7</v>
      </c>
      <c r="BZ92">
        <v>124</v>
      </c>
      <c r="CA92">
        <v>36</v>
      </c>
      <c r="CB92">
        <v>32</v>
      </c>
      <c r="CE92" s="6">
        <v>0.30833333333333335</v>
      </c>
      <c r="CF92">
        <v>10</v>
      </c>
      <c r="CG92">
        <v>105.6</v>
      </c>
      <c r="CN92" s="6">
        <v>0.30902777777777779</v>
      </c>
      <c r="CO92">
        <v>11</v>
      </c>
      <c r="CP92">
        <v>105.4</v>
      </c>
      <c r="CR92">
        <v>126</v>
      </c>
      <c r="CS92">
        <v>36</v>
      </c>
      <c r="CT92">
        <v>42</v>
      </c>
      <c r="CW92" s="6">
        <v>0.30972222222222223</v>
      </c>
      <c r="CX92">
        <v>12</v>
      </c>
      <c r="CY92">
        <v>105.3</v>
      </c>
      <c r="DA92">
        <v>126</v>
      </c>
      <c r="DB92">
        <v>38</v>
      </c>
      <c r="DF92" s="6">
        <v>0.31041666666666667</v>
      </c>
      <c r="DG92">
        <v>13</v>
      </c>
      <c r="DH92">
        <v>105.1</v>
      </c>
      <c r="DJ92">
        <v>144</v>
      </c>
      <c r="DK92">
        <v>54</v>
      </c>
      <c r="DO92" s="6">
        <v>0.31111111111111112</v>
      </c>
      <c r="DP92">
        <v>14</v>
      </c>
      <c r="DQ92">
        <v>105</v>
      </c>
      <c r="DS92">
        <v>146</v>
      </c>
      <c r="DT92">
        <v>48</v>
      </c>
      <c r="DU92">
        <v>36</v>
      </c>
      <c r="DX92" s="6">
        <v>0.31180555555555556</v>
      </c>
      <c r="DY92">
        <v>15</v>
      </c>
      <c r="DZ92">
        <v>104.8</v>
      </c>
      <c r="EB92">
        <v>156</v>
      </c>
      <c r="EC92">
        <v>46</v>
      </c>
      <c r="EG92" s="6">
        <v>0.3125</v>
      </c>
      <c r="EH92">
        <v>16</v>
      </c>
      <c r="EI92">
        <v>104.7</v>
      </c>
      <c r="EK92">
        <v>156</v>
      </c>
      <c r="EL92">
        <v>56</v>
      </c>
      <c r="EP92" s="6">
        <v>0.31319444444444444</v>
      </c>
      <c r="EQ92">
        <v>17</v>
      </c>
      <c r="ER92">
        <v>104.5</v>
      </c>
      <c r="EY92" s="6">
        <v>0.31388888888888888</v>
      </c>
      <c r="EZ92">
        <v>18</v>
      </c>
      <c r="FH92" s="6">
        <v>0.31458333333333333</v>
      </c>
      <c r="FI92">
        <v>19</v>
      </c>
      <c r="FJ92">
        <v>104.4</v>
      </c>
      <c r="FL92">
        <v>138</v>
      </c>
      <c r="FM92">
        <v>60</v>
      </c>
      <c r="FQ92" s="6">
        <v>0.31527777777777777</v>
      </c>
      <c r="FR92">
        <v>20</v>
      </c>
      <c r="FS92">
        <v>104.2</v>
      </c>
      <c r="FU92">
        <v>140</v>
      </c>
      <c r="FV92">
        <v>64</v>
      </c>
      <c r="FZ92" s="6">
        <v>0.31597222222222221</v>
      </c>
      <c r="GA92">
        <v>21</v>
      </c>
      <c r="GB92">
        <v>104</v>
      </c>
      <c r="GD92">
        <v>144</v>
      </c>
      <c r="GE92">
        <v>66</v>
      </c>
      <c r="GI92" s="6">
        <v>0.31666666666666665</v>
      </c>
      <c r="GJ92">
        <v>22</v>
      </c>
      <c r="GK92">
        <v>103.7</v>
      </c>
      <c r="GM92">
        <v>146</v>
      </c>
      <c r="GN92">
        <v>70</v>
      </c>
      <c r="GR92" s="6">
        <v>0.31736111111111115</v>
      </c>
      <c r="GS92">
        <v>23</v>
      </c>
      <c r="GT92">
        <v>103.6</v>
      </c>
      <c r="GV92">
        <v>140</v>
      </c>
      <c r="GW92">
        <v>74</v>
      </c>
      <c r="HA92" s="6">
        <v>0.31805555555555554</v>
      </c>
      <c r="HB92">
        <v>24</v>
      </c>
      <c r="HC92">
        <v>103.3</v>
      </c>
      <c r="HE92">
        <v>142</v>
      </c>
      <c r="HF92">
        <v>80</v>
      </c>
      <c r="HJ92" s="6">
        <v>0.31875000000000003</v>
      </c>
      <c r="HK92">
        <v>25</v>
      </c>
      <c r="HL92">
        <v>103.2</v>
      </c>
      <c r="HS92" s="6">
        <v>0.31944444444444448</v>
      </c>
      <c r="HT92">
        <v>26</v>
      </c>
      <c r="HU92">
        <v>103</v>
      </c>
      <c r="HW92">
        <v>150</v>
      </c>
      <c r="HX92">
        <v>72</v>
      </c>
      <c r="IB92" s="6">
        <v>0.32013888888888892</v>
      </c>
      <c r="IC92">
        <v>27</v>
      </c>
      <c r="ID92">
        <v>102.7</v>
      </c>
      <c r="IF92">
        <v>146</v>
      </c>
      <c r="IG92">
        <v>70</v>
      </c>
      <c r="IK92" s="6">
        <v>0.32083333333333336</v>
      </c>
      <c r="IL92">
        <v>28</v>
      </c>
      <c r="IM92">
        <v>102.4</v>
      </c>
      <c r="IO92">
        <v>154</v>
      </c>
      <c r="IP92">
        <v>74</v>
      </c>
      <c r="IT92" s="6">
        <v>0.3215277777777778</v>
      </c>
      <c r="IU92">
        <v>29</v>
      </c>
      <c r="IV92">
        <v>102.2</v>
      </c>
      <c r="IX92">
        <v>156</v>
      </c>
      <c r="IY92">
        <v>66</v>
      </c>
      <c r="JC92" s="6">
        <v>0.32222222222222224</v>
      </c>
      <c r="JD92">
        <v>30</v>
      </c>
      <c r="JE92">
        <v>102</v>
      </c>
      <c r="JG92">
        <v>152</v>
      </c>
      <c r="JH92">
        <v>72</v>
      </c>
      <c r="JK92" t="s">
        <v>604</v>
      </c>
    </row>
    <row r="93" spans="1:307" x14ac:dyDescent="0.25">
      <c r="A93" s="5" t="s">
        <v>536</v>
      </c>
      <c r="B93" s="6">
        <v>0.90625</v>
      </c>
      <c r="C93">
        <v>1</v>
      </c>
      <c r="D93">
        <v>101.3</v>
      </c>
      <c r="J93" t="s">
        <v>572</v>
      </c>
      <c r="K93" s="6">
        <v>0.90694444444444444</v>
      </c>
      <c r="L93">
        <v>2</v>
      </c>
      <c r="M93">
        <v>101.2</v>
      </c>
      <c r="T93" s="6">
        <v>0.90763888888888899</v>
      </c>
      <c r="U93">
        <v>3</v>
      </c>
      <c r="AC93" s="6">
        <v>0.90833333333333333</v>
      </c>
      <c r="AD93">
        <v>4</v>
      </c>
      <c r="AE93">
        <v>101.3</v>
      </c>
      <c r="AL93" s="6">
        <v>0.90902777777777777</v>
      </c>
      <c r="AM93">
        <v>5</v>
      </c>
      <c r="AN93">
        <v>101.2</v>
      </c>
      <c r="AO93">
        <v>108</v>
      </c>
      <c r="AP93">
        <v>112</v>
      </c>
      <c r="AQ93">
        <v>76</v>
      </c>
      <c r="AR93">
        <v>20</v>
      </c>
      <c r="AS93">
        <v>99</v>
      </c>
      <c r="AU93" s="6">
        <v>0.90972222222222221</v>
      </c>
      <c r="AV93">
        <v>6</v>
      </c>
      <c r="BD93" s="6">
        <v>0.91041666666666676</v>
      </c>
      <c r="BE93">
        <v>7</v>
      </c>
      <c r="BM93" s="6">
        <v>0.91111111111111109</v>
      </c>
      <c r="BN93">
        <v>8</v>
      </c>
      <c r="BV93" s="6">
        <v>0.91180555555555554</v>
      </c>
      <c r="BW93">
        <v>9</v>
      </c>
      <c r="CE93" s="6">
        <v>0.91249999999999998</v>
      </c>
      <c r="CF93">
        <v>10</v>
      </c>
      <c r="CG93">
        <v>100.6</v>
      </c>
      <c r="CM93" t="s">
        <v>596</v>
      </c>
    </row>
    <row r="94" spans="1:307" x14ac:dyDescent="0.25">
      <c r="A94" s="5">
        <v>10</v>
      </c>
      <c r="B94" s="6">
        <v>0.29166666666666669</v>
      </c>
      <c r="C94">
        <v>1</v>
      </c>
      <c r="D94">
        <v>103.5</v>
      </c>
      <c r="K94" s="6">
        <v>0.29236111111111113</v>
      </c>
      <c r="L94">
        <v>2</v>
      </c>
      <c r="T94" s="6">
        <v>0.29305555555555557</v>
      </c>
      <c r="U94">
        <v>3</v>
      </c>
      <c r="V94">
        <v>103</v>
      </c>
      <c r="AB94" t="s">
        <v>641</v>
      </c>
      <c r="AC94" s="6">
        <v>0.29375000000000001</v>
      </c>
      <c r="AD94">
        <v>4</v>
      </c>
      <c r="AE94">
        <v>103.6</v>
      </c>
      <c r="AL94" s="6">
        <v>0.29444444444444445</v>
      </c>
      <c r="AM94">
        <v>5</v>
      </c>
      <c r="AN94">
        <v>103.49</v>
      </c>
      <c r="AP94">
        <v>126</v>
      </c>
      <c r="AQ94">
        <v>78</v>
      </c>
      <c r="AU94" s="6">
        <v>0.2951388888888889</v>
      </c>
      <c r="AV94">
        <v>6</v>
      </c>
      <c r="AW94" s="17">
        <v>103.35</v>
      </c>
      <c r="AX94">
        <v>96</v>
      </c>
      <c r="BD94" s="6">
        <v>0.29583333333333334</v>
      </c>
      <c r="BE94">
        <v>7</v>
      </c>
      <c r="BF94">
        <v>103.02</v>
      </c>
      <c r="BJ94">
        <v>18</v>
      </c>
      <c r="BM94" s="6">
        <v>0.29652777777777778</v>
      </c>
      <c r="BN94">
        <v>8</v>
      </c>
      <c r="BO94">
        <v>102.97</v>
      </c>
      <c r="BQ94">
        <v>122</v>
      </c>
      <c r="BR94">
        <v>78</v>
      </c>
      <c r="BU94" t="s">
        <v>553</v>
      </c>
      <c r="BV94" s="6">
        <v>0.29722222222222222</v>
      </c>
      <c r="BW94">
        <v>9</v>
      </c>
      <c r="BX94">
        <v>102.9</v>
      </c>
      <c r="BY94">
        <v>98</v>
      </c>
      <c r="CE94" s="6">
        <v>0.29791666666666666</v>
      </c>
      <c r="CF94">
        <v>10</v>
      </c>
      <c r="CG94">
        <v>102.67</v>
      </c>
      <c r="CI94">
        <v>118</v>
      </c>
      <c r="CJ94">
        <v>76</v>
      </c>
      <c r="CN94" s="6">
        <v>0.2986111111111111</v>
      </c>
      <c r="CO94">
        <v>11</v>
      </c>
      <c r="CP94">
        <v>102.34</v>
      </c>
      <c r="CQ94">
        <v>96</v>
      </c>
      <c r="CT94">
        <v>16</v>
      </c>
      <c r="CW94" s="6">
        <v>0.29930555555555555</v>
      </c>
      <c r="CX94">
        <v>12</v>
      </c>
      <c r="CY94">
        <v>102.16</v>
      </c>
      <c r="DF94" s="6">
        <v>0.3</v>
      </c>
      <c r="DG94">
        <v>13</v>
      </c>
      <c r="DH94">
        <v>101.93</v>
      </c>
      <c r="DN94" t="s">
        <v>604</v>
      </c>
      <c r="DO94" s="6">
        <v>0.30069444444444443</v>
      </c>
      <c r="DP94">
        <v>14</v>
      </c>
      <c r="DX94" s="6">
        <v>0.30138888888888887</v>
      </c>
      <c r="DY94">
        <v>15</v>
      </c>
      <c r="DZ94">
        <v>101.76</v>
      </c>
      <c r="EG94" s="6">
        <v>0.30208333333333331</v>
      </c>
      <c r="EH94">
        <v>16</v>
      </c>
      <c r="EO94" t="s">
        <v>596</v>
      </c>
    </row>
    <row r="95" spans="1:307" x14ac:dyDescent="0.25">
      <c r="A95" s="5" t="s">
        <v>536</v>
      </c>
      <c r="B95" s="6">
        <v>0.67708333333333337</v>
      </c>
      <c r="C95">
        <v>1</v>
      </c>
      <c r="D95">
        <v>99.8</v>
      </c>
      <c r="E95">
        <v>72</v>
      </c>
      <c r="F95">
        <v>106</v>
      </c>
      <c r="G95">
        <v>56</v>
      </c>
      <c r="H95">
        <v>16</v>
      </c>
    </row>
    <row r="96" spans="1:307" x14ac:dyDescent="0.25">
      <c r="A96" s="5">
        <v>8</v>
      </c>
      <c r="B96" s="6">
        <v>0.28888888888888892</v>
      </c>
      <c r="C96">
        <v>1</v>
      </c>
      <c r="D96">
        <v>104</v>
      </c>
      <c r="K96" s="6">
        <v>0.28958333333333336</v>
      </c>
      <c r="L96">
        <v>2</v>
      </c>
      <c r="T96" s="6">
        <v>0.2902777777777778</v>
      </c>
      <c r="U96">
        <v>3</v>
      </c>
      <c r="AC96" s="6">
        <v>0.29097222222222224</v>
      </c>
      <c r="AD96">
        <v>4</v>
      </c>
      <c r="AE96">
        <v>102.8</v>
      </c>
      <c r="AK96" t="s">
        <v>718</v>
      </c>
      <c r="AL96" s="6">
        <v>0.29166666666666669</v>
      </c>
      <c r="AM96">
        <v>5</v>
      </c>
      <c r="AN96">
        <v>103</v>
      </c>
      <c r="AU96" s="6">
        <v>0.29236111111111113</v>
      </c>
      <c r="AV96">
        <v>6</v>
      </c>
      <c r="AW96" s="17">
        <v>102.9</v>
      </c>
      <c r="BD96" s="6">
        <v>0.29305555555555557</v>
      </c>
      <c r="BE96">
        <v>7</v>
      </c>
      <c r="BF96">
        <v>102.87</v>
      </c>
      <c r="BG96">
        <v>123</v>
      </c>
      <c r="BH96">
        <v>128</v>
      </c>
      <c r="BI96">
        <v>67</v>
      </c>
      <c r="BJ96">
        <v>28</v>
      </c>
      <c r="BK96">
        <v>99</v>
      </c>
      <c r="BM96" s="6">
        <v>0.29375000000000001</v>
      </c>
      <c r="BN96">
        <v>8</v>
      </c>
      <c r="BO96">
        <v>102.75</v>
      </c>
      <c r="BV96" s="6">
        <v>0.29444444444444445</v>
      </c>
      <c r="BW96">
        <v>9</v>
      </c>
      <c r="BX96">
        <v>102.5</v>
      </c>
      <c r="CE96" s="6">
        <v>0.2951388888888889</v>
      </c>
      <c r="CF96">
        <v>10</v>
      </c>
      <c r="CG96">
        <v>102.35</v>
      </c>
      <c r="CH96">
        <v>129</v>
      </c>
      <c r="CI96">
        <v>132</v>
      </c>
      <c r="CJ96">
        <v>74</v>
      </c>
      <c r="CK96">
        <v>38</v>
      </c>
      <c r="CL96">
        <v>96</v>
      </c>
      <c r="CM96" t="s">
        <v>553</v>
      </c>
      <c r="CN96" s="6">
        <v>0.29583333333333334</v>
      </c>
      <c r="CO96">
        <v>11</v>
      </c>
      <c r="CP96">
        <v>102.2</v>
      </c>
      <c r="CW96" s="6">
        <v>0.29652777777777778</v>
      </c>
      <c r="CX96">
        <v>12</v>
      </c>
      <c r="CY96">
        <v>102</v>
      </c>
      <c r="CZ96">
        <v>103</v>
      </c>
      <c r="DA96">
        <v>113</v>
      </c>
      <c r="DB96">
        <v>67</v>
      </c>
      <c r="DC96">
        <v>38</v>
      </c>
      <c r="DD96">
        <v>92</v>
      </c>
      <c r="DE96" t="s">
        <v>659</v>
      </c>
      <c r="DF96" s="6"/>
      <c r="DO96" s="6"/>
    </row>
    <row r="97" spans="1:253" x14ac:dyDescent="0.25">
      <c r="A97" s="5">
        <v>9</v>
      </c>
      <c r="B97" s="6">
        <v>0.40277777777777773</v>
      </c>
      <c r="C97">
        <v>1</v>
      </c>
      <c r="D97">
        <v>104.6</v>
      </c>
      <c r="E97">
        <v>123</v>
      </c>
      <c r="F97">
        <v>123</v>
      </c>
      <c r="G97">
        <v>32</v>
      </c>
      <c r="J97" t="s">
        <v>375</v>
      </c>
      <c r="K97" s="6">
        <v>0.40347222222222223</v>
      </c>
      <c r="L97">
        <v>2</v>
      </c>
      <c r="M97">
        <v>104.4</v>
      </c>
      <c r="T97" s="6">
        <v>0.40416666666666662</v>
      </c>
      <c r="U97">
        <v>3</v>
      </c>
      <c r="V97">
        <v>104.1</v>
      </c>
      <c r="W97">
        <v>120</v>
      </c>
      <c r="X97">
        <v>126</v>
      </c>
      <c r="Y97">
        <v>72</v>
      </c>
      <c r="AC97" s="6">
        <v>0.40486111111111112</v>
      </c>
      <c r="AD97">
        <v>4</v>
      </c>
      <c r="AE97">
        <v>103.9</v>
      </c>
      <c r="AF97">
        <v>120</v>
      </c>
      <c r="AG97">
        <v>118</v>
      </c>
      <c r="AH97">
        <v>71</v>
      </c>
      <c r="AL97" s="6">
        <v>0.4055555555555555</v>
      </c>
      <c r="AM97">
        <v>5</v>
      </c>
      <c r="AN97">
        <v>103.4</v>
      </c>
      <c r="AU97" s="6">
        <v>0.40625</v>
      </c>
      <c r="AV97">
        <v>6</v>
      </c>
      <c r="BD97" s="6">
        <v>0.4069444444444445</v>
      </c>
      <c r="BE97">
        <v>7</v>
      </c>
      <c r="BF97">
        <v>102.9</v>
      </c>
      <c r="BG97">
        <v>111</v>
      </c>
      <c r="BH97">
        <v>121</v>
      </c>
      <c r="BI97">
        <v>71</v>
      </c>
      <c r="BM97" s="6">
        <v>0.40763888888888888</v>
      </c>
      <c r="BN97">
        <v>8</v>
      </c>
      <c r="BO97">
        <v>102.7</v>
      </c>
      <c r="BP97">
        <v>111</v>
      </c>
      <c r="BQ97">
        <v>120</v>
      </c>
      <c r="BR97">
        <v>68</v>
      </c>
      <c r="BV97" s="6">
        <v>0.40833333333333338</v>
      </c>
      <c r="BW97">
        <v>9</v>
      </c>
      <c r="BX97">
        <v>102.5</v>
      </c>
      <c r="BY97">
        <v>113</v>
      </c>
      <c r="BZ97">
        <v>111</v>
      </c>
      <c r="CA97">
        <v>61</v>
      </c>
      <c r="CE97" s="6">
        <v>0.40902777777777777</v>
      </c>
      <c r="CF97">
        <v>10</v>
      </c>
      <c r="CG97">
        <v>102.2</v>
      </c>
      <c r="CH97">
        <v>114</v>
      </c>
      <c r="CI97">
        <v>123</v>
      </c>
      <c r="CJ97">
        <v>70</v>
      </c>
      <c r="CM97" t="s">
        <v>659</v>
      </c>
    </row>
    <row r="98" spans="1:253" x14ac:dyDescent="0.25">
      <c r="A98" s="5">
        <v>8</v>
      </c>
      <c r="B98" s="6">
        <v>0.90069444444444446</v>
      </c>
      <c r="C98">
        <v>1</v>
      </c>
      <c r="J98" t="s">
        <v>375</v>
      </c>
      <c r="K98" s="6">
        <v>0.90138888888888891</v>
      </c>
      <c r="L98">
        <v>2</v>
      </c>
      <c r="M98">
        <v>104.5</v>
      </c>
      <c r="T98" s="6">
        <v>0.90208333333333324</v>
      </c>
      <c r="U98">
        <v>3</v>
      </c>
      <c r="V98">
        <v>105.63</v>
      </c>
      <c r="AC98" s="6">
        <v>0.90277777777777779</v>
      </c>
      <c r="AD98">
        <v>4</v>
      </c>
      <c r="AE98">
        <v>105.16</v>
      </c>
      <c r="AL98" s="6">
        <v>0.90347222222222223</v>
      </c>
      <c r="AM98">
        <v>5</v>
      </c>
      <c r="AN98">
        <v>104.45</v>
      </c>
      <c r="AU98" s="6">
        <v>0.90416666666666667</v>
      </c>
      <c r="AV98">
        <v>6</v>
      </c>
      <c r="AW98" s="17">
        <v>103.3</v>
      </c>
      <c r="BD98" s="6">
        <v>0.90486111111111101</v>
      </c>
      <c r="BE98">
        <v>7</v>
      </c>
      <c r="BM98" s="6">
        <v>0.90555555555555556</v>
      </c>
      <c r="BN98">
        <v>8</v>
      </c>
      <c r="BO98">
        <v>102.61</v>
      </c>
      <c r="BV98" s="6">
        <v>0.90625</v>
      </c>
      <c r="BW98">
        <v>9</v>
      </c>
      <c r="BX98">
        <v>102.3</v>
      </c>
      <c r="CD98" t="s">
        <v>604</v>
      </c>
    </row>
    <row r="99" spans="1:253" x14ac:dyDescent="0.25">
      <c r="A99" s="5">
        <v>15</v>
      </c>
      <c r="B99" s="6">
        <v>0.40277777777777773</v>
      </c>
      <c r="C99">
        <v>1</v>
      </c>
      <c r="D99">
        <v>103.9</v>
      </c>
      <c r="E99">
        <v>104</v>
      </c>
      <c r="F99">
        <v>97</v>
      </c>
      <c r="G99">
        <v>56</v>
      </c>
      <c r="K99" s="6">
        <v>0.40347222222222223</v>
      </c>
      <c r="L99">
        <v>2</v>
      </c>
      <c r="M99">
        <v>103.81</v>
      </c>
      <c r="T99" s="6">
        <v>0.40416666666666662</v>
      </c>
      <c r="U99">
        <v>3</v>
      </c>
      <c r="V99">
        <v>103.66</v>
      </c>
      <c r="AC99" s="6">
        <v>0.40486111111111112</v>
      </c>
      <c r="AD99">
        <v>4</v>
      </c>
      <c r="AE99">
        <v>103.46</v>
      </c>
      <c r="AL99" s="6">
        <v>0.4055555555555555</v>
      </c>
      <c r="AM99">
        <v>5</v>
      </c>
      <c r="AN99">
        <v>103.37</v>
      </c>
      <c r="AU99" s="6">
        <v>0.40625</v>
      </c>
      <c r="AV99">
        <v>6</v>
      </c>
      <c r="AW99" s="17">
        <v>103.13</v>
      </c>
      <c r="BD99" s="6">
        <v>0.4069444444444445</v>
      </c>
      <c r="BE99">
        <v>7</v>
      </c>
      <c r="BF99">
        <v>102.99</v>
      </c>
      <c r="BM99" s="6">
        <v>0.40763888888888888</v>
      </c>
      <c r="BN99">
        <v>8</v>
      </c>
      <c r="BO99">
        <v>102.91</v>
      </c>
      <c r="BV99" s="6">
        <v>0.40833333333333338</v>
      </c>
      <c r="BW99">
        <v>9</v>
      </c>
      <c r="BX99">
        <v>102.84</v>
      </c>
      <c r="CE99" s="6">
        <v>0.40902777777777777</v>
      </c>
      <c r="CF99">
        <v>10</v>
      </c>
      <c r="CG99">
        <v>102.67</v>
      </c>
      <c r="CN99" s="6">
        <v>0.40972222222222227</v>
      </c>
      <c r="CO99">
        <v>11</v>
      </c>
      <c r="CP99">
        <v>102.51</v>
      </c>
      <c r="CQ99">
        <v>73</v>
      </c>
      <c r="CR99">
        <v>121</v>
      </c>
      <c r="CS99">
        <v>72</v>
      </c>
      <c r="CW99" s="6">
        <v>0.41041666666666665</v>
      </c>
      <c r="CX99">
        <v>12</v>
      </c>
      <c r="CY99">
        <v>102.41</v>
      </c>
      <c r="DF99" s="6">
        <v>0.41111111111111115</v>
      </c>
      <c r="DG99">
        <v>13</v>
      </c>
      <c r="DH99">
        <v>102.32</v>
      </c>
      <c r="DO99" s="6">
        <v>0.41180555555555554</v>
      </c>
      <c r="DP99">
        <v>14</v>
      </c>
      <c r="DQ99">
        <v>102.21</v>
      </c>
      <c r="DR99">
        <v>68</v>
      </c>
      <c r="DS99">
        <v>113</v>
      </c>
      <c r="DT99">
        <v>72</v>
      </c>
      <c r="DX99" s="6">
        <v>0.41250000000000003</v>
      </c>
      <c r="DY99">
        <v>15</v>
      </c>
      <c r="DZ99">
        <v>102.12</v>
      </c>
      <c r="EG99" s="6">
        <v>0.41319444444444442</v>
      </c>
      <c r="EH99">
        <v>16</v>
      </c>
      <c r="EI99">
        <v>102.06</v>
      </c>
    </row>
    <row r="100" spans="1:253" x14ac:dyDescent="0.25">
      <c r="A100" s="5" t="s">
        <v>536</v>
      </c>
      <c r="B100" t="s">
        <v>733</v>
      </c>
      <c r="D100">
        <v>103.4</v>
      </c>
      <c r="K100" s="6">
        <v>0.89861111111111114</v>
      </c>
      <c r="L100">
        <v>2</v>
      </c>
      <c r="M100">
        <v>101.7</v>
      </c>
    </row>
    <row r="101" spans="1:253" x14ac:dyDescent="0.25">
      <c r="A101" s="5" t="s">
        <v>536</v>
      </c>
    </row>
    <row r="102" spans="1:253" x14ac:dyDescent="0.25">
      <c r="A102" s="5">
        <v>24</v>
      </c>
      <c r="B102" s="6">
        <v>0.30902777777777779</v>
      </c>
      <c r="C102">
        <v>1</v>
      </c>
      <c r="D102">
        <v>105.78</v>
      </c>
      <c r="J102" t="s">
        <v>866</v>
      </c>
      <c r="K102" s="6">
        <v>0.30972222222222223</v>
      </c>
      <c r="L102">
        <v>2</v>
      </c>
      <c r="T102" s="6">
        <v>0.31041666666666667</v>
      </c>
      <c r="U102">
        <v>3</v>
      </c>
      <c r="V102">
        <v>105.82</v>
      </c>
      <c r="AC102" s="6">
        <v>0.31111111111111112</v>
      </c>
      <c r="AD102">
        <v>4</v>
      </c>
      <c r="AE102">
        <v>105.83</v>
      </c>
      <c r="AL102" s="6">
        <v>0.31180555555555556</v>
      </c>
      <c r="AM102">
        <v>5</v>
      </c>
      <c r="AN102">
        <v>105.79</v>
      </c>
      <c r="AO102">
        <v>139</v>
      </c>
      <c r="AP102">
        <v>120</v>
      </c>
      <c r="AQ102">
        <v>57</v>
      </c>
      <c r="AR102">
        <v>22</v>
      </c>
      <c r="AS102">
        <v>97</v>
      </c>
      <c r="AT102" t="s">
        <v>553</v>
      </c>
      <c r="AU102" s="6">
        <v>0.3125</v>
      </c>
      <c r="AV102">
        <v>6</v>
      </c>
      <c r="AW102" s="17">
        <v>105.74</v>
      </c>
      <c r="BD102" s="6">
        <v>0.31319444444444444</v>
      </c>
      <c r="BE102">
        <v>7</v>
      </c>
      <c r="BF102">
        <v>105.72</v>
      </c>
      <c r="BG102">
        <v>155</v>
      </c>
      <c r="BH102">
        <v>123</v>
      </c>
      <c r="BI102">
        <v>64</v>
      </c>
      <c r="BJ102">
        <v>26</v>
      </c>
      <c r="BK102">
        <v>98</v>
      </c>
      <c r="BM102" s="6">
        <v>0.31388888888888888</v>
      </c>
      <c r="BN102">
        <v>8</v>
      </c>
      <c r="BO102">
        <v>105.58</v>
      </c>
      <c r="BV102" s="6">
        <v>0.31458333333333333</v>
      </c>
      <c r="BW102">
        <v>9</v>
      </c>
      <c r="BX102">
        <v>105.48</v>
      </c>
      <c r="BY102">
        <v>162</v>
      </c>
      <c r="BZ102">
        <v>124</v>
      </c>
      <c r="CA102">
        <v>72</v>
      </c>
      <c r="CC102">
        <v>98</v>
      </c>
      <c r="CE102" s="6">
        <v>0.31527777777777777</v>
      </c>
      <c r="CF102">
        <v>10</v>
      </c>
      <c r="CG102">
        <v>105.39</v>
      </c>
      <c r="CN102" s="6">
        <v>0.31597222222222221</v>
      </c>
      <c r="CO102">
        <v>11</v>
      </c>
      <c r="CP102">
        <v>105.2</v>
      </c>
      <c r="CQ102">
        <v>120</v>
      </c>
      <c r="CR102">
        <v>138</v>
      </c>
      <c r="CS102">
        <v>71</v>
      </c>
      <c r="CT102">
        <v>16</v>
      </c>
      <c r="CU102">
        <v>99</v>
      </c>
      <c r="CW102" s="6">
        <v>0.31666666666666665</v>
      </c>
      <c r="CX102">
        <v>12</v>
      </c>
      <c r="CY102">
        <v>105.03</v>
      </c>
      <c r="DF102" s="6">
        <v>0.31736111111111115</v>
      </c>
      <c r="DG102">
        <v>13</v>
      </c>
      <c r="DH102">
        <v>104.4</v>
      </c>
      <c r="DI102">
        <v>148</v>
      </c>
      <c r="DJ102">
        <v>136</v>
      </c>
      <c r="DK102">
        <v>78</v>
      </c>
      <c r="DL102">
        <v>18</v>
      </c>
      <c r="DM102">
        <v>100</v>
      </c>
      <c r="DO102" s="6">
        <v>0.31805555555555554</v>
      </c>
      <c r="DP102">
        <v>14</v>
      </c>
      <c r="DQ102">
        <v>104.66</v>
      </c>
      <c r="DX102" s="6">
        <v>0.31875000000000003</v>
      </c>
      <c r="DY102">
        <v>15</v>
      </c>
      <c r="DZ102">
        <v>104.55</v>
      </c>
      <c r="EA102">
        <v>124</v>
      </c>
      <c r="ED102">
        <v>20</v>
      </c>
      <c r="EE102">
        <v>100</v>
      </c>
      <c r="EG102" s="6">
        <v>0.31944444444444448</v>
      </c>
      <c r="EH102">
        <v>16</v>
      </c>
      <c r="EI102">
        <v>104.2</v>
      </c>
      <c r="EP102" s="6">
        <v>0.32013888888888892</v>
      </c>
      <c r="EQ102">
        <v>17</v>
      </c>
      <c r="ER102">
        <v>104</v>
      </c>
      <c r="ES102">
        <v>111</v>
      </c>
      <c r="EW102">
        <v>98</v>
      </c>
      <c r="EY102" s="6">
        <v>0.32083333333333336</v>
      </c>
      <c r="EZ102">
        <v>18</v>
      </c>
      <c r="FA102">
        <v>103.78</v>
      </c>
      <c r="FH102" s="6">
        <v>0.3215277777777778</v>
      </c>
      <c r="FI102">
        <v>19</v>
      </c>
      <c r="FJ102">
        <v>103.67</v>
      </c>
      <c r="FK102">
        <v>104</v>
      </c>
      <c r="FL102">
        <v>118</v>
      </c>
      <c r="FM102">
        <v>71</v>
      </c>
      <c r="FN102">
        <v>16</v>
      </c>
      <c r="FO102">
        <v>100</v>
      </c>
      <c r="FQ102" s="6">
        <v>0.32222222222222224</v>
      </c>
      <c r="FR102">
        <v>20</v>
      </c>
      <c r="FS102">
        <v>103.35</v>
      </c>
      <c r="FZ102" s="6">
        <v>0.32291666666666669</v>
      </c>
      <c r="GA102">
        <v>21</v>
      </c>
      <c r="GB102">
        <v>103.14</v>
      </c>
      <c r="GF102">
        <v>16</v>
      </c>
      <c r="GI102" s="6">
        <v>0.32361111111111113</v>
      </c>
      <c r="GJ102">
        <v>22</v>
      </c>
      <c r="GK102">
        <v>102.86</v>
      </c>
      <c r="GR102" s="6">
        <v>0.32430555555555557</v>
      </c>
      <c r="GS102">
        <v>23</v>
      </c>
      <c r="GT102">
        <v>102.44</v>
      </c>
      <c r="HA102" s="6">
        <v>0.32500000000000001</v>
      </c>
      <c r="HB102">
        <v>24</v>
      </c>
      <c r="HC102">
        <v>102.22</v>
      </c>
      <c r="HJ102" s="6">
        <v>0.32569444444444445</v>
      </c>
      <c r="HK102">
        <v>25</v>
      </c>
      <c r="HL102">
        <v>102.01</v>
      </c>
      <c r="HR102" t="s">
        <v>604</v>
      </c>
    </row>
    <row r="103" spans="1:253" x14ac:dyDescent="0.25">
      <c r="A103" s="5">
        <v>6</v>
      </c>
      <c r="B103" s="6">
        <v>0.88194444444444453</v>
      </c>
      <c r="C103">
        <v>1</v>
      </c>
      <c r="D103">
        <v>105</v>
      </c>
      <c r="K103" s="6">
        <v>0.88263888888888886</v>
      </c>
      <c r="L103">
        <v>2</v>
      </c>
      <c r="T103" s="6">
        <v>0.8833333333333333</v>
      </c>
      <c r="U103">
        <v>3</v>
      </c>
      <c r="AC103" s="6">
        <v>0.88402777777777775</v>
      </c>
      <c r="AD103">
        <v>4</v>
      </c>
      <c r="AK103" t="s">
        <v>572</v>
      </c>
      <c r="AL103" s="6">
        <v>0.8847222222222223</v>
      </c>
      <c r="AM103">
        <v>5</v>
      </c>
      <c r="AN103">
        <v>102.9</v>
      </c>
      <c r="AU103" s="6">
        <v>0.88541666666666663</v>
      </c>
      <c r="AV103">
        <v>6</v>
      </c>
      <c r="AW103" s="17">
        <v>102</v>
      </c>
      <c r="AX103">
        <v>100</v>
      </c>
      <c r="AY103">
        <v>136</v>
      </c>
      <c r="AZ103">
        <v>76</v>
      </c>
      <c r="BA103">
        <v>10</v>
      </c>
      <c r="BB103">
        <v>100</v>
      </c>
      <c r="BC103" t="s">
        <v>654</v>
      </c>
      <c r="BD103" s="6">
        <v>0.88680555555555562</v>
      </c>
      <c r="BE103">
        <v>7</v>
      </c>
      <c r="BF103">
        <v>102.57</v>
      </c>
      <c r="BG103">
        <v>77</v>
      </c>
      <c r="BH103">
        <v>131</v>
      </c>
      <c r="BI103">
        <v>65</v>
      </c>
      <c r="BM103" s="6">
        <v>0.88750000000000007</v>
      </c>
      <c r="BN103">
        <v>8</v>
      </c>
      <c r="BO103">
        <v>102.5</v>
      </c>
      <c r="BS103">
        <v>42</v>
      </c>
      <c r="BT103">
        <v>100</v>
      </c>
      <c r="BU103" t="s">
        <v>553</v>
      </c>
      <c r="BV103" s="6">
        <v>0.8881944444444444</v>
      </c>
      <c r="BW103">
        <v>9</v>
      </c>
      <c r="BX103">
        <v>102.31</v>
      </c>
      <c r="CB103">
        <v>36</v>
      </c>
      <c r="CE103" s="6">
        <v>0.88888888888888884</v>
      </c>
      <c r="CF103">
        <v>10</v>
      </c>
      <c r="CG103">
        <v>102.27</v>
      </c>
      <c r="CH103">
        <v>87</v>
      </c>
      <c r="CI103">
        <v>123</v>
      </c>
      <c r="CJ103">
        <v>66</v>
      </c>
      <c r="CL103">
        <v>100</v>
      </c>
      <c r="CN103" s="6">
        <v>0.88958333333333339</v>
      </c>
      <c r="CO103">
        <v>11</v>
      </c>
      <c r="CV103" t="s">
        <v>604</v>
      </c>
      <c r="CW103" s="6">
        <v>0.89027777777777783</v>
      </c>
      <c r="CX103">
        <v>12</v>
      </c>
      <c r="CY103">
        <v>101.89</v>
      </c>
      <c r="DC103">
        <v>26</v>
      </c>
      <c r="DF103" s="6">
        <v>0.89097222222222217</v>
      </c>
      <c r="DG103">
        <v>13</v>
      </c>
      <c r="DJ103">
        <v>122</v>
      </c>
      <c r="DK103">
        <v>70</v>
      </c>
      <c r="DM103">
        <v>100</v>
      </c>
      <c r="DO103" s="6">
        <v>0.89166666666666661</v>
      </c>
      <c r="DP103">
        <v>14</v>
      </c>
      <c r="DW103" t="s">
        <v>596</v>
      </c>
    </row>
    <row r="104" spans="1:253" x14ac:dyDescent="0.25">
      <c r="A104" s="5" t="s">
        <v>536</v>
      </c>
      <c r="B104" s="6">
        <v>0.52916666666666667</v>
      </c>
      <c r="C104">
        <v>1</v>
      </c>
      <c r="D104">
        <v>101.6</v>
      </c>
      <c r="J104" t="s">
        <v>572</v>
      </c>
      <c r="K104" s="6">
        <v>0.52986111111111112</v>
      </c>
      <c r="L104">
        <v>2</v>
      </c>
      <c r="T104" s="6">
        <v>0.53055555555555556</v>
      </c>
      <c r="U104">
        <v>3</v>
      </c>
      <c r="AC104" s="6">
        <v>0.53125</v>
      </c>
      <c r="AD104">
        <v>4</v>
      </c>
      <c r="AE104">
        <v>99.2</v>
      </c>
      <c r="AK104" t="s">
        <v>871</v>
      </c>
    </row>
    <row r="105" spans="1:253" x14ac:dyDescent="0.25">
      <c r="A105" s="5">
        <v>15</v>
      </c>
      <c r="B105" s="6">
        <v>0.26250000000000001</v>
      </c>
      <c r="C105">
        <v>1</v>
      </c>
      <c r="D105">
        <v>105</v>
      </c>
      <c r="J105" t="s">
        <v>572</v>
      </c>
      <c r="K105" s="6">
        <v>0.26319444444444445</v>
      </c>
      <c r="L105">
        <v>2</v>
      </c>
      <c r="T105" s="6">
        <v>0.2638888888888889</v>
      </c>
      <c r="U105">
        <v>3</v>
      </c>
      <c r="V105">
        <v>105</v>
      </c>
      <c r="W105">
        <v>162</v>
      </c>
      <c r="X105">
        <v>154</v>
      </c>
      <c r="Y105">
        <v>73</v>
      </c>
      <c r="AC105" s="6">
        <v>0.26458333333333334</v>
      </c>
      <c r="AD105">
        <v>4</v>
      </c>
      <c r="AE105">
        <v>104.9</v>
      </c>
      <c r="AJ105">
        <v>90</v>
      </c>
      <c r="AK105" t="s">
        <v>637</v>
      </c>
      <c r="AL105" s="6">
        <v>0.26527777777777778</v>
      </c>
      <c r="AM105">
        <v>5</v>
      </c>
      <c r="AN105">
        <v>104.93</v>
      </c>
      <c r="AO105">
        <v>145</v>
      </c>
      <c r="AR105">
        <v>20</v>
      </c>
      <c r="AS105">
        <v>96</v>
      </c>
      <c r="AU105" s="6">
        <v>0.26597222222222222</v>
      </c>
      <c r="AV105">
        <v>6</v>
      </c>
      <c r="AW105" s="17">
        <v>104.87</v>
      </c>
      <c r="BD105" s="6">
        <v>0.26666666666666666</v>
      </c>
      <c r="BE105">
        <v>7</v>
      </c>
      <c r="BF105">
        <v>104.77</v>
      </c>
      <c r="BM105" s="6">
        <v>0.2673611111111111</v>
      </c>
      <c r="BN105">
        <v>8</v>
      </c>
      <c r="BO105">
        <v>104.69</v>
      </c>
      <c r="BV105" s="6">
        <v>0.26805555555555555</v>
      </c>
      <c r="BW105">
        <v>9</v>
      </c>
      <c r="BX105">
        <v>104.53</v>
      </c>
      <c r="CE105" s="6">
        <v>0.26874999999999999</v>
      </c>
      <c r="CF105">
        <v>10</v>
      </c>
      <c r="CG105">
        <v>104.39</v>
      </c>
      <c r="CN105" s="6">
        <v>0.26944444444444443</v>
      </c>
      <c r="CO105">
        <v>11</v>
      </c>
      <c r="CP105">
        <v>104.11</v>
      </c>
      <c r="CW105" s="6">
        <v>0.27013888888888887</v>
      </c>
      <c r="CX105">
        <v>12</v>
      </c>
      <c r="CY105">
        <v>103.97</v>
      </c>
      <c r="DF105" s="6">
        <v>0.27083333333333331</v>
      </c>
      <c r="DG105">
        <v>13</v>
      </c>
      <c r="DH105">
        <v>103.65</v>
      </c>
      <c r="DO105" s="6">
        <v>0.27152777777777776</v>
      </c>
      <c r="DP105">
        <v>14</v>
      </c>
      <c r="DQ105">
        <v>103.44</v>
      </c>
      <c r="DX105" s="6">
        <v>0.2722222222222222</v>
      </c>
      <c r="DY105">
        <v>15</v>
      </c>
      <c r="DZ105">
        <v>103.1</v>
      </c>
      <c r="EG105" s="6">
        <v>0.27291666666666664</v>
      </c>
      <c r="EH105">
        <v>16</v>
      </c>
      <c r="EI105">
        <v>102.8</v>
      </c>
      <c r="EP105" s="6">
        <v>0.27361111111111108</v>
      </c>
      <c r="EQ105">
        <v>17</v>
      </c>
      <c r="ER105">
        <v>102.63</v>
      </c>
      <c r="EY105" s="6">
        <v>0.27430555555555552</v>
      </c>
      <c r="EZ105">
        <v>18</v>
      </c>
      <c r="FA105">
        <v>102.35</v>
      </c>
      <c r="FH105" s="6">
        <v>0.27499999999999997</v>
      </c>
      <c r="FI105">
        <v>19</v>
      </c>
      <c r="FJ105">
        <v>101.9</v>
      </c>
      <c r="FP105" t="s">
        <v>659</v>
      </c>
      <c r="FQ105" s="6">
        <v>0.27569444444444446</v>
      </c>
      <c r="FR105">
        <v>20</v>
      </c>
      <c r="FZ105" s="6">
        <v>0.27638888888888885</v>
      </c>
      <c r="GA105">
        <v>21</v>
      </c>
      <c r="GI105" s="6">
        <v>0.27708333333333335</v>
      </c>
      <c r="GJ105">
        <v>22</v>
      </c>
      <c r="GR105" s="6">
        <v>0.27777777777777779</v>
      </c>
      <c r="GS105">
        <v>23</v>
      </c>
      <c r="GT105">
        <v>93.3</v>
      </c>
      <c r="GU105">
        <v>109</v>
      </c>
      <c r="GV105">
        <v>107</v>
      </c>
      <c r="GW105">
        <v>60</v>
      </c>
      <c r="GX105">
        <v>20</v>
      </c>
      <c r="GY105">
        <v>100</v>
      </c>
      <c r="GZ105" t="s">
        <v>596</v>
      </c>
    </row>
    <row r="106" spans="1:253" x14ac:dyDescent="0.25">
      <c r="A106" s="5" t="s">
        <v>536</v>
      </c>
      <c r="B106" s="6">
        <v>0.84375</v>
      </c>
      <c r="C106">
        <v>1</v>
      </c>
      <c r="D106">
        <v>100.2</v>
      </c>
      <c r="E106">
        <v>107</v>
      </c>
      <c r="F106">
        <v>113</v>
      </c>
      <c r="G106">
        <v>61</v>
      </c>
      <c r="I106">
        <v>96</v>
      </c>
      <c r="J106" t="s">
        <v>572</v>
      </c>
      <c r="K106" s="6">
        <v>0.84444444444444444</v>
      </c>
      <c r="L106">
        <v>2</v>
      </c>
      <c r="S106" t="s">
        <v>553</v>
      </c>
      <c r="T106" s="6">
        <v>0.84513888888888899</v>
      </c>
      <c r="U106">
        <v>3</v>
      </c>
      <c r="V106">
        <v>99.5</v>
      </c>
      <c r="AC106" s="6">
        <v>0.84583333333333333</v>
      </c>
      <c r="AD106">
        <v>4</v>
      </c>
      <c r="AL106" s="6">
        <v>0.84652777777777777</v>
      </c>
      <c r="AM106">
        <v>5</v>
      </c>
      <c r="AU106" s="6">
        <v>0.84722222222222221</v>
      </c>
      <c r="AV106">
        <v>6</v>
      </c>
      <c r="AW106" s="17">
        <v>100.1</v>
      </c>
      <c r="BD106" s="6">
        <v>0.84791666666666676</v>
      </c>
      <c r="BE106">
        <v>7</v>
      </c>
      <c r="BM106" s="6">
        <v>0.84861111111111109</v>
      </c>
      <c r="BN106">
        <v>8</v>
      </c>
      <c r="BV106" s="6">
        <v>0.84930555555555554</v>
      </c>
      <c r="BW106">
        <v>9</v>
      </c>
      <c r="CE106" s="6">
        <v>0.85</v>
      </c>
      <c r="CF106">
        <v>10</v>
      </c>
      <c r="CN106" s="6">
        <v>0.85069444444444453</v>
      </c>
      <c r="CO106">
        <v>11</v>
      </c>
      <c r="CV106" t="s">
        <v>596</v>
      </c>
    </row>
    <row r="107" spans="1:253" x14ac:dyDescent="0.25">
      <c r="A107" s="5">
        <v>14</v>
      </c>
      <c r="B107" t="s">
        <v>733</v>
      </c>
      <c r="D107">
        <v>106.2</v>
      </c>
      <c r="K107" s="6">
        <v>0.8354166666666667</v>
      </c>
      <c r="L107">
        <v>2</v>
      </c>
      <c r="M107">
        <v>105</v>
      </c>
      <c r="S107" t="s">
        <v>375</v>
      </c>
      <c r="T107" s="6">
        <v>0.83611111111111114</v>
      </c>
      <c r="U107">
        <v>3</v>
      </c>
      <c r="V107">
        <v>105.2</v>
      </c>
      <c r="W107">
        <v>129</v>
      </c>
      <c r="X107">
        <v>135</v>
      </c>
      <c r="Y107">
        <v>64</v>
      </c>
      <c r="AA107">
        <v>95</v>
      </c>
      <c r="AC107" s="6">
        <v>0.83680555555555547</v>
      </c>
      <c r="AD107">
        <v>4</v>
      </c>
      <c r="AE107">
        <v>105.2</v>
      </c>
      <c r="AL107" s="6">
        <v>0.83750000000000002</v>
      </c>
      <c r="AM107">
        <v>5</v>
      </c>
      <c r="AN107">
        <v>105.1</v>
      </c>
      <c r="AO107">
        <v>120</v>
      </c>
      <c r="AP107">
        <v>130</v>
      </c>
      <c r="AQ107">
        <v>49</v>
      </c>
      <c r="AT107" t="s">
        <v>553</v>
      </c>
      <c r="AU107" s="6">
        <v>0.83819444444444446</v>
      </c>
      <c r="AV107">
        <v>6</v>
      </c>
      <c r="AW107" s="17">
        <v>105</v>
      </c>
      <c r="BD107" s="6">
        <v>0.83888888888888891</v>
      </c>
      <c r="BE107">
        <v>7</v>
      </c>
      <c r="BF107">
        <v>104.9</v>
      </c>
      <c r="BG107">
        <v>119</v>
      </c>
      <c r="BH107">
        <v>115</v>
      </c>
      <c r="BI107">
        <v>54</v>
      </c>
      <c r="BK107">
        <v>98</v>
      </c>
      <c r="BM107" s="6">
        <v>0.83958333333333324</v>
      </c>
      <c r="BN107">
        <v>8</v>
      </c>
      <c r="BO107">
        <v>104.7</v>
      </c>
      <c r="BV107" s="6">
        <v>0.84027777777777779</v>
      </c>
      <c r="BW107">
        <v>9</v>
      </c>
      <c r="BX107">
        <v>104.5</v>
      </c>
      <c r="CE107" s="6">
        <v>0.84097222222222223</v>
      </c>
      <c r="CF107">
        <v>10</v>
      </c>
      <c r="CG107">
        <v>104.2</v>
      </c>
      <c r="CH107">
        <v>114</v>
      </c>
      <c r="CI107">
        <v>103</v>
      </c>
      <c r="CJ107">
        <v>44</v>
      </c>
      <c r="CL107">
        <v>97</v>
      </c>
      <c r="CN107" s="6">
        <v>0.84166666666666667</v>
      </c>
      <c r="CO107">
        <v>11</v>
      </c>
      <c r="CP107">
        <v>103.8</v>
      </c>
      <c r="CW107" s="6">
        <v>0.84236111111111101</v>
      </c>
      <c r="CX107">
        <v>12</v>
      </c>
      <c r="CY107">
        <v>103.5</v>
      </c>
      <c r="DF107" s="6">
        <v>0.84305555555555556</v>
      </c>
      <c r="DG107">
        <v>13</v>
      </c>
      <c r="DH107">
        <v>103.1</v>
      </c>
      <c r="DO107" s="6">
        <v>0.84375</v>
      </c>
      <c r="DP107">
        <v>14</v>
      </c>
      <c r="DQ107">
        <v>102.9</v>
      </c>
      <c r="DR107">
        <v>106</v>
      </c>
      <c r="DS107">
        <v>111</v>
      </c>
      <c r="DT107">
        <v>53</v>
      </c>
      <c r="DV107">
        <v>100</v>
      </c>
      <c r="DX107" s="6">
        <v>0.84444444444444444</v>
      </c>
      <c r="DY107">
        <v>15</v>
      </c>
      <c r="DZ107">
        <v>102.6</v>
      </c>
      <c r="EG107" s="6">
        <v>0.84513888888888899</v>
      </c>
      <c r="EH107">
        <v>16</v>
      </c>
      <c r="EI107">
        <v>102.2</v>
      </c>
      <c r="EO107" t="s">
        <v>659</v>
      </c>
    </row>
    <row r="108" spans="1:253" x14ac:dyDescent="0.25">
      <c r="A108" s="5">
        <v>27</v>
      </c>
      <c r="B108" s="6">
        <v>0.47361111111111115</v>
      </c>
      <c r="C108">
        <v>1</v>
      </c>
      <c r="D108">
        <v>106</v>
      </c>
      <c r="K108" s="6">
        <v>0.47430555555555554</v>
      </c>
      <c r="L108">
        <v>2</v>
      </c>
      <c r="M108">
        <v>107</v>
      </c>
      <c r="T108" s="6">
        <v>0.47500000000000003</v>
      </c>
      <c r="U108">
        <v>3</v>
      </c>
      <c r="V108">
        <v>108</v>
      </c>
      <c r="AC108" s="6">
        <v>0.47569444444444442</v>
      </c>
      <c r="AD108">
        <v>4</v>
      </c>
      <c r="AE108">
        <v>108.2</v>
      </c>
      <c r="AK108" t="s">
        <v>553</v>
      </c>
      <c r="AL108" s="6">
        <v>0.47638888888888892</v>
      </c>
      <c r="AM108">
        <v>5</v>
      </c>
      <c r="AN108">
        <v>108</v>
      </c>
      <c r="AU108" s="6">
        <v>0.4770833333333333</v>
      </c>
      <c r="AV108">
        <v>6</v>
      </c>
      <c r="AW108" s="17">
        <v>108.7</v>
      </c>
      <c r="BD108" s="6">
        <v>0.4777777777777778</v>
      </c>
      <c r="BE108">
        <v>7</v>
      </c>
      <c r="BF108">
        <v>108.8</v>
      </c>
      <c r="BM108" s="6">
        <v>0.47847222222222219</v>
      </c>
      <c r="BN108">
        <v>8</v>
      </c>
      <c r="BO108">
        <v>108.9</v>
      </c>
      <c r="BV108" s="6">
        <v>0.47916666666666669</v>
      </c>
      <c r="BW108">
        <v>9</v>
      </c>
      <c r="BX108">
        <v>109</v>
      </c>
      <c r="CE108" s="6">
        <v>0.47986111111111113</v>
      </c>
      <c r="CF108">
        <v>10</v>
      </c>
      <c r="CG108">
        <v>109.1</v>
      </c>
      <c r="CM108" t="s">
        <v>887</v>
      </c>
      <c r="CN108" s="6">
        <v>0.48055555555555557</v>
      </c>
      <c r="CO108">
        <v>11</v>
      </c>
      <c r="CP108">
        <v>109.1</v>
      </c>
      <c r="CV108" t="s">
        <v>886</v>
      </c>
      <c r="CW108" s="6">
        <v>0.48125000000000001</v>
      </c>
      <c r="CX108">
        <v>12</v>
      </c>
      <c r="CY108">
        <v>109.3</v>
      </c>
      <c r="DE108" t="s">
        <v>885</v>
      </c>
      <c r="DF108" s="6">
        <v>0.48194444444444445</v>
      </c>
      <c r="DG108">
        <v>13</v>
      </c>
      <c r="DH108">
        <v>109.1</v>
      </c>
      <c r="DN108" t="s">
        <v>884</v>
      </c>
      <c r="DO108" s="6">
        <v>0.4826388888888889</v>
      </c>
      <c r="DP108">
        <v>14</v>
      </c>
      <c r="DQ108">
        <v>109.5</v>
      </c>
      <c r="DX108" s="6">
        <v>0.48333333333333334</v>
      </c>
      <c r="DY108">
        <v>15</v>
      </c>
      <c r="DZ108">
        <v>109.4</v>
      </c>
      <c r="EG108" s="6">
        <v>0.48402777777777778</v>
      </c>
      <c r="EH108">
        <v>16</v>
      </c>
      <c r="EI108">
        <v>109.5</v>
      </c>
      <c r="EP108" s="6">
        <v>0.48472222222222222</v>
      </c>
      <c r="EQ108">
        <v>17</v>
      </c>
      <c r="ER108">
        <v>109.4</v>
      </c>
      <c r="EX108" t="s">
        <v>883</v>
      </c>
      <c r="EY108" s="6">
        <v>0.48541666666666666</v>
      </c>
      <c r="EZ108">
        <v>18</v>
      </c>
      <c r="FA108">
        <v>109.2</v>
      </c>
      <c r="FH108" s="6">
        <v>0.4861111111111111</v>
      </c>
      <c r="FI108">
        <v>19</v>
      </c>
      <c r="FJ108">
        <v>108.8</v>
      </c>
      <c r="FQ108" s="6">
        <v>0.48680555555555555</v>
      </c>
      <c r="FR108">
        <v>20</v>
      </c>
      <c r="FS108">
        <v>109.2</v>
      </c>
      <c r="FZ108" s="6">
        <v>0.48749999999999999</v>
      </c>
      <c r="GA108">
        <v>21</v>
      </c>
      <c r="GB108">
        <v>109.1</v>
      </c>
      <c r="GI108" s="6">
        <v>0.48819444444444443</v>
      </c>
      <c r="GJ108">
        <v>22</v>
      </c>
      <c r="GK108">
        <v>109.1</v>
      </c>
      <c r="GR108" s="6">
        <v>0.48888888888888887</v>
      </c>
      <c r="GS108">
        <v>23</v>
      </c>
      <c r="GT108">
        <v>108.9</v>
      </c>
      <c r="HA108" s="6">
        <v>0.48958333333333331</v>
      </c>
      <c r="HB108">
        <v>24</v>
      </c>
      <c r="HC108">
        <v>108.8</v>
      </c>
      <c r="HJ108" s="6">
        <v>0.49027777777777781</v>
      </c>
      <c r="HK108">
        <v>25</v>
      </c>
      <c r="HL108">
        <v>108.7</v>
      </c>
      <c r="HS108" s="6">
        <v>0.4909722222222222</v>
      </c>
      <c r="HT108">
        <v>26</v>
      </c>
      <c r="HU108">
        <v>108.7</v>
      </c>
      <c r="IB108" s="6">
        <v>0.4916666666666667</v>
      </c>
      <c r="IC108">
        <v>27</v>
      </c>
      <c r="ID108">
        <v>108.7</v>
      </c>
      <c r="IK108" s="6">
        <v>0.49236111111111108</v>
      </c>
      <c r="IL108">
        <v>28</v>
      </c>
      <c r="IM108">
        <v>108.7</v>
      </c>
      <c r="IS108" t="s">
        <v>882</v>
      </c>
    </row>
    <row r="109" spans="1:253" x14ac:dyDescent="0.25">
      <c r="A109" s="5">
        <v>8</v>
      </c>
      <c r="B109" s="6">
        <v>0.95416666666666661</v>
      </c>
      <c r="C109">
        <v>1</v>
      </c>
      <c r="D109">
        <v>105.7</v>
      </c>
      <c r="K109" s="6">
        <v>0.95486111111111116</v>
      </c>
      <c r="L109">
        <v>2</v>
      </c>
      <c r="M109">
        <v>104.3</v>
      </c>
      <c r="S109" t="s">
        <v>375</v>
      </c>
      <c r="T109" s="6">
        <v>0.9555555555555556</v>
      </c>
      <c r="U109">
        <v>3</v>
      </c>
      <c r="V109">
        <v>104.3</v>
      </c>
      <c r="W109">
        <v>113</v>
      </c>
      <c r="X109">
        <v>129</v>
      </c>
      <c r="Y109">
        <v>56</v>
      </c>
      <c r="AA109">
        <v>99</v>
      </c>
      <c r="AB109" t="s">
        <v>553</v>
      </c>
      <c r="AC109" s="6">
        <v>0.95624999999999993</v>
      </c>
      <c r="AD109">
        <v>4</v>
      </c>
      <c r="AE109">
        <v>104.1</v>
      </c>
      <c r="AF109">
        <v>122</v>
      </c>
      <c r="AG109">
        <v>117</v>
      </c>
      <c r="AH109">
        <v>57</v>
      </c>
      <c r="AJ109">
        <v>100</v>
      </c>
      <c r="AL109" s="6">
        <v>0.95694444444444438</v>
      </c>
      <c r="AM109">
        <v>5</v>
      </c>
      <c r="AN109">
        <v>104</v>
      </c>
      <c r="AU109" s="6">
        <v>0.95763888888888893</v>
      </c>
      <c r="AV109">
        <v>6</v>
      </c>
      <c r="AW109" s="17">
        <v>103.5</v>
      </c>
      <c r="BD109" s="6">
        <v>0.95833333333333337</v>
      </c>
      <c r="BE109">
        <v>7</v>
      </c>
      <c r="BF109">
        <v>103.1</v>
      </c>
      <c r="BM109" s="6">
        <v>0.9590277777777777</v>
      </c>
      <c r="BN109">
        <v>8</v>
      </c>
      <c r="BO109">
        <v>102.5</v>
      </c>
      <c r="BV109" s="6">
        <v>0.95972222222222225</v>
      </c>
      <c r="BW109">
        <v>9</v>
      </c>
      <c r="BX109">
        <v>102.1</v>
      </c>
      <c r="CE109" s="6">
        <v>0.9604166666666667</v>
      </c>
      <c r="CF109">
        <v>10</v>
      </c>
      <c r="CG109">
        <v>102</v>
      </c>
      <c r="CM109" t="s">
        <v>604</v>
      </c>
    </row>
    <row r="110" spans="1:253" x14ac:dyDescent="0.25">
      <c r="A110" s="5">
        <v>16</v>
      </c>
      <c r="B110" s="6">
        <v>0.31388888888888888</v>
      </c>
      <c r="C110">
        <v>1</v>
      </c>
      <c r="D110">
        <v>104.6</v>
      </c>
      <c r="E110">
        <v>115</v>
      </c>
      <c r="H110">
        <v>16</v>
      </c>
      <c r="I110">
        <v>97</v>
      </c>
      <c r="J110" t="s">
        <v>375</v>
      </c>
      <c r="K110" s="6">
        <v>0.31458333333333333</v>
      </c>
      <c r="L110">
        <v>2</v>
      </c>
      <c r="T110" s="6">
        <v>0.31527777777777777</v>
      </c>
      <c r="U110">
        <v>3</v>
      </c>
      <c r="V110">
        <v>104.5</v>
      </c>
      <c r="W110">
        <v>117</v>
      </c>
      <c r="Z110">
        <v>16</v>
      </c>
      <c r="AA110">
        <v>98</v>
      </c>
      <c r="AC110" s="6">
        <v>0.31597222222222221</v>
      </c>
      <c r="AD110">
        <v>4</v>
      </c>
      <c r="AL110" s="6">
        <v>0.31666666666666665</v>
      </c>
      <c r="AM110">
        <v>5</v>
      </c>
      <c r="AN110">
        <v>104.2</v>
      </c>
      <c r="AO110">
        <v>130</v>
      </c>
      <c r="AR110">
        <v>16</v>
      </c>
      <c r="AS110">
        <v>86</v>
      </c>
      <c r="AU110" s="6">
        <v>0.31736111111111115</v>
      </c>
      <c r="AV110">
        <v>6</v>
      </c>
      <c r="AW110" s="17">
        <v>104.1</v>
      </c>
      <c r="AX110">
        <v>127</v>
      </c>
      <c r="BA110">
        <v>16</v>
      </c>
      <c r="BB110">
        <v>93</v>
      </c>
      <c r="BD110" s="6">
        <v>0.31805555555555554</v>
      </c>
      <c r="BE110">
        <v>7</v>
      </c>
      <c r="BF110">
        <v>103.9</v>
      </c>
      <c r="BG110">
        <v>139</v>
      </c>
      <c r="BJ110">
        <v>16</v>
      </c>
      <c r="BK110">
        <v>94</v>
      </c>
      <c r="BM110" s="6">
        <v>0.31875000000000003</v>
      </c>
      <c r="BN110">
        <v>8</v>
      </c>
      <c r="BO110">
        <v>103.7</v>
      </c>
      <c r="BP110">
        <v>148</v>
      </c>
      <c r="BS110">
        <v>16</v>
      </c>
      <c r="BT110">
        <v>76</v>
      </c>
      <c r="BV110" s="6">
        <v>0.31944444444444448</v>
      </c>
      <c r="BW110">
        <v>9</v>
      </c>
      <c r="BX110">
        <v>103.4</v>
      </c>
      <c r="BY110">
        <v>101</v>
      </c>
      <c r="CB110">
        <v>16</v>
      </c>
      <c r="CC110">
        <v>89</v>
      </c>
      <c r="CE110" s="6">
        <v>0.32013888888888892</v>
      </c>
      <c r="CF110">
        <v>10</v>
      </c>
      <c r="CG110">
        <v>103.2</v>
      </c>
      <c r="CH110">
        <v>101</v>
      </c>
      <c r="CK110">
        <v>16</v>
      </c>
      <c r="CL110">
        <v>89</v>
      </c>
      <c r="CN110" s="6">
        <v>0.32083333333333336</v>
      </c>
      <c r="CO110">
        <v>11</v>
      </c>
      <c r="CP110">
        <v>103.2</v>
      </c>
      <c r="CQ110">
        <v>100</v>
      </c>
      <c r="CT110">
        <v>16</v>
      </c>
      <c r="CU110">
        <v>89</v>
      </c>
      <c r="CW110" s="6">
        <v>0.3215277777777778</v>
      </c>
      <c r="CX110">
        <v>12</v>
      </c>
      <c r="CY110">
        <v>102.9</v>
      </c>
      <c r="CZ110">
        <v>99</v>
      </c>
      <c r="DC110">
        <v>16</v>
      </c>
      <c r="DD110">
        <v>97</v>
      </c>
      <c r="DF110" s="6">
        <v>0.32222222222222224</v>
      </c>
      <c r="DG110">
        <v>13</v>
      </c>
      <c r="DH110">
        <v>102.7</v>
      </c>
      <c r="DI110">
        <v>97</v>
      </c>
      <c r="DJ110">
        <v>123</v>
      </c>
      <c r="DK110">
        <v>56</v>
      </c>
      <c r="DL110">
        <v>16</v>
      </c>
      <c r="DM110">
        <v>98</v>
      </c>
      <c r="DO110" s="6">
        <v>0.32291666666666669</v>
      </c>
      <c r="DP110">
        <v>14</v>
      </c>
      <c r="DQ110">
        <v>102.4</v>
      </c>
      <c r="DR110">
        <v>102</v>
      </c>
      <c r="DU110">
        <v>16</v>
      </c>
      <c r="DV110">
        <v>99</v>
      </c>
      <c r="DX110" s="6">
        <v>0.32361111111111113</v>
      </c>
      <c r="DY110">
        <v>15</v>
      </c>
      <c r="DZ110">
        <v>102.3</v>
      </c>
      <c r="EA110">
        <v>101</v>
      </c>
      <c r="EB110">
        <v>107</v>
      </c>
      <c r="EC110">
        <v>58</v>
      </c>
      <c r="ED110">
        <v>16</v>
      </c>
      <c r="EE110">
        <v>99</v>
      </c>
      <c r="EG110" s="6">
        <v>0.32430555555555557</v>
      </c>
      <c r="EH110">
        <v>16</v>
      </c>
      <c r="EI110">
        <v>102.3</v>
      </c>
      <c r="EJ110">
        <v>107</v>
      </c>
      <c r="EK110">
        <v>110</v>
      </c>
      <c r="EL110">
        <v>61</v>
      </c>
      <c r="EM110">
        <v>16</v>
      </c>
      <c r="EN110">
        <v>99</v>
      </c>
      <c r="EP110" s="6">
        <v>0.32500000000000001</v>
      </c>
      <c r="EQ110">
        <v>17</v>
      </c>
      <c r="ER110">
        <v>102</v>
      </c>
      <c r="ES110">
        <v>95</v>
      </c>
      <c r="ET110">
        <v>112</v>
      </c>
      <c r="EU110">
        <v>63</v>
      </c>
      <c r="EV110">
        <v>16</v>
      </c>
      <c r="EW110">
        <v>99</v>
      </c>
      <c r="EX110" t="s">
        <v>890</v>
      </c>
    </row>
    <row r="111" spans="1:253" x14ac:dyDescent="0.25">
      <c r="A111" s="5">
        <v>3</v>
      </c>
      <c r="B111" s="6">
        <v>0.41319444444444442</v>
      </c>
      <c r="C111">
        <v>1</v>
      </c>
      <c r="J111" t="s">
        <v>572</v>
      </c>
      <c r="K111" s="6">
        <v>0.41388888888888892</v>
      </c>
      <c r="L111">
        <v>2</v>
      </c>
      <c r="M111">
        <v>102.5</v>
      </c>
      <c r="N111">
        <v>103</v>
      </c>
      <c r="O111">
        <v>132</v>
      </c>
      <c r="P111">
        <v>64</v>
      </c>
      <c r="T111" s="6">
        <v>0.4145833333333333</v>
      </c>
      <c r="U111">
        <v>3</v>
      </c>
      <c r="V111">
        <v>102.48</v>
      </c>
      <c r="AB111" t="s">
        <v>375</v>
      </c>
      <c r="AC111" s="6">
        <v>0.4152777777777778</v>
      </c>
      <c r="AD111">
        <v>4</v>
      </c>
      <c r="AE111">
        <v>102.5</v>
      </c>
      <c r="AL111" s="6">
        <v>0.41597222222222219</v>
      </c>
      <c r="AM111">
        <v>5</v>
      </c>
      <c r="AN111">
        <v>102.25</v>
      </c>
      <c r="AU111" s="6">
        <v>0.41666666666666669</v>
      </c>
      <c r="AV111">
        <v>6</v>
      </c>
      <c r="AW111" s="17">
        <v>102.12</v>
      </c>
      <c r="BC111" t="s">
        <v>892</v>
      </c>
    </row>
    <row r="112" spans="1:253" x14ac:dyDescent="0.25">
      <c r="A112" s="5">
        <v>21</v>
      </c>
      <c r="B112" s="6">
        <v>0.28472222222222221</v>
      </c>
      <c r="C112">
        <v>1</v>
      </c>
      <c r="D112">
        <v>104</v>
      </c>
      <c r="K112" s="6">
        <v>0.28541666666666665</v>
      </c>
      <c r="L112">
        <v>2</v>
      </c>
      <c r="T112" s="6">
        <v>0.28611111111111115</v>
      </c>
      <c r="U112">
        <v>3</v>
      </c>
      <c r="V112">
        <v>106</v>
      </c>
      <c r="AB112" t="s">
        <v>375</v>
      </c>
      <c r="AC112" s="6">
        <v>0.28680555555555554</v>
      </c>
      <c r="AD112">
        <v>4</v>
      </c>
      <c r="AE112">
        <v>107.1</v>
      </c>
      <c r="AL112" s="6">
        <v>0.28750000000000003</v>
      </c>
      <c r="AM112">
        <v>5</v>
      </c>
      <c r="AN112">
        <v>106.9</v>
      </c>
      <c r="AP112">
        <v>117</v>
      </c>
      <c r="AQ112">
        <v>70</v>
      </c>
      <c r="AR112">
        <v>56</v>
      </c>
      <c r="AS112">
        <v>96</v>
      </c>
      <c r="AU112" s="6">
        <v>0.28819444444444448</v>
      </c>
      <c r="AV112">
        <v>6</v>
      </c>
      <c r="AW112" s="17">
        <v>106.4</v>
      </c>
      <c r="AY112">
        <v>117</v>
      </c>
      <c r="AZ112">
        <v>69</v>
      </c>
      <c r="BA112">
        <v>16</v>
      </c>
      <c r="BB112">
        <v>93</v>
      </c>
      <c r="BC112" t="s">
        <v>553</v>
      </c>
      <c r="BD112" s="6">
        <v>0.28888888888888892</v>
      </c>
      <c r="BE112">
        <v>7</v>
      </c>
      <c r="BF112">
        <v>106.2</v>
      </c>
      <c r="BM112" s="6">
        <v>0.28958333333333336</v>
      </c>
      <c r="BN112">
        <v>8</v>
      </c>
      <c r="BO112">
        <v>105.8</v>
      </c>
      <c r="BP112">
        <v>112</v>
      </c>
      <c r="BQ112">
        <v>116</v>
      </c>
      <c r="BR112">
        <v>58</v>
      </c>
      <c r="BS112">
        <v>16</v>
      </c>
      <c r="BT112">
        <v>94</v>
      </c>
      <c r="BV112" s="6">
        <v>0.2902777777777778</v>
      </c>
      <c r="BW112">
        <v>9</v>
      </c>
      <c r="BX112">
        <v>105.5</v>
      </c>
      <c r="CE112" s="6">
        <v>0.29097222222222224</v>
      </c>
      <c r="CF112">
        <v>10</v>
      </c>
      <c r="CG112">
        <v>105.3</v>
      </c>
      <c r="CN112" s="6">
        <v>0.29166666666666669</v>
      </c>
      <c r="CO112">
        <v>11</v>
      </c>
      <c r="CP112">
        <v>105</v>
      </c>
      <c r="CW112" s="6">
        <v>0.29236111111111113</v>
      </c>
      <c r="CX112">
        <v>12</v>
      </c>
      <c r="CY112">
        <v>104.5</v>
      </c>
      <c r="CZ112">
        <v>84</v>
      </c>
      <c r="DA112">
        <v>122</v>
      </c>
      <c r="DB112">
        <v>64</v>
      </c>
      <c r="DC112">
        <v>16</v>
      </c>
      <c r="DD112">
        <v>95</v>
      </c>
      <c r="DF112" s="6">
        <v>0.29305555555555557</v>
      </c>
      <c r="DG112">
        <v>13</v>
      </c>
      <c r="DH112">
        <v>104.2</v>
      </c>
      <c r="DI112">
        <v>108</v>
      </c>
      <c r="DJ112">
        <v>117</v>
      </c>
      <c r="DK112">
        <v>65</v>
      </c>
      <c r="DL112">
        <v>16</v>
      </c>
      <c r="DM112">
        <v>96</v>
      </c>
      <c r="DO112" s="6">
        <v>0.29375000000000001</v>
      </c>
      <c r="DP112">
        <v>14</v>
      </c>
      <c r="DQ112">
        <v>103.9</v>
      </c>
      <c r="DX112" s="6">
        <v>0.29444444444444445</v>
      </c>
      <c r="DY112">
        <v>15</v>
      </c>
      <c r="DZ112">
        <v>103.5</v>
      </c>
      <c r="EG112" s="6">
        <v>0.2951388888888889</v>
      </c>
      <c r="EH112">
        <v>16</v>
      </c>
      <c r="EI112">
        <v>103.3</v>
      </c>
      <c r="EJ112">
        <v>89</v>
      </c>
      <c r="EK112">
        <v>118</v>
      </c>
      <c r="EL112">
        <v>61</v>
      </c>
      <c r="EM112">
        <v>12</v>
      </c>
      <c r="EN112">
        <v>98</v>
      </c>
      <c r="EP112" s="6">
        <v>0.29583333333333334</v>
      </c>
      <c r="EQ112">
        <v>17</v>
      </c>
      <c r="ER112">
        <v>103</v>
      </c>
      <c r="EY112" s="6">
        <v>0.29652777777777778</v>
      </c>
      <c r="EZ112">
        <v>18</v>
      </c>
      <c r="FA112">
        <v>102.7</v>
      </c>
      <c r="FB112">
        <v>88</v>
      </c>
      <c r="FC112">
        <v>118</v>
      </c>
      <c r="FD112">
        <v>61</v>
      </c>
      <c r="FE112">
        <v>12</v>
      </c>
      <c r="FF112">
        <v>97</v>
      </c>
      <c r="FH112" s="6">
        <v>0.29722222222222222</v>
      </c>
      <c r="FI112">
        <v>19</v>
      </c>
      <c r="FJ112">
        <v>102.6</v>
      </c>
      <c r="FQ112" s="6">
        <v>0.29791666666666666</v>
      </c>
      <c r="FR112">
        <v>20</v>
      </c>
      <c r="FS112">
        <v>102.4</v>
      </c>
      <c r="FT112">
        <v>104</v>
      </c>
      <c r="FU112">
        <v>112</v>
      </c>
      <c r="FV112">
        <v>59</v>
      </c>
      <c r="FW112">
        <v>12</v>
      </c>
      <c r="FX112">
        <v>97</v>
      </c>
      <c r="FZ112" s="6">
        <v>0.2986111111111111</v>
      </c>
      <c r="GA112">
        <v>21</v>
      </c>
      <c r="GB112">
        <v>102.2</v>
      </c>
      <c r="GI112" s="6">
        <v>0.29930555555555555</v>
      </c>
      <c r="GJ112">
        <v>22</v>
      </c>
      <c r="GK112">
        <v>101.9</v>
      </c>
      <c r="GQ112" t="s">
        <v>604</v>
      </c>
    </row>
    <row r="113" spans="1:280" x14ac:dyDescent="0.25">
      <c r="A113" s="5">
        <v>6</v>
      </c>
      <c r="B113" s="6">
        <v>0.26458333333333334</v>
      </c>
      <c r="C113">
        <v>1</v>
      </c>
      <c r="D113">
        <v>102.6</v>
      </c>
      <c r="K113" s="6">
        <v>0.26527777777777778</v>
      </c>
      <c r="L113">
        <v>2</v>
      </c>
      <c r="T113" s="6">
        <v>0.26597222222222222</v>
      </c>
      <c r="U113">
        <v>3</v>
      </c>
      <c r="AC113" s="6">
        <v>0.26666666666666666</v>
      </c>
      <c r="AD113">
        <v>4</v>
      </c>
      <c r="AE113">
        <v>102.1</v>
      </c>
      <c r="AF113">
        <v>122</v>
      </c>
      <c r="AG113">
        <v>134</v>
      </c>
      <c r="AH113">
        <v>64</v>
      </c>
      <c r="AI113">
        <v>24</v>
      </c>
      <c r="AJ113">
        <v>95</v>
      </c>
      <c r="AL113" s="6">
        <v>0.2673611111111111</v>
      </c>
      <c r="AM113">
        <v>5</v>
      </c>
      <c r="AN113">
        <v>102.8</v>
      </c>
      <c r="AT113" t="s">
        <v>375</v>
      </c>
      <c r="AU113" s="6">
        <v>0.26805555555555555</v>
      </c>
      <c r="AV113">
        <v>6</v>
      </c>
      <c r="AW113" s="17">
        <v>102.85</v>
      </c>
      <c r="BD113" s="6">
        <v>0.26874999999999999</v>
      </c>
      <c r="BE113">
        <v>7</v>
      </c>
      <c r="BF113">
        <v>102.78</v>
      </c>
      <c r="BG113">
        <v>115</v>
      </c>
      <c r="BH113">
        <v>135</v>
      </c>
      <c r="BI113">
        <v>67</v>
      </c>
      <c r="BJ113">
        <v>20</v>
      </c>
      <c r="BK113">
        <v>94</v>
      </c>
      <c r="BM113" s="6">
        <v>0.26944444444444443</v>
      </c>
      <c r="BN113">
        <v>8</v>
      </c>
      <c r="BO113">
        <v>102.6</v>
      </c>
      <c r="BP113">
        <v>111</v>
      </c>
      <c r="BQ113">
        <v>132</v>
      </c>
      <c r="BR113">
        <v>78</v>
      </c>
      <c r="BS113">
        <v>20</v>
      </c>
      <c r="BT113">
        <v>98</v>
      </c>
      <c r="BV113" s="6">
        <v>0.27013888888888887</v>
      </c>
      <c r="BW113">
        <v>9</v>
      </c>
      <c r="CE113" s="6">
        <v>0.27083333333333331</v>
      </c>
      <c r="CF113">
        <v>10</v>
      </c>
      <c r="CG113">
        <v>102.4</v>
      </c>
      <c r="CN113" s="6">
        <v>0.27152777777777776</v>
      </c>
      <c r="CO113">
        <v>11</v>
      </c>
      <c r="CP113">
        <v>102.28</v>
      </c>
      <c r="CQ113">
        <v>108</v>
      </c>
      <c r="CR113">
        <v>126</v>
      </c>
      <c r="CS113">
        <v>72</v>
      </c>
      <c r="CT113">
        <v>16</v>
      </c>
      <c r="CU113">
        <v>99</v>
      </c>
      <c r="CV113" t="s">
        <v>604</v>
      </c>
    </row>
    <row r="114" spans="1:280" x14ac:dyDescent="0.25">
      <c r="A114" s="5">
        <v>10</v>
      </c>
      <c r="B114" s="6">
        <v>0.27499999999999997</v>
      </c>
      <c r="C114">
        <v>1</v>
      </c>
      <c r="D114">
        <v>105.3</v>
      </c>
      <c r="J114" t="s">
        <v>375</v>
      </c>
      <c r="K114" s="6">
        <v>0.27569444444444446</v>
      </c>
      <c r="L114">
        <v>2</v>
      </c>
      <c r="T114" s="6">
        <v>0.27638888888888885</v>
      </c>
      <c r="U114">
        <v>3</v>
      </c>
      <c r="AC114" s="6">
        <v>0.27708333333333335</v>
      </c>
      <c r="AD114">
        <v>4</v>
      </c>
      <c r="AE114">
        <v>105.1</v>
      </c>
      <c r="AL114" s="6">
        <v>0.27777777777777779</v>
      </c>
      <c r="AM114">
        <v>5</v>
      </c>
      <c r="AN114">
        <v>105</v>
      </c>
      <c r="AT114" t="s">
        <v>553</v>
      </c>
      <c r="AU114" s="6">
        <v>0.27847222222222223</v>
      </c>
      <c r="AV114">
        <v>6</v>
      </c>
      <c r="AW114" s="17">
        <v>104.8</v>
      </c>
      <c r="AX114">
        <v>132</v>
      </c>
      <c r="AY114">
        <v>120</v>
      </c>
      <c r="AZ114">
        <v>72</v>
      </c>
      <c r="BA114">
        <v>22</v>
      </c>
      <c r="BB114">
        <v>98</v>
      </c>
      <c r="BD114" s="6">
        <v>0.27916666666666667</v>
      </c>
      <c r="BE114">
        <v>7</v>
      </c>
      <c r="BF114">
        <v>104.6</v>
      </c>
      <c r="BM114" s="6">
        <v>0.27986111111111112</v>
      </c>
      <c r="BN114">
        <v>8</v>
      </c>
      <c r="BO114">
        <v>103.3</v>
      </c>
      <c r="BP114">
        <v>127</v>
      </c>
      <c r="BQ114">
        <v>130</v>
      </c>
      <c r="BR114">
        <v>68</v>
      </c>
      <c r="BS114">
        <v>18</v>
      </c>
      <c r="BT114">
        <v>98</v>
      </c>
      <c r="BV114" s="6">
        <v>0.28055555555555556</v>
      </c>
      <c r="BW114">
        <v>9</v>
      </c>
      <c r="BX114">
        <v>103.2</v>
      </c>
      <c r="BY114">
        <v>112</v>
      </c>
      <c r="BZ114">
        <v>132</v>
      </c>
      <c r="CA114">
        <v>66</v>
      </c>
      <c r="CB114">
        <v>32</v>
      </c>
      <c r="CC114">
        <v>99</v>
      </c>
      <c r="CE114" s="6">
        <v>0.28125</v>
      </c>
      <c r="CF114">
        <v>10</v>
      </c>
      <c r="CG114">
        <v>102.7</v>
      </c>
      <c r="CN114" s="6">
        <v>0.28194444444444444</v>
      </c>
      <c r="CO114">
        <v>11</v>
      </c>
      <c r="CP114">
        <v>102.2</v>
      </c>
      <c r="CQ114">
        <v>134</v>
      </c>
      <c r="CR114">
        <v>135</v>
      </c>
      <c r="CS114">
        <v>74</v>
      </c>
      <c r="CU114">
        <v>98</v>
      </c>
      <c r="CV114" t="s">
        <v>604</v>
      </c>
    </row>
    <row r="115" spans="1:280" x14ac:dyDescent="0.25">
      <c r="A115" s="5">
        <v>16</v>
      </c>
      <c r="B115" s="6">
        <v>0.28055555555555556</v>
      </c>
      <c r="C115">
        <v>1</v>
      </c>
      <c r="D115">
        <v>107.61</v>
      </c>
      <c r="J115" t="s">
        <v>375</v>
      </c>
      <c r="K115" s="6">
        <v>0.28125</v>
      </c>
      <c r="L115">
        <v>2</v>
      </c>
      <c r="M115">
        <v>107.07</v>
      </c>
      <c r="N115">
        <v>133</v>
      </c>
      <c r="O115">
        <v>142</v>
      </c>
      <c r="P115">
        <v>54</v>
      </c>
      <c r="Q115">
        <v>14</v>
      </c>
      <c r="S115" t="s">
        <v>553</v>
      </c>
      <c r="T115" s="6">
        <v>0.28194444444444444</v>
      </c>
      <c r="U115">
        <v>3</v>
      </c>
      <c r="V115">
        <v>107.09</v>
      </c>
      <c r="AC115" s="6">
        <v>0.28263888888888888</v>
      </c>
      <c r="AD115">
        <v>4</v>
      </c>
      <c r="AE115">
        <v>106.9</v>
      </c>
      <c r="AF115">
        <v>126</v>
      </c>
      <c r="AG115">
        <v>123</v>
      </c>
      <c r="AH115">
        <v>51</v>
      </c>
      <c r="AI115">
        <v>14</v>
      </c>
      <c r="AL115" s="6">
        <v>0.28333333333333333</v>
      </c>
      <c r="AM115">
        <v>5</v>
      </c>
      <c r="AN115">
        <v>106.7</v>
      </c>
      <c r="AU115" s="6">
        <v>0.28402777777777777</v>
      </c>
      <c r="AV115">
        <v>6</v>
      </c>
      <c r="AW115" s="17">
        <v>106.5</v>
      </c>
      <c r="AX115">
        <v>119</v>
      </c>
      <c r="AY115">
        <v>100</v>
      </c>
      <c r="AZ115">
        <v>52</v>
      </c>
      <c r="BA115">
        <v>14</v>
      </c>
      <c r="BD115" s="6">
        <v>0.28472222222222221</v>
      </c>
      <c r="BE115">
        <v>7</v>
      </c>
      <c r="BF115">
        <v>106.1</v>
      </c>
      <c r="BM115" s="6">
        <v>0.28541666666666665</v>
      </c>
      <c r="BN115">
        <v>8</v>
      </c>
      <c r="BO115">
        <v>105.8</v>
      </c>
      <c r="BV115" s="6">
        <v>0.28611111111111115</v>
      </c>
      <c r="BW115">
        <v>9</v>
      </c>
      <c r="BX115">
        <v>105.6</v>
      </c>
      <c r="BY115">
        <v>118</v>
      </c>
      <c r="BZ115">
        <v>107</v>
      </c>
      <c r="CA115">
        <v>38</v>
      </c>
      <c r="CB115">
        <v>14</v>
      </c>
      <c r="CE115" s="6">
        <v>0.28680555555555554</v>
      </c>
      <c r="CF115">
        <v>10</v>
      </c>
      <c r="CG115">
        <v>105.3</v>
      </c>
      <c r="CN115" s="6">
        <v>0.28750000000000003</v>
      </c>
      <c r="CO115">
        <v>11</v>
      </c>
      <c r="CP115">
        <v>104.8</v>
      </c>
      <c r="CQ115">
        <v>105</v>
      </c>
      <c r="CR115">
        <v>101</v>
      </c>
      <c r="CS115">
        <v>57</v>
      </c>
      <c r="CT115">
        <v>14</v>
      </c>
      <c r="CW115" s="6">
        <v>0.28819444444444448</v>
      </c>
      <c r="CX115">
        <v>12</v>
      </c>
      <c r="CY115">
        <v>104.4</v>
      </c>
      <c r="DF115" s="6">
        <v>0.28888888888888892</v>
      </c>
      <c r="DG115">
        <v>13</v>
      </c>
      <c r="DH115">
        <v>104.1</v>
      </c>
      <c r="DO115" s="6">
        <v>0.28958333333333336</v>
      </c>
      <c r="DP115">
        <v>14</v>
      </c>
      <c r="DQ115">
        <v>103.5</v>
      </c>
      <c r="DR115">
        <v>82</v>
      </c>
      <c r="DS115">
        <v>88</v>
      </c>
      <c r="DT115">
        <v>50</v>
      </c>
      <c r="DU115">
        <v>14</v>
      </c>
      <c r="DX115" s="6">
        <v>0.2902777777777778</v>
      </c>
      <c r="DY115">
        <v>15</v>
      </c>
      <c r="DZ115">
        <v>103.2</v>
      </c>
      <c r="EG115" s="6">
        <v>0.29097222222222224</v>
      </c>
      <c r="EH115">
        <v>16</v>
      </c>
      <c r="EI115">
        <v>102.7</v>
      </c>
      <c r="EP115" s="6">
        <v>0.29166666666666669</v>
      </c>
      <c r="EQ115">
        <v>17</v>
      </c>
      <c r="ER115">
        <v>102.3</v>
      </c>
      <c r="ES115">
        <v>89</v>
      </c>
      <c r="ET115">
        <v>87</v>
      </c>
      <c r="EU115">
        <v>52</v>
      </c>
      <c r="EV115">
        <v>14</v>
      </c>
      <c r="EX115" t="s">
        <v>604</v>
      </c>
    </row>
    <row r="116" spans="1:280" x14ac:dyDescent="0.25">
      <c r="A116" s="5">
        <v>7</v>
      </c>
      <c r="B116" t="s">
        <v>733</v>
      </c>
      <c r="D116">
        <v>105</v>
      </c>
      <c r="K116" s="6">
        <v>0.90069444444444446</v>
      </c>
      <c r="L116">
        <v>2</v>
      </c>
      <c r="M116">
        <v>102.9</v>
      </c>
      <c r="O116">
        <v>128</v>
      </c>
      <c r="P116">
        <v>74</v>
      </c>
      <c r="R116">
        <v>97</v>
      </c>
      <c r="S116" t="s">
        <v>375</v>
      </c>
      <c r="T116" s="6">
        <v>0.90138888888888891</v>
      </c>
      <c r="U116">
        <v>3</v>
      </c>
      <c r="V116">
        <v>102.96</v>
      </c>
      <c r="W116">
        <v>81</v>
      </c>
      <c r="AA116">
        <v>98</v>
      </c>
      <c r="AC116" s="6">
        <v>0.90208333333333324</v>
      </c>
      <c r="AD116">
        <v>4</v>
      </c>
      <c r="AE116">
        <v>102.8</v>
      </c>
      <c r="AG116">
        <v>131</v>
      </c>
      <c r="AH116">
        <v>78</v>
      </c>
      <c r="AL116" s="6">
        <v>0.90277777777777779</v>
      </c>
      <c r="AM116">
        <v>5</v>
      </c>
      <c r="AU116" s="6">
        <v>0.90347222222222223</v>
      </c>
      <c r="AV116">
        <v>6</v>
      </c>
      <c r="AW116" s="17">
        <v>102.5</v>
      </c>
      <c r="BD116" s="6">
        <v>0.90416666666666667</v>
      </c>
      <c r="BE116">
        <v>7</v>
      </c>
      <c r="BG116">
        <v>91</v>
      </c>
      <c r="BH116">
        <v>137</v>
      </c>
      <c r="BI116">
        <v>75</v>
      </c>
      <c r="BK116">
        <v>97</v>
      </c>
      <c r="BM116" s="6">
        <v>0.90486111111111101</v>
      </c>
      <c r="BN116">
        <v>8</v>
      </c>
      <c r="BV116" s="6">
        <v>0.90555555555555556</v>
      </c>
      <c r="BW116">
        <v>9</v>
      </c>
      <c r="BX116">
        <v>102</v>
      </c>
      <c r="CD116" t="s">
        <v>604</v>
      </c>
    </row>
    <row r="117" spans="1:280" x14ac:dyDescent="0.25">
      <c r="A117" s="5">
        <v>11</v>
      </c>
      <c r="B117" s="6">
        <v>0.28819444444444448</v>
      </c>
      <c r="C117">
        <v>1</v>
      </c>
      <c r="D117">
        <v>102.61</v>
      </c>
      <c r="E117">
        <v>117</v>
      </c>
      <c r="F117">
        <v>119</v>
      </c>
      <c r="G117">
        <v>66</v>
      </c>
      <c r="I117">
        <v>88</v>
      </c>
      <c r="J117" t="s">
        <v>637</v>
      </c>
      <c r="K117" s="6">
        <v>0.28888888888888892</v>
      </c>
      <c r="L117">
        <v>2</v>
      </c>
      <c r="M117">
        <v>103.8</v>
      </c>
      <c r="T117" s="6">
        <v>0.28958333333333336</v>
      </c>
      <c r="U117">
        <v>3</v>
      </c>
      <c r="V117">
        <v>103.7</v>
      </c>
      <c r="W117">
        <v>114</v>
      </c>
      <c r="X117">
        <v>109</v>
      </c>
      <c r="Y117">
        <v>46</v>
      </c>
      <c r="AA117">
        <v>97</v>
      </c>
      <c r="AC117" s="6">
        <v>0.2902777777777778</v>
      </c>
      <c r="AD117">
        <v>4</v>
      </c>
      <c r="AE117">
        <v>103.67</v>
      </c>
      <c r="AF117">
        <v>109</v>
      </c>
      <c r="AG117">
        <v>103</v>
      </c>
      <c r="AH117">
        <v>66</v>
      </c>
      <c r="AJ117">
        <v>97</v>
      </c>
      <c r="AL117" s="6">
        <v>0.29097222222222224</v>
      </c>
      <c r="AM117">
        <v>5</v>
      </c>
      <c r="AN117" s="17">
        <v>103.5</v>
      </c>
      <c r="AO117">
        <v>108</v>
      </c>
      <c r="AP117">
        <v>102</v>
      </c>
      <c r="AQ117">
        <v>53</v>
      </c>
      <c r="AS117">
        <v>98</v>
      </c>
      <c r="AU117" s="6">
        <v>0.29166666666666669</v>
      </c>
      <c r="AV117">
        <v>6</v>
      </c>
      <c r="AW117" s="17">
        <v>103.4</v>
      </c>
      <c r="AX117">
        <v>102</v>
      </c>
      <c r="AY117">
        <v>99</v>
      </c>
      <c r="AZ117">
        <v>55</v>
      </c>
      <c r="BB117">
        <v>98</v>
      </c>
      <c r="BD117" s="6">
        <v>0.29236111111111113</v>
      </c>
      <c r="BE117">
        <v>7</v>
      </c>
      <c r="BF117">
        <v>103.15</v>
      </c>
      <c r="BG117">
        <v>96</v>
      </c>
      <c r="BH117">
        <v>106</v>
      </c>
      <c r="BI117">
        <v>61</v>
      </c>
      <c r="BK117">
        <v>99</v>
      </c>
      <c r="BM117" s="6">
        <v>0.29305555555555557</v>
      </c>
      <c r="BN117">
        <v>8</v>
      </c>
      <c r="BO117">
        <v>102.9</v>
      </c>
      <c r="BP117">
        <v>98</v>
      </c>
      <c r="BQ117">
        <v>96</v>
      </c>
      <c r="BR117">
        <v>59</v>
      </c>
      <c r="BT117">
        <v>99</v>
      </c>
      <c r="BV117" s="6">
        <v>0.29375000000000001</v>
      </c>
      <c r="BW117">
        <v>9</v>
      </c>
      <c r="BX117">
        <v>102.3</v>
      </c>
      <c r="BY117">
        <v>95</v>
      </c>
      <c r="BZ117">
        <v>95</v>
      </c>
      <c r="CA117">
        <v>61</v>
      </c>
      <c r="CC117">
        <v>100</v>
      </c>
      <c r="CE117" s="6">
        <v>0.29444444444444445</v>
      </c>
      <c r="CF117">
        <v>10</v>
      </c>
      <c r="CN117" s="6">
        <v>0.2951388888888889</v>
      </c>
      <c r="CO117">
        <v>11</v>
      </c>
      <c r="CP117">
        <v>101.8</v>
      </c>
      <c r="CQ117">
        <v>87</v>
      </c>
      <c r="CR117">
        <v>96</v>
      </c>
      <c r="CS117">
        <v>62</v>
      </c>
      <c r="CU117">
        <v>100</v>
      </c>
      <c r="CW117" s="6">
        <v>0.29583333333333334</v>
      </c>
      <c r="CX117">
        <v>12</v>
      </c>
      <c r="CY117">
        <v>101.7</v>
      </c>
      <c r="CZ117">
        <v>88</v>
      </c>
      <c r="DA117">
        <v>96</v>
      </c>
      <c r="DB117">
        <v>65</v>
      </c>
      <c r="DD117">
        <v>100</v>
      </c>
      <c r="DE117" t="s">
        <v>604</v>
      </c>
    </row>
    <row r="118" spans="1:280" x14ac:dyDescent="0.25">
      <c r="A118" s="5" t="s">
        <v>536</v>
      </c>
      <c r="B118" s="6">
        <v>0.33333333333333331</v>
      </c>
      <c r="C118">
        <v>1</v>
      </c>
      <c r="D118">
        <v>105</v>
      </c>
      <c r="E118">
        <v>130</v>
      </c>
      <c r="F118">
        <v>107</v>
      </c>
      <c r="G118">
        <v>54</v>
      </c>
      <c r="I118">
        <v>94</v>
      </c>
      <c r="J118" t="s">
        <v>572</v>
      </c>
      <c r="K118" s="6">
        <v>0.33402777777777781</v>
      </c>
      <c r="L118">
        <v>2</v>
      </c>
      <c r="T118" s="6">
        <v>0.3354166666666667</v>
      </c>
      <c r="U118">
        <v>3</v>
      </c>
      <c r="V118">
        <v>103.5</v>
      </c>
      <c r="W118">
        <v>116</v>
      </c>
      <c r="X118">
        <v>100</v>
      </c>
      <c r="Y118">
        <v>48</v>
      </c>
      <c r="AA118">
        <v>96</v>
      </c>
      <c r="AC118" s="6">
        <v>0.33611111111111108</v>
      </c>
      <c r="AD118">
        <v>4</v>
      </c>
      <c r="AE118">
        <v>102</v>
      </c>
      <c r="AF118">
        <v>113</v>
      </c>
      <c r="AG118">
        <v>100</v>
      </c>
      <c r="AH118">
        <v>48</v>
      </c>
      <c r="AJ118">
        <v>96</v>
      </c>
      <c r="AK118" t="s">
        <v>553</v>
      </c>
    </row>
    <row r="119" spans="1:280" x14ac:dyDescent="0.25">
      <c r="A119" s="5">
        <v>17</v>
      </c>
      <c r="B119" s="6">
        <v>0.28958333333333336</v>
      </c>
      <c r="C119">
        <v>1</v>
      </c>
      <c r="D119">
        <v>108</v>
      </c>
      <c r="K119" s="6">
        <v>0.2902777777777778</v>
      </c>
      <c r="L119">
        <v>2</v>
      </c>
      <c r="T119" s="6">
        <v>0.29097222222222224</v>
      </c>
      <c r="U119">
        <v>3</v>
      </c>
      <c r="AC119" s="6">
        <v>0.29166666666666669</v>
      </c>
      <c r="AD119">
        <v>4</v>
      </c>
      <c r="AE119">
        <v>108</v>
      </c>
      <c r="AK119" t="s">
        <v>914</v>
      </c>
      <c r="AL119" s="6">
        <v>0.29236111111111113</v>
      </c>
      <c r="AM119">
        <v>5</v>
      </c>
      <c r="AN119">
        <v>107.9</v>
      </c>
      <c r="AO119">
        <v>108</v>
      </c>
      <c r="AT119" t="s">
        <v>553</v>
      </c>
      <c r="AU119" s="6">
        <v>0.29305555555555557</v>
      </c>
      <c r="AV119">
        <v>6</v>
      </c>
      <c r="AW119" s="17">
        <v>107.8</v>
      </c>
      <c r="BD119" s="6">
        <v>0.29375000000000001</v>
      </c>
      <c r="BE119">
        <v>7</v>
      </c>
      <c r="BM119" s="6">
        <v>0.29444444444444445</v>
      </c>
      <c r="BN119">
        <v>8</v>
      </c>
      <c r="BV119" s="6">
        <v>0.2951388888888889</v>
      </c>
      <c r="BW119">
        <v>9</v>
      </c>
      <c r="CE119" s="6">
        <v>0.29583333333333334</v>
      </c>
      <c r="CF119">
        <v>10</v>
      </c>
      <c r="CG119">
        <v>107.3</v>
      </c>
      <c r="CN119" s="6">
        <v>0.29652777777777778</v>
      </c>
      <c r="CO119">
        <v>11</v>
      </c>
      <c r="CP119">
        <v>107.1</v>
      </c>
      <c r="CW119" s="6">
        <v>0.29722222222222222</v>
      </c>
      <c r="CX119">
        <v>12</v>
      </c>
      <c r="DF119" s="6">
        <v>0.29791666666666666</v>
      </c>
      <c r="DG119">
        <v>13</v>
      </c>
      <c r="DH119">
        <v>106.3</v>
      </c>
      <c r="DI119">
        <v>131</v>
      </c>
      <c r="DJ119">
        <v>141</v>
      </c>
      <c r="DK119">
        <v>72</v>
      </c>
      <c r="DM119">
        <v>98</v>
      </c>
      <c r="DO119" s="6">
        <v>0.2986111111111111</v>
      </c>
      <c r="DP119">
        <v>14</v>
      </c>
      <c r="DQ119">
        <v>105.4</v>
      </c>
      <c r="DR119">
        <v>130</v>
      </c>
      <c r="DS119">
        <v>129</v>
      </c>
      <c r="DT119">
        <v>70</v>
      </c>
      <c r="DU119">
        <v>98</v>
      </c>
      <c r="DX119" s="6">
        <v>0.29930555555555555</v>
      </c>
      <c r="DY119">
        <v>15</v>
      </c>
      <c r="DZ119">
        <v>104.9</v>
      </c>
      <c r="EA119">
        <v>134</v>
      </c>
      <c r="EG119" s="6">
        <v>0.3</v>
      </c>
      <c r="EH119">
        <v>16</v>
      </c>
      <c r="EI119">
        <v>104.4</v>
      </c>
      <c r="EP119" s="6">
        <v>0.30069444444444443</v>
      </c>
      <c r="EQ119">
        <v>17</v>
      </c>
      <c r="ER119">
        <v>103.9</v>
      </c>
      <c r="ES119">
        <v>128</v>
      </c>
      <c r="ET119">
        <v>126</v>
      </c>
      <c r="EU119">
        <v>65</v>
      </c>
      <c r="EW119">
        <v>98</v>
      </c>
      <c r="EY119" s="6">
        <v>0.30138888888888887</v>
      </c>
      <c r="EZ119">
        <v>18</v>
      </c>
      <c r="FA119">
        <v>103.7</v>
      </c>
      <c r="FH119" s="6">
        <v>0.30208333333333331</v>
      </c>
      <c r="FI119">
        <v>19</v>
      </c>
      <c r="FJ119">
        <v>103.4</v>
      </c>
      <c r="FQ119" s="6">
        <v>0.30277777777777776</v>
      </c>
      <c r="FR119">
        <v>20</v>
      </c>
      <c r="FS119">
        <v>103.1</v>
      </c>
      <c r="FT119">
        <v>125</v>
      </c>
      <c r="FU119">
        <v>130</v>
      </c>
      <c r="FV119">
        <v>64</v>
      </c>
      <c r="FX119">
        <v>98</v>
      </c>
      <c r="FZ119" s="6">
        <v>0.3034722222222222</v>
      </c>
      <c r="GA119">
        <v>21</v>
      </c>
      <c r="GB119">
        <v>102.5</v>
      </c>
      <c r="GH119" t="s">
        <v>915</v>
      </c>
    </row>
    <row r="120" spans="1:280" x14ac:dyDescent="0.25">
      <c r="A120" s="5">
        <v>9</v>
      </c>
      <c r="B120" s="6">
        <v>0.29166666666666669</v>
      </c>
      <c r="C120">
        <v>1</v>
      </c>
      <c r="J120" t="s">
        <v>572</v>
      </c>
      <c r="K120" s="6">
        <v>0.29236111111111113</v>
      </c>
      <c r="L120">
        <v>2</v>
      </c>
      <c r="N120">
        <v>103</v>
      </c>
      <c r="O120">
        <v>126</v>
      </c>
      <c r="P120">
        <v>60</v>
      </c>
      <c r="R120">
        <v>96</v>
      </c>
      <c r="T120" s="6">
        <v>0.29305555555555557</v>
      </c>
      <c r="U120">
        <v>3</v>
      </c>
      <c r="AC120" s="6">
        <v>0.29375000000000001</v>
      </c>
      <c r="AD120">
        <v>4</v>
      </c>
      <c r="AL120" s="6">
        <v>0.29444444444444445</v>
      </c>
      <c r="AM120">
        <v>5</v>
      </c>
      <c r="AN120">
        <v>103.4</v>
      </c>
      <c r="AT120" t="s">
        <v>375</v>
      </c>
      <c r="AU120" s="6">
        <v>0.2951388888888889</v>
      </c>
      <c r="AV120">
        <v>6</v>
      </c>
      <c r="AW120" s="17">
        <v>103.9</v>
      </c>
      <c r="AX120">
        <v>115</v>
      </c>
      <c r="AY120">
        <v>117</v>
      </c>
      <c r="AZ120">
        <v>57</v>
      </c>
      <c r="BA120">
        <v>44</v>
      </c>
      <c r="BB120">
        <v>96</v>
      </c>
      <c r="BD120" s="6">
        <v>0.29652777777777778</v>
      </c>
      <c r="BE120">
        <v>7</v>
      </c>
      <c r="BM120" s="6">
        <v>0.29722222222222222</v>
      </c>
      <c r="BN120">
        <v>8</v>
      </c>
      <c r="BO120">
        <v>103.2</v>
      </c>
      <c r="BV120" s="6">
        <v>0.29791666666666666</v>
      </c>
      <c r="BW120">
        <v>9</v>
      </c>
      <c r="BX120">
        <v>102.9</v>
      </c>
      <c r="BY120">
        <v>110</v>
      </c>
      <c r="BZ120">
        <v>102</v>
      </c>
      <c r="CA120">
        <v>57</v>
      </c>
      <c r="CB120">
        <v>36</v>
      </c>
      <c r="CC120">
        <v>97</v>
      </c>
      <c r="CE120" s="6">
        <v>0.2986111111111111</v>
      </c>
      <c r="CF120">
        <v>10</v>
      </c>
      <c r="CG120">
        <v>102.6</v>
      </c>
      <c r="CH120">
        <v>111</v>
      </c>
      <c r="CI120">
        <v>102</v>
      </c>
      <c r="CJ120">
        <v>57</v>
      </c>
      <c r="CL120">
        <v>97</v>
      </c>
      <c r="CN120" s="6">
        <v>0.29930555555555555</v>
      </c>
      <c r="CO120">
        <v>11</v>
      </c>
      <c r="CP120">
        <v>102.36</v>
      </c>
      <c r="CT120">
        <v>30</v>
      </c>
      <c r="CW120" s="6">
        <v>0.3</v>
      </c>
      <c r="CX120">
        <v>12</v>
      </c>
      <c r="CY120">
        <v>102</v>
      </c>
      <c r="DF120" s="6">
        <v>0.30069444444444443</v>
      </c>
      <c r="DG120">
        <v>13</v>
      </c>
      <c r="DH120">
        <v>101.9</v>
      </c>
      <c r="DJ120">
        <v>112</v>
      </c>
      <c r="DK120">
        <v>62</v>
      </c>
      <c r="DN120" t="s">
        <v>604</v>
      </c>
      <c r="DO120" s="6">
        <v>0.30138888888888887</v>
      </c>
      <c r="DP120">
        <v>14</v>
      </c>
      <c r="DQ120">
        <v>101.7</v>
      </c>
      <c r="DX120" s="6">
        <v>0.30208333333333331</v>
      </c>
      <c r="DY120">
        <v>15</v>
      </c>
      <c r="DZ120">
        <v>101.4</v>
      </c>
      <c r="EA120">
        <v>104</v>
      </c>
      <c r="EG120" s="6">
        <v>0.30277777777777776</v>
      </c>
      <c r="EH120">
        <v>16</v>
      </c>
      <c r="EI120">
        <v>101.2</v>
      </c>
      <c r="EO120" t="s">
        <v>596</v>
      </c>
    </row>
    <row r="121" spans="1:280" x14ac:dyDescent="0.25">
      <c r="A121" s="5">
        <v>20</v>
      </c>
      <c r="B121" s="6">
        <v>0.29375000000000001</v>
      </c>
      <c r="C121">
        <v>1</v>
      </c>
      <c r="D121">
        <v>104.7</v>
      </c>
      <c r="K121" s="6">
        <v>0.29444444444444445</v>
      </c>
      <c r="L121">
        <v>2</v>
      </c>
      <c r="S121" t="s">
        <v>918</v>
      </c>
      <c r="T121" s="6">
        <v>0.2951388888888889</v>
      </c>
      <c r="U121">
        <v>3</v>
      </c>
      <c r="AC121" s="6">
        <v>0.29583333333333334</v>
      </c>
      <c r="AD121">
        <v>4</v>
      </c>
      <c r="AL121" s="6">
        <v>0.29652777777777778</v>
      </c>
      <c r="AM121">
        <v>5</v>
      </c>
      <c r="AU121" s="6">
        <v>0.29722222222222222</v>
      </c>
      <c r="AV121">
        <v>6</v>
      </c>
      <c r="BD121" s="6">
        <v>0.29791666666666666</v>
      </c>
      <c r="BE121">
        <v>7</v>
      </c>
      <c r="BF121">
        <v>104.7</v>
      </c>
      <c r="BM121" s="6">
        <v>0.2986111111111111</v>
      </c>
      <c r="BN121">
        <v>8</v>
      </c>
      <c r="BV121" s="6">
        <v>0.29930555555555555</v>
      </c>
      <c r="BW121">
        <v>9</v>
      </c>
      <c r="BX121">
        <v>104.9</v>
      </c>
      <c r="CD121" t="s">
        <v>375</v>
      </c>
      <c r="CE121" s="6">
        <v>0.3</v>
      </c>
      <c r="CF121">
        <v>10</v>
      </c>
      <c r="CG121">
        <v>104.9</v>
      </c>
      <c r="CH121">
        <v>138</v>
      </c>
      <c r="CI121">
        <v>133</v>
      </c>
      <c r="CJ121">
        <v>54</v>
      </c>
      <c r="CK121">
        <v>20</v>
      </c>
      <c r="CL121">
        <v>95</v>
      </c>
      <c r="CN121" s="6">
        <v>0.30069444444444443</v>
      </c>
      <c r="CO121">
        <v>11</v>
      </c>
      <c r="CW121" s="6">
        <v>0.30138888888888887</v>
      </c>
      <c r="CX121">
        <v>12</v>
      </c>
      <c r="CY121">
        <v>104.9</v>
      </c>
      <c r="CZ121">
        <v>132</v>
      </c>
      <c r="DA121">
        <v>151</v>
      </c>
      <c r="DB121">
        <v>58</v>
      </c>
      <c r="DC121">
        <v>18</v>
      </c>
      <c r="DD121">
        <v>96</v>
      </c>
      <c r="DF121" s="6">
        <v>0.30208333333333331</v>
      </c>
      <c r="DG121">
        <v>13</v>
      </c>
      <c r="DO121" s="6">
        <v>0.30277777777777776</v>
      </c>
      <c r="DP121">
        <v>14</v>
      </c>
      <c r="DX121" s="6">
        <v>0.3034722222222222</v>
      </c>
      <c r="DY121">
        <v>15</v>
      </c>
      <c r="DZ121">
        <v>104.5</v>
      </c>
      <c r="EA121">
        <v>137</v>
      </c>
      <c r="EB121">
        <v>172</v>
      </c>
      <c r="EC121">
        <v>75</v>
      </c>
      <c r="ED121">
        <v>24</v>
      </c>
      <c r="EE121">
        <v>97</v>
      </c>
      <c r="EG121" s="6">
        <v>0.30416666666666664</v>
      </c>
      <c r="EH121">
        <v>16</v>
      </c>
      <c r="EP121" s="6">
        <v>0.30486111111111108</v>
      </c>
      <c r="EQ121">
        <v>17</v>
      </c>
      <c r="EY121" s="6">
        <v>0.30555555555555552</v>
      </c>
      <c r="EZ121">
        <v>18</v>
      </c>
      <c r="FH121" s="6">
        <v>0.30624999999999997</v>
      </c>
      <c r="FI121">
        <v>19</v>
      </c>
      <c r="FJ121">
        <v>104.3</v>
      </c>
      <c r="FQ121" s="6">
        <v>0.30694444444444441</v>
      </c>
      <c r="FR121">
        <v>20</v>
      </c>
      <c r="FS121">
        <v>104</v>
      </c>
      <c r="FT121">
        <v>130</v>
      </c>
      <c r="FU121">
        <v>158</v>
      </c>
      <c r="FV121">
        <v>72</v>
      </c>
      <c r="FW121">
        <v>22</v>
      </c>
      <c r="FX121">
        <v>95</v>
      </c>
      <c r="FZ121" s="6">
        <v>0.30763888888888891</v>
      </c>
      <c r="GA121">
        <v>21</v>
      </c>
      <c r="GI121" s="6">
        <v>0.30833333333333335</v>
      </c>
      <c r="GJ121">
        <v>22</v>
      </c>
      <c r="GK121">
        <v>103.7</v>
      </c>
      <c r="GQ121" t="s">
        <v>553</v>
      </c>
      <c r="GR121" s="6">
        <v>0.30902777777777779</v>
      </c>
      <c r="GS121">
        <v>23</v>
      </c>
      <c r="HA121" s="6">
        <v>0.30972222222222223</v>
      </c>
      <c r="HB121">
        <v>24</v>
      </c>
      <c r="HC121">
        <v>103.3</v>
      </c>
      <c r="HD121">
        <v>126</v>
      </c>
      <c r="HE121">
        <v>158</v>
      </c>
      <c r="HF121">
        <v>72</v>
      </c>
      <c r="HG121">
        <v>22</v>
      </c>
      <c r="HH121">
        <v>96</v>
      </c>
      <c r="HJ121" s="6">
        <v>0.31041666666666667</v>
      </c>
      <c r="HK121">
        <v>25</v>
      </c>
      <c r="HL121">
        <v>103.1</v>
      </c>
      <c r="HM121">
        <v>128</v>
      </c>
      <c r="HN121">
        <v>148</v>
      </c>
      <c r="HO121">
        <v>70</v>
      </c>
      <c r="HP121">
        <v>26</v>
      </c>
      <c r="HQ121">
        <v>95</v>
      </c>
      <c r="HS121" s="6">
        <v>0.31111111111111112</v>
      </c>
      <c r="HT121">
        <v>26</v>
      </c>
      <c r="HU121">
        <v>102.9</v>
      </c>
      <c r="IB121" s="6">
        <v>0.31180555555555556</v>
      </c>
      <c r="IC121">
        <v>27</v>
      </c>
      <c r="ID121">
        <v>102.7</v>
      </c>
      <c r="IE121">
        <v>126</v>
      </c>
      <c r="IF121">
        <v>136</v>
      </c>
      <c r="IG121">
        <v>70</v>
      </c>
      <c r="IH121">
        <v>24</v>
      </c>
      <c r="II121">
        <v>97</v>
      </c>
      <c r="IK121" s="6">
        <v>0.3125</v>
      </c>
      <c r="IL121">
        <v>28</v>
      </c>
      <c r="IM121">
        <v>102.5</v>
      </c>
      <c r="IT121" s="6">
        <v>0.31319444444444444</v>
      </c>
      <c r="IU121">
        <v>29</v>
      </c>
      <c r="IV121">
        <v>102.2</v>
      </c>
      <c r="IW121">
        <v>126</v>
      </c>
      <c r="IX121">
        <v>134</v>
      </c>
      <c r="IY121">
        <v>70</v>
      </c>
      <c r="IZ121">
        <v>24</v>
      </c>
      <c r="JA121">
        <v>98</v>
      </c>
      <c r="JB121" t="s">
        <v>604</v>
      </c>
      <c r="JC121" s="6">
        <v>0.31388888888888888</v>
      </c>
      <c r="JD121">
        <v>30</v>
      </c>
      <c r="JL121" s="6">
        <v>0.31458333333333333</v>
      </c>
      <c r="JM121">
        <v>31</v>
      </c>
      <c r="JT121" t="s">
        <v>596</v>
      </c>
    </row>
    <row r="122" spans="1:280" x14ac:dyDescent="0.25">
      <c r="A122" s="5">
        <v>19</v>
      </c>
      <c r="B122" s="6">
        <v>0.2951388888888889</v>
      </c>
      <c r="C122">
        <v>1</v>
      </c>
      <c r="D122">
        <v>107.7</v>
      </c>
      <c r="K122" s="6">
        <v>0.29583333333333334</v>
      </c>
      <c r="L122">
        <v>2</v>
      </c>
      <c r="M122">
        <v>108</v>
      </c>
      <c r="S122" t="s">
        <v>375</v>
      </c>
      <c r="T122" s="6">
        <v>0.29652777777777778</v>
      </c>
      <c r="U122">
        <v>3</v>
      </c>
      <c r="V122">
        <v>107.9</v>
      </c>
      <c r="W122">
        <v>140</v>
      </c>
      <c r="X122">
        <v>119</v>
      </c>
      <c r="Y122">
        <v>53</v>
      </c>
      <c r="Z122">
        <v>84</v>
      </c>
      <c r="AA122">
        <v>95</v>
      </c>
      <c r="AC122" s="6">
        <v>0.29722222222222222</v>
      </c>
      <c r="AD122">
        <v>4</v>
      </c>
      <c r="AK122" t="s">
        <v>553</v>
      </c>
      <c r="AL122" s="6">
        <v>0.29791666666666666</v>
      </c>
      <c r="AM122">
        <v>5</v>
      </c>
      <c r="AN122">
        <v>107.8</v>
      </c>
      <c r="AU122" s="6">
        <v>0.2986111111111111</v>
      </c>
      <c r="AV122">
        <v>6</v>
      </c>
      <c r="AW122" s="17">
        <v>107.7</v>
      </c>
      <c r="AX122">
        <v>139</v>
      </c>
      <c r="AY122">
        <v>102</v>
      </c>
      <c r="AZ122">
        <v>58</v>
      </c>
      <c r="BA122">
        <v>56</v>
      </c>
      <c r="BB122">
        <v>96</v>
      </c>
      <c r="BD122" s="6">
        <v>0.29930555555555555</v>
      </c>
      <c r="BE122">
        <v>7</v>
      </c>
      <c r="BF122">
        <v>107.6</v>
      </c>
      <c r="BM122" s="6">
        <v>0.3</v>
      </c>
      <c r="BN122">
        <v>8</v>
      </c>
      <c r="BO122">
        <v>107.4</v>
      </c>
      <c r="BP122">
        <v>140</v>
      </c>
      <c r="BQ122">
        <v>104</v>
      </c>
      <c r="BR122">
        <v>52</v>
      </c>
      <c r="BS122">
        <v>46</v>
      </c>
      <c r="BT122">
        <v>97</v>
      </c>
      <c r="BV122" s="6">
        <v>0.30069444444444443</v>
      </c>
      <c r="BW122">
        <v>9</v>
      </c>
      <c r="BX122">
        <v>107</v>
      </c>
      <c r="CE122" s="6">
        <v>0.30138888888888887</v>
      </c>
      <c r="CF122">
        <v>10</v>
      </c>
      <c r="CG122">
        <v>106.8</v>
      </c>
      <c r="CN122" s="6">
        <v>0.30208333333333331</v>
      </c>
      <c r="CO122">
        <v>11</v>
      </c>
      <c r="CP122">
        <v>106.4</v>
      </c>
      <c r="CQ122">
        <v>142</v>
      </c>
      <c r="CR122">
        <v>104</v>
      </c>
      <c r="CS122">
        <v>58</v>
      </c>
      <c r="CT122">
        <v>20</v>
      </c>
      <c r="CU122">
        <v>98</v>
      </c>
      <c r="CW122" s="6">
        <v>0.3034722222222222</v>
      </c>
      <c r="CX122">
        <v>12</v>
      </c>
      <c r="CY122">
        <v>105.7</v>
      </c>
      <c r="DF122" s="6">
        <v>0.30416666666666664</v>
      </c>
      <c r="DG122">
        <v>13</v>
      </c>
      <c r="DH122">
        <v>105.3</v>
      </c>
      <c r="DI122">
        <v>138</v>
      </c>
      <c r="DJ122">
        <v>103</v>
      </c>
      <c r="DK122">
        <v>56</v>
      </c>
      <c r="DL122">
        <v>24</v>
      </c>
      <c r="DM122">
        <v>98</v>
      </c>
      <c r="DO122" s="6">
        <v>0.30486111111111108</v>
      </c>
      <c r="DP122">
        <v>14</v>
      </c>
      <c r="DQ122">
        <v>104.9</v>
      </c>
      <c r="DX122" s="6">
        <v>0.30555555555555552</v>
      </c>
      <c r="DY122">
        <v>15</v>
      </c>
      <c r="DZ122">
        <v>104.6</v>
      </c>
      <c r="EG122" s="6">
        <v>0.30624999999999997</v>
      </c>
      <c r="EH122">
        <v>16</v>
      </c>
      <c r="EI122">
        <v>103.9</v>
      </c>
      <c r="EP122" s="6">
        <v>0.30694444444444441</v>
      </c>
      <c r="EQ122">
        <v>17</v>
      </c>
      <c r="ER122">
        <v>103.3</v>
      </c>
      <c r="ES122">
        <v>136</v>
      </c>
      <c r="ET122">
        <v>101</v>
      </c>
      <c r="EU122">
        <v>49</v>
      </c>
      <c r="EV122">
        <v>20</v>
      </c>
      <c r="EW122">
        <v>100</v>
      </c>
      <c r="EY122" s="6">
        <v>0.30763888888888891</v>
      </c>
      <c r="EZ122">
        <v>18</v>
      </c>
      <c r="FA122">
        <v>103</v>
      </c>
      <c r="FH122" s="6">
        <v>0.30833333333333335</v>
      </c>
      <c r="FI122">
        <v>19</v>
      </c>
      <c r="FJ122">
        <v>102.5</v>
      </c>
      <c r="FQ122" s="6">
        <v>0.30902777777777779</v>
      </c>
      <c r="FR122">
        <v>20</v>
      </c>
      <c r="FS122">
        <v>102</v>
      </c>
      <c r="FT122">
        <v>125</v>
      </c>
      <c r="FU122">
        <v>109</v>
      </c>
      <c r="FV122">
        <v>53</v>
      </c>
      <c r="FX122">
        <v>100</v>
      </c>
      <c r="FY122" t="s">
        <v>890</v>
      </c>
      <c r="FZ122" s="6">
        <v>0.30972222222222223</v>
      </c>
      <c r="GA122">
        <v>21</v>
      </c>
      <c r="GI122" s="6">
        <v>0.31041666666666667</v>
      </c>
      <c r="GJ122">
        <v>22</v>
      </c>
      <c r="GR122" s="6">
        <v>0.31111111111111112</v>
      </c>
      <c r="GS122">
        <v>23</v>
      </c>
      <c r="GZ122" t="s">
        <v>596</v>
      </c>
    </row>
    <row r="123" spans="1:280" x14ac:dyDescent="0.25">
      <c r="A123" s="5">
        <v>16</v>
      </c>
      <c r="B123" s="6">
        <v>0.18263888888888891</v>
      </c>
      <c r="C123">
        <v>1</v>
      </c>
      <c r="J123" t="s">
        <v>572</v>
      </c>
      <c r="K123" s="6">
        <v>0.18333333333333335</v>
      </c>
      <c r="L123">
        <v>2</v>
      </c>
      <c r="T123" s="6">
        <v>0.18402777777777779</v>
      </c>
      <c r="U123">
        <v>3</v>
      </c>
      <c r="V123">
        <v>106</v>
      </c>
      <c r="AB123" t="s">
        <v>375</v>
      </c>
      <c r="AC123" s="6">
        <v>0.18472222222222223</v>
      </c>
      <c r="AD123">
        <v>4</v>
      </c>
      <c r="AL123" s="6">
        <v>0.18541666666666667</v>
      </c>
      <c r="AM123">
        <v>5</v>
      </c>
      <c r="AU123" s="6">
        <v>0.18611111111111112</v>
      </c>
      <c r="AV123">
        <v>6</v>
      </c>
      <c r="BD123" s="6">
        <v>0.18680555555555556</v>
      </c>
      <c r="BE123">
        <v>7</v>
      </c>
      <c r="BF123">
        <v>105.8</v>
      </c>
      <c r="BG123">
        <v>117</v>
      </c>
      <c r="BH123">
        <v>103</v>
      </c>
      <c r="BI123">
        <v>42</v>
      </c>
      <c r="BJ123">
        <v>20</v>
      </c>
      <c r="BK123">
        <v>96</v>
      </c>
      <c r="BM123" s="6">
        <v>0.1875</v>
      </c>
      <c r="BN123">
        <v>8</v>
      </c>
      <c r="BO123">
        <v>105.3</v>
      </c>
      <c r="BP123">
        <v>118</v>
      </c>
      <c r="BQ123">
        <v>100</v>
      </c>
      <c r="BR123">
        <v>37</v>
      </c>
      <c r="BS123">
        <v>22</v>
      </c>
      <c r="BT123">
        <v>97</v>
      </c>
      <c r="BV123" s="6">
        <v>0.18819444444444444</v>
      </c>
      <c r="BW123">
        <v>9</v>
      </c>
      <c r="CE123" s="6">
        <v>0.18888888888888888</v>
      </c>
      <c r="CF123">
        <v>10</v>
      </c>
      <c r="CG123">
        <v>104.9</v>
      </c>
      <c r="CH123">
        <v>120</v>
      </c>
      <c r="CI123">
        <v>100</v>
      </c>
      <c r="CJ123">
        <v>49</v>
      </c>
      <c r="CK123">
        <v>20</v>
      </c>
      <c r="CL123">
        <v>97</v>
      </c>
      <c r="CN123" s="6">
        <v>0.18958333333333333</v>
      </c>
      <c r="CO123">
        <v>11</v>
      </c>
      <c r="CP123">
        <v>104.7</v>
      </c>
      <c r="CQ123">
        <v>114</v>
      </c>
      <c r="CR123">
        <v>104</v>
      </c>
      <c r="CS123">
        <v>56</v>
      </c>
      <c r="CT123">
        <v>24</v>
      </c>
      <c r="CU123">
        <v>97</v>
      </c>
      <c r="CV123" t="s">
        <v>553</v>
      </c>
      <c r="CW123" s="6">
        <v>0.19027777777777777</v>
      </c>
      <c r="CX123">
        <v>12</v>
      </c>
      <c r="CY123">
        <v>104.4</v>
      </c>
      <c r="DF123" s="6">
        <v>0.19097222222222221</v>
      </c>
      <c r="DG123">
        <v>13</v>
      </c>
      <c r="DH123">
        <v>103.9</v>
      </c>
      <c r="DI123">
        <v>113</v>
      </c>
      <c r="DJ123">
        <v>98</v>
      </c>
      <c r="DK123">
        <v>39</v>
      </c>
      <c r="DL123">
        <v>22</v>
      </c>
      <c r="DM123">
        <v>98</v>
      </c>
      <c r="DO123" s="6">
        <v>0.19166666666666665</v>
      </c>
      <c r="DP123">
        <v>14</v>
      </c>
      <c r="DQ123">
        <v>103.4</v>
      </c>
      <c r="DX123" s="6">
        <v>0.19236111111111112</v>
      </c>
      <c r="DY123">
        <v>15</v>
      </c>
      <c r="DZ123">
        <v>102.9</v>
      </c>
      <c r="EA123">
        <v>106</v>
      </c>
      <c r="EB123">
        <v>102</v>
      </c>
      <c r="EC123">
        <v>48</v>
      </c>
      <c r="ED123">
        <v>24</v>
      </c>
      <c r="EE123">
        <v>97</v>
      </c>
      <c r="EG123" s="6">
        <v>0.19305555555555554</v>
      </c>
      <c r="EH123">
        <v>16</v>
      </c>
      <c r="EI123">
        <v>102.7</v>
      </c>
      <c r="EJ123">
        <v>101</v>
      </c>
      <c r="EK123">
        <v>99</v>
      </c>
      <c r="EL123">
        <v>46</v>
      </c>
      <c r="EN123">
        <v>97</v>
      </c>
      <c r="EP123" s="6">
        <v>0.19375000000000001</v>
      </c>
      <c r="EQ123">
        <v>17</v>
      </c>
      <c r="ER123">
        <v>102.3</v>
      </c>
      <c r="EY123" s="6">
        <v>0.19444444444444445</v>
      </c>
      <c r="EZ123">
        <v>18</v>
      </c>
      <c r="FH123" s="6">
        <v>0.19513888888888889</v>
      </c>
      <c r="FI123">
        <v>19</v>
      </c>
      <c r="FJ123">
        <v>101.8</v>
      </c>
      <c r="FP123" t="s">
        <v>604</v>
      </c>
      <c r="FQ123" s="6">
        <v>0.19583333333333333</v>
      </c>
      <c r="FR123">
        <v>20</v>
      </c>
      <c r="FS123">
        <v>101.5</v>
      </c>
      <c r="FY123" t="s">
        <v>596</v>
      </c>
    </row>
    <row r="124" spans="1:280" x14ac:dyDescent="0.25">
      <c r="A124" s="5">
        <v>17</v>
      </c>
      <c r="B124" s="6">
        <v>0.28819444444444448</v>
      </c>
      <c r="C124">
        <v>1</v>
      </c>
      <c r="D124">
        <v>105.8</v>
      </c>
      <c r="E124">
        <v>126</v>
      </c>
      <c r="F124">
        <v>127</v>
      </c>
      <c r="G124">
        <v>55</v>
      </c>
      <c r="H124">
        <v>15</v>
      </c>
      <c r="I124">
        <v>97</v>
      </c>
      <c r="J124" t="s">
        <v>375</v>
      </c>
      <c r="K124" s="6">
        <v>0.28888888888888892</v>
      </c>
      <c r="L124">
        <v>2</v>
      </c>
      <c r="M124">
        <v>105.8</v>
      </c>
      <c r="N124">
        <v>125</v>
      </c>
      <c r="Q124">
        <v>13</v>
      </c>
      <c r="R124">
        <v>97</v>
      </c>
      <c r="S124" t="s">
        <v>553</v>
      </c>
      <c r="T124" s="6">
        <v>0.28958333333333336</v>
      </c>
      <c r="U124">
        <v>3</v>
      </c>
      <c r="V124">
        <v>105.7</v>
      </c>
      <c r="X124">
        <v>134</v>
      </c>
      <c r="Y124">
        <v>53</v>
      </c>
      <c r="AC124" s="6">
        <v>0.2902777777777778</v>
      </c>
      <c r="AD124">
        <v>4</v>
      </c>
      <c r="AE124">
        <v>105.5</v>
      </c>
      <c r="AF124">
        <v>118</v>
      </c>
      <c r="AG124">
        <v>131</v>
      </c>
      <c r="AH124">
        <v>55</v>
      </c>
      <c r="AI124">
        <v>15</v>
      </c>
      <c r="AJ124">
        <v>98</v>
      </c>
      <c r="AL124" s="6">
        <v>0.29097222222222224</v>
      </c>
      <c r="AM124">
        <v>5</v>
      </c>
      <c r="AN124">
        <v>105.3</v>
      </c>
      <c r="AU124" s="6">
        <v>0.29166666666666669</v>
      </c>
      <c r="AV124">
        <v>6</v>
      </c>
      <c r="AW124" s="17">
        <v>105.1</v>
      </c>
      <c r="AX124">
        <v>114</v>
      </c>
      <c r="AY124">
        <v>124</v>
      </c>
      <c r="AZ124">
        <v>58</v>
      </c>
      <c r="BA124">
        <v>14</v>
      </c>
      <c r="BB124">
        <v>98</v>
      </c>
      <c r="BD124" s="6">
        <v>0.29236111111111113</v>
      </c>
      <c r="BE124">
        <v>7</v>
      </c>
      <c r="BF124">
        <v>104.9</v>
      </c>
      <c r="BM124" s="6">
        <v>0.29305555555555557</v>
      </c>
      <c r="BN124">
        <v>8</v>
      </c>
      <c r="BO124">
        <v>104.8</v>
      </c>
      <c r="BP124">
        <v>110</v>
      </c>
      <c r="BQ124">
        <v>120</v>
      </c>
      <c r="BR124">
        <v>53</v>
      </c>
      <c r="BS124">
        <v>14</v>
      </c>
      <c r="BT124">
        <v>98</v>
      </c>
      <c r="BV124" s="6">
        <v>0.29375000000000001</v>
      </c>
      <c r="BW124">
        <v>9</v>
      </c>
      <c r="BX124">
        <v>104.6</v>
      </c>
      <c r="CE124" s="6">
        <v>0.29444444444444445</v>
      </c>
      <c r="CF124">
        <v>10</v>
      </c>
      <c r="CG124">
        <v>104.5</v>
      </c>
      <c r="CH124">
        <v>108</v>
      </c>
      <c r="CI124">
        <v>118</v>
      </c>
      <c r="CJ124">
        <v>51</v>
      </c>
      <c r="CK124">
        <v>11</v>
      </c>
      <c r="CL124">
        <v>98</v>
      </c>
      <c r="CN124" s="6">
        <v>0.2951388888888889</v>
      </c>
      <c r="CO124">
        <v>11</v>
      </c>
      <c r="CP124">
        <v>104.4</v>
      </c>
      <c r="CW124" s="6">
        <v>0.29583333333333334</v>
      </c>
      <c r="CX124">
        <v>12</v>
      </c>
      <c r="CY124">
        <v>104.2</v>
      </c>
      <c r="DF124" s="6">
        <v>0.29652777777777778</v>
      </c>
      <c r="DG124">
        <v>13</v>
      </c>
      <c r="DH124">
        <v>104</v>
      </c>
      <c r="DO124" s="6">
        <v>0.29722222222222222</v>
      </c>
      <c r="DP124">
        <v>14</v>
      </c>
      <c r="DQ124">
        <v>103.8</v>
      </c>
      <c r="DR124">
        <v>108</v>
      </c>
      <c r="DS124">
        <v>111</v>
      </c>
      <c r="DT124">
        <v>51</v>
      </c>
      <c r="DU124">
        <v>13</v>
      </c>
      <c r="DV124">
        <v>100</v>
      </c>
      <c r="DX124" s="6">
        <v>0.29791666666666666</v>
      </c>
      <c r="DY124">
        <v>15</v>
      </c>
      <c r="DZ124">
        <v>103.2</v>
      </c>
      <c r="EA124">
        <v>107</v>
      </c>
      <c r="EB124">
        <v>114</v>
      </c>
      <c r="EC124">
        <v>58</v>
      </c>
      <c r="ED124">
        <v>12</v>
      </c>
      <c r="EE124">
        <v>97</v>
      </c>
      <c r="EG124" s="6">
        <v>0.2986111111111111</v>
      </c>
      <c r="EH124">
        <v>16</v>
      </c>
      <c r="EI124">
        <v>102.4</v>
      </c>
      <c r="EJ124">
        <v>104</v>
      </c>
      <c r="EK124">
        <v>116</v>
      </c>
      <c r="EL124">
        <v>54</v>
      </c>
      <c r="EN124">
        <v>100</v>
      </c>
      <c r="EP124" s="6">
        <v>0.29930555555555555</v>
      </c>
      <c r="EQ124">
        <v>17</v>
      </c>
      <c r="ER124">
        <v>102</v>
      </c>
      <c r="ES124">
        <v>102</v>
      </c>
      <c r="ET124">
        <v>129</v>
      </c>
      <c r="EU124">
        <v>64</v>
      </c>
      <c r="EV124">
        <v>12</v>
      </c>
      <c r="EW124">
        <v>100</v>
      </c>
      <c r="EY124" s="6">
        <v>0.3</v>
      </c>
      <c r="EZ124">
        <v>18</v>
      </c>
      <c r="FA124">
        <v>101.5</v>
      </c>
      <c r="FG124" t="s">
        <v>604</v>
      </c>
    </row>
    <row r="125" spans="1:280" x14ac:dyDescent="0.25">
      <c r="A125" s="5">
        <v>9</v>
      </c>
      <c r="B125" s="6">
        <v>0.28680555555555554</v>
      </c>
      <c r="C125">
        <v>1</v>
      </c>
      <c r="D125">
        <v>107.7</v>
      </c>
      <c r="E125">
        <v>178</v>
      </c>
      <c r="H125">
        <v>40</v>
      </c>
      <c r="I125">
        <v>94</v>
      </c>
      <c r="J125" t="s">
        <v>375</v>
      </c>
      <c r="K125" s="6">
        <v>0.28750000000000003</v>
      </c>
      <c r="L125">
        <v>2</v>
      </c>
      <c r="M125">
        <v>107.8</v>
      </c>
      <c r="T125" s="6">
        <v>0.28819444444444448</v>
      </c>
      <c r="U125">
        <v>3</v>
      </c>
      <c r="V125">
        <v>107.9</v>
      </c>
      <c r="W125">
        <v>141</v>
      </c>
      <c r="X125">
        <v>135</v>
      </c>
      <c r="Y125">
        <v>47</v>
      </c>
      <c r="Z125">
        <v>42</v>
      </c>
      <c r="AA125">
        <v>96</v>
      </c>
      <c r="AB125" t="s">
        <v>553</v>
      </c>
      <c r="AC125" s="6">
        <v>0.28888888888888892</v>
      </c>
      <c r="AD125">
        <v>4</v>
      </c>
      <c r="AL125" s="6">
        <v>0.28958333333333336</v>
      </c>
      <c r="AM125">
        <v>5</v>
      </c>
      <c r="AN125">
        <v>107.5</v>
      </c>
      <c r="AO125">
        <v>143</v>
      </c>
      <c r="AR125">
        <v>39</v>
      </c>
      <c r="AS125">
        <v>97</v>
      </c>
      <c r="AU125" s="6">
        <v>0.2902777777777778</v>
      </c>
      <c r="AV125">
        <v>6</v>
      </c>
      <c r="AW125" s="17">
        <v>107.3</v>
      </c>
      <c r="AX125">
        <v>139</v>
      </c>
      <c r="AY125">
        <v>135</v>
      </c>
      <c r="AZ125">
        <v>52</v>
      </c>
      <c r="BA125">
        <v>38</v>
      </c>
      <c r="BB125">
        <v>98</v>
      </c>
      <c r="BD125" s="6">
        <v>0.29097222222222224</v>
      </c>
      <c r="BE125">
        <v>7</v>
      </c>
      <c r="BF125">
        <v>107.3</v>
      </c>
      <c r="BG125">
        <v>140</v>
      </c>
      <c r="BH125">
        <v>134</v>
      </c>
      <c r="BI125">
        <v>54</v>
      </c>
      <c r="BJ125">
        <v>36</v>
      </c>
      <c r="BK125">
        <v>97</v>
      </c>
      <c r="BM125" s="6">
        <v>0.29166666666666669</v>
      </c>
      <c r="BN125">
        <v>8</v>
      </c>
      <c r="BO125">
        <v>106.9</v>
      </c>
      <c r="BP125">
        <v>134</v>
      </c>
      <c r="BQ125">
        <v>106</v>
      </c>
      <c r="BR125">
        <v>52</v>
      </c>
      <c r="BS125">
        <v>36</v>
      </c>
      <c r="BT125">
        <v>97</v>
      </c>
      <c r="BV125" s="6">
        <v>0.29236111111111113</v>
      </c>
      <c r="BW125">
        <v>9</v>
      </c>
      <c r="BX125">
        <v>106.6</v>
      </c>
      <c r="BY125">
        <v>123</v>
      </c>
      <c r="BZ125">
        <v>120</v>
      </c>
      <c r="CA125">
        <v>51</v>
      </c>
      <c r="CB125">
        <v>40</v>
      </c>
      <c r="CC125">
        <v>98</v>
      </c>
      <c r="CE125" s="6">
        <v>0.29305555555555557</v>
      </c>
      <c r="CF125">
        <v>10</v>
      </c>
      <c r="CG125">
        <v>106</v>
      </c>
      <c r="CH125">
        <v>120</v>
      </c>
      <c r="CI125">
        <v>113</v>
      </c>
      <c r="CJ125">
        <v>53</v>
      </c>
      <c r="CK125">
        <v>38</v>
      </c>
      <c r="CL125">
        <v>98</v>
      </c>
    </row>
    <row r="126" spans="1:280" x14ac:dyDescent="0.25">
      <c r="A126" s="5">
        <v>17</v>
      </c>
      <c r="B126" s="6">
        <v>0.28055555555555556</v>
      </c>
      <c r="C126">
        <v>1</v>
      </c>
      <c r="D126">
        <v>104.8</v>
      </c>
      <c r="J126" t="s">
        <v>572</v>
      </c>
      <c r="K126" s="6">
        <v>0.28125</v>
      </c>
      <c r="L126">
        <v>2</v>
      </c>
      <c r="M126">
        <v>106</v>
      </c>
      <c r="T126" s="6">
        <v>0.28194444444444444</v>
      </c>
      <c r="U126">
        <v>3</v>
      </c>
      <c r="V126">
        <v>107.2</v>
      </c>
      <c r="W126">
        <v>131</v>
      </c>
      <c r="X126">
        <v>106</v>
      </c>
      <c r="Y126">
        <v>40</v>
      </c>
      <c r="Z126">
        <v>32</v>
      </c>
      <c r="AB126" t="s">
        <v>375</v>
      </c>
      <c r="AC126" s="6">
        <v>0.28333333333333333</v>
      </c>
      <c r="AD126">
        <v>4</v>
      </c>
      <c r="AE126">
        <v>107.4</v>
      </c>
      <c r="AL126" s="6">
        <v>0.28402777777777777</v>
      </c>
      <c r="AM126">
        <v>5</v>
      </c>
      <c r="AN126">
        <v>107.36</v>
      </c>
      <c r="AU126" s="6">
        <v>0.28472222222222221</v>
      </c>
      <c r="AV126">
        <v>6</v>
      </c>
      <c r="AW126" s="17">
        <v>107.23</v>
      </c>
      <c r="BC126" t="s">
        <v>553</v>
      </c>
      <c r="BD126" s="6">
        <v>0.28541666666666665</v>
      </c>
      <c r="BE126">
        <v>7</v>
      </c>
      <c r="BF126">
        <v>107.09</v>
      </c>
      <c r="BM126" s="6">
        <v>0.28611111111111115</v>
      </c>
      <c r="BN126">
        <v>8</v>
      </c>
      <c r="BO126">
        <v>106.79</v>
      </c>
      <c r="BP126">
        <v>111</v>
      </c>
      <c r="BT126">
        <v>97</v>
      </c>
      <c r="BV126" s="6">
        <v>0.28680555555555554</v>
      </c>
      <c r="BW126">
        <v>9</v>
      </c>
      <c r="BX126">
        <v>106.57</v>
      </c>
      <c r="CE126" s="6">
        <v>0.28750000000000003</v>
      </c>
      <c r="CF126">
        <v>10</v>
      </c>
      <c r="CG126">
        <v>106.2</v>
      </c>
      <c r="CH126">
        <v>97</v>
      </c>
      <c r="CI126">
        <v>132</v>
      </c>
      <c r="CJ126">
        <v>85</v>
      </c>
      <c r="CK126">
        <v>28</v>
      </c>
      <c r="CL126">
        <v>98</v>
      </c>
      <c r="CN126" s="6">
        <v>0.28819444444444448</v>
      </c>
      <c r="CO126">
        <v>11</v>
      </c>
      <c r="CP126">
        <v>105.66</v>
      </c>
      <c r="CW126" s="6">
        <v>0.28888888888888892</v>
      </c>
      <c r="CX126">
        <v>12</v>
      </c>
      <c r="CY126">
        <v>105.45</v>
      </c>
      <c r="DF126" s="6">
        <v>0.28958333333333336</v>
      </c>
      <c r="DG126">
        <v>13</v>
      </c>
      <c r="DH126">
        <v>105.1</v>
      </c>
      <c r="DI126">
        <v>107</v>
      </c>
      <c r="DJ126">
        <v>126</v>
      </c>
      <c r="DK126">
        <v>84</v>
      </c>
      <c r="DL126">
        <v>28</v>
      </c>
      <c r="DM126">
        <v>97</v>
      </c>
      <c r="DO126" s="6">
        <v>0.2902777777777778</v>
      </c>
      <c r="DP126">
        <v>14</v>
      </c>
      <c r="DQ126">
        <v>104.81</v>
      </c>
      <c r="DX126" s="6">
        <v>0.29097222222222224</v>
      </c>
      <c r="DY126">
        <v>15</v>
      </c>
      <c r="DZ126">
        <v>104.54</v>
      </c>
      <c r="EA126">
        <v>116</v>
      </c>
      <c r="EB126">
        <v>128</v>
      </c>
      <c r="EC126">
        <v>87</v>
      </c>
      <c r="ED126">
        <v>24</v>
      </c>
      <c r="EE126">
        <v>97</v>
      </c>
      <c r="EG126" s="6">
        <v>0.29166666666666669</v>
      </c>
      <c r="EH126">
        <v>16</v>
      </c>
      <c r="EI126">
        <v>103.98</v>
      </c>
      <c r="EP126" s="6">
        <v>0.29236111111111113</v>
      </c>
      <c r="EQ126">
        <v>17</v>
      </c>
      <c r="ER126">
        <v>103.13</v>
      </c>
      <c r="ES126">
        <v>112</v>
      </c>
      <c r="ET126">
        <v>119</v>
      </c>
      <c r="EU126">
        <v>86</v>
      </c>
      <c r="EV126">
        <v>19</v>
      </c>
      <c r="EW126">
        <v>97</v>
      </c>
      <c r="EY126" s="6">
        <v>0.29305555555555557</v>
      </c>
      <c r="EZ126">
        <v>18</v>
      </c>
      <c r="FA126">
        <v>102.96</v>
      </c>
      <c r="FH126" s="6">
        <v>0.29375000000000001</v>
      </c>
      <c r="FI126">
        <v>19</v>
      </c>
      <c r="FJ126">
        <v>102.58</v>
      </c>
      <c r="FK126">
        <v>107</v>
      </c>
      <c r="FN126">
        <v>19</v>
      </c>
      <c r="FO126">
        <v>100</v>
      </c>
      <c r="FQ126" s="6">
        <v>0.29444444444444445</v>
      </c>
      <c r="FR126">
        <v>20</v>
      </c>
      <c r="FS126">
        <v>101.9</v>
      </c>
      <c r="FU126">
        <v>121</v>
      </c>
      <c r="FV126">
        <v>86</v>
      </c>
      <c r="FY126" t="s">
        <v>604</v>
      </c>
      <c r="FZ126" s="6">
        <v>0.2951388888888889</v>
      </c>
      <c r="GA126">
        <v>21</v>
      </c>
      <c r="GB126">
        <v>101.6</v>
      </c>
      <c r="GI126" s="6">
        <v>0.29583333333333334</v>
      </c>
      <c r="GJ126">
        <v>22</v>
      </c>
      <c r="GK126">
        <v>101.41</v>
      </c>
      <c r="GR126" s="6">
        <v>0.29652777777777778</v>
      </c>
      <c r="GS126">
        <v>23</v>
      </c>
      <c r="GT126">
        <v>101.28</v>
      </c>
      <c r="GU126">
        <v>100</v>
      </c>
      <c r="GV126">
        <v>80</v>
      </c>
      <c r="GW126">
        <v>40</v>
      </c>
      <c r="GX126">
        <v>17</v>
      </c>
      <c r="GY126">
        <v>100</v>
      </c>
      <c r="HA126" s="6">
        <v>0.29722222222222222</v>
      </c>
      <c r="HB126">
        <v>24</v>
      </c>
      <c r="HC126">
        <v>100.99</v>
      </c>
      <c r="HJ126" s="6">
        <v>0.29791666666666666</v>
      </c>
      <c r="HK126">
        <v>25</v>
      </c>
      <c r="HL126">
        <v>100.54</v>
      </c>
      <c r="HS126" s="6">
        <v>0.2986111111111111</v>
      </c>
      <c r="HT126">
        <v>26</v>
      </c>
      <c r="IA126" t="s">
        <v>596</v>
      </c>
    </row>
    <row r="127" spans="1:280" x14ac:dyDescent="0.25">
      <c r="A127" s="5">
        <v>20</v>
      </c>
      <c r="B127" s="6">
        <v>0.28819444444444448</v>
      </c>
      <c r="C127">
        <v>1</v>
      </c>
      <c r="D127">
        <v>106.7</v>
      </c>
      <c r="F127">
        <v>140</v>
      </c>
      <c r="G127">
        <v>57</v>
      </c>
      <c r="J127" t="s">
        <v>375</v>
      </c>
      <c r="K127" s="6">
        <v>0.28888888888888892</v>
      </c>
      <c r="L127">
        <v>2</v>
      </c>
      <c r="T127" s="6">
        <v>0.28958333333333336</v>
      </c>
      <c r="U127">
        <v>3</v>
      </c>
      <c r="AC127" s="6">
        <v>0.2902777777777778</v>
      </c>
      <c r="AD127">
        <v>4</v>
      </c>
      <c r="AL127" s="6">
        <v>0.29097222222222224</v>
      </c>
      <c r="AM127">
        <v>5</v>
      </c>
      <c r="AU127" s="6">
        <v>0.29166666666666669</v>
      </c>
      <c r="AV127">
        <v>6</v>
      </c>
      <c r="BD127" s="6">
        <v>0.29236111111111113</v>
      </c>
      <c r="BE127">
        <v>7</v>
      </c>
      <c r="BF127">
        <v>106.6</v>
      </c>
      <c r="BM127" s="6">
        <v>0.29305555555555557</v>
      </c>
      <c r="BN127">
        <v>8</v>
      </c>
      <c r="BO127">
        <v>106.4</v>
      </c>
      <c r="BV127" s="6">
        <v>0.29375000000000001</v>
      </c>
      <c r="BW127">
        <v>9</v>
      </c>
      <c r="BX127">
        <v>106.3</v>
      </c>
      <c r="BZ127">
        <v>118</v>
      </c>
      <c r="CA127">
        <v>58</v>
      </c>
      <c r="CD127" t="s">
        <v>553</v>
      </c>
      <c r="CE127" s="6">
        <v>0.29444444444444445</v>
      </c>
      <c r="CF127">
        <v>10</v>
      </c>
      <c r="CG127">
        <v>105.8</v>
      </c>
      <c r="CI127">
        <v>120</v>
      </c>
      <c r="CJ127">
        <v>60</v>
      </c>
      <c r="CN127" s="6">
        <v>0.2951388888888889</v>
      </c>
      <c r="CO127">
        <v>11</v>
      </c>
      <c r="CW127" s="6">
        <v>0.29583333333333334</v>
      </c>
      <c r="CX127">
        <v>12</v>
      </c>
      <c r="CY127">
        <v>104.9</v>
      </c>
      <c r="CZ127">
        <v>104</v>
      </c>
      <c r="DA127">
        <v>120</v>
      </c>
      <c r="DB127">
        <v>58</v>
      </c>
      <c r="DF127" s="6">
        <v>0.29652777777777778</v>
      </c>
      <c r="DG127">
        <v>13</v>
      </c>
      <c r="DO127" s="6">
        <v>0.29722222222222222</v>
      </c>
      <c r="DP127">
        <v>14</v>
      </c>
      <c r="DQ127">
        <v>104.4</v>
      </c>
      <c r="DS127">
        <v>120</v>
      </c>
      <c r="DT127">
        <v>62</v>
      </c>
      <c r="DX127" s="6">
        <v>0.29791666666666666</v>
      </c>
      <c r="DY127">
        <v>15</v>
      </c>
      <c r="DZ127">
        <v>103.8</v>
      </c>
      <c r="EA127">
        <v>106</v>
      </c>
      <c r="EG127" s="6">
        <v>0.2986111111111111</v>
      </c>
      <c r="EH127">
        <v>16</v>
      </c>
      <c r="EI127">
        <v>103.3</v>
      </c>
      <c r="EK127">
        <v>124</v>
      </c>
      <c r="EL127">
        <v>60</v>
      </c>
      <c r="EP127" s="6">
        <v>0.29930555555555555</v>
      </c>
      <c r="EQ127">
        <v>17</v>
      </c>
      <c r="ER127">
        <v>103.1</v>
      </c>
      <c r="ES127">
        <v>97</v>
      </c>
      <c r="EY127" s="6">
        <v>0.3</v>
      </c>
      <c r="EZ127">
        <v>18</v>
      </c>
      <c r="FA127">
        <v>102.4</v>
      </c>
      <c r="FH127" s="6">
        <v>0.30069444444444443</v>
      </c>
      <c r="FI127">
        <v>19</v>
      </c>
      <c r="FJ127">
        <v>102.2</v>
      </c>
      <c r="FK127">
        <v>96</v>
      </c>
      <c r="FL127">
        <v>118</v>
      </c>
      <c r="FM127">
        <v>58</v>
      </c>
      <c r="FP127" s="6"/>
      <c r="FQ127" s="6">
        <v>0.30138888888888887</v>
      </c>
      <c r="FR127">
        <v>20</v>
      </c>
      <c r="FS127">
        <v>101.6</v>
      </c>
      <c r="FU127">
        <v>120</v>
      </c>
      <c r="FV127">
        <v>62</v>
      </c>
      <c r="FZ127" s="6">
        <v>0.30208333333333331</v>
      </c>
      <c r="GA127">
        <v>21</v>
      </c>
      <c r="GB127">
        <v>101.3</v>
      </c>
      <c r="GH127" t="s">
        <v>915</v>
      </c>
    </row>
    <row r="128" spans="1:280" x14ac:dyDescent="0.25">
      <c r="A128" s="5">
        <v>11</v>
      </c>
      <c r="B128" s="6">
        <v>0.31458333333333333</v>
      </c>
      <c r="C128">
        <v>1</v>
      </c>
      <c r="D128">
        <v>104.7</v>
      </c>
      <c r="J128" t="s">
        <v>932</v>
      </c>
      <c r="K128" s="6">
        <v>0.31527777777777777</v>
      </c>
      <c r="L128">
        <v>2</v>
      </c>
      <c r="N128">
        <v>136</v>
      </c>
      <c r="O128">
        <v>114</v>
      </c>
      <c r="P128">
        <v>63</v>
      </c>
      <c r="Q128">
        <v>24</v>
      </c>
      <c r="R128">
        <v>99</v>
      </c>
      <c r="T128" s="6">
        <v>0.31597222222222221</v>
      </c>
      <c r="U128">
        <v>3</v>
      </c>
      <c r="V128">
        <v>104.7</v>
      </c>
      <c r="AB128" t="s">
        <v>553</v>
      </c>
      <c r="AC128" s="6">
        <v>0.31666666666666665</v>
      </c>
      <c r="AD128">
        <v>4</v>
      </c>
      <c r="AE128">
        <v>104.4</v>
      </c>
      <c r="AF128">
        <v>121</v>
      </c>
      <c r="AG128">
        <v>113</v>
      </c>
      <c r="AH128">
        <v>52</v>
      </c>
      <c r="AI128">
        <v>24</v>
      </c>
      <c r="AJ128">
        <v>99</v>
      </c>
      <c r="AL128" s="6">
        <v>0.31736111111111115</v>
      </c>
      <c r="AM128">
        <v>5</v>
      </c>
      <c r="AU128" s="6">
        <v>0.31805555555555554</v>
      </c>
      <c r="AV128">
        <v>6</v>
      </c>
      <c r="AW128"/>
      <c r="BD128" s="6">
        <v>0.31875000000000003</v>
      </c>
      <c r="BE128">
        <v>7</v>
      </c>
      <c r="BF128">
        <v>103.9</v>
      </c>
      <c r="BM128" s="6">
        <v>0.31944444444444448</v>
      </c>
      <c r="BN128">
        <v>8</v>
      </c>
      <c r="BO128">
        <v>103.5</v>
      </c>
      <c r="BP128">
        <v>122</v>
      </c>
      <c r="BQ128">
        <v>105</v>
      </c>
      <c r="BR128">
        <v>59</v>
      </c>
      <c r="BS128">
        <v>20</v>
      </c>
      <c r="BT128">
        <v>97</v>
      </c>
      <c r="BV128" s="6">
        <v>0.32013888888888892</v>
      </c>
      <c r="BW128">
        <v>9</v>
      </c>
      <c r="BX128">
        <v>103.2</v>
      </c>
      <c r="BY128">
        <v>116</v>
      </c>
      <c r="BZ128">
        <v>121</v>
      </c>
      <c r="CA128">
        <v>62</v>
      </c>
      <c r="CB128">
        <v>18</v>
      </c>
      <c r="CC128">
        <v>97</v>
      </c>
      <c r="CE128" s="6">
        <v>0.32083333333333336</v>
      </c>
      <c r="CF128">
        <v>10</v>
      </c>
      <c r="CG128">
        <v>102.9</v>
      </c>
      <c r="CN128" s="6">
        <v>0.3215277777777778</v>
      </c>
      <c r="CO128">
        <v>11</v>
      </c>
      <c r="CP128">
        <v>102.6</v>
      </c>
      <c r="CR128">
        <v>121</v>
      </c>
      <c r="CS128">
        <v>56</v>
      </c>
      <c r="CT128">
        <v>18</v>
      </c>
      <c r="CU128">
        <v>97</v>
      </c>
      <c r="CW128" s="6">
        <v>0.32222222222222224</v>
      </c>
      <c r="CX128">
        <v>12</v>
      </c>
      <c r="CY128">
        <v>102.2</v>
      </c>
      <c r="DE128" t="s">
        <v>604</v>
      </c>
    </row>
    <row r="129" spans="1:190" x14ac:dyDescent="0.25">
      <c r="A129" s="5">
        <v>13</v>
      </c>
      <c r="B129" s="6">
        <v>0.31944444444444448</v>
      </c>
      <c r="C129">
        <v>1</v>
      </c>
      <c r="D129">
        <v>104.6</v>
      </c>
      <c r="J129" t="s">
        <v>932</v>
      </c>
      <c r="K129" s="6">
        <v>0.32013888888888892</v>
      </c>
      <c r="L129">
        <v>2</v>
      </c>
      <c r="T129" s="6">
        <v>0.32083333333333336</v>
      </c>
      <c r="U129">
        <v>3</v>
      </c>
      <c r="V129">
        <v>104.7</v>
      </c>
      <c r="W129">
        <v>135</v>
      </c>
      <c r="X129">
        <v>134</v>
      </c>
      <c r="Y129">
        <v>55</v>
      </c>
      <c r="Z129">
        <v>21</v>
      </c>
      <c r="AA129">
        <v>97</v>
      </c>
      <c r="AC129" s="6">
        <v>0.3215277777777778</v>
      </c>
      <c r="AD129">
        <v>4</v>
      </c>
      <c r="AE129">
        <v>104.4</v>
      </c>
      <c r="AF129">
        <v>130</v>
      </c>
      <c r="AG129">
        <v>120</v>
      </c>
      <c r="AH129">
        <v>50</v>
      </c>
      <c r="AI129">
        <v>29</v>
      </c>
      <c r="AJ129">
        <v>97</v>
      </c>
      <c r="AL129" s="6">
        <v>0.32222222222222224</v>
      </c>
      <c r="AM129">
        <v>5</v>
      </c>
      <c r="AN129">
        <v>104.2</v>
      </c>
      <c r="AO129">
        <v>135</v>
      </c>
      <c r="AP129">
        <v>121</v>
      </c>
      <c r="AQ129">
        <v>52</v>
      </c>
      <c r="AR129">
        <v>26</v>
      </c>
      <c r="AS129">
        <v>96</v>
      </c>
      <c r="AU129" s="6">
        <v>0.32291666666666669</v>
      </c>
      <c r="AV129">
        <v>6</v>
      </c>
      <c r="AW129" s="17">
        <v>103.9</v>
      </c>
      <c r="AX129">
        <v>132</v>
      </c>
      <c r="AY129">
        <v>122</v>
      </c>
      <c r="AZ129">
        <v>52</v>
      </c>
      <c r="BA129">
        <v>26</v>
      </c>
      <c r="BB129">
        <v>96</v>
      </c>
      <c r="BD129" s="6">
        <v>0.32361111111111113</v>
      </c>
      <c r="BE129">
        <v>7</v>
      </c>
      <c r="BF129">
        <v>103.8</v>
      </c>
      <c r="BG129">
        <v>130</v>
      </c>
      <c r="BH129">
        <v>120</v>
      </c>
      <c r="BI129">
        <v>54</v>
      </c>
      <c r="BJ129">
        <v>24</v>
      </c>
      <c r="BK129">
        <v>97</v>
      </c>
      <c r="BM129" s="6">
        <v>0.32430555555555557</v>
      </c>
      <c r="BN129">
        <v>8</v>
      </c>
      <c r="BO129">
        <v>103.6</v>
      </c>
      <c r="BP129">
        <v>121</v>
      </c>
      <c r="BQ129">
        <v>119</v>
      </c>
      <c r="BR129">
        <v>49</v>
      </c>
      <c r="BS129">
        <v>24</v>
      </c>
      <c r="BT129">
        <v>96</v>
      </c>
      <c r="BV129" s="6">
        <v>0.32500000000000001</v>
      </c>
      <c r="BW129">
        <v>9</v>
      </c>
      <c r="BX129">
        <v>103.4</v>
      </c>
      <c r="BY129">
        <v>124</v>
      </c>
      <c r="BZ129">
        <v>109</v>
      </c>
      <c r="CA129">
        <v>51</v>
      </c>
      <c r="CB129">
        <v>26</v>
      </c>
      <c r="CC129">
        <v>97</v>
      </c>
      <c r="CE129" s="6">
        <v>0.32569444444444445</v>
      </c>
      <c r="CF129">
        <v>10</v>
      </c>
      <c r="CN129" s="6">
        <v>0.3263888888888889</v>
      </c>
      <c r="CO129">
        <v>11</v>
      </c>
      <c r="CP129">
        <v>102.7</v>
      </c>
      <c r="CQ129">
        <v>130</v>
      </c>
      <c r="CR129">
        <v>110</v>
      </c>
      <c r="CS129">
        <v>54</v>
      </c>
      <c r="CT129">
        <v>20</v>
      </c>
      <c r="CU129">
        <v>96</v>
      </c>
      <c r="CW129" s="6">
        <v>0.32708333333333334</v>
      </c>
      <c r="CX129">
        <v>12</v>
      </c>
      <c r="CY129">
        <v>102.5</v>
      </c>
      <c r="CZ129">
        <v>125</v>
      </c>
      <c r="DA129">
        <v>117</v>
      </c>
      <c r="DB129">
        <v>48</v>
      </c>
      <c r="DC129">
        <v>20</v>
      </c>
      <c r="DD129">
        <v>97</v>
      </c>
      <c r="DF129" s="6">
        <v>0.32777777777777778</v>
      </c>
      <c r="DG129">
        <v>13</v>
      </c>
      <c r="DH129">
        <v>102.2</v>
      </c>
      <c r="DI129">
        <v>117</v>
      </c>
      <c r="DJ129">
        <v>107</v>
      </c>
      <c r="DK129">
        <v>47</v>
      </c>
      <c r="DL129">
        <v>18</v>
      </c>
      <c r="DM129">
        <v>98</v>
      </c>
      <c r="DO129" s="6">
        <v>0.32847222222222222</v>
      </c>
      <c r="DP129">
        <v>14</v>
      </c>
      <c r="DQ129">
        <v>102</v>
      </c>
      <c r="DW129" t="s">
        <v>604</v>
      </c>
    </row>
    <row r="130" spans="1:190" x14ac:dyDescent="0.25">
      <c r="A130" s="5">
        <v>5</v>
      </c>
      <c r="B130" t="s">
        <v>733</v>
      </c>
      <c r="D130">
        <v>104</v>
      </c>
      <c r="K130" s="6">
        <v>0.31597222222222221</v>
      </c>
      <c r="L130">
        <v>2</v>
      </c>
      <c r="M130">
        <v>102.6</v>
      </c>
      <c r="S130" t="s">
        <v>637</v>
      </c>
      <c r="T130" s="6">
        <v>0.31666666666666665</v>
      </c>
      <c r="U130">
        <v>3</v>
      </c>
      <c r="V130">
        <v>101.6</v>
      </c>
      <c r="AC130" s="6">
        <v>0.31736111111111115</v>
      </c>
      <c r="AD130">
        <v>4</v>
      </c>
      <c r="AE130">
        <v>101.5</v>
      </c>
      <c r="AL130" s="6">
        <v>0.31805555555555554</v>
      </c>
      <c r="AM130">
        <v>5</v>
      </c>
      <c r="AN130">
        <v>101.4</v>
      </c>
      <c r="AU130" s="6">
        <v>0.31875000000000003</v>
      </c>
      <c r="AV130">
        <v>6</v>
      </c>
      <c r="AW130" s="17">
        <v>101.3</v>
      </c>
      <c r="BD130" s="6">
        <v>0.31944444444444448</v>
      </c>
      <c r="BE130">
        <v>7</v>
      </c>
      <c r="BF130">
        <v>101.2</v>
      </c>
      <c r="BL130" t="s">
        <v>604</v>
      </c>
    </row>
    <row r="131" spans="1:190" x14ac:dyDescent="0.25">
      <c r="A131" s="5">
        <v>11</v>
      </c>
      <c r="B131" t="s">
        <v>733</v>
      </c>
      <c r="D131">
        <v>106</v>
      </c>
      <c r="K131" s="6">
        <v>0.31388888888888888</v>
      </c>
      <c r="L131">
        <v>2</v>
      </c>
      <c r="M131">
        <v>105.5</v>
      </c>
      <c r="N131">
        <v>105</v>
      </c>
      <c r="O131">
        <v>91</v>
      </c>
      <c r="P131">
        <v>42</v>
      </c>
      <c r="R131">
        <v>97</v>
      </c>
      <c r="S131" t="s">
        <v>637</v>
      </c>
      <c r="T131" s="6">
        <v>0.31458333333333333</v>
      </c>
      <c r="U131">
        <v>3</v>
      </c>
      <c r="V131">
        <v>105.4</v>
      </c>
      <c r="AC131" s="6">
        <v>0.31527777777777777</v>
      </c>
      <c r="AD131">
        <v>4</v>
      </c>
      <c r="AE131">
        <v>105</v>
      </c>
      <c r="AL131" s="6">
        <v>0.31597222222222221</v>
      </c>
      <c r="AM131">
        <v>5</v>
      </c>
      <c r="AN131">
        <v>104.8</v>
      </c>
      <c r="AU131" s="6">
        <v>0.31666666666666665</v>
      </c>
      <c r="AV131">
        <v>6</v>
      </c>
      <c r="AW131" s="17">
        <v>104.7</v>
      </c>
      <c r="BD131" s="6">
        <v>0.31736111111111115</v>
      </c>
      <c r="BE131">
        <v>7</v>
      </c>
      <c r="BF131">
        <v>104.6</v>
      </c>
      <c r="BM131" s="6">
        <v>0.31805555555555554</v>
      </c>
      <c r="BN131">
        <v>8</v>
      </c>
      <c r="BO131">
        <v>104.2</v>
      </c>
      <c r="BP131">
        <v>100</v>
      </c>
      <c r="BQ131">
        <v>96</v>
      </c>
      <c r="BR131">
        <v>46</v>
      </c>
      <c r="BS131">
        <v>22</v>
      </c>
      <c r="BT131">
        <v>98</v>
      </c>
      <c r="BV131" s="6">
        <v>0.31875000000000003</v>
      </c>
      <c r="BW131">
        <v>9</v>
      </c>
      <c r="BX131">
        <v>103.9</v>
      </c>
      <c r="CE131" s="6">
        <v>0.31944444444444448</v>
      </c>
      <c r="CF131">
        <v>10</v>
      </c>
      <c r="CG131">
        <v>103.6</v>
      </c>
      <c r="CN131" s="6">
        <v>0.32013888888888892</v>
      </c>
      <c r="CO131">
        <v>11</v>
      </c>
      <c r="CP131">
        <v>102.9</v>
      </c>
      <c r="CQ131">
        <v>94</v>
      </c>
      <c r="CR131">
        <v>83</v>
      </c>
      <c r="CS131">
        <v>39</v>
      </c>
      <c r="CT131">
        <v>30</v>
      </c>
      <c r="CU131">
        <v>98</v>
      </c>
      <c r="CW131" s="6">
        <v>0.32083333333333336</v>
      </c>
      <c r="CX131">
        <v>12</v>
      </c>
      <c r="CY131">
        <v>102.4</v>
      </c>
      <c r="CZ131">
        <v>93</v>
      </c>
      <c r="DA131">
        <v>109</v>
      </c>
      <c r="DB131">
        <v>60</v>
      </c>
      <c r="DC131">
        <v>18</v>
      </c>
      <c r="DD131">
        <v>100</v>
      </c>
      <c r="DF131" s="6">
        <v>0.3215277777777778</v>
      </c>
      <c r="DG131">
        <v>13</v>
      </c>
      <c r="DH131">
        <v>102.1</v>
      </c>
      <c r="DI131">
        <v>88</v>
      </c>
      <c r="DJ131">
        <v>107</v>
      </c>
      <c r="DK131">
        <v>60</v>
      </c>
      <c r="DL131">
        <v>18</v>
      </c>
      <c r="DM131">
        <v>100</v>
      </c>
      <c r="DN131" t="s">
        <v>659</v>
      </c>
    </row>
    <row r="132" spans="1:190" x14ac:dyDescent="0.25">
      <c r="A132" s="5">
        <v>15</v>
      </c>
      <c r="B132" t="s">
        <v>733</v>
      </c>
      <c r="D132">
        <v>105.6</v>
      </c>
      <c r="K132" s="6">
        <v>0.31597222222222221</v>
      </c>
      <c r="L132">
        <v>2</v>
      </c>
      <c r="M132">
        <v>104.2</v>
      </c>
      <c r="S132" t="s">
        <v>375</v>
      </c>
      <c r="T132" s="6">
        <v>0.31666666666666665</v>
      </c>
      <c r="U132">
        <v>3</v>
      </c>
      <c r="AC132" s="6">
        <v>0.31736111111111115</v>
      </c>
      <c r="AD132">
        <v>4</v>
      </c>
      <c r="AL132" s="6">
        <v>0.31805555555555554</v>
      </c>
      <c r="AM132">
        <v>5</v>
      </c>
      <c r="AU132" s="6">
        <v>0.31875000000000003</v>
      </c>
      <c r="AV132">
        <v>6</v>
      </c>
      <c r="BD132" s="6">
        <v>0.31944444444444448</v>
      </c>
      <c r="BE132">
        <v>7</v>
      </c>
      <c r="BF132">
        <v>103.6</v>
      </c>
      <c r="BM132" s="6">
        <v>0.32013888888888892</v>
      </c>
      <c r="BN132">
        <v>8</v>
      </c>
      <c r="BV132" s="6">
        <v>0.32083333333333336</v>
      </c>
      <c r="BW132">
        <v>9</v>
      </c>
      <c r="CE132" s="6">
        <v>0.3215277777777778</v>
      </c>
      <c r="CF132">
        <v>10</v>
      </c>
      <c r="CN132" s="6">
        <v>0.32222222222222224</v>
      </c>
      <c r="CO132">
        <v>11</v>
      </c>
      <c r="CW132" s="6">
        <v>0.32291666666666669</v>
      </c>
      <c r="CX132">
        <v>12</v>
      </c>
      <c r="CY132">
        <v>103</v>
      </c>
      <c r="DF132" s="6">
        <v>0.32361111111111113</v>
      </c>
      <c r="DG132">
        <v>13</v>
      </c>
      <c r="DO132" s="6">
        <v>0.32430555555555557</v>
      </c>
      <c r="DP132">
        <v>14</v>
      </c>
      <c r="DX132" s="6">
        <v>0.32500000000000001</v>
      </c>
      <c r="DY132">
        <v>15</v>
      </c>
      <c r="EG132" s="6">
        <v>0.32569444444444445</v>
      </c>
      <c r="EH132">
        <v>16</v>
      </c>
      <c r="EP132" s="6">
        <v>0.3263888888888889</v>
      </c>
      <c r="EQ132">
        <v>17</v>
      </c>
      <c r="ER132">
        <v>102</v>
      </c>
      <c r="EX132" t="s">
        <v>604</v>
      </c>
    </row>
    <row r="133" spans="1:190" x14ac:dyDescent="0.25">
      <c r="A133" s="5">
        <v>9</v>
      </c>
      <c r="B133" s="6">
        <v>0.31111111111111112</v>
      </c>
      <c r="C133">
        <v>1</v>
      </c>
      <c r="D133">
        <v>104.7</v>
      </c>
      <c r="J133" t="s">
        <v>375</v>
      </c>
      <c r="K133" s="6">
        <v>0.31180555555555556</v>
      </c>
      <c r="L133">
        <v>2</v>
      </c>
      <c r="T133" s="6">
        <v>0.3125</v>
      </c>
      <c r="U133">
        <v>3</v>
      </c>
      <c r="V133">
        <v>103.7</v>
      </c>
      <c r="W133">
        <v>108</v>
      </c>
      <c r="X133">
        <v>137</v>
      </c>
      <c r="Y133">
        <v>88</v>
      </c>
      <c r="Z133">
        <v>20</v>
      </c>
      <c r="AA133">
        <v>99</v>
      </c>
      <c r="AC133" s="6">
        <v>0.31319444444444444</v>
      </c>
      <c r="AD133">
        <v>4</v>
      </c>
      <c r="AE133">
        <v>103.1</v>
      </c>
      <c r="AF133">
        <v>102</v>
      </c>
      <c r="AG133">
        <v>131</v>
      </c>
      <c r="AH133">
        <v>64</v>
      </c>
      <c r="AI133">
        <v>22</v>
      </c>
      <c r="AJ133">
        <v>100</v>
      </c>
      <c r="AL133" s="6">
        <v>0.31388888888888888</v>
      </c>
      <c r="AM133">
        <v>5</v>
      </c>
      <c r="AN133">
        <v>102.9</v>
      </c>
      <c r="AR133">
        <v>24</v>
      </c>
      <c r="AT133" t="s">
        <v>553</v>
      </c>
      <c r="AU133" s="6">
        <v>0.31458333333333333</v>
      </c>
      <c r="AV133">
        <v>6</v>
      </c>
      <c r="AW133" s="17">
        <v>102.6</v>
      </c>
      <c r="AX133">
        <v>95</v>
      </c>
      <c r="AY133">
        <v>129</v>
      </c>
      <c r="AZ133">
        <v>54</v>
      </c>
      <c r="BB133">
        <v>100</v>
      </c>
      <c r="BD133" s="6">
        <v>0.31527777777777777</v>
      </c>
      <c r="BE133">
        <v>7</v>
      </c>
      <c r="BF133">
        <v>102.4</v>
      </c>
      <c r="BG133">
        <v>101</v>
      </c>
      <c r="BH133">
        <v>127</v>
      </c>
      <c r="BI133">
        <v>62</v>
      </c>
      <c r="BJ133">
        <v>20</v>
      </c>
      <c r="BK133">
        <v>95</v>
      </c>
      <c r="BM133" s="6">
        <v>0.31597222222222221</v>
      </c>
      <c r="BN133">
        <v>8</v>
      </c>
      <c r="BO133">
        <v>102.3</v>
      </c>
      <c r="BV133" s="6">
        <v>0.31666666666666665</v>
      </c>
      <c r="BW133">
        <v>9</v>
      </c>
      <c r="BX133">
        <v>102.1</v>
      </c>
      <c r="BY133">
        <v>94</v>
      </c>
      <c r="BZ133">
        <v>116</v>
      </c>
      <c r="CA133">
        <v>54</v>
      </c>
      <c r="CB133">
        <v>16</v>
      </c>
      <c r="CC133">
        <v>98</v>
      </c>
      <c r="CE133" s="6">
        <v>0.31736111111111115</v>
      </c>
      <c r="CF133">
        <v>10</v>
      </c>
      <c r="CG133">
        <v>101.7</v>
      </c>
      <c r="CH133">
        <v>89</v>
      </c>
      <c r="CI133">
        <v>109</v>
      </c>
      <c r="CJ133">
        <v>57</v>
      </c>
      <c r="CK133">
        <v>18</v>
      </c>
      <c r="CL133">
        <v>94</v>
      </c>
      <c r="CM133" t="s">
        <v>604</v>
      </c>
    </row>
    <row r="134" spans="1:190" x14ac:dyDescent="0.25">
      <c r="A134" s="5">
        <v>15</v>
      </c>
      <c r="B134" s="6">
        <v>0.30694444444444441</v>
      </c>
      <c r="C134">
        <v>1</v>
      </c>
      <c r="D134">
        <v>105.5</v>
      </c>
      <c r="J134" t="s">
        <v>375</v>
      </c>
      <c r="K134" s="6">
        <v>0.30763888888888891</v>
      </c>
      <c r="L134">
        <v>2</v>
      </c>
      <c r="T134" s="6">
        <v>0.30833333333333335</v>
      </c>
      <c r="U134">
        <v>3</v>
      </c>
      <c r="V134">
        <v>103.4</v>
      </c>
      <c r="W134">
        <v>112</v>
      </c>
      <c r="X134">
        <v>110</v>
      </c>
      <c r="Y134">
        <v>62</v>
      </c>
      <c r="AA134">
        <v>96</v>
      </c>
      <c r="AC134" s="6">
        <v>0.30902777777777779</v>
      </c>
      <c r="AD134">
        <v>4</v>
      </c>
      <c r="AL134" s="6">
        <v>0.30972222222222223</v>
      </c>
      <c r="AM134">
        <v>5</v>
      </c>
      <c r="AU134" s="6">
        <v>0.31041666666666667</v>
      </c>
      <c r="AV134">
        <v>6</v>
      </c>
      <c r="BD134" s="6">
        <v>0.31111111111111112</v>
      </c>
      <c r="BE134">
        <v>7</v>
      </c>
      <c r="BF134">
        <v>103.5</v>
      </c>
      <c r="BG134">
        <v>112</v>
      </c>
      <c r="BH134">
        <v>125</v>
      </c>
      <c r="BI134">
        <v>62</v>
      </c>
      <c r="BJ134">
        <v>18</v>
      </c>
      <c r="BK134">
        <v>97</v>
      </c>
      <c r="BM134" s="6">
        <v>0.31180555555555556</v>
      </c>
      <c r="BN134">
        <v>8</v>
      </c>
      <c r="BO134">
        <v>103.5</v>
      </c>
      <c r="BP134">
        <v>105</v>
      </c>
      <c r="BQ134">
        <v>131</v>
      </c>
      <c r="BR134">
        <v>64</v>
      </c>
      <c r="BT134">
        <v>95</v>
      </c>
      <c r="BV134" s="6">
        <v>0.3125</v>
      </c>
      <c r="BW134">
        <v>9</v>
      </c>
      <c r="BX134">
        <v>103.4</v>
      </c>
      <c r="BY134">
        <v>101</v>
      </c>
      <c r="BZ134">
        <v>133</v>
      </c>
      <c r="CA134">
        <v>64</v>
      </c>
      <c r="CC134">
        <v>97</v>
      </c>
      <c r="CD134" s="6"/>
      <c r="CE134" s="6">
        <v>0.31319444444444444</v>
      </c>
      <c r="CF134">
        <v>10</v>
      </c>
      <c r="CG134">
        <v>103.4</v>
      </c>
      <c r="CN134" s="6">
        <v>0.31388888888888888</v>
      </c>
      <c r="CO134">
        <v>11</v>
      </c>
      <c r="CP134">
        <v>103.1</v>
      </c>
      <c r="CQ134">
        <v>93</v>
      </c>
      <c r="CR134">
        <v>124</v>
      </c>
      <c r="CS134">
        <v>71</v>
      </c>
      <c r="CU134">
        <v>98</v>
      </c>
      <c r="CW134" s="6">
        <v>0.31458333333333333</v>
      </c>
      <c r="CX134">
        <v>12</v>
      </c>
      <c r="DF134" s="6">
        <v>0.31527777777777777</v>
      </c>
      <c r="DG134">
        <v>13</v>
      </c>
      <c r="DH134">
        <v>102.9</v>
      </c>
      <c r="DI134">
        <v>92</v>
      </c>
      <c r="DJ134">
        <v>128</v>
      </c>
      <c r="DK134">
        <v>10</v>
      </c>
      <c r="DM134">
        <v>97</v>
      </c>
      <c r="DO134" s="6">
        <v>0.31597222222222221</v>
      </c>
      <c r="DP134">
        <v>14</v>
      </c>
      <c r="DQ134">
        <v>102.6</v>
      </c>
      <c r="DR134">
        <v>100</v>
      </c>
      <c r="DS134">
        <v>134</v>
      </c>
      <c r="DT134">
        <v>65</v>
      </c>
      <c r="DV134">
        <v>87</v>
      </c>
      <c r="DW134" t="s">
        <v>553</v>
      </c>
      <c r="DX134" s="6">
        <v>0.31666666666666665</v>
      </c>
      <c r="DY134">
        <v>15</v>
      </c>
      <c r="EG134" s="6">
        <v>0.31736111111111115</v>
      </c>
      <c r="EH134">
        <v>16</v>
      </c>
      <c r="EI134">
        <v>102.5</v>
      </c>
      <c r="EO134" t="s">
        <v>915</v>
      </c>
    </row>
    <row r="135" spans="1:190" x14ac:dyDescent="0.25">
      <c r="A135" s="5">
        <v>14</v>
      </c>
      <c r="B135" s="6">
        <v>0.31597222222222221</v>
      </c>
      <c r="C135">
        <v>1</v>
      </c>
      <c r="D135">
        <v>104.9</v>
      </c>
      <c r="J135" t="s">
        <v>375</v>
      </c>
      <c r="K135" s="6">
        <v>0.31666666666666665</v>
      </c>
      <c r="L135">
        <v>2</v>
      </c>
      <c r="T135" s="6">
        <v>0.31736111111111115</v>
      </c>
      <c r="U135">
        <v>3</v>
      </c>
      <c r="AC135" s="6">
        <v>0.31805555555555554</v>
      </c>
      <c r="AD135">
        <v>4</v>
      </c>
      <c r="AL135" s="6">
        <v>0.31875000000000003</v>
      </c>
      <c r="AM135">
        <v>5</v>
      </c>
      <c r="AU135" s="6">
        <v>0.31944444444444448</v>
      </c>
      <c r="AV135">
        <v>6</v>
      </c>
      <c r="AW135" s="17">
        <v>104.2</v>
      </c>
      <c r="BD135" s="6">
        <v>0.32013888888888892</v>
      </c>
      <c r="BE135">
        <v>7</v>
      </c>
      <c r="BM135" s="6">
        <v>0.32083333333333336</v>
      </c>
      <c r="BN135">
        <v>8</v>
      </c>
      <c r="BV135" s="6">
        <v>0.3215277777777778</v>
      </c>
      <c r="BW135">
        <v>9</v>
      </c>
      <c r="CE135" s="6">
        <v>0.32222222222222224</v>
      </c>
      <c r="CF135">
        <v>10</v>
      </c>
      <c r="CN135" s="6">
        <v>0.32291666666666669</v>
      </c>
      <c r="CO135">
        <v>11</v>
      </c>
      <c r="CP135">
        <v>102.4</v>
      </c>
      <c r="CQ135">
        <v>104</v>
      </c>
      <c r="CR135">
        <v>124</v>
      </c>
      <c r="CS135">
        <v>73</v>
      </c>
      <c r="CT135">
        <v>23</v>
      </c>
      <c r="CU135">
        <v>100</v>
      </c>
      <c r="CW135" s="6">
        <v>0.32361111111111113</v>
      </c>
      <c r="CX135">
        <v>12</v>
      </c>
      <c r="DF135" s="6">
        <v>0.32430555555555557</v>
      </c>
      <c r="DG135">
        <v>13</v>
      </c>
      <c r="DO135" s="6">
        <v>0.32500000000000001</v>
      </c>
      <c r="DP135">
        <v>14</v>
      </c>
      <c r="DX135" s="6">
        <v>0.32569444444444445</v>
      </c>
      <c r="DY135">
        <v>15</v>
      </c>
      <c r="DZ135">
        <v>100.2</v>
      </c>
      <c r="EA135">
        <v>103</v>
      </c>
      <c r="EB135">
        <v>125</v>
      </c>
      <c r="EC135">
        <v>71</v>
      </c>
      <c r="ED135">
        <v>20</v>
      </c>
      <c r="EE135">
        <v>100</v>
      </c>
      <c r="EF135" t="s">
        <v>915</v>
      </c>
    </row>
    <row r="136" spans="1:190" x14ac:dyDescent="0.25">
      <c r="A136" s="5">
        <v>13</v>
      </c>
      <c r="B136" s="6">
        <v>0.36805555555555558</v>
      </c>
      <c r="C136">
        <v>1</v>
      </c>
      <c r="D136">
        <v>104</v>
      </c>
      <c r="K136" s="6">
        <v>0.36874999999999997</v>
      </c>
      <c r="L136">
        <v>2</v>
      </c>
      <c r="T136" s="6">
        <v>0.36944444444444446</v>
      </c>
      <c r="U136">
        <v>3</v>
      </c>
      <c r="V136">
        <v>105.7</v>
      </c>
      <c r="AC136" s="6">
        <v>0.37013888888888885</v>
      </c>
      <c r="AD136">
        <v>4</v>
      </c>
      <c r="AL136" s="6">
        <v>0.37083333333333335</v>
      </c>
      <c r="AM136">
        <v>5</v>
      </c>
      <c r="AN136">
        <v>106.4</v>
      </c>
      <c r="AT136" t="s">
        <v>375</v>
      </c>
      <c r="AU136" s="6">
        <v>0.37152777777777773</v>
      </c>
      <c r="AV136">
        <v>6</v>
      </c>
      <c r="AW136" s="17">
        <v>106.12</v>
      </c>
      <c r="BD136" s="6">
        <v>0.37222222222222223</v>
      </c>
      <c r="BE136">
        <v>7</v>
      </c>
      <c r="BF136">
        <v>105.85</v>
      </c>
      <c r="BG136">
        <v>75</v>
      </c>
      <c r="BH136">
        <v>135</v>
      </c>
      <c r="BI136">
        <v>69</v>
      </c>
      <c r="BK136">
        <v>82</v>
      </c>
      <c r="BM136" s="6">
        <v>0.37291666666666662</v>
      </c>
      <c r="BN136">
        <v>8</v>
      </c>
      <c r="BO136">
        <v>105.46</v>
      </c>
      <c r="BP136">
        <v>128</v>
      </c>
      <c r="BT136">
        <v>92</v>
      </c>
      <c r="BV136" s="6">
        <v>0.37361111111111112</v>
      </c>
      <c r="BW136">
        <v>9</v>
      </c>
      <c r="BX136">
        <v>105.3</v>
      </c>
      <c r="CC136">
        <v>100</v>
      </c>
      <c r="CE136" s="6">
        <v>0.3743055555555555</v>
      </c>
      <c r="CF136">
        <v>10</v>
      </c>
      <c r="CG136">
        <v>105</v>
      </c>
      <c r="CH136">
        <v>123</v>
      </c>
      <c r="CL136">
        <v>100</v>
      </c>
      <c r="CM136" t="s">
        <v>553</v>
      </c>
      <c r="CN136" s="6">
        <v>0.375</v>
      </c>
      <c r="CO136">
        <v>11</v>
      </c>
      <c r="CP136">
        <v>104.73</v>
      </c>
      <c r="CQ136">
        <v>119</v>
      </c>
      <c r="CR136">
        <v>119</v>
      </c>
      <c r="CS136">
        <v>65</v>
      </c>
      <c r="CU136">
        <v>100</v>
      </c>
      <c r="CW136" s="6">
        <v>0.3756944444444445</v>
      </c>
      <c r="CX136">
        <v>12</v>
      </c>
      <c r="CY136">
        <v>104.28</v>
      </c>
      <c r="CZ136">
        <v>115</v>
      </c>
      <c r="DA136">
        <v>124</v>
      </c>
      <c r="DB136">
        <v>69</v>
      </c>
      <c r="DC136">
        <v>20</v>
      </c>
      <c r="DD136">
        <v>100</v>
      </c>
      <c r="DF136" s="6">
        <v>0.37638888888888888</v>
      </c>
      <c r="DG136">
        <v>13</v>
      </c>
      <c r="DH136">
        <v>104.06</v>
      </c>
      <c r="DO136" s="6">
        <v>0.37708333333333338</v>
      </c>
      <c r="DP136">
        <v>14</v>
      </c>
      <c r="DQ136">
        <v>103.57</v>
      </c>
      <c r="DR136">
        <v>117</v>
      </c>
      <c r="DS136">
        <v>127</v>
      </c>
      <c r="DT136">
        <v>73</v>
      </c>
      <c r="DU136">
        <v>20</v>
      </c>
      <c r="DV136">
        <v>100</v>
      </c>
      <c r="DX136" s="6">
        <v>0.37777777777777777</v>
      </c>
      <c r="DY136">
        <v>15</v>
      </c>
      <c r="DZ136">
        <v>103.15</v>
      </c>
      <c r="EG136" s="6">
        <v>0.37847222222222227</v>
      </c>
      <c r="EH136">
        <v>16</v>
      </c>
      <c r="EI136">
        <v>102.97</v>
      </c>
      <c r="EJ136">
        <v>107</v>
      </c>
      <c r="EK136">
        <v>122</v>
      </c>
      <c r="EL136">
        <v>68</v>
      </c>
      <c r="EM136">
        <v>20</v>
      </c>
      <c r="EN136">
        <v>100</v>
      </c>
      <c r="EP136" s="6">
        <v>0.37916666666666665</v>
      </c>
      <c r="EQ136">
        <v>17</v>
      </c>
      <c r="ER136">
        <v>102.54</v>
      </c>
      <c r="EY136" s="6">
        <v>0.37986111111111115</v>
      </c>
      <c r="EZ136">
        <v>18</v>
      </c>
      <c r="FA136">
        <v>101.99</v>
      </c>
      <c r="FB136">
        <v>98</v>
      </c>
      <c r="FC136">
        <v>133</v>
      </c>
      <c r="FD136">
        <v>78</v>
      </c>
      <c r="FF136">
        <v>100</v>
      </c>
      <c r="FG136" t="s">
        <v>604</v>
      </c>
    </row>
    <row r="137" spans="1:190" x14ac:dyDescent="0.25">
      <c r="A137" s="5">
        <v>12</v>
      </c>
      <c r="B137" t="s">
        <v>733</v>
      </c>
      <c r="D137">
        <v>105</v>
      </c>
      <c r="K137" s="6">
        <v>0.30694444444444441</v>
      </c>
      <c r="L137">
        <v>2</v>
      </c>
      <c r="M137">
        <v>103</v>
      </c>
      <c r="N137">
        <v>107</v>
      </c>
      <c r="O137">
        <v>110</v>
      </c>
      <c r="P137">
        <v>65</v>
      </c>
      <c r="Q137">
        <v>20</v>
      </c>
      <c r="R137">
        <v>96</v>
      </c>
      <c r="S137" t="s">
        <v>375</v>
      </c>
      <c r="T137" s="6">
        <v>0.30763888888888891</v>
      </c>
      <c r="U137">
        <v>3</v>
      </c>
      <c r="V137">
        <v>104.5</v>
      </c>
      <c r="W137">
        <v>102</v>
      </c>
      <c r="AA137">
        <v>97</v>
      </c>
      <c r="AC137" s="6">
        <v>0.30833333333333335</v>
      </c>
      <c r="AD137">
        <v>4</v>
      </c>
      <c r="AE137">
        <v>104.4</v>
      </c>
      <c r="AL137" s="6">
        <v>0.30902777777777779</v>
      </c>
      <c r="AM137">
        <v>5</v>
      </c>
      <c r="AN137">
        <v>104.3</v>
      </c>
      <c r="AO137">
        <v>101</v>
      </c>
      <c r="AP137">
        <v>109</v>
      </c>
      <c r="AQ137">
        <v>58</v>
      </c>
      <c r="AR137">
        <v>20</v>
      </c>
      <c r="AS137">
        <v>96</v>
      </c>
      <c r="AT137" t="s">
        <v>553</v>
      </c>
      <c r="AU137" s="6">
        <v>0.30972222222222223</v>
      </c>
      <c r="AV137">
        <v>6</v>
      </c>
      <c r="AW137" s="17">
        <v>104</v>
      </c>
      <c r="BA137">
        <v>18</v>
      </c>
      <c r="BD137" s="6">
        <v>0.31041666666666667</v>
      </c>
      <c r="BE137">
        <v>7</v>
      </c>
      <c r="BF137">
        <v>103.8</v>
      </c>
      <c r="BG137">
        <v>97</v>
      </c>
      <c r="BH137">
        <v>117</v>
      </c>
      <c r="BI137">
        <v>63</v>
      </c>
      <c r="BJ137">
        <v>20</v>
      </c>
      <c r="BK137">
        <v>95</v>
      </c>
      <c r="BM137" s="6">
        <v>0.31111111111111112</v>
      </c>
      <c r="BN137">
        <v>8</v>
      </c>
      <c r="BO137">
        <v>103.7</v>
      </c>
      <c r="BP137">
        <v>97</v>
      </c>
      <c r="BQ137">
        <v>117</v>
      </c>
      <c r="BR137">
        <v>100</v>
      </c>
      <c r="BT137">
        <v>95</v>
      </c>
      <c r="BV137" s="6">
        <v>0.31180555555555556</v>
      </c>
      <c r="BW137">
        <v>9</v>
      </c>
      <c r="BX137">
        <v>103.4</v>
      </c>
      <c r="BY137">
        <v>100</v>
      </c>
      <c r="BZ137">
        <v>115</v>
      </c>
      <c r="CA137">
        <v>59</v>
      </c>
      <c r="CB137">
        <v>16</v>
      </c>
      <c r="CC137">
        <v>98</v>
      </c>
      <c r="CE137" s="6">
        <v>0.3125</v>
      </c>
      <c r="CF137">
        <v>10</v>
      </c>
      <c r="CG137">
        <v>103.1</v>
      </c>
      <c r="CH137">
        <v>97</v>
      </c>
      <c r="CI137">
        <v>114</v>
      </c>
      <c r="CJ137">
        <v>59</v>
      </c>
      <c r="CK137">
        <v>16</v>
      </c>
      <c r="CL137">
        <v>100</v>
      </c>
      <c r="CN137" s="6">
        <v>0.31319444444444444</v>
      </c>
      <c r="CO137">
        <v>11</v>
      </c>
      <c r="CP137">
        <v>103</v>
      </c>
      <c r="CQ137">
        <v>97</v>
      </c>
      <c r="CR137">
        <v>114</v>
      </c>
      <c r="CS137">
        <v>62</v>
      </c>
      <c r="CT137">
        <v>17</v>
      </c>
      <c r="CU137">
        <v>100</v>
      </c>
      <c r="CW137" s="6">
        <v>0.31388888888888888</v>
      </c>
      <c r="CX137">
        <v>12</v>
      </c>
      <c r="CY137">
        <v>102.9</v>
      </c>
      <c r="DF137" s="6">
        <v>0.31458333333333333</v>
      </c>
      <c r="DG137">
        <v>13</v>
      </c>
      <c r="DH137">
        <v>102.6</v>
      </c>
      <c r="DI137">
        <v>96</v>
      </c>
      <c r="DJ137">
        <v>116</v>
      </c>
      <c r="DK137">
        <v>64</v>
      </c>
      <c r="DL137">
        <v>15</v>
      </c>
      <c r="DM137">
        <v>100</v>
      </c>
      <c r="DO137" s="6">
        <v>0.31527777777777777</v>
      </c>
      <c r="DP137">
        <v>14</v>
      </c>
      <c r="DQ137">
        <v>102.3</v>
      </c>
      <c r="DR137">
        <v>92</v>
      </c>
      <c r="DS137">
        <v>119</v>
      </c>
      <c r="DT137">
        <v>64</v>
      </c>
      <c r="DU137">
        <v>16</v>
      </c>
      <c r="DV137">
        <v>100</v>
      </c>
      <c r="DW137" t="s">
        <v>604</v>
      </c>
    </row>
    <row r="138" spans="1:190" x14ac:dyDescent="0.25">
      <c r="A138" s="5">
        <v>19</v>
      </c>
      <c r="B138" s="6">
        <v>0.29166666666666669</v>
      </c>
      <c r="C138">
        <v>1</v>
      </c>
      <c r="D138">
        <v>107</v>
      </c>
      <c r="J138" t="s">
        <v>572</v>
      </c>
      <c r="K138" s="6">
        <v>0.29236111111111113</v>
      </c>
      <c r="L138">
        <v>2</v>
      </c>
      <c r="M138">
        <v>106.5</v>
      </c>
      <c r="S138" t="s">
        <v>375</v>
      </c>
      <c r="T138" s="6">
        <v>0.29305555555555557</v>
      </c>
      <c r="U138">
        <v>3</v>
      </c>
      <c r="AC138" s="6">
        <v>0.29375000000000001</v>
      </c>
      <c r="AD138">
        <v>4</v>
      </c>
      <c r="AE138">
        <v>106.5</v>
      </c>
      <c r="AF138">
        <v>118</v>
      </c>
      <c r="AG138">
        <v>123</v>
      </c>
      <c r="AH138">
        <v>65</v>
      </c>
      <c r="AJ138">
        <v>95</v>
      </c>
      <c r="AL138" s="6">
        <v>0.29444444444444445</v>
      </c>
      <c r="AM138">
        <v>5</v>
      </c>
      <c r="AU138" s="6">
        <v>0.2951388888888889</v>
      </c>
      <c r="AV138">
        <v>6</v>
      </c>
      <c r="AW138" s="17">
        <v>106</v>
      </c>
      <c r="AX138">
        <v>115</v>
      </c>
      <c r="AY138">
        <v>123</v>
      </c>
      <c r="AZ138">
        <v>66</v>
      </c>
      <c r="BB138">
        <v>95</v>
      </c>
      <c r="BD138" s="6">
        <v>0.29583333333333334</v>
      </c>
      <c r="BE138">
        <v>7</v>
      </c>
      <c r="BF138">
        <v>105.7</v>
      </c>
      <c r="BG138">
        <v>116</v>
      </c>
      <c r="BH138">
        <v>109</v>
      </c>
      <c r="BI138">
        <v>65</v>
      </c>
      <c r="BJ138">
        <v>21</v>
      </c>
      <c r="BK138">
        <v>94</v>
      </c>
      <c r="BM138" s="6">
        <v>0.29652777777777778</v>
      </c>
      <c r="BN138">
        <v>8</v>
      </c>
      <c r="BO138">
        <v>105.3</v>
      </c>
      <c r="BV138" s="6">
        <v>0.29722222222222222</v>
      </c>
      <c r="BW138">
        <v>9</v>
      </c>
      <c r="BX138">
        <v>105</v>
      </c>
      <c r="BY138">
        <v>115</v>
      </c>
      <c r="BZ138">
        <v>110</v>
      </c>
      <c r="CA138">
        <v>63</v>
      </c>
      <c r="CC138">
        <v>95</v>
      </c>
      <c r="CE138" s="6">
        <v>0.29791666666666666</v>
      </c>
      <c r="CF138">
        <v>10</v>
      </c>
      <c r="CG138">
        <v>104.6</v>
      </c>
      <c r="CH138">
        <v>121</v>
      </c>
      <c r="CI138">
        <v>108</v>
      </c>
      <c r="CJ138">
        <v>66</v>
      </c>
      <c r="CL138">
        <v>94</v>
      </c>
      <c r="CM138" t="s">
        <v>553</v>
      </c>
      <c r="CN138" s="6">
        <v>0.2986111111111111</v>
      </c>
      <c r="CO138">
        <v>11</v>
      </c>
      <c r="CP138">
        <v>104.2</v>
      </c>
      <c r="CW138" s="6">
        <v>0.29930555555555555</v>
      </c>
      <c r="CX138">
        <v>12</v>
      </c>
      <c r="CY138">
        <v>104.1</v>
      </c>
      <c r="CZ138">
        <v>114</v>
      </c>
      <c r="DD138">
        <v>96</v>
      </c>
      <c r="DF138" s="6">
        <v>0.3</v>
      </c>
      <c r="DG138">
        <v>13</v>
      </c>
      <c r="DH138">
        <v>103.9</v>
      </c>
      <c r="DO138" s="6">
        <v>0.30069444444444443</v>
      </c>
      <c r="DP138">
        <v>14</v>
      </c>
      <c r="DQ138">
        <v>103.7</v>
      </c>
      <c r="DR138">
        <v>112</v>
      </c>
      <c r="DV138">
        <v>97</v>
      </c>
      <c r="DX138" s="6">
        <v>0.30138888888888887</v>
      </c>
      <c r="DY138">
        <v>15</v>
      </c>
      <c r="DZ138">
        <v>103.6</v>
      </c>
      <c r="EA138">
        <v>111</v>
      </c>
      <c r="EE138">
        <v>95</v>
      </c>
      <c r="EG138" s="6">
        <v>0.30208333333333331</v>
      </c>
      <c r="EH138">
        <v>103.4</v>
      </c>
      <c r="EI138">
        <v>109</v>
      </c>
      <c r="EN138">
        <v>95</v>
      </c>
      <c r="EP138" s="6">
        <v>0.30277777777777776</v>
      </c>
      <c r="EQ138">
        <v>17</v>
      </c>
      <c r="ER138">
        <v>103</v>
      </c>
      <c r="ES138">
        <v>104</v>
      </c>
      <c r="EW138">
        <v>96</v>
      </c>
      <c r="EY138" s="6">
        <v>0.3034722222222222</v>
      </c>
      <c r="EZ138">
        <v>18</v>
      </c>
      <c r="FA138">
        <v>102.7</v>
      </c>
      <c r="FB138">
        <v>105</v>
      </c>
      <c r="FF138">
        <v>96</v>
      </c>
      <c r="FH138" s="6">
        <v>0.30416666666666664</v>
      </c>
      <c r="FI138">
        <v>19</v>
      </c>
      <c r="FJ138">
        <v>102.4</v>
      </c>
      <c r="FK138">
        <v>102</v>
      </c>
      <c r="FO138">
        <v>96</v>
      </c>
      <c r="FQ138" s="6">
        <v>0.30486111111111108</v>
      </c>
      <c r="FR138">
        <v>20</v>
      </c>
      <c r="FS138">
        <v>102.2</v>
      </c>
      <c r="FT138">
        <v>104</v>
      </c>
      <c r="FX138">
        <v>96</v>
      </c>
      <c r="FZ138" s="6">
        <v>0.30555555555555552</v>
      </c>
      <c r="GA138">
        <v>21</v>
      </c>
      <c r="GB138">
        <v>102</v>
      </c>
      <c r="GH138" t="s">
        <v>915</v>
      </c>
    </row>
    <row r="139" spans="1:190" x14ac:dyDescent="0.25">
      <c r="A139" s="5">
        <v>3</v>
      </c>
      <c r="B139" s="6">
        <v>0.28125</v>
      </c>
      <c r="C139">
        <v>1</v>
      </c>
      <c r="D139">
        <v>104</v>
      </c>
      <c r="K139" s="6">
        <v>0.28194444444444444</v>
      </c>
      <c r="L139">
        <v>2</v>
      </c>
      <c r="M139">
        <v>102.4</v>
      </c>
      <c r="T139" s="6">
        <v>0.28263888888888888</v>
      </c>
      <c r="U139">
        <v>3</v>
      </c>
      <c r="V139">
        <v>102.6</v>
      </c>
      <c r="W139">
        <v>102</v>
      </c>
      <c r="X139">
        <v>127</v>
      </c>
      <c r="Y139">
        <v>67</v>
      </c>
      <c r="Z139">
        <v>18</v>
      </c>
      <c r="AB139" t="s">
        <v>375</v>
      </c>
      <c r="AC139" s="6">
        <v>0.28333333333333333</v>
      </c>
      <c r="AD139">
        <v>4</v>
      </c>
      <c r="AE139">
        <v>102.2</v>
      </c>
      <c r="AF139">
        <v>108</v>
      </c>
      <c r="AG139">
        <v>128</v>
      </c>
      <c r="AH139">
        <v>60</v>
      </c>
      <c r="AK139" t="s">
        <v>553</v>
      </c>
      <c r="AL139" s="6">
        <v>0.28402777777777777</v>
      </c>
      <c r="AM139">
        <v>5</v>
      </c>
      <c r="AN139">
        <v>102.3</v>
      </c>
      <c r="AU139" s="6">
        <v>0.28472222222222221</v>
      </c>
      <c r="AV139">
        <v>6</v>
      </c>
      <c r="AW139" s="17">
        <v>101.9</v>
      </c>
      <c r="AX139">
        <v>103</v>
      </c>
      <c r="AY139">
        <v>122</v>
      </c>
      <c r="AZ139">
        <v>64</v>
      </c>
      <c r="BC139" t="s">
        <v>604</v>
      </c>
      <c r="BD139" s="6">
        <v>0.28541666666666665</v>
      </c>
      <c r="BE139">
        <v>7</v>
      </c>
      <c r="BF139">
        <v>101.3</v>
      </c>
      <c r="BM139" s="6">
        <v>0.28611111111111115</v>
      </c>
      <c r="BN139">
        <v>8</v>
      </c>
      <c r="BO139">
        <v>101.4</v>
      </c>
      <c r="BU139" t="s">
        <v>596</v>
      </c>
    </row>
    <row r="140" spans="1:190" x14ac:dyDescent="0.25">
      <c r="A140" s="5">
        <v>11</v>
      </c>
      <c r="B140" t="s">
        <v>733</v>
      </c>
      <c r="D140">
        <v>105</v>
      </c>
      <c r="K140" s="6">
        <v>0.88541666666666663</v>
      </c>
      <c r="L140">
        <v>2</v>
      </c>
      <c r="M140">
        <v>102</v>
      </c>
      <c r="S140" t="s">
        <v>375</v>
      </c>
      <c r="T140" s="6">
        <v>0.88611111111111107</v>
      </c>
      <c r="U140">
        <v>3</v>
      </c>
      <c r="V140">
        <v>103.5</v>
      </c>
      <c r="AC140" s="6">
        <v>0.88680555555555562</v>
      </c>
      <c r="AD140">
        <v>4</v>
      </c>
      <c r="AE140">
        <v>103.7</v>
      </c>
      <c r="AF140">
        <v>94</v>
      </c>
      <c r="AG140">
        <v>137</v>
      </c>
      <c r="AH140">
        <v>77</v>
      </c>
      <c r="AJ140">
        <v>99</v>
      </c>
      <c r="AK140" t="s">
        <v>553</v>
      </c>
      <c r="AL140" s="6">
        <v>0.88750000000000007</v>
      </c>
      <c r="AM140">
        <v>5</v>
      </c>
      <c r="AO140">
        <v>94</v>
      </c>
      <c r="AP140">
        <v>135</v>
      </c>
      <c r="AQ140">
        <v>81</v>
      </c>
      <c r="AU140" s="6">
        <v>0.8881944444444444</v>
      </c>
      <c r="AV140">
        <v>6</v>
      </c>
      <c r="AW140" s="17">
        <v>103.9</v>
      </c>
      <c r="BD140" s="6">
        <v>0.88888888888888884</v>
      </c>
      <c r="BE140">
        <v>7</v>
      </c>
      <c r="BF140">
        <v>103.6</v>
      </c>
      <c r="BG140">
        <v>91</v>
      </c>
      <c r="BH140">
        <v>136</v>
      </c>
      <c r="BI140">
        <v>69</v>
      </c>
      <c r="BM140" s="6">
        <v>0.88958333333333339</v>
      </c>
      <c r="BN140">
        <v>8</v>
      </c>
      <c r="BO140">
        <v>103.3</v>
      </c>
      <c r="BV140" s="6">
        <v>0.89027777777777783</v>
      </c>
      <c r="BW140">
        <v>9</v>
      </c>
      <c r="BX140">
        <v>102.8</v>
      </c>
      <c r="CE140" s="6">
        <v>0.89097222222222217</v>
      </c>
      <c r="CF140">
        <v>10</v>
      </c>
      <c r="CG140">
        <v>102.5</v>
      </c>
      <c r="CN140" s="6">
        <v>0.89166666666666661</v>
      </c>
      <c r="CO140">
        <v>11</v>
      </c>
      <c r="CP140">
        <v>102.3</v>
      </c>
      <c r="CW140" s="6">
        <v>0.89236111111111116</v>
      </c>
      <c r="CX140">
        <v>12</v>
      </c>
      <c r="DF140" s="6">
        <v>0.8930555555555556</v>
      </c>
      <c r="DG140">
        <v>13</v>
      </c>
      <c r="DH140">
        <v>102</v>
      </c>
      <c r="DN140" t="s">
        <v>659</v>
      </c>
    </row>
    <row r="141" spans="1:190" x14ac:dyDescent="0.25">
      <c r="A141" s="5">
        <v>9</v>
      </c>
      <c r="B141" s="6">
        <v>0.35972222222222222</v>
      </c>
      <c r="C141">
        <v>1</v>
      </c>
      <c r="D141">
        <v>107.3</v>
      </c>
      <c r="K141" s="6">
        <v>0.36041666666666666</v>
      </c>
      <c r="L141">
        <v>2</v>
      </c>
      <c r="T141" s="6">
        <v>0.3611111111111111</v>
      </c>
      <c r="U141">
        <v>3</v>
      </c>
      <c r="AC141" s="6">
        <v>0.36180555555555555</v>
      </c>
      <c r="AD141">
        <v>4</v>
      </c>
      <c r="AL141" s="6">
        <v>0.36249999999999999</v>
      </c>
      <c r="AM141">
        <v>5</v>
      </c>
      <c r="AN141">
        <v>105.9</v>
      </c>
      <c r="AT141" t="s">
        <v>375</v>
      </c>
      <c r="AU141" s="6">
        <v>0.36319444444444443</v>
      </c>
      <c r="AV141">
        <v>6</v>
      </c>
      <c r="AW141" s="17">
        <v>105.8</v>
      </c>
      <c r="AX141">
        <v>103</v>
      </c>
      <c r="AY141">
        <v>123</v>
      </c>
      <c r="AZ141">
        <v>57</v>
      </c>
      <c r="BA141">
        <v>22</v>
      </c>
      <c r="BB141">
        <v>96</v>
      </c>
      <c r="BD141" s="6">
        <v>0.36388888888888887</v>
      </c>
      <c r="BE141">
        <v>7</v>
      </c>
      <c r="BF141">
        <v>105.6</v>
      </c>
      <c r="BG141">
        <v>103</v>
      </c>
      <c r="BJ141">
        <v>22</v>
      </c>
      <c r="BK141">
        <v>94</v>
      </c>
      <c r="BM141" s="6">
        <v>0.36458333333333331</v>
      </c>
      <c r="BN141">
        <v>8</v>
      </c>
      <c r="BO141">
        <v>105.4</v>
      </c>
      <c r="BP141">
        <v>107</v>
      </c>
      <c r="BQ141">
        <v>118</v>
      </c>
      <c r="BR141">
        <v>53</v>
      </c>
      <c r="BT141">
        <v>97</v>
      </c>
      <c r="BV141" s="6">
        <v>0.36527777777777781</v>
      </c>
      <c r="BW141">
        <v>9</v>
      </c>
      <c r="BX141">
        <v>104.8</v>
      </c>
      <c r="BY141">
        <v>104</v>
      </c>
      <c r="BZ141">
        <v>118</v>
      </c>
      <c r="CA141">
        <v>51</v>
      </c>
      <c r="CB141">
        <v>22</v>
      </c>
      <c r="CC141">
        <v>94</v>
      </c>
      <c r="CE141" s="6">
        <v>0.3659722222222222</v>
      </c>
      <c r="CF141">
        <v>10</v>
      </c>
      <c r="CG141">
        <v>104.2</v>
      </c>
      <c r="CH141">
        <v>114</v>
      </c>
      <c r="CI141">
        <v>115</v>
      </c>
      <c r="CJ141">
        <v>49</v>
      </c>
      <c r="CK141">
        <v>20</v>
      </c>
      <c r="CL141">
        <v>98</v>
      </c>
      <c r="CN141" s="6">
        <v>0.3666666666666667</v>
      </c>
      <c r="CO141">
        <v>11</v>
      </c>
      <c r="CP141">
        <v>103.2</v>
      </c>
      <c r="CW141" s="6">
        <v>0.36736111111111108</v>
      </c>
      <c r="CX141">
        <v>12</v>
      </c>
      <c r="CY141">
        <v>103.2</v>
      </c>
      <c r="CZ141">
        <v>118</v>
      </c>
      <c r="DA141">
        <v>119</v>
      </c>
      <c r="DB141">
        <v>59</v>
      </c>
      <c r="DC141">
        <v>22</v>
      </c>
      <c r="DD141">
        <v>98</v>
      </c>
      <c r="DE141" t="s">
        <v>553</v>
      </c>
      <c r="DF141" s="6">
        <v>0.36805555555555558</v>
      </c>
      <c r="DG141">
        <v>13</v>
      </c>
      <c r="DH141">
        <v>102.9</v>
      </c>
      <c r="DI141">
        <v>116</v>
      </c>
      <c r="DJ141">
        <v>129</v>
      </c>
      <c r="DK141">
        <v>59</v>
      </c>
      <c r="DL141">
        <v>20</v>
      </c>
      <c r="DM141">
        <v>97</v>
      </c>
      <c r="DO141" s="6">
        <v>0.36874999999999997</v>
      </c>
      <c r="DP141">
        <v>14</v>
      </c>
      <c r="DQ141">
        <v>102.3</v>
      </c>
      <c r="DR141">
        <v>115</v>
      </c>
      <c r="DU141">
        <v>22</v>
      </c>
      <c r="DV141">
        <v>99</v>
      </c>
      <c r="DW141" t="s">
        <v>604</v>
      </c>
      <c r="DX141" s="6">
        <v>0.36944444444444446</v>
      </c>
      <c r="DY141">
        <v>15</v>
      </c>
      <c r="DZ141">
        <v>101.9</v>
      </c>
      <c r="EA141">
        <v>118</v>
      </c>
      <c r="EB141">
        <v>110</v>
      </c>
      <c r="EC141">
        <v>59</v>
      </c>
      <c r="EE141">
        <v>99</v>
      </c>
      <c r="EG141" s="6">
        <v>0.37013888888888885</v>
      </c>
      <c r="EH141">
        <v>101.5</v>
      </c>
      <c r="EI141">
        <v>108</v>
      </c>
      <c r="EJ141">
        <v>119</v>
      </c>
      <c r="EK141">
        <v>55</v>
      </c>
      <c r="EL141">
        <v>20</v>
      </c>
      <c r="EO141" t="s">
        <v>596</v>
      </c>
    </row>
    <row r="142" spans="1:190" x14ac:dyDescent="0.25">
      <c r="A142" s="5" t="s">
        <v>536</v>
      </c>
      <c r="B142" s="6">
        <v>0.65555555555555556</v>
      </c>
      <c r="C142">
        <v>1</v>
      </c>
      <c r="D142">
        <v>98.36</v>
      </c>
    </row>
    <row r="143" spans="1:190" x14ac:dyDescent="0.25">
      <c r="A143" s="5">
        <v>8</v>
      </c>
      <c r="B143" s="6">
        <v>0.28819444444444448</v>
      </c>
      <c r="C143">
        <v>1</v>
      </c>
      <c r="D143">
        <v>106.1</v>
      </c>
      <c r="K143" s="6">
        <v>0.28888888888888892</v>
      </c>
      <c r="L143">
        <v>2</v>
      </c>
      <c r="T143" s="6">
        <v>0.28958333333333336</v>
      </c>
      <c r="U143">
        <v>3</v>
      </c>
      <c r="V143">
        <v>106.1</v>
      </c>
      <c r="AB143" t="s">
        <v>375</v>
      </c>
      <c r="AC143" s="6">
        <v>0.2902777777777778</v>
      </c>
      <c r="AD143">
        <v>4</v>
      </c>
      <c r="AE143">
        <v>105.8</v>
      </c>
      <c r="AF143">
        <v>116</v>
      </c>
      <c r="AG143">
        <v>106</v>
      </c>
      <c r="AH143">
        <v>61</v>
      </c>
      <c r="AI143">
        <v>18</v>
      </c>
      <c r="AJ143">
        <v>98</v>
      </c>
      <c r="AK143" t="s">
        <v>553</v>
      </c>
      <c r="AL143" s="6">
        <v>0.29097222222222224</v>
      </c>
      <c r="AM143">
        <v>5</v>
      </c>
      <c r="AN143">
        <v>105.3</v>
      </c>
      <c r="AO143">
        <v>114</v>
      </c>
      <c r="AP143">
        <v>100</v>
      </c>
      <c r="AQ143">
        <v>64</v>
      </c>
      <c r="AR143">
        <v>18</v>
      </c>
      <c r="AS143">
        <v>98</v>
      </c>
      <c r="AU143" s="6">
        <v>0.29166666666666669</v>
      </c>
      <c r="AV143">
        <v>6</v>
      </c>
      <c r="AW143" s="17">
        <v>105</v>
      </c>
      <c r="BD143" s="6">
        <v>0.29236111111111113</v>
      </c>
      <c r="BE143">
        <v>7</v>
      </c>
      <c r="BF143">
        <v>104.7</v>
      </c>
      <c r="BM143" s="6">
        <v>0.29305555555555557</v>
      </c>
      <c r="BN143">
        <v>8</v>
      </c>
      <c r="BO143">
        <v>104.5</v>
      </c>
      <c r="BP143">
        <v>100</v>
      </c>
      <c r="BQ143">
        <v>106</v>
      </c>
      <c r="BR143">
        <v>64</v>
      </c>
      <c r="BS143">
        <v>18</v>
      </c>
      <c r="BT143">
        <v>98</v>
      </c>
      <c r="BV143" s="6">
        <v>0.29375000000000001</v>
      </c>
      <c r="BW143">
        <v>9</v>
      </c>
      <c r="BX143">
        <v>103.5</v>
      </c>
      <c r="CE143" s="6">
        <v>0.29444444444444445</v>
      </c>
      <c r="CF143">
        <v>10</v>
      </c>
      <c r="CG143">
        <v>103.1</v>
      </c>
      <c r="CH143">
        <v>90</v>
      </c>
      <c r="CI143">
        <v>107</v>
      </c>
      <c r="CJ143">
        <v>61</v>
      </c>
      <c r="CK143">
        <v>18</v>
      </c>
      <c r="CL143">
        <v>99</v>
      </c>
      <c r="CN143" s="6">
        <v>0.2951388888888889</v>
      </c>
      <c r="CO143">
        <v>11</v>
      </c>
      <c r="CP143">
        <v>102.7</v>
      </c>
      <c r="CV143" t="s">
        <v>604</v>
      </c>
      <c r="CW143" s="6"/>
      <c r="DF143" s="6"/>
      <c r="DO143" s="6"/>
      <c r="DX143" s="6"/>
      <c r="EG143" s="6"/>
    </row>
    <row r="144" spans="1:190" x14ac:dyDescent="0.25">
      <c r="A144" s="5">
        <v>9</v>
      </c>
      <c r="B144" s="6">
        <v>0.28888888888888892</v>
      </c>
      <c r="C144">
        <v>1</v>
      </c>
      <c r="D144">
        <v>107</v>
      </c>
      <c r="K144" s="6">
        <v>0.28958333333333336</v>
      </c>
      <c r="L144">
        <v>2</v>
      </c>
      <c r="T144" s="6">
        <v>0.2902777777777778</v>
      </c>
      <c r="U144">
        <v>3</v>
      </c>
      <c r="AC144" s="6">
        <v>0.29097222222222224</v>
      </c>
      <c r="AD144">
        <v>4</v>
      </c>
      <c r="AE144">
        <v>105.6</v>
      </c>
      <c r="AK144" t="s">
        <v>375</v>
      </c>
      <c r="AL144" s="6">
        <v>0.29166666666666669</v>
      </c>
      <c r="AM144">
        <v>5</v>
      </c>
      <c r="AN144">
        <v>105.8</v>
      </c>
      <c r="AU144" s="6">
        <v>0.29236111111111113</v>
      </c>
      <c r="AV144">
        <v>6</v>
      </c>
      <c r="AW144" s="17">
        <v>105.7</v>
      </c>
      <c r="BD144" s="6">
        <v>0.29305555555555557</v>
      </c>
      <c r="BE144">
        <v>7</v>
      </c>
      <c r="BF144">
        <v>105.3</v>
      </c>
      <c r="BG144">
        <v>119</v>
      </c>
      <c r="BH144">
        <v>110</v>
      </c>
      <c r="BI144">
        <v>47</v>
      </c>
      <c r="BJ144">
        <v>30</v>
      </c>
      <c r="BK144">
        <v>96</v>
      </c>
      <c r="BM144" s="6">
        <v>0.29375000000000001</v>
      </c>
      <c r="BN144">
        <v>8</v>
      </c>
      <c r="BO144">
        <v>105.1</v>
      </c>
      <c r="BP144">
        <v>114</v>
      </c>
      <c r="BQ144">
        <v>109</v>
      </c>
      <c r="BR144">
        <v>48</v>
      </c>
      <c r="BS144">
        <v>24</v>
      </c>
      <c r="BT144">
        <v>96</v>
      </c>
      <c r="BV144" s="6">
        <v>0.29444444444444445</v>
      </c>
      <c r="BW144">
        <v>9</v>
      </c>
      <c r="BX144">
        <v>104.7</v>
      </c>
      <c r="CE144" s="6">
        <v>0.2951388888888889</v>
      </c>
      <c r="CF144">
        <v>10</v>
      </c>
      <c r="CG144">
        <v>104.4</v>
      </c>
      <c r="CH144">
        <v>113</v>
      </c>
      <c r="CI144">
        <v>117</v>
      </c>
      <c r="CJ144">
        <v>53</v>
      </c>
      <c r="CK144">
        <v>20</v>
      </c>
      <c r="CL144">
        <v>97</v>
      </c>
      <c r="CN144" s="6">
        <v>0.29583333333333334</v>
      </c>
      <c r="CO144">
        <v>11</v>
      </c>
      <c r="CP144">
        <v>103.9</v>
      </c>
      <c r="CQ144">
        <v>111</v>
      </c>
      <c r="CR144">
        <v>110</v>
      </c>
      <c r="CS144">
        <v>50</v>
      </c>
      <c r="CT144">
        <v>20</v>
      </c>
      <c r="CU144">
        <v>97</v>
      </c>
      <c r="CV144" t="s">
        <v>553</v>
      </c>
      <c r="CW144" s="6">
        <v>0.29652777777777778</v>
      </c>
      <c r="CX144">
        <v>12</v>
      </c>
      <c r="CY144">
        <v>103.2</v>
      </c>
      <c r="CZ144">
        <v>109</v>
      </c>
      <c r="DA144">
        <v>111</v>
      </c>
      <c r="DB144">
        <v>52</v>
      </c>
      <c r="DC144">
        <v>18</v>
      </c>
      <c r="DD144">
        <v>97</v>
      </c>
      <c r="DF144" s="6">
        <v>0.29722222222222222</v>
      </c>
      <c r="DG144">
        <v>13</v>
      </c>
      <c r="DH144">
        <v>102.9</v>
      </c>
      <c r="DI144">
        <v>109</v>
      </c>
      <c r="DJ144">
        <v>114</v>
      </c>
      <c r="DK144">
        <v>54</v>
      </c>
      <c r="DL144">
        <v>16</v>
      </c>
      <c r="DM144">
        <v>97</v>
      </c>
      <c r="DN144" t="s">
        <v>604</v>
      </c>
    </row>
    <row r="145" spans="1:253" x14ac:dyDescent="0.25">
      <c r="A145" s="5">
        <v>12</v>
      </c>
      <c r="B145" s="6">
        <v>0.30208333333333331</v>
      </c>
      <c r="C145">
        <v>1</v>
      </c>
      <c r="D145">
        <v>106.8</v>
      </c>
      <c r="J145" t="s">
        <v>637</v>
      </c>
      <c r="K145" s="6">
        <v>0.30277777777777776</v>
      </c>
      <c r="L145">
        <v>2</v>
      </c>
      <c r="T145" s="6">
        <v>0.3034722222222222</v>
      </c>
      <c r="U145">
        <v>3</v>
      </c>
      <c r="V145">
        <v>106.3</v>
      </c>
      <c r="W145">
        <v>131</v>
      </c>
      <c r="X145">
        <v>148</v>
      </c>
      <c r="Y145">
        <v>53</v>
      </c>
      <c r="Z145">
        <v>18</v>
      </c>
      <c r="AA145">
        <v>97</v>
      </c>
      <c r="AC145" s="6">
        <v>0.30416666666666664</v>
      </c>
      <c r="AD145">
        <v>4</v>
      </c>
      <c r="AE145">
        <v>106</v>
      </c>
      <c r="AF145">
        <v>123</v>
      </c>
      <c r="AG145">
        <v>150</v>
      </c>
      <c r="AH145">
        <v>56</v>
      </c>
      <c r="AI145">
        <v>20</v>
      </c>
      <c r="AJ145">
        <v>97</v>
      </c>
      <c r="AL145" s="6">
        <v>0.30486111111111108</v>
      </c>
      <c r="AM145">
        <v>5</v>
      </c>
      <c r="AU145" s="6">
        <v>0.30555555555555552</v>
      </c>
      <c r="AV145">
        <v>6</v>
      </c>
      <c r="AW145" s="17">
        <v>105.1</v>
      </c>
      <c r="AX145">
        <v>118</v>
      </c>
      <c r="AY145">
        <v>144</v>
      </c>
      <c r="AZ145">
        <v>60</v>
      </c>
      <c r="BA145">
        <v>18</v>
      </c>
      <c r="BB145">
        <v>97</v>
      </c>
      <c r="BD145" s="6">
        <v>0.30624999999999997</v>
      </c>
      <c r="BE145">
        <v>7</v>
      </c>
      <c r="BM145" s="6">
        <v>0.30694444444444441</v>
      </c>
      <c r="BN145">
        <v>8</v>
      </c>
      <c r="BO145">
        <v>104.2</v>
      </c>
      <c r="BP145">
        <v>112</v>
      </c>
      <c r="BQ145">
        <v>133</v>
      </c>
      <c r="BR145">
        <v>57</v>
      </c>
      <c r="BS145">
        <v>18</v>
      </c>
      <c r="BT145">
        <v>99</v>
      </c>
      <c r="BV145" s="6">
        <v>0.30763888888888891</v>
      </c>
      <c r="BW145">
        <v>9</v>
      </c>
      <c r="CE145" s="6">
        <v>0.30833333333333335</v>
      </c>
      <c r="CF145">
        <v>10</v>
      </c>
      <c r="CN145" s="6">
        <v>0.30902777777777779</v>
      </c>
      <c r="CO145">
        <v>11</v>
      </c>
      <c r="CP145">
        <v>103.4</v>
      </c>
      <c r="CQ145">
        <v>112</v>
      </c>
      <c r="CR145">
        <v>118</v>
      </c>
      <c r="CS145">
        <v>54</v>
      </c>
      <c r="CT145">
        <v>16</v>
      </c>
      <c r="CU145">
        <v>99</v>
      </c>
      <c r="CW145" s="6">
        <v>0.30972222222222223</v>
      </c>
      <c r="CX145">
        <v>12</v>
      </c>
      <c r="CY145">
        <v>102.6</v>
      </c>
      <c r="CZ145">
        <v>105</v>
      </c>
      <c r="DA145">
        <v>111</v>
      </c>
      <c r="DB145">
        <v>51</v>
      </c>
      <c r="DC145">
        <v>17</v>
      </c>
      <c r="DD145">
        <v>99</v>
      </c>
      <c r="DF145" s="6">
        <v>0.31041666666666667</v>
      </c>
      <c r="DG145">
        <v>13</v>
      </c>
      <c r="DN145" t="s">
        <v>604</v>
      </c>
    </row>
    <row r="146" spans="1:253" x14ac:dyDescent="0.25">
      <c r="A146" s="5">
        <v>18</v>
      </c>
      <c r="B146" s="6">
        <v>0.3840277777777778</v>
      </c>
      <c r="C146">
        <v>1</v>
      </c>
      <c r="D146">
        <v>105.6</v>
      </c>
      <c r="J146" t="s">
        <v>637</v>
      </c>
      <c r="K146" s="6">
        <v>0.38472222222222219</v>
      </c>
      <c r="L146">
        <v>2</v>
      </c>
      <c r="M146">
        <v>105.6</v>
      </c>
      <c r="T146" s="6">
        <v>0.38541666666666669</v>
      </c>
      <c r="U146">
        <v>3</v>
      </c>
      <c r="V146">
        <v>105.3</v>
      </c>
      <c r="X146">
        <v>145</v>
      </c>
      <c r="Y146">
        <v>71</v>
      </c>
      <c r="AC146" s="6">
        <v>0.38611111111111113</v>
      </c>
      <c r="AD146">
        <v>4</v>
      </c>
      <c r="AE146">
        <v>105.4</v>
      </c>
      <c r="AF146">
        <v>127</v>
      </c>
      <c r="AI146">
        <v>13</v>
      </c>
      <c r="AJ146">
        <v>97</v>
      </c>
      <c r="AL146" s="6">
        <v>0.38680555555555557</v>
      </c>
      <c r="AM146">
        <v>5</v>
      </c>
      <c r="AN146">
        <v>105.3</v>
      </c>
      <c r="AU146" s="6">
        <v>0.38750000000000001</v>
      </c>
      <c r="AV146">
        <v>6</v>
      </c>
      <c r="AW146" s="17">
        <v>105.1</v>
      </c>
      <c r="BD146" s="6">
        <v>0.38819444444444445</v>
      </c>
      <c r="BE146">
        <v>7</v>
      </c>
      <c r="BF146">
        <v>104.7</v>
      </c>
      <c r="BM146" s="6">
        <v>0.3888888888888889</v>
      </c>
      <c r="BN146">
        <v>8</v>
      </c>
      <c r="BO146">
        <v>104.5</v>
      </c>
      <c r="BV146" s="6">
        <v>0.38958333333333334</v>
      </c>
      <c r="BW146">
        <v>9</v>
      </c>
      <c r="BX146">
        <v>104.4</v>
      </c>
      <c r="CE146" s="6">
        <v>0.39027777777777778</v>
      </c>
      <c r="CF146">
        <v>10</v>
      </c>
      <c r="CG146">
        <v>104.19</v>
      </c>
      <c r="CH146">
        <v>112</v>
      </c>
      <c r="CI146">
        <v>122</v>
      </c>
      <c r="CJ146">
        <v>63</v>
      </c>
      <c r="CL146">
        <v>97</v>
      </c>
      <c r="CN146" s="6">
        <v>0.39097222222222222</v>
      </c>
      <c r="CO146">
        <v>11</v>
      </c>
      <c r="CP146">
        <v>104.06</v>
      </c>
      <c r="CW146" s="6">
        <v>0.39166666666666666</v>
      </c>
      <c r="CX146">
        <v>12</v>
      </c>
      <c r="CY146">
        <v>103.9</v>
      </c>
      <c r="CZ146">
        <v>110</v>
      </c>
      <c r="DA146">
        <v>126</v>
      </c>
      <c r="DB146">
        <v>60</v>
      </c>
      <c r="DD146">
        <v>99</v>
      </c>
      <c r="DF146" s="6">
        <v>0.3923611111111111</v>
      </c>
      <c r="DG146">
        <v>13</v>
      </c>
      <c r="DH146">
        <v>103.8</v>
      </c>
      <c r="DO146" s="6">
        <v>0.39305555555555555</v>
      </c>
      <c r="DP146">
        <v>14</v>
      </c>
      <c r="DQ146">
        <v>103.6</v>
      </c>
      <c r="DR146">
        <v>120</v>
      </c>
      <c r="DS146">
        <v>140</v>
      </c>
      <c r="DT146">
        <v>66</v>
      </c>
      <c r="DV146">
        <v>85</v>
      </c>
      <c r="DX146" s="6">
        <v>0.39374999999999999</v>
      </c>
      <c r="DY146">
        <v>15</v>
      </c>
      <c r="DZ146">
        <v>103.4</v>
      </c>
      <c r="EG146" s="6">
        <v>0.39444444444444443</v>
      </c>
      <c r="EH146">
        <v>16</v>
      </c>
      <c r="EI146">
        <v>103.1</v>
      </c>
      <c r="EJ146">
        <v>98</v>
      </c>
      <c r="EK146">
        <v>129</v>
      </c>
      <c r="EL146">
        <v>69</v>
      </c>
      <c r="EN146">
        <v>100</v>
      </c>
      <c r="EP146" s="6">
        <v>0.39513888888888887</v>
      </c>
      <c r="EQ146">
        <v>17</v>
      </c>
      <c r="ER146">
        <v>103</v>
      </c>
      <c r="EY146" s="6">
        <v>0.39583333333333331</v>
      </c>
      <c r="EZ146">
        <v>18</v>
      </c>
      <c r="FH146" s="6">
        <v>0.39652777777777781</v>
      </c>
      <c r="FI146">
        <v>19</v>
      </c>
      <c r="FJ146">
        <v>102.8</v>
      </c>
      <c r="FK146">
        <v>93</v>
      </c>
      <c r="FL146">
        <v>131</v>
      </c>
      <c r="FM146">
        <v>72</v>
      </c>
      <c r="FN146">
        <v>10</v>
      </c>
      <c r="FO146">
        <v>96</v>
      </c>
      <c r="FP146" t="s">
        <v>604</v>
      </c>
      <c r="FQ146" s="6"/>
      <c r="FZ146" s="6"/>
      <c r="GI146" s="6"/>
      <c r="GR146" s="6"/>
      <c r="HA146" s="6"/>
      <c r="HJ146" s="6"/>
      <c r="HS146" s="6"/>
    </row>
    <row r="147" spans="1:253" x14ac:dyDescent="0.25">
      <c r="A147" s="5">
        <v>16</v>
      </c>
      <c r="B147" s="6">
        <v>0.30972222222222223</v>
      </c>
      <c r="C147">
        <v>1</v>
      </c>
      <c r="D147">
        <v>108.3</v>
      </c>
      <c r="J147" t="s">
        <v>375</v>
      </c>
      <c r="K147" s="6">
        <v>0.31041666666666667</v>
      </c>
      <c r="L147">
        <v>2</v>
      </c>
      <c r="M147">
        <v>108.4</v>
      </c>
      <c r="N147">
        <v>141</v>
      </c>
      <c r="O147">
        <v>104</v>
      </c>
      <c r="P147">
        <v>32</v>
      </c>
      <c r="Q147">
        <v>18</v>
      </c>
      <c r="R147">
        <v>97</v>
      </c>
      <c r="S147" t="s">
        <v>553</v>
      </c>
      <c r="T147" s="6">
        <v>0.31111111111111112</v>
      </c>
      <c r="U147">
        <v>3</v>
      </c>
      <c r="V147">
        <v>108.3</v>
      </c>
      <c r="W147">
        <v>132</v>
      </c>
      <c r="X147">
        <v>182</v>
      </c>
      <c r="Y147">
        <v>150</v>
      </c>
      <c r="Z147">
        <v>18</v>
      </c>
      <c r="AA147">
        <v>98</v>
      </c>
      <c r="AC147" s="6">
        <v>0.31180555555555556</v>
      </c>
      <c r="AD147">
        <v>4</v>
      </c>
      <c r="AE147">
        <v>108.2</v>
      </c>
      <c r="AL147" s="6">
        <v>0.3125</v>
      </c>
      <c r="AM147">
        <v>5</v>
      </c>
      <c r="AN147">
        <v>107.9</v>
      </c>
      <c r="AO147">
        <v>129</v>
      </c>
      <c r="AP147">
        <v>101</v>
      </c>
      <c r="AQ147">
        <v>43</v>
      </c>
      <c r="AR147">
        <v>20</v>
      </c>
      <c r="AS147">
        <v>97</v>
      </c>
      <c r="AU147" s="6">
        <v>0.31319444444444444</v>
      </c>
      <c r="AV147">
        <v>6</v>
      </c>
      <c r="AW147" s="17">
        <v>107.6</v>
      </c>
      <c r="BD147" s="6">
        <v>0.31388888888888888</v>
      </c>
      <c r="BE147">
        <v>7</v>
      </c>
      <c r="BF147">
        <v>107.2</v>
      </c>
      <c r="BG147">
        <v>123</v>
      </c>
      <c r="BH147">
        <v>96</v>
      </c>
      <c r="BI147">
        <v>49</v>
      </c>
      <c r="BJ147">
        <v>18</v>
      </c>
      <c r="BK147">
        <v>97</v>
      </c>
      <c r="BM147" s="6">
        <v>0.31458333333333333</v>
      </c>
      <c r="BN147">
        <v>8</v>
      </c>
      <c r="BO147">
        <v>106.7</v>
      </c>
      <c r="BV147" s="6">
        <v>0.31527777777777777</v>
      </c>
      <c r="BW147">
        <v>9</v>
      </c>
      <c r="BX147">
        <v>106.7</v>
      </c>
      <c r="BY147">
        <v>126</v>
      </c>
      <c r="BZ147">
        <v>94</v>
      </c>
      <c r="CA147">
        <v>41</v>
      </c>
      <c r="CB147">
        <v>18</v>
      </c>
      <c r="CC147">
        <v>98</v>
      </c>
      <c r="CE147" s="6">
        <v>0.31597222222222221</v>
      </c>
      <c r="CF147">
        <v>10</v>
      </c>
      <c r="CG147">
        <v>105.8</v>
      </c>
      <c r="CN147" s="6">
        <v>0.31666666666666665</v>
      </c>
      <c r="CO147">
        <v>11</v>
      </c>
      <c r="CP147">
        <v>105.2</v>
      </c>
      <c r="CQ147">
        <v>123</v>
      </c>
      <c r="CT147">
        <v>18</v>
      </c>
      <c r="CU147">
        <v>100</v>
      </c>
      <c r="CW147" s="6">
        <v>0.31736111111111115</v>
      </c>
      <c r="CX147">
        <v>12</v>
      </c>
      <c r="CY147">
        <v>104.7</v>
      </c>
      <c r="CZ147">
        <v>127</v>
      </c>
      <c r="DA147">
        <v>109</v>
      </c>
      <c r="DB147">
        <v>53</v>
      </c>
      <c r="DC147">
        <v>18</v>
      </c>
      <c r="DD147">
        <v>99</v>
      </c>
      <c r="DF147" s="6">
        <v>0.31805555555555554</v>
      </c>
      <c r="DG147">
        <v>13</v>
      </c>
      <c r="DH147">
        <v>104.2</v>
      </c>
      <c r="DO147" s="6">
        <v>0.31875000000000003</v>
      </c>
      <c r="DP147">
        <v>14</v>
      </c>
      <c r="DQ147">
        <v>103.4</v>
      </c>
      <c r="DR147">
        <v>111</v>
      </c>
      <c r="DS147">
        <v>129</v>
      </c>
      <c r="DT147">
        <v>62</v>
      </c>
      <c r="DU147">
        <v>26</v>
      </c>
      <c r="DV147">
        <v>99</v>
      </c>
      <c r="DX147" s="6">
        <v>0.31944444444444448</v>
      </c>
      <c r="DY147">
        <v>15</v>
      </c>
      <c r="DZ147">
        <v>102.8</v>
      </c>
      <c r="EA147">
        <v>116</v>
      </c>
      <c r="EB147">
        <v>111</v>
      </c>
      <c r="EC147">
        <v>55</v>
      </c>
      <c r="ED147">
        <v>22</v>
      </c>
      <c r="EE147">
        <v>100</v>
      </c>
      <c r="EG147" s="6">
        <v>0.32013888888888892</v>
      </c>
      <c r="EH147">
        <v>16</v>
      </c>
      <c r="EI147">
        <v>102.2</v>
      </c>
      <c r="EP147" s="6">
        <v>0.32083333333333336</v>
      </c>
      <c r="EQ147">
        <v>17</v>
      </c>
      <c r="ER147">
        <v>101.9</v>
      </c>
      <c r="EX147" t="s">
        <v>604</v>
      </c>
    </row>
    <row r="148" spans="1:253" x14ac:dyDescent="0.25">
      <c r="A148" s="5">
        <v>22</v>
      </c>
      <c r="B148" t="s">
        <v>733</v>
      </c>
      <c r="D148">
        <v>108</v>
      </c>
      <c r="K148" s="6">
        <v>0.35000000000000003</v>
      </c>
      <c r="L148">
        <v>2</v>
      </c>
      <c r="M148">
        <v>106.3</v>
      </c>
      <c r="N148">
        <v>160</v>
      </c>
      <c r="O148">
        <v>137</v>
      </c>
      <c r="P148">
        <v>45</v>
      </c>
      <c r="Q148">
        <v>20</v>
      </c>
      <c r="R148">
        <v>96</v>
      </c>
      <c r="S148" t="s">
        <v>375</v>
      </c>
      <c r="T148" s="6">
        <v>0.35069444444444442</v>
      </c>
      <c r="U148">
        <v>3</v>
      </c>
      <c r="V148">
        <v>106.4</v>
      </c>
      <c r="AC148" s="6">
        <v>0.35138888888888892</v>
      </c>
      <c r="AD148">
        <v>4</v>
      </c>
      <c r="AE148">
        <v>106.4</v>
      </c>
      <c r="AF148">
        <v>171</v>
      </c>
      <c r="AG148">
        <v>109</v>
      </c>
      <c r="AH148">
        <v>57</v>
      </c>
      <c r="AI148">
        <v>21</v>
      </c>
      <c r="AJ148">
        <v>97</v>
      </c>
      <c r="AL148" s="6">
        <v>0.3520833333333333</v>
      </c>
      <c r="AM148">
        <v>5</v>
      </c>
      <c r="AN148">
        <v>106.3</v>
      </c>
      <c r="AO148">
        <v>158</v>
      </c>
      <c r="AP148">
        <v>121</v>
      </c>
      <c r="AQ148">
        <v>52</v>
      </c>
      <c r="AR148">
        <v>18</v>
      </c>
      <c r="AS148">
        <v>97</v>
      </c>
      <c r="AT148" t="s">
        <v>553</v>
      </c>
      <c r="AU148" s="6">
        <v>0.3527777777777778</v>
      </c>
      <c r="AV148">
        <v>6</v>
      </c>
      <c r="AW148" s="17">
        <v>106.2</v>
      </c>
      <c r="AX148">
        <v>153</v>
      </c>
      <c r="AY148">
        <v>128</v>
      </c>
      <c r="AZ148">
        <v>61</v>
      </c>
      <c r="BA148">
        <v>20</v>
      </c>
      <c r="BB148">
        <v>97</v>
      </c>
      <c r="BD148" s="6">
        <v>0.35347222222222219</v>
      </c>
      <c r="BE148">
        <v>7</v>
      </c>
      <c r="BF148">
        <v>106.2</v>
      </c>
      <c r="BG148">
        <v>152</v>
      </c>
      <c r="BH148">
        <v>121</v>
      </c>
      <c r="BI148">
        <v>54</v>
      </c>
      <c r="BJ148">
        <v>18</v>
      </c>
      <c r="BK148">
        <v>97</v>
      </c>
      <c r="BM148" s="6">
        <v>0.35416666666666669</v>
      </c>
      <c r="BN148">
        <v>8</v>
      </c>
      <c r="BO148">
        <v>106.4</v>
      </c>
      <c r="BP148">
        <v>145</v>
      </c>
      <c r="BQ148">
        <v>111</v>
      </c>
      <c r="BR148">
        <v>58</v>
      </c>
      <c r="BS148">
        <v>19</v>
      </c>
      <c r="BT148">
        <v>98</v>
      </c>
      <c r="BV148" s="6">
        <v>0.35486111111111113</v>
      </c>
      <c r="BW148">
        <v>9</v>
      </c>
      <c r="BX148">
        <v>106.2</v>
      </c>
      <c r="CE148" s="6">
        <v>0.35555555555555557</v>
      </c>
      <c r="CF148">
        <v>10</v>
      </c>
      <c r="CG148">
        <v>106.1</v>
      </c>
      <c r="CH148">
        <v>137</v>
      </c>
      <c r="CI148">
        <v>92</v>
      </c>
      <c r="CJ148">
        <v>49</v>
      </c>
      <c r="CK148">
        <v>18</v>
      </c>
      <c r="CL148">
        <v>97</v>
      </c>
      <c r="CN148" s="6">
        <v>0.35625000000000001</v>
      </c>
      <c r="CO148">
        <v>11</v>
      </c>
      <c r="CP148">
        <v>105.9</v>
      </c>
      <c r="CW148" s="6">
        <v>0.35694444444444445</v>
      </c>
      <c r="CX148">
        <v>12</v>
      </c>
      <c r="CY148">
        <v>105.8</v>
      </c>
      <c r="CZ148">
        <v>113</v>
      </c>
      <c r="DA148">
        <v>106</v>
      </c>
      <c r="DB148">
        <v>55</v>
      </c>
      <c r="DC148">
        <v>18</v>
      </c>
      <c r="DD148">
        <v>97</v>
      </c>
      <c r="DF148" s="6">
        <v>0.3576388888888889</v>
      </c>
      <c r="DG148">
        <v>13</v>
      </c>
      <c r="DH148">
        <v>105.7</v>
      </c>
      <c r="DI148">
        <v>126</v>
      </c>
      <c r="DJ148">
        <v>108</v>
      </c>
      <c r="DK148">
        <v>59</v>
      </c>
      <c r="DL148">
        <v>19</v>
      </c>
      <c r="DM148">
        <v>98</v>
      </c>
      <c r="DO148" s="6">
        <v>0.35833333333333334</v>
      </c>
      <c r="DP148">
        <v>14</v>
      </c>
      <c r="DQ148">
        <v>105.4</v>
      </c>
      <c r="DX148" s="6">
        <v>0.35902777777777778</v>
      </c>
      <c r="DY148">
        <v>15</v>
      </c>
      <c r="DZ148">
        <v>105.4</v>
      </c>
      <c r="EA148">
        <v>115</v>
      </c>
      <c r="EB148">
        <v>117</v>
      </c>
      <c r="EC148">
        <v>43</v>
      </c>
      <c r="ED148">
        <v>17</v>
      </c>
      <c r="EE148">
        <v>98</v>
      </c>
      <c r="EG148" s="6">
        <v>0.35972222222222222</v>
      </c>
      <c r="EH148">
        <v>16</v>
      </c>
      <c r="EP148" s="6">
        <v>0.36041666666666666</v>
      </c>
      <c r="EQ148">
        <v>17</v>
      </c>
      <c r="ER148">
        <v>104.6</v>
      </c>
      <c r="ES148">
        <v>117</v>
      </c>
      <c r="ET148">
        <v>115</v>
      </c>
      <c r="EU148">
        <v>56</v>
      </c>
      <c r="EV148">
        <v>16</v>
      </c>
      <c r="EW148">
        <v>99</v>
      </c>
      <c r="EY148" s="6">
        <v>0.3611111111111111</v>
      </c>
      <c r="EZ148">
        <v>18</v>
      </c>
      <c r="FA148">
        <v>104.1</v>
      </c>
      <c r="FB148">
        <v>114</v>
      </c>
      <c r="FC148">
        <v>122</v>
      </c>
      <c r="FD148">
        <v>46</v>
      </c>
      <c r="FE148">
        <v>18</v>
      </c>
      <c r="FF148">
        <v>100</v>
      </c>
      <c r="FH148" s="6">
        <v>0.36180555555555555</v>
      </c>
      <c r="FI148">
        <v>19</v>
      </c>
      <c r="FJ148">
        <v>103.9</v>
      </c>
      <c r="FQ148" s="6">
        <v>0.36249999999999999</v>
      </c>
      <c r="FR148">
        <v>20</v>
      </c>
      <c r="FS148">
        <v>103.7</v>
      </c>
      <c r="FT148">
        <v>108</v>
      </c>
      <c r="FU148">
        <v>115</v>
      </c>
      <c r="FV148">
        <v>55</v>
      </c>
      <c r="FW148">
        <v>18</v>
      </c>
      <c r="FX148">
        <v>100</v>
      </c>
      <c r="FZ148" s="6">
        <v>0.36319444444444443</v>
      </c>
      <c r="GA148">
        <v>21</v>
      </c>
      <c r="GB148">
        <v>103.3</v>
      </c>
      <c r="GI148" s="6">
        <v>0.36388888888888887</v>
      </c>
      <c r="GJ148">
        <v>22</v>
      </c>
      <c r="GL148">
        <v>99</v>
      </c>
      <c r="GM148">
        <v>116</v>
      </c>
      <c r="GN148">
        <v>65</v>
      </c>
      <c r="GO148">
        <v>18</v>
      </c>
      <c r="GP148">
        <v>100</v>
      </c>
      <c r="GR148" s="6">
        <v>0.36458333333333331</v>
      </c>
      <c r="GS148">
        <v>23</v>
      </c>
      <c r="GT148">
        <v>102.5</v>
      </c>
      <c r="HA148" s="6">
        <v>0.36527777777777781</v>
      </c>
      <c r="HB148">
        <v>24</v>
      </c>
      <c r="HC148">
        <v>102.3</v>
      </c>
      <c r="HD148">
        <v>94</v>
      </c>
      <c r="HE148">
        <v>116</v>
      </c>
      <c r="HF148">
        <v>64</v>
      </c>
      <c r="HG148">
        <v>16</v>
      </c>
      <c r="HH148">
        <v>98</v>
      </c>
      <c r="HI148" t="s">
        <v>604</v>
      </c>
    </row>
    <row r="149" spans="1:253" x14ac:dyDescent="0.25">
      <c r="A149" s="5">
        <v>17</v>
      </c>
      <c r="B149" t="s">
        <v>733</v>
      </c>
      <c r="D149">
        <v>107.8</v>
      </c>
      <c r="K149" s="6">
        <v>0.38194444444444442</v>
      </c>
      <c r="L149">
        <v>2</v>
      </c>
      <c r="M149">
        <v>107.3</v>
      </c>
      <c r="N149">
        <v>138</v>
      </c>
      <c r="O149">
        <v>130</v>
      </c>
      <c r="P149">
        <v>52</v>
      </c>
      <c r="R149">
        <v>91</v>
      </c>
      <c r="S149" t="s">
        <v>637</v>
      </c>
      <c r="T149" s="6">
        <v>0.38263888888888892</v>
      </c>
      <c r="U149">
        <v>3</v>
      </c>
      <c r="V149">
        <v>107.1</v>
      </c>
      <c r="W149">
        <v>153</v>
      </c>
      <c r="X149">
        <v>122</v>
      </c>
      <c r="Y149">
        <v>60</v>
      </c>
      <c r="AA149">
        <v>82</v>
      </c>
      <c r="AC149" s="6">
        <v>0.3833333333333333</v>
      </c>
      <c r="AD149">
        <v>4</v>
      </c>
      <c r="AE149">
        <v>107</v>
      </c>
      <c r="AF149">
        <v>152</v>
      </c>
      <c r="AG149">
        <v>126</v>
      </c>
      <c r="AH149">
        <v>47</v>
      </c>
      <c r="AJ149">
        <v>85</v>
      </c>
      <c r="AL149" s="6">
        <v>0.3840277777777778</v>
      </c>
      <c r="AM149">
        <v>5</v>
      </c>
      <c r="AN149">
        <v>106.8</v>
      </c>
      <c r="AU149" s="6">
        <v>0.38472222222222219</v>
      </c>
      <c r="AV149">
        <v>6</v>
      </c>
      <c r="AW149" s="17">
        <v>106.6</v>
      </c>
      <c r="BD149" s="6">
        <v>0.38541666666666669</v>
      </c>
      <c r="BE149">
        <v>7</v>
      </c>
      <c r="BF149">
        <v>106.3</v>
      </c>
      <c r="BG149">
        <v>141</v>
      </c>
      <c r="BH149">
        <v>112</v>
      </c>
      <c r="BI149">
        <v>53</v>
      </c>
      <c r="BK149">
        <v>94</v>
      </c>
      <c r="BM149" s="6">
        <v>0.38611111111111113</v>
      </c>
      <c r="BN149">
        <v>8</v>
      </c>
      <c r="BO149">
        <v>106</v>
      </c>
      <c r="BV149" s="6">
        <v>0.38680555555555557</v>
      </c>
      <c r="BW149">
        <v>9</v>
      </c>
      <c r="BX149">
        <v>105.7</v>
      </c>
      <c r="CE149" s="6">
        <v>0.38750000000000001</v>
      </c>
      <c r="CF149">
        <v>10</v>
      </c>
      <c r="CG149">
        <v>105.4</v>
      </c>
      <c r="CN149" s="6">
        <v>0.38819444444444445</v>
      </c>
      <c r="CO149">
        <v>11</v>
      </c>
      <c r="CP149">
        <v>105.2</v>
      </c>
      <c r="CW149" s="6">
        <v>0.3888888888888889</v>
      </c>
      <c r="CX149">
        <v>12</v>
      </c>
      <c r="CY149">
        <v>104.7</v>
      </c>
      <c r="DF149" s="6">
        <v>0.38958333333333334</v>
      </c>
      <c r="DG149">
        <v>13</v>
      </c>
      <c r="DH149">
        <v>104.3</v>
      </c>
      <c r="DO149" s="6">
        <v>0.39027777777777778</v>
      </c>
      <c r="DP149">
        <v>14</v>
      </c>
      <c r="DQ149">
        <v>104</v>
      </c>
      <c r="DR149">
        <v>131</v>
      </c>
      <c r="DS149">
        <v>106</v>
      </c>
      <c r="DT149">
        <v>55</v>
      </c>
      <c r="DV149">
        <v>95</v>
      </c>
      <c r="DX149" s="6">
        <v>0.39097222222222222</v>
      </c>
      <c r="DY149">
        <v>15</v>
      </c>
      <c r="DZ149">
        <v>103.9</v>
      </c>
      <c r="EG149" s="6">
        <v>0.39166666666666666</v>
      </c>
      <c r="EH149">
        <v>16</v>
      </c>
      <c r="EI149">
        <v>103.5</v>
      </c>
      <c r="EP149" s="6">
        <v>0.3923611111111111</v>
      </c>
      <c r="EQ149">
        <v>17</v>
      </c>
      <c r="ER149">
        <v>103</v>
      </c>
      <c r="ES149">
        <v>120</v>
      </c>
      <c r="ET149">
        <v>107</v>
      </c>
      <c r="EU149">
        <v>62</v>
      </c>
      <c r="EW149">
        <v>96</v>
      </c>
      <c r="EY149" s="6">
        <v>0.39305555555555555</v>
      </c>
      <c r="EZ149">
        <v>18</v>
      </c>
      <c r="FA149">
        <v>102.6</v>
      </c>
      <c r="FH149" s="6">
        <v>0.39374999999999999</v>
      </c>
      <c r="FI149">
        <v>19</v>
      </c>
      <c r="FJ149">
        <v>102.3</v>
      </c>
      <c r="FK149">
        <v>127</v>
      </c>
      <c r="FL149">
        <v>107</v>
      </c>
      <c r="FM149">
        <v>57</v>
      </c>
      <c r="FO149">
        <v>98</v>
      </c>
      <c r="FP149" t="s">
        <v>604</v>
      </c>
    </row>
    <row r="150" spans="1:253" x14ac:dyDescent="0.25">
      <c r="A150" s="5">
        <v>21</v>
      </c>
      <c r="B150" s="6">
        <v>0.31805555555555554</v>
      </c>
      <c r="C150">
        <v>1</v>
      </c>
      <c r="J150" t="s">
        <v>572</v>
      </c>
      <c r="K150" s="6">
        <v>0.31875000000000003</v>
      </c>
      <c r="L150">
        <v>2</v>
      </c>
      <c r="M150">
        <v>107.2</v>
      </c>
      <c r="S150" t="s">
        <v>375</v>
      </c>
      <c r="T150" s="6">
        <v>0.31944444444444448</v>
      </c>
      <c r="U150">
        <v>3</v>
      </c>
      <c r="V150">
        <v>107.7</v>
      </c>
      <c r="W150">
        <v>146</v>
      </c>
      <c r="X150">
        <v>107</v>
      </c>
      <c r="Y150">
        <v>51</v>
      </c>
      <c r="AC150" s="6">
        <v>0.32013888888888892</v>
      </c>
      <c r="AD150">
        <v>4</v>
      </c>
      <c r="AL150" s="6">
        <v>0.32083333333333336</v>
      </c>
      <c r="AM150">
        <v>5</v>
      </c>
      <c r="AN150">
        <v>107.7</v>
      </c>
      <c r="AO150">
        <v>147</v>
      </c>
      <c r="AP150">
        <v>111</v>
      </c>
      <c r="AQ150">
        <v>57</v>
      </c>
      <c r="AR150">
        <v>22</v>
      </c>
      <c r="AS150">
        <v>98</v>
      </c>
      <c r="AU150" s="6">
        <v>0.3215277777777778</v>
      </c>
      <c r="AV150">
        <v>6</v>
      </c>
      <c r="BD150" s="6">
        <v>0.32222222222222224</v>
      </c>
      <c r="BE150">
        <v>7</v>
      </c>
      <c r="BM150" s="6">
        <v>0.32291666666666669</v>
      </c>
      <c r="BN150">
        <v>8</v>
      </c>
      <c r="BO150">
        <v>107.6</v>
      </c>
      <c r="BP150">
        <v>186</v>
      </c>
      <c r="BQ150">
        <v>112</v>
      </c>
      <c r="BR150">
        <v>52</v>
      </c>
      <c r="BS150">
        <v>22</v>
      </c>
      <c r="BT150">
        <v>97</v>
      </c>
      <c r="BU150" t="s">
        <v>553</v>
      </c>
      <c r="BV150" s="6">
        <v>0.32361111111111113</v>
      </c>
      <c r="BW150">
        <v>9</v>
      </c>
      <c r="BX150">
        <v>107.3</v>
      </c>
      <c r="BY150">
        <v>133</v>
      </c>
      <c r="BZ150">
        <v>99</v>
      </c>
      <c r="CA150">
        <v>53</v>
      </c>
      <c r="CB150">
        <v>22</v>
      </c>
      <c r="CC150">
        <v>97</v>
      </c>
      <c r="CE150" s="6">
        <v>0.32430555555555557</v>
      </c>
      <c r="CF150">
        <v>10</v>
      </c>
      <c r="CN150" s="6">
        <v>0.32500000000000001</v>
      </c>
      <c r="CO150">
        <v>11</v>
      </c>
      <c r="CW150" s="6">
        <v>0.32569444444444445</v>
      </c>
      <c r="CX150">
        <v>12</v>
      </c>
      <c r="CY150">
        <v>106.4</v>
      </c>
      <c r="DF150" s="6">
        <v>0.3263888888888889</v>
      </c>
      <c r="DG150">
        <v>13</v>
      </c>
      <c r="DH150">
        <v>105.9</v>
      </c>
      <c r="DI150">
        <v>146</v>
      </c>
      <c r="DJ150">
        <v>95</v>
      </c>
      <c r="DK150">
        <v>54</v>
      </c>
      <c r="DL150">
        <v>20</v>
      </c>
      <c r="DM150">
        <v>97</v>
      </c>
      <c r="DO150" s="6">
        <v>0.32708333333333334</v>
      </c>
      <c r="DP150">
        <v>14</v>
      </c>
      <c r="DX150" s="6">
        <v>0.32777777777777778</v>
      </c>
      <c r="DY150">
        <v>15</v>
      </c>
      <c r="DZ150">
        <v>105.6</v>
      </c>
      <c r="EA150">
        <v>137</v>
      </c>
      <c r="EB150">
        <v>103</v>
      </c>
      <c r="EC150">
        <v>45</v>
      </c>
      <c r="ED150">
        <v>20</v>
      </c>
      <c r="EE150">
        <v>97</v>
      </c>
      <c r="EG150" s="6">
        <v>0.32847222222222222</v>
      </c>
      <c r="EH150">
        <v>16</v>
      </c>
      <c r="EI150">
        <v>105.1</v>
      </c>
      <c r="EJ150">
        <v>135</v>
      </c>
      <c r="EK150">
        <v>99</v>
      </c>
      <c r="EL150">
        <v>46</v>
      </c>
      <c r="EM150">
        <v>20</v>
      </c>
      <c r="EN150">
        <v>97</v>
      </c>
      <c r="EP150" s="6">
        <v>0.32916666666666666</v>
      </c>
      <c r="EQ150">
        <v>17</v>
      </c>
      <c r="EY150" s="6">
        <v>0.3298611111111111</v>
      </c>
      <c r="EZ150">
        <v>18</v>
      </c>
      <c r="FA150">
        <v>104.6</v>
      </c>
      <c r="FB150">
        <v>125</v>
      </c>
      <c r="FC150">
        <v>98</v>
      </c>
      <c r="FD150">
        <v>50</v>
      </c>
      <c r="FE150">
        <v>20</v>
      </c>
      <c r="FF150">
        <v>98</v>
      </c>
      <c r="FH150" s="6">
        <v>0.33055555555555555</v>
      </c>
      <c r="FI150">
        <v>19</v>
      </c>
      <c r="FQ150" s="6">
        <v>0.33124999999999999</v>
      </c>
      <c r="FR150">
        <v>20</v>
      </c>
      <c r="FS150">
        <v>103.7</v>
      </c>
      <c r="FZ150" s="6">
        <v>0.33194444444444443</v>
      </c>
      <c r="GA150">
        <v>21</v>
      </c>
      <c r="GI150" s="6">
        <v>0.33263888888888887</v>
      </c>
      <c r="GJ150">
        <v>22</v>
      </c>
      <c r="GK150">
        <v>103.1</v>
      </c>
      <c r="GL150">
        <v>132</v>
      </c>
      <c r="GM150">
        <v>111</v>
      </c>
      <c r="GN150">
        <v>51</v>
      </c>
      <c r="GO150">
        <v>20</v>
      </c>
      <c r="GP150">
        <v>96</v>
      </c>
      <c r="GR150" s="6">
        <v>0.33333333333333331</v>
      </c>
      <c r="GS150">
        <v>23</v>
      </c>
      <c r="GT150">
        <v>103</v>
      </c>
      <c r="GZ150" t="s">
        <v>972</v>
      </c>
      <c r="HA150" s="6">
        <v>0.33402777777777781</v>
      </c>
      <c r="HB150">
        <v>24</v>
      </c>
      <c r="HC150">
        <v>102.9</v>
      </c>
      <c r="HI150" t="s">
        <v>596</v>
      </c>
    </row>
    <row r="151" spans="1:253" x14ac:dyDescent="0.25">
      <c r="A151" s="5">
        <v>14</v>
      </c>
      <c r="B151" s="6">
        <v>0.30277777777777776</v>
      </c>
      <c r="C151">
        <v>1</v>
      </c>
      <c r="D151">
        <v>104</v>
      </c>
      <c r="J151" t="s">
        <v>375</v>
      </c>
      <c r="K151" s="6">
        <v>0.3034722222222222</v>
      </c>
      <c r="L151">
        <v>2</v>
      </c>
      <c r="M151">
        <v>107.4</v>
      </c>
      <c r="N151">
        <v>125</v>
      </c>
      <c r="O151">
        <v>121</v>
      </c>
      <c r="P151">
        <v>56</v>
      </c>
      <c r="Q151">
        <v>16</v>
      </c>
      <c r="R151">
        <v>100</v>
      </c>
      <c r="T151" s="6">
        <v>0.30416666666666664</v>
      </c>
      <c r="U151">
        <v>3</v>
      </c>
      <c r="V151">
        <v>107.4</v>
      </c>
      <c r="W151">
        <v>120</v>
      </c>
      <c r="X151">
        <v>111</v>
      </c>
      <c r="Y151">
        <v>56</v>
      </c>
      <c r="AA151">
        <v>95</v>
      </c>
      <c r="AC151" s="6">
        <v>0.30486111111111108</v>
      </c>
      <c r="AD151">
        <v>4</v>
      </c>
      <c r="AE151">
        <v>107.1</v>
      </c>
      <c r="AK151" t="s">
        <v>553</v>
      </c>
      <c r="AL151" s="6">
        <v>0.30555555555555552</v>
      </c>
      <c r="AM151">
        <v>5</v>
      </c>
      <c r="AN151">
        <v>106.8</v>
      </c>
      <c r="AR151">
        <v>14</v>
      </c>
      <c r="AU151" s="6">
        <v>0.30624999999999997</v>
      </c>
      <c r="AV151">
        <v>6</v>
      </c>
      <c r="AW151" s="17">
        <v>106.3</v>
      </c>
      <c r="AX151">
        <v>119</v>
      </c>
      <c r="AY151">
        <v>116</v>
      </c>
      <c r="AZ151">
        <v>57</v>
      </c>
      <c r="BA151">
        <v>12</v>
      </c>
      <c r="BB151">
        <v>95</v>
      </c>
      <c r="BD151" s="6">
        <v>0.30694444444444441</v>
      </c>
      <c r="BE151">
        <v>7</v>
      </c>
      <c r="BF151">
        <v>105.7</v>
      </c>
      <c r="BG151">
        <v>115</v>
      </c>
      <c r="BH151">
        <v>59</v>
      </c>
      <c r="BK151">
        <v>95</v>
      </c>
      <c r="BM151" s="6">
        <v>0.30763888888888891</v>
      </c>
      <c r="BN151">
        <v>8</v>
      </c>
      <c r="BO151">
        <v>105.2</v>
      </c>
      <c r="BS151">
        <v>12</v>
      </c>
      <c r="BV151" s="6">
        <v>0.30833333333333335</v>
      </c>
      <c r="BW151">
        <v>9</v>
      </c>
      <c r="BX151">
        <v>104.5</v>
      </c>
      <c r="BY151">
        <v>114</v>
      </c>
      <c r="BZ151">
        <v>103</v>
      </c>
      <c r="CA151">
        <v>56</v>
      </c>
      <c r="CC151">
        <v>95</v>
      </c>
      <c r="CE151" s="6">
        <v>0.30902777777777779</v>
      </c>
      <c r="CF151">
        <v>10</v>
      </c>
      <c r="CG151">
        <v>104.2</v>
      </c>
      <c r="CH151">
        <v>116</v>
      </c>
      <c r="CI151">
        <v>103</v>
      </c>
      <c r="CJ151">
        <v>56</v>
      </c>
      <c r="CK151">
        <v>10</v>
      </c>
      <c r="CL151">
        <v>96</v>
      </c>
      <c r="CN151" s="6">
        <v>0.30972222222222223</v>
      </c>
      <c r="CO151">
        <v>11</v>
      </c>
      <c r="CP151">
        <v>103.7</v>
      </c>
      <c r="CQ151">
        <v>117</v>
      </c>
      <c r="CR151">
        <v>111</v>
      </c>
      <c r="CS151">
        <v>61</v>
      </c>
      <c r="CU151">
        <v>96</v>
      </c>
      <c r="CW151" s="6">
        <v>0.31041666666666667</v>
      </c>
      <c r="CX151">
        <v>12</v>
      </c>
      <c r="CY151">
        <v>103.2</v>
      </c>
      <c r="DF151" s="6">
        <v>0.31111111111111112</v>
      </c>
      <c r="DG151">
        <v>13</v>
      </c>
      <c r="DO151" s="6">
        <v>0.31180555555555556</v>
      </c>
      <c r="DP151">
        <v>14</v>
      </c>
      <c r="DQ151">
        <v>102.4</v>
      </c>
      <c r="DR151">
        <v>115</v>
      </c>
      <c r="DS151">
        <v>113</v>
      </c>
      <c r="DT151">
        <v>56</v>
      </c>
      <c r="DU151">
        <v>12</v>
      </c>
      <c r="DV151">
        <v>94</v>
      </c>
      <c r="DX151" s="6">
        <v>0.3125</v>
      </c>
      <c r="DY151">
        <v>15</v>
      </c>
      <c r="DZ151">
        <v>102.1</v>
      </c>
      <c r="EA151">
        <v>113</v>
      </c>
      <c r="EB151">
        <v>113</v>
      </c>
      <c r="EC151">
        <v>60</v>
      </c>
      <c r="ED151">
        <v>14</v>
      </c>
      <c r="EE151">
        <v>98</v>
      </c>
      <c r="EF151" t="s">
        <v>604</v>
      </c>
      <c r="EG151" s="6">
        <v>0.31319444444444444</v>
      </c>
      <c r="EH151">
        <v>16</v>
      </c>
      <c r="EI151">
        <v>101.6</v>
      </c>
      <c r="EP151" s="6">
        <v>0.31388888888888888</v>
      </c>
      <c r="EQ151">
        <v>17</v>
      </c>
      <c r="EY151" s="6">
        <v>0.31458333333333333</v>
      </c>
      <c r="EZ151">
        <v>18</v>
      </c>
      <c r="FG151" t="s">
        <v>596</v>
      </c>
    </row>
    <row r="152" spans="1:253" x14ac:dyDescent="0.25">
      <c r="A152" s="5">
        <v>22</v>
      </c>
      <c r="B152" s="6">
        <v>0.29652777777777778</v>
      </c>
      <c r="C152">
        <v>1</v>
      </c>
      <c r="D152">
        <v>106</v>
      </c>
      <c r="K152" s="6">
        <v>0.29722222222222222</v>
      </c>
      <c r="L152">
        <v>2</v>
      </c>
      <c r="M152">
        <v>106</v>
      </c>
      <c r="N152">
        <v>94</v>
      </c>
      <c r="O152">
        <v>126</v>
      </c>
      <c r="P152">
        <v>84</v>
      </c>
      <c r="Q152">
        <v>18</v>
      </c>
      <c r="R152">
        <v>99</v>
      </c>
      <c r="T152" s="6">
        <v>0.29791666666666666</v>
      </c>
      <c r="U152">
        <v>3</v>
      </c>
      <c r="V152">
        <v>106.3</v>
      </c>
      <c r="AC152" s="6">
        <v>0.2986111111111111</v>
      </c>
      <c r="AD152">
        <v>4</v>
      </c>
      <c r="AE152">
        <v>106.3</v>
      </c>
      <c r="AL152" s="6">
        <v>0.29930555555555555</v>
      </c>
      <c r="AM152">
        <v>5</v>
      </c>
      <c r="AN152">
        <v>106.3</v>
      </c>
      <c r="AO152">
        <v>96</v>
      </c>
      <c r="AP152">
        <v>119</v>
      </c>
      <c r="AQ152">
        <v>49</v>
      </c>
      <c r="AR152">
        <v>16</v>
      </c>
      <c r="AS152">
        <v>96</v>
      </c>
      <c r="AU152" s="6">
        <v>0.3</v>
      </c>
      <c r="AV152">
        <v>6</v>
      </c>
      <c r="AW152" s="17">
        <v>106.2</v>
      </c>
      <c r="AX152">
        <v>94</v>
      </c>
      <c r="AY152">
        <v>114</v>
      </c>
      <c r="AZ152">
        <v>53</v>
      </c>
      <c r="BA152">
        <v>18</v>
      </c>
      <c r="BB152">
        <v>97</v>
      </c>
      <c r="BC152" t="s">
        <v>553</v>
      </c>
      <c r="BD152" s="6">
        <v>0.30069444444444443</v>
      </c>
      <c r="BE152">
        <v>7</v>
      </c>
      <c r="BF152">
        <v>105.9</v>
      </c>
      <c r="BG152">
        <v>97</v>
      </c>
      <c r="BH152">
        <v>120</v>
      </c>
      <c r="BI152">
        <v>52</v>
      </c>
      <c r="BJ152">
        <v>16</v>
      </c>
      <c r="BK152">
        <v>97</v>
      </c>
      <c r="BM152" s="6">
        <v>0.30138888888888887</v>
      </c>
      <c r="BN152">
        <v>8</v>
      </c>
      <c r="BO152">
        <v>105.6</v>
      </c>
      <c r="BP152">
        <v>101</v>
      </c>
      <c r="BQ152">
        <v>125</v>
      </c>
      <c r="BR152">
        <v>55</v>
      </c>
      <c r="BS152">
        <v>16</v>
      </c>
      <c r="BT152">
        <v>98</v>
      </c>
      <c r="BV152" s="6">
        <v>0.30208333333333331</v>
      </c>
      <c r="BW152">
        <v>9</v>
      </c>
      <c r="BX152">
        <v>105.4</v>
      </c>
      <c r="BY152">
        <v>102</v>
      </c>
      <c r="BZ152">
        <v>122</v>
      </c>
      <c r="CA152">
        <v>59</v>
      </c>
      <c r="CB152">
        <v>18</v>
      </c>
      <c r="CC152">
        <v>98</v>
      </c>
      <c r="CE152" s="6">
        <v>0.30277777777777776</v>
      </c>
      <c r="CF152">
        <v>10</v>
      </c>
      <c r="CG152">
        <v>105.1</v>
      </c>
      <c r="CH152">
        <v>96</v>
      </c>
      <c r="CI152">
        <v>125</v>
      </c>
      <c r="CJ152">
        <v>63</v>
      </c>
      <c r="CK152">
        <v>14</v>
      </c>
      <c r="CL152">
        <v>98</v>
      </c>
      <c r="CN152" s="6">
        <v>0.3034722222222222</v>
      </c>
      <c r="CO152">
        <v>11</v>
      </c>
      <c r="CP152">
        <v>104.9</v>
      </c>
      <c r="CW152" s="6">
        <v>0.30416666666666664</v>
      </c>
      <c r="CX152">
        <v>12</v>
      </c>
      <c r="CY152">
        <v>104.7</v>
      </c>
      <c r="CZ152">
        <v>100</v>
      </c>
      <c r="DA152">
        <v>132</v>
      </c>
      <c r="DB152">
        <v>57</v>
      </c>
      <c r="DC152">
        <v>14</v>
      </c>
      <c r="DD152">
        <v>98</v>
      </c>
      <c r="DF152" s="6">
        <v>0.30486111111111108</v>
      </c>
      <c r="DG152">
        <v>13</v>
      </c>
      <c r="DH152">
        <v>104.1</v>
      </c>
      <c r="DI152">
        <v>97</v>
      </c>
      <c r="DJ152">
        <v>126</v>
      </c>
      <c r="DK152">
        <v>559</v>
      </c>
      <c r="DL152">
        <v>14</v>
      </c>
      <c r="DM152">
        <v>98</v>
      </c>
      <c r="DO152" s="6">
        <v>0.30555555555555552</v>
      </c>
      <c r="DP152">
        <v>14</v>
      </c>
      <c r="DQ152">
        <v>103.7</v>
      </c>
      <c r="DX152" s="6">
        <v>0.30624999999999997</v>
      </c>
      <c r="DY152">
        <v>15</v>
      </c>
      <c r="DZ152">
        <v>103.2</v>
      </c>
      <c r="EA152">
        <v>93</v>
      </c>
      <c r="EB152">
        <v>130</v>
      </c>
      <c r="EC152">
        <v>64</v>
      </c>
      <c r="ED152">
        <v>12</v>
      </c>
      <c r="EE152">
        <v>99</v>
      </c>
      <c r="EG152" s="6">
        <v>0.30694444444444441</v>
      </c>
      <c r="EH152">
        <v>16</v>
      </c>
      <c r="EI152">
        <v>102.9</v>
      </c>
      <c r="EJ152">
        <v>93</v>
      </c>
      <c r="EK152">
        <v>126</v>
      </c>
      <c r="EL152">
        <v>68</v>
      </c>
      <c r="EM152">
        <v>14</v>
      </c>
      <c r="EN152">
        <v>100</v>
      </c>
      <c r="EO152" t="s">
        <v>604</v>
      </c>
      <c r="EP152" s="6">
        <v>0.30763888888888891</v>
      </c>
      <c r="EQ152">
        <v>17</v>
      </c>
      <c r="ER152">
        <v>102.1</v>
      </c>
      <c r="ES152">
        <v>90</v>
      </c>
      <c r="ET152">
        <v>120</v>
      </c>
      <c r="EU152">
        <v>59</v>
      </c>
      <c r="EV152">
        <v>14</v>
      </c>
      <c r="EW152">
        <v>100</v>
      </c>
      <c r="EY152" s="6">
        <v>0.30833333333333335</v>
      </c>
      <c r="EZ152">
        <v>18</v>
      </c>
      <c r="FA152">
        <v>101.8</v>
      </c>
      <c r="FB152">
        <v>85</v>
      </c>
      <c r="FC152">
        <v>115</v>
      </c>
      <c r="FD152">
        <v>57</v>
      </c>
      <c r="FE152">
        <v>12</v>
      </c>
      <c r="FF152">
        <v>100</v>
      </c>
      <c r="FH152" s="6">
        <v>0.30902777777777779</v>
      </c>
      <c r="FI152">
        <v>19</v>
      </c>
      <c r="FJ152">
        <v>101.9</v>
      </c>
      <c r="FP152" t="s">
        <v>596</v>
      </c>
    </row>
    <row r="153" spans="1:253" x14ac:dyDescent="0.25">
      <c r="A153" s="5">
        <v>18</v>
      </c>
      <c r="B153" s="6">
        <v>0.34583333333333338</v>
      </c>
      <c r="C153">
        <v>1</v>
      </c>
      <c r="D153">
        <v>107.1</v>
      </c>
      <c r="E153">
        <v>140</v>
      </c>
      <c r="F153">
        <v>120</v>
      </c>
      <c r="G153">
        <v>64</v>
      </c>
      <c r="H153">
        <v>20</v>
      </c>
      <c r="I153">
        <v>93</v>
      </c>
      <c r="J153" t="s">
        <v>375</v>
      </c>
      <c r="K153" s="6">
        <v>0.34652777777777777</v>
      </c>
      <c r="L153">
        <v>2</v>
      </c>
      <c r="T153" s="6">
        <v>0.34722222222222227</v>
      </c>
      <c r="U153">
        <v>3</v>
      </c>
      <c r="AB153" t="s">
        <v>553</v>
      </c>
      <c r="AC153" s="6">
        <v>0.34791666666666665</v>
      </c>
      <c r="AD153">
        <v>4</v>
      </c>
      <c r="AE153">
        <v>106.9</v>
      </c>
      <c r="AF153">
        <v>154</v>
      </c>
      <c r="AG153">
        <v>116</v>
      </c>
      <c r="AH153">
        <v>46</v>
      </c>
      <c r="AI153">
        <v>20</v>
      </c>
      <c r="AJ153">
        <v>98</v>
      </c>
      <c r="AL153" s="6">
        <v>0.34861111111111115</v>
      </c>
      <c r="AM153">
        <v>5</v>
      </c>
      <c r="AU153" s="6">
        <v>0.34930555555555554</v>
      </c>
      <c r="AV153">
        <v>6</v>
      </c>
      <c r="AX153">
        <v>122</v>
      </c>
      <c r="AY153">
        <v>134</v>
      </c>
      <c r="AZ153">
        <v>58</v>
      </c>
      <c r="BD153" s="6">
        <v>0.35000000000000003</v>
      </c>
      <c r="BE153">
        <v>7</v>
      </c>
      <c r="BF153">
        <v>106.2</v>
      </c>
      <c r="BG153">
        <v>122</v>
      </c>
      <c r="BH153">
        <v>133</v>
      </c>
      <c r="BI153">
        <v>57</v>
      </c>
      <c r="BJ153">
        <v>22</v>
      </c>
      <c r="BK153">
        <v>97</v>
      </c>
      <c r="BM153" s="6">
        <v>0.35069444444444442</v>
      </c>
      <c r="BN153">
        <v>8</v>
      </c>
      <c r="BO153">
        <v>105.7</v>
      </c>
      <c r="BP153">
        <v>136</v>
      </c>
      <c r="BQ153">
        <v>113</v>
      </c>
      <c r="BR153">
        <v>57</v>
      </c>
      <c r="BS153">
        <v>22</v>
      </c>
      <c r="BT153">
        <v>98</v>
      </c>
      <c r="BV153" s="6">
        <v>0.35138888888888892</v>
      </c>
      <c r="BW153">
        <v>9</v>
      </c>
      <c r="BX153">
        <v>105.5</v>
      </c>
      <c r="BY153">
        <v>124</v>
      </c>
      <c r="BZ153">
        <v>112</v>
      </c>
      <c r="CA153">
        <v>56</v>
      </c>
      <c r="CB153">
        <v>22</v>
      </c>
      <c r="CC153">
        <v>98</v>
      </c>
      <c r="CE153" s="6">
        <v>0.3520833333333333</v>
      </c>
      <c r="CF153">
        <v>10</v>
      </c>
      <c r="CG153">
        <v>105.1</v>
      </c>
      <c r="CH153">
        <v>124</v>
      </c>
      <c r="CI153">
        <v>112</v>
      </c>
      <c r="CJ153">
        <v>56</v>
      </c>
      <c r="CK153">
        <v>22</v>
      </c>
      <c r="CL153">
        <v>98</v>
      </c>
      <c r="CN153" s="6">
        <v>0.3527777777777778</v>
      </c>
      <c r="CO153">
        <v>11</v>
      </c>
      <c r="CP153">
        <v>104.2</v>
      </c>
      <c r="CQ153">
        <v>121</v>
      </c>
      <c r="CR153">
        <v>99</v>
      </c>
      <c r="CS153">
        <v>52</v>
      </c>
      <c r="CT153">
        <v>20</v>
      </c>
      <c r="CU153">
        <v>97</v>
      </c>
      <c r="CW153" s="6">
        <v>0.35347222222222219</v>
      </c>
      <c r="CX153">
        <v>12</v>
      </c>
      <c r="CY153">
        <v>104.2</v>
      </c>
      <c r="CZ153">
        <v>121</v>
      </c>
      <c r="DA153">
        <v>99</v>
      </c>
      <c r="DB153">
        <v>52</v>
      </c>
      <c r="DC153">
        <v>20</v>
      </c>
      <c r="DD153">
        <v>97</v>
      </c>
      <c r="DF153" s="6">
        <v>0.35416666666666669</v>
      </c>
      <c r="DG153">
        <v>13</v>
      </c>
      <c r="DH153">
        <v>103.9</v>
      </c>
      <c r="DO153" s="6">
        <v>0.35486111111111113</v>
      </c>
      <c r="DP153">
        <v>14</v>
      </c>
      <c r="DQ153">
        <v>103.5</v>
      </c>
      <c r="DR153">
        <v>118</v>
      </c>
      <c r="DS153">
        <v>96</v>
      </c>
      <c r="DT153">
        <v>52</v>
      </c>
      <c r="DU153">
        <v>20</v>
      </c>
      <c r="DV153">
        <v>86</v>
      </c>
      <c r="DX153" s="6">
        <v>0.35555555555555557</v>
      </c>
      <c r="DY153">
        <v>15</v>
      </c>
      <c r="DZ153">
        <v>103.2</v>
      </c>
      <c r="EA153">
        <v>121</v>
      </c>
      <c r="EB153">
        <v>114</v>
      </c>
      <c r="EC153">
        <v>49</v>
      </c>
      <c r="ED153">
        <v>18</v>
      </c>
      <c r="EE153">
        <v>100</v>
      </c>
      <c r="EG153" s="6">
        <v>0.35625000000000001</v>
      </c>
      <c r="EH153">
        <v>16</v>
      </c>
      <c r="EI153">
        <v>102.9</v>
      </c>
      <c r="EJ153">
        <v>110</v>
      </c>
      <c r="EK153">
        <v>95</v>
      </c>
      <c r="EL153">
        <v>61</v>
      </c>
      <c r="EM153">
        <v>18</v>
      </c>
      <c r="EN153">
        <v>85</v>
      </c>
      <c r="EP153" s="6">
        <v>0.35694444444444445</v>
      </c>
      <c r="EQ153">
        <v>17</v>
      </c>
      <c r="EY153" s="6">
        <v>0.3576388888888889</v>
      </c>
      <c r="EZ153">
        <v>18</v>
      </c>
      <c r="FA153">
        <v>102.5</v>
      </c>
      <c r="FB153">
        <v>117</v>
      </c>
      <c r="FC153">
        <v>118</v>
      </c>
      <c r="FD153">
        <v>71</v>
      </c>
      <c r="FE153">
        <v>22</v>
      </c>
      <c r="FF153">
        <v>99</v>
      </c>
      <c r="FH153" s="6">
        <v>0.35833333333333334</v>
      </c>
      <c r="FI153">
        <v>19</v>
      </c>
      <c r="FJ153">
        <v>102.2</v>
      </c>
      <c r="FK153">
        <v>110</v>
      </c>
      <c r="FL153">
        <v>121</v>
      </c>
      <c r="FM153">
        <v>61</v>
      </c>
      <c r="FN153">
        <v>20</v>
      </c>
      <c r="FO153">
        <v>100</v>
      </c>
      <c r="FP153" t="s">
        <v>604</v>
      </c>
      <c r="FQ153" s="6">
        <v>0.35902777777777778</v>
      </c>
      <c r="FR153">
        <v>20</v>
      </c>
      <c r="FZ153" s="6">
        <v>0.35972222222222222</v>
      </c>
      <c r="GA153">
        <v>21</v>
      </c>
      <c r="GI153" s="6">
        <v>0.36041666666666666</v>
      </c>
      <c r="GJ153">
        <v>22</v>
      </c>
      <c r="GR153" s="6">
        <v>0.3611111111111111</v>
      </c>
      <c r="GS153">
        <v>23</v>
      </c>
      <c r="GZ153" t="s">
        <v>596</v>
      </c>
    </row>
    <row r="154" spans="1:253" x14ac:dyDescent="0.25">
      <c r="A154" s="5">
        <v>21</v>
      </c>
      <c r="B154" s="6">
        <v>0.28611111111111115</v>
      </c>
      <c r="C154">
        <v>1</v>
      </c>
      <c r="D154">
        <v>108</v>
      </c>
      <c r="K154" s="6">
        <v>0.28680555555555554</v>
      </c>
      <c r="L154">
        <v>2</v>
      </c>
      <c r="T154" s="6">
        <v>0.28750000000000003</v>
      </c>
      <c r="U154">
        <v>3</v>
      </c>
      <c r="V154">
        <v>107</v>
      </c>
      <c r="AB154" t="s">
        <v>932</v>
      </c>
      <c r="AC154" s="6">
        <v>0.28819444444444448</v>
      </c>
      <c r="AD154">
        <v>4</v>
      </c>
      <c r="AE154">
        <v>108</v>
      </c>
      <c r="AK154" t="s">
        <v>553</v>
      </c>
      <c r="AL154" s="6">
        <v>0.28888888888888892</v>
      </c>
      <c r="AM154">
        <v>5</v>
      </c>
      <c r="AN154">
        <v>107.97</v>
      </c>
      <c r="AO154">
        <v>126</v>
      </c>
      <c r="AP154">
        <v>126</v>
      </c>
      <c r="AQ154">
        <v>46</v>
      </c>
      <c r="AS154">
        <v>98</v>
      </c>
      <c r="AU154" s="6">
        <v>0.28958333333333336</v>
      </c>
      <c r="AV154">
        <v>6</v>
      </c>
      <c r="AW154" s="17">
        <v>107.7</v>
      </c>
      <c r="AX154">
        <v>127</v>
      </c>
      <c r="AY154">
        <v>113</v>
      </c>
      <c r="AZ154">
        <v>54</v>
      </c>
      <c r="BB154">
        <v>98</v>
      </c>
      <c r="BD154" s="6">
        <v>0.2902777777777778</v>
      </c>
      <c r="BE154">
        <v>7</v>
      </c>
      <c r="BF154">
        <v>107.5</v>
      </c>
      <c r="BG154">
        <v>126</v>
      </c>
      <c r="BH154">
        <v>126</v>
      </c>
      <c r="BI154">
        <v>45</v>
      </c>
      <c r="BK154">
        <v>98</v>
      </c>
      <c r="BM154" s="6">
        <v>0.29097222222222224</v>
      </c>
      <c r="BN154">
        <v>8</v>
      </c>
      <c r="BO154">
        <v>107.5</v>
      </c>
      <c r="BV154" s="6">
        <v>0.29166666666666669</v>
      </c>
      <c r="BW154">
        <v>9</v>
      </c>
      <c r="BY154">
        <v>126</v>
      </c>
      <c r="BZ154">
        <v>129</v>
      </c>
      <c r="CA154">
        <v>51</v>
      </c>
      <c r="CC154">
        <v>98</v>
      </c>
      <c r="CE154" s="6">
        <v>0.29236111111111113</v>
      </c>
      <c r="CF154">
        <v>10</v>
      </c>
      <c r="CG154">
        <v>106.8</v>
      </c>
      <c r="CN154" s="6">
        <v>0.29305555555555557</v>
      </c>
      <c r="CO154">
        <v>11</v>
      </c>
      <c r="CP154">
        <v>106.7</v>
      </c>
      <c r="CQ154">
        <v>121</v>
      </c>
      <c r="CR154">
        <v>118</v>
      </c>
      <c r="CS154">
        <v>55</v>
      </c>
      <c r="CU154">
        <v>98</v>
      </c>
      <c r="CW154" s="6">
        <v>0.29375000000000001</v>
      </c>
      <c r="CX154">
        <v>12</v>
      </c>
      <c r="CY154">
        <v>106.2</v>
      </c>
      <c r="CZ154">
        <v>129</v>
      </c>
      <c r="DA154">
        <v>105</v>
      </c>
      <c r="DB154">
        <v>48</v>
      </c>
      <c r="DD154">
        <v>97</v>
      </c>
      <c r="DF154" s="6">
        <v>0.29444444444444445</v>
      </c>
      <c r="DG154">
        <v>13</v>
      </c>
      <c r="DH154">
        <v>106</v>
      </c>
      <c r="DO154" s="6">
        <v>0.2951388888888889</v>
      </c>
      <c r="DP154">
        <v>14</v>
      </c>
      <c r="DQ154">
        <v>105.8</v>
      </c>
      <c r="DR154">
        <v>124</v>
      </c>
      <c r="DV154">
        <v>97</v>
      </c>
      <c r="DX154" s="6">
        <v>0.29583333333333334</v>
      </c>
      <c r="DY154">
        <v>15</v>
      </c>
      <c r="EA154">
        <v>124</v>
      </c>
      <c r="EB154">
        <v>96</v>
      </c>
      <c r="EC154">
        <v>47</v>
      </c>
      <c r="EE154">
        <v>98</v>
      </c>
      <c r="EG154" s="6">
        <v>0.29652777777777778</v>
      </c>
      <c r="EH154">
        <v>16</v>
      </c>
      <c r="EJ154">
        <v>121</v>
      </c>
      <c r="EK154">
        <v>100</v>
      </c>
      <c r="EL154">
        <v>44</v>
      </c>
      <c r="EN154">
        <v>100</v>
      </c>
      <c r="EP154" s="6">
        <v>0.29722222222222222</v>
      </c>
      <c r="EQ154">
        <v>17</v>
      </c>
      <c r="ES154">
        <v>126</v>
      </c>
      <c r="ET154">
        <v>99</v>
      </c>
      <c r="EU154">
        <v>54</v>
      </c>
      <c r="EW154">
        <v>100</v>
      </c>
      <c r="EY154" s="6">
        <v>0.29791666666666666</v>
      </c>
      <c r="EZ154">
        <v>18</v>
      </c>
      <c r="FA154">
        <v>104.1</v>
      </c>
      <c r="FH154" s="6">
        <v>0.2986111111111111</v>
      </c>
      <c r="FI154">
        <v>19</v>
      </c>
      <c r="FK154">
        <v>124</v>
      </c>
      <c r="FL154">
        <v>93</v>
      </c>
      <c r="FM154">
        <v>53</v>
      </c>
      <c r="FN154">
        <v>98</v>
      </c>
      <c r="FQ154" s="6">
        <v>0.29930555555555555</v>
      </c>
      <c r="FR154">
        <v>20</v>
      </c>
      <c r="FT154">
        <v>121</v>
      </c>
      <c r="FU154">
        <v>118</v>
      </c>
      <c r="FV154">
        <v>55</v>
      </c>
      <c r="FX154">
        <v>95</v>
      </c>
      <c r="FZ154" s="6">
        <v>0.3</v>
      </c>
      <c r="GA154">
        <v>21</v>
      </c>
      <c r="GB154">
        <v>102.5</v>
      </c>
      <c r="GC154">
        <v>112</v>
      </c>
      <c r="GD154">
        <v>126</v>
      </c>
      <c r="GE154">
        <v>70</v>
      </c>
      <c r="GI154" s="6">
        <v>0.30069444444444443</v>
      </c>
      <c r="GJ154">
        <v>22</v>
      </c>
      <c r="GR154" s="6">
        <v>0.30138888888888887</v>
      </c>
      <c r="GS154">
        <v>23</v>
      </c>
      <c r="GT154">
        <v>98.9</v>
      </c>
      <c r="HA154" s="6">
        <v>0.30208333333333331</v>
      </c>
      <c r="HB154">
        <v>24</v>
      </c>
      <c r="HC154">
        <v>101.9</v>
      </c>
      <c r="HD154">
        <v>124</v>
      </c>
      <c r="HE154">
        <v>127</v>
      </c>
      <c r="HF154">
        <v>69</v>
      </c>
      <c r="HH154">
        <v>99</v>
      </c>
      <c r="HI154" t="s">
        <v>979</v>
      </c>
    </row>
    <row r="155" spans="1:253" x14ac:dyDescent="0.25">
      <c r="A155" s="5">
        <v>19</v>
      </c>
      <c r="B155" s="6">
        <v>0.2902777777777778</v>
      </c>
      <c r="C155">
        <v>1</v>
      </c>
      <c r="D155">
        <v>107</v>
      </c>
      <c r="K155" s="6">
        <v>0.29097222222222224</v>
      </c>
      <c r="L155">
        <v>2</v>
      </c>
      <c r="T155" s="6">
        <v>0.29166666666666669</v>
      </c>
      <c r="U155">
        <v>3</v>
      </c>
      <c r="V155">
        <v>107</v>
      </c>
      <c r="AB155" t="s">
        <v>637</v>
      </c>
      <c r="AC155" s="6">
        <v>0.29236111111111113</v>
      </c>
      <c r="AD155">
        <v>4</v>
      </c>
      <c r="AE155">
        <v>106.8</v>
      </c>
      <c r="AF155">
        <v>126</v>
      </c>
      <c r="AG155">
        <v>136</v>
      </c>
      <c r="AH155">
        <v>60</v>
      </c>
      <c r="AI155">
        <v>32</v>
      </c>
      <c r="AJ155">
        <v>94</v>
      </c>
      <c r="AL155" s="6">
        <v>0.29305555555555557</v>
      </c>
      <c r="AM155">
        <v>5</v>
      </c>
      <c r="AN155">
        <v>106.3</v>
      </c>
      <c r="AU155" s="6">
        <v>0.29375000000000001</v>
      </c>
      <c r="AV155">
        <v>6</v>
      </c>
      <c r="AW155" s="17">
        <v>106.1</v>
      </c>
      <c r="AX155">
        <v>126</v>
      </c>
      <c r="BA155">
        <v>40</v>
      </c>
      <c r="BB155">
        <v>94</v>
      </c>
      <c r="BD155" s="6">
        <v>0.29444444444444445</v>
      </c>
      <c r="BE155">
        <v>7</v>
      </c>
      <c r="BF155">
        <v>105.7</v>
      </c>
      <c r="BM155" s="6">
        <v>0.2951388888888889</v>
      </c>
      <c r="BN155">
        <v>8</v>
      </c>
      <c r="BO155">
        <v>105.3</v>
      </c>
      <c r="BP155">
        <v>102</v>
      </c>
      <c r="BT155">
        <v>93</v>
      </c>
      <c r="BV155" s="6">
        <v>0.29583333333333334</v>
      </c>
      <c r="BW155">
        <v>9</v>
      </c>
      <c r="BY155">
        <v>103</v>
      </c>
      <c r="CC155">
        <v>95</v>
      </c>
      <c r="CE155" s="6">
        <v>0.29652777777777778</v>
      </c>
      <c r="CF155">
        <v>10</v>
      </c>
      <c r="CG155">
        <v>104.7</v>
      </c>
      <c r="CH155">
        <v>110</v>
      </c>
      <c r="CI155">
        <v>110</v>
      </c>
      <c r="CJ155">
        <v>42</v>
      </c>
      <c r="CK155">
        <v>22</v>
      </c>
      <c r="CL155">
        <v>99</v>
      </c>
      <c r="CN155" s="6">
        <v>0.29722222222222222</v>
      </c>
      <c r="CO155">
        <v>11</v>
      </c>
      <c r="CW155" s="6">
        <v>0.29791666666666666</v>
      </c>
      <c r="CX155">
        <v>12</v>
      </c>
      <c r="CY155">
        <v>104.3</v>
      </c>
      <c r="DF155" s="6">
        <v>0.2986111111111111</v>
      </c>
      <c r="DG155">
        <v>13</v>
      </c>
      <c r="DH155">
        <v>104</v>
      </c>
      <c r="DI155">
        <v>104</v>
      </c>
      <c r="DM155">
        <v>95</v>
      </c>
      <c r="DO155" s="6">
        <v>0.29930555555555555</v>
      </c>
      <c r="DP155">
        <v>14</v>
      </c>
      <c r="DX155" s="6">
        <v>0.3</v>
      </c>
      <c r="DY155">
        <v>15</v>
      </c>
      <c r="DZ155">
        <v>104.1</v>
      </c>
      <c r="ED155">
        <v>20</v>
      </c>
      <c r="EG155" s="6">
        <v>0.30069444444444443</v>
      </c>
      <c r="EH155">
        <v>16</v>
      </c>
      <c r="EI155">
        <v>103.8</v>
      </c>
      <c r="EP155" s="6">
        <v>0.30138888888888887</v>
      </c>
      <c r="EQ155">
        <v>17</v>
      </c>
      <c r="ER155">
        <v>103.5</v>
      </c>
      <c r="EV155">
        <v>18</v>
      </c>
      <c r="EY155" s="6">
        <v>0.30208333333333331</v>
      </c>
      <c r="EZ155">
        <v>18</v>
      </c>
      <c r="FA155">
        <v>103.1</v>
      </c>
      <c r="FB155">
        <v>92</v>
      </c>
      <c r="FH155" s="6">
        <v>0.30277777777777776</v>
      </c>
      <c r="FI155">
        <v>19</v>
      </c>
      <c r="FJ155">
        <v>102.8</v>
      </c>
      <c r="FQ155" s="6">
        <v>0.3034722222222222</v>
      </c>
      <c r="FR155">
        <v>20</v>
      </c>
      <c r="FZ155" s="6">
        <v>0.30416666666666664</v>
      </c>
      <c r="GA155">
        <v>21</v>
      </c>
      <c r="GB155">
        <v>102.5</v>
      </c>
      <c r="GC155">
        <v>89</v>
      </c>
      <c r="GI155" s="6">
        <v>0.30486111111111108</v>
      </c>
      <c r="GJ155">
        <v>22</v>
      </c>
      <c r="GK155">
        <v>102.1</v>
      </c>
      <c r="GQ155" t="s">
        <v>604</v>
      </c>
    </row>
    <row r="156" spans="1:253" x14ac:dyDescent="0.25">
      <c r="A156" s="5">
        <v>22</v>
      </c>
      <c r="B156" s="6">
        <v>0.27708333333333335</v>
      </c>
      <c r="C156">
        <v>1</v>
      </c>
      <c r="D156">
        <v>107.6</v>
      </c>
      <c r="K156" s="6">
        <v>0.27777777777777779</v>
      </c>
      <c r="L156">
        <v>2</v>
      </c>
      <c r="S156" t="s">
        <v>375</v>
      </c>
      <c r="T156" s="6">
        <v>0.27847222222222223</v>
      </c>
      <c r="U156">
        <v>3</v>
      </c>
      <c r="V156">
        <v>107.3</v>
      </c>
      <c r="W156">
        <v>166</v>
      </c>
      <c r="X156">
        <v>100</v>
      </c>
      <c r="Y156">
        <v>39</v>
      </c>
      <c r="AA156">
        <v>86</v>
      </c>
      <c r="AC156" s="6">
        <v>0.27916666666666667</v>
      </c>
      <c r="AD156">
        <v>4</v>
      </c>
      <c r="AE156">
        <v>107.4</v>
      </c>
      <c r="AF156">
        <v>147</v>
      </c>
      <c r="AG156">
        <v>127</v>
      </c>
      <c r="AH156">
        <v>79</v>
      </c>
      <c r="AJ156">
        <v>95</v>
      </c>
      <c r="AL156" s="6">
        <v>0.27986111111111112</v>
      </c>
      <c r="AM156">
        <v>5</v>
      </c>
      <c r="AN156">
        <v>107.4</v>
      </c>
      <c r="AT156" t="s">
        <v>553</v>
      </c>
      <c r="AU156" s="6">
        <v>0.28055555555555556</v>
      </c>
      <c r="AV156">
        <v>6</v>
      </c>
      <c r="AW156" s="17">
        <v>107.3</v>
      </c>
      <c r="BD156" s="6">
        <v>0.28125</v>
      </c>
      <c r="BE156">
        <v>7</v>
      </c>
      <c r="BF156">
        <v>107.3</v>
      </c>
      <c r="BM156" s="6">
        <v>0.28194444444444444</v>
      </c>
      <c r="BN156">
        <v>8</v>
      </c>
      <c r="BO156">
        <v>107.2</v>
      </c>
      <c r="BV156" s="6">
        <v>0.28263888888888888</v>
      </c>
      <c r="BW156">
        <v>9</v>
      </c>
      <c r="BX156">
        <v>107.1</v>
      </c>
      <c r="CE156" s="6">
        <v>0.28333333333333333</v>
      </c>
      <c r="CF156">
        <v>10</v>
      </c>
      <c r="CG156">
        <v>106.9</v>
      </c>
      <c r="CN156" s="6">
        <v>0.28402777777777777</v>
      </c>
      <c r="CO156">
        <v>11</v>
      </c>
      <c r="CP156">
        <v>106.6</v>
      </c>
      <c r="CW156" s="6">
        <v>0.28472222222222221</v>
      </c>
      <c r="CX156">
        <v>12</v>
      </c>
      <c r="CY156">
        <v>106.4</v>
      </c>
      <c r="DF156" s="6">
        <v>0.28541666666666665</v>
      </c>
      <c r="DG156">
        <v>13</v>
      </c>
      <c r="DH156">
        <v>106.1</v>
      </c>
      <c r="DO156" s="6">
        <v>0.28611111111111115</v>
      </c>
      <c r="DP156">
        <v>14</v>
      </c>
      <c r="DQ156">
        <v>106</v>
      </c>
      <c r="DX156" s="6">
        <v>0.28680555555555554</v>
      </c>
      <c r="DY156">
        <v>15</v>
      </c>
      <c r="DZ156">
        <v>105.8</v>
      </c>
      <c r="EG156" s="6">
        <v>0.28750000000000003</v>
      </c>
      <c r="EH156">
        <v>16</v>
      </c>
      <c r="EI156">
        <v>105.2</v>
      </c>
      <c r="EP156" s="6">
        <v>0.28819444444444448</v>
      </c>
      <c r="EQ156">
        <v>17</v>
      </c>
      <c r="ER156">
        <v>104.7</v>
      </c>
      <c r="ES156">
        <v>110</v>
      </c>
      <c r="ET156">
        <v>140</v>
      </c>
      <c r="EU156">
        <v>60</v>
      </c>
      <c r="EW156">
        <v>89</v>
      </c>
      <c r="EY156" s="6">
        <v>0.28888888888888892</v>
      </c>
      <c r="EZ156">
        <v>18</v>
      </c>
      <c r="FA156">
        <v>104.4</v>
      </c>
      <c r="FH156" s="6">
        <v>0.28958333333333336</v>
      </c>
      <c r="FI156">
        <v>19</v>
      </c>
      <c r="FJ156">
        <v>103.9</v>
      </c>
      <c r="FQ156" s="6">
        <v>0.2902777777777778</v>
      </c>
      <c r="FR156">
        <v>20</v>
      </c>
      <c r="FS156">
        <v>103.6</v>
      </c>
      <c r="FT156">
        <v>110</v>
      </c>
      <c r="FU156">
        <v>135</v>
      </c>
      <c r="FV156">
        <v>60</v>
      </c>
      <c r="FZ156" s="6">
        <v>0.29097222222222224</v>
      </c>
      <c r="GA156">
        <v>21</v>
      </c>
      <c r="GB156">
        <v>103.2</v>
      </c>
      <c r="GI156" s="6">
        <v>0.29166666666666669</v>
      </c>
      <c r="GJ156">
        <v>22</v>
      </c>
      <c r="GK156">
        <v>103</v>
      </c>
      <c r="GR156" s="6">
        <v>0.29236111111111113</v>
      </c>
      <c r="GS156">
        <v>23</v>
      </c>
      <c r="GT156">
        <v>102.7</v>
      </c>
      <c r="HA156" s="6">
        <v>0.29305555555555557</v>
      </c>
      <c r="HB156">
        <v>24</v>
      </c>
      <c r="HC156">
        <v>102.6</v>
      </c>
      <c r="HI156" t="s">
        <v>747</v>
      </c>
    </row>
    <row r="157" spans="1:253" x14ac:dyDescent="0.25">
      <c r="A157" s="5">
        <v>26</v>
      </c>
      <c r="B157" s="6">
        <v>0.27708333333333335</v>
      </c>
      <c r="C157">
        <v>1</v>
      </c>
      <c r="D157">
        <v>106.4</v>
      </c>
      <c r="J157" t="s">
        <v>375</v>
      </c>
      <c r="K157" s="6">
        <v>0.27777777777777779</v>
      </c>
      <c r="L157">
        <v>2</v>
      </c>
      <c r="T157" s="6">
        <v>0.27847222222222223</v>
      </c>
      <c r="U157">
        <v>3</v>
      </c>
      <c r="V157">
        <v>106</v>
      </c>
      <c r="Z157">
        <v>20</v>
      </c>
      <c r="AC157" s="6">
        <v>0.27916666666666667</v>
      </c>
      <c r="AD157">
        <v>4</v>
      </c>
      <c r="AE157">
        <v>106.6</v>
      </c>
      <c r="AL157" s="6">
        <v>0.27986111111111112</v>
      </c>
      <c r="AM157">
        <v>5</v>
      </c>
      <c r="AN157">
        <v>106.7</v>
      </c>
      <c r="AP157">
        <v>123</v>
      </c>
      <c r="AQ157">
        <v>44</v>
      </c>
      <c r="AR157">
        <v>21</v>
      </c>
      <c r="AU157" s="6">
        <v>0.28055555555555556</v>
      </c>
      <c r="AV157">
        <v>6</v>
      </c>
      <c r="AW157" s="17">
        <v>106.8</v>
      </c>
      <c r="BB157">
        <v>94</v>
      </c>
      <c r="BC157" t="s">
        <v>553</v>
      </c>
      <c r="BD157" s="6">
        <v>0.28125</v>
      </c>
      <c r="BE157">
        <v>7</v>
      </c>
      <c r="BF157">
        <v>106.9</v>
      </c>
      <c r="BG157">
        <v>108</v>
      </c>
      <c r="BH157">
        <v>125</v>
      </c>
      <c r="BI157">
        <v>49</v>
      </c>
      <c r="BJ157">
        <v>24</v>
      </c>
      <c r="BM157" s="6">
        <v>0.28194444444444444</v>
      </c>
      <c r="BN157">
        <v>8</v>
      </c>
      <c r="BO157">
        <v>106.9</v>
      </c>
      <c r="BT157">
        <v>95</v>
      </c>
      <c r="BV157" s="6">
        <v>0.28263888888888888</v>
      </c>
      <c r="BW157">
        <v>9</v>
      </c>
      <c r="BX157">
        <v>107</v>
      </c>
      <c r="BY157">
        <v>106</v>
      </c>
      <c r="CE157" s="6">
        <v>0.28333333333333333</v>
      </c>
      <c r="CF157">
        <v>10</v>
      </c>
      <c r="CG157">
        <v>106.9</v>
      </c>
      <c r="CH157">
        <v>80</v>
      </c>
      <c r="CI157">
        <v>114</v>
      </c>
      <c r="CJ157">
        <v>62</v>
      </c>
      <c r="CK157">
        <v>20</v>
      </c>
      <c r="CL157">
        <v>95</v>
      </c>
      <c r="CN157" s="6">
        <v>0.28402777777777777</v>
      </c>
      <c r="CO157">
        <v>11</v>
      </c>
      <c r="CP157">
        <v>106.9</v>
      </c>
      <c r="CR157">
        <v>116</v>
      </c>
      <c r="CS157">
        <v>52</v>
      </c>
      <c r="CT157">
        <v>16</v>
      </c>
      <c r="CW157" s="6">
        <v>0.28472222222222221</v>
      </c>
      <c r="CX157">
        <v>12</v>
      </c>
      <c r="CY157">
        <v>106.8</v>
      </c>
      <c r="CZ157">
        <v>102</v>
      </c>
      <c r="DF157" s="6">
        <v>0.28541666666666665</v>
      </c>
      <c r="DG157">
        <v>13</v>
      </c>
      <c r="DH157">
        <v>106.8</v>
      </c>
      <c r="DO157" s="6">
        <v>0.28611111111111115</v>
      </c>
      <c r="DP157">
        <v>14</v>
      </c>
      <c r="DQ157">
        <v>106.7</v>
      </c>
      <c r="DR157">
        <v>80</v>
      </c>
      <c r="DS157">
        <v>109</v>
      </c>
      <c r="DT157">
        <v>57</v>
      </c>
      <c r="DU157">
        <v>12</v>
      </c>
      <c r="DV157">
        <v>93</v>
      </c>
      <c r="DX157" s="6">
        <v>0.28680555555555554</v>
      </c>
      <c r="DY157">
        <v>15</v>
      </c>
      <c r="DZ157">
        <v>106.3</v>
      </c>
      <c r="EB157">
        <v>112</v>
      </c>
      <c r="EC157">
        <v>52</v>
      </c>
      <c r="ED157">
        <v>14</v>
      </c>
      <c r="EG157" s="6">
        <v>0.28750000000000003</v>
      </c>
      <c r="EH157">
        <v>16</v>
      </c>
      <c r="EI157">
        <v>106.2</v>
      </c>
      <c r="EJ157">
        <v>50</v>
      </c>
      <c r="EN157">
        <v>94</v>
      </c>
      <c r="EP157" s="6">
        <v>0.28819444444444448</v>
      </c>
      <c r="EQ157">
        <v>17</v>
      </c>
      <c r="ER157">
        <v>105.9</v>
      </c>
      <c r="ES157">
        <v>100</v>
      </c>
      <c r="EY157" s="6">
        <v>0.28888888888888892</v>
      </c>
      <c r="EZ157">
        <v>18</v>
      </c>
      <c r="FA157">
        <v>105.7</v>
      </c>
      <c r="FE157">
        <v>14</v>
      </c>
      <c r="FH157" s="6">
        <v>0.28958333333333336</v>
      </c>
      <c r="FI157">
        <v>19</v>
      </c>
      <c r="FJ157">
        <v>105.6</v>
      </c>
      <c r="FQ157" s="6">
        <v>0.2902777777777778</v>
      </c>
      <c r="FR157">
        <v>20</v>
      </c>
      <c r="FS157">
        <v>104.8</v>
      </c>
      <c r="FZ157" s="6">
        <v>0.29097222222222224</v>
      </c>
      <c r="GA157">
        <v>21</v>
      </c>
      <c r="GB157">
        <v>104.6</v>
      </c>
      <c r="GD157">
        <v>128</v>
      </c>
      <c r="GE157">
        <v>63</v>
      </c>
      <c r="GI157" s="6">
        <v>0.29166666666666669</v>
      </c>
      <c r="GJ157">
        <v>22</v>
      </c>
      <c r="GK157">
        <v>104.3</v>
      </c>
      <c r="GP157">
        <v>97</v>
      </c>
      <c r="GR157" s="6">
        <v>0.29236111111111113</v>
      </c>
      <c r="GS157">
        <v>23</v>
      </c>
      <c r="GT157">
        <v>104</v>
      </c>
      <c r="GU157">
        <v>86</v>
      </c>
      <c r="HA157" s="6">
        <v>0.29305555555555557</v>
      </c>
      <c r="HB157">
        <v>24</v>
      </c>
      <c r="HC157">
        <v>103.7</v>
      </c>
      <c r="HE157">
        <v>121</v>
      </c>
      <c r="HF157">
        <v>56</v>
      </c>
      <c r="HG157">
        <v>14</v>
      </c>
      <c r="HH157">
        <v>97</v>
      </c>
      <c r="HJ157" s="6">
        <v>0.29375000000000001</v>
      </c>
      <c r="HK157">
        <v>25</v>
      </c>
      <c r="HL157">
        <v>103.3</v>
      </c>
      <c r="HM157">
        <v>80</v>
      </c>
      <c r="HS157" s="6">
        <v>0.29444444444444445</v>
      </c>
      <c r="HT157">
        <v>26</v>
      </c>
      <c r="HU157">
        <v>102.9</v>
      </c>
      <c r="HY157">
        <v>12</v>
      </c>
      <c r="IB157" s="6">
        <v>0.2951388888888889</v>
      </c>
      <c r="IC157">
        <v>27</v>
      </c>
      <c r="ID157">
        <v>102.5</v>
      </c>
      <c r="IJ157" t="s">
        <v>509</v>
      </c>
    </row>
    <row r="158" spans="1:253" x14ac:dyDescent="0.25">
      <c r="A158" s="5">
        <v>15</v>
      </c>
      <c r="B158" s="6">
        <v>0.27083333333333331</v>
      </c>
      <c r="C158">
        <v>1</v>
      </c>
      <c r="D158">
        <v>104.8</v>
      </c>
      <c r="K158" s="6">
        <v>0.27152777777777776</v>
      </c>
      <c r="L158">
        <v>2</v>
      </c>
      <c r="M158">
        <v>105</v>
      </c>
      <c r="N158">
        <v>97</v>
      </c>
      <c r="O158">
        <v>146</v>
      </c>
      <c r="P158">
        <v>64</v>
      </c>
      <c r="Q158">
        <v>20</v>
      </c>
      <c r="R158">
        <v>96</v>
      </c>
      <c r="T158" s="6">
        <v>0.2722222222222222</v>
      </c>
      <c r="U158">
        <v>3</v>
      </c>
      <c r="V158">
        <v>104.6</v>
      </c>
      <c r="X158">
        <v>146</v>
      </c>
      <c r="Y158">
        <v>54</v>
      </c>
      <c r="AC158" s="6">
        <v>0.27291666666666664</v>
      </c>
      <c r="AD158">
        <v>4</v>
      </c>
      <c r="AE158">
        <v>104.8</v>
      </c>
      <c r="AK158" t="s">
        <v>375</v>
      </c>
      <c r="AL158" s="6">
        <v>0.27361111111111108</v>
      </c>
      <c r="AM158">
        <v>5</v>
      </c>
      <c r="AN158">
        <v>104.8</v>
      </c>
      <c r="AO158">
        <v>94</v>
      </c>
      <c r="AP158">
        <v>139</v>
      </c>
      <c r="AQ158">
        <v>69</v>
      </c>
      <c r="AR158">
        <v>18</v>
      </c>
      <c r="AS158">
        <v>97</v>
      </c>
      <c r="AU158" s="6">
        <v>0.27430555555555552</v>
      </c>
      <c r="AV158">
        <v>6</v>
      </c>
      <c r="AW158" s="17">
        <v>104.9</v>
      </c>
      <c r="BC158" t="s">
        <v>553</v>
      </c>
      <c r="BD158" s="6">
        <v>0.27499999999999997</v>
      </c>
      <c r="BE158">
        <v>7</v>
      </c>
      <c r="BF158" s="17">
        <v>104.9</v>
      </c>
      <c r="BG158">
        <v>95</v>
      </c>
      <c r="BH158">
        <v>122</v>
      </c>
      <c r="BI158">
        <v>55</v>
      </c>
      <c r="BJ158">
        <v>18</v>
      </c>
      <c r="BK158">
        <v>98</v>
      </c>
      <c r="BM158" s="6">
        <v>0.27569444444444446</v>
      </c>
      <c r="BN158">
        <v>8</v>
      </c>
      <c r="BO158">
        <v>104.8</v>
      </c>
      <c r="BP158">
        <v>91</v>
      </c>
      <c r="BQ158">
        <v>139</v>
      </c>
      <c r="BR158">
        <v>63</v>
      </c>
      <c r="BS158">
        <v>18</v>
      </c>
      <c r="BT158">
        <v>98</v>
      </c>
      <c r="BV158" s="6">
        <v>0.27638888888888885</v>
      </c>
      <c r="BW158">
        <v>9</v>
      </c>
      <c r="BX158">
        <v>104.8</v>
      </c>
      <c r="CE158" s="6">
        <v>0.27708333333333335</v>
      </c>
      <c r="CF158">
        <v>10</v>
      </c>
      <c r="CG158">
        <v>104.6</v>
      </c>
      <c r="CH158">
        <v>83</v>
      </c>
      <c r="CI158">
        <v>133</v>
      </c>
      <c r="CJ158">
        <v>69</v>
      </c>
      <c r="CK158">
        <v>18</v>
      </c>
      <c r="CL158">
        <v>97</v>
      </c>
      <c r="CN158" s="6">
        <v>0.27777777777777779</v>
      </c>
      <c r="CO158">
        <v>11</v>
      </c>
      <c r="CP158">
        <v>104.4</v>
      </c>
      <c r="CW158" s="6">
        <v>0.27847222222222223</v>
      </c>
      <c r="CX158">
        <v>12</v>
      </c>
      <c r="CY158">
        <v>104.2</v>
      </c>
      <c r="CZ158">
        <v>82</v>
      </c>
      <c r="DA158">
        <v>127</v>
      </c>
      <c r="DB158">
        <v>62</v>
      </c>
      <c r="DD158">
        <v>97</v>
      </c>
      <c r="DF158" s="6">
        <v>0.27916666666666667</v>
      </c>
      <c r="DG158">
        <v>13</v>
      </c>
      <c r="DH158">
        <v>104</v>
      </c>
      <c r="DI158">
        <v>79</v>
      </c>
      <c r="DJ158">
        <v>120</v>
      </c>
      <c r="DK158">
        <v>66</v>
      </c>
      <c r="DL158">
        <v>18</v>
      </c>
      <c r="DM158">
        <v>99</v>
      </c>
      <c r="DO158" s="6">
        <v>0.27986111111111112</v>
      </c>
      <c r="DP158">
        <v>14</v>
      </c>
      <c r="DQ158">
        <v>103.7</v>
      </c>
      <c r="DX158" s="6">
        <v>0.28055555555555556</v>
      </c>
      <c r="DY158">
        <v>15</v>
      </c>
      <c r="DZ158">
        <v>103.4</v>
      </c>
      <c r="EA158">
        <v>85</v>
      </c>
      <c r="EB158">
        <v>117</v>
      </c>
      <c r="EC158">
        <v>59</v>
      </c>
      <c r="ED158">
        <v>18</v>
      </c>
      <c r="EE158">
        <v>100</v>
      </c>
      <c r="EG158" s="6">
        <v>0.28125</v>
      </c>
      <c r="EH158">
        <v>16</v>
      </c>
      <c r="EI158">
        <v>103.1</v>
      </c>
      <c r="EP158" s="6">
        <v>0.28194444444444444</v>
      </c>
      <c r="EQ158">
        <v>17</v>
      </c>
      <c r="ER158">
        <v>102.8</v>
      </c>
      <c r="ES158">
        <v>81</v>
      </c>
      <c r="ET158">
        <v>122</v>
      </c>
      <c r="EU158">
        <v>61</v>
      </c>
      <c r="EV158">
        <v>18</v>
      </c>
      <c r="EW158">
        <v>100</v>
      </c>
      <c r="EY158" s="6">
        <v>0.28263888888888888</v>
      </c>
      <c r="EZ158">
        <v>18</v>
      </c>
      <c r="FA158">
        <v>102.6</v>
      </c>
      <c r="FH158" s="6">
        <v>0.28333333333333333</v>
      </c>
      <c r="FI158">
        <v>19</v>
      </c>
      <c r="FJ158">
        <v>102.5</v>
      </c>
      <c r="FK158">
        <v>79</v>
      </c>
      <c r="FL158">
        <v>121</v>
      </c>
      <c r="FM158">
        <v>61</v>
      </c>
      <c r="FN158">
        <v>18</v>
      </c>
      <c r="FO158">
        <v>100</v>
      </c>
      <c r="FP158" t="s">
        <v>604</v>
      </c>
      <c r="FQ158" s="6"/>
      <c r="FZ158" s="6"/>
      <c r="GI158" s="6"/>
      <c r="GR158" s="6"/>
    </row>
    <row r="159" spans="1:253" x14ac:dyDescent="0.25">
      <c r="A159" s="5" t="s">
        <v>536</v>
      </c>
      <c r="B159" s="6">
        <v>0.27013888888888887</v>
      </c>
      <c r="C159">
        <v>1</v>
      </c>
      <c r="D159">
        <v>104.2</v>
      </c>
      <c r="K159" s="6">
        <v>0.27083333333333331</v>
      </c>
      <c r="L159">
        <v>2</v>
      </c>
      <c r="T159" s="6">
        <v>0.27152777777777776</v>
      </c>
      <c r="U159">
        <v>3</v>
      </c>
      <c r="AC159" s="6">
        <v>0.2722222222222222</v>
      </c>
      <c r="AD159">
        <v>4</v>
      </c>
      <c r="AL159" s="6">
        <v>0.27291666666666664</v>
      </c>
      <c r="AM159">
        <v>5</v>
      </c>
      <c r="AN159">
        <v>101</v>
      </c>
      <c r="AO159">
        <v>107</v>
      </c>
      <c r="AP159">
        <v>118</v>
      </c>
      <c r="AQ159">
        <v>67</v>
      </c>
      <c r="AR159">
        <v>36</v>
      </c>
      <c r="AS159">
        <v>99</v>
      </c>
    </row>
    <row r="160" spans="1:253" x14ac:dyDescent="0.25">
      <c r="A160" s="5">
        <v>27</v>
      </c>
      <c r="B160" s="6">
        <v>0.31041666666666667</v>
      </c>
      <c r="C160">
        <v>1</v>
      </c>
      <c r="J160" t="s">
        <v>375</v>
      </c>
      <c r="K160" s="6">
        <v>0.31111111111111112</v>
      </c>
      <c r="L160">
        <v>2</v>
      </c>
      <c r="M160">
        <v>105</v>
      </c>
      <c r="N160">
        <v>123</v>
      </c>
      <c r="O160">
        <v>144</v>
      </c>
      <c r="P160">
        <v>78</v>
      </c>
      <c r="Q160">
        <v>26</v>
      </c>
      <c r="R160">
        <v>98</v>
      </c>
      <c r="T160" s="6">
        <v>0.31180555555555556</v>
      </c>
      <c r="U160">
        <v>3</v>
      </c>
      <c r="V160">
        <v>105</v>
      </c>
      <c r="W160">
        <v>120</v>
      </c>
      <c r="X160">
        <v>130</v>
      </c>
      <c r="Y160">
        <v>80</v>
      </c>
      <c r="AA160">
        <v>98</v>
      </c>
      <c r="AC160" s="6">
        <v>0.3125</v>
      </c>
      <c r="AD160">
        <v>4</v>
      </c>
      <c r="AE160">
        <v>105</v>
      </c>
      <c r="AF160">
        <v>112</v>
      </c>
      <c r="AG160">
        <v>130</v>
      </c>
      <c r="AH160">
        <v>80</v>
      </c>
      <c r="AI160">
        <v>18</v>
      </c>
      <c r="AJ160">
        <v>97</v>
      </c>
      <c r="AK160" t="s">
        <v>553</v>
      </c>
      <c r="AL160" s="6">
        <v>0.31319444444444444</v>
      </c>
      <c r="AM160">
        <v>5</v>
      </c>
      <c r="AN160">
        <v>104.9</v>
      </c>
      <c r="AO160">
        <v>110</v>
      </c>
      <c r="AP160">
        <v>138</v>
      </c>
      <c r="AQ160">
        <v>76</v>
      </c>
      <c r="AR160">
        <v>28</v>
      </c>
      <c r="AS160">
        <v>99</v>
      </c>
      <c r="AU160" s="6">
        <v>0.31388888888888888</v>
      </c>
      <c r="AV160">
        <v>6</v>
      </c>
      <c r="AW160" s="17">
        <v>104.8</v>
      </c>
      <c r="AX160">
        <v>110</v>
      </c>
      <c r="AY160">
        <v>138</v>
      </c>
      <c r="AZ160">
        <v>76</v>
      </c>
      <c r="BA160">
        <v>16</v>
      </c>
      <c r="BB160">
        <v>100</v>
      </c>
      <c r="BD160" s="6">
        <v>0.31458333333333333</v>
      </c>
      <c r="BE160">
        <v>7</v>
      </c>
      <c r="BF160">
        <v>104.7</v>
      </c>
      <c r="BM160" s="6">
        <v>0.31527777777777777</v>
      </c>
      <c r="BN160">
        <v>8</v>
      </c>
      <c r="BO160">
        <v>104.6</v>
      </c>
      <c r="BP160">
        <v>115</v>
      </c>
      <c r="BQ160">
        <v>138</v>
      </c>
      <c r="BR160">
        <v>73</v>
      </c>
      <c r="BS160">
        <v>18</v>
      </c>
      <c r="BT160">
        <v>100</v>
      </c>
      <c r="BV160" s="6">
        <v>0.31597222222222221</v>
      </c>
      <c r="BW160">
        <v>9</v>
      </c>
      <c r="BX160">
        <v>104.5</v>
      </c>
      <c r="BY160">
        <v>106</v>
      </c>
      <c r="BZ160">
        <v>130</v>
      </c>
      <c r="CA160">
        <v>77</v>
      </c>
      <c r="CB160">
        <v>18</v>
      </c>
      <c r="CC160">
        <v>100</v>
      </c>
      <c r="CE160" s="6">
        <v>0.31666666666666665</v>
      </c>
      <c r="CF160">
        <v>10</v>
      </c>
      <c r="CG160">
        <v>104.3</v>
      </c>
      <c r="CH160">
        <v>100</v>
      </c>
      <c r="CI160">
        <v>150</v>
      </c>
      <c r="CJ160">
        <v>77</v>
      </c>
      <c r="CK160">
        <v>14</v>
      </c>
      <c r="CL160">
        <v>100</v>
      </c>
      <c r="CN160" s="6">
        <v>0.31736111111111115</v>
      </c>
      <c r="CO160">
        <v>11</v>
      </c>
      <c r="CP160">
        <v>104.2</v>
      </c>
      <c r="CW160" s="6">
        <v>0.31805555555555554</v>
      </c>
      <c r="CX160">
        <v>12</v>
      </c>
      <c r="CY160">
        <v>104.1</v>
      </c>
      <c r="CZ160">
        <v>97</v>
      </c>
      <c r="DA160">
        <v>134</v>
      </c>
      <c r="DB160">
        <v>65</v>
      </c>
      <c r="DC160">
        <v>15</v>
      </c>
      <c r="DD160">
        <v>100</v>
      </c>
      <c r="DF160" s="6">
        <v>0.31875000000000003</v>
      </c>
      <c r="DG160">
        <v>13</v>
      </c>
      <c r="DH160">
        <v>104</v>
      </c>
      <c r="DO160" s="6">
        <v>0.31944444444444448</v>
      </c>
      <c r="DP160">
        <v>14</v>
      </c>
      <c r="DQ160">
        <v>103.9</v>
      </c>
      <c r="DR160">
        <v>100</v>
      </c>
      <c r="DV160">
        <v>97</v>
      </c>
      <c r="DX160" s="6">
        <v>0.32013888888888892</v>
      </c>
      <c r="DY160">
        <v>15</v>
      </c>
      <c r="DZ160">
        <v>103.5</v>
      </c>
      <c r="EA160">
        <v>94</v>
      </c>
      <c r="EB160">
        <v>128</v>
      </c>
      <c r="EC160">
        <v>70</v>
      </c>
      <c r="ED160">
        <v>20</v>
      </c>
      <c r="EE160">
        <v>100</v>
      </c>
      <c r="EG160" s="6">
        <v>0.32083333333333336</v>
      </c>
      <c r="EH160">
        <v>16</v>
      </c>
      <c r="EI160">
        <v>103.4</v>
      </c>
      <c r="EJ160">
        <v>93</v>
      </c>
      <c r="EK160">
        <v>131</v>
      </c>
      <c r="EL160">
        <v>70</v>
      </c>
      <c r="EM160">
        <v>18</v>
      </c>
      <c r="EN160">
        <v>100</v>
      </c>
      <c r="EP160" s="6">
        <v>0.3215277777777778</v>
      </c>
      <c r="EQ160">
        <v>17</v>
      </c>
      <c r="ER160">
        <v>103.3</v>
      </c>
      <c r="EV160">
        <v>16</v>
      </c>
      <c r="EW160">
        <v>100</v>
      </c>
      <c r="EY160" s="6">
        <v>0.32222222222222224</v>
      </c>
      <c r="EZ160">
        <v>18</v>
      </c>
      <c r="FA160">
        <v>103.2</v>
      </c>
      <c r="FH160" s="6">
        <v>0.32291666666666669</v>
      </c>
      <c r="FI160">
        <v>19</v>
      </c>
      <c r="FJ160">
        <v>102.9</v>
      </c>
      <c r="FK160">
        <v>80</v>
      </c>
      <c r="FO160">
        <v>98</v>
      </c>
      <c r="FQ160" s="6">
        <v>0.32361111111111113</v>
      </c>
      <c r="FR160">
        <v>20</v>
      </c>
      <c r="FZ160" s="6">
        <v>0.32430555555555557</v>
      </c>
      <c r="GA160">
        <v>21</v>
      </c>
      <c r="GB160">
        <v>102.8</v>
      </c>
      <c r="GG160">
        <v>90</v>
      </c>
      <c r="GI160" s="6">
        <v>0.32500000000000001</v>
      </c>
      <c r="GJ160">
        <v>22</v>
      </c>
      <c r="GK160">
        <v>102.8</v>
      </c>
      <c r="GR160" s="6">
        <v>0.32569444444444445</v>
      </c>
      <c r="GS160">
        <v>23</v>
      </c>
      <c r="GT160">
        <v>102.7</v>
      </c>
      <c r="HA160" s="6">
        <v>0.3263888888888889</v>
      </c>
      <c r="HB160">
        <v>24</v>
      </c>
      <c r="HC160">
        <v>102.6</v>
      </c>
      <c r="HJ160" s="6">
        <v>0.32708333333333334</v>
      </c>
      <c r="HK160">
        <v>25</v>
      </c>
      <c r="HL160">
        <v>102.5</v>
      </c>
      <c r="HN160">
        <v>131</v>
      </c>
      <c r="HO160">
        <v>80</v>
      </c>
      <c r="HS160" s="6">
        <v>0.32777777777777778</v>
      </c>
      <c r="HT160">
        <v>26</v>
      </c>
      <c r="HU160">
        <v>102.3</v>
      </c>
      <c r="IB160" s="6">
        <v>0.32847222222222222</v>
      </c>
      <c r="IC160">
        <v>27</v>
      </c>
      <c r="IK160" s="6">
        <v>0.32916666666666666</v>
      </c>
      <c r="IL160">
        <v>28</v>
      </c>
      <c r="IM160">
        <v>102</v>
      </c>
      <c r="IS160" t="s">
        <v>604</v>
      </c>
    </row>
    <row r="161" spans="1:235" x14ac:dyDescent="0.25">
      <c r="A161" s="5" t="s">
        <v>536</v>
      </c>
      <c r="B161" s="6">
        <v>0.40625</v>
      </c>
      <c r="C161">
        <v>1</v>
      </c>
      <c r="D161">
        <v>103.8</v>
      </c>
      <c r="E161">
        <v>113</v>
      </c>
      <c r="F161">
        <v>127</v>
      </c>
      <c r="G161">
        <v>71</v>
      </c>
      <c r="H161">
        <v>16</v>
      </c>
      <c r="I161">
        <v>99</v>
      </c>
      <c r="J161" t="s">
        <v>553</v>
      </c>
      <c r="K161" s="6">
        <v>0.4069444444444445</v>
      </c>
      <c r="L161">
        <v>2</v>
      </c>
      <c r="T161" s="6">
        <v>0.40763888888888888</v>
      </c>
      <c r="U161">
        <v>3</v>
      </c>
      <c r="AC161" s="6">
        <v>0.40833333333333338</v>
      </c>
      <c r="AD161">
        <v>4</v>
      </c>
      <c r="AL161" s="6">
        <v>0.40902777777777777</v>
      </c>
      <c r="AM161">
        <v>5</v>
      </c>
      <c r="AN161">
        <v>103.1</v>
      </c>
      <c r="AO161">
        <v>113</v>
      </c>
      <c r="AP161">
        <v>127</v>
      </c>
      <c r="AQ161">
        <v>71</v>
      </c>
      <c r="AR161">
        <v>16</v>
      </c>
      <c r="AS161">
        <v>99</v>
      </c>
      <c r="AU161" s="6">
        <v>0.40972222222222227</v>
      </c>
      <c r="AV161">
        <v>6</v>
      </c>
      <c r="BD161" s="6">
        <v>0.41041666666666665</v>
      </c>
      <c r="BE161">
        <v>7</v>
      </c>
      <c r="BM161" s="6">
        <v>0.41111111111111115</v>
      </c>
      <c r="BN161">
        <v>8</v>
      </c>
      <c r="BO161">
        <v>102.8</v>
      </c>
      <c r="BP161">
        <v>110</v>
      </c>
      <c r="BQ161">
        <v>119</v>
      </c>
      <c r="BR161">
        <v>67</v>
      </c>
      <c r="BS161">
        <v>16</v>
      </c>
      <c r="BT161">
        <v>97</v>
      </c>
      <c r="BV161" s="6">
        <v>0.41180555555555554</v>
      </c>
      <c r="BW161">
        <v>9</v>
      </c>
      <c r="CE161" s="6">
        <v>0.41250000000000003</v>
      </c>
      <c r="CF161">
        <v>10</v>
      </c>
      <c r="CN161" s="6">
        <v>0.41319444444444442</v>
      </c>
      <c r="CO161">
        <v>11</v>
      </c>
      <c r="CP161">
        <v>102.6</v>
      </c>
      <c r="CQ161">
        <v>110</v>
      </c>
      <c r="CR161">
        <v>119</v>
      </c>
      <c r="CS161">
        <v>67</v>
      </c>
      <c r="CT161">
        <v>16</v>
      </c>
      <c r="CU161">
        <v>97</v>
      </c>
      <c r="CW161" s="6">
        <v>0.41388888888888892</v>
      </c>
      <c r="CX161">
        <v>12</v>
      </c>
      <c r="DF161" s="6">
        <v>0.4145833333333333</v>
      </c>
      <c r="DG161">
        <v>13</v>
      </c>
      <c r="DO161" s="6">
        <v>0.4152777777777778</v>
      </c>
      <c r="DP161">
        <v>14</v>
      </c>
      <c r="DQ161">
        <v>101.9</v>
      </c>
      <c r="DR161">
        <v>120</v>
      </c>
      <c r="DS161">
        <v>120</v>
      </c>
      <c r="DT161">
        <v>65</v>
      </c>
      <c r="DU161">
        <v>14</v>
      </c>
      <c r="DV161">
        <v>96</v>
      </c>
      <c r="DX161" s="6"/>
    </row>
    <row r="162" spans="1:235" x14ac:dyDescent="0.25">
      <c r="A162" s="5">
        <v>23</v>
      </c>
      <c r="B162" t="s">
        <v>733</v>
      </c>
      <c r="D162">
        <v>106.5</v>
      </c>
      <c r="K162" s="6">
        <v>0.35902777777777778</v>
      </c>
      <c r="L162">
        <v>2</v>
      </c>
      <c r="M162">
        <v>103.4</v>
      </c>
      <c r="N162">
        <v>139</v>
      </c>
      <c r="O162">
        <v>119</v>
      </c>
      <c r="P162">
        <v>62</v>
      </c>
      <c r="Q162">
        <v>40</v>
      </c>
      <c r="S162" t="s">
        <v>991</v>
      </c>
      <c r="T162" s="6">
        <v>0.35972222222222222</v>
      </c>
      <c r="U162">
        <v>3</v>
      </c>
      <c r="AC162" s="6">
        <v>0.36041666666666666</v>
      </c>
      <c r="AD162">
        <v>4</v>
      </c>
      <c r="AL162" s="6">
        <v>0.3611111111111111</v>
      </c>
      <c r="AM162">
        <v>5</v>
      </c>
      <c r="AN162">
        <v>104.9</v>
      </c>
      <c r="AO162">
        <v>141</v>
      </c>
      <c r="AP162">
        <v>133</v>
      </c>
      <c r="AQ162">
        <v>52</v>
      </c>
      <c r="AR162">
        <v>40</v>
      </c>
      <c r="AS162">
        <v>93</v>
      </c>
      <c r="AU162" s="6">
        <v>0.36180555555555555</v>
      </c>
      <c r="AV162">
        <v>6</v>
      </c>
      <c r="BD162" s="6">
        <v>0.36249999999999999</v>
      </c>
      <c r="BE162">
        <v>7</v>
      </c>
      <c r="BM162" s="6">
        <v>0.36319444444444443</v>
      </c>
      <c r="BN162">
        <v>8</v>
      </c>
      <c r="BV162" s="6">
        <v>0.36388888888888887</v>
      </c>
      <c r="BW162">
        <v>9</v>
      </c>
      <c r="CE162" s="6">
        <v>0.36458333333333331</v>
      </c>
      <c r="CF162">
        <v>10</v>
      </c>
      <c r="CG162">
        <v>105.2</v>
      </c>
      <c r="CH162">
        <v>133</v>
      </c>
      <c r="CI162">
        <v>125</v>
      </c>
      <c r="CJ162">
        <v>51</v>
      </c>
      <c r="CK162">
        <v>31</v>
      </c>
      <c r="CL162">
        <v>95</v>
      </c>
      <c r="CM162" t="s">
        <v>553</v>
      </c>
      <c r="CN162" s="6">
        <v>0.36527777777777781</v>
      </c>
      <c r="CO162">
        <v>11</v>
      </c>
      <c r="CW162" s="6">
        <v>0.3659722222222222</v>
      </c>
      <c r="CX162">
        <v>12</v>
      </c>
      <c r="DF162" s="6">
        <v>0.3666666666666667</v>
      </c>
      <c r="DG162">
        <v>13</v>
      </c>
      <c r="DO162" s="6">
        <v>0.36736111111111108</v>
      </c>
      <c r="DP162">
        <v>14</v>
      </c>
      <c r="DX162" s="6">
        <v>0.36805555555555558</v>
      </c>
      <c r="DY162">
        <v>15</v>
      </c>
      <c r="DZ162">
        <v>105.2</v>
      </c>
      <c r="EA162">
        <v>121</v>
      </c>
      <c r="EB162">
        <v>110</v>
      </c>
      <c r="EC162">
        <v>52</v>
      </c>
      <c r="EE162">
        <v>97</v>
      </c>
      <c r="EG162" s="6">
        <v>0.36874999999999997</v>
      </c>
      <c r="EH162">
        <v>16</v>
      </c>
      <c r="EP162" s="6">
        <v>0.36944444444444446</v>
      </c>
      <c r="EQ162">
        <v>17</v>
      </c>
      <c r="ER162">
        <v>104.9</v>
      </c>
      <c r="EY162" s="6">
        <v>0.37013888888888885</v>
      </c>
      <c r="EZ162">
        <v>18</v>
      </c>
      <c r="FH162" s="6">
        <v>0.37083333333333335</v>
      </c>
      <c r="FI162">
        <v>19</v>
      </c>
      <c r="FQ162" s="6">
        <v>0.37152777777777773</v>
      </c>
      <c r="FR162">
        <v>20</v>
      </c>
      <c r="FS162">
        <v>104.5</v>
      </c>
      <c r="FT162">
        <v>122</v>
      </c>
      <c r="FU162">
        <v>101</v>
      </c>
      <c r="FV162">
        <v>54</v>
      </c>
      <c r="FW162">
        <v>32</v>
      </c>
      <c r="FX162">
        <v>96</v>
      </c>
      <c r="FZ162" s="6">
        <v>0.37222222222222223</v>
      </c>
      <c r="GA162">
        <v>21</v>
      </c>
      <c r="GI162" s="6">
        <v>0.37291666666666662</v>
      </c>
      <c r="GJ162">
        <v>22</v>
      </c>
      <c r="GR162" s="6">
        <v>0.37361111111111112</v>
      </c>
      <c r="GS162">
        <v>23</v>
      </c>
      <c r="HA162" s="6">
        <v>0.3743055555555555</v>
      </c>
      <c r="HB162">
        <v>24</v>
      </c>
      <c r="HJ162" s="6">
        <v>0.375</v>
      </c>
      <c r="HK162">
        <v>25</v>
      </c>
      <c r="HL162">
        <v>103.5</v>
      </c>
      <c r="HM162">
        <v>115</v>
      </c>
      <c r="HN162">
        <v>106</v>
      </c>
      <c r="HO162">
        <v>52</v>
      </c>
      <c r="HP162">
        <v>28</v>
      </c>
      <c r="HQ162">
        <v>97</v>
      </c>
      <c r="HR162" t="s">
        <v>992</v>
      </c>
    </row>
    <row r="163" spans="1:235" x14ac:dyDescent="0.25">
      <c r="A163" s="5" t="s">
        <v>536</v>
      </c>
      <c r="B163" t="s">
        <v>733</v>
      </c>
      <c r="D163">
        <v>104</v>
      </c>
      <c r="K163" s="6">
        <v>0.25347222222222221</v>
      </c>
      <c r="L163">
        <v>2</v>
      </c>
      <c r="M163">
        <v>101</v>
      </c>
    </row>
    <row r="164" spans="1:235" x14ac:dyDescent="0.25">
      <c r="A164" s="5">
        <v>5</v>
      </c>
      <c r="B164" s="6">
        <v>0.21111111111111111</v>
      </c>
      <c r="C164">
        <v>1</v>
      </c>
      <c r="D164">
        <v>103.01</v>
      </c>
      <c r="K164" s="6">
        <v>0.21180555555555555</v>
      </c>
      <c r="L164">
        <v>2</v>
      </c>
      <c r="M164">
        <v>103.03</v>
      </c>
      <c r="O164">
        <v>102</v>
      </c>
      <c r="P164">
        <v>49</v>
      </c>
      <c r="R164">
        <v>100</v>
      </c>
      <c r="T164" s="6">
        <v>0.21249999999999999</v>
      </c>
      <c r="U164">
        <v>3</v>
      </c>
      <c r="V164">
        <v>102.97</v>
      </c>
      <c r="AC164" s="6">
        <v>0.21319444444444444</v>
      </c>
      <c r="AD164">
        <v>4</v>
      </c>
      <c r="AE164">
        <v>102.92</v>
      </c>
      <c r="AK164" t="s">
        <v>375</v>
      </c>
      <c r="AL164" s="6">
        <v>0.21388888888888891</v>
      </c>
      <c r="AM164">
        <v>5</v>
      </c>
      <c r="AN164">
        <v>102.2</v>
      </c>
      <c r="AU164" s="6">
        <v>0.21458333333333335</v>
      </c>
      <c r="AV164">
        <v>6</v>
      </c>
      <c r="AW164" s="17">
        <v>102.59</v>
      </c>
      <c r="BD164" s="6">
        <v>0.21527777777777779</v>
      </c>
      <c r="BE164">
        <v>7</v>
      </c>
      <c r="BF164">
        <v>102.53</v>
      </c>
      <c r="BL164" t="s">
        <v>553</v>
      </c>
      <c r="BM164" s="6">
        <v>0.21597222222222223</v>
      </c>
      <c r="BN164">
        <v>8</v>
      </c>
      <c r="BO164">
        <v>102.4</v>
      </c>
      <c r="BV164" s="6">
        <v>0.21666666666666667</v>
      </c>
      <c r="BW164">
        <v>9</v>
      </c>
      <c r="BX164">
        <v>102.25</v>
      </c>
      <c r="CD164" t="s">
        <v>659</v>
      </c>
    </row>
    <row r="165" spans="1:235" x14ac:dyDescent="0.25">
      <c r="A165" s="5">
        <v>11</v>
      </c>
      <c r="B165" t="s">
        <v>733</v>
      </c>
      <c r="D165">
        <v>106.2</v>
      </c>
      <c r="K165" s="6">
        <v>0.30555555555555552</v>
      </c>
      <c r="L165">
        <v>2</v>
      </c>
      <c r="M165">
        <v>105.9</v>
      </c>
      <c r="N165">
        <v>121</v>
      </c>
      <c r="O165">
        <v>100</v>
      </c>
      <c r="P165">
        <v>59</v>
      </c>
      <c r="R165">
        <v>96</v>
      </c>
      <c r="S165" t="s">
        <v>375</v>
      </c>
      <c r="T165" s="6">
        <v>0.30624999999999997</v>
      </c>
      <c r="U165">
        <v>3</v>
      </c>
      <c r="V165">
        <v>105.5</v>
      </c>
      <c r="W165">
        <v>114</v>
      </c>
      <c r="X165">
        <v>100</v>
      </c>
      <c r="Y165">
        <v>48</v>
      </c>
      <c r="AA165">
        <v>97</v>
      </c>
      <c r="AB165" t="s">
        <v>553</v>
      </c>
      <c r="AC165" s="6">
        <v>0.30694444444444441</v>
      </c>
      <c r="AD165">
        <v>4</v>
      </c>
      <c r="AL165" s="6">
        <v>0.30763888888888891</v>
      </c>
      <c r="AM165">
        <v>5</v>
      </c>
      <c r="AN165">
        <v>104.9</v>
      </c>
      <c r="AU165" s="6">
        <v>0.30833333333333335</v>
      </c>
      <c r="AV165">
        <v>6</v>
      </c>
      <c r="AW165" s="17">
        <v>104.7</v>
      </c>
      <c r="BD165" s="6">
        <v>0.30902777777777779</v>
      </c>
      <c r="BE165">
        <v>7</v>
      </c>
      <c r="BF165">
        <v>104.4</v>
      </c>
      <c r="BM165" s="6">
        <v>0.30972222222222223</v>
      </c>
      <c r="BN165">
        <v>8</v>
      </c>
      <c r="BO165">
        <v>103.6</v>
      </c>
      <c r="BV165" s="6">
        <v>0.31041666666666667</v>
      </c>
      <c r="BW165">
        <v>9</v>
      </c>
      <c r="BX165">
        <v>103.5</v>
      </c>
      <c r="BY165">
        <v>120</v>
      </c>
      <c r="BZ165">
        <v>120</v>
      </c>
      <c r="CA165">
        <v>56</v>
      </c>
      <c r="CC165">
        <v>96</v>
      </c>
      <c r="CE165" s="6">
        <v>0.31111111111111112</v>
      </c>
      <c r="CF165">
        <v>10</v>
      </c>
      <c r="CG165">
        <v>103.4</v>
      </c>
      <c r="CN165" s="6">
        <v>0.31180555555555556</v>
      </c>
      <c r="CO165">
        <v>11</v>
      </c>
      <c r="CP165">
        <v>102.9</v>
      </c>
      <c r="CW165" s="6">
        <v>0.3125</v>
      </c>
      <c r="CX165">
        <v>12</v>
      </c>
      <c r="CY165">
        <v>102.7</v>
      </c>
      <c r="CZ165">
        <v>107</v>
      </c>
      <c r="DA165">
        <v>117</v>
      </c>
      <c r="DB165">
        <v>52</v>
      </c>
      <c r="DD165">
        <v>100</v>
      </c>
      <c r="DF165" s="6">
        <v>0.31319444444444444</v>
      </c>
      <c r="DG165">
        <v>13</v>
      </c>
      <c r="DH165">
        <v>102.6</v>
      </c>
      <c r="DI165">
        <v>100</v>
      </c>
      <c r="DJ165">
        <v>112</v>
      </c>
      <c r="DK165">
        <v>52</v>
      </c>
      <c r="DM165">
        <v>98</v>
      </c>
      <c r="DN165" t="s">
        <v>604</v>
      </c>
    </row>
    <row r="166" spans="1:235" x14ac:dyDescent="0.25">
      <c r="A166" s="5" t="s">
        <v>536</v>
      </c>
      <c r="B166" t="s">
        <v>733</v>
      </c>
      <c r="D166">
        <v>103.5</v>
      </c>
      <c r="E166">
        <v>168</v>
      </c>
      <c r="F166">
        <v>135</v>
      </c>
      <c r="G166">
        <v>80</v>
      </c>
      <c r="K166" s="6">
        <v>0.47986111111111113</v>
      </c>
      <c r="L166">
        <v>2</v>
      </c>
      <c r="M166">
        <v>100.95</v>
      </c>
      <c r="N166">
        <v>104</v>
      </c>
      <c r="O166">
        <v>101</v>
      </c>
      <c r="P166">
        <v>68</v>
      </c>
    </row>
    <row r="167" spans="1:235" x14ac:dyDescent="0.25">
      <c r="A167" s="5">
        <v>11</v>
      </c>
      <c r="B167" s="6">
        <v>0.28750000000000003</v>
      </c>
      <c r="C167">
        <v>1</v>
      </c>
      <c r="D167">
        <v>105.83</v>
      </c>
      <c r="J167" t="s">
        <v>375</v>
      </c>
      <c r="K167" s="6">
        <v>0.28819444444444448</v>
      </c>
      <c r="L167">
        <v>2</v>
      </c>
      <c r="M167">
        <v>105.7</v>
      </c>
      <c r="N167">
        <v>131</v>
      </c>
      <c r="O167">
        <v>124</v>
      </c>
      <c r="P167">
        <v>55</v>
      </c>
      <c r="R167">
        <v>100</v>
      </c>
      <c r="T167" s="6">
        <v>0.28888888888888892</v>
      </c>
      <c r="U167">
        <v>3</v>
      </c>
      <c r="V167">
        <v>105.42</v>
      </c>
      <c r="AC167" s="6">
        <v>0.28958333333333336</v>
      </c>
      <c r="AD167">
        <v>4</v>
      </c>
      <c r="AE167">
        <v>105.23</v>
      </c>
      <c r="AL167" s="6">
        <v>0.2902777777777778</v>
      </c>
      <c r="AM167">
        <v>5</v>
      </c>
      <c r="AN167">
        <v>104.91</v>
      </c>
      <c r="AO167">
        <v>125</v>
      </c>
      <c r="AP167">
        <v>122</v>
      </c>
      <c r="AQ167">
        <v>55</v>
      </c>
      <c r="AR167">
        <v>23</v>
      </c>
      <c r="AS167">
        <v>98</v>
      </c>
      <c r="AU167" s="6">
        <v>0.29097222222222224</v>
      </c>
      <c r="AV167">
        <v>6</v>
      </c>
      <c r="AW167" s="17">
        <v>104.75</v>
      </c>
      <c r="BD167" s="6">
        <v>0.29166666666666669</v>
      </c>
      <c r="BE167">
        <v>7</v>
      </c>
      <c r="BF167">
        <v>104.65</v>
      </c>
      <c r="BG167">
        <v>121</v>
      </c>
      <c r="BH167">
        <v>116</v>
      </c>
      <c r="BI167">
        <v>58</v>
      </c>
      <c r="BK167">
        <v>100</v>
      </c>
      <c r="BM167" s="6">
        <v>0.29236111111111113</v>
      </c>
      <c r="BN167">
        <v>8</v>
      </c>
      <c r="BO167">
        <v>104.04</v>
      </c>
      <c r="BP167">
        <v>141</v>
      </c>
      <c r="BQ167">
        <v>117</v>
      </c>
      <c r="BR167">
        <v>51</v>
      </c>
      <c r="BS167">
        <v>24</v>
      </c>
      <c r="BT167">
        <v>97</v>
      </c>
      <c r="BV167" s="6">
        <v>0.29305555555555557</v>
      </c>
      <c r="BW167">
        <v>9</v>
      </c>
      <c r="BX167">
        <v>103.84</v>
      </c>
      <c r="CE167" s="6">
        <v>0.29375000000000001</v>
      </c>
      <c r="CF167">
        <v>10</v>
      </c>
      <c r="CG167">
        <v>103.53</v>
      </c>
      <c r="CN167" s="6">
        <v>0.29444444444444445</v>
      </c>
      <c r="CO167">
        <v>11</v>
      </c>
      <c r="CP167">
        <v>103.14</v>
      </c>
      <c r="CW167" s="6">
        <v>0.2951388888888889</v>
      </c>
      <c r="CX167">
        <v>12</v>
      </c>
      <c r="CY167">
        <v>102.74</v>
      </c>
      <c r="CZ167">
        <v>100</v>
      </c>
      <c r="DA167">
        <v>122</v>
      </c>
      <c r="DB167">
        <v>57</v>
      </c>
      <c r="DD167">
        <v>96</v>
      </c>
      <c r="DE167" t="s">
        <v>1004</v>
      </c>
    </row>
    <row r="168" spans="1:235" x14ac:dyDescent="0.25">
      <c r="A168" s="5">
        <v>16</v>
      </c>
      <c r="B168" t="s">
        <v>733</v>
      </c>
      <c r="D168">
        <v>107</v>
      </c>
      <c r="K168" s="6">
        <v>0.27847222222222223</v>
      </c>
      <c r="L168">
        <v>2</v>
      </c>
      <c r="M168">
        <v>106.3</v>
      </c>
      <c r="N168">
        <v>139</v>
      </c>
      <c r="O168">
        <v>102</v>
      </c>
      <c r="P168">
        <v>59</v>
      </c>
      <c r="R168">
        <v>95</v>
      </c>
      <c r="S168" t="s">
        <v>375</v>
      </c>
      <c r="T168" s="6">
        <v>0.27916666666666667</v>
      </c>
      <c r="U168">
        <v>3</v>
      </c>
      <c r="AC168" s="6">
        <v>0.27986111111111112</v>
      </c>
      <c r="AD168">
        <v>4</v>
      </c>
      <c r="AE168">
        <v>106.3</v>
      </c>
      <c r="AL168" s="6">
        <v>0.28055555555555556</v>
      </c>
      <c r="AM168">
        <v>5</v>
      </c>
      <c r="AN168">
        <v>105.7</v>
      </c>
      <c r="AO168">
        <v>125</v>
      </c>
      <c r="AP168">
        <v>112</v>
      </c>
      <c r="AQ168">
        <v>51</v>
      </c>
      <c r="AS168">
        <v>97</v>
      </c>
      <c r="AU168" s="6">
        <v>0.28125</v>
      </c>
      <c r="AV168">
        <v>6</v>
      </c>
      <c r="AW168" s="17">
        <v>105.1</v>
      </c>
      <c r="BD168" s="6">
        <v>0.28194444444444444</v>
      </c>
      <c r="BE168">
        <v>7</v>
      </c>
      <c r="BF168">
        <v>104.9</v>
      </c>
      <c r="BM168" s="6">
        <v>0.28263888888888888</v>
      </c>
      <c r="BN168">
        <v>8</v>
      </c>
      <c r="BO168">
        <v>104.3</v>
      </c>
      <c r="BP168">
        <v>117</v>
      </c>
      <c r="BQ168">
        <v>102</v>
      </c>
      <c r="BR168">
        <v>58</v>
      </c>
      <c r="BT168">
        <v>95</v>
      </c>
      <c r="BV168" s="6">
        <v>0.28333333333333333</v>
      </c>
      <c r="BW168">
        <v>9</v>
      </c>
      <c r="BX168">
        <v>103.9</v>
      </c>
      <c r="CE168" s="6">
        <v>0.28402777777777777</v>
      </c>
      <c r="CF168">
        <v>10</v>
      </c>
      <c r="CG168">
        <v>103.7</v>
      </c>
      <c r="CH168">
        <v>116</v>
      </c>
      <c r="CI168">
        <v>99</v>
      </c>
      <c r="CJ168">
        <v>58</v>
      </c>
      <c r="CL168">
        <v>94</v>
      </c>
      <c r="CN168" s="6">
        <v>0.28472222222222221</v>
      </c>
      <c r="CO168">
        <v>11</v>
      </c>
      <c r="CP168">
        <v>103.4</v>
      </c>
      <c r="CW168" s="6">
        <v>0.28541666666666665</v>
      </c>
      <c r="CX168">
        <v>12</v>
      </c>
      <c r="CY168">
        <v>103.3</v>
      </c>
      <c r="CZ168">
        <v>112</v>
      </c>
      <c r="DA168">
        <v>101</v>
      </c>
      <c r="DB168">
        <v>51</v>
      </c>
      <c r="DD168">
        <v>96</v>
      </c>
      <c r="DF168" s="6">
        <v>0.28611111111111115</v>
      </c>
      <c r="DG168">
        <v>13</v>
      </c>
      <c r="DH168">
        <v>103.2</v>
      </c>
      <c r="DO168" s="6">
        <v>0.28680555555555554</v>
      </c>
      <c r="DP168">
        <v>14</v>
      </c>
      <c r="DQ168">
        <v>102.7</v>
      </c>
      <c r="DR168">
        <v>104</v>
      </c>
      <c r="DS168">
        <v>104</v>
      </c>
      <c r="DT168">
        <v>56</v>
      </c>
      <c r="DV168">
        <v>99</v>
      </c>
      <c r="DX168" s="6">
        <v>0.28750000000000003</v>
      </c>
      <c r="DY168">
        <v>15</v>
      </c>
      <c r="DZ168">
        <v>102.5</v>
      </c>
      <c r="EG168" s="6">
        <v>0.28819444444444448</v>
      </c>
      <c r="EH168">
        <v>16</v>
      </c>
      <c r="EI168">
        <v>102.3</v>
      </c>
      <c r="EJ168">
        <v>102</v>
      </c>
      <c r="EK168">
        <v>110</v>
      </c>
      <c r="EL168">
        <v>62</v>
      </c>
      <c r="EN168">
        <v>100</v>
      </c>
      <c r="EP168" s="6">
        <v>0.28888888888888892</v>
      </c>
      <c r="EQ168">
        <v>17</v>
      </c>
      <c r="ER168">
        <v>102.1</v>
      </c>
      <c r="EY168" s="6">
        <v>0.28958333333333336</v>
      </c>
      <c r="EZ168">
        <v>18</v>
      </c>
      <c r="FA168">
        <v>102</v>
      </c>
      <c r="FG168" t="s">
        <v>509</v>
      </c>
    </row>
    <row r="169" spans="1:235" x14ac:dyDescent="0.25">
      <c r="A169" s="5">
        <v>10</v>
      </c>
      <c r="B169" s="6">
        <v>0.31458333333333333</v>
      </c>
      <c r="C169">
        <v>1</v>
      </c>
      <c r="D169">
        <v>105.1</v>
      </c>
      <c r="E169">
        <v>129</v>
      </c>
      <c r="F169">
        <v>144</v>
      </c>
      <c r="G169">
        <v>58</v>
      </c>
      <c r="I169">
        <v>100</v>
      </c>
      <c r="J169" t="s">
        <v>375</v>
      </c>
      <c r="K169" s="6">
        <v>0.31527777777777777</v>
      </c>
      <c r="L169">
        <v>2</v>
      </c>
      <c r="T169" s="6">
        <v>0.31597222222222221</v>
      </c>
      <c r="U169">
        <v>3</v>
      </c>
      <c r="V169">
        <v>105</v>
      </c>
      <c r="W169">
        <v>126</v>
      </c>
      <c r="X169">
        <v>132</v>
      </c>
      <c r="Y169">
        <v>61</v>
      </c>
      <c r="Z169">
        <v>24</v>
      </c>
      <c r="AA169">
        <v>100</v>
      </c>
      <c r="AC169" s="6">
        <v>0.31666666666666665</v>
      </c>
      <c r="AD169">
        <v>4</v>
      </c>
      <c r="AE169">
        <v>104.7</v>
      </c>
      <c r="AF169">
        <v>117</v>
      </c>
      <c r="AG169">
        <v>131</v>
      </c>
      <c r="AH169">
        <v>54</v>
      </c>
      <c r="AI169">
        <v>26</v>
      </c>
      <c r="AJ169">
        <v>100</v>
      </c>
      <c r="AL169" s="6">
        <v>0.31736111111111115</v>
      </c>
      <c r="AM169">
        <v>5</v>
      </c>
      <c r="AN169">
        <v>104.5</v>
      </c>
      <c r="AU169" s="6">
        <v>0.31805555555555554</v>
      </c>
      <c r="AV169">
        <v>6</v>
      </c>
      <c r="AW169" s="17">
        <v>104</v>
      </c>
      <c r="AX169">
        <v>111</v>
      </c>
      <c r="AY169">
        <v>120</v>
      </c>
      <c r="AZ169">
        <v>57</v>
      </c>
      <c r="BA169">
        <v>20</v>
      </c>
      <c r="BB169">
        <v>100</v>
      </c>
      <c r="BD169" s="6">
        <v>0.31875000000000003</v>
      </c>
      <c r="BE169">
        <v>7</v>
      </c>
      <c r="BF169">
        <v>103.7</v>
      </c>
      <c r="BH169">
        <v>120</v>
      </c>
      <c r="BI169">
        <v>58</v>
      </c>
      <c r="BM169" s="6">
        <v>0.31944444444444448</v>
      </c>
      <c r="BN169">
        <v>8</v>
      </c>
      <c r="BO169">
        <v>103.4</v>
      </c>
      <c r="BP169">
        <v>106</v>
      </c>
      <c r="BQ169">
        <v>120</v>
      </c>
      <c r="BR169">
        <v>57</v>
      </c>
      <c r="BS169">
        <v>20</v>
      </c>
      <c r="BT169">
        <v>100</v>
      </c>
      <c r="BV169" s="6">
        <v>0.32013888888888892</v>
      </c>
      <c r="BW169">
        <v>9</v>
      </c>
      <c r="BX169">
        <v>102.9</v>
      </c>
      <c r="CE169" s="6">
        <v>0.32083333333333336</v>
      </c>
      <c r="CF169">
        <v>10</v>
      </c>
      <c r="CG169">
        <v>102.5</v>
      </c>
      <c r="CH169">
        <v>106</v>
      </c>
      <c r="CI169">
        <v>121</v>
      </c>
      <c r="CJ169">
        <v>58</v>
      </c>
      <c r="CK169">
        <v>18</v>
      </c>
      <c r="CL169">
        <v>100</v>
      </c>
      <c r="CN169" s="6">
        <v>0.3215277777777778</v>
      </c>
      <c r="CO169">
        <v>11</v>
      </c>
      <c r="CP169">
        <v>102.1</v>
      </c>
      <c r="CQ169">
        <v>105</v>
      </c>
      <c r="CR169">
        <v>124</v>
      </c>
      <c r="CS169">
        <v>58</v>
      </c>
      <c r="CU169">
        <v>100</v>
      </c>
      <c r="CV169" t="s">
        <v>604</v>
      </c>
    </row>
    <row r="170" spans="1:235" x14ac:dyDescent="0.25">
      <c r="A170" s="5">
        <v>16</v>
      </c>
      <c r="B170" s="6">
        <v>0.27638888888888885</v>
      </c>
      <c r="C170">
        <v>1</v>
      </c>
      <c r="D170">
        <v>105.9</v>
      </c>
      <c r="J170" t="s">
        <v>375</v>
      </c>
      <c r="K170" s="6">
        <v>0.27708333333333335</v>
      </c>
      <c r="L170">
        <v>2</v>
      </c>
      <c r="T170" s="6">
        <v>0.27777777777777779</v>
      </c>
      <c r="U170">
        <v>3</v>
      </c>
      <c r="V170">
        <v>105.78</v>
      </c>
      <c r="AB170" t="s">
        <v>553</v>
      </c>
      <c r="AC170" s="6">
        <v>0.27847222222222223</v>
      </c>
      <c r="AD170">
        <v>4</v>
      </c>
      <c r="AE170">
        <v>105.77</v>
      </c>
      <c r="AL170" s="6">
        <v>0.27916666666666667</v>
      </c>
      <c r="AM170">
        <v>5</v>
      </c>
      <c r="AN170">
        <v>105.76</v>
      </c>
      <c r="AU170" s="6">
        <v>0.27986111111111112</v>
      </c>
      <c r="AV170">
        <v>6</v>
      </c>
      <c r="AW170" s="17">
        <v>105.65</v>
      </c>
      <c r="BD170" s="6">
        <v>0.28055555555555556</v>
      </c>
      <c r="BE170">
        <v>7</v>
      </c>
      <c r="BF170">
        <v>105.27</v>
      </c>
      <c r="BG170">
        <v>117</v>
      </c>
      <c r="BH170">
        <v>114</v>
      </c>
      <c r="BI170">
        <v>55</v>
      </c>
      <c r="BJ170">
        <v>22</v>
      </c>
      <c r="BK170">
        <v>88</v>
      </c>
      <c r="BM170" s="6">
        <v>0.28125</v>
      </c>
      <c r="BN170">
        <v>8</v>
      </c>
      <c r="BO170">
        <v>104.98</v>
      </c>
      <c r="BV170" s="6">
        <v>0.28194444444444444</v>
      </c>
      <c r="BW170">
        <v>9</v>
      </c>
      <c r="BX170">
        <v>104.5</v>
      </c>
      <c r="CE170" s="6">
        <v>0.28263888888888888</v>
      </c>
      <c r="CF170">
        <v>10</v>
      </c>
      <c r="CG170">
        <v>104.23</v>
      </c>
      <c r="CH170">
        <v>115</v>
      </c>
      <c r="CI170">
        <v>125</v>
      </c>
      <c r="CJ170">
        <v>62</v>
      </c>
      <c r="CK170">
        <v>20</v>
      </c>
      <c r="CL170">
        <v>99</v>
      </c>
      <c r="CN170" s="6">
        <v>0.28333333333333333</v>
      </c>
      <c r="CO170">
        <v>11</v>
      </c>
      <c r="CP170">
        <v>103.79</v>
      </c>
      <c r="CW170" s="6">
        <v>0.28402777777777777</v>
      </c>
      <c r="CX170">
        <v>12</v>
      </c>
      <c r="CY170">
        <v>103.68</v>
      </c>
      <c r="DF170" s="6">
        <v>0.28472222222222221</v>
      </c>
      <c r="DG170">
        <v>13</v>
      </c>
      <c r="DH170">
        <v>103.3</v>
      </c>
      <c r="DO170" s="6">
        <v>0.28541666666666665</v>
      </c>
      <c r="DP170">
        <v>14</v>
      </c>
      <c r="DQ170">
        <v>102.97</v>
      </c>
      <c r="DR170">
        <v>108</v>
      </c>
      <c r="DS170">
        <v>122</v>
      </c>
      <c r="DT170">
        <v>61</v>
      </c>
      <c r="DU170">
        <v>18</v>
      </c>
      <c r="DV170">
        <v>100</v>
      </c>
      <c r="DX170" s="6">
        <v>0.28611111111111115</v>
      </c>
      <c r="DY170">
        <v>15</v>
      </c>
      <c r="DZ170">
        <v>102.63</v>
      </c>
      <c r="EG170" s="6">
        <v>0.28680555555555554</v>
      </c>
      <c r="EH170">
        <v>16</v>
      </c>
      <c r="EI170">
        <v>102.36</v>
      </c>
      <c r="EP170" s="6">
        <v>0.28750000000000003</v>
      </c>
      <c r="EQ170">
        <v>17</v>
      </c>
      <c r="ER170">
        <v>102.16</v>
      </c>
      <c r="ES170">
        <v>106</v>
      </c>
      <c r="ET170">
        <v>154</v>
      </c>
      <c r="EU170">
        <v>75</v>
      </c>
      <c r="EV170">
        <v>17</v>
      </c>
      <c r="EW170">
        <v>100</v>
      </c>
      <c r="EX170" t="s">
        <v>604</v>
      </c>
    </row>
    <row r="171" spans="1:235" x14ac:dyDescent="0.25">
      <c r="A171" s="5">
        <v>2</v>
      </c>
      <c r="B171" s="6" t="s">
        <v>733</v>
      </c>
      <c r="D171">
        <v>103.5</v>
      </c>
      <c r="K171" s="6">
        <v>0.9277777777777777</v>
      </c>
      <c r="L171">
        <v>2</v>
      </c>
      <c r="M171">
        <v>102.5</v>
      </c>
      <c r="N171">
        <v>118</v>
      </c>
      <c r="O171">
        <v>141</v>
      </c>
      <c r="P171">
        <v>73</v>
      </c>
      <c r="R171">
        <v>98</v>
      </c>
      <c r="S171" t="s">
        <v>375</v>
      </c>
      <c r="T171" s="6">
        <v>0.92847222222222225</v>
      </c>
      <c r="U171">
        <v>3</v>
      </c>
      <c r="V171">
        <v>102.1</v>
      </c>
      <c r="W171">
        <v>108</v>
      </c>
      <c r="AC171" s="6">
        <v>0.9291666666666667</v>
      </c>
      <c r="AD171">
        <v>4</v>
      </c>
      <c r="AE171">
        <v>102</v>
      </c>
      <c r="AK171" t="s">
        <v>604</v>
      </c>
      <c r="AN171" s="17"/>
      <c r="AW171"/>
    </row>
    <row r="172" spans="1:235" x14ac:dyDescent="0.25">
      <c r="A172" s="5">
        <v>5</v>
      </c>
      <c r="B172" t="s">
        <v>733</v>
      </c>
      <c r="C172">
        <v>104</v>
      </c>
      <c r="K172" s="6">
        <v>0.38125000000000003</v>
      </c>
      <c r="L172">
        <v>2</v>
      </c>
      <c r="M172">
        <v>102.8</v>
      </c>
      <c r="N172">
        <v>146</v>
      </c>
      <c r="O172">
        <v>115</v>
      </c>
      <c r="P172">
        <v>69</v>
      </c>
      <c r="R172">
        <v>97</v>
      </c>
      <c r="S172" t="s">
        <v>375</v>
      </c>
      <c r="T172" s="6">
        <v>0.38194444444444442</v>
      </c>
      <c r="U172">
        <v>3</v>
      </c>
      <c r="AC172" s="6">
        <v>0.38263888888888892</v>
      </c>
      <c r="AD172">
        <v>4</v>
      </c>
      <c r="AL172" s="6">
        <v>0.3833333333333333</v>
      </c>
      <c r="AM172">
        <v>5</v>
      </c>
      <c r="AT172" t="s">
        <v>553</v>
      </c>
      <c r="AU172" s="6">
        <v>0.3840277777777778</v>
      </c>
      <c r="AV172">
        <v>6</v>
      </c>
      <c r="BD172" s="6">
        <v>0.38472222222222219</v>
      </c>
      <c r="BE172">
        <v>7</v>
      </c>
      <c r="BF172">
        <v>102.1</v>
      </c>
      <c r="BG172">
        <v>125</v>
      </c>
      <c r="BH172">
        <v>102</v>
      </c>
      <c r="BI172">
        <v>61</v>
      </c>
      <c r="BK172">
        <v>97</v>
      </c>
      <c r="BL172" t="s">
        <v>604</v>
      </c>
    </row>
    <row r="173" spans="1:235" x14ac:dyDescent="0.25">
      <c r="A173" s="5">
        <v>10</v>
      </c>
      <c r="B173" s="6">
        <v>0.25</v>
      </c>
      <c r="C173">
        <v>1</v>
      </c>
      <c r="D173">
        <v>105</v>
      </c>
      <c r="K173" s="6">
        <v>0.25069444444444444</v>
      </c>
      <c r="L173">
        <v>2</v>
      </c>
      <c r="T173" s="6">
        <v>0.25138888888888888</v>
      </c>
      <c r="U173">
        <v>3</v>
      </c>
      <c r="AC173" s="6">
        <v>0.25208333333333333</v>
      </c>
      <c r="AD173">
        <v>4</v>
      </c>
      <c r="AL173" s="6">
        <v>0.25277777777777777</v>
      </c>
      <c r="AM173">
        <v>5</v>
      </c>
      <c r="AN173">
        <v>105.6</v>
      </c>
      <c r="AO173">
        <v>130</v>
      </c>
      <c r="AP173">
        <v>132</v>
      </c>
      <c r="AQ173">
        <v>52</v>
      </c>
      <c r="AT173" t="s">
        <v>637</v>
      </c>
      <c r="AU173" s="6">
        <v>0.25347222222222221</v>
      </c>
      <c r="AV173">
        <v>6</v>
      </c>
      <c r="AW173" s="17">
        <v>105.5</v>
      </c>
      <c r="AX173">
        <v>126</v>
      </c>
      <c r="AY173">
        <v>109</v>
      </c>
      <c r="AZ173">
        <v>51</v>
      </c>
      <c r="BD173" s="6">
        <v>0.25416666666666665</v>
      </c>
      <c r="BE173">
        <v>7</v>
      </c>
      <c r="BF173">
        <v>105.1</v>
      </c>
      <c r="BG173">
        <v>125</v>
      </c>
      <c r="BH173">
        <v>94</v>
      </c>
      <c r="BI173">
        <v>57</v>
      </c>
      <c r="BM173" s="6">
        <v>0.25486111111111109</v>
      </c>
      <c r="BN173">
        <v>8</v>
      </c>
      <c r="BO173">
        <v>104.8</v>
      </c>
      <c r="BP173">
        <v>115</v>
      </c>
      <c r="BQ173">
        <v>95</v>
      </c>
      <c r="BR173">
        <v>48</v>
      </c>
      <c r="BV173" s="6">
        <v>0.25555555555555559</v>
      </c>
      <c r="BW173">
        <v>9</v>
      </c>
      <c r="CE173" s="6">
        <v>0.25625000000000003</v>
      </c>
      <c r="CF173">
        <v>10</v>
      </c>
      <c r="CG173">
        <v>104.1</v>
      </c>
      <c r="CH173">
        <v>114</v>
      </c>
      <c r="CI173">
        <v>94</v>
      </c>
      <c r="CJ173">
        <v>44</v>
      </c>
      <c r="CN173" s="6">
        <v>0.25694444444444448</v>
      </c>
      <c r="CO173">
        <v>11</v>
      </c>
      <c r="CW173" s="6">
        <v>0.25763888888888892</v>
      </c>
      <c r="CX173">
        <v>12</v>
      </c>
      <c r="CY173">
        <v>103</v>
      </c>
      <c r="CZ173">
        <v>108</v>
      </c>
      <c r="DA173">
        <v>91</v>
      </c>
      <c r="DB173">
        <v>55</v>
      </c>
      <c r="DF173" s="6">
        <v>0.25833333333333336</v>
      </c>
      <c r="DG173">
        <v>13</v>
      </c>
      <c r="DH173">
        <v>102.6</v>
      </c>
      <c r="DO173" s="6">
        <v>0.2590277777777778</v>
      </c>
      <c r="DP173">
        <v>14</v>
      </c>
      <c r="DX173" s="6">
        <v>0.25972222222222224</v>
      </c>
      <c r="DY173">
        <v>15</v>
      </c>
      <c r="DZ173">
        <v>101.9</v>
      </c>
      <c r="EF173" t="s">
        <v>659</v>
      </c>
    </row>
    <row r="174" spans="1:235" x14ac:dyDescent="0.25">
      <c r="A174" s="5">
        <v>25</v>
      </c>
      <c r="B174" s="6">
        <v>0.28750000000000003</v>
      </c>
      <c r="C174">
        <v>1</v>
      </c>
      <c r="D174">
        <v>105</v>
      </c>
      <c r="J174" t="s">
        <v>375</v>
      </c>
      <c r="K174" s="6">
        <v>0.28819444444444448</v>
      </c>
      <c r="L174">
        <v>2</v>
      </c>
      <c r="M174">
        <v>104.8</v>
      </c>
      <c r="T174" s="6">
        <v>0.28888888888888892</v>
      </c>
      <c r="U174">
        <v>3</v>
      </c>
      <c r="V174">
        <v>105.1</v>
      </c>
      <c r="AC174" s="6">
        <v>0.28958333333333336</v>
      </c>
      <c r="AD174">
        <v>4</v>
      </c>
      <c r="AE174">
        <v>105.3</v>
      </c>
      <c r="AF174">
        <v>147</v>
      </c>
      <c r="AG174">
        <v>110</v>
      </c>
      <c r="AH174">
        <v>39</v>
      </c>
      <c r="AL174" s="6">
        <v>0.2902777777777778</v>
      </c>
      <c r="AM174">
        <v>5</v>
      </c>
      <c r="AN174">
        <v>105.3</v>
      </c>
      <c r="AO174">
        <v>144</v>
      </c>
      <c r="AP174">
        <v>103</v>
      </c>
      <c r="AQ174">
        <v>50</v>
      </c>
      <c r="AU174" s="6">
        <v>0.29097222222222224</v>
      </c>
      <c r="AV174">
        <v>6</v>
      </c>
      <c r="AW174" s="17">
        <v>105.3</v>
      </c>
      <c r="BD174" s="6">
        <v>0.29166666666666669</v>
      </c>
      <c r="BE174">
        <v>7</v>
      </c>
      <c r="BF174">
        <v>105.2</v>
      </c>
      <c r="BL174" t="s">
        <v>553</v>
      </c>
      <c r="BM174" s="6">
        <v>0.29236111111111113</v>
      </c>
      <c r="BN174">
        <v>8</v>
      </c>
      <c r="BO174">
        <v>105.5</v>
      </c>
      <c r="BV174" s="6">
        <v>0.29305555555555557</v>
      </c>
      <c r="BW174">
        <v>9</v>
      </c>
      <c r="BX174">
        <v>105.3</v>
      </c>
      <c r="CE174" s="6">
        <v>0.29375000000000001</v>
      </c>
      <c r="CF174">
        <v>10</v>
      </c>
      <c r="CG174">
        <v>105.2</v>
      </c>
      <c r="CH174">
        <v>94</v>
      </c>
      <c r="CI174">
        <v>144</v>
      </c>
      <c r="CJ174">
        <v>67</v>
      </c>
      <c r="CK174">
        <v>44</v>
      </c>
      <c r="CN174" s="6">
        <v>0.29444444444444445</v>
      </c>
      <c r="CO174">
        <v>11</v>
      </c>
      <c r="CP174">
        <v>105.2</v>
      </c>
      <c r="CW174" s="6">
        <v>0.2951388888888889</v>
      </c>
      <c r="CX174">
        <v>12</v>
      </c>
      <c r="CY174">
        <v>105.1</v>
      </c>
      <c r="DF174" s="6">
        <v>0.29583333333333334</v>
      </c>
      <c r="DG174">
        <v>13</v>
      </c>
      <c r="DH174">
        <v>105.1</v>
      </c>
      <c r="DO174" s="6">
        <v>0.29652777777777778</v>
      </c>
      <c r="DP174">
        <v>14</v>
      </c>
      <c r="DQ174">
        <v>104.9</v>
      </c>
      <c r="DR174">
        <v>124</v>
      </c>
      <c r="DX174" s="6">
        <v>0.29722222222222222</v>
      </c>
      <c r="DY174">
        <v>15</v>
      </c>
      <c r="DZ174">
        <v>104.7</v>
      </c>
      <c r="EG174" s="6">
        <v>0.29791666666666666</v>
      </c>
      <c r="EH174">
        <v>16</v>
      </c>
      <c r="EI174">
        <v>104.5</v>
      </c>
      <c r="EP174" s="6">
        <v>0.2986111111111111</v>
      </c>
      <c r="EQ174">
        <v>17</v>
      </c>
      <c r="ER174">
        <v>104.2</v>
      </c>
      <c r="EY174" s="6">
        <v>0.29930555555555555</v>
      </c>
      <c r="EZ174">
        <v>18</v>
      </c>
      <c r="FA174">
        <v>104</v>
      </c>
      <c r="FH174" s="6">
        <v>0.3</v>
      </c>
      <c r="FI174">
        <v>19</v>
      </c>
      <c r="FJ174">
        <v>103.8</v>
      </c>
      <c r="FQ174" s="6">
        <v>0.30069444444444443</v>
      </c>
      <c r="FR174">
        <v>20</v>
      </c>
      <c r="FS174">
        <v>103.6</v>
      </c>
      <c r="FZ174" s="6">
        <v>0.30138888888888887</v>
      </c>
      <c r="GA174">
        <v>21</v>
      </c>
      <c r="GB174">
        <v>103.3</v>
      </c>
      <c r="GF174">
        <v>36</v>
      </c>
      <c r="GI174" s="6">
        <v>0.30208333333333331</v>
      </c>
      <c r="GJ174">
        <v>22</v>
      </c>
      <c r="GK174">
        <v>102.9</v>
      </c>
      <c r="GR174" s="6">
        <v>0.30277777777777776</v>
      </c>
      <c r="GS174">
        <v>23</v>
      </c>
      <c r="GT174">
        <v>102.7</v>
      </c>
      <c r="HA174" s="6">
        <v>0.3034722222222222</v>
      </c>
      <c r="HB174">
        <v>24</v>
      </c>
      <c r="HC174">
        <v>102.6</v>
      </c>
      <c r="HJ174" s="6">
        <v>0.30416666666666664</v>
      </c>
      <c r="HK174">
        <v>25</v>
      </c>
      <c r="HL174">
        <v>102.3</v>
      </c>
      <c r="HS174" s="6">
        <v>0.30486111111111108</v>
      </c>
      <c r="HT174">
        <v>26</v>
      </c>
      <c r="HU174">
        <v>102.1</v>
      </c>
      <c r="IA174" t="s">
        <v>604</v>
      </c>
    </row>
    <row r="175" spans="1:235" x14ac:dyDescent="0.25">
      <c r="A175" s="5">
        <v>4</v>
      </c>
      <c r="B175" s="6">
        <v>0.30277777777777776</v>
      </c>
      <c r="C175">
        <v>1</v>
      </c>
      <c r="D175">
        <v>102</v>
      </c>
      <c r="E175">
        <v>115</v>
      </c>
      <c r="F175">
        <v>107</v>
      </c>
      <c r="G175">
        <v>55</v>
      </c>
      <c r="I175">
        <v>82</v>
      </c>
      <c r="K175" s="6">
        <v>0.3034722222222222</v>
      </c>
      <c r="L175">
        <v>2</v>
      </c>
      <c r="T175" s="6">
        <v>0.30416666666666664</v>
      </c>
      <c r="U175">
        <v>3</v>
      </c>
      <c r="AC175" s="6">
        <v>0.30486111111111108</v>
      </c>
      <c r="AD175">
        <v>4</v>
      </c>
      <c r="AE175">
        <v>103.3</v>
      </c>
      <c r="AK175" t="s">
        <v>375</v>
      </c>
      <c r="AL175" s="6">
        <v>0.30555555555555552</v>
      </c>
      <c r="AM175">
        <v>5</v>
      </c>
      <c r="AN175">
        <v>103.1</v>
      </c>
      <c r="AO175">
        <v>116</v>
      </c>
      <c r="AP175">
        <v>104</v>
      </c>
      <c r="AQ175">
        <v>59</v>
      </c>
      <c r="AS175">
        <v>97</v>
      </c>
      <c r="AU175" s="6">
        <v>0.30624999999999997</v>
      </c>
      <c r="AV175">
        <v>6</v>
      </c>
      <c r="AW175" s="17">
        <v>102.6</v>
      </c>
      <c r="BD175" s="6">
        <v>0.30694444444444441</v>
      </c>
      <c r="BE175">
        <v>7</v>
      </c>
      <c r="BF175">
        <v>102.1</v>
      </c>
      <c r="BG175">
        <v>112</v>
      </c>
      <c r="BH175">
        <v>105</v>
      </c>
      <c r="BI175">
        <v>55</v>
      </c>
      <c r="BK175">
        <v>97</v>
      </c>
      <c r="BM175" s="6">
        <v>0.30763888888888891</v>
      </c>
      <c r="BN175">
        <v>8</v>
      </c>
      <c r="BO175">
        <v>101.9</v>
      </c>
      <c r="BU175" t="s">
        <v>604</v>
      </c>
      <c r="BV175" s="6">
        <v>0.30833333333333335</v>
      </c>
      <c r="BW175">
        <v>9</v>
      </c>
      <c r="BX175">
        <v>101.67</v>
      </c>
      <c r="CE175" s="6">
        <v>0.30902777777777779</v>
      </c>
      <c r="CF175">
        <v>10</v>
      </c>
      <c r="CG175">
        <v>101.3</v>
      </c>
      <c r="CN175" s="6">
        <v>0.30972222222222223</v>
      </c>
      <c r="CO175">
        <v>11</v>
      </c>
      <c r="CV175" t="s">
        <v>596</v>
      </c>
    </row>
    <row r="176" spans="1:235" x14ac:dyDescent="0.25">
      <c r="A176" s="5">
        <v>18</v>
      </c>
      <c r="B176" s="6">
        <v>0.30694444444444441</v>
      </c>
      <c r="C176">
        <v>1</v>
      </c>
      <c r="D176">
        <v>107</v>
      </c>
      <c r="K176" s="6">
        <v>0.30763888888888891</v>
      </c>
      <c r="L176">
        <v>2</v>
      </c>
      <c r="T176" s="6">
        <v>0.30833333333333335</v>
      </c>
      <c r="U176">
        <v>3</v>
      </c>
      <c r="AC176" s="6">
        <v>0.30902777777777779</v>
      </c>
      <c r="AD176">
        <v>4</v>
      </c>
      <c r="AE176">
        <v>104.3</v>
      </c>
      <c r="AK176" t="s">
        <v>375</v>
      </c>
      <c r="AL176" s="6">
        <v>0.30972222222222223</v>
      </c>
      <c r="AM176">
        <v>5</v>
      </c>
      <c r="AN176">
        <v>104.8</v>
      </c>
      <c r="AP176">
        <v>134</v>
      </c>
      <c r="AQ176">
        <v>61</v>
      </c>
      <c r="AR176">
        <v>16</v>
      </c>
      <c r="AS176">
        <v>97</v>
      </c>
      <c r="AU176" s="6">
        <v>0.31041666666666667</v>
      </c>
      <c r="AV176">
        <v>6</v>
      </c>
      <c r="AW176" s="17">
        <v>104.9</v>
      </c>
      <c r="AX176">
        <v>76</v>
      </c>
      <c r="BC176" t="s">
        <v>553</v>
      </c>
      <c r="BD176" s="6">
        <v>0.31111111111111112</v>
      </c>
      <c r="BE176">
        <v>7</v>
      </c>
      <c r="BF176">
        <v>104.1</v>
      </c>
      <c r="BJ176">
        <v>16</v>
      </c>
      <c r="BM176" s="6">
        <v>0.31180555555555556</v>
      </c>
      <c r="BN176">
        <v>8</v>
      </c>
      <c r="BO176">
        <v>104.1</v>
      </c>
      <c r="BQ176">
        <v>117</v>
      </c>
      <c r="BR176">
        <v>54</v>
      </c>
      <c r="BV176" s="6">
        <v>0.3125</v>
      </c>
      <c r="BW176">
        <v>9</v>
      </c>
      <c r="BX176">
        <v>104.2</v>
      </c>
      <c r="BY176">
        <v>72</v>
      </c>
      <c r="CE176" s="6">
        <v>0.31319444444444444</v>
      </c>
      <c r="CF176">
        <v>10</v>
      </c>
      <c r="CG176">
        <v>104.1</v>
      </c>
      <c r="CN176" s="6">
        <v>0.31388888888888888</v>
      </c>
      <c r="CO176">
        <v>11</v>
      </c>
      <c r="CP176">
        <v>104.1</v>
      </c>
      <c r="CU176">
        <v>95</v>
      </c>
      <c r="CW176" s="6">
        <v>0.31458333333333333</v>
      </c>
      <c r="CX176">
        <v>12</v>
      </c>
      <c r="CY176">
        <v>104.1</v>
      </c>
      <c r="DA176">
        <v>124</v>
      </c>
      <c r="DB176">
        <v>61</v>
      </c>
      <c r="DC176">
        <v>16</v>
      </c>
      <c r="DF176" s="6">
        <v>0.31527777777777777</v>
      </c>
      <c r="DG176">
        <v>13</v>
      </c>
      <c r="DH176">
        <v>103.8</v>
      </c>
      <c r="DI176">
        <v>84</v>
      </c>
      <c r="DO176" s="6">
        <v>0.31597222222222221</v>
      </c>
      <c r="DP176">
        <v>14</v>
      </c>
      <c r="DQ176">
        <v>103.7</v>
      </c>
      <c r="DS176">
        <v>130</v>
      </c>
      <c r="DT176">
        <v>66</v>
      </c>
      <c r="DX176" s="6">
        <v>0.31666666666666665</v>
      </c>
      <c r="DY176">
        <v>15</v>
      </c>
      <c r="DZ176">
        <v>103.6</v>
      </c>
      <c r="ED176">
        <v>24</v>
      </c>
      <c r="EG176" s="6">
        <v>0.31736111111111115</v>
      </c>
      <c r="EH176">
        <v>16</v>
      </c>
      <c r="EI176">
        <v>103.5</v>
      </c>
      <c r="EJ176">
        <v>96</v>
      </c>
      <c r="EP176" s="6">
        <v>0.31805555555555554</v>
      </c>
      <c r="EQ176">
        <v>17</v>
      </c>
      <c r="ER176">
        <v>103.2</v>
      </c>
      <c r="EV176">
        <v>18</v>
      </c>
      <c r="EY176" s="6">
        <v>0.31875000000000003</v>
      </c>
      <c r="EZ176">
        <v>18</v>
      </c>
      <c r="FA176">
        <v>103</v>
      </c>
      <c r="FC176">
        <v>113</v>
      </c>
      <c r="FD176">
        <v>65</v>
      </c>
      <c r="FE176">
        <v>16</v>
      </c>
      <c r="FH176" s="6">
        <v>0.31944444444444448</v>
      </c>
      <c r="FI176">
        <v>19</v>
      </c>
      <c r="FJ176">
        <v>102.7</v>
      </c>
      <c r="FQ176" s="6">
        <v>0.32013888888888892</v>
      </c>
      <c r="FR176">
        <v>20</v>
      </c>
      <c r="FS176">
        <v>102.3</v>
      </c>
      <c r="FU176">
        <v>117</v>
      </c>
      <c r="FV176">
        <v>62</v>
      </c>
      <c r="FW176">
        <v>16</v>
      </c>
      <c r="FZ176" s="6">
        <v>0.32083333333333336</v>
      </c>
      <c r="GA176">
        <v>21</v>
      </c>
      <c r="GB176">
        <v>102.1</v>
      </c>
      <c r="GC176">
        <v>80</v>
      </c>
      <c r="GG176">
        <v>97</v>
      </c>
      <c r="GI176" s="6">
        <v>0.3215277777777778</v>
      </c>
      <c r="GJ176">
        <v>22</v>
      </c>
      <c r="GK176">
        <v>102</v>
      </c>
      <c r="GQ176" t="s">
        <v>604</v>
      </c>
      <c r="GR176" s="6">
        <v>0.32222222222222224</v>
      </c>
      <c r="GS176">
        <v>23</v>
      </c>
      <c r="HA176" s="6">
        <v>0.32291666666666669</v>
      </c>
      <c r="HB176">
        <v>24</v>
      </c>
      <c r="HI176" t="s">
        <v>596</v>
      </c>
    </row>
    <row r="177" spans="1:288" x14ac:dyDescent="0.25">
      <c r="A177" s="5">
        <v>9</v>
      </c>
      <c r="B177" s="6">
        <v>0.29097222222222224</v>
      </c>
      <c r="C177">
        <v>1</v>
      </c>
      <c r="D177">
        <v>102.3</v>
      </c>
      <c r="J177" t="s">
        <v>375</v>
      </c>
      <c r="K177" s="6">
        <v>0.29166666666666669</v>
      </c>
      <c r="L177">
        <v>2</v>
      </c>
      <c r="M177">
        <v>102.5</v>
      </c>
      <c r="N177">
        <v>120</v>
      </c>
      <c r="O177">
        <v>122</v>
      </c>
      <c r="P177">
        <v>63</v>
      </c>
      <c r="Q177">
        <v>24</v>
      </c>
      <c r="R177">
        <v>100</v>
      </c>
      <c r="T177" s="6">
        <v>0.29236111111111113</v>
      </c>
      <c r="U177">
        <v>3</v>
      </c>
      <c r="V177">
        <v>102.5</v>
      </c>
      <c r="AC177" s="6">
        <v>0.29305555555555557</v>
      </c>
      <c r="AD177">
        <v>4</v>
      </c>
      <c r="AE177">
        <v>102.4</v>
      </c>
      <c r="AL177" s="6">
        <v>0.29375000000000001</v>
      </c>
      <c r="AM177">
        <v>5</v>
      </c>
      <c r="AN177">
        <v>102.4</v>
      </c>
      <c r="AU177" s="6">
        <v>0.29444444444444445</v>
      </c>
      <c r="AV177">
        <v>6</v>
      </c>
      <c r="AW177" s="17">
        <v>102.3</v>
      </c>
      <c r="AX177">
        <v>110</v>
      </c>
      <c r="AY177">
        <v>127</v>
      </c>
      <c r="AZ177">
        <v>66</v>
      </c>
      <c r="BA177">
        <v>20</v>
      </c>
      <c r="BB177">
        <v>100</v>
      </c>
      <c r="BD177" s="6">
        <v>0.2951388888888889</v>
      </c>
      <c r="BE177">
        <v>7</v>
      </c>
      <c r="BF177">
        <v>102.2</v>
      </c>
      <c r="BM177" s="6">
        <v>0.29583333333333334</v>
      </c>
      <c r="BN177">
        <v>8</v>
      </c>
      <c r="BO177">
        <v>102.1</v>
      </c>
      <c r="BV177" s="6">
        <v>0.29652777777777778</v>
      </c>
      <c r="BW177">
        <v>9</v>
      </c>
      <c r="BX177">
        <v>102</v>
      </c>
      <c r="BY177">
        <v>110</v>
      </c>
      <c r="BZ177">
        <v>126</v>
      </c>
      <c r="CA177">
        <v>64</v>
      </c>
      <c r="CB177">
        <v>20</v>
      </c>
      <c r="CC177">
        <v>100</v>
      </c>
      <c r="CE177" s="6">
        <v>0.29722222222222222</v>
      </c>
      <c r="CF177">
        <v>10</v>
      </c>
      <c r="CG177">
        <v>101.9</v>
      </c>
      <c r="CM177" t="s">
        <v>659</v>
      </c>
    </row>
    <row r="178" spans="1:288" x14ac:dyDescent="0.25">
      <c r="A178" s="5" t="s">
        <v>536</v>
      </c>
      <c r="B178" s="6">
        <v>0.65972222222222221</v>
      </c>
      <c r="C178">
        <v>1</v>
      </c>
      <c r="D178">
        <v>93.9</v>
      </c>
      <c r="F178">
        <v>134</v>
      </c>
      <c r="G178">
        <v>72</v>
      </c>
      <c r="J178" t="s">
        <v>1029</v>
      </c>
      <c r="BM178" s="6">
        <v>0.6645833333333333</v>
      </c>
      <c r="BN178">
        <v>8</v>
      </c>
      <c r="BO178">
        <v>94.3</v>
      </c>
      <c r="BQ178">
        <v>132</v>
      </c>
      <c r="BR178">
        <v>74</v>
      </c>
      <c r="EY178" s="6">
        <v>0.67152777777777783</v>
      </c>
      <c r="EZ178">
        <v>95</v>
      </c>
      <c r="FG178" t="s">
        <v>553</v>
      </c>
      <c r="IK178" s="6">
        <v>0.67847222222222225</v>
      </c>
      <c r="IM178">
        <v>95.8</v>
      </c>
      <c r="IN178">
        <v>94</v>
      </c>
      <c r="IO178">
        <v>138</v>
      </c>
      <c r="IP178">
        <v>74</v>
      </c>
      <c r="IR178">
        <v>100</v>
      </c>
    </row>
    <row r="179" spans="1:288" x14ac:dyDescent="0.25">
      <c r="A179" s="5" t="s">
        <v>536</v>
      </c>
      <c r="B179" s="6">
        <v>0.65069444444444446</v>
      </c>
      <c r="C179">
        <v>1</v>
      </c>
      <c r="D179">
        <v>94.2</v>
      </c>
      <c r="E179">
        <v>107</v>
      </c>
      <c r="F179">
        <v>110</v>
      </c>
      <c r="G179">
        <v>74</v>
      </c>
      <c r="I179">
        <v>99</v>
      </c>
      <c r="J179" t="s">
        <v>1029</v>
      </c>
      <c r="CE179" s="6">
        <v>0.65694444444444444</v>
      </c>
      <c r="CF179">
        <v>10</v>
      </c>
      <c r="CG179">
        <v>95.7</v>
      </c>
      <c r="CH179">
        <v>95</v>
      </c>
      <c r="CI179">
        <v>122</v>
      </c>
      <c r="CJ179">
        <v>77</v>
      </c>
      <c r="CL179">
        <v>99</v>
      </c>
      <c r="EP179" s="6">
        <v>0.66180555555555554</v>
      </c>
      <c r="EQ179">
        <v>17</v>
      </c>
      <c r="ER179">
        <v>97.2</v>
      </c>
      <c r="ES179">
        <v>90</v>
      </c>
      <c r="ET179">
        <v>110</v>
      </c>
      <c r="EU179">
        <v>68</v>
      </c>
      <c r="EW179">
        <v>99</v>
      </c>
      <c r="GI179" s="6">
        <v>0.66527777777777775</v>
      </c>
      <c r="GJ179">
        <v>22</v>
      </c>
      <c r="GK179">
        <v>97.8</v>
      </c>
      <c r="GL179">
        <v>89</v>
      </c>
      <c r="GM179">
        <v>116</v>
      </c>
      <c r="GN179">
        <v>62</v>
      </c>
      <c r="GP179">
        <v>98</v>
      </c>
    </row>
    <row r="180" spans="1:288" x14ac:dyDescent="0.25">
      <c r="A180" s="5" t="s">
        <v>536</v>
      </c>
      <c r="B180" s="6">
        <v>0.70138888888888884</v>
      </c>
      <c r="C180">
        <v>1</v>
      </c>
      <c r="D180">
        <v>91.45</v>
      </c>
      <c r="E180">
        <v>94</v>
      </c>
      <c r="F180">
        <v>146</v>
      </c>
      <c r="G180">
        <v>94</v>
      </c>
      <c r="J180" t="s">
        <v>1029</v>
      </c>
      <c r="AU180" s="6">
        <v>0.70486111111111116</v>
      </c>
      <c r="AV180">
        <v>6</v>
      </c>
      <c r="AW180" s="17">
        <v>91.61</v>
      </c>
      <c r="AX180">
        <v>68</v>
      </c>
      <c r="AY180">
        <v>115</v>
      </c>
      <c r="AZ180">
        <v>62</v>
      </c>
      <c r="BB180">
        <v>94</v>
      </c>
      <c r="EG180" s="6">
        <v>0.71180555555555547</v>
      </c>
      <c r="EH180">
        <v>16</v>
      </c>
      <c r="EI180">
        <v>92.23</v>
      </c>
      <c r="EJ180">
        <v>55</v>
      </c>
      <c r="EN180">
        <v>97</v>
      </c>
      <c r="JL180" s="6">
        <v>0.72222222222222221</v>
      </c>
      <c r="JM180">
        <v>31</v>
      </c>
      <c r="JN180">
        <v>93.27</v>
      </c>
      <c r="JO180">
        <v>56</v>
      </c>
      <c r="JP180">
        <v>106</v>
      </c>
      <c r="JQ180">
        <v>67</v>
      </c>
      <c r="JS180">
        <v>98</v>
      </c>
    </row>
    <row r="181" spans="1:288" x14ac:dyDescent="0.25">
      <c r="A181" s="5">
        <v>9</v>
      </c>
      <c r="B181" s="6">
        <v>0.30486111111111108</v>
      </c>
      <c r="C181">
        <v>1</v>
      </c>
      <c r="D181">
        <v>103.3</v>
      </c>
      <c r="J181" t="s">
        <v>375</v>
      </c>
      <c r="K181" s="6">
        <v>0.30555555555555552</v>
      </c>
      <c r="L181">
        <v>2</v>
      </c>
      <c r="M181">
        <v>103.2</v>
      </c>
      <c r="T181" s="6">
        <v>0.30624999999999997</v>
      </c>
      <c r="U181">
        <v>3</v>
      </c>
      <c r="V181">
        <v>103.1</v>
      </c>
      <c r="W181">
        <v>127</v>
      </c>
      <c r="X181">
        <v>111</v>
      </c>
      <c r="Y181">
        <v>65</v>
      </c>
      <c r="AC181" s="6">
        <v>0.30694444444444441</v>
      </c>
      <c r="AD181">
        <v>4</v>
      </c>
      <c r="AE181">
        <v>103</v>
      </c>
      <c r="AL181" s="6">
        <v>0.30763888888888891</v>
      </c>
      <c r="AM181">
        <v>5</v>
      </c>
      <c r="AN181">
        <v>102.9</v>
      </c>
      <c r="AO181">
        <v>123</v>
      </c>
      <c r="AP181">
        <v>111</v>
      </c>
      <c r="AQ181">
        <v>74</v>
      </c>
      <c r="AS181">
        <v>100</v>
      </c>
      <c r="AU181" s="6">
        <v>0.30833333333333335</v>
      </c>
      <c r="AV181">
        <v>6</v>
      </c>
      <c r="AW181" s="17">
        <v>102.8</v>
      </c>
      <c r="BD181" s="6">
        <v>0.30902777777777779</v>
      </c>
      <c r="BE181">
        <v>7</v>
      </c>
      <c r="BF181">
        <v>102.6</v>
      </c>
      <c r="BG181">
        <v>124</v>
      </c>
      <c r="BH181">
        <v>112</v>
      </c>
      <c r="BI181">
        <v>62</v>
      </c>
      <c r="BK181">
        <v>100</v>
      </c>
      <c r="BM181" s="6">
        <v>0.30972222222222223</v>
      </c>
      <c r="BN181">
        <v>8</v>
      </c>
      <c r="BO181">
        <v>102.4</v>
      </c>
      <c r="BP181">
        <v>124</v>
      </c>
      <c r="BQ181">
        <v>110</v>
      </c>
      <c r="BR181">
        <v>63</v>
      </c>
      <c r="BT181">
        <v>100</v>
      </c>
      <c r="BV181" s="6">
        <v>0.31041666666666667</v>
      </c>
      <c r="BW181">
        <v>9</v>
      </c>
      <c r="BX181">
        <v>101.9</v>
      </c>
      <c r="CE181" s="6">
        <v>0.31111111111111112</v>
      </c>
      <c r="CF181">
        <v>10</v>
      </c>
      <c r="CG181">
        <v>101.9</v>
      </c>
      <c r="CH181">
        <v>124</v>
      </c>
      <c r="CI181">
        <v>111</v>
      </c>
      <c r="CJ181">
        <v>69</v>
      </c>
      <c r="CL181">
        <v>100</v>
      </c>
      <c r="CM181" t="s">
        <v>747</v>
      </c>
    </row>
    <row r="182" spans="1:288" x14ac:dyDescent="0.25">
      <c r="A182" s="5" t="s">
        <v>536</v>
      </c>
      <c r="B182" s="6">
        <v>0.58958333333333335</v>
      </c>
      <c r="C182">
        <v>1</v>
      </c>
      <c r="D182">
        <v>94.5</v>
      </c>
      <c r="E182">
        <v>100</v>
      </c>
      <c r="F182">
        <v>126</v>
      </c>
      <c r="G182">
        <v>82</v>
      </c>
      <c r="H182">
        <v>18</v>
      </c>
      <c r="I182">
        <v>99</v>
      </c>
      <c r="J182" t="s">
        <v>1029</v>
      </c>
      <c r="DO182" s="6">
        <v>0.59861111111111109</v>
      </c>
      <c r="DP182">
        <v>14</v>
      </c>
      <c r="DQ182">
        <v>95.7</v>
      </c>
      <c r="DR182">
        <v>91</v>
      </c>
      <c r="DS182">
        <v>127</v>
      </c>
      <c r="DT182">
        <v>77</v>
      </c>
      <c r="DU182">
        <v>16</v>
      </c>
      <c r="DV182">
        <v>99</v>
      </c>
      <c r="JU182" s="6">
        <v>0.61111111111111105</v>
      </c>
      <c r="JV182">
        <v>32</v>
      </c>
      <c r="JW182">
        <v>96.2</v>
      </c>
      <c r="JX182">
        <v>70</v>
      </c>
      <c r="JY182">
        <v>126</v>
      </c>
      <c r="JZ182">
        <v>66</v>
      </c>
      <c r="KA182">
        <v>14</v>
      </c>
      <c r="KB182">
        <v>95</v>
      </c>
    </row>
    <row r="183" spans="1:288" x14ac:dyDescent="0.25">
      <c r="A183" s="5" t="s">
        <v>536</v>
      </c>
      <c r="B183" s="6">
        <v>0.23333333333333331</v>
      </c>
      <c r="C183">
        <v>1</v>
      </c>
      <c r="D183">
        <v>98.3</v>
      </c>
      <c r="K183" s="6">
        <v>0.23402777777777781</v>
      </c>
      <c r="L183">
        <v>2</v>
      </c>
      <c r="T183" s="6">
        <v>0.23472222222222219</v>
      </c>
      <c r="U183">
        <v>3</v>
      </c>
      <c r="V183">
        <v>98.15</v>
      </c>
      <c r="AC183" s="6">
        <v>0.23541666666666669</v>
      </c>
      <c r="AD183">
        <v>4</v>
      </c>
      <c r="AL183" s="6">
        <v>0.23611111111111113</v>
      </c>
      <c r="AM183">
        <v>5</v>
      </c>
      <c r="AO183">
        <v>82</v>
      </c>
      <c r="AP183">
        <v>110</v>
      </c>
      <c r="AQ183">
        <v>52</v>
      </c>
      <c r="AR183">
        <v>26</v>
      </c>
      <c r="AS183">
        <v>100</v>
      </c>
      <c r="AU183" s="6">
        <v>0.23680555555555557</v>
      </c>
      <c r="AV183">
        <v>6</v>
      </c>
      <c r="BD183" s="6">
        <v>0.23750000000000002</v>
      </c>
      <c r="BE183">
        <v>7</v>
      </c>
      <c r="BG183">
        <v>80</v>
      </c>
      <c r="BH183">
        <v>110</v>
      </c>
      <c r="BI183">
        <v>52</v>
      </c>
      <c r="BK183">
        <v>100</v>
      </c>
    </row>
    <row r="184" spans="1:288" x14ac:dyDescent="0.25">
      <c r="A184" s="5">
        <v>12</v>
      </c>
      <c r="B184" s="6">
        <v>0.33402777777777781</v>
      </c>
      <c r="C184">
        <v>1</v>
      </c>
      <c r="D184">
        <v>102.4</v>
      </c>
      <c r="J184" t="s">
        <v>375</v>
      </c>
      <c r="K184" s="6">
        <v>0.3347222222222222</v>
      </c>
      <c r="L184">
        <v>2</v>
      </c>
      <c r="T184" s="6">
        <v>0.3354166666666667</v>
      </c>
      <c r="U184">
        <v>3</v>
      </c>
      <c r="V184">
        <v>103.7</v>
      </c>
      <c r="AC184" s="6">
        <v>0.33611111111111108</v>
      </c>
      <c r="AD184">
        <v>4</v>
      </c>
      <c r="AE184">
        <v>103.7</v>
      </c>
      <c r="AK184" t="s">
        <v>553</v>
      </c>
      <c r="AL184" s="6">
        <v>0.33680555555555558</v>
      </c>
      <c r="AM184">
        <v>5</v>
      </c>
      <c r="AN184">
        <v>103.5</v>
      </c>
      <c r="AO184">
        <v>103</v>
      </c>
      <c r="AP184">
        <v>100</v>
      </c>
      <c r="AQ184">
        <v>41</v>
      </c>
      <c r="AU184" s="6">
        <v>0.33749999999999997</v>
      </c>
      <c r="AV184">
        <v>6</v>
      </c>
      <c r="AW184" s="17">
        <v>103.3</v>
      </c>
      <c r="BD184" s="6">
        <v>0.33819444444444446</v>
      </c>
      <c r="BE184">
        <v>7</v>
      </c>
      <c r="BF184">
        <v>103.1</v>
      </c>
      <c r="BG184">
        <v>112</v>
      </c>
      <c r="BH184">
        <v>104</v>
      </c>
      <c r="BI184">
        <v>56</v>
      </c>
      <c r="BJ184">
        <v>36</v>
      </c>
      <c r="BM184" s="6">
        <v>0.33888888888888885</v>
      </c>
      <c r="BN184">
        <v>8</v>
      </c>
      <c r="BO184">
        <v>103</v>
      </c>
      <c r="BP184">
        <v>110</v>
      </c>
      <c r="BQ184">
        <v>98</v>
      </c>
      <c r="BR184">
        <v>56</v>
      </c>
      <c r="BS184">
        <v>28</v>
      </c>
      <c r="BV184" s="6">
        <v>0.33958333333333335</v>
      </c>
      <c r="BW184">
        <v>9</v>
      </c>
      <c r="BX184">
        <v>102.8</v>
      </c>
      <c r="CE184" s="6">
        <v>0.34027777777777773</v>
      </c>
      <c r="CF184">
        <v>10</v>
      </c>
      <c r="CG184">
        <v>102.6</v>
      </c>
      <c r="CH184">
        <v>112</v>
      </c>
      <c r="CN184" s="6">
        <v>0.34097222222222223</v>
      </c>
      <c r="CO184">
        <v>11</v>
      </c>
      <c r="CP184">
        <v>102.4</v>
      </c>
      <c r="CW184" s="6">
        <v>0.34166666666666662</v>
      </c>
      <c r="CX184">
        <v>12</v>
      </c>
      <c r="CY184">
        <v>102.2</v>
      </c>
      <c r="DF184" s="6">
        <v>0.34236111111111112</v>
      </c>
      <c r="DG184">
        <v>13</v>
      </c>
      <c r="DH184">
        <v>102</v>
      </c>
      <c r="DN184" t="s">
        <v>604</v>
      </c>
    </row>
    <row r="185" spans="1:288" x14ac:dyDescent="0.25">
      <c r="A185" s="5" t="s">
        <v>536</v>
      </c>
      <c r="B185" s="6">
        <v>0.59722222222222221</v>
      </c>
      <c r="C185">
        <v>1</v>
      </c>
      <c r="D185">
        <v>90.42</v>
      </c>
      <c r="E185">
        <v>70</v>
      </c>
      <c r="F185">
        <v>132</v>
      </c>
      <c r="G185">
        <v>86</v>
      </c>
      <c r="H185">
        <v>14</v>
      </c>
      <c r="I185">
        <v>99</v>
      </c>
      <c r="J185" t="s">
        <v>1037</v>
      </c>
      <c r="AU185" s="6">
        <v>0.60069444444444442</v>
      </c>
      <c r="AV185">
        <v>6</v>
      </c>
      <c r="AW185" s="17">
        <v>90.67</v>
      </c>
      <c r="AX185">
        <v>64</v>
      </c>
      <c r="AY185">
        <v>128</v>
      </c>
      <c r="AZ185">
        <v>82</v>
      </c>
      <c r="BA185">
        <v>16</v>
      </c>
      <c r="BB185">
        <v>99</v>
      </c>
      <c r="CN185" s="6">
        <v>0.60416666666666663</v>
      </c>
      <c r="CO185">
        <v>11</v>
      </c>
      <c r="CP185">
        <v>91</v>
      </c>
      <c r="CQ185">
        <v>64</v>
      </c>
      <c r="CR185">
        <v>118</v>
      </c>
      <c r="CS185">
        <v>76</v>
      </c>
      <c r="CT185">
        <v>16</v>
      </c>
      <c r="CU185">
        <v>98</v>
      </c>
      <c r="EG185" s="6">
        <v>0.60763888888888895</v>
      </c>
      <c r="EH185">
        <v>16</v>
      </c>
      <c r="EI185">
        <v>91.32</v>
      </c>
      <c r="EJ185">
        <v>55</v>
      </c>
      <c r="EK185">
        <v>118</v>
      </c>
      <c r="EL185">
        <v>72</v>
      </c>
      <c r="EM185">
        <v>16</v>
      </c>
      <c r="EN185">
        <v>97</v>
      </c>
      <c r="FZ185" s="6">
        <v>0.61111111111111105</v>
      </c>
      <c r="GA185">
        <v>21</v>
      </c>
      <c r="GB185">
        <v>91.65</v>
      </c>
      <c r="GC185">
        <v>58</v>
      </c>
      <c r="GD185">
        <v>116</v>
      </c>
      <c r="GE185">
        <v>72</v>
      </c>
      <c r="GF185">
        <v>14</v>
      </c>
      <c r="GG185">
        <v>98</v>
      </c>
      <c r="HS185" s="6">
        <v>0.61458333333333337</v>
      </c>
      <c r="HT185">
        <v>26</v>
      </c>
      <c r="HU185">
        <v>92.05</v>
      </c>
      <c r="HV185">
        <v>54</v>
      </c>
      <c r="HW185">
        <v>114</v>
      </c>
      <c r="HX185">
        <v>70</v>
      </c>
      <c r="HY185">
        <v>14</v>
      </c>
      <c r="HZ185">
        <v>98</v>
      </c>
      <c r="JL185" s="6">
        <v>0.61805555555555558</v>
      </c>
      <c r="JM185">
        <v>31</v>
      </c>
      <c r="JN185">
        <v>92.2</v>
      </c>
      <c r="JO185">
        <v>57</v>
      </c>
      <c r="JP185">
        <v>122</v>
      </c>
      <c r="JQ185">
        <v>75</v>
      </c>
      <c r="JR185">
        <v>14</v>
      </c>
      <c r="JS185">
        <v>98</v>
      </c>
    </row>
    <row r="186" spans="1:288" x14ac:dyDescent="0.25">
      <c r="A186" s="5" t="s">
        <v>536</v>
      </c>
      <c r="B186" t="s">
        <v>733</v>
      </c>
      <c r="D186">
        <v>93</v>
      </c>
      <c r="J186" t="s">
        <v>1029</v>
      </c>
      <c r="K186" s="6">
        <v>0.53819444444444442</v>
      </c>
      <c r="L186">
        <v>2</v>
      </c>
      <c r="M186">
        <v>96.7</v>
      </c>
      <c r="N186">
        <v>78</v>
      </c>
      <c r="O186">
        <v>116</v>
      </c>
      <c r="P186">
        <v>72</v>
      </c>
      <c r="Q186">
        <v>16</v>
      </c>
      <c r="R186">
        <v>99</v>
      </c>
      <c r="EP186" s="6">
        <v>0.54861111111111105</v>
      </c>
      <c r="EQ186">
        <v>17</v>
      </c>
      <c r="ER186">
        <v>96.8</v>
      </c>
      <c r="ES186">
        <v>53</v>
      </c>
      <c r="ET186">
        <v>115</v>
      </c>
      <c r="EU186">
        <v>67</v>
      </c>
      <c r="EV186">
        <v>15</v>
      </c>
      <c r="EW186">
        <v>97</v>
      </c>
      <c r="JU186" s="6">
        <v>0.55902777777777779</v>
      </c>
      <c r="JV186">
        <v>32</v>
      </c>
      <c r="JW186">
        <v>96.9</v>
      </c>
      <c r="JX186">
        <v>64</v>
      </c>
      <c r="JY186">
        <v>111</v>
      </c>
      <c r="JZ186">
        <v>62</v>
      </c>
      <c r="KA186">
        <v>15</v>
      </c>
      <c r="KB186">
        <v>96</v>
      </c>
    </row>
    <row r="187" spans="1:288" x14ac:dyDescent="0.25">
      <c r="A187" s="5">
        <v>4</v>
      </c>
      <c r="B187" s="6">
        <v>0.48819444444444443</v>
      </c>
      <c r="C187">
        <v>1</v>
      </c>
      <c r="J187" t="s">
        <v>375</v>
      </c>
      <c r="K187" s="6">
        <v>0.48888888888888887</v>
      </c>
      <c r="L187">
        <v>2</v>
      </c>
      <c r="M187">
        <v>103.5</v>
      </c>
      <c r="T187" s="6">
        <v>0.48958333333333331</v>
      </c>
      <c r="U187">
        <v>3</v>
      </c>
      <c r="V187">
        <v>103.2</v>
      </c>
      <c r="W187">
        <v>125</v>
      </c>
      <c r="X187">
        <v>115</v>
      </c>
      <c r="Y187">
        <v>70</v>
      </c>
      <c r="AC187" s="6">
        <v>0.49027777777777781</v>
      </c>
      <c r="AD187">
        <v>4</v>
      </c>
      <c r="AE187">
        <v>103</v>
      </c>
      <c r="AL187" s="6">
        <v>0.4909722222222222</v>
      </c>
      <c r="AM187">
        <v>5</v>
      </c>
      <c r="AN187">
        <v>102.9</v>
      </c>
      <c r="AT187" t="s">
        <v>604</v>
      </c>
    </row>
    <row r="188" spans="1:288" x14ac:dyDescent="0.25">
      <c r="A188" s="5">
        <v>13</v>
      </c>
      <c r="B188" s="5" t="s">
        <v>733</v>
      </c>
      <c r="C188" s="5"/>
      <c r="D188" s="5">
        <v>107.1</v>
      </c>
      <c r="E188" s="5"/>
      <c r="F188" s="5"/>
      <c r="G188" s="5"/>
      <c r="H188" s="5"/>
      <c r="I188" s="5"/>
      <c r="J188" s="5"/>
      <c r="K188" s="6">
        <v>0.43611111111111112</v>
      </c>
      <c r="L188">
        <v>2</v>
      </c>
      <c r="M188">
        <v>105.6</v>
      </c>
      <c r="S188" t="s">
        <v>375</v>
      </c>
      <c r="T188" s="6">
        <v>0.4368055555555555</v>
      </c>
      <c r="U188">
        <v>3</v>
      </c>
      <c r="AC188" s="6">
        <v>0.4375</v>
      </c>
      <c r="AD188">
        <v>4</v>
      </c>
      <c r="AE188">
        <v>105.6</v>
      </c>
      <c r="AF188">
        <v>155</v>
      </c>
      <c r="AG188">
        <v>134</v>
      </c>
      <c r="AH188">
        <v>62</v>
      </c>
      <c r="AL188" s="6">
        <v>0.4381944444444445</v>
      </c>
      <c r="AM188">
        <v>5</v>
      </c>
      <c r="AN188">
        <v>105.5</v>
      </c>
      <c r="AT188" t="s">
        <v>553</v>
      </c>
      <c r="AU188" s="6">
        <v>0.43888888888888888</v>
      </c>
      <c r="AV188">
        <v>6</v>
      </c>
      <c r="AW188"/>
      <c r="BD188" s="6">
        <v>0.43958333333333338</v>
      </c>
      <c r="BE188">
        <v>7</v>
      </c>
      <c r="BF188" s="17">
        <v>105.2</v>
      </c>
      <c r="BG188">
        <v>157</v>
      </c>
      <c r="BH188">
        <v>128</v>
      </c>
      <c r="BI188">
        <v>60</v>
      </c>
      <c r="BM188" s="6">
        <v>0.44027777777777777</v>
      </c>
      <c r="BN188">
        <v>8</v>
      </c>
      <c r="BO188">
        <v>105.1</v>
      </c>
      <c r="BV188" s="6">
        <v>0.44097222222222227</v>
      </c>
      <c r="BW188">
        <v>9</v>
      </c>
      <c r="BX188">
        <v>104.8</v>
      </c>
      <c r="CE188" s="6">
        <v>0.44166666666666665</v>
      </c>
      <c r="CF188">
        <v>10</v>
      </c>
      <c r="CG188">
        <v>104.4</v>
      </c>
      <c r="CN188" s="6">
        <v>0.44236111111111115</v>
      </c>
      <c r="CO188">
        <v>11</v>
      </c>
      <c r="CP188">
        <v>104.1</v>
      </c>
      <c r="CQ188">
        <v>143</v>
      </c>
      <c r="CR188">
        <v>140</v>
      </c>
      <c r="CS188">
        <v>59</v>
      </c>
      <c r="CW188" s="6">
        <v>0.44305555555555554</v>
      </c>
      <c r="CX188">
        <v>12</v>
      </c>
      <c r="CY188">
        <v>103.8</v>
      </c>
      <c r="DF188" s="6">
        <v>0.44375000000000003</v>
      </c>
      <c r="DG188">
        <v>13</v>
      </c>
      <c r="DH188">
        <v>103.3</v>
      </c>
      <c r="DI188">
        <v>140</v>
      </c>
      <c r="DJ188">
        <v>122</v>
      </c>
      <c r="DK188">
        <v>70</v>
      </c>
      <c r="DO188" s="6">
        <v>0.44444444444444442</v>
      </c>
      <c r="DP188">
        <v>14</v>
      </c>
      <c r="DQ188">
        <v>103</v>
      </c>
      <c r="DX188" s="6">
        <v>0.44513888888888892</v>
      </c>
      <c r="DY188">
        <v>15</v>
      </c>
      <c r="DZ188">
        <v>102.6</v>
      </c>
      <c r="EA188">
        <v>168</v>
      </c>
      <c r="EB188">
        <v>156</v>
      </c>
      <c r="EC188">
        <v>96</v>
      </c>
      <c r="EF188" t="s">
        <v>604</v>
      </c>
    </row>
    <row r="189" spans="1:288" x14ac:dyDescent="0.25">
      <c r="A189" s="5" t="s">
        <v>536</v>
      </c>
      <c r="B189" t="s">
        <v>733</v>
      </c>
      <c r="D189" s="5">
        <v>95.5</v>
      </c>
      <c r="K189" s="6">
        <v>0.48125000000000001</v>
      </c>
      <c r="L189">
        <v>2</v>
      </c>
      <c r="M189">
        <v>99.3</v>
      </c>
    </row>
    <row r="190" spans="1:288" x14ac:dyDescent="0.25">
      <c r="A190" s="5">
        <v>16</v>
      </c>
      <c r="B190" s="6">
        <v>0.32777777777777778</v>
      </c>
      <c r="C190">
        <v>1</v>
      </c>
      <c r="D190">
        <v>104</v>
      </c>
      <c r="J190" t="s">
        <v>375</v>
      </c>
      <c r="K190" s="6">
        <v>0.32847222222222222</v>
      </c>
      <c r="L190">
        <v>2</v>
      </c>
      <c r="M190">
        <v>105</v>
      </c>
      <c r="T190" s="6">
        <v>0.32916666666666666</v>
      </c>
      <c r="U190">
        <v>3</v>
      </c>
      <c r="V190">
        <v>106.3</v>
      </c>
      <c r="AC190" s="6">
        <v>0.3298611111111111</v>
      </c>
      <c r="AD190">
        <v>4</v>
      </c>
      <c r="AE190">
        <v>106.4</v>
      </c>
      <c r="AL190" s="6">
        <v>0.33055555555555555</v>
      </c>
      <c r="AM190">
        <v>5</v>
      </c>
      <c r="AN190" s="17">
        <v>106.1</v>
      </c>
      <c r="AT190" t="s">
        <v>553</v>
      </c>
      <c r="AU190" s="6">
        <v>0.33124999999999999</v>
      </c>
      <c r="AV190">
        <v>6</v>
      </c>
      <c r="AW190">
        <v>105.9</v>
      </c>
      <c r="AX190">
        <v>138</v>
      </c>
      <c r="AY190">
        <v>98</v>
      </c>
      <c r="AZ190">
        <v>46</v>
      </c>
      <c r="BA190">
        <v>16</v>
      </c>
      <c r="BB190">
        <v>98</v>
      </c>
      <c r="BD190" s="6">
        <v>0.33194444444444443</v>
      </c>
      <c r="BE190">
        <v>7</v>
      </c>
      <c r="BF190">
        <v>105.5</v>
      </c>
      <c r="BM190" s="6">
        <v>0.33263888888888887</v>
      </c>
      <c r="BN190">
        <v>8</v>
      </c>
      <c r="BO190">
        <v>105.1</v>
      </c>
      <c r="BV190" s="6">
        <v>0.33333333333333331</v>
      </c>
      <c r="BW190">
        <v>9</v>
      </c>
      <c r="BX190">
        <v>104.9</v>
      </c>
      <c r="CE190" s="6">
        <v>0.33402777777777781</v>
      </c>
      <c r="CF190">
        <v>10</v>
      </c>
      <c r="CG190">
        <v>104.6</v>
      </c>
      <c r="CH190">
        <v>137</v>
      </c>
      <c r="CI190">
        <v>94</v>
      </c>
      <c r="CJ190">
        <v>41</v>
      </c>
      <c r="CK190">
        <v>16</v>
      </c>
      <c r="CL190">
        <v>98</v>
      </c>
      <c r="CN190" s="6">
        <v>0.3347222222222222</v>
      </c>
      <c r="CO190">
        <v>11</v>
      </c>
      <c r="CP190">
        <v>104.1</v>
      </c>
      <c r="CW190" s="6">
        <v>0.3354166666666667</v>
      </c>
      <c r="CX190">
        <v>12</v>
      </c>
      <c r="CY190">
        <v>103.7</v>
      </c>
      <c r="DF190" s="6">
        <v>0.33611111111111108</v>
      </c>
      <c r="DG190">
        <v>13</v>
      </c>
      <c r="DH190">
        <v>103.1</v>
      </c>
      <c r="DI190">
        <v>137</v>
      </c>
      <c r="DJ190">
        <v>93</v>
      </c>
      <c r="DK190">
        <v>42</v>
      </c>
      <c r="DL190">
        <v>16</v>
      </c>
      <c r="DM190">
        <v>98</v>
      </c>
      <c r="DO190" s="6">
        <v>0.33680555555555558</v>
      </c>
      <c r="DP190">
        <v>14</v>
      </c>
      <c r="DQ190">
        <v>102.9</v>
      </c>
      <c r="DX190" s="6">
        <v>0.33749999999999997</v>
      </c>
      <c r="DY190">
        <v>15</v>
      </c>
      <c r="DZ190">
        <v>102.3</v>
      </c>
      <c r="EG190" s="6">
        <v>0.33819444444444446</v>
      </c>
      <c r="EH190">
        <v>16</v>
      </c>
      <c r="EI190">
        <v>102.1</v>
      </c>
      <c r="EJ190">
        <v>137</v>
      </c>
      <c r="EK190">
        <v>93</v>
      </c>
      <c r="EL190">
        <v>56</v>
      </c>
      <c r="EM190">
        <v>16</v>
      </c>
      <c r="EN190">
        <v>98</v>
      </c>
      <c r="EP190" s="6">
        <v>0.33888888888888885</v>
      </c>
      <c r="EQ190">
        <v>17</v>
      </c>
      <c r="ER190">
        <v>102.1</v>
      </c>
      <c r="EX190" t="s">
        <v>604</v>
      </c>
    </row>
    <row r="191" spans="1:288" x14ac:dyDescent="0.25">
      <c r="A191" s="5">
        <v>14</v>
      </c>
      <c r="B191" s="6">
        <v>0.30624999999999997</v>
      </c>
      <c r="C191">
        <v>1</v>
      </c>
      <c r="D191">
        <v>104.1</v>
      </c>
      <c r="J191" t="s">
        <v>375</v>
      </c>
      <c r="K191" s="6">
        <v>0.30694444444444441</v>
      </c>
      <c r="L191">
        <v>2</v>
      </c>
      <c r="M191">
        <v>104.2</v>
      </c>
      <c r="S191" t="s">
        <v>553</v>
      </c>
      <c r="T191" s="6">
        <v>0.30763888888888891</v>
      </c>
      <c r="U191">
        <v>3</v>
      </c>
      <c r="AC191" s="6">
        <v>0.30833333333333335</v>
      </c>
      <c r="AD191">
        <v>4</v>
      </c>
      <c r="AE191">
        <v>104.1</v>
      </c>
      <c r="AL191" s="6">
        <v>0.30902777777777779</v>
      </c>
      <c r="AM191">
        <v>5</v>
      </c>
      <c r="AN191">
        <v>104.1</v>
      </c>
      <c r="AO191">
        <v>176</v>
      </c>
      <c r="AP191">
        <v>122</v>
      </c>
      <c r="AQ191">
        <v>69</v>
      </c>
      <c r="AU191" s="6">
        <v>0.30972222222222223</v>
      </c>
      <c r="AV191">
        <v>6</v>
      </c>
      <c r="AW191" s="17">
        <v>104</v>
      </c>
      <c r="BD191" s="6">
        <v>0.31041666666666667</v>
      </c>
      <c r="BE191">
        <v>7</v>
      </c>
      <c r="BF191">
        <v>103.8</v>
      </c>
      <c r="BM191" s="6">
        <v>0.31111111111111112</v>
      </c>
      <c r="BN191">
        <v>8</v>
      </c>
      <c r="BO191">
        <v>103.8</v>
      </c>
      <c r="BV191" s="6">
        <v>0.31180555555555556</v>
      </c>
      <c r="BW191">
        <v>9</v>
      </c>
      <c r="BX191">
        <v>103.6</v>
      </c>
      <c r="CE191" s="6">
        <v>0.3125</v>
      </c>
      <c r="CF191">
        <v>10</v>
      </c>
      <c r="CG191">
        <v>103.4</v>
      </c>
      <c r="CN191" s="6">
        <v>0.31319444444444444</v>
      </c>
      <c r="CO191">
        <v>11</v>
      </c>
      <c r="CP191">
        <v>103.4</v>
      </c>
      <c r="CW191" s="6">
        <v>0.31388888888888888</v>
      </c>
      <c r="CX191">
        <v>12</v>
      </c>
      <c r="CY191">
        <v>103.3</v>
      </c>
      <c r="DF191" s="6">
        <v>0.31458333333333333</v>
      </c>
      <c r="DG191">
        <v>13</v>
      </c>
      <c r="DH191">
        <v>103.1</v>
      </c>
      <c r="DI191">
        <v>153</v>
      </c>
      <c r="DJ191">
        <v>122</v>
      </c>
      <c r="DK191">
        <v>59</v>
      </c>
      <c r="DO191" s="6">
        <v>0.31527777777777777</v>
      </c>
      <c r="DP191">
        <v>14</v>
      </c>
      <c r="DQ191">
        <v>102.9</v>
      </c>
      <c r="DX191" s="6">
        <v>0.31597222222222221</v>
      </c>
      <c r="DY191">
        <v>15</v>
      </c>
      <c r="DZ191">
        <v>102.7</v>
      </c>
      <c r="EA191">
        <v>139</v>
      </c>
      <c r="EB191">
        <v>121</v>
      </c>
      <c r="EC191">
        <v>62</v>
      </c>
      <c r="EF191" t="s">
        <v>604</v>
      </c>
      <c r="EG191" s="6"/>
    </row>
    <row r="192" spans="1:288" x14ac:dyDescent="0.25">
      <c r="A192" s="5">
        <v>5</v>
      </c>
      <c r="B192" s="6">
        <v>0.42152777777777778</v>
      </c>
      <c r="C192">
        <v>1</v>
      </c>
      <c r="D192">
        <v>103.5</v>
      </c>
      <c r="E192">
        <v>130</v>
      </c>
      <c r="F192">
        <v>115</v>
      </c>
      <c r="G192">
        <v>67</v>
      </c>
      <c r="I192">
        <v>100</v>
      </c>
      <c r="J192" t="s">
        <v>375</v>
      </c>
      <c r="K192" s="6">
        <v>0.42222222222222222</v>
      </c>
      <c r="L192">
        <v>2</v>
      </c>
      <c r="M192">
        <v>103.1</v>
      </c>
      <c r="S192" t="s">
        <v>553</v>
      </c>
      <c r="T192" s="6">
        <v>0.42291666666666666</v>
      </c>
      <c r="U192">
        <v>3</v>
      </c>
      <c r="V192">
        <v>103</v>
      </c>
      <c r="AC192" s="6">
        <v>0.4236111111111111</v>
      </c>
      <c r="AD192">
        <v>4</v>
      </c>
      <c r="AE192">
        <v>102.9</v>
      </c>
      <c r="AF192">
        <v>118</v>
      </c>
      <c r="AG192">
        <v>123</v>
      </c>
      <c r="AH192">
        <v>73</v>
      </c>
      <c r="AJ192">
        <v>100</v>
      </c>
      <c r="AL192" s="6">
        <v>0.42430555555555555</v>
      </c>
      <c r="AM192">
        <v>5</v>
      </c>
      <c r="AN192">
        <v>102.4</v>
      </c>
      <c r="AO192">
        <v>106</v>
      </c>
      <c r="AP192">
        <v>122</v>
      </c>
      <c r="AQ192">
        <v>67</v>
      </c>
      <c r="AS192">
        <v>100</v>
      </c>
      <c r="AU192" s="6">
        <v>0.42499999999999999</v>
      </c>
      <c r="AV192">
        <v>6</v>
      </c>
      <c r="AW192" s="17">
        <v>102.2</v>
      </c>
      <c r="BC192" t="s">
        <v>659</v>
      </c>
    </row>
    <row r="193" spans="1:190" x14ac:dyDescent="0.25">
      <c r="B193" t="s">
        <v>733</v>
      </c>
      <c r="D193">
        <v>103.7</v>
      </c>
      <c r="K193" s="6">
        <v>0.24374999999999999</v>
      </c>
      <c r="L193">
        <v>2</v>
      </c>
      <c r="M193">
        <v>101.3</v>
      </c>
      <c r="N193">
        <v>107</v>
      </c>
      <c r="O193">
        <v>103</v>
      </c>
      <c r="P193">
        <v>60</v>
      </c>
      <c r="Q193">
        <v>16</v>
      </c>
      <c r="R193">
        <v>93</v>
      </c>
      <c r="S193" t="s">
        <v>1064</v>
      </c>
      <c r="T193" s="6">
        <v>0.24444444444444446</v>
      </c>
      <c r="U193">
        <v>3</v>
      </c>
      <c r="AB193" t="s">
        <v>1064</v>
      </c>
      <c r="AC193" s="6">
        <v>0.24513888888888888</v>
      </c>
      <c r="AD193">
        <v>4</v>
      </c>
      <c r="AE193">
        <v>101.3</v>
      </c>
      <c r="AF193">
        <v>100</v>
      </c>
      <c r="AG193">
        <v>93</v>
      </c>
      <c r="AH193">
        <v>51</v>
      </c>
      <c r="AI193">
        <v>16</v>
      </c>
      <c r="AJ193">
        <v>96</v>
      </c>
      <c r="AK193" t="s">
        <v>1064</v>
      </c>
      <c r="AL193" s="6">
        <v>0.24583333333333335</v>
      </c>
      <c r="AM193">
        <v>5</v>
      </c>
      <c r="AT193" t="s">
        <v>1064</v>
      </c>
      <c r="AU193" s="6">
        <v>0.24652777777777779</v>
      </c>
      <c r="AV193">
        <v>6</v>
      </c>
      <c r="BC193" t="s">
        <v>1064</v>
      </c>
      <c r="BD193" s="6">
        <v>0.24722222222222223</v>
      </c>
      <c r="BE193">
        <v>7</v>
      </c>
      <c r="BL193" t="s">
        <v>1064</v>
      </c>
      <c r="BM193" s="6">
        <v>0.24791666666666667</v>
      </c>
      <c r="BN193">
        <v>8</v>
      </c>
      <c r="BO193">
        <v>101</v>
      </c>
      <c r="BU193" t="s">
        <v>1064</v>
      </c>
    </row>
    <row r="194" spans="1:190" x14ac:dyDescent="0.25">
      <c r="A194" s="5">
        <v>1</v>
      </c>
      <c r="B194" t="s">
        <v>733</v>
      </c>
      <c r="D194">
        <v>103</v>
      </c>
      <c r="K194" s="6">
        <v>0.24722222222222223</v>
      </c>
      <c r="L194">
        <v>2</v>
      </c>
      <c r="S194" t="s">
        <v>1055</v>
      </c>
      <c r="T194" s="6">
        <v>0.24791666666666667</v>
      </c>
      <c r="U194">
        <v>3</v>
      </c>
      <c r="AB194" t="s">
        <v>659</v>
      </c>
      <c r="AC194" s="6">
        <v>0.24861111111111112</v>
      </c>
      <c r="AD194">
        <v>4</v>
      </c>
      <c r="AE194">
        <v>100.3</v>
      </c>
      <c r="AF194">
        <v>86</v>
      </c>
      <c r="AG194">
        <v>144</v>
      </c>
      <c r="AH194">
        <v>62</v>
      </c>
      <c r="AI194">
        <v>23</v>
      </c>
      <c r="AJ194">
        <v>99</v>
      </c>
    </row>
    <row r="195" spans="1:190" x14ac:dyDescent="0.25">
      <c r="B195" t="s">
        <v>733</v>
      </c>
      <c r="D195">
        <v>104</v>
      </c>
      <c r="K195" s="6">
        <v>0.25</v>
      </c>
      <c r="L195">
        <v>2</v>
      </c>
      <c r="M195">
        <v>102</v>
      </c>
      <c r="S195" t="s">
        <v>1064</v>
      </c>
      <c r="T195" s="6">
        <v>0.25069444444444444</v>
      </c>
      <c r="U195">
        <v>3</v>
      </c>
      <c r="AB195" t="s">
        <v>1064</v>
      </c>
      <c r="AC195" s="6">
        <v>0.25138888888888888</v>
      </c>
      <c r="AD195">
        <v>4</v>
      </c>
      <c r="AE195">
        <v>102</v>
      </c>
      <c r="AF195">
        <v>83</v>
      </c>
      <c r="AG195">
        <v>111</v>
      </c>
      <c r="AH195">
        <v>65</v>
      </c>
      <c r="AI195">
        <v>22</v>
      </c>
      <c r="AJ195">
        <v>92</v>
      </c>
      <c r="AK195" t="s">
        <v>1065</v>
      </c>
      <c r="AL195" s="6">
        <v>0.25208333333333333</v>
      </c>
      <c r="AM195">
        <v>5</v>
      </c>
      <c r="AT195" t="s">
        <v>1064</v>
      </c>
      <c r="AU195" s="6">
        <v>0.25277777777777777</v>
      </c>
      <c r="AV195">
        <v>6</v>
      </c>
      <c r="AW195" s="17">
        <v>100.16</v>
      </c>
      <c r="BC195" t="s">
        <v>1064</v>
      </c>
      <c r="BO195" s="17"/>
    </row>
    <row r="196" spans="1:190" x14ac:dyDescent="0.25">
      <c r="A196" s="5">
        <v>9</v>
      </c>
      <c r="B196" s="5" t="s">
        <v>733</v>
      </c>
      <c r="C196" s="5"/>
      <c r="D196" s="5">
        <v>105.7</v>
      </c>
      <c r="E196" s="5"/>
      <c r="F196" s="5"/>
      <c r="G196" s="5"/>
      <c r="H196" s="5"/>
      <c r="I196" s="5"/>
      <c r="J196" s="5"/>
      <c r="K196" s="6">
        <v>0.3034722222222222</v>
      </c>
      <c r="L196">
        <v>2</v>
      </c>
      <c r="M196">
        <v>104.6</v>
      </c>
      <c r="T196" s="6">
        <v>0.30416666666666664</v>
      </c>
      <c r="U196">
        <v>3</v>
      </c>
      <c r="V196">
        <v>103.8</v>
      </c>
      <c r="AB196" t="s">
        <v>375</v>
      </c>
      <c r="AC196" s="6">
        <v>0.30486111111111108</v>
      </c>
      <c r="AD196">
        <v>4</v>
      </c>
      <c r="AE196">
        <v>103.7</v>
      </c>
      <c r="AK196" t="s">
        <v>553</v>
      </c>
      <c r="AL196" s="6">
        <v>0.30555555555555552</v>
      </c>
      <c r="AM196">
        <v>5</v>
      </c>
      <c r="AU196" s="6">
        <v>0.30624999999999997</v>
      </c>
      <c r="AV196">
        <v>6</v>
      </c>
      <c r="AW196">
        <v>103.6</v>
      </c>
      <c r="AX196">
        <v>125</v>
      </c>
      <c r="AY196">
        <v>119</v>
      </c>
      <c r="AZ196">
        <v>57</v>
      </c>
      <c r="BA196">
        <v>24</v>
      </c>
      <c r="BB196">
        <v>96</v>
      </c>
      <c r="BD196" s="6">
        <v>0.30694444444444441</v>
      </c>
      <c r="BE196">
        <v>7</v>
      </c>
      <c r="BF196" s="17">
        <v>103.5</v>
      </c>
      <c r="BM196" s="6">
        <v>0.30763888888888891</v>
      </c>
      <c r="BN196">
        <v>8</v>
      </c>
      <c r="BO196">
        <v>103.1</v>
      </c>
      <c r="BP196">
        <v>118</v>
      </c>
      <c r="BQ196">
        <v>115</v>
      </c>
      <c r="BR196">
        <v>56</v>
      </c>
      <c r="BS196">
        <v>26</v>
      </c>
      <c r="BT196">
        <v>97</v>
      </c>
      <c r="BV196" s="6">
        <v>0.30833333333333335</v>
      </c>
      <c r="BW196">
        <v>9</v>
      </c>
      <c r="BX196">
        <v>102.9</v>
      </c>
      <c r="CE196" s="6">
        <v>0.30902777777777779</v>
      </c>
      <c r="CF196">
        <v>10</v>
      </c>
      <c r="CG196">
        <v>102.7</v>
      </c>
      <c r="CH196">
        <v>114</v>
      </c>
      <c r="CI196">
        <v>109</v>
      </c>
      <c r="CJ196">
        <v>53</v>
      </c>
      <c r="CK196">
        <v>32</v>
      </c>
      <c r="CL196">
        <v>99</v>
      </c>
      <c r="CN196" s="6">
        <v>0.30972222222222223</v>
      </c>
      <c r="CO196">
        <v>11</v>
      </c>
      <c r="CP196">
        <v>102.4</v>
      </c>
      <c r="CQ196">
        <v>115</v>
      </c>
      <c r="CR196">
        <v>112</v>
      </c>
      <c r="CS196">
        <v>53</v>
      </c>
      <c r="CT196">
        <v>20</v>
      </c>
      <c r="CU196">
        <v>99</v>
      </c>
      <c r="CW196" s="6">
        <v>0.31041666666666667</v>
      </c>
      <c r="CX196">
        <v>12</v>
      </c>
      <c r="CY196">
        <v>102.2</v>
      </c>
      <c r="CZ196">
        <v>110</v>
      </c>
      <c r="DA196">
        <v>109</v>
      </c>
      <c r="DB196">
        <v>54</v>
      </c>
      <c r="DC196">
        <v>24</v>
      </c>
      <c r="DD196">
        <v>99</v>
      </c>
      <c r="DE196" t="s">
        <v>604</v>
      </c>
    </row>
    <row r="197" spans="1:190" x14ac:dyDescent="0.25">
      <c r="A197" s="5" t="s">
        <v>536</v>
      </c>
      <c r="B197" s="5" t="s">
        <v>733</v>
      </c>
      <c r="D197" s="5">
        <v>103</v>
      </c>
      <c r="K197" s="6">
        <v>0.20833333333333334</v>
      </c>
      <c r="L197">
        <v>2</v>
      </c>
      <c r="M197">
        <v>100</v>
      </c>
      <c r="S197" t="s">
        <v>1064</v>
      </c>
      <c r="T197" s="6">
        <v>0.20902777777777778</v>
      </c>
      <c r="U197">
        <v>3</v>
      </c>
      <c r="AB197" t="s">
        <v>1064</v>
      </c>
      <c r="AC197" s="6">
        <v>0.20972222222222223</v>
      </c>
      <c r="AD197">
        <v>4</v>
      </c>
      <c r="AK197" t="s">
        <v>1064</v>
      </c>
      <c r="AL197" s="6">
        <v>0.21041666666666667</v>
      </c>
      <c r="AM197">
        <v>5</v>
      </c>
      <c r="AT197" t="s">
        <v>1064</v>
      </c>
      <c r="AU197" s="6">
        <v>0.21111111111111111</v>
      </c>
      <c r="AV197">
        <v>6</v>
      </c>
      <c r="BC197" t="s">
        <v>1064</v>
      </c>
      <c r="BD197" s="6">
        <v>0.21180555555555555</v>
      </c>
      <c r="BE197">
        <v>7</v>
      </c>
      <c r="BL197" t="s">
        <v>1064</v>
      </c>
      <c r="BM197" s="6">
        <v>0.21249999999999999</v>
      </c>
      <c r="BN197">
        <v>8</v>
      </c>
      <c r="BU197" t="s">
        <v>1064</v>
      </c>
      <c r="BV197" s="6">
        <v>0.21319444444444444</v>
      </c>
      <c r="BW197">
        <v>9</v>
      </c>
      <c r="CD197" t="s">
        <v>1064</v>
      </c>
      <c r="CE197" s="6">
        <v>0.21388888888888891</v>
      </c>
      <c r="CF197">
        <v>10</v>
      </c>
      <c r="CM197" t="s">
        <v>1064</v>
      </c>
      <c r="CN197" s="6">
        <v>0.21458333333333335</v>
      </c>
      <c r="CO197">
        <v>11</v>
      </c>
      <c r="CV197" t="s">
        <v>1064</v>
      </c>
      <c r="CW197" s="6">
        <v>0.21527777777777779</v>
      </c>
      <c r="CX197">
        <v>12</v>
      </c>
      <c r="CY197">
        <v>99.3</v>
      </c>
      <c r="DE197" t="s">
        <v>1064</v>
      </c>
    </row>
    <row r="198" spans="1:190" x14ac:dyDescent="0.25">
      <c r="A198" s="5">
        <v>7</v>
      </c>
      <c r="B198" s="6">
        <v>0.2902777777777778</v>
      </c>
      <c r="C198">
        <v>1</v>
      </c>
      <c r="D198" s="5">
        <v>104.5</v>
      </c>
      <c r="E198" s="5">
        <v>119</v>
      </c>
      <c r="F198" s="5">
        <v>147</v>
      </c>
      <c r="G198" s="5">
        <v>69</v>
      </c>
      <c r="H198" s="5">
        <v>16</v>
      </c>
      <c r="I198" s="5">
        <v>95</v>
      </c>
      <c r="J198" t="s">
        <v>375</v>
      </c>
      <c r="K198" s="6">
        <v>0.29097222222222224</v>
      </c>
      <c r="L198">
        <v>2</v>
      </c>
      <c r="T198" s="6">
        <v>0.29166666666666669</v>
      </c>
      <c r="U198">
        <v>3</v>
      </c>
      <c r="V198">
        <v>103.94</v>
      </c>
      <c r="AC198" s="6">
        <v>0.29236111111111113</v>
      </c>
      <c r="AD198">
        <v>4</v>
      </c>
      <c r="AL198" s="6">
        <v>0.29305555555555557</v>
      </c>
      <c r="AM198">
        <v>5</v>
      </c>
      <c r="AN198">
        <v>103.68</v>
      </c>
      <c r="AO198">
        <v>115</v>
      </c>
      <c r="AP198">
        <v>140</v>
      </c>
      <c r="AQ198">
        <v>70</v>
      </c>
      <c r="AR198">
        <v>16</v>
      </c>
      <c r="AS198">
        <v>95</v>
      </c>
      <c r="AU198" s="6">
        <v>0.29375000000000001</v>
      </c>
      <c r="AV198">
        <v>6</v>
      </c>
      <c r="BD198" s="6">
        <v>0.29444444444444445</v>
      </c>
      <c r="BE198">
        <v>7</v>
      </c>
      <c r="BF198">
        <v>102.96</v>
      </c>
      <c r="BG198">
        <v>115</v>
      </c>
      <c r="BH198">
        <v>146</v>
      </c>
      <c r="BI198">
        <v>72</v>
      </c>
      <c r="BJ198">
        <v>16</v>
      </c>
      <c r="BK198">
        <v>98</v>
      </c>
      <c r="BM198" s="6">
        <v>0.2951388888888889</v>
      </c>
      <c r="BN198">
        <v>8</v>
      </c>
      <c r="BO198">
        <v>102.58</v>
      </c>
      <c r="BP198">
        <v>110</v>
      </c>
      <c r="BQ198">
        <v>136</v>
      </c>
      <c r="BR198">
        <v>65</v>
      </c>
      <c r="BS198">
        <v>16</v>
      </c>
      <c r="BT198">
        <v>100</v>
      </c>
      <c r="BU198" t="s">
        <v>604</v>
      </c>
    </row>
    <row r="199" spans="1:190" x14ac:dyDescent="0.25">
      <c r="A199" s="5" t="s">
        <v>605</v>
      </c>
      <c r="B199" s="5" t="s">
        <v>733</v>
      </c>
      <c r="D199" s="5">
        <v>104.2</v>
      </c>
      <c r="K199" s="6">
        <v>0.24791666666666667</v>
      </c>
      <c r="L199">
        <v>2</v>
      </c>
      <c r="M199">
        <v>102.7</v>
      </c>
      <c r="N199">
        <v>100</v>
      </c>
      <c r="O199">
        <v>130</v>
      </c>
      <c r="P199">
        <v>64</v>
      </c>
      <c r="Q199">
        <v>16</v>
      </c>
    </row>
    <row r="200" spans="1:190" x14ac:dyDescent="0.25">
      <c r="A200" s="5">
        <v>7</v>
      </c>
      <c r="B200" s="5" t="s">
        <v>733</v>
      </c>
      <c r="D200" s="5">
        <v>104</v>
      </c>
      <c r="K200" s="6">
        <v>0.2388888888888889</v>
      </c>
      <c r="L200">
        <v>2</v>
      </c>
      <c r="M200">
        <v>102.7</v>
      </c>
      <c r="T200" s="6">
        <v>0.23958333333333334</v>
      </c>
      <c r="U200">
        <v>3</v>
      </c>
      <c r="AC200" s="6">
        <v>0.24027777777777778</v>
      </c>
      <c r="AD200">
        <v>4</v>
      </c>
      <c r="AL200" s="6">
        <v>0.24097222222222223</v>
      </c>
      <c r="AM200">
        <v>5</v>
      </c>
      <c r="AT200" t="s">
        <v>375</v>
      </c>
      <c r="AU200" s="6">
        <v>0.24166666666666667</v>
      </c>
      <c r="AV200">
        <v>6</v>
      </c>
      <c r="BD200" s="6">
        <v>0.24236111111111111</v>
      </c>
      <c r="BE200">
        <v>7</v>
      </c>
      <c r="BM200" s="6">
        <v>0.24305555555555555</v>
      </c>
      <c r="BN200">
        <v>8</v>
      </c>
      <c r="BV200" s="6">
        <v>0.24374999999999999</v>
      </c>
      <c r="BW200">
        <v>9</v>
      </c>
      <c r="BY200">
        <v>94</v>
      </c>
      <c r="BZ200">
        <v>102</v>
      </c>
      <c r="CA200">
        <v>46</v>
      </c>
      <c r="CC200">
        <v>100</v>
      </c>
      <c r="CE200" s="6">
        <v>0.24444444444444446</v>
      </c>
      <c r="CF200">
        <v>10</v>
      </c>
      <c r="CN200" s="6">
        <v>0.24513888888888888</v>
      </c>
      <c r="CO200">
        <v>11</v>
      </c>
      <c r="CW200" s="6">
        <v>0.24583333333333335</v>
      </c>
      <c r="CX200">
        <v>12</v>
      </c>
      <c r="CZ200">
        <v>84</v>
      </c>
      <c r="DA200">
        <v>95</v>
      </c>
      <c r="DB200">
        <v>43</v>
      </c>
      <c r="DD200">
        <v>100</v>
      </c>
      <c r="DE200" t="s">
        <v>604</v>
      </c>
      <c r="DF200" s="6">
        <v>0.24652777777777779</v>
      </c>
      <c r="DG200">
        <v>13</v>
      </c>
      <c r="DO200" s="6">
        <v>0.24722222222222223</v>
      </c>
      <c r="DP200">
        <v>14</v>
      </c>
      <c r="DQ200">
        <v>101.5</v>
      </c>
    </row>
    <row r="201" spans="1:190" x14ac:dyDescent="0.25">
      <c r="A201" s="5">
        <v>3</v>
      </c>
      <c r="B201" s="6">
        <v>0.23055555555555554</v>
      </c>
      <c r="C201">
        <v>1</v>
      </c>
      <c r="D201" s="5">
        <v>103</v>
      </c>
      <c r="K201" s="6">
        <v>0.23124999999999998</v>
      </c>
      <c r="L201">
        <v>2</v>
      </c>
      <c r="T201" s="6">
        <v>0.23194444444444443</v>
      </c>
      <c r="U201">
        <v>3</v>
      </c>
      <c r="AC201" s="6">
        <v>0.23263888888888887</v>
      </c>
      <c r="AD201">
        <v>4</v>
      </c>
      <c r="AL201" s="6">
        <v>0.23333333333333331</v>
      </c>
      <c r="AM201">
        <v>5</v>
      </c>
      <c r="AU201" s="6">
        <v>0.23402777777777781</v>
      </c>
      <c r="AV201">
        <v>6</v>
      </c>
      <c r="AW201" s="17">
        <v>101.7</v>
      </c>
      <c r="BD201" s="6">
        <v>0.23472222222222219</v>
      </c>
      <c r="BE201">
        <v>7</v>
      </c>
      <c r="BF201">
        <v>101.6</v>
      </c>
      <c r="BG201">
        <v>105</v>
      </c>
      <c r="BH201">
        <v>106</v>
      </c>
      <c r="BI201">
        <v>57</v>
      </c>
      <c r="BK201">
        <v>94</v>
      </c>
      <c r="BL201" t="s">
        <v>553</v>
      </c>
      <c r="BM201" s="6">
        <v>0.23541666666666669</v>
      </c>
      <c r="BN201">
        <v>8</v>
      </c>
      <c r="BO201">
        <v>101.6</v>
      </c>
      <c r="BU201" t="s">
        <v>375</v>
      </c>
      <c r="BV201" s="6">
        <v>0.23611111111111113</v>
      </c>
      <c r="BW201">
        <v>9</v>
      </c>
      <c r="BX201">
        <v>101.4</v>
      </c>
      <c r="BY201">
        <v>112</v>
      </c>
      <c r="BZ201">
        <v>120</v>
      </c>
      <c r="CA201">
        <v>51</v>
      </c>
      <c r="CC201">
        <v>99</v>
      </c>
      <c r="CE201" s="6">
        <v>0.23680555555555557</v>
      </c>
      <c r="CF201">
        <v>10</v>
      </c>
      <c r="CG201">
        <v>101.5</v>
      </c>
      <c r="CH201">
        <v>106</v>
      </c>
      <c r="CL201">
        <v>94</v>
      </c>
      <c r="CN201" s="6">
        <v>0.23750000000000002</v>
      </c>
      <c r="CO201">
        <v>11</v>
      </c>
      <c r="CP201">
        <v>101.2</v>
      </c>
      <c r="CQ201">
        <v>101</v>
      </c>
      <c r="CU201">
        <v>97</v>
      </c>
      <c r="CV201" t="s">
        <v>604</v>
      </c>
    </row>
    <row r="202" spans="1:190" x14ac:dyDescent="0.25">
      <c r="A202" s="5">
        <v>17</v>
      </c>
      <c r="B202" s="6">
        <v>0.28055555555555556</v>
      </c>
      <c r="C202">
        <v>1</v>
      </c>
      <c r="D202" s="5">
        <v>104.4</v>
      </c>
      <c r="K202" s="6">
        <v>0.28125</v>
      </c>
      <c r="L202">
        <v>2</v>
      </c>
      <c r="M202">
        <v>105.3</v>
      </c>
      <c r="S202" t="s">
        <v>637</v>
      </c>
      <c r="T202" s="6">
        <v>0.28194444444444444</v>
      </c>
      <c r="U202">
        <v>3</v>
      </c>
      <c r="V202">
        <v>105.4</v>
      </c>
      <c r="W202">
        <v>136</v>
      </c>
      <c r="X202">
        <v>124</v>
      </c>
      <c r="Y202">
        <v>60</v>
      </c>
      <c r="AA202">
        <v>95</v>
      </c>
      <c r="AC202" s="6">
        <v>0.28263888888888888</v>
      </c>
      <c r="AD202">
        <v>4</v>
      </c>
      <c r="AE202">
        <v>105.5</v>
      </c>
      <c r="AI202">
        <v>24</v>
      </c>
      <c r="AJ202">
        <v>95</v>
      </c>
      <c r="AL202" s="6">
        <v>0.28333333333333333</v>
      </c>
      <c r="AM202">
        <v>5</v>
      </c>
      <c r="AO202">
        <v>129</v>
      </c>
      <c r="AP202">
        <v>126</v>
      </c>
      <c r="AQ202">
        <v>55</v>
      </c>
      <c r="AS202">
        <v>96</v>
      </c>
      <c r="AU202" s="6">
        <v>0.28402777777777777</v>
      </c>
      <c r="AV202">
        <v>6</v>
      </c>
      <c r="AW202" s="17">
        <v>105.6</v>
      </c>
      <c r="BA202">
        <v>22</v>
      </c>
      <c r="BD202" s="6">
        <v>0.28472222222222221</v>
      </c>
      <c r="BE202">
        <v>7</v>
      </c>
      <c r="BF202">
        <v>105.6</v>
      </c>
      <c r="BG202">
        <v>126</v>
      </c>
      <c r="BH202">
        <v>122</v>
      </c>
      <c r="BI202">
        <v>55</v>
      </c>
      <c r="BJ202">
        <v>30</v>
      </c>
      <c r="BK202">
        <v>96</v>
      </c>
      <c r="BM202" s="6">
        <v>0.28541666666666665</v>
      </c>
      <c r="BN202">
        <v>8</v>
      </c>
      <c r="BO202">
        <v>105.3</v>
      </c>
      <c r="BV202" s="6">
        <v>0.28611111111111115</v>
      </c>
      <c r="BW202">
        <v>9</v>
      </c>
      <c r="CE202" s="6">
        <v>0.28680555555555554</v>
      </c>
      <c r="CF202">
        <v>10</v>
      </c>
      <c r="CG202">
        <v>105.1</v>
      </c>
      <c r="CH202">
        <v>121</v>
      </c>
      <c r="CI202">
        <v>109</v>
      </c>
      <c r="CJ202">
        <v>56</v>
      </c>
      <c r="CK202">
        <v>20</v>
      </c>
      <c r="CL202">
        <v>96</v>
      </c>
      <c r="CN202" s="6">
        <v>0.28750000000000003</v>
      </c>
      <c r="CO202">
        <v>11</v>
      </c>
      <c r="CP202">
        <v>104.7</v>
      </c>
      <c r="CW202" s="6">
        <v>0.28819444444444448</v>
      </c>
      <c r="CX202">
        <v>12</v>
      </c>
      <c r="CY202">
        <v>104.6</v>
      </c>
      <c r="CZ202">
        <v>114</v>
      </c>
      <c r="DA202">
        <v>115</v>
      </c>
      <c r="DB202">
        <v>54</v>
      </c>
      <c r="DC202">
        <v>26</v>
      </c>
      <c r="DD202">
        <v>97</v>
      </c>
      <c r="DF202" s="6">
        <v>0.28888888888888892</v>
      </c>
      <c r="DG202">
        <v>13</v>
      </c>
      <c r="DH202">
        <v>104.1</v>
      </c>
      <c r="DO202" s="6">
        <v>0.28958333333333336</v>
      </c>
      <c r="DP202">
        <v>14</v>
      </c>
      <c r="DX202" s="6">
        <v>0.2902777777777778</v>
      </c>
      <c r="DY202">
        <v>15</v>
      </c>
      <c r="DZ202">
        <v>103.8</v>
      </c>
      <c r="EA202">
        <v>108</v>
      </c>
      <c r="EB202">
        <v>114</v>
      </c>
      <c r="EC202">
        <v>59</v>
      </c>
      <c r="ED202">
        <v>22</v>
      </c>
      <c r="EE202">
        <v>97</v>
      </c>
      <c r="EG202" s="6">
        <v>0.29097222222222224</v>
      </c>
      <c r="EH202">
        <v>16</v>
      </c>
      <c r="EI202">
        <v>103.4</v>
      </c>
      <c r="EJ202">
        <v>109</v>
      </c>
      <c r="EK202">
        <v>111</v>
      </c>
      <c r="EL202">
        <v>53</v>
      </c>
      <c r="EM202">
        <v>26</v>
      </c>
      <c r="EN202">
        <v>97</v>
      </c>
      <c r="EP202" s="6">
        <v>0.29166666666666669</v>
      </c>
      <c r="EQ202">
        <v>17</v>
      </c>
      <c r="ER202">
        <v>102.7</v>
      </c>
      <c r="EY202" s="6">
        <v>0.29236111111111113</v>
      </c>
      <c r="EZ202">
        <v>18</v>
      </c>
      <c r="FA202">
        <v>102.4</v>
      </c>
      <c r="FB202">
        <v>105</v>
      </c>
      <c r="FC202">
        <v>107</v>
      </c>
      <c r="FD202">
        <v>62</v>
      </c>
      <c r="FE202">
        <v>24</v>
      </c>
      <c r="FF202">
        <v>100</v>
      </c>
      <c r="FH202" s="6">
        <v>0.29305555555555557</v>
      </c>
      <c r="FI202">
        <v>19</v>
      </c>
      <c r="FJ202">
        <v>102.2</v>
      </c>
      <c r="FK202">
        <v>105</v>
      </c>
      <c r="FL202">
        <v>112</v>
      </c>
      <c r="FM202">
        <v>60</v>
      </c>
      <c r="FN202">
        <v>22</v>
      </c>
      <c r="FO202">
        <v>100</v>
      </c>
      <c r="FP202" t="s">
        <v>604</v>
      </c>
    </row>
    <row r="203" spans="1:190" x14ac:dyDescent="0.25">
      <c r="A203" s="5">
        <v>9</v>
      </c>
      <c r="B203" s="6">
        <v>0.2951388888888889</v>
      </c>
      <c r="C203">
        <v>1</v>
      </c>
      <c r="D203" s="5">
        <v>104</v>
      </c>
      <c r="J203" t="s">
        <v>375</v>
      </c>
      <c r="K203" s="6">
        <v>0.29583333333333334</v>
      </c>
      <c r="L203">
        <v>2</v>
      </c>
      <c r="M203">
        <v>103.9</v>
      </c>
      <c r="N203">
        <v>122</v>
      </c>
      <c r="O203">
        <v>114</v>
      </c>
      <c r="P203">
        <v>74</v>
      </c>
      <c r="Q203">
        <v>24</v>
      </c>
      <c r="R203">
        <v>98</v>
      </c>
      <c r="T203" s="6">
        <v>0.29652777777777778</v>
      </c>
      <c r="U203">
        <v>3</v>
      </c>
      <c r="AC203" s="6">
        <v>0.29722222222222222</v>
      </c>
      <c r="AD203">
        <v>4</v>
      </c>
      <c r="AE203">
        <v>103.7</v>
      </c>
      <c r="AF203">
        <v>115</v>
      </c>
      <c r="AG203">
        <v>116</v>
      </c>
      <c r="AH203">
        <v>69</v>
      </c>
      <c r="AI203">
        <v>22</v>
      </c>
      <c r="AJ203">
        <v>98</v>
      </c>
      <c r="AL203" s="6">
        <v>0.29791666666666666</v>
      </c>
      <c r="AM203">
        <v>5</v>
      </c>
      <c r="AN203">
        <v>103.4</v>
      </c>
      <c r="AO203">
        <v>114</v>
      </c>
      <c r="AP203">
        <v>112</v>
      </c>
      <c r="AQ203">
        <v>69</v>
      </c>
      <c r="AR203">
        <v>22</v>
      </c>
      <c r="AS203">
        <v>98</v>
      </c>
      <c r="AU203" s="6">
        <v>0.2986111111111111</v>
      </c>
      <c r="AV203">
        <v>6</v>
      </c>
      <c r="AW203" s="17">
        <v>103.1</v>
      </c>
      <c r="BC203" t="s">
        <v>553</v>
      </c>
      <c r="BD203" s="6">
        <v>0.29930555555555555</v>
      </c>
      <c r="BE203">
        <v>7</v>
      </c>
      <c r="BF203">
        <v>102.9</v>
      </c>
      <c r="BG203">
        <v>107</v>
      </c>
      <c r="BH203">
        <v>113</v>
      </c>
      <c r="BI203">
        <v>65</v>
      </c>
      <c r="BJ203">
        <v>24</v>
      </c>
      <c r="BK203">
        <v>99</v>
      </c>
      <c r="BM203" s="6">
        <v>0.3</v>
      </c>
      <c r="BN203">
        <v>8</v>
      </c>
      <c r="BO203">
        <v>102.6</v>
      </c>
      <c r="BP203">
        <v>110</v>
      </c>
      <c r="BQ203">
        <v>109</v>
      </c>
      <c r="BR203">
        <v>73</v>
      </c>
      <c r="BS203">
        <v>24</v>
      </c>
      <c r="BT203">
        <v>100</v>
      </c>
      <c r="BV203" s="6">
        <v>0.30069444444444443</v>
      </c>
      <c r="BW203">
        <v>9</v>
      </c>
      <c r="BX203">
        <v>102.6</v>
      </c>
      <c r="BY203">
        <v>107</v>
      </c>
      <c r="BZ203">
        <v>107</v>
      </c>
      <c r="CA203">
        <v>71</v>
      </c>
      <c r="CB203">
        <v>22</v>
      </c>
      <c r="CC203">
        <v>100</v>
      </c>
      <c r="CE203" s="6">
        <v>0.30138888888888887</v>
      </c>
      <c r="CF203">
        <v>10</v>
      </c>
      <c r="CG203">
        <v>102.3</v>
      </c>
      <c r="CH203">
        <v>105</v>
      </c>
      <c r="CI203">
        <v>108</v>
      </c>
      <c r="CJ203">
        <v>70</v>
      </c>
      <c r="CK203">
        <v>20</v>
      </c>
      <c r="CL203">
        <v>100</v>
      </c>
    </row>
    <row r="204" spans="1:190" x14ac:dyDescent="0.25">
      <c r="A204" s="5">
        <v>9</v>
      </c>
      <c r="B204" s="6">
        <v>0.28125</v>
      </c>
      <c r="C204">
        <v>1</v>
      </c>
      <c r="J204" t="s">
        <v>375</v>
      </c>
      <c r="K204" s="6">
        <v>0.28194444444444444</v>
      </c>
      <c r="L204">
        <v>2</v>
      </c>
      <c r="M204">
        <v>104.8</v>
      </c>
      <c r="N204">
        <v>136</v>
      </c>
      <c r="O204">
        <v>126</v>
      </c>
      <c r="P204">
        <v>60</v>
      </c>
      <c r="Q204">
        <v>36</v>
      </c>
      <c r="R204">
        <v>93</v>
      </c>
      <c r="S204" t="s">
        <v>553</v>
      </c>
      <c r="T204" s="6">
        <v>0.28263888888888888</v>
      </c>
      <c r="U204">
        <v>3</v>
      </c>
      <c r="V204">
        <v>104.6</v>
      </c>
      <c r="AC204" s="6">
        <v>0.28333333333333333</v>
      </c>
      <c r="AD204">
        <v>4</v>
      </c>
      <c r="AE204">
        <v>104.1</v>
      </c>
      <c r="AF204">
        <v>135</v>
      </c>
      <c r="AG204">
        <v>141</v>
      </c>
      <c r="AH204">
        <v>55</v>
      </c>
      <c r="AI204">
        <v>38</v>
      </c>
      <c r="AJ204">
        <v>94</v>
      </c>
      <c r="AL204" s="6">
        <v>0.28402777777777777</v>
      </c>
      <c r="AM204">
        <v>5</v>
      </c>
      <c r="AN204">
        <v>103.9</v>
      </c>
      <c r="AO204">
        <v>130</v>
      </c>
      <c r="AP204">
        <v>132</v>
      </c>
      <c r="AQ204">
        <v>51</v>
      </c>
      <c r="AR204">
        <v>36</v>
      </c>
      <c r="AS204">
        <v>94</v>
      </c>
      <c r="AU204" s="6">
        <v>0.28472222222222221</v>
      </c>
      <c r="AV204">
        <v>6</v>
      </c>
      <c r="AW204" s="17">
        <v>103.8</v>
      </c>
      <c r="AX204">
        <v>127</v>
      </c>
      <c r="AY204">
        <v>122</v>
      </c>
      <c r="AZ204">
        <v>51</v>
      </c>
      <c r="BA204">
        <v>30</v>
      </c>
      <c r="BB204">
        <v>94</v>
      </c>
      <c r="BD204" s="6">
        <v>0.28541666666666665</v>
      </c>
      <c r="BE204">
        <v>7</v>
      </c>
      <c r="BF204">
        <v>103.4</v>
      </c>
      <c r="BM204" s="6">
        <v>0.28611111111111115</v>
      </c>
      <c r="BN204">
        <v>8</v>
      </c>
      <c r="BO204">
        <v>102.8</v>
      </c>
      <c r="BP204">
        <v>130</v>
      </c>
      <c r="BQ204">
        <v>130</v>
      </c>
      <c r="BR204">
        <v>60</v>
      </c>
      <c r="BT204">
        <v>95</v>
      </c>
      <c r="BV204" s="6">
        <v>0.28680555555555554</v>
      </c>
      <c r="BW204">
        <v>9</v>
      </c>
      <c r="BX204">
        <v>102.6</v>
      </c>
      <c r="CB204">
        <v>44</v>
      </c>
      <c r="CE204" s="6">
        <v>0.28750000000000003</v>
      </c>
      <c r="CF204">
        <v>10</v>
      </c>
      <c r="CG204">
        <v>102.2</v>
      </c>
      <c r="CM204" t="s">
        <v>604</v>
      </c>
    </row>
    <row r="205" spans="1:190" x14ac:dyDescent="0.25">
      <c r="A205" s="5">
        <v>20</v>
      </c>
      <c r="B205" s="6">
        <v>0.28194444444444444</v>
      </c>
      <c r="C205">
        <v>1</v>
      </c>
      <c r="D205">
        <v>105.8</v>
      </c>
      <c r="J205" t="s">
        <v>375</v>
      </c>
      <c r="K205" s="6">
        <v>0.28263888888888888</v>
      </c>
      <c r="L205">
        <v>2</v>
      </c>
      <c r="M205">
        <v>106</v>
      </c>
      <c r="N205">
        <v>131</v>
      </c>
      <c r="O205">
        <v>116</v>
      </c>
      <c r="P205">
        <v>50</v>
      </c>
      <c r="Q205">
        <v>26</v>
      </c>
      <c r="R205">
        <v>92</v>
      </c>
      <c r="S205" t="s">
        <v>553</v>
      </c>
      <c r="T205" s="6">
        <v>0.28333333333333333</v>
      </c>
      <c r="U205">
        <v>3</v>
      </c>
      <c r="V205">
        <v>106.2</v>
      </c>
      <c r="AC205" s="6">
        <v>0.28402777777777777</v>
      </c>
      <c r="AD205">
        <v>4</v>
      </c>
      <c r="AE205">
        <v>106.25</v>
      </c>
      <c r="AF205">
        <v>137</v>
      </c>
      <c r="AG205">
        <v>111</v>
      </c>
      <c r="AH205">
        <v>48</v>
      </c>
      <c r="AI205">
        <v>24</v>
      </c>
      <c r="AJ205">
        <v>94</v>
      </c>
      <c r="AL205" s="6">
        <v>0.28472222222222221</v>
      </c>
      <c r="AM205">
        <v>5</v>
      </c>
      <c r="AN205">
        <v>106.2</v>
      </c>
      <c r="AU205" s="6">
        <v>0.28541666666666665</v>
      </c>
      <c r="AV205">
        <v>6</v>
      </c>
      <c r="AW205" s="17">
        <v>106.1</v>
      </c>
      <c r="BD205" s="6">
        <v>0.28611111111111115</v>
      </c>
      <c r="BE205">
        <v>7</v>
      </c>
      <c r="BF205">
        <v>106</v>
      </c>
      <c r="BG205">
        <v>134</v>
      </c>
      <c r="BH205">
        <v>111</v>
      </c>
      <c r="BI205">
        <v>52</v>
      </c>
      <c r="BJ205">
        <v>24</v>
      </c>
      <c r="BK205">
        <v>95</v>
      </c>
      <c r="BM205" s="6">
        <v>0.28680555555555554</v>
      </c>
      <c r="BN205">
        <v>8</v>
      </c>
      <c r="BO205">
        <v>105.9</v>
      </c>
      <c r="BV205" s="6">
        <v>0.28750000000000003</v>
      </c>
      <c r="BW205">
        <v>9</v>
      </c>
      <c r="BX205">
        <v>105.8</v>
      </c>
      <c r="BY205">
        <v>126</v>
      </c>
      <c r="BZ205">
        <v>110</v>
      </c>
      <c r="CA205">
        <v>48</v>
      </c>
      <c r="CB205">
        <v>24</v>
      </c>
      <c r="CC205">
        <v>96</v>
      </c>
      <c r="CE205" s="6">
        <v>0.28819444444444448</v>
      </c>
      <c r="CF205">
        <v>10</v>
      </c>
      <c r="CG205">
        <v>105.5</v>
      </c>
      <c r="CN205" s="6">
        <v>0.28888888888888892</v>
      </c>
      <c r="CO205">
        <v>11</v>
      </c>
      <c r="CP205">
        <v>105.2</v>
      </c>
      <c r="CQ205">
        <v>126</v>
      </c>
      <c r="CR205">
        <v>105</v>
      </c>
      <c r="CS205">
        <v>48</v>
      </c>
      <c r="CT205">
        <v>18</v>
      </c>
      <c r="CU205">
        <v>95</v>
      </c>
      <c r="CW205" s="6">
        <v>0.28958333333333336</v>
      </c>
      <c r="CX205">
        <v>12</v>
      </c>
      <c r="CY205">
        <v>104.9</v>
      </c>
      <c r="DF205" s="6">
        <v>0.2902777777777778</v>
      </c>
      <c r="DG205">
        <v>13</v>
      </c>
      <c r="DH205">
        <v>104.7</v>
      </c>
      <c r="DI205">
        <v>120</v>
      </c>
      <c r="DJ205">
        <v>118</v>
      </c>
      <c r="DK205">
        <v>51</v>
      </c>
      <c r="DL205">
        <v>18</v>
      </c>
      <c r="DM205">
        <v>95</v>
      </c>
      <c r="DO205" s="6">
        <v>0.29097222222222224</v>
      </c>
      <c r="DP205">
        <v>14</v>
      </c>
      <c r="DQ205">
        <v>104.4</v>
      </c>
      <c r="DX205" s="6">
        <v>0.29166666666666669</v>
      </c>
      <c r="DY205">
        <v>15</v>
      </c>
      <c r="DZ205">
        <v>104.1</v>
      </c>
      <c r="EA205">
        <v>115</v>
      </c>
      <c r="EB205">
        <v>102</v>
      </c>
      <c r="EC205">
        <v>54</v>
      </c>
      <c r="ED205">
        <v>12</v>
      </c>
      <c r="EE205">
        <v>98</v>
      </c>
      <c r="EG205" s="6">
        <v>0.29236111111111113</v>
      </c>
      <c r="EH205">
        <v>16</v>
      </c>
      <c r="EI205">
        <v>103.9</v>
      </c>
      <c r="EP205" s="6">
        <v>0.29305555555555557</v>
      </c>
      <c r="EQ205">
        <v>17</v>
      </c>
      <c r="ER205">
        <v>103.3</v>
      </c>
      <c r="EY205" s="6">
        <v>0.29375000000000001</v>
      </c>
      <c r="EZ205">
        <v>18</v>
      </c>
      <c r="FA205">
        <v>103</v>
      </c>
      <c r="FB205">
        <v>110</v>
      </c>
      <c r="FC205">
        <v>95</v>
      </c>
      <c r="FD205">
        <v>51</v>
      </c>
      <c r="FE205">
        <v>12</v>
      </c>
      <c r="FF205">
        <v>95</v>
      </c>
      <c r="FH205" s="6">
        <v>0.29444444444444445</v>
      </c>
      <c r="FI205">
        <v>19</v>
      </c>
      <c r="FJ205">
        <v>102.6</v>
      </c>
      <c r="FK205">
        <v>113</v>
      </c>
      <c r="FL205">
        <v>98</v>
      </c>
      <c r="FM205">
        <v>52</v>
      </c>
      <c r="FN205">
        <v>12</v>
      </c>
      <c r="FO205">
        <v>95</v>
      </c>
      <c r="FQ205" s="6">
        <v>0.2951388888888889</v>
      </c>
      <c r="FR205">
        <v>20</v>
      </c>
      <c r="FZ205" s="6">
        <v>0.29583333333333334</v>
      </c>
      <c r="GA205">
        <v>21</v>
      </c>
      <c r="GB205">
        <v>102.2</v>
      </c>
      <c r="GH205" t="s">
        <v>659</v>
      </c>
    </row>
    <row r="206" spans="1:190" x14ac:dyDescent="0.25">
      <c r="A206" s="5">
        <v>15</v>
      </c>
      <c r="B206" s="6">
        <v>0.27361111111111108</v>
      </c>
      <c r="C206">
        <v>1</v>
      </c>
      <c r="D206">
        <v>104.5</v>
      </c>
      <c r="K206" s="6">
        <v>0.27430555555555552</v>
      </c>
      <c r="L206">
        <v>2</v>
      </c>
      <c r="T206" s="6">
        <v>0.27499999999999997</v>
      </c>
      <c r="U206">
        <v>3</v>
      </c>
      <c r="AC206" s="6">
        <v>0.27569444444444446</v>
      </c>
      <c r="AD206">
        <v>4</v>
      </c>
      <c r="AE206">
        <v>104</v>
      </c>
      <c r="AK206" t="s">
        <v>375</v>
      </c>
      <c r="AL206" s="6">
        <v>0.27638888888888885</v>
      </c>
      <c r="AM206">
        <v>5</v>
      </c>
      <c r="AN206">
        <v>104.1</v>
      </c>
      <c r="AO206">
        <v>142</v>
      </c>
      <c r="AP206">
        <v>139</v>
      </c>
      <c r="AQ206">
        <v>42</v>
      </c>
      <c r="AR206">
        <v>28</v>
      </c>
      <c r="AS206">
        <v>94</v>
      </c>
      <c r="AU206" s="6">
        <v>0.27708333333333335</v>
      </c>
      <c r="AV206">
        <v>6</v>
      </c>
      <c r="AW206" s="17">
        <v>104.1</v>
      </c>
      <c r="BD206" s="6">
        <v>0.27777777777777779</v>
      </c>
      <c r="BE206">
        <v>7</v>
      </c>
      <c r="BF206">
        <v>104</v>
      </c>
      <c r="BG206">
        <v>122</v>
      </c>
      <c r="BH206">
        <v>124</v>
      </c>
      <c r="BI206">
        <v>46</v>
      </c>
      <c r="BJ206">
        <v>30</v>
      </c>
      <c r="BK206">
        <v>96</v>
      </c>
      <c r="BM206" s="6">
        <v>0.27847222222222223</v>
      </c>
      <c r="BN206">
        <v>8</v>
      </c>
      <c r="BO206">
        <v>104</v>
      </c>
      <c r="BV206" s="6">
        <v>0.27916666666666667</v>
      </c>
      <c r="BW206">
        <v>9</v>
      </c>
      <c r="BX206">
        <v>103.9</v>
      </c>
      <c r="CE206" s="6">
        <v>0.27986111111111112</v>
      </c>
      <c r="CF206">
        <v>10</v>
      </c>
      <c r="CG206">
        <v>103.8</v>
      </c>
      <c r="CH206">
        <v>117</v>
      </c>
      <c r="CI206">
        <v>137</v>
      </c>
      <c r="CJ206">
        <v>51</v>
      </c>
      <c r="CL206">
        <v>96</v>
      </c>
      <c r="CM206" t="s">
        <v>553</v>
      </c>
      <c r="CN206" s="6">
        <v>0.28055555555555556</v>
      </c>
      <c r="CO206">
        <v>11</v>
      </c>
      <c r="CP206">
        <v>103.7</v>
      </c>
      <c r="CT206">
        <v>24</v>
      </c>
      <c r="CW206" s="6">
        <v>0.28125</v>
      </c>
      <c r="CX206">
        <v>12</v>
      </c>
      <c r="CY206">
        <v>103.5</v>
      </c>
      <c r="CZ206">
        <v>115</v>
      </c>
      <c r="DA206">
        <v>105</v>
      </c>
      <c r="DB206">
        <v>49</v>
      </c>
      <c r="DC206">
        <v>32</v>
      </c>
      <c r="DD206">
        <v>96</v>
      </c>
      <c r="DF206" s="6">
        <v>0.28194444444444444</v>
      </c>
      <c r="DG206">
        <v>13</v>
      </c>
      <c r="DH206">
        <v>103.3</v>
      </c>
      <c r="DI206">
        <v>107</v>
      </c>
      <c r="DJ206">
        <v>105</v>
      </c>
      <c r="DK206">
        <v>48</v>
      </c>
      <c r="DL206">
        <v>36</v>
      </c>
      <c r="DM206">
        <v>98</v>
      </c>
      <c r="DO206" s="6">
        <v>0.28263888888888888</v>
      </c>
      <c r="DP206">
        <v>14</v>
      </c>
      <c r="DQ206">
        <v>103.1</v>
      </c>
      <c r="DX206" s="6">
        <v>0.28333333333333333</v>
      </c>
      <c r="DY206">
        <v>15</v>
      </c>
      <c r="DZ206">
        <v>103</v>
      </c>
      <c r="ED206">
        <v>36</v>
      </c>
      <c r="EG206" s="6">
        <v>0.28402777777777777</v>
      </c>
      <c r="EH206">
        <v>16</v>
      </c>
      <c r="EI206">
        <v>102.8</v>
      </c>
      <c r="EJ206">
        <v>108</v>
      </c>
      <c r="EK206">
        <v>109</v>
      </c>
      <c r="EL206">
        <v>52</v>
      </c>
      <c r="EM206">
        <v>40</v>
      </c>
      <c r="EN206">
        <v>99</v>
      </c>
      <c r="EP206" s="6">
        <v>0.28472222222222221</v>
      </c>
      <c r="EQ206">
        <v>17</v>
      </c>
      <c r="ER206">
        <v>102.6</v>
      </c>
      <c r="EY206" s="6">
        <v>0.28541666666666665</v>
      </c>
      <c r="EZ206">
        <v>18</v>
      </c>
      <c r="FA206">
        <v>102.4</v>
      </c>
      <c r="FB206">
        <v>107</v>
      </c>
      <c r="FC206">
        <v>118</v>
      </c>
      <c r="FD206">
        <v>53</v>
      </c>
      <c r="FE206">
        <v>30</v>
      </c>
      <c r="FF206">
        <v>100</v>
      </c>
      <c r="FH206" s="6">
        <v>0.28611111111111115</v>
      </c>
      <c r="FI206">
        <v>19</v>
      </c>
      <c r="FJ206">
        <v>102</v>
      </c>
      <c r="FK206">
        <v>105</v>
      </c>
      <c r="FL206">
        <v>120</v>
      </c>
      <c r="FM206">
        <v>55</v>
      </c>
      <c r="FN206">
        <v>24</v>
      </c>
      <c r="FO206">
        <v>100</v>
      </c>
      <c r="FP206" t="s">
        <v>604</v>
      </c>
    </row>
    <row r="207" spans="1:190" x14ac:dyDescent="0.25">
      <c r="A207" s="5">
        <v>6</v>
      </c>
      <c r="B207" t="s">
        <v>733</v>
      </c>
      <c r="D207">
        <v>104.3</v>
      </c>
      <c r="K207" s="6">
        <v>0.37847222222222227</v>
      </c>
      <c r="L207">
        <v>2</v>
      </c>
      <c r="M207">
        <v>103.5</v>
      </c>
      <c r="S207" t="s">
        <v>1085</v>
      </c>
      <c r="T207" s="6">
        <v>0.37916666666666665</v>
      </c>
      <c r="U207">
        <v>3</v>
      </c>
      <c r="AC207" s="6">
        <v>0.37986111111111115</v>
      </c>
      <c r="AD207">
        <v>4</v>
      </c>
      <c r="AL207" s="6">
        <v>0.38055555555555554</v>
      </c>
      <c r="AM207">
        <v>5</v>
      </c>
      <c r="AU207" s="6">
        <v>0.38125000000000003</v>
      </c>
      <c r="AV207">
        <v>6</v>
      </c>
      <c r="BD207" s="6">
        <v>0.38194444444444442</v>
      </c>
      <c r="BE207">
        <v>7</v>
      </c>
      <c r="BF207">
        <v>103.2</v>
      </c>
      <c r="BM207" s="6">
        <v>0.38263888888888892</v>
      </c>
      <c r="BN207">
        <v>8</v>
      </c>
      <c r="BO207">
        <v>103.1</v>
      </c>
      <c r="BU207" t="s">
        <v>604</v>
      </c>
    </row>
    <row r="208" spans="1:190" x14ac:dyDescent="0.25">
      <c r="B208" s="6">
        <v>0.29236111111111113</v>
      </c>
      <c r="C208">
        <v>1</v>
      </c>
      <c r="D208">
        <v>103.5</v>
      </c>
      <c r="J208" t="s">
        <v>1087</v>
      </c>
      <c r="K208" s="6">
        <v>0.29305555555555557</v>
      </c>
      <c r="L208">
        <v>2</v>
      </c>
      <c r="T208" s="6">
        <v>0.29375000000000001</v>
      </c>
      <c r="U208">
        <v>3</v>
      </c>
      <c r="V208">
        <v>103.1</v>
      </c>
      <c r="AC208" s="6">
        <v>0.29444444444444445</v>
      </c>
      <c r="AD208">
        <v>4</v>
      </c>
      <c r="AE208">
        <v>101.2</v>
      </c>
      <c r="AL208" s="6">
        <v>0.2951388888888889</v>
      </c>
      <c r="AM208">
        <v>5</v>
      </c>
      <c r="AN208">
        <v>102.1</v>
      </c>
      <c r="AU208" s="6">
        <v>0.29583333333333334</v>
      </c>
      <c r="AV208">
        <v>6</v>
      </c>
      <c r="AW208" s="17">
        <v>101.7</v>
      </c>
    </row>
    <row r="209" spans="1:173" x14ac:dyDescent="0.25">
      <c r="A209" s="5" t="s">
        <v>536</v>
      </c>
      <c r="B209" s="6">
        <v>0.29722222222222222</v>
      </c>
      <c r="C209">
        <v>1</v>
      </c>
      <c r="D209">
        <v>105.46</v>
      </c>
      <c r="K209" s="6">
        <v>0.29791666666666666</v>
      </c>
      <c r="L209">
        <v>2</v>
      </c>
      <c r="T209" s="6">
        <v>0.2986111111111111</v>
      </c>
      <c r="U209">
        <v>3</v>
      </c>
      <c r="V209">
        <v>105.66</v>
      </c>
      <c r="AC209" s="6">
        <v>0.29930555555555555</v>
      </c>
      <c r="AD209">
        <v>4</v>
      </c>
      <c r="AE209">
        <v>105.7</v>
      </c>
      <c r="AF209">
        <v>146</v>
      </c>
      <c r="AG209">
        <v>115</v>
      </c>
      <c r="AH209">
        <v>64</v>
      </c>
      <c r="AI209">
        <v>32</v>
      </c>
      <c r="AJ209">
        <v>93</v>
      </c>
      <c r="AK209" t="s">
        <v>553</v>
      </c>
      <c r="AL209" s="6">
        <v>0.3</v>
      </c>
      <c r="AM209">
        <v>5</v>
      </c>
      <c r="AN209">
        <v>105.42</v>
      </c>
      <c r="AO209">
        <v>151</v>
      </c>
      <c r="AP209">
        <v>116</v>
      </c>
      <c r="AQ209">
        <v>57</v>
      </c>
      <c r="AR209">
        <v>30</v>
      </c>
      <c r="AS209">
        <v>96</v>
      </c>
      <c r="AU209" s="6">
        <v>0.30069444444444443</v>
      </c>
      <c r="AV209">
        <v>6</v>
      </c>
      <c r="BD209" s="6">
        <v>0.30138888888888887</v>
      </c>
      <c r="BE209">
        <v>7</v>
      </c>
      <c r="BF209">
        <v>104.53</v>
      </c>
      <c r="BG209">
        <v>143</v>
      </c>
      <c r="BH209">
        <v>108</v>
      </c>
      <c r="BI209">
        <v>60</v>
      </c>
      <c r="BJ209">
        <v>28</v>
      </c>
      <c r="BK209">
        <v>97</v>
      </c>
      <c r="BM209" s="6">
        <v>0.30208333333333331</v>
      </c>
      <c r="BN209">
        <v>8</v>
      </c>
      <c r="BO209">
        <v>104.24</v>
      </c>
      <c r="BV209" s="6">
        <v>0.30277777777777776</v>
      </c>
      <c r="BW209">
        <v>9</v>
      </c>
      <c r="CE209" s="6">
        <v>0.3034722222222222</v>
      </c>
      <c r="CF209">
        <v>10</v>
      </c>
      <c r="CG209">
        <v>103.53</v>
      </c>
      <c r="CN209" s="6">
        <v>0.30416666666666664</v>
      </c>
      <c r="CO209">
        <v>11</v>
      </c>
      <c r="CP209">
        <v>103.28</v>
      </c>
      <c r="CW209" s="6">
        <v>0.30486111111111108</v>
      </c>
      <c r="CX209">
        <v>12</v>
      </c>
      <c r="CY209">
        <v>103.01</v>
      </c>
      <c r="DF209" s="6">
        <v>0.30555555555555552</v>
      </c>
      <c r="DG209">
        <v>13</v>
      </c>
      <c r="DH209">
        <v>102.68</v>
      </c>
      <c r="DI209">
        <v>136</v>
      </c>
      <c r="DJ209">
        <v>100</v>
      </c>
      <c r="DK209">
        <v>55</v>
      </c>
      <c r="DL209">
        <v>26</v>
      </c>
      <c r="DM209">
        <v>97</v>
      </c>
      <c r="DO209" s="6">
        <v>0.30624999999999997</v>
      </c>
      <c r="DP209">
        <v>14</v>
      </c>
      <c r="DX209" s="6">
        <v>0.30694444444444441</v>
      </c>
      <c r="DY209">
        <v>15</v>
      </c>
      <c r="DZ209">
        <v>102.07</v>
      </c>
      <c r="EG209" s="6">
        <v>0.30763888888888891</v>
      </c>
      <c r="EH209">
        <v>16</v>
      </c>
      <c r="EI209">
        <v>102</v>
      </c>
      <c r="EP209" s="6"/>
      <c r="EY209" s="6"/>
      <c r="FH209" s="6"/>
      <c r="FQ209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210"/>
  <sheetViews>
    <sheetView workbookViewId="0">
      <pane xSplit="1" ySplit="2" topLeftCell="B165" activePane="bottomRight" state="frozen"/>
      <selection pane="topRight" activeCell="B1" sqref="B1"/>
      <selection pane="bottomLeft" activeCell="A3" sqref="A3"/>
      <selection pane="bottomRight" activeCell="A2" sqref="A1:A1048576"/>
    </sheetView>
  </sheetViews>
  <sheetFormatPr defaultRowHeight="15" x14ac:dyDescent="0.25"/>
  <cols>
    <col min="1" max="1" width="5" bestFit="1" customWidth="1"/>
    <col min="2" max="4" width="17.7109375" customWidth="1"/>
    <col min="5" max="5" width="12.28515625" bestFit="1" customWidth="1"/>
    <col min="6" max="6" width="13.42578125" bestFit="1" customWidth="1"/>
    <col min="7" max="7" width="17.28515625" bestFit="1" customWidth="1"/>
    <col min="8" max="8" width="9.7109375" bestFit="1" customWidth="1"/>
    <col min="14" max="14" width="10.28515625" bestFit="1" customWidth="1"/>
    <col min="15" max="15" width="11.28515625" bestFit="1" customWidth="1"/>
    <col min="16" max="16" width="10.7109375" bestFit="1" customWidth="1"/>
    <col min="21" max="21" width="10.28515625" bestFit="1" customWidth="1"/>
    <col min="22" max="22" width="11.28515625" bestFit="1" customWidth="1"/>
    <col min="28" max="28" width="10.28515625" bestFit="1" customWidth="1"/>
    <col min="29" max="29" width="11.28515625" bestFit="1" customWidth="1"/>
    <col min="35" max="35" width="10.28515625" bestFit="1" customWidth="1"/>
    <col min="36" max="36" width="11.28515625" bestFit="1" customWidth="1"/>
    <col min="38" max="38" width="20.140625" bestFit="1" customWidth="1"/>
    <col min="39" max="39" width="16.5703125" bestFit="1" customWidth="1"/>
    <col min="40" max="40" width="22.28515625" bestFit="1" customWidth="1"/>
    <col min="41" max="41" width="22.28515625" customWidth="1"/>
    <col min="42" max="42" width="25.140625" bestFit="1" customWidth="1"/>
    <col min="43" max="43" width="18.85546875" bestFit="1" customWidth="1"/>
    <col min="44" max="44" width="23.28515625" bestFit="1" customWidth="1"/>
    <col min="45" max="45" width="17.7109375" bestFit="1" customWidth="1"/>
    <col min="46" max="46" width="10.28515625" bestFit="1" customWidth="1"/>
    <col min="47" max="47" width="11.85546875" bestFit="1" customWidth="1"/>
    <col min="50" max="50" width="9.7109375" bestFit="1" customWidth="1"/>
    <col min="51" max="51" width="9.7109375" customWidth="1"/>
    <col min="53" max="53" width="10.28515625" bestFit="1" customWidth="1"/>
    <col min="54" max="54" width="10.42578125" bestFit="1" customWidth="1"/>
    <col min="59" max="59" width="9.7109375" bestFit="1" customWidth="1"/>
    <col min="61" max="61" width="10.28515625" bestFit="1" customWidth="1"/>
    <col min="62" max="62" width="10.42578125" bestFit="1" customWidth="1"/>
    <col min="69" max="69" width="10.28515625" bestFit="1" customWidth="1"/>
    <col min="70" max="70" width="10.42578125" bestFit="1" customWidth="1"/>
    <col min="77" max="77" width="10.28515625" bestFit="1" customWidth="1"/>
    <col min="78" max="78" width="10.42578125" bestFit="1" customWidth="1"/>
    <col min="83" max="83" width="9.7109375" bestFit="1" customWidth="1"/>
    <col min="84" max="84" width="8.42578125" bestFit="1" customWidth="1"/>
    <col min="85" max="85" width="10.28515625" bestFit="1" customWidth="1"/>
    <col min="86" max="86" width="10.42578125" bestFit="1" customWidth="1"/>
    <col min="93" max="93" width="10.28515625" bestFit="1" customWidth="1"/>
    <col min="94" max="94" width="10.42578125" bestFit="1" customWidth="1"/>
    <col min="101" max="101" width="10.28515625" bestFit="1" customWidth="1"/>
    <col min="102" max="102" width="10.42578125" bestFit="1" customWidth="1"/>
    <col min="109" max="109" width="10.28515625" bestFit="1" customWidth="1"/>
    <col min="110" max="110" width="10.42578125" bestFit="1" customWidth="1"/>
    <col min="116" max="116" width="8.42578125" bestFit="1" customWidth="1"/>
    <col min="117" max="117" width="10.28515625" bestFit="1" customWidth="1"/>
    <col min="118" max="118" width="18.7109375" bestFit="1" customWidth="1"/>
    <col min="119" max="119" width="17" bestFit="1" customWidth="1"/>
    <col min="121" max="121" width="16.85546875" bestFit="1" customWidth="1"/>
    <col min="122" max="122" width="12.85546875" bestFit="1" customWidth="1"/>
    <col min="123" max="123" width="21.7109375" bestFit="1" customWidth="1"/>
    <col min="124" max="124" width="25.7109375" bestFit="1" customWidth="1"/>
    <col min="125" max="125" width="12" bestFit="1" customWidth="1"/>
    <col min="126" max="126" width="15.5703125" customWidth="1"/>
    <col min="128" max="128" width="11.7109375" bestFit="1" customWidth="1"/>
    <col min="129" max="129" width="11" bestFit="1" customWidth="1"/>
    <col min="130" max="130" width="10.140625" bestFit="1" customWidth="1"/>
    <col min="131" max="131" width="9.7109375" bestFit="1" customWidth="1"/>
    <col min="132" max="132" width="14.28515625" bestFit="1" customWidth="1"/>
  </cols>
  <sheetData>
    <row r="1" spans="1:132" ht="15.75" thickBot="1" x14ac:dyDescent="0.3">
      <c r="A1" s="57" t="s">
        <v>48</v>
      </c>
      <c r="B1" s="59"/>
      <c r="C1" s="57" t="s">
        <v>1045</v>
      </c>
      <c r="D1" s="58"/>
      <c r="P1" s="2"/>
      <c r="AT1" s="60" t="s">
        <v>515</v>
      </c>
      <c r="AU1" s="61"/>
      <c r="AV1" s="61"/>
      <c r="AW1" s="61"/>
      <c r="AX1" s="61"/>
      <c r="AY1" s="61"/>
      <c r="AZ1" s="61"/>
      <c r="BA1" s="61"/>
      <c r="BB1" s="61"/>
      <c r="BC1" s="61"/>
      <c r="BD1" s="61"/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1"/>
      <c r="BV1" s="61"/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1"/>
      <c r="CN1" s="61"/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1"/>
      <c r="DF1" s="61"/>
      <c r="DG1" s="61"/>
      <c r="DH1" s="61"/>
      <c r="DI1" s="61"/>
      <c r="DJ1" s="61"/>
      <c r="DK1" s="61"/>
      <c r="DL1" s="61"/>
      <c r="DM1" s="61"/>
    </row>
    <row r="2" spans="1:132" s="2" customFormat="1" x14ac:dyDescent="0.25">
      <c r="A2" s="2" t="s">
        <v>53</v>
      </c>
      <c r="B2" s="2" t="s">
        <v>439</v>
      </c>
      <c r="C2" s="2" t="s">
        <v>54</v>
      </c>
      <c r="D2" s="2" t="s">
        <v>55</v>
      </c>
      <c r="E2" s="2" t="s">
        <v>49</v>
      </c>
      <c r="F2" s="2" t="s">
        <v>50</v>
      </c>
      <c r="G2" s="2" t="s">
        <v>51</v>
      </c>
      <c r="H2" s="2" t="s">
        <v>52</v>
      </c>
      <c r="I2" s="2" t="s">
        <v>56</v>
      </c>
      <c r="J2" s="2" t="s">
        <v>57</v>
      </c>
      <c r="K2" s="2" t="s">
        <v>58</v>
      </c>
      <c r="L2" s="2" t="s">
        <v>59</v>
      </c>
      <c r="M2" s="2" t="s">
        <v>60</v>
      </c>
      <c r="N2" s="2" t="s">
        <v>61</v>
      </c>
      <c r="O2" s="2" t="s">
        <v>62</v>
      </c>
      <c r="P2" s="2" t="s">
        <v>540</v>
      </c>
      <c r="Q2" s="2" t="s">
        <v>63</v>
      </c>
      <c r="R2" s="2" t="s">
        <v>64</v>
      </c>
      <c r="S2" s="2" t="s">
        <v>65</v>
      </c>
      <c r="T2" s="2" t="s">
        <v>66</v>
      </c>
      <c r="U2" s="2" t="s">
        <v>67</v>
      </c>
      <c r="V2" s="2" t="s">
        <v>68</v>
      </c>
      <c r="W2" s="2" t="s">
        <v>69</v>
      </c>
      <c r="X2" s="2" t="s">
        <v>83</v>
      </c>
      <c r="Y2" s="2" t="s">
        <v>82</v>
      </c>
      <c r="Z2" s="2" t="s">
        <v>81</v>
      </c>
      <c r="AA2" s="2" t="s">
        <v>80</v>
      </c>
      <c r="AB2" s="2" t="s">
        <v>79</v>
      </c>
      <c r="AC2" s="2" t="s">
        <v>78</v>
      </c>
      <c r="AD2" s="2" t="s">
        <v>77</v>
      </c>
      <c r="AE2" s="2" t="s">
        <v>76</v>
      </c>
      <c r="AF2" s="2" t="s">
        <v>75</v>
      </c>
      <c r="AG2" s="2" t="s">
        <v>74</v>
      </c>
      <c r="AH2" s="2" t="s">
        <v>73</v>
      </c>
      <c r="AI2" s="2" t="s">
        <v>72</v>
      </c>
      <c r="AJ2" s="2" t="s">
        <v>71</v>
      </c>
      <c r="AK2" s="2" t="s">
        <v>70</v>
      </c>
      <c r="AL2" s="2" t="s">
        <v>534</v>
      </c>
      <c r="AM2" s="2" t="s">
        <v>535</v>
      </c>
      <c r="AN2" s="2" t="s">
        <v>84</v>
      </c>
      <c r="AO2" s="2" t="s">
        <v>86</v>
      </c>
      <c r="AP2" s="2" t="s">
        <v>85</v>
      </c>
      <c r="AQ2" s="2" t="s">
        <v>87</v>
      </c>
      <c r="AR2" s="2" t="s">
        <v>88</v>
      </c>
      <c r="AS2" s="2" t="s">
        <v>89</v>
      </c>
      <c r="AT2" s="2" t="s">
        <v>444</v>
      </c>
      <c r="AU2" s="2" t="s">
        <v>90</v>
      </c>
      <c r="AV2" s="2" t="s">
        <v>91</v>
      </c>
      <c r="AW2" s="2" t="s">
        <v>28</v>
      </c>
      <c r="AX2" s="2" t="s">
        <v>145</v>
      </c>
      <c r="AY2" s="2" t="s">
        <v>146</v>
      </c>
      <c r="AZ2" s="2" t="s">
        <v>92</v>
      </c>
      <c r="BA2" s="2" t="s">
        <v>443</v>
      </c>
      <c r="BB2" s="2" t="s">
        <v>445</v>
      </c>
      <c r="BC2" s="2" t="s">
        <v>93</v>
      </c>
      <c r="BD2" s="2" t="s">
        <v>94</v>
      </c>
      <c r="BE2" s="2" t="s">
        <v>33</v>
      </c>
      <c r="BF2" s="2" t="s">
        <v>148</v>
      </c>
      <c r="BG2" s="2" t="s">
        <v>147</v>
      </c>
      <c r="BH2" s="2" t="s">
        <v>95</v>
      </c>
      <c r="BI2" s="2" t="s">
        <v>446</v>
      </c>
      <c r="BJ2" s="2" t="s">
        <v>447</v>
      </c>
      <c r="BK2" s="2" t="s">
        <v>96</v>
      </c>
      <c r="BL2" s="2" t="s">
        <v>97</v>
      </c>
      <c r="BM2" s="2" t="s">
        <v>37</v>
      </c>
      <c r="BN2" s="2" t="s">
        <v>149</v>
      </c>
      <c r="BO2" s="2" t="s">
        <v>150</v>
      </c>
      <c r="BP2" s="2" t="s">
        <v>98</v>
      </c>
      <c r="BQ2" s="2" t="s">
        <v>448</v>
      </c>
      <c r="BR2" s="2" t="s">
        <v>449</v>
      </c>
      <c r="BS2" s="2" t="s">
        <v>99</v>
      </c>
      <c r="BT2" s="2" t="s">
        <v>100</v>
      </c>
      <c r="BU2" s="2" t="s">
        <v>101</v>
      </c>
      <c r="BV2" s="19" t="s">
        <v>516</v>
      </c>
      <c r="BW2" s="2" t="s">
        <v>517</v>
      </c>
      <c r="BX2" s="2" t="s">
        <v>102</v>
      </c>
      <c r="BY2" s="2" t="s">
        <v>450</v>
      </c>
      <c r="BZ2" s="2" t="s">
        <v>451</v>
      </c>
      <c r="CA2" s="2" t="s">
        <v>103</v>
      </c>
      <c r="CB2" s="2" t="s">
        <v>104</v>
      </c>
      <c r="CC2" s="2" t="s">
        <v>105</v>
      </c>
      <c r="CD2" s="2" t="s">
        <v>154</v>
      </c>
      <c r="CE2" s="2" t="s">
        <v>155</v>
      </c>
      <c r="CF2" s="2" t="s">
        <v>106</v>
      </c>
      <c r="CG2" s="2" t="s">
        <v>452</v>
      </c>
      <c r="CH2" s="2" t="s">
        <v>453</v>
      </c>
      <c r="CI2" s="2" t="s">
        <v>107</v>
      </c>
      <c r="CJ2" s="2" t="s">
        <v>108</v>
      </c>
      <c r="CK2" s="2" t="s">
        <v>109</v>
      </c>
      <c r="CL2" s="2" t="s">
        <v>455</v>
      </c>
      <c r="CM2" s="2" t="s">
        <v>454</v>
      </c>
      <c r="CN2" s="2" t="s">
        <v>110</v>
      </c>
      <c r="CO2" s="2" t="s">
        <v>456</v>
      </c>
      <c r="CP2" s="2" t="s">
        <v>457</v>
      </c>
      <c r="CQ2" s="2" t="s">
        <v>111</v>
      </c>
      <c r="CR2" s="2" t="s">
        <v>112</v>
      </c>
      <c r="CS2" s="2" t="s">
        <v>113</v>
      </c>
      <c r="CT2" s="2" t="s">
        <v>458</v>
      </c>
      <c r="CU2" s="2" t="s">
        <v>459</v>
      </c>
      <c r="CV2" s="2" t="s">
        <v>114</v>
      </c>
      <c r="CW2" s="2" t="s">
        <v>460</v>
      </c>
      <c r="CX2" s="2" t="s">
        <v>461</v>
      </c>
      <c r="CY2" s="2" t="s">
        <v>115</v>
      </c>
      <c r="CZ2" s="2" t="s">
        <v>116</v>
      </c>
      <c r="DA2" s="2" t="s">
        <v>117</v>
      </c>
      <c r="DB2" s="2" t="s">
        <v>462</v>
      </c>
      <c r="DC2" s="2" t="s">
        <v>463</v>
      </c>
      <c r="DD2" s="2" t="s">
        <v>118</v>
      </c>
      <c r="DE2" s="2" t="s">
        <v>464</v>
      </c>
      <c r="DF2" s="2" t="s">
        <v>465</v>
      </c>
      <c r="DG2" s="2" t="s">
        <v>119</v>
      </c>
      <c r="DH2" s="2" t="s">
        <v>120</v>
      </c>
      <c r="DI2" s="2" t="s">
        <v>121</v>
      </c>
      <c r="DJ2" s="2" t="s">
        <v>176</v>
      </c>
      <c r="DK2" s="2" t="s">
        <v>177</v>
      </c>
      <c r="DL2" s="2" t="s">
        <v>122</v>
      </c>
      <c r="DM2" s="2" t="s">
        <v>466</v>
      </c>
      <c r="DN2" s="2" t="s">
        <v>125</v>
      </c>
      <c r="DO2" s="2" t="s">
        <v>123</v>
      </c>
      <c r="DP2" s="2" t="s">
        <v>52</v>
      </c>
      <c r="DQ2" s="2" t="s">
        <v>124</v>
      </c>
      <c r="DR2" s="2" t="s">
        <v>126</v>
      </c>
      <c r="DS2" s="2" t="s">
        <v>128</v>
      </c>
      <c r="DT2" s="2" t="s">
        <v>127</v>
      </c>
      <c r="DU2" s="2" t="s">
        <v>129</v>
      </c>
      <c r="DV2" s="2" t="s">
        <v>467</v>
      </c>
      <c r="DW2" s="2" t="s">
        <v>130</v>
      </c>
      <c r="DX2" s="2" t="s">
        <v>131</v>
      </c>
      <c r="DY2" s="2" t="s">
        <v>132</v>
      </c>
      <c r="DZ2" s="2" t="s">
        <v>133</v>
      </c>
      <c r="EA2" s="2" t="s">
        <v>134</v>
      </c>
      <c r="EB2" s="2" t="s">
        <v>135</v>
      </c>
    </row>
    <row r="3" spans="1:132" x14ac:dyDescent="0.25">
      <c r="A3" t="s">
        <v>333</v>
      </c>
      <c r="B3" t="s">
        <v>334</v>
      </c>
      <c r="C3" t="s">
        <v>333</v>
      </c>
      <c r="D3" t="s">
        <v>334</v>
      </c>
      <c r="E3" s="6">
        <v>0.28611111111111115</v>
      </c>
      <c r="F3" s="6">
        <v>0.29722222222222222</v>
      </c>
      <c r="G3">
        <v>17</v>
      </c>
      <c r="H3" t="s">
        <v>333</v>
      </c>
      <c r="I3">
        <v>3</v>
      </c>
      <c r="J3" t="s">
        <v>440</v>
      </c>
      <c r="K3" t="s">
        <v>441</v>
      </c>
      <c r="L3" t="s">
        <v>442</v>
      </c>
      <c r="M3">
        <v>18</v>
      </c>
      <c r="N3" s="6">
        <v>0.29236111111111113</v>
      </c>
      <c r="O3" s="6">
        <v>0.32222222222222224</v>
      </c>
      <c r="P3">
        <v>1</v>
      </c>
      <c r="Q3" t="s">
        <v>440</v>
      </c>
      <c r="R3" t="s">
        <v>441</v>
      </c>
      <c r="S3" t="s">
        <v>442</v>
      </c>
      <c r="T3">
        <v>18</v>
      </c>
      <c r="U3" s="6">
        <v>0.32291666666666669</v>
      </c>
      <c r="V3" s="6">
        <v>0.43402777777777773</v>
      </c>
      <c r="W3">
        <v>1</v>
      </c>
      <c r="X3" t="s">
        <v>440</v>
      </c>
      <c r="Y3" t="s">
        <v>441</v>
      </c>
      <c r="Z3" t="s">
        <v>442</v>
      </c>
      <c r="AA3">
        <v>18</v>
      </c>
      <c r="AB3" s="6">
        <v>0.47222222222222227</v>
      </c>
      <c r="AC3" s="6">
        <v>0.52777777777777779</v>
      </c>
      <c r="AD3">
        <v>1</v>
      </c>
      <c r="AL3">
        <v>25</v>
      </c>
      <c r="AM3">
        <v>3</v>
      </c>
      <c r="AO3" t="s">
        <v>333</v>
      </c>
      <c r="AR3" t="s">
        <v>333</v>
      </c>
      <c r="AT3" s="6">
        <v>0.30208333333333331</v>
      </c>
      <c r="AU3">
        <v>99.9</v>
      </c>
      <c r="AV3">
        <v>84</v>
      </c>
      <c r="AW3">
        <v>16</v>
      </c>
      <c r="AX3">
        <v>120</v>
      </c>
      <c r="AY3">
        <v>75</v>
      </c>
      <c r="AZ3">
        <v>100</v>
      </c>
      <c r="BA3" t="s">
        <v>334</v>
      </c>
      <c r="BB3" s="6">
        <v>0.3125</v>
      </c>
      <c r="BC3">
        <v>97.8</v>
      </c>
      <c r="BD3">
        <v>71</v>
      </c>
      <c r="BE3">
        <v>16</v>
      </c>
      <c r="BF3">
        <v>126</v>
      </c>
      <c r="BG3">
        <v>76</v>
      </c>
      <c r="BH3">
        <v>99</v>
      </c>
      <c r="BI3" t="s">
        <v>334</v>
      </c>
      <c r="BJ3" s="6">
        <v>0.34027777777777773</v>
      </c>
      <c r="BK3">
        <v>97.4</v>
      </c>
      <c r="BL3">
        <v>60</v>
      </c>
      <c r="BM3">
        <v>16</v>
      </c>
      <c r="BN3">
        <v>126</v>
      </c>
      <c r="BO3">
        <v>84</v>
      </c>
      <c r="BP3">
        <v>100</v>
      </c>
      <c r="BQ3" t="s">
        <v>334</v>
      </c>
      <c r="BR3" s="6">
        <v>0.3611111111111111</v>
      </c>
      <c r="BS3">
        <v>97.35</v>
      </c>
      <c r="BT3">
        <v>67</v>
      </c>
      <c r="BU3">
        <v>16</v>
      </c>
      <c r="BW3">
        <v>115</v>
      </c>
      <c r="BX3">
        <v>22</v>
      </c>
      <c r="BY3" t="s">
        <v>334</v>
      </c>
      <c r="BZ3" s="6">
        <v>0.5</v>
      </c>
      <c r="CA3">
        <v>98.34</v>
      </c>
      <c r="CB3">
        <v>69</v>
      </c>
      <c r="CC3">
        <v>16</v>
      </c>
      <c r="CD3">
        <v>119</v>
      </c>
      <c r="CE3">
        <v>66</v>
      </c>
      <c r="CF3">
        <v>100</v>
      </c>
      <c r="CG3" t="s">
        <v>334</v>
      </c>
      <c r="CH3" s="6">
        <v>0.53263888888888888</v>
      </c>
      <c r="CI3">
        <v>98.39</v>
      </c>
      <c r="CJ3">
        <v>70</v>
      </c>
      <c r="CK3">
        <v>16</v>
      </c>
      <c r="CL3">
        <v>126</v>
      </c>
      <c r="CM3">
        <v>66</v>
      </c>
      <c r="CN3">
        <v>99</v>
      </c>
      <c r="CO3" t="s">
        <v>334</v>
      </c>
      <c r="DQ3" t="s">
        <v>334</v>
      </c>
      <c r="DR3" t="s">
        <v>334</v>
      </c>
      <c r="DS3" t="s">
        <v>333</v>
      </c>
      <c r="DT3" t="s">
        <v>334</v>
      </c>
      <c r="DU3" t="s">
        <v>334</v>
      </c>
      <c r="DV3" t="s">
        <v>334</v>
      </c>
      <c r="DX3" t="s">
        <v>333</v>
      </c>
      <c r="DY3" t="s">
        <v>334</v>
      </c>
      <c r="DZ3" t="s">
        <v>333</v>
      </c>
      <c r="EA3" t="s">
        <v>334</v>
      </c>
      <c r="EB3" t="s">
        <v>334</v>
      </c>
    </row>
    <row r="4" spans="1:132" x14ac:dyDescent="0.25">
      <c r="E4" s="6"/>
      <c r="F4" s="6"/>
      <c r="N4" s="6"/>
      <c r="O4" s="6"/>
      <c r="U4" s="6"/>
      <c r="V4" s="6"/>
      <c r="AB4" s="6"/>
      <c r="AC4" s="6"/>
      <c r="AR4" t="s">
        <v>334</v>
      </c>
      <c r="AT4" s="6"/>
      <c r="BB4" s="6"/>
      <c r="BJ4" s="6"/>
      <c r="BR4" s="6"/>
      <c r="BZ4" s="6"/>
      <c r="CH4" s="6"/>
    </row>
    <row r="5" spans="1:132" x14ac:dyDescent="0.25">
      <c r="A5" t="s">
        <v>334</v>
      </c>
      <c r="B5" t="s">
        <v>334</v>
      </c>
      <c r="C5" t="s">
        <v>334</v>
      </c>
      <c r="D5" t="s">
        <v>334</v>
      </c>
      <c r="E5" s="6">
        <v>0.31736111111111115</v>
      </c>
      <c r="F5" s="6">
        <v>0.32430555555555557</v>
      </c>
      <c r="G5">
        <v>11</v>
      </c>
      <c r="H5" t="s">
        <v>333</v>
      </c>
      <c r="I5">
        <v>3</v>
      </c>
      <c r="J5" t="s">
        <v>440</v>
      </c>
      <c r="K5" t="s">
        <v>441</v>
      </c>
      <c r="L5" t="s">
        <v>442</v>
      </c>
      <c r="N5" s="6">
        <v>0.31875000000000003</v>
      </c>
      <c r="P5">
        <v>0.95</v>
      </c>
      <c r="Q5" t="s">
        <v>440</v>
      </c>
      <c r="R5" t="s">
        <v>514</v>
      </c>
      <c r="S5" t="s">
        <v>442</v>
      </c>
      <c r="U5" s="6">
        <v>0.37013888888888885</v>
      </c>
      <c r="V5" s="6">
        <v>0.3888888888888889</v>
      </c>
      <c r="W5">
        <v>0.5</v>
      </c>
      <c r="X5" t="s">
        <v>440</v>
      </c>
      <c r="Y5" t="s">
        <v>441</v>
      </c>
      <c r="Z5" t="s">
        <v>442</v>
      </c>
      <c r="AA5">
        <v>20</v>
      </c>
      <c r="AB5" s="6">
        <v>0.4236111111111111</v>
      </c>
      <c r="AC5" s="6">
        <v>0.4513888888888889</v>
      </c>
      <c r="AD5">
        <v>1</v>
      </c>
      <c r="AL5">
        <v>32</v>
      </c>
      <c r="AM5">
        <v>2</v>
      </c>
      <c r="AO5" t="s">
        <v>333</v>
      </c>
      <c r="AR5" t="s">
        <v>333</v>
      </c>
      <c r="AT5" s="6">
        <v>0.32708333333333334</v>
      </c>
      <c r="AU5">
        <v>100.5</v>
      </c>
      <c r="BA5" t="s">
        <v>334</v>
      </c>
      <c r="BB5" s="6">
        <v>0.33055555555555555</v>
      </c>
      <c r="BC5">
        <v>99.3</v>
      </c>
      <c r="BI5" t="s">
        <v>334</v>
      </c>
      <c r="BJ5" s="6">
        <v>0.33680555555555558</v>
      </c>
      <c r="BK5">
        <v>97.4</v>
      </c>
      <c r="BL5">
        <v>101</v>
      </c>
      <c r="BN5">
        <v>99</v>
      </c>
      <c r="BO5">
        <v>56</v>
      </c>
      <c r="BP5">
        <v>100</v>
      </c>
      <c r="BQ5" t="s">
        <v>334</v>
      </c>
      <c r="BR5" s="6">
        <v>0.34652777777777777</v>
      </c>
      <c r="BS5">
        <v>96.32</v>
      </c>
      <c r="BT5">
        <v>96</v>
      </c>
      <c r="BV5">
        <v>100</v>
      </c>
      <c r="BW5">
        <v>61</v>
      </c>
      <c r="BX5">
        <v>100</v>
      </c>
      <c r="BY5" t="s">
        <v>334</v>
      </c>
      <c r="BZ5" s="6">
        <v>0.35694444444444445</v>
      </c>
      <c r="CA5">
        <v>96.61</v>
      </c>
      <c r="CB5">
        <v>93</v>
      </c>
      <c r="CD5">
        <v>101</v>
      </c>
      <c r="CE5">
        <v>50</v>
      </c>
      <c r="CF5">
        <v>100</v>
      </c>
      <c r="CG5" t="s">
        <v>334</v>
      </c>
      <c r="CH5" s="6">
        <v>0.37013888888888885</v>
      </c>
      <c r="CI5">
        <v>96.22</v>
      </c>
      <c r="CJ5">
        <v>81</v>
      </c>
      <c r="CK5">
        <v>20</v>
      </c>
      <c r="CL5">
        <v>98</v>
      </c>
      <c r="CM5">
        <v>61</v>
      </c>
      <c r="CO5" t="s">
        <v>334</v>
      </c>
      <c r="CP5" s="6">
        <v>0.38125000000000003</v>
      </c>
      <c r="CQ5">
        <v>96.58</v>
      </c>
      <c r="CR5">
        <v>74</v>
      </c>
      <c r="CT5">
        <v>101</v>
      </c>
      <c r="CU5">
        <v>60</v>
      </c>
      <c r="CV5">
        <v>96</v>
      </c>
      <c r="CW5" t="s">
        <v>334</v>
      </c>
      <c r="CX5" s="6">
        <v>0.38680555555555557</v>
      </c>
      <c r="CY5">
        <v>96.85</v>
      </c>
      <c r="DE5" t="s">
        <v>334</v>
      </c>
      <c r="DF5" s="6">
        <v>0.39027777777777778</v>
      </c>
      <c r="DG5">
        <v>97</v>
      </c>
      <c r="DH5">
        <v>89</v>
      </c>
      <c r="DI5">
        <v>16</v>
      </c>
      <c r="DJ5">
        <v>98</v>
      </c>
      <c r="DK5">
        <v>162</v>
      </c>
      <c r="DL5">
        <v>100</v>
      </c>
      <c r="DQ5" t="s">
        <v>334</v>
      </c>
      <c r="DR5" t="s">
        <v>334</v>
      </c>
      <c r="DY5" t="s">
        <v>334</v>
      </c>
      <c r="DZ5" t="s">
        <v>333</v>
      </c>
      <c r="EA5" t="s">
        <v>334</v>
      </c>
      <c r="EB5" t="s">
        <v>334</v>
      </c>
    </row>
    <row r="6" spans="1:132" x14ac:dyDescent="0.25">
      <c r="D6" t="s">
        <v>334</v>
      </c>
      <c r="I6">
        <v>1</v>
      </c>
      <c r="J6" t="s">
        <v>440</v>
      </c>
      <c r="K6" t="s">
        <v>441</v>
      </c>
      <c r="L6" t="s">
        <v>442</v>
      </c>
      <c r="M6">
        <v>18</v>
      </c>
      <c r="N6" s="6">
        <v>0.2722222222222222</v>
      </c>
      <c r="O6" s="6">
        <v>0.28750000000000003</v>
      </c>
      <c r="P6">
        <v>1</v>
      </c>
      <c r="AL6">
        <v>8</v>
      </c>
      <c r="AM6">
        <v>1</v>
      </c>
      <c r="AN6">
        <v>500</v>
      </c>
      <c r="AO6" t="s">
        <v>333</v>
      </c>
      <c r="AR6" t="s">
        <v>333</v>
      </c>
      <c r="AT6" s="6">
        <v>0.28680555555555554</v>
      </c>
      <c r="AU6">
        <v>98.4</v>
      </c>
      <c r="AV6">
        <v>92</v>
      </c>
      <c r="AW6">
        <v>18</v>
      </c>
      <c r="AX6">
        <v>113</v>
      </c>
      <c r="AY6">
        <v>61</v>
      </c>
      <c r="AZ6">
        <v>98</v>
      </c>
      <c r="BA6" t="s">
        <v>334</v>
      </c>
      <c r="BB6" s="6">
        <v>0.31527777777777777</v>
      </c>
      <c r="BC6">
        <v>97.6</v>
      </c>
      <c r="BD6">
        <v>85</v>
      </c>
      <c r="BE6">
        <v>16</v>
      </c>
      <c r="BF6">
        <v>114</v>
      </c>
      <c r="BG6">
        <v>58</v>
      </c>
      <c r="BH6">
        <v>98</v>
      </c>
      <c r="BI6" t="s">
        <v>334</v>
      </c>
      <c r="BJ6" s="6">
        <v>0.32777777777777778</v>
      </c>
      <c r="BK6">
        <v>97.6</v>
      </c>
      <c r="BL6">
        <v>85</v>
      </c>
      <c r="BM6">
        <v>18</v>
      </c>
      <c r="BN6">
        <v>111</v>
      </c>
      <c r="BO6">
        <v>65</v>
      </c>
      <c r="BP6">
        <v>99</v>
      </c>
      <c r="BQ6" t="s">
        <v>334</v>
      </c>
      <c r="DQ6" t="s">
        <v>334</v>
      </c>
      <c r="DR6" t="s">
        <v>334</v>
      </c>
      <c r="DS6" t="s">
        <v>333</v>
      </c>
      <c r="DT6" t="s">
        <v>334</v>
      </c>
      <c r="DU6" t="s">
        <v>334</v>
      </c>
      <c r="DV6" t="s">
        <v>333</v>
      </c>
      <c r="DY6" t="s">
        <v>333</v>
      </c>
      <c r="DZ6" t="s">
        <v>334</v>
      </c>
      <c r="EA6" t="s">
        <v>334</v>
      </c>
      <c r="EB6" t="s">
        <v>334</v>
      </c>
    </row>
    <row r="7" spans="1:132" x14ac:dyDescent="0.25">
      <c r="I7">
        <v>3</v>
      </c>
      <c r="N7" s="6">
        <v>0.62152777777777779</v>
      </c>
      <c r="P7">
        <v>1</v>
      </c>
      <c r="U7" s="6">
        <v>0.63194444444444442</v>
      </c>
      <c r="W7">
        <v>1</v>
      </c>
      <c r="AB7" s="6">
        <v>0.68055555555555547</v>
      </c>
      <c r="AD7">
        <v>1</v>
      </c>
      <c r="AT7" s="6">
        <v>0.62152777777777779</v>
      </c>
      <c r="AU7">
        <v>99</v>
      </c>
      <c r="AV7">
        <v>74</v>
      </c>
      <c r="AX7">
        <v>121</v>
      </c>
      <c r="AY7">
        <v>70</v>
      </c>
      <c r="BB7" s="6">
        <v>0.63194444444444442</v>
      </c>
      <c r="BC7">
        <v>97.9</v>
      </c>
      <c r="BD7">
        <v>66</v>
      </c>
      <c r="BF7">
        <v>116</v>
      </c>
      <c r="BG7">
        <v>61</v>
      </c>
      <c r="BJ7" s="6">
        <v>0.68055555555555547</v>
      </c>
      <c r="BK7">
        <v>97.6</v>
      </c>
      <c r="BL7">
        <v>69</v>
      </c>
      <c r="BN7">
        <v>123</v>
      </c>
      <c r="BO7">
        <v>69</v>
      </c>
    </row>
    <row r="8" spans="1:132" x14ac:dyDescent="0.25">
      <c r="N8" s="6"/>
      <c r="U8" s="6"/>
      <c r="AB8" s="6"/>
      <c r="AT8" s="6"/>
      <c r="BB8" s="6"/>
      <c r="BJ8" s="6"/>
    </row>
    <row r="10" spans="1:132" x14ac:dyDescent="0.25">
      <c r="A10" t="s">
        <v>334</v>
      </c>
      <c r="B10" t="s">
        <v>334</v>
      </c>
      <c r="C10" t="s">
        <v>334</v>
      </c>
      <c r="D10" t="s">
        <v>334</v>
      </c>
      <c r="E10" s="6">
        <v>0.27569444444444446</v>
      </c>
      <c r="F10" s="6">
        <v>0.28611111111111115</v>
      </c>
      <c r="G10">
        <v>15</v>
      </c>
      <c r="H10" t="s">
        <v>333</v>
      </c>
      <c r="I10">
        <v>2</v>
      </c>
      <c r="J10" t="s">
        <v>440</v>
      </c>
      <c r="K10" t="s">
        <v>441</v>
      </c>
      <c r="L10" t="s">
        <v>442</v>
      </c>
      <c r="M10">
        <v>18</v>
      </c>
      <c r="N10" s="6">
        <v>0.27569444444444446</v>
      </c>
      <c r="O10" s="6">
        <v>0.29791666666666666</v>
      </c>
      <c r="P10">
        <v>1</v>
      </c>
      <c r="Q10" t="s">
        <v>440</v>
      </c>
      <c r="R10" t="s">
        <v>441</v>
      </c>
      <c r="S10" t="s">
        <v>442</v>
      </c>
      <c r="T10">
        <v>18</v>
      </c>
      <c r="U10" s="6">
        <v>0.30138888888888887</v>
      </c>
      <c r="V10" s="6">
        <v>0.3430555555555555</v>
      </c>
      <c r="W10">
        <v>1</v>
      </c>
      <c r="AL10">
        <v>30</v>
      </c>
      <c r="AM10">
        <v>2</v>
      </c>
      <c r="AN10">
        <v>250</v>
      </c>
      <c r="AO10" t="s">
        <v>333</v>
      </c>
      <c r="AR10" t="s">
        <v>333</v>
      </c>
      <c r="AT10" s="6">
        <v>0.30208333333333331</v>
      </c>
      <c r="AU10">
        <v>97.5</v>
      </c>
      <c r="AV10">
        <v>90</v>
      </c>
      <c r="AW10">
        <v>20</v>
      </c>
      <c r="AX10">
        <v>107</v>
      </c>
      <c r="AY10">
        <v>60</v>
      </c>
      <c r="AZ10">
        <v>96</v>
      </c>
      <c r="BA10" t="s">
        <v>334</v>
      </c>
      <c r="BB10" s="6">
        <v>0.3125</v>
      </c>
      <c r="BC10">
        <v>96.3</v>
      </c>
      <c r="BD10">
        <v>80</v>
      </c>
      <c r="BE10">
        <v>18</v>
      </c>
      <c r="BF10">
        <v>99</v>
      </c>
      <c r="BG10">
        <v>61</v>
      </c>
      <c r="BH10">
        <v>98</v>
      </c>
      <c r="BI10" t="s">
        <v>334</v>
      </c>
      <c r="BJ10" s="6">
        <v>0.32291666666666669</v>
      </c>
      <c r="BK10">
        <v>96.3</v>
      </c>
      <c r="BL10">
        <v>85</v>
      </c>
      <c r="BM10">
        <v>20</v>
      </c>
      <c r="BN10">
        <v>117</v>
      </c>
      <c r="BO10">
        <v>70</v>
      </c>
      <c r="BP10">
        <v>99</v>
      </c>
      <c r="BQ10" t="s">
        <v>334</v>
      </c>
      <c r="BR10" s="6">
        <v>0.33333333333333331</v>
      </c>
      <c r="BS10">
        <v>96.7</v>
      </c>
      <c r="BT10">
        <v>72</v>
      </c>
      <c r="BU10">
        <v>22</v>
      </c>
      <c r="BV10">
        <v>109</v>
      </c>
      <c r="BW10">
        <v>58</v>
      </c>
      <c r="BX10">
        <v>100</v>
      </c>
      <c r="BY10" t="s">
        <v>334</v>
      </c>
      <c r="BZ10" s="6">
        <v>0.34375</v>
      </c>
      <c r="CA10">
        <v>96.6</v>
      </c>
      <c r="CB10">
        <v>76</v>
      </c>
      <c r="CC10">
        <v>20</v>
      </c>
      <c r="CD10">
        <v>120</v>
      </c>
      <c r="CE10">
        <v>66</v>
      </c>
      <c r="CF10">
        <v>100</v>
      </c>
      <c r="CG10" t="s">
        <v>334</v>
      </c>
      <c r="CH10" s="6">
        <v>0.35416666666666669</v>
      </c>
      <c r="CI10">
        <v>97.6</v>
      </c>
      <c r="CJ10">
        <v>69</v>
      </c>
      <c r="CK10">
        <v>18</v>
      </c>
      <c r="CL10">
        <v>115</v>
      </c>
      <c r="CM10">
        <v>66</v>
      </c>
      <c r="CN10">
        <v>100</v>
      </c>
      <c r="CO10" t="s">
        <v>334</v>
      </c>
      <c r="CP10" s="6">
        <v>0.36458333333333331</v>
      </c>
      <c r="CQ10">
        <v>97.8</v>
      </c>
      <c r="CR10">
        <v>74</v>
      </c>
      <c r="CS10">
        <v>16</v>
      </c>
      <c r="CT10">
        <v>117</v>
      </c>
      <c r="CU10">
        <v>70</v>
      </c>
      <c r="CV10">
        <v>99</v>
      </c>
      <c r="CW10" t="s">
        <v>334</v>
      </c>
      <c r="CX10" s="6">
        <v>0.375</v>
      </c>
      <c r="CY10">
        <v>97.6</v>
      </c>
      <c r="CZ10">
        <v>64</v>
      </c>
      <c r="DA10">
        <v>20</v>
      </c>
      <c r="DB10">
        <v>114</v>
      </c>
      <c r="DC10">
        <v>63</v>
      </c>
      <c r="DD10">
        <v>100</v>
      </c>
      <c r="DE10" t="s">
        <v>334</v>
      </c>
      <c r="DF10" s="6">
        <v>0.38541666666666669</v>
      </c>
      <c r="DG10">
        <v>98.1</v>
      </c>
      <c r="DH10">
        <v>74</v>
      </c>
      <c r="DI10">
        <v>18</v>
      </c>
      <c r="DJ10">
        <v>115</v>
      </c>
      <c r="DK10">
        <v>61</v>
      </c>
      <c r="DL10">
        <v>100</v>
      </c>
      <c r="DP10" t="s">
        <v>334</v>
      </c>
      <c r="DQ10" t="s">
        <v>334</v>
      </c>
      <c r="DR10" t="s">
        <v>334</v>
      </c>
      <c r="DS10" t="s">
        <v>333</v>
      </c>
      <c r="DT10" t="s">
        <v>334</v>
      </c>
      <c r="DU10" t="s">
        <v>333</v>
      </c>
      <c r="DV10" t="s">
        <v>333</v>
      </c>
      <c r="DW10" t="s">
        <v>333</v>
      </c>
      <c r="DY10" t="s">
        <v>334</v>
      </c>
      <c r="DZ10" t="s">
        <v>333</v>
      </c>
      <c r="EA10" t="s">
        <v>334</v>
      </c>
      <c r="EB10" t="s">
        <v>334</v>
      </c>
    </row>
    <row r="14" spans="1:132" x14ac:dyDescent="0.25">
      <c r="A14" t="s">
        <v>334</v>
      </c>
      <c r="B14" t="s">
        <v>334</v>
      </c>
      <c r="D14" t="s">
        <v>334</v>
      </c>
      <c r="E14" s="6">
        <v>0.3</v>
      </c>
      <c r="F14" s="6">
        <v>0.30624999999999997</v>
      </c>
      <c r="G14">
        <v>9</v>
      </c>
      <c r="H14" t="s">
        <v>333</v>
      </c>
      <c r="I14">
        <v>3</v>
      </c>
      <c r="J14" t="s">
        <v>440</v>
      </c>
      <c r="K14" t="s">
        <v>441</v>
      </c>
      <c r="L14" t="s">
        <v>442</v>
      </c>
      <c r="M14">
        <v>18</v>
      </c>
      <c r="N14" s="6">
        <v>0.30138888888888887</v>
      </c>
      <c r="O14" s="6">
        <v>0.32083333333333336</v>
      </c>
      <c r="P14">
        <v>1</v>
      </c>
      <c r="Q14" t="s">
        <v>440</v>
      </c>
      <c r="R14" t="s">
        <v>441</v>
      </c>
      <c r="S14" t="s">
        <v>442</v>
      </c>
      <c r="T14">
        <v>18</v>
      </c>
      <c r="U14" s="6">
        <v>0.32291666666666669</v>
      </c>
      <c r="V14" s="6">
        <v>0.35902777777777778</v>
      </c>
      <c r="W14">
        <v>1</v>
      </c>
      <c r="X14" t="s">
        <v>440</v>
      </c>
      <c r="Z14" t="s">
        <v>442</v>
      </c>
      <c r="AA14">
        <v>18</v>
      </c>
      <c r="AB14" s="6">
        <v>0.35972222222222222</v>
      </c>
      <c r="AC14" s="6">
        <v>0.40347222222222223</v>
      </c>
      <c r="AD14">
        <v>0.2</v>
      </c>
      <c r="AL14">
        <v>0</v>
      </c>
      <c r="AM14">
        <v>2.5</v>
      </c>
      <c r="AO14" t="s">
        <v>333</v>
      </c>
      <c r="AR14" t="s">
        <v>333</v>
      </c>
      <c r="AT14" s="6">
        <v>0.35555555555555557</v>
      </c>
      <c r="AU14">
        <v>97.4</v>
      </c>
      <c r="AV14">
        <v>69</v>
      </c>
      <c r="AW14">
        <v>12</v>
      </c>
      <c r="AX14">
        <v>102</v>
      </c>
      <c r="AY14">
        <v>63</v>
      </c>
      <c r="AZ14">
        <v>100</v>
      </c>
      <c r="BA14" t="s">
        <v>334</v>
      </c>
      <c r="BB14" s="6">
        <v>0.37638888888888888</v>
      </c>
      <c r="BC14">
        <v>97.7</v>
      </c>
      <c r="BD14">
        <v>57</v>
      </c>
      <c r="BE14">
        <v>14</v>
      </c>
      <c r="BF14">
        <v>98</v>
      </c>
      <c r="BG14">
        <v>62</v>
      </c>
      <c r="BH14">
        <v>100</v>
      </c>
      <c r="BI14" t="s">
        <v>334</v>
      </c>
      <c r="BJ14" s="6">
        <v>0.3888888888888889</v>
      </c>
      <c r="BK14">
        <v>97.8</v>
      </c>
      <c r="BL14">
        <v>77</v>
      </c>
      <c r="BM14">
        <v>14</v>
      </c>
      <c r="BN14">
        <v>103</v>
      </c>
      <c r="BO14">
        <v>69</v>
      </c>
      <c r="BP14">
        <v>97</v>
      </c>
      <c r="DQ14" t="s">
        <v>334</v>
      </c>
      <c r="DS14" t="s">
        <v>333</v>
      </c>
      <c r="DT14" t="s">
        <v>334</v>
      </c>
      <c r="DU14" t="s">
        <v>333</v>
      </c>
      <c r="DV14" t="s">
        <v>333</v>
      </c>
      <c r="DW14" t="s">
        <v>333</v>
      </c>
      <c r="DY14" t="s">
        <v>334</v>
      </c>
      <c r="DZ14" t="s">
        <v>333</v>
      </c>
      <c r="EA14" t="s">
        <v>334</v>
      </c>
      <c r="EB14" t="s">
        <v>334</v>
      </c>
    </row>
    <row r="17" spans="1:132" x14ac:dyDescent="0.25">
      <c r="A17" t="s">
        <v>334</v>
      </c>
      <c r="B17" t="s">
        <v>333</v>
      </c>
      <c r="C17" t="s">
        <v>334</v>
      </c>
      <c r="D17" t="s">
        <v>334</v>
      </c>
      <c r="E17" s="6">
        <v>0.27499999999999997</v>
      </c>
      <c r="F17" s="6">
        <v>0.28055555555555556</v>
      </c>
      <c r="G17">
        <v>8</v>
      </c>
      <c r="H17" t="s">
        <v>333</v>
      </c>
      <c r="I17">
        <v>3</v>
      </c>
      <c r="J17" t="s">
        <v>440</v>
      </c>
      <c r="K17" t="s">
        <v>441</v>
      </c>
      <c r="L17" t="s">
        <v>442</v>
      </c>
      <c r="N17" s="6">
        <v>0.27499999999999997</v>
      </c>
      <c r="O17" s="6">
        <v>0.30208333333333331</v>
      </c>
      <c r="P17">
        <v>1</v>
      </c>
      <c r="Q17" t="s">
        <v>440</v>
      </c>
      <c r="R17" t="s">
        <v>441</v>
      </c>
      <c r="S17" t="s">
        <v>442</v>
      </c>
      <c r="U17" s="6">
        <v>0.30208333333333331</v>
      </c>
      <c r="V17" s="6">
        <v>0.3125</v>
      </c>
      <c r="W17">
        <v>1</v>
      </c>
      <c r="X17" t="s">
        <v>440</v>
      </c>
      <c r="Z17" t="s">
        <v>442</v>
      </c>
      <c r="AB17" s="6">
        <v>0.34930555555555554</v>
      </c>
      <c r="AC17" s="6">
        <v>0.375</v>
      </c>
      <c r="AD17">
        <v>0.5</v>
      </c>
      <c r="AL17">
        <v>18</v>
      </c>
      <c r="AM17">
        <v>3</v>
      </c>
      <c r="AN17">
        <v>500</v>
      </c>
      <c r="AO17" t="s">
        <v>333</v>
      </c>
      <c r="AR17" t="s">
        <v>333</v>
      </c>
      <c r="AT17" s="6">
        <v>0.27430555555555552</v>
      </c>
      <c r="AU17">
        <v>102.3</v>
      </c>
      <c r="AV17">
        <v>114</v>
      </c>
      <c r="AW17">
        <v>40</v>
      </c>
      <c r="AX17">
        <v>140</v>
      </c>
      <c r="AY17">
        <v>65</v>
      </c>
      <c r="AZ17">
        <v>97</v>
      </c>
      <c r="BA17" t="s">
        <v>334</v>
      </c>
      <c r="BB17" s="6">
        <v>0.27499999999999997</v>
      </c>
      <c r="BC17">
        <v>102.4</v>
      </c>
      <c r="BD17">
        <v>110</v>
      </c>
      <c r="BE17">
        <v>40</v>
      </c>
      <c r="BF17">
        <v>144</v>
      </c>
      <c r="BG17">
        <v>67</v>
      </c>
      <c r="BH17">
        <v>97</v>
      </c>
      <c r="BI17" t="s">
        <v>334</v>
      </c>
      <c r="BJ17" s="6">
        <v>0.27777777777777779</v>
      </c>
      <c r="BK17">
        <v>102.2</v>
      </c>
      <c r="BL17">
        <v>112</v>
      </c>
      <c r="BM17">
        <v>28</v>
      </c>
      <c r="BN17">
        <v>138</v>
      </c>
      <c r="BO17">
        <v>66</v>
      </c>
      <c r="BP17">
        <v>98</v>
      </c>
      <c r="BQ17" t="s">
        <v>334</v>
      </c>
      <c r="BR17" s="6">
        <v>0.27916666666666667</v>
      </c>
      <c r="BT17">
        <v>100</v>
      </c>
      <c r="BU17">
        <v>28</v>
      </c>
      <c r="BV17">
        <v>131</v>
      </c>
      <c r="BW17">
        <v>66</v>
      </c>
      <c r="BX17">
        <v>98</v>
      </c>
      <c r="BY17" t="s">
        <v>334</v>
      </c>
      <c r="BZ17" s="6">
        <v>0.28055555555555556</v>
      </c>
      <c r="CA17">
        <v>99.5</v>
      </c>
      <c r="CB17">
        <v>98</v>
      </c>
      <c r="CC17">
        <v>28</v>
      </c>
      <c r="CD17">
        <v>126</v>
      </c>
      <c r="CE17">
        <v>71</v>
      </c>
      <c r="CF17">
        <v>100</v>
      </c>
      <c r="CG17" t="s">
        <v>334</v>
      </c>
      <c r="CH17" s="6">
        <v>0.28194444444444444</v>
      </c>
      <c r="CI17">
        <v>101.6</v>
      </c>
      <c r="CO17" t="s">
        <v>334</v>
      </c>
      <c r="CP17" s="6">
        <v>0.2986111111111111</v>
      </c>
      <c r="CQ17">
        <v>98.1</v>
      </c>
      <c r="CR17">
        <v>87</v>
      </c>
      <c r="CS17">
        <v>18</v>
      </c>
      <c r="CT17">
        <v>116</v>
      </c>
      <c r="CU17">
        <v>66</v>
      </c>
      <c r="CV17">
        <v>100</v>
      </c>
      <c r="CW17" t="s">
        <v>334</v>
      </c>
      <c r="CX17" s="6">
        <v>0.30208333333333331</v>
      </c>
      <c r="CY17">
        <v>98.5</v>
      </c>
      <c r="CZ17">
        <v>78</v>
      </c>
      <c r="DA17">
        <v>18</v>
      </c>
      <c r="DB17">
        <v>112</v>
      </c>
      <c r="DC17">
        <v>62</v>
      </c>
      <c r="DD17">
        <v>96</v>
      </c>
      <c r="DE17" t="s">
        <v>334</v>
      </c>
      <c r="DF17" s="6">
        <v>0.3125</v>
      </c>
      <c r="DG17">
        <v>98.5</v>
      </c>
      <c r="DH17">
        <v>66</v>
      </c>
      <c r="DI17">
        <v>16</v>
      </c>
      <c r="DJ17">
        <v>120</v>
      </c>
      <c r="DK17">
        <v>67</v>
      </c>
      <c r="DL17">
        <v>97</v>
      </c>
      <c r="DM17" t="s">
        <v>334</v>
      </c>
      <c r="DP17" t="s">
        <v>334</v>
      </c>
      <c r="DQ17" t="s">
        <v>334</v>
      </c>
      <c r="DR17" t="s">
        <v>334</v>
      </c>
      <c r="DS17" t="s">
        <v>333</v>
      </c>
      <c r="DT17" t="s">
        <v>333</v>
      </c>
      <c r="DU17" t="s">
        <v>333</v>
      </c>
      <c r="DV17" t="s">
        <v>333</v>
      </c>
      <c r="DW17" t="s">
        <v>334</v>
      </c>
      <c r="DY17" t="s">
        <v>333</v>
      </c>
      <c r="DZ17" t="s">
        <v>334</v>
      </c>
      <c r="EA17" t="s">
        <v>334</v>
      </c>
      <c r="EB17" t="s">
        <v>334</v>
      </c>
    </row>
    <row r="18" spans="1:132" x14ac:dyDescent="0.25">
      <c r="A18" t="s">
        <v>334</v>
      </c>
      <c r="B18" t="s">
        <v>334</v>
      </c>
      <c r="C18" t="s">
        <v>333</v>
      </c>
      <c r="D18" t="s">
        <v>334</v>
      </c>
      <c r="E18" s="6">
        <v>0.33124999999999999</v>
      </c>
      <c r="F18" s="6">
        <v>0.33611111111111108</v>
      </c>
      <c r="G18">
        <v>7</v>
      </c>
      <c r="H18" t="s">
        <v>333</v>
      </c>
      <c r="I18">
        <v>2</v>
      </c>
      <c r="J18" t="s">
        <v>440</v>
      </c>
      <c r="K18" t="s">
        <v>441</v>
      </c>
      <c r="L18" t="s">
        <v>442</v>
      </c>
      <c r="M18">
        <v>18</v>
      </c>
      <c r="N18" s="6">
        <v>0.33194444444444443</v>
      </c>
      <c r="O18" s="6">
        <v>0.35486111111111113</v>
      </c>
      <c r="P18">
        <v>1</v>
      </c>
      <c r="Q18" t="s">
        <v>440</v>
      </c>
      <c r="R18" t="s">
        <v>441</v>
      </c>
      <c r="S18" t="s">
        <v>442</v>
      </c>
      <c r="T18">
        <v>18</v>
      </c>
      <c r="U18" s="6">
        <v>0.35486111111111113</v>
      </c>
      <c r="V18" s="6">
        <v>0.39097222222222222</v>
      </c>
      <c r="W18">
        <v>1</v>
      </c>
      <c r="AL18">
        <v>0</v>
      </c>
      <c r="AM18">
        <v>2</v>
      </c>
      <c r="AN18">
        <v>500</v>
      </c>
      <c r="AO18" t="s">
        <v>333</v>
      </c>
      <c r="AR18" t="s">
        <v>333</v>
      </c>
      <c r="AT18" s="6">
        <v>0.33819444444444446</v>
      </c>
      <c r="AU18">
        <v>101.4</v>
      </c>
      <c r="BA18" t="s">
        <v>334</v>
      </c>
      <c r="BB18" s="6">
        <v>0.34236111111111112</v>
      </c>
      <c r="BC18">
        <v>100.4</v>
      </c>
      <c r="BI18" t="s">
        <v>334</v>
      </c>
      <c r="BJ18" s="6">
        <v>0.34652777777777777</v>
      </c>
      <c r="BK18">
        <v>97.7</v>
      </c>
      <c r="BL18">
        <v>92</v>
      </c>
      <c r="BM18">
        <v>13</v>
      </c>
      <c r="BN18">
        <v>91</v>
      </c>
      <c r="BO18">
        <v>52</v>
      </c>
      <c r="BP18">
        <v>97</v>
      </c>
      <c r="BQ18" t="s">
        <v>334</v>
      </c>
      <c r="BR18" s="6">
        <v>0.34861111111111115</v>
      </c>
      <c r="BS18">
        <v>98.7</v>
      </c>
      <c r="BT18">
        <v>93</v>
      </c>
      <c r="BU18">
        <v>12</v>
      </c>
      <c r="BV18">
        <v>93</v>
      </c>
      <c r="BW18">
        <v>52</v>
      </c>
      <c r="BX18">
        <v>99</v>
      </c>
      <c r="BY18" t="s">
        <v>334</v>
      </c>
      <c r="BZ18" s="6">
        <v>0.3520833333333333</v>
      </c>
      <c r="CA18">
        <v>98.4</v>
      </c>
      <c r="CB18">
        <v>89</v>
      </c>
      <c r="CC18">
        <v>12</v>
      </c>
      <c r="CD18">
        <v>96</v>
      </c>
      <c r="CE18">
        <v>43</v>
      </c>
      <c r="CF18">
        <v>100</v>
      </c>
      <c r="CG18" t="s">
        <v>334</v>
      </c>
      <c r="CH18" s="6">
        <v>0.3576388888888889</v>
      </c>
      <c r="CI18">
        <v>97.8</v>
      </c>
      <c r="CJ18">
        <v>94</v>
      </c>
      <c r="CK18">
        <v>12</v>
      </c>
      <c r="CL18">
        <v>95</v>
      </c>
      <c r="CM18">
        <v>68</v>
      </c>
      <c r="CN18">
        <v>100</v>
      </c>
      <c r="CO18" t="s">
        <v>334</v>
      </c>
      <c r="CP18" s="6">
        <v>0.35833333333333334</v>
      </c>
      <c r="CQ18">
        <v>97.7</v>
      </c>
      <c r="CR18">
        <v>82</v>
      </c>
      <c r="CS18">
        <v>12</v>
      </c>
      <c r="CT18">
        <v>102</v>
      </c>
      <c r="CU18">
        <v>57</v>
      </c>
      <c r="CV18">
        <v>100</v>
      </c>
      <c r="CW18" t="s">
        <v>334</v>
      </c>
      <c r="CX18" s="6">
        <v>0.36944444444444446</v>
      </c>
      <c r="CY18">
        <v>97</v>
      </c>
      <c r="CZ18">
        <v>82</v>
      </c>
      <c r="DA18">
        <v>12</v>
      </c>
      <c r="DB18">
        <v>96</v>
      </c>
      <c r="DC18">
        <v>57</v>
      </c>
      <c r="DD18">
        <v>100</v>
      </c>
      <c r="DE18" t="s">
        <v>334</v>
      </c>
      <c r="DF18" s="6">
        <v>0.37847222222222227</v>
      </c>
      <c r="DG18">
        <v>96.9</v>
      </c>
      <c r="DH18">
        <v>81</v>
      </c>
      <c r="DI18">
        <v>12</v>
      </c>
      <c r="DJ18">
        <v>100</v>
      </c>
      <c r="DK18">
        <v>58</v>
      </c>
      <c r="DL18">
        <v>100</v>
      </c>
      <c r="DM18" t="s">
        <v>334</v>
      </c>
      <c r="DP18" t="s">
        <v>334</v>
      </c>
      <c r="DQ18" t="s">
        <v>334</v>
      </c>
      <c r="DR18" t="s">
        <v>334</v>
      </c>
      <c r="DS18" t="s">
        <v>333</v>
      </c>
      <c r="DT18" t="s">
        <v>334</v>
      </c>
      <c r="DU18" t="s">
        <v>333</v>
      </c>
      <c r="DV18" t="s">
        <v>333</v>
      </c>
      <c r="DW18" t="s">
        <v>333</v>
      </c>
      <c r="DY18" t="s">
        <v>333</v>
      </c>
      <c r="DZ18" t="s">
        <v>334</v>
      </c>
      <c r="EA18" t="s">
        <v>334</v>
      </c>
      <c r="EB18" t="s">
        <v>334</v>
      </c>
    </row>
    <row r="20" spans="1:132" x14ac:dyDescent="0.25">
      <c r="A20" t="s">
        <v>334</v>
      </c>
      <c r="B20" t="s">
        <v>334</v>
      </c>
      <c r="C20" t="s">
        <v>334</v>
      </c>
      <c r="D20" t="s">
        <v>334</v>
      </c>
      <c r="E20" s="6">
        <v>0.30624999999999997</v>
      </c>
      <c r="F20" s="6">
        <v>0.30902777777777779</v>
      </c>
      <c r="G20">
        <v>4</v>
      </c>
      <c r="H20" t="s">
        <v>333</v>
      </c>
      <c r="I20">
        <v>3</v>
      </c>
      <c r="J20" t="s">
        <v>440</v>
      </c>
      <c r="K20" t="s">
        <v>441</v>
      </c>
      <c r="L20" t="s">
        <v>442</v>
      </c>
      <c r="N20" s="6">
        <v>0.30694444444444441</v>
      </c>
      <c r="O20" s="6">
        <v>0.32916666666666666</v>
      </c>
      <c r="P20">
        <v>1</v>
      </c>
      <c r="Q20" t="s">
        <v>440</v>
      </c>
      <c r="R20" t="s">
        <v>441</v>
      </c>
      <c r="S20" t="s">
        <v>442</v>
      </c>
      <c r="U20" s="6">
        <v>0.3298611111111111</v>
      </c>
      <c r="V20" s="6">
        <v>0.3444444444444445</v>
      </c>
      <c r="W20">
        <v>1</v>
      </c>
      <c r="X20" t="s">
        <v>440</v>
      </c>
      <c r="Y20" t="s">
        <v>441</v>
      </c>
      <c r="Z20" t="s">
        <v>442</v>
      </c>
      <c r="AB20" s="6">
        <v>0.34583333333333338</v>
      </c>
      <c r="AC20" s="6">
        <v>0.36249999999999999</v>
      </c>
      <c r="AD20">
        <v>1</v>
      </c>
      <c r="AL20">
        <v>72</v>
      </c>
      <c r="AM20">
        <v>3</v>
      </c>
      <c r="AN20" t="s">
        <v>607</v>
      </c>
      <c r="AO20" t="s">
        <v>333</v>
      </c>
      <c r="AR20" t="s">
        <v>333</v>
      </c>
      <c r="AT20" s="6">
        <v>0.31944444444444448</v>
      </c>
      <c r="AU20">
        <v>99.8</v>
      </c>
      <c r="AV20">
        <v>82</v>
      </c>
      <c r="AW20">
        <v>13</v>
      </c>
      <c r="AX20">
        <v>99</v>
      </c>
      <c r="AY20">
        <v>60</v>
      </c>
      <c r="AZ20">
        <v>100</v>
      </c>
      <c r="BA20" t="s">
        <v>334</v>
      </c>
      <c r="BB20" s="6">
        <v>0.32291666666666669</v>
      </c>
      <c r="BC20">
        <v>98.5</v>
      </c>
      <c r="BD20">
        <v>77</v>
      </c>
      <c r="BE20">
        <v>12</v>
      </c>
      <c r="BF20">
        <v>99</v>
      </c>
      <c r="BG20">
        <v>58</v>
      </c>
      <c r="BH20">
        <v>100</v>
      </c>
      <c r="BI20" t="s">
        <v>334</v>
      </c>
      <c r="BJ20" s="6">
        <v>0.3263888888888889</v>
      </c>
      <c r="BK20">
        <v>98.1</v>
      </c>
      <c r="BL20">
        <v>70</v>
      </c>
      <c r="BM20">
        <v>12</v>
      </c>
      <c r="BN20">
        <v>100</v>
      </c>
      <c r="BO20">
        <v>61</v>
      </c>
      <c r="BP20">
        <v>100</v>
      </c>
      <c r="BQ20" t="s">
        <v>334</v>
      </c>
      <c r="BR20" s="6">
        <v>0.3298611111111111</v>
      </c>
      <c r="BS20">
        <v>97.5</v>
      </c>
      <c r="BT20">
        <v>65</v>
      </c>
      <c r="BU20">
        <v>13</v>
      </c>
      <c r="BV20">
        <v>103</v>
      </c>
      <c r="BW20">
        <v>58</v>
      </c>
      <c r="BX20">
        <v>100</v>
      </c>
      <c r="BY20" t="s">
        <v>334</v>
      </c>
      <c r="BZ20" s="6">
        <v>0.34027777777777773</v>
      </c>
      <c r="CA20">
        <v>97.1</v>
      </c>
      <c r="CB20">
        <v>70</v>
      </c>
      <c r="CC20">
        <v>12</v>
      </c>
      <c r="CD20">
        <v>103</v>
      </c>
      <c r="CE20">
        <v>56</v>
      </c>
      <c r="CF20">
        <v>100</v>
      </c>
      <c r="CG20" t="s">
        <v>334</v>
      </c>
      <c r="CH20" s="6">
        <v>0.35069444444444442</v>
      </c>
      <c r="CI20">
        <v>96.9</v>
      </c>
      <c r="CJ20">
        <v>67</v>
      </c>
      <c r="CK20">
        <v>11</v>
      </c>
      <c r="CL20">
        <v>107</v>
      </c>
      <c r="CM20">
        <v>63</v>
      </c>
      <c r="CN20">
        <v>100</v>
      </c>
      <c r="CO20" t="s">
        <v>334</v>
      </c>
      <c r="CP20" s="6">
        <v>0.3576388888888889</v>
      </c>
      <c r="CQ20">
        <v>96.9</v>
      </c>
      <c r="CR20">
        <v>40</v>
      </c>
      <c r="CS20">
        <v>12</v>
      </c>
      <c r="CT20">
        <v>96</v>
      </c>
      <c r="CU20">
        <v>56</v>
      </c>
      <c r="CV20">
        <v>100</v>
      </c>
      <c r="CW20" t="s">
        <v>334</v>
      </c>
      <c r="CX20" s="6">
        <v>0.36805555555555558</v>
      </c>
      <c r="CY20">
        <v>97</v>
      </c>
      <c r="CZ20">
        <v>46</v>
      </c>
      <c r="DA20">
        <v>14</v>
      </c>
      <c r="DB20">
        <v>99</v>
      </c>
      <c r="DC20">
        <v>52</v>
      </c>
      <c r="DD20">
        <v>100</v>
      </c>
      <c r="DE20" t="s">
        <v>334</v>
      </c>
      <c r="DF20" s="6">
        <v>0.3888888888888889</v>
      </c>
      <c r="DG20">
        <v>96.8</v>
      </c>
      <c r="DH20">
        <v>66</v>
      </c>
      <c r="DI20">
        <v>13</v>
      </c>
      <c r="DJ20">
        <v>103</v>
      </c>
      <c r="DK20">
        <v>69</v>
      </c>
      <c r="DL20">
        <v>99</v>
      </c>
      <c r="DM20" t="s">
        <v>334</v>
      </c>
      <c r="DP20" t="s">
        <v>334</v>
      </c>
      <c r="DQ20" t="s">
        <v>334</v>
      </c>
      <c r="DR20" t="s">
        <v>334</v>
      </c>
      <c r="DS20" t="s">
        <v>333</v>
      </c>
      <c r="DT20" t="s">
        <v>333</v>
      </c>
      <c r="DU20" t="s">
        <v>333</v>
      </c>
      <c r="DV20" t="s">
        <v>333</v>
      </c>
      <c r="DW20" t="s">
        <v>334</v>
      </c>
      <c r="DY20" t="s">
        <v>334</v>
      </c>
      <c r="DZ20" t="s">
        <v>333</v>
      </c>
      <c r="EA20" t="s">
        <v>334</v>
      </c>
      <c r="EB20" t="s">
        <v>334</v>
      </c>
    </row>
    <row r="21" spans="1:132" x14ac:dyDescent="0.25">
      <c r="A21" t="s">
        <v>334</v>
      </c>
      <c r="B21" t="s">
        <v>334</v>
      </c>
      <c r="C21" t="s">
        <v>333</v>
      </c>
      <c r="D21" t="s">
        <v>334</v>
      </c>
      <c r="E21" s="6">
        <v>0.27361111111111108</v>
      </c>
      <c r="F21" s="6">
        <v>0.28263888888888888</v>
      </c>
      <c r="G21">
        <v>13</v>
      </c>
      <c r="H21" t="s">
        <v>333</v>
      </c>
      <c r="I21">
        <v>3</v>
      </c>
      <c r="J21" t="s">
        <v>440</v>
      </c>
      <c r="K21" t="s">
        <v>441</v>
      </c>
      <c r="L21" t="s">
        <v>442</v>
      </c>
      <c r="N21" s="6">
        <v>0.27708333333333335</v>
      </c>
      <c r="O21" s="6">
        <v>0.2951388888888889</v>
      </c>
      <c r="P21">
        <v>1</v>
      </c>
      <c r="Q21" t="s">
        <v>440</v>
      </c>
      <c r="R21" t="s">
        <v>441</v>
      </c>
      <c r="S21" t="s">
        <v>442</v>
      </c>
      <c r="U21" s="6">
        <v>0.29583333333333334</v>
      </c>
      <c r="V21" s="6">
        <v>0.3215277777777778</v>
      </c>
      <c r="W21">
        <v>1</v>
      </c>
      <c r="X21" t="s">
        <v>440</v>
      </c>
      <c r="Y21" t="s">
        <v>514</v>
      </c>
      <c r="Z21" t="s">
        <v>442</v>
      </c>
      <c r="AB21" s="6">
        <v>0.35069444444444442</v>
      </c>
      <c r="AD21">
        <v>1</v>
      </c>
      <c r="AL21" t="s">
        <v>605</v>
      </c>
      <c r="AM21">
        <v>3</v>
      </c>
      <c r="AN21">
        <v>1000</v>
      </c>
      <c r="AO21" t="s">
        <v>333</v>
      </c>
      <c r="AR21" t="s">
        <v>333</v>
      </c>
      <c r="AT21" s="6">
        <v>0.29375000000000001</v>
      </c>
      <c r="AV21">
        <v>87</v>
      </c>
      <c r="AW21">
        <v>14</v>
      </c>
      <c r="AX21">
        <v>120</v>
      </c>
      <c r="AY21">
        <v>52</v>
      </c>
      <c r="AZ21">
        <v>100</v>
      </c>
      <c r="BA21" t="s">
        <v>334</v>
      </c>
      <c r="BB21" s="6">
        <v>0.30972222222222223</v>
      </c>
      <c r="BD21">
        <v>81</v>
      </c>
      <c r="BE21">
        <v>14</v>
      </c>
      <c r="BF21">
        <v>101</v>
      </c>
      <c r="BG21">
        <v>62</v>
      </c>
      <c r="BH21">
        <v>100</v>
      </c>
      <c r="BI21" t="s">
        <v>334</v>
      </c>
      <c r="DP21" t="s">
        <v>334</v>
      </c>
      <c r="DQ21" t="s">
        <v>334</v>
      </c>
      <c r="DR21" t="s">
        <v>334</v>
      </c>
      <c r="DS21" t="s">
        <v>333</v>
      </c>
      <c r="DT21" t="s">
        <v>334</v>
      </c>
      <c r="DU21" t="s">
        <v>334</v>
      </c>
      <c r="DV21" t="s">
        <v>334</v>
      </c>
      <c r="DW21" t="s">
        <v>334</v>
      </c>
      <c r="DY21" t="s">
        <v>333</v>
      </c>
      <c r="DZ21" t="s">
        <v>334</v>
      </c>
      <c r="EA21" t="s">
        <v>334</v>
      </c>
      <c r="EB21" t="s">
        <v>334</v>
      </c>
    </row>
    <row r="24" spans="1:132" x14ac:dyDescent="0.25">
      <c r="A24" t="s">
        <v>334</v>
      </c>
      <c r="B24" t="s">
        <v>334</v>
      </c>
      <c r="C24" t="s">
        <v>333</v>
      </c>
      <c r="D24" t="s">
        <v>334</v>
      </c>
      <c r="E24" s="6">
        <v>0.2722222222222222</v>
      </c>
      <c r="F24" s="6">
        <v>0.28125</v>
      </c>
      <c r="G24">
        <v>13</v>
      </c>
      <c r="H24" t="s">
        <v>333</v>
      </c>
      <c r="I24">
        <v>3</v>
      </c>
      <c r="J24" t="s">
        <v>440</v>
      </c>
      <c r="K24" t="s">
        <v>441</v>
      </c>
      <c r="L24" t="s">
        <v>618</v>
      </c>
      <c r="N24" s="6">
        <v>0.27569444444444446</v>
      </c>
      <c r="O24" s="6">
        <v>0.29583333333333334</v>
      </c>
      <c r="P24">
        <v>1</v>
      </c>
      <c r="Q24" t="s">
        <v>440</v>
      </c>
      <c r="R24" t="s">
        <v>441</v>
      </c>
      <c r="S24" t="s">
        <v>618</v>
      </c>
      <c r="U24" s="6">
        <v>0.29583333333333334</v>
      </c>
      <c r="V24" s="6">
        <v>0.44444444444444442</v>
      </c>
      <c r="W24">
        <v>1</v>
      </c>
      <c r="X24" t="s">
        <v>440</v>
      </c>
      <c r="Y24" t="s">
        <v>441</v>
      </c>
      <c r="Z24" t="s">
        <v>618</v>
      </c>
      <c r="AB24" s="6">
        <v>0.44444444444444442</v>
      </c>
      <c r="AC24" s="6">
        <v>0.50763888888888886</v>
      </c>
      <c r="AD24">
        <v>1</v>
      </c>
      <c r="AL24">
        <v>1773</v>
      </c>
      <c r="AM24">
        <v>3</v>
      </c>
      <c r="AN24">
        <v>2300</v>
      </c>
      <c r="AO24" t="s">
        <v>333</v>
      </c>
      <c r="AR24" t="s">
        <v>333</v>
      </c>
      <c r="AT24" s="6">
        <v>0.28958333333333336</v>
      </c>
      <c r="AU24">
        <v>96.9</v>
      </c>
      <c r="BA24" t="s">
        <v>334</v>
      </c>
      <c r="BB24" s="6">
        <v>0.2902777777777778</v>
      </c>
      <c r="BC24">
        <v>96.7</v>
      </c>
      <c r="BD24">
        <v>89</v>
      </c>
      <c r="BF24">
        <v>145</v>
      </c>
      <c r="BG24">
        <v>79</v>
      </c>
      <c r="BH24">
        <v>100</v>
      </c>
      <c r="BI24" t="s">
        <v>334</v>
      </c>
      <c r="BJ24" s="6">
        <v>0.2986111111111111</v>
      </c>
      <c r="BK24">
        <v>94</v>
      </c>
      <c r="BQ24" t="s">
        <v>334</v>
      </c>
      <c r="BR24" s="6">
        <v>0.32500000000000001</v>
      </c>
      <c r="BS24">
        <v>95.9</v>
      </c>
      <c r="BT24">
        <v>77</v>
      </c>
      <c r="BV24">
        <v>131</v>
      </c>
      <c r="BW24">
        <v>72</v>
      </c>
      <c r="BX24">
        <v>100</v>
      </c>
      <c r="BY24" t="s">
        <v>334</v>
      </c>
      <c r="BZ24" s="6">
        <v>0.33124999999999999</v>
      </c>
      <c r="CA24">
        <v>96.01</v>
      </c>
      <c r="CB24">
        <v>75</v>
      </c>
      <c r="CC24">
        <v>20</v>
      </c>
      <c r="CD24">
        <v>128</v>
      </c>
      <c r="CE24">
        <v>68</v>
      </c>
      <c r="CF24">
        <v>100</v>
      </c>
      <c r="CG24" t="s">
        <v>334</v>
      </c>
      <c r="CH24" s="6">
        <v>0.35138888888888892</v>
      </c>
      <c r="CI24">
        <v>96.82</v>
      </c>
      <c r="CJ24">
        <v>68</v>
      </c>
      <c r="CK24">
        <v>12</v>
      </c>
      <c r="CL24">
        <v>133</v>
      </c>
      <c r="CM24">
        <v>76</v>
      </c>
      <c r="CN24">
        <v>100</v>
      </c>
      <c r="CO24" t="s">
        <v>334</v>
      </c>
      <c r="CP24" s="6">
        <v>0.3611111111111111</v>
      </c>
      <c r="CQ24">
        <v>97.09</v>
      </c>
      <c r="CW24" t="s">
        <v>334</v>
      </c>
      <c r="CX24" s="6">
        <v>0.36874999999999997</v>
      </c>
      <c r="CY24">
        <v>97.51</v>
      </c>
      <c r="CZ24">
        <v>71</v>
      </c>
      <c r="DA24">
        <v>16</v>
      </c>
      <c r="DB24">
        <v>128</v>
      </c>
      <c r="DC24">
        <v>69</v>
      </c>
      <c r="DD24">
        <v>100</v>
      </c>
      <c r="DE24" t="s">
        <v>334</v>
      </c>
      <c r="DQ24" t="s">
        <v>334</v>
      </c>
      <c r="DR24" t="s">
        <v>334</v>
      </c>
      <c r="DS24" t="s">
        <v>333</v>
      </c>
      <c r="DT24" t="s">
        <v>334</v>
      </c>
      <c r="DU24" t="s">
        <v>334</v>
      </c>
      <c r="DV24" t="s">
        <v>333</v>
      </c>
      <c r="DW24" t="s">
        <v>333</v>
      </c>
      <c r="DY24" t="s">
        <v>334</v>
      </c>
      <c r="DZ24" t="s">
        <v>333</v>
      </c>
      <c r="EA24" t="s">
        <v>334</v>
      </c>
      <c r="EB24" t="s">
        <v>334</v>
      </c>
    </row>
    <row r="26" spans="1:132" x14ac:dyDescent="0.25">
      <c r="A26" t="s">
        <v>334</v>
      </c>
      <c r="B26" t="s">
        <v>334</v>
      </c>
      <c r="C26" t="s">
        <v>333</v>
      </c>
      <c r="D26" t="s">
        <v>334</v>
      </c>
      <c r="E26" s="6">
        <v>0.87361111111111101</v>
      </c>
      <c r="F26" s="6">
        <v>0.87986111111111109</v>
      </c>
      <c r="G26">
        <v>9</v>
      </c>
      <c r="H26" t="s">
        <v>333</v>
      </c>
      <c r="I26">
        <v>2</v>
      </c>
      <c r="J26" t="s">
        <v>440</v>
      </c>
      <c r="K26" t="s">
        <v>441</v>
      </c>
      <c r="L26" t="s">
        <v>442</v>
      </c>
      <c r="M26">
        <v>18</v>
      </c>
      <c r="N26" s="6">
        <v>0.87569444444444444</v>
      </c>
      <c r="O26" s="6">
        <v>0.90486111111111101</v>
      </c>
      <c r="P26">
        <v>1</v>
      </c>
      <c r="Q26" t="s">
        <v>440</v>
      </c>
      <c r="R26" t="s">
        <v>441</v>
      </c>
      <c r="S26" t="s">
        <v>442</v>
      </c>
      <c r="T26">
        <v>18</v>
      </c>
      <c r="U26" s="6">
        <v>0.90486111111111101</v>
      </c>
      <c r="V26" s="6">
        <v>0.93263888888888891</v>
      </c>
      <c r="W26">
        <v>1</v>
      </c>
      <c r="AM26">
        <v>2</v>
      </c>
      <c r="AS26" t="s">
        <v>627</v>
      </c>
      <c r="AT26" s="6">
        <v>0.91666666666666663</v>
      </c>
      <c r="AU26">
        <v>98.6</v>
      </c>
      <c r="AV26">
        <v>61</v>
      </c>
      <c r="AX26">
        <v>100</v>
      </c>
      <c r="AY26">
        <v>68</v>
      </c>
      <c r="AZ26">
        <v>100</v>
      </c>
      <c r="BA26" t="s">
        <v>334</v>
      </c>
      <c r="BB26" s="6">
        <v>0.9375</v>
      </c>
      <c r="BC26">
        <v>96.7</v>
      </c>
      <c r="BD26">
        <v>54</v>
      </c>
      <c r="BF26">
        <v>95</v>
      </c>
      <c r="BG26">
        <v>67</v>
      </c>
      <c r="BH26">
        <v>100</v>
      </c>
      <c r="BI26" t="s">
        <v>334</v>
      </c>
      <c r="DQ26" t="s">
        <v>334</v>
      </c>
    </row>
    <row r="27" spans="1:132" x14ac:dyDescent="0.25">
      <c r="A27" t="s">
        <v>334</v>
      </c>
      <c r="B27" t="s">
        <v>334</v>
      </c>
      <c r="C27" t="s">
        <v>333</v>
      </c>
      <c r="D27" t="s">
        <v>334</v>
      </c>
      <c r="E27" s="6">
        <v>0.86319444444444438</v>
      </c>
      <c r="F27" s="6">
        <v>0.8847222222222223</v>
      </c>
      <c r="G27">
        <v>31</v>
      </c>
      <c r="H27" t="s">
        <v>333</v>
      </c>
      <c r="I27">
        <v>3</v>
      </c>
      <c r="J27" t="s">
        <v>440</v>
      </c>
      <c r="K27" t="s">
        <v>441</v>
      </c>
      <c r="L27" t="s">
        <v>442</v>
      </c>
      <c r="N27" s="6">
        <v>0.87013888888888891</v>
      </c>
      <c r="O27" s="6">
        <v>0.9</v>
      </c>
      <c r="P27">
        <v>1</v>
      </c>
      <c r="Q27" t="s">
        <v>440</v>
      </c>
      <c r="R27" t="s">
        <v>441</v>
      </c>
      <c r="S27" t="s">
        <v>442</v>
      </c>
      <c r="U27" s="6">
        <v>0.9</v>
      </c>
      <c r="V27" s="6">
        <v>0.9375</v>
      </c>
      <c r="W27">
        <v>1</v>
      </c>
      <c r="X27" t="s">
        <v>440</v>
      </c>
      <c r="Y27" t="s">
        <v>441</v>
      </c>
      <c r="Z27" t="s">
        <v>442</v>
      </c>
      <c r="AB27" s="6">
        <v>0.9375</v>
      </c>
      <c r="AC27" s="6">
        <v>0.96875</v>
      </c>
      <c r="AD27">
        <v>1</v>
      </c>
      <c r="AM27">
        <v>3</v>
      </c>
      <c r="AT27" s="6">
        <v>0.88888888888888884</v>
      </c>
      <c r="AU27">
        <v>96</v>
      </c>
      <c r="AV27">
        <v>73</v>
      </c>
      <c r="AW27">
        <v>20</v>
      </c>
      <c r="AX27">
        <v>141</v>
      </c>
      <c r="AY27">
        <v>94</v>
      </c>
      <c r="AZ27">
        <v>100</v>
      </c>
      <c r="BA27" t="s">
        <v>334</v>
      </c>
      <c r="BB27" s="6">
        <v>0.89236111111111116</v>
      </c>
      <c r="BC27">
        <v>97</v>
      </c>
      <c r="BD27">
        <v>75</v>
      </c>
      <c r="BE27">
        <v>20</v>
      </c>
      <c r="BF27">
        <v>132</v>
      </c>
      <c r="BG27">
        <v>85</v>
      </c>
      <c r="BH27">
        <v>100</v>
      </c>
      <c r="BI27" t="s">
        <v>334</v>
      </c>
      <c r="BJ27" s="6">
        <v>0.89583333333333337</v>
      </c>
      <c r="BK27">
        <v>97.7</v>
      </c>
      <c r="BL27">
        <v>72</v>
      </c>
      <c r="BM27">
        <v>16</v>
      </c>
      <c r="BN27">
        <v>129</v>
      </c>
      <c r="BO27">
        <v>83</v>
      </c>
      <c r="BP27">
        <v>100</v>
      </c>
      <c r="BQ27" t="s">
        <v>334</v>
      </c>
      <c r="BR27" s="6">
        <v>0.90625</v>
      </c>
      <c r="BS27">
        <v>97.6</v>
      </c>
      <c r="BT27">
        <v>67</v>
      </c>
      <c r="BU27">
        <v>18</v>
      </c>
      <c r="BV27">
        <v>132</v>
      </c>
      <c r="BW27">
        <v>79</v>
      </c>
      <c r="BX27">
        <v>100</v>
      </c>
      <c r="BY27" t="s">
        <v>334</v>
      </c>
      <c r="BZ27" s="6">
        <v>0.91666666666666663</v>
      </c>
      <c r="CA27">
        <v>97.1</v>
      </c>
      <c r="CB27">
        <v>67</v>
      </c>
      <c r="CC27">
        <v>16</v>
      </c>
      <c r="CD27">
        <v>122</v>
      </c>
      <c r="CE27">
        <v>76</v>
      </c>
      <c r="CF27">
        <v>100</v>
      </c>
      <c r="CG27" t="s">
        <v>334</v>
      </c>
      <c r="CH27" s="6">
        <v>0.92708333333333337</v>
      </c>
      <c r="CI27">
        <v>97</v>
      </c>
      <c r="CJ27">
        <v>65</v>
      </c>
      <c r="CK27">
        <v>14</v>
      </c>
      <c r="CL27">
        <v>110</v>
      </c>
      <c r="CM27">
        <v>64</v>
      </c>
      <c r="CN27">
        <v>100</v>
      </c>
      <c r="CO27" t="s">
        <v>334</v>
      </c>
      <c r="CP27" s="6">
        <v>0.94791666666666663</v>
      </c>
      <c r="CQ27">
        <v>96.8</v>
      </c>
      <c r="CR27">
        <v>77</v>
      </c>
      <c r="CS27">
        <v>16</v>
      </c>
      <c r="CT27">
        <v>120</v>
      </c>
      <c r="CU27">
        <v>69</v>
      </c>
      <c r="CV27">
        <v>100</v>
      </c>
      <c r="CW27" t="s">
        <v>334</v>
      </c>
      <c r="DQ27" t="s">
        <v>334</v>
      </c>
      <c r="DR27" t="s">
        <v>334</v>
      </c>
      <c r="DS27" t="s">
        <v>333</v>
      </c>
      <c r="DT27" t="s">
        <v>334</v>
      </c>
      <c r="DU27" t="s">
        <v>333</v>
      </c>
      <c r="DV27" t="s">
        <v>333</v>
      </c>
      <c r="DW27" t="s">
        <v>333</v>
      </c>
      <c r="DY27" t="s">
        <v>334</v>
      </c>
      <c r="DZ27" t="s">
        <v>333</v>
      </c>
      <c r="EA27" t="s">
        <v>334</v>
      </c>
      <c r="EB27" t="s">
        <v>334</v>
      </c>
    </row>
    <row r="28" spans="1:132" x14ac:dyDescent="0.25">
      <c r="A28" t="s">
        <v>333</v>
      </c>
      <c r="B28" t="s">
        <v>333</v>
      </c>
      <c r="C28" t="s">
        <v>333</v>
      </c>
      <c r="D28" t="s">
        <v>334</v>
      </c>
      <c r="H28" t="s">
        <v>334</v>
      </c>
      <c r="I28">
        <v>2</v>
      </c>
      <c r="J28" t="s">
        <v>440</v>
      </c>
      <c r="L28" t="s">
        <v>442</v>
      </c>
      <c r="M28">
        <v>18</v>
      </c>
      <c r="N28" s="6">
        <v>0.29930555555555555</v>
      </c>
      <c r="O28" s="6">
        <v>0.34375</v>
      </c>
      <c r="P28">
        <v>1</v>
      </c>
      <c r="Q28" t="s">
        <v>440</v>
      </c>
      <c r="S28" t="s">
        <v>442</v>
      </c>
      <c r="T28">
        <v>18</v>
      </c>
      <c r="U28" s="6">
        <v>0.34583333333333338</v>
      </c>
      <c r="V28" s="6">
        <v>0.41666666666666669</v>
      </c>
      <c r="W28">
        <v>0.5</v>
      </c>
      <c r="AM28">
        <v>1.5</v>
      </c>
      <c r="AT28" s="6">
        <v>0.33333333333333331</v>
      </c>
      <c r="AU28">
        <v>97.1</v>
      </c>
      <c r="AV28">
        <v>90</v>
      </c>
      <c r="AW28">
        <v>15</v>
      </c>
      <c r="AX28">
        <v>106</v>
      </c>
      <c r="AY28">
        <v>66</v>
      </c>
      <c r="AZ28">
        <v>99</v>
      </c>
      <c r="BA28" t="s">
        <v>334</v>
      </c>
      <c r="BB28" s="6">
        <v>0.35416666666666669</v>
      </c>
      <c r="BC28">
        <v>97.5</v>
      </c>
      <c r="BD28">
        <v>75</v>
      </c>
      <c r="BE28">
        <v>15</v>
      </c>
      <c r="BF28">
        <v>102</v>
      </c>
      <c r="BG28">
        <v>64</v>
      </c>
      <c r="BH28">
        <v>98</v>
      </c>
      <c r="BI28" t="s">
        <v>334</v>
      </c>
      <c r="BJ28" s="6">
        <v>0.375</v>
      </c>
      <c r="BK28">
        <v>98</v>
      </c>
      <c r="BL28">
        <v>66</v>
      </c>
      <c r="BM28">
        <v>15</v>
      </c>
      <c r="BN28">
        <v>104</v>
      </c>
      <c r="BO28">
        <v>62</v>
      </c>
      <c r="BP28">
        <v>98</v>
      </c>
      <c r="BQ28" t="s">
        <v>334</v>
      </c>
      <c r="BR28" s="6">
        <v>0.39583333333333331</v>
      </c>
      <c r="BS28">
        <v>97.9</v>
      </c>
      <c r="BT28">
        <v>67</v>
      </c>
      <c r="BU28">
        <v>15</v>
      </c>
      <c r="BV28">
        <v>104</v>
      </c>
      <c r="BW28">
        <v>60</v>
      </c>
      <c r="BX28">
        <v>99</v>
      </c>
      <c r="BY28" t="s">
        <v>334</v>
      </c>
      <c r="BZ28" s="6">
        <v>0.41666666666666669</v>
      </c>
      <c r="CA28">
        <v>98.2</v>
      </c>
      <c r="CB28">
        <v>84</v>
      </c>
      <c r="CC28">
        <v>15</v>
      </c>
      <c r="CD28">
        <v>114</v>
      </c>
      <c r="CE28">
        <v>64</v>
      </c>
      <c r="CF28">
        <v>99</v>
      </c>
      <c r="CG28" t="s">
        <v>334</v>
      </c>
    </row>
    <row r="30" spans="1:132" x14ac:dyDescent="0.25">
      <c r="A30" t="s">
        <v>334</v>
      </c>
      <c r="B30" t="s">
        <v>334</v>
      </c>
      <c r="C30" t="s">
        <v>333</v>
      </c>
      <c r="D30" t="s">
        <v>334</v>
      </c>
      <c r="E30" s="6">
        <v>0.80902777777777779</v>
      </c>
      <c r="F30" s="6">
        <v>0.81944444444444453</v>
      </c>
      <c r="G30">
        <v>15</v>
      </c>
      <c r="H30" t="s">
        <v>333</v>
      </c>
      <c r="I30">
        <v>3</v>
      </c>
      <c r="J30" t="s">
        <v>440</v>
      </c>
      <c r="K30" t="s">
        <v>441</v>
      </c>
      <c r="L30" t="s">
        <v>442</v>
      </c>
      <c r="M30">
        <v>20</v>
      </c>
      <c r="N30" s="6">
        <v>0.80902777777777779</v>
      </c>
      <c r="O30" s="6">
        <v>0.86249999999999993</v>
      </c>
      <c r="P30">
        <v>1</v>
      </c>
      <c r="Q30" t="s">
        <v>440</v>
      </c>
      <c r="R30" t="s">
        <v>441</v>
      </c>
      <c r="S30" t="s">
        <v>442</v>
      </c>
      <c r="T30">
        <v>20</v>
      </c>
      <c r="U30" s="6">
        <v>0.86249999999999993</v>
      </c>
      <c r="V30" s="6">
        <v>0.89236111111111116</v>
      </c>
      <c r="W30">
        <v>1</v>
      </c>
      <c r="X30" t="s">
        <v>440</v>
      </c>
      <c r="Y30" t="s">
        <v>441</v>
      </c>
      <c r="Z30" t="s">
        <v>442</v>
      </c>
      <c r="AA30">
        <v>20</v>
      </c>
      <c r="AB30" s="6">
        <v>0.89236111111111116</v>
      </c>
      <c r="AC30" s="6">
        <v>0.92013888888888884</v>
      </c>
      <c r="AD30">
        <v>1</v>
      </c>
      <c r="AM30">
        <v>3</v>
      </c>
      <c r="AT30" s="6">
        <v>0.83333333333333337</v>
      </c>
      <c r="AU30">
        <v>98.6</v>
      </c>
      <c r="AV30">
        <v>80</v>
      </c>
      <c r="AW30">
        <v>16</v>
      </c>
      <c r="AX30">
        <v>101</v>
      </c>
      <c r="AY30">
        <v>63</v>
      </c>
      <c r="AZ30">
        <v>96</v>
      </c>
      <c r="BA30" t="s">
        <v>334</v>
      </c>
      <c r="BB30" s="6">
        <v>0.84236111111111101</v>
      </c>
      <c r="BC30">
        <v>98.5</v>
      </c>
      <c r="BD30">
        <v>70</v>
      </c>
      <c r="BE30">
        <v>16</v>
      </c>
      <c r="BF30">
        <v>102</v>
      </c>
      <c r="BG30">
        <v>59</v>
      </c>
      <c r="BH30">
        <v>99</v>
      </c>
      <c r="BI30" t="s">
        <v>334</v>
      </c>
      <c r="BJ30" s="6">
        <v>0.85069444444444453</v>
      </c>
      <c r="BK30">
        <v>97.7</v>
      </c>
      <c r="BL30">
        <v>72</v>
      </c>
      <c r="BM30">
        <v>16</v>
      </c>
      <c r="BP30">
        <v>100</v>
      </c>
      <c r="BQ30" t="s">
        <v>334</v>
      </c>
      <c r="BR30" s="6">
        <v>0.86388888888888893</v>
      </c>
      <c r="BS30">
        <v>98.2</v>
      </c>
      <c r="BT30">
        <v>70</v>
      </c>
      <c r="BU30">
        <v>16</v>
      </c>
      <c r="BV30">
        <v>105</v>
      </c>
      <c r="BW30">
        <v>73</v>
      </c>
      <c r="BX30">
        <v>90</v>
      </c>
      <c r="BY30" t="s">
        <v>334</v>
      </c>
      <c r="BZ30" s="6">
        <v>0.88888888888888884</v>
      </c>
      <c r="CA30">
        <v>97.6</v>
      </c>
      <c r="CB30">
        <v>103</v>
      </c>
      <c r="CC30">
        <v>16</v>
      </c>
      <c r="CD30">
        <v>100</v>
      </c>
      <c r="CE30">
        <v>66</v>
      </c>
      <c r="CF30">
        <v>98</v>
      </c>
      <c r="CG30" t="s">
        <v>334</v>
      </c>
      <c r="CH30" s="6">
        <v>0.92013888888888884</v>
      </c>
      <c r="CI30">
        <v>98.3</v>
      </c>
      <c r="CJ30">
        <v>74</v>
      </c>
      <c r="CK30">
        <v>16</v>
      </c>
      <c r="CL30">
        <v>102</v>
      </c>
      <c r="CM30">
        <v>61</v>
      </c>
      <c r="CN30">
        <v>99</v>
      </c>
      <c r="CO30" t="s">
        <v>334</v>
      </c>
      <c r="DY30" t="s">
        <v>334</v>
      </c>
      <c r="DZ30" t="s">
        <v>333</v>
      </c>
      <c r="EA30" t="s">
        <v>334</v>
      </c>
      <c r="EB30" t="s">
        <v>334</v>
      </c>
    </row>
    <row r="31" spans="1:132" x14ac:dyDescent="0.25">
      <c r="I31">
        <v>1</v>
      </c>
      <c r="J31" t="s">
        <v>440</v>
      </c>
      <c r="L31" t="s">
        <v>632</v>
      </c>
      <c r="M31">
        <v>18</v>
      </c>
      <c r="N31" s="6">
        <v>0.3354166666666667</v>
      </c>
      <c r="AT31" s="6">
        <v>0.33611111111111108</v>
      </c>
      <c r="AU31">
        <v>99.06</v>
      </c>
      <c r="AV31">
        <v>74</v>
      </c>
      <c r="AW31">
        <v>14</v>
      </c>
      <c r="AX31">
        <v>106</v>
      </c>
      <c r="AY31">
        <v>67</v>
      </c>
      <c r="AZ31">
        <v>94</v>
      </c>
      <c r="BA31" t="s">
        <v>334</v>
      </c>
      <c r="BB31" s="6">
        <v>0.35416666666666669</v>
      </c>
      <c r="BC31">
        <v>98.06</v>
      </c>
      <c r="BD31">
        <v>83</v>
      </c>
      <c r="BE31">
        <v>12</v>
      </c>
      <c r="BF31">
        <v>110</v>
      </c>
      <c r="BG31">
        <v>65</v>
      </c>
      <c r="BH31">
        <v>100</v>
      </c>
      <c r="BI31" t="s">
        <v>334</v>
      </c>
      <c r="BJ31" s="6">
        <v>0.375</v>
      </c>
      <c r="BK31">
        <v>98.04</v>
      </c>
      <c r="BL31">
        <v>58</v>
      </c>
      <c r="BM31">
        <v>16</v>
      </c>
      <c r="BN31">
        <v>114</v>
      </c>
      <c r="BO31">
        <v>62</v>
      </c>
      <c r="BP31">
        <v>100</v>
      </c>
      <c r="BQ31" t="s">
        <v>334</v>
      </c>
      <c r="BR31" s="6">
        <v>0.39583333333333331</v>
      </c>
      <c r="BS31">
        <v>97.4</v>
      </c>
      <c r="BT31">
        <v>75</v>
      </c>
      <c r="BU31">
        <v>18</v>
      </c>
      <c r="BV31">
        <v>106</v>
      </c>
      <c r="BW31">
        <v>65</v>
      </c>
      <c r="BX31">
        <v>100</v>
      </c>
      <c r="BY31" t="s">
        <v>334</v>
      </c>
      <c r="BZ31" s="6">
        <v>0.41666666666666669</v>
      </c>
      <c r="CA31">
        <v>97</v>
      </c>
      <c r="CB31">
        <v>72</v>
      </c>
      <c r="CC31">
        <v>16</v>
      </c>
      <c r="CD31">
        <v>114</v>
      </c>
      <c r="CE31">
        <v>69</v>
      </c>
      <c r="CF31">
        <v>100</v>
      </c>
      <c r="CG31" t="s">
        <v>334</v>
      </c>
      <c r="CH31" s="6">
        <v>0.4375</v>
      </c>
      <c r="CI31">
        <v>97.8</v>
      </c>
      <c r="CJ31">
        <v>82</v>
      </c>
      <c r="CK31">
        <v>16</v>
      </c>
      <c r="CL31">
        <v>111</v>
      </c>
      <c r="CM31">
        <v>63</v>
      </c>
      <c r="CN31">
        <v>99</v>
      </c>
      <c r="CO31" t="s">
        <v>334</v>
      </c>
      <c r="CP31" s="6">
        <v>0.45833333333333331</v>
      </c>
      <c r="CQ31">
        <v>97.8</v>
      </c>
      <c r="CR31">
        <v>76</v>
      </c>
      <c r="CS31">
        <v>16</v>
      </c>
      <c r="CT31">
        <v>118</v>
      </c>
      <c r="CU31">
        <v>60</v>
      </c>
      <c r="CV31">
        <v>96</v>
      </c>
      <c r="CW31" t="s">
        <v>334</v>
      </c>
      <c r="CX31" s="6">
        <v>0.47916666666666669</v>
      </c>
      <c r="CY31">
        <v>97.2</v>
      </c>
      <c r="CZ31">
        <v>87</v>
      </c>
      <c r="DA31">
        <v>14</v>
      </c>
      <c r="DB31">
        <v>116</v>
      </c>
      <c r="DC31">
        <v>71</v>
      </c>
      <c r="DD31">
        <v>99</v>
      </c>
      <c r="DE31" t="s">
        <v>334</v>
      </c>
    </row>
    <row r="32" spans="1:132" x14ac:dyDescent="0.25">
      <c r="A32" t="s">
        <v>334</v>
      </c>
      <c r="B32" t="s">
        <v>333</v>
      </c>
      <c r="C32" t="s">
        <v>333</v>
      </c>
      <c r="D32" t="s">
        <v>334</v>
      </c>
      <c r="E32" s="6">
        <v>0.92708333333333337</v>
      </c>
      <c r="F32" s="6">
        <v>0.9375</v>
      </c>
      <c r="G32">
        <v>15</v>
      </c>
      <c r="H32" t="s">
        <v>333</v>
      </c>
      <c r="I32">
        <v>2</v>
      </c>
      <c r="J32" t="s">
        <v>440</v>
      </c>
      <c r="K32" t="s">
        <v>441</v>
      </c>
      <c r="L32" t="s">
        <v>618</v>
      </c>
      <c r="M32">
        <v>18</v>
      </c>
      <c r="N32" s="6">
        <v>0.94791666666666663</v>
      </c>
      <c r="O32" s="6">
        <v>0.99652777777777779</v>
      </c>
      <c r="P32">
        <v>1</v>
      </c>
      <c r="Q32" t="s">
        <v>440</v>
      </c>
      <c r="R32" t="s">
        <v>441</v>
      </c>
      <c r="S32" t="s">
        <v>618</v>
      </c>
      <c r="T32">
        <v>18</v>
      </c>
      <c r="U32" s="6">
        <v>0.99652777777777779</v>
      </c>
      <c r="W32">
        <v>1</v>
      </c>
      <c r="AT32" s="6">
        <v>0.97916666666666663</v>
      </c>
      <c r="AU32">
        <v>96.4</v>
      </c>
      <c r="AV32">
        <v>55</v>
      </c>
      <c r="AW32">
        <v>16</v>
      </c>
      <c r="AX32">
        <v>100</v>
      </c>
      <c r="AY32">
        <v>60</v>
      </c>
      <c r="AZ32">
        <v>100</v>
      </c>
      <c r="BA32" t="s">
        <v>334</v>
      </c>
      <c r="BB32" s="6">
        <v>0.98611111111111116</v>
      </c>
      <c r="BC32">
        <v>96.2</v>
      </c>
      <c r="BD32">
        <v>51</v>
      </c>
      <c r="BE32">
        <v>16</v>
      </c>
      <c r="BF32">
        <v>96</v>
      </c>
      <c r="BG32">
        <v>62</v>
      </c>
      <c r="BH32">
        <v>100</v>
      </c>
      <c r="BI32" t="s">
        <v>334</v>
      </c>
      <c r="BJ32" s="6">
        <v>0</v>
      </c>
      <c r="BK32">
        <v>96.3</v>
      </c>
      <c r="BL32">
        <v>64</v>
      </c>
      <c r="BM32">
        <v>14</v>
      </c>
      <c r="BN32">
        <v>99</v>
      </c>
      <c r="BO32">
        <v>65</v>
      </c>
      <c r="BP32">
        <v>100</v>
      </c>
      <c r="BQ32" t="s">
        <v>334</v>
      </c>
      <c r="BR32" s="6">
        <v>1.0416666666666666E-2</v>
      </c>
      <c r="BS32">
        <v>96.2</v>
      </c>
      <c r="BT32">
        <v>62</v>
      </c>
      <c r="BU32">
        <v>16</v>
      </c>
      <c r="BV32">
        <v>99</v>
      </c>
      <c r="BW32">
        <v>65</v>
      </c>
      <c r="BX32">
        <v>100</v>
      </c>
      <c r="BY32" t="s">
        <v>334</v>
      </c>
      <c r="DS32" t="s">
        <v>333</v>
      </c>
      <c r="DT32" t="s">
        <v>334</v>
      </c>
      <c r="DU32" t="s">
        <v>333</v>
      </c>
      <c r="DV32" t="s">
        <v>333</v>
      </c>
      <c r="DW32" t="s">
        <v>333</v>
      </c>
      <c r="DY32" t="s">
        <v>334</v>
      </c>
      <c r="DZ32" t="s">
        <v>333</v>
      </c>
    </row>
    <row r="33" spans="1:132" x14ac:dyDescent="0.25">
      <c r="A33" t="s">
        <v>334</v>
      </c>
      <c r="B33" t="s">
        <v>333</v>
      </c>
      <c r="C33" t="s">
        <v>333</v>
      </c>
      <c r="D33" t="s">
        <v>334</v>
      </c>
      <c r="E33" s="6">
        <v>0.92708333333333337</v>
      </c>
      <c r="F33" s="6">
        <v>0.93402777777777779</v>
      </c>
      <c r="G33">
        <v>10</v>
      </c>
      <c r="H33" t="s">
        <v>333</v>
      </c>
      <c r="I33">
        <v>2</v>
      </c>
      <c r="J33" t="s">
        <v>440</v>
      </c>
      <c r="K33" t="s">
        <v>441</v>
      </c>
      <c r="L33" t="s">
        <v>442</v>
      </c>
      <c r="M33">
        <v>18</v>
      </c>
      <c r="N33" s="6">
        <v>0.92708333333333337</v>
      </c>
      <c r="O33" s="6">
        <v>0.97638888888888886</v>
      </c>
      <c r="P33">
        <v>1</v>
      </c>
      <c r="Q33" t="s">
        <v>440</v>
      </c>
      <c r="R33" t="s">
        <v>441</v>
      </c>
      <c r="S33" t="s">
        <v>442</v>
      </c>
      <c r="T33">
        <v>18</v>
      </c>
      <c r="U33" s="6">
        <v>0.97638888888888886</v>
      </c>
      <c r="V33" s="6">
        <v>1.0416666666666666E-2</v>
      </c>
      <c r="W33">
        <v>1</v>
      </c>
      <c r="AM33">
        <v>2</v>
      </c>
      <c r="AT33" s="6">
        <v>0.94444444444444453</v>
      </c>
      <c r="AU33">
        <v>97.6</v>
      </c>
      <c r="AV33">
        <v>79</v>
      </c>
      <c r="AW33">
        <v>16</v>
      </c>
      <c r="AX33">
        <v>99</v>
      </c>
      <c r="AY33">
        <v>51</v>
      </c>
      <c r="AZ33">
        <v>97</v>
      </c>
      <c r="BA33" t="s">
        <v>334</v>
      </c>
      <c r="BB33" s="6">
        <v>0.96180555555555547</v>
      </c>
      <c r="BC33">
        <v>96.4</v>
      </c>
      <c r="BD33">
        <v>74</v>
      </c>
      <c r="BE33">
        <v>16</v>
      </c>
      <c r="BF33">
        <v>92</v>
      </c>
      <c r="BG33">
        <v>54</v>
      </c>
      <c r="BH33">
        <v>98</v>
      </c>
      <c r="BI33" t="s">
        <v>334</v>
      </c>
      <c r="BJ33" s="6">
        <v>0.98263888888888884</v>
      </c>
      <c r="BK33">
        <v>97.2</v>
      </c>
      <c r="BL33">
        <v>75</v>
      </c>
      <c r="BM33">
        <v>16</v>
      </c>
      <c r="BN33">
        <v>91</v>
      </c>
      <c r="BO33">
        <v>46</v>
      </c>
      <c r="BP33">
        <v>98</v>
      </c>
      <c r="BQ33" t="s">
        <v>334</v>
      </c>
      <c r="DY33" t="s">
        <v>334</v>
      </c>
      <c r="DZ33" t="s">
        <v>333</v>
      </c>
      <c r="EA33" t="s">
        <v>334</v>
      </c>
      <c r="EB33" t="s">
        <v>334</v>
      </c>
    </row>
    <row r="35" spans="1:132" x14ac:dyDescent="0.25">
      <c r="A35" t="s">
        <v>334</v>
      </c>
      <c r="B35" t="s">
        <v>334</v>
      </c>
      <c r="C35" t="s">
        <v>334</v>
      </c>
      <c r="D35" t="s">
        <v>334</v>
      </c>
      <c r="E35" s="6">
        <v>0.28472222222222221</v>
      </c>
      <c r="F35" s="6">
        <v>0.29652777777777778</v>
      </c>
      <c r="G35">
        <v>17</v>
      </c>
      <c r="H35" t="s">
        <v>333</v>
      </c>
      <c r="I35">
        <v>2</v>
      </c>
      <c r="J35" t="s">
        <v>440</v>
      </c>
      <c r="K35" t="s">
        <v>441</v>
      </c>
      <c r="L35" t="s">
        <v>442</v>
      </c>
      <c r="M35">
        <v>20</v>
      </c>
      <c r="N35" s="6">
        <v>0.28541666666666665</v>
      </c>
      <c r="O35" s="6">
        <v>0.3263888888888889</v>
      </c>
      <c r="P35">
        <v>1</v>
      </c>
      <c r="Q35" t="s">
        <v>440</v>
      </c>
      <c r="R35" t="s">
        <v>441</v>
      </c>
      <c r="S35" t="s">
        <v>442</v>
      </c>
      <c r="T35">
        <v>20</v>
      </c>
      <c r="U35" s="6">
        <v>0.3298611111111111</v>
      </c>
      <c r="V35" s="6">
        <v>0.38194444444444442</v>
      </c>
      <c r="W35">
        <v>1</v>
      </c>
      <c r="AM35">
        <v>2</v>
      </c>
      <c r="AT35" s="6">
        <v>0.33055555555555555</v>
      </c>
      <c r="AU35">
        <v>95.8</v>
      </c>
      <c r="AV35">
        <v>73</v>
      </c>
      <c r="AW35">
        <v>16</v>
      </c>
      <c r="AX35">
        <v>108</v>
      </c>
      <c r="AY35">
        <v>61</v>
      </c>
      <c r="AZ35">
        <v>100</v>
      </c>
      <c r="BA35" t="s">
        <v>334</v>
      </c>
      <c r="BB35" s="6">
        <v>0.3576388888888889</v>
      </c>
      <c r="BC35">
        <v>97</v>
      </c>
      <c r="BD35">
        <v>80</v>
      </c>
      <c r="BE35">
        <v>16</v>
      </c>
      <c r="BF35">
        <v>102</v>
      </c>
      <c r="BG35">
        <v>59</v>
      </c>
      <c r="BH35">
        <v>100</v>
      </c>
      <c r="BI35" t="s">
        <v>334</v>
      </c>
      <c r="BJ35" s="6">
        <v>0.36874999999999997</v>
      </c>
      <c r="BK35">
        <v>96.6</v>
      </c>
      <c r="BL35">
        <v>75</v>
      </c>
      <c r="BM35">
        <v>16</v>
      </c>
      <c r="BN35">
        <v>99</v>
      </c>
      <c r="BO35">
        <v>52</v>
      </c>
      <c r="BP35">
        <v>98</v>
      </c>
      <c r="BQ35" t="s">
        <v>334</v>
      </c>
      <c r="BR35" s="6">
        <v>0.3888888888888889</v>
      </c>
      <c r="BS35">
        <v>97.1</v>
      </c>
      <c r="BT35">
        <v>88</v>
      </c>
      <c r="BU35">
        <v>16</v>
      </c>
      <c r="BV35">
        <v>115</v>
      </c>
      <c r="BW35">
        <v>60</v>
      </c>
      <c r="BX35">
        <v>98</v>
      </c>
      <c r="BY35" t="s">
        <v>334</v>
      </c>
      <c r="BZ35" s="6">
        <v>0.4201388888888889</v>
      </c>
      <c r="CA35">
        <v>97</v>
      </c>
      <c r="CB35">
        <v>76</v>
      </c>
      <c r="CC35">
        <v>16</v>
      </c>
      <c r="CD35">
        <v>94</v>
      </c>
      <c r="CE35">
        <v>50</v>
      </c>
      <c r="CF35">
        <v>97</v>
      </c>
      <c r="CG35" t="s">
        <v>334</v>
      </c>
    </row>
    <row r="36" spans="1:132" x14ac:dyDescent="0.25">
      <c r="A36" t="s">
        <v>334</v>
      </c>
      <c r="B36" t="s">
        <v>334</v>
      </c>
      <c r="C36" t="s">
        <v>333</v>
      </c>
      <c r="D36" t="s">
        <v>334</v>
      </c>
      <c r="E36" s="6">
        <v>0.35138888888888892</v>
      </c>
      <c r="F36" s="6">
        <v>0.36249999999999999</v>
      </c>
      <c r="G36">
        <v>16</v>
      </c>
      <c r="H36" t="s">
        <v>333</v>
      </c>
      <c r="I36">
        <v>2</v>
      </c>
      <c r="J36" t="s">
        <v>440</v>
      </c>
      <c r="K36" t="s">
        <v>441</v>
      </c>
      <c r="L36" t="s">
        <v>442</v>
      </c>
      <c r="M36">
        <v>18</v>
      </c>
      <c r="N36" s="6">
        <v>0.35555555555555557</v>
      </c>
      <c r="O36" s="6">
        <v>0.39930555555555558</v>
      </c>
      <c r="P36">
        <v>1</v>
      </c>
      <c r="Q36" t="s">
        <v>440</v>
      </c>
      <c r="R36" t="s">
        <v>441</v>
      </c>
      <c r="S36" t="s">
        <v>442</v>
      </c>
      <c r="T36">
        <v>18</v>
      </c>
      <c r="U36" s="6">
        <v>0.39930555555555558</v>
      </c>
      <c r="V36" s="6">
        <v>0.4375</v>
      </c>
      <c r="W36">
        <v>1</v>
      </c>
      <c r="AM36">
        <v>2</v>
      </c>
      <c r="AT36" s="6">
        <v>0.36874999999999997</v>
      </c>
      <c r="AU36">
        <v>99.7</v>
      </c>
      <c r="AV36">
        <v>103</v>
      </c>
      <c r="AX36">
        <v>108</v>
      </c>
      <c r="AY36">
        <v>63</v>
      </c>
      <c r="BA36" t="s">
        <v>334</v>
      </c>
      <c r="BB36" s="6">
        <v>0.37291666666666662</v>
      </c>
      <c r="BD36">
        <v>103</v>
      </c>
      <c r="BF36">
        <v>99</v>
      </c>
      <c r="BG36">
        <v>60</v>
      </c>
      <c r="BH36">
        <v>98</v>
      </c>
      <c r="BI36" t="s">
        <v>334</v>
      </c>
      <c r="BJ36" s="6">
        <v>0.37986111111111115</v>
      </c>
      <c r="BK36">
        <v>98.1</v>
      </c>
      <c r="BL36">
        <v>94</v>
      </c>
      <c r="BM36">
        <v>14</v>
      </c>
      <c r="BN36">
        <v>108</v>
      </c>
      <c r="BO36">
        <v>64</v>
      </c>
      <c r="BP36">
        <v>99</v>
      </c>
      <c r="BQ36" t="s">
        <v>334</v>
      </c>
      <c r="BR36" s="6">
        <v>0.3923611111111111</v>
      </c>
      <c r="BS36">
        <v>97.8</v>
      </c>
      <c r="BT36">
        <v>95</v>
      </c>
      <c r="BU36">
        <v>14</v>
      </c>
      <c r="BV36">
        <v>109</v>
      </c>
      <c r="BW36">
        <v>72</v>
      </c>
      <c r="BX36">
        <v>100</v>
      </c>
      <c r="BY36" t="s">
        <v>334</v>
      </c>
      <c r="BZ36" s="6">
        <v>0.40208333333333335</v>
      </c>
      <c r="CA36">
        <v>97.6</v>
      </c>
      <c r="CB36">
        <v>93</v>
      </c>
      <c r="CC36">
        <v>14</v>
      </c>
      <c r="CD36">
        <v>106</v>
      </c>
      <c r="CE36">
        <v>64</v>
      </c>
      <c r="CF36">
        <v>100</v>
      </c>
      <c r="CG36" t="s">
        <v>334</v>
      </c>
      <c r="CH36" s="6">
        <v>0.40972222222222227</v>
      </c>
      <c r="CI36">
        <v>97.2</v>
      </c>
      <c r="CJ36">
        <v>90</v>
      </c>
      <c r="CK36">
        <v>14</v>
      </c>
      <c r="CL36">
        <v>107</v>
      </c>
      <c r="CM36">
        <v>70</v>
      </c>
      <c r="CN36">
        <v>100</v>
      </c>
      <c r="CO36" t="s">
        <v>334</v>
      </c>
      <c r="CP36" s="6">
        <v>0.4375</v>
      </c>
      <c r="CQ36">
        <v>98.5</v>
      </c>
      <c r="CR36">
        <v>75</v>
      </c>
      <c r="CS36">
        <v>14</v>
      </c>
      <c r="CT36">
        <v>111</v>
      </c>
      <c r="CU36">
        <v>69</v>
      </c>
      <c r="CV36">
        <v>99</v>
      </c>
      <c r="CW36" t="s">
        <v>334</v>
      </c>
      <c r="DQ36" t="s">
        <v>334</v>
      </c>
      <c r="DR36" t="s">
        <v>334</v>
      </c>
    </row>
    <row r="37" spans="1:132" x14ac:dyDescent="0.25">
      <c r="A37" t="s">
        <v>334</v>
      </c>
      <c r="B37" t="s">
        <v>333</v>
      </c>
      <c r="C37" t="s">
        <v>333</v>
      </c>
      <c r="D37" t="s">
        <v>334</v>
      </c>
      <c r="E37" s="6">
        <v>0.30902777777777779</v>
      </c>
      <c r="F37" s="6">
        <v>0.31666666666666665</v>
      </c>
      <c r="G37">
        <v>11</v>
      </c>
      <c r="H37" t="s">
        <v>333</v>
      </c>
      <c r="I37">
        <v>2</v>
      </c>
      <c r="J37" t="s">
        <v>440</v>
      </c>
      <c r="K37" t="s">
        <v>441</v>
      </c>
      <c r="L37" t="s">
        <v>618</v>
      </c>
      <c r="M37">
        <v>18</v>
      </c>
      <c r="N37" s="6">
        <v>0.3298611111111111</v>
      </c>
      <c r="P37">
        <v>1</v>
      </c>
      <c r="Q37" t="s">
        <v>440</v>
      </c>
      <c r="R37" t="s">
        <v>441</v>
      </c>
      <c r="S37" t="s">
        <v>618</v>
      </c>
      <c r="T37">
        <v>18</v>
      </c>
      <c r="U37" s="6">
        <v>0.3527777777777778</v>
      </c>
      <c r="W37">
        <v>1</v>
      </c>
      <c r="AM37">
        <v>2</v>
      </c>
      <c r="AT37" s="6">
        <v>0.3263888888888889</v>
      </c>
      <c r="AU37">
        <v>97.8</v>
      </c>
      <c r="AV37">
        <v>90</v>
      </c>
      <c r="AW37">
        <v>16</v>
      </c>
      <c r="AX37">
        <v>115</v>
      </c>
      <c r="AY37">
        <v>66</v>
      </c>
      <c r="AZ37">
        <v>99</v>
      </c>
      <c r="BA37" t="s">
        <v>334</v>
      </c>
      <c r="BB37" s="6">
        <v>0.34027777777777773</v>
      </c>
      <c r="BC37">
        <v>97.6</v>
      </c>
      <c r="BD37">
        <v>80</v>
      </c>
      <c r="BE37">
        <v>16</v>
      </c>
      <c r="BF37">
        <v>113</v>
      </c>
      <c r="BG37">
        <v>66</v>
      </c>
      <c r="BH37">
        <v>99</v>
      </c>
      <c r="BI37" t="s">
        <v>334</v>
      </c>
      <c r="BJ37" s="6">
        <v>0.35069444444444442</v>
      </c>
      <c r="BK37">
        <v>97.2</v>
      </c>
      <c r="BL37">
        <v>78</v>
      </c>
      <c r="BM37">
        <v>16</v>
      </c>
      <c r="BN37">
        <v>107</v>
      </c>
      <c r="BO37">
        <v>63</v>
      </c>
      <c r="BP37">
        <v>99</v>
      </c>
      <c r="BQ37" t="s">
        <v>334</v>
      </c>
      <c r="BR37" s="6">
        <v>0.36805555555555558</v>
      </c>
      <c r="BS37">
        <v>97.2</v>
      </c>
      <c r="BT37">
        <v>72</v>
      </c>
      <c r="BU37">
        <v>16</v>
      </c>
      <c r="BV37">
        <v>107</v>
      </c>
      <c r="BW37">
        <v>64</v>
      </c>
      <c r="BX37">
        <v>99</v>
      </c>
      <c r="BY37" t="s">
        <v>334</v>
      </c>
      <c r="BZ37" s="6">
        <v>0.38194444444444442</v>
      </c>
      <c r="CA37">
        <v>98</v>
      </c>
      <c r="CB37">
        <v>64</v>
      </c>
      <c r="CC37">
        <v>16</v>
      </c>
      <c r="CD37">
        <v>109</v>
      </c>
      <c r="CE37">
        <v>64</v>
      </c>
      <c r="CF37">
        <v>99</v>
      </c>
      <c r="CG37" t="s">
        <v>334</v>
      </c>
      <c r="CH37" s="6">
        <v>0.40625</v>
      </c>
      <c r="CI37">
        <v>96.4</v>
      </c>
      <c r="CJ37">
        <v>75</v>
      </c>
      <c r="CK37">
        <v>14</v>
      </c>
      <c r="CL37">
        <v>106</v>
      </c>
      <c r="CM37">
        <v>56</v>
      </c>
      <c r="CN37">
        <v>100</v>
      </c>
      <c r="CO37" t="s">
        <v>334</v>
      </c>
      <c r="EA37" t="s">
        <v>334</v>
      </c>
      <c r="EB37" t="s">
        <v>334</v>
      </c>
    </row>
    <row r="38" spans="1:132" x14ac:dyDescent="0.25">
      <c r="A38" t="s">
        <v>334</v>
      </c>
      <c r="B38" t="s">
        <v>334</v>
      </c>
      <c r="C38" t="s">
        <v>334</v>
      </c>
      <c r="D38" t="s">
        <v>334</v>
      </c>
      <c r="E38" s="6">
        <v>0.30138888888888887</v>
      </c>
      <c r="F38" s="6">
        <v>0.31458333333333333</v>
      </c>
      <c r="G38">
        <v>19</v>
      </c>
      <c r="H38" t="s">
        <v>333</v>
      </c>
      <c r="I38">
        <v>2</v>
      </c>
      <c r="J38" t="s">
        <v>440</v>
      </c>
      <c r="K38" t="s">
        <v>441</v>
      </c>
      <c r="L38" t="s">
        <v>442</v>
      </c>
      <c r="M38">
        <v>20</v>
      </c>
      <c r="N38" s="6">
        <v>0.30277777777777776</v>
      </c>
      <c r="O38" s="6">
        <v>0.36458333333333331</v>
      </c>
      <c r="P38">
        <v>1</v>
      </c>
      <c r="Q38" t="s">
        <v>440</v>
      </c>
      <c r="R38" t="s">
        <v>441</v>
      </c>
      <c r="S38" t="s">
        <v>442</v>
      </c>
      <c r="T38">
        <v>20</v>
      </c>
      <c r="U38" s="6">
        <v>0.37152777777777773</v>
      </c>
      <c r="V38" s="6">
        <v>0.40972222222222227</v>
      </c>
      <c r="W38">
        <v>1</v>
      </c>
      <c r="AM38">
        <v>2</v>
      </c>
      <c r="AT38" s="6">
        <v>0.3298611111111111</v>
      </c>
      <c r="AU38">
        <v>99.2</v>
      </c>
      <c r="AV38">
        <v>90</v>
      </c>
      <c r="AW38">
        <v>16</v>
      </c>
      <c r="AX38">
        <v>107</v>
      </c>
      <c r="AY38">
        <v>55</v>
      </c>
      <c r="AZ38">
        <v>98</v>
      </c>
      <c r="BA38" t="s">
        <v>334</v>
      </c>
      <c r="BB38" s="6">
        <v>0.34375</v>
      </c>
      <c r="BC38">
        <v>98.2</v>
      </c>
      <c r="BD38">
        <v>84</v>
      </c>
      <c r="BE38">
        <v>16</v>
      </c>
      <c r="BF38">
        <v>118</v>
      </c>
      <c r="BG38">
        <v>69</v>
      </c>
      <c r="BH38">
        <v>100</v>
      </c>
      <c r="BI38" t="s">
        <v>334</v>
      </c>
      <c r="BJ38" s="6">
        <v>0.3576388888888889</v>
      </c>
      <c r="BK38">
        <v>98.3</v>
      </c>
      <c r="BL38">
        <v>80</v>
      </c>
      <c r="BM38">
        <v>16</v>
      </c>
      <c r="BN38">
        <v>120</v>
      </c>
      <c r="BO38">
        <v>10</v>
      </c>
      <c r="BP38">
        <v>100</v>
      </c>
      <c r="BQ38" t="s">
        <v>334</v>
      </c>
      <c r="BR38" s="6">
        <v>0.36805555555555558</v>
      </c>
      <c r="BS38">
        <v>98.4</v>
      </c>
      <c r="BT38">
        <v>81</v>
      </c>
      <c r="BU38">
        <v>16</v>
      </c>
      <c r="BV38">
        <v>127</v>
      </c>
      <c r="BW38">
        <v>68</v>
      </c>
      <c r="BX38">
        <v>100</v>
      </c>
      <c r="BY38" t="s">
        <v>334</v>
      </c>
      <c r="BZ38" s="6">
        <v>0.3888888888888889</v>
      </c>
      <c r="CA38">
        <v>98.8</v>
      </c>
      <c r="CB38">
        <v>80</v>
      </c>
      <c r="CC38">
        <v>16</v>
      </c>
      <c r="CD38">
        <v>115</v>
      </c>
      <c r="CE38">
        <v>68</v>
      </c>
      <c r="CF38">
        <v>100</v>
      </c>
      <c r="CG38" t="s">
        <v>334</v>
      </c>
      <c r="CH38" s="6">
        <v>0.40972222222222227</v>
      </c>
      <c r="CI38">
        <v>97</v>
      </c>
      <c r="CJ38">
        <v>70</v>
      </c>
      <c r="CK38">
        <v>16</v>
      </c>
      <c r="CL38">
        <v>104</v>
      </c>
      <c r="CM38">
        <v>60</v>
      </c>
      <c r="CN38">
        <v>100</v>
      </c>
      <c r="CO38" t="s">
        <v>334</v>
      </c>
      <c r="CP38" s="6">
        <v>0.43055555555555558</v>
      </c>
      <c r="CQ38">
        <v>97.3</v>
      </c>
      <c r="CR38">
        <v>77</v>
      </c>
      <c r="CS38">
        <v>16</v>
      </c>
      <c r="CT38">
        <v>107</v>
      </c>
      <c r="CU38">
        <v>54</v>
      </c>
      <c r="CV38">
        <v>100</v>
      </c>
      <c r="CW38" t="s">
        <v>334</v>
      </c>
      <c r="CX38" s="6">
        <v>0.47222222222222227</v>
      </c>
      <c r="CY38">
        <v>98.4</v>
      </c>
      <c r="CZ38">
        <v>83</v>
      </c>
      <c r="DA38">
        <v>16</v>
      </c>
      <c r="DB38">
        <v>107</v>
      </c>
      <c r="DC38">
        <v>56</v>
      </c>
      <c r="DD38">
        <v>100</v>
      </c>
      <c r="DE38" t="s">
        <v>334</v>
      </c>
    </row>
    <row r="39" spans="1:132" x14ac:dyDescent="0.25">
      <c r="A39" t="s">
        <v>334</v>
      </c>
      <c r="B39" t="s">
        <v>334</v>
      </c>
      <c r="C39" t="s">
        <v>334</v>
      </c>
      <c r="D39" t="s">
        <v>334</v>
      </c>
      <c r="E39" s="6">
        <v>0.27430555555555552</v>
      </c>
      <c r="F39" s="6">
        <v>0.28541666666666665</v>
      </c>
      <c r="G39">
        <v>16</v>
      </c>
      <c r="H39" t="s">
        <v>333</v>
      </c>
      <c r="I39">
        <v>2</v>
      </c>
      <c r="L39" t="s">
        <v>442</v>
      </c>
      <c r="N39" s="6">
        <v>0.27430555555555552</v>
      </c>
      <c r="O39" s="6">
        <v>0.2986111111111111</v>
      </c>
      <c r="S39" t="s">
        <v>442</v>
      </c>
      <c r="U39" s="6">
        <v>0.2986111111111111</v>
      </c>
      <c r="V39" s="6">
        <v>0.3298611111111111</v>
      </c>
      <c r="AT39" s="6">
        <v>0.2986111111111111</v>
      </c>
      <c r="AU39">
        <v>96.9</v>
      </c>
      <c r="AW39">
        <v>14</v>
      </c>
      <c r="AX39">
        <v>122</v>
      </c>
      <c r="AY39">
        <v>59</v>
      </c>
      <c r="BA39" t="s">
        <v>334</v>
      </c>
      <c r="BB39" s="6">
        <v>0.3125</v>
      </c>
      <c r="BC39">
        <v>96.8</v>
      </c>
      <c r="BD39">
        <v>75</v>
      </c>
      <c r="BE39">
        <v>14</v>
      </c>
      <c r="BF39">
        <v>120</v>
      </c>
      <c r="BG39">
        <v>61</v>
      </c>
      <c r="BI39" t="s">
        <v>334</v>
      </c>
      <c r="BJ39" s="6">
        <v>0.3263888888888889</v>
      </c>
      <c r="BK39">
        <v>96.9</v>
      </c>
      <c r="BL39">
        <v>72</v>
      </c>
      <c r="BM39">
        <v>14</v>
      </c>
      <c r="BN39">
        <v>118</v>
      </c>
      <c r="BO39">
        <v>74</v>
      </c>
      <c r="BQ39" t="s">
        <v>334</v>
      </c>
      <c r="DQ39" t="s">
        <v>334</v>
      </c>
      <c r="DR39" t="s">
        <v>334</v>
      </c>
      <c r="DS39" t="s">
        <v>333</v>
      </c>
      <c r="DT39" t="s">
        <v>334</v>
      </c>
      <c r="DU39" t="s">
        <v>333</v>
      </c>
      <c r="DV39" t="s">
        <v>333</v>
      </c>
      <c r="DW39" t="s">
        <v>333</v>
      </c>
      <c r="DY39" t="s">
        <v>334</v>
      </c>
      <c r="DZ39" t="s">
        <v>333</v>
      </c>
      <c r="EA39" t="s">
        <v>334</v>
      </c>
      <c r="EB39" t="s">
        <v>334</v>
      </c>
    </row>
    <row r="40" spans="1:132" x14ac:dyDescent="0.25">
      <c r="A40" t="s">
        <v>334</v>
      </c>
      <c r="B40" t="s">
        <v>334</v>
      </c>
      <c r="C40" t="s">
        <v>333</v>
      </c>
      <c r="D40" t="s">
        <v>334</v>
      </c>
      <c r="E40" s="6">
        <v>0.31388888888888888</v>
      </c>
      <c r="F40" s="6">
        <v>0.32291666666666669</v>
      </c>
      <c r="G40">
        <v>13</v>
      </c>
      <c r="H40" t="s">
        <v>333</v>
      </c>
      <c r="I40">
        <v>1</v>
      </c>
      <c r="J40" t="s">
        <v>440</v>
      </c>
      <c r="K40" t="s">
        <v>441</v>
      </c>
      <c r="L40" t="s">
        <v>442</v>
      </c>
      <c r="N40" s="6">
        <v>0.31666666666666665</v>
      </c>
      <c r="P40">
        <v>1</v>
      </c>
    </row>
    <row r="41" spans="1:132" x14ac:dyDescent="0.25">
      <c r="D41" t="s">
        <v>334</v>
      </c>
      <c r="E41" s="6">
        <v>0.72638888888888886</v>
      </c>
      <c r="F41" s="6">
        <v>0.7368055555555556</v>
      </c>
      <c r="G41">
        <v>15</v>
      </c>
      <c r="I41">
        <v>2</v>
      </c>
      <c r="J41" t="s">
        <v>440</v>
      </c>
      <c r="L41" t="s">
        <v>442</v>
      </c>
      <c r="M41">
        <v>18</v>
      </c>
      <c r="N41" s="6">
        <v>0.72638888888888886</v>
      </c>
      <c r="O41" s="6">
        <v>0.75555555555555554</v>
      </c>
      <c r="P41">
        <v>1</v>
      </c>
      <c r="Q41" t="s">
        <v>440</v>
      </c>
      <c r="S41" t="s">
        <v>442</v>
      </c>
      <c r="T41">
        <v>18</v>
      </c>
      <c r="U41" s="6">
        <v>0.75624999999999998</v>
      </c>
      <c r="V41" s="6">
        <v>0.79722222222222217</v>
      </c>
      <c r="W41">
        <v>0.7</v>
      </c>
      <c r="AM41">
        <v>1.6</v>
      </c>
      <c r="AT41" s="6">
        <v>0.74097222222222225</v>
      </c>
      <c r="AU41">
        <v>98.4</v>
      </c>
      <c r="AV41">
        <v>72</v>
      </c>
      <c r="AW41">
        <v>14</v>
      </c>
      <c r="AX41">
        <v>111</v>
      </c>
      <c r="AY41">
        <v>69</v>
      </c>
      <c r="AZ41">
        <v>100</v>
      </c>
      <c r="BA41" t="s">
        <v>334</v>
      </c>
      <c r="BB41" s="6">
        <v>0.75416666666666676</v>
      </c>
      <c r="BC41">
        <v>97.2</v>
      </c>
      <c r="BD41">
        <v>68</v>
      </c>
      <c r="BE41">
        <v>14</v>
      </c>
      <c r="BF41">
        <v>109</v>
      </c>
      <c r="BG41">
        <v>71</v>
      </c>
      <c r="BH41">
        <v>100</v>
      </c>
      <c r="BI41" t="s">
        <v>334</v>
      </c>
      <c r="BJ41" s="6">
        <v>0.77083333333333337</v>
      </c>
      <c r="BK41">
        <v>97</v>
      </c>
      <c r="BL41">
        <v>56</v>
      </c>
      <c r="BM41">
        <v>16</v>
      </c>
      <c r="BN41">
        <v>116</v>
      </c>
      <c r="BO41">
        <v>73</v>
      </c>
      <c r="BP41">
        <v>100</v>
      </c>
      <c r="BQ41" t="s">
        <v>334</v>
      </c>
      <c r="BR41" s="6">
        <v>0.79166666666666663</v>
      </c>
      <c r="BS41">
        <v>97.3</v>
      </c>
      <c r="BT41">
        <v>52</v>
      </c>
      <c r="BU41">
        <v>16</v>
      </c>
      <c r="BV41">
        <v>103</v>
      </c>
      <c r="BW41">
        <v>64</v>
      </c>
      <c r="BX41">
        <v>100</v>
      </c>
      <c r="BY41" t="s">
        <v>333</v>
      </c>
      <c r="DS41" t="s">
        <v>333</v>
      </c>
      <c r="DT41" t="s">
        <v>334</v>
      </c>
      <c r="DU41" t="s">
        <v>333</v>
      </c>
      <c r="DV41" t="s">
        <v>333</v>
      </c>
      <c r="DW41" t="s">
        <v>333</v>
      </c>
      <c r="DY41" t="s">
        <v>334</v>
      </c>
      <c r="DZ41" t="s">
        <v>333</v>
      </c>
      <c r="EA41" t="s">
        <v>334</v>
      </c>
      <c r="EB41" t="s">
        <v>334</v>
      </c>
    </row>
    <row r="42" spans="1:132" x14ac:dyDescent="0.25">
      <c r="A42" t="s">
        <v>334</v>
      </c>
      <c r="B42" t="s">
        <v>334</v>
      </c>
      <c r="C42" t="s">
        <v>333</v>
      </c>
      <c r="D42" t="s">
        <v>334</v>
      </c>
      <c r="E42" s="6">
        <v>0.87013888888888891</v>
      </c>
      <c r="F42" s="6">
        <v>0.87777777777777777</v>
      </c>
      <c r="G42">
        <v>11</v>
      </c>
      <c r="H42" t="s">
        <v>333</v>
      </c>
      <c r="I42">
        <v>2</v>
      </c>
      <c r="J42" t="s">
        <v>656</v>
      </c>
      <c r="K42" t="s">
        <v>441</v>
      </c>
      <c r="L42" t="s">
        <v>442</v>
      </c>
      <c r="N42" s="6">
        <v>0.87152777777777779</v>
      </c>
      <c r="O42" s="6">
        <v>0.89930555555555547</v>
      </c>
      <c r="P42">
        <v>1</v>
      </c>
      <c r="Q42" t="s">
        <v>656</v>
      </c>
      <c r="R42" t="s">
        <v>441</v>
      </c>
      <c r="S42" t="s">
        <v>442</v>
      </c>
      <c r="U42" s="6">
        <v>0.89930555555555547</v>
      </c>
      <c r="V42" s="6">
        <v>0.92361111111111116</v>
      </c>
      <c r="W42">
        <v>1</v>
      </c>
      <c r="AL42">
        <v>7</v>
      </c>
      <c r="AM42">
        <v>2</v>
      </c>
      <c r="AT42" s="6">
        <v>0.89374999999999993</v>
      </c>
      <c r="AU42">
        <v>98.94</v>
      </c>
      <c r="AV42">
        <v>88</v>
      </c>
      <c r="AW42">
        <v>16</v>
      </c>
      <c r="AX42">
        <v>111</v>
      </c>
      <c r="AY42">
        <v>73</v>
      </c>
      <c r="AZ42">
        <v>98</v>
      </c>
      <c r="BA42" t="s">
        <v>334</v>
      </c>
      <c r="BB42" s="6">
        <v>0.90277777777777779</v>
      </c>
      <c r="BC42">
        <v>97.82</v>
      </c>
      <c r="BD42">
        <v>87</v>
      </c>
      <c r="BE42">
        <v>14</v>
      </c>
      <c r="BF42">
        <v>111</v>
      </c>
      <c r="BG42">
        <v>70</v>
      </c>
      <c r="BH42">
        <v>100</v>
      </c>
      <c r="BI42" t="s">
        <v>334</v>
      </c>
      <c r="BJ42" s="6">
        <v>0.94097222222222221</v>
      </c>
      <c r="BK42">
        <v>97.1</v>
      </c>
      <c r="BL42">
        <v>81</v>
      </c>
      <c r="BM42">
        <v>14</v>
      </c>
      <c r="BN42">
        <v>122</v>
      </c>
      <c r="BO42">
        <v>71</v>
      </c>
      <c r="BP42">
        <v>98</v>
      </c>
      <c r="BQ42" t="s">
        <v>334</v>
      </c>
      <c r="BR42" s="6">
        <v>0.94791666666666663</v>
      </c>
      <c r="BS42">
        <v>97.3</v>
      </c>
      <c r="BT42">
        <v>88</v>
      </c>
      <c r="BU42">
        <v>14</v>
      </c>
      <c r="BV42">
        <v>113</v>
      </c>
      <c r="BW42">
        <v>71</v>
      </c>
      <c r="BX42">
        <v>99</v>
      </c>
      <c r="BY42" t="s">
        <v>334</v>
      </c>
      <c r="BZ42" s="6">
        <v>0.92361111111111116</v>
      </c>
      <c r="CA42">
        <v>97.3</v>
      </c>
      <c r="CB42">
        <v>88</v>
      </c>
      <c r="CC42">
        <v>14</v>
      </c>
      <c r="CD42">
        <v>108</v>
      </c>
      <c r="CE42">
        <v>68</v>
      </c>
      <c r="CF42">
        <v>99</v>
      </c>
      <c r="CG42" t="s">
        <v>334</v>
      </c>
      <c r="CH42" s="6">
        <v>0.96666666666666667</v>
      </c>
      <c r="CI42">
        <v>98.1</v>
      </c>
      <c r="CJ42">
        <v>84</v>
      </c>
      <c r="CK42">
        <v>14</v>
      </c>
      <c r="CL42">
        <v>106</v>
      </c>
      <c r="CM42">
        <v>62</v>
      </c>
      <c r="CN42">
        <v>100</v>
      </c>
      <c r="CO42" t="s">
        <v>334</v>
      </c>
      <c r="DY42" t="s">
        <v>334</v>
      </c>
      <c r="DZ42" t="s">
        <v>333</v>
      </c>
    </row>
    <row r="43" spans="1:132" x14ac:dyDescent="0.25">
      <c r="A43" t="s">
        <v>334</v>
      </c>
      <c r="B43" t="s">
        <v>334</v>
      </c>
      <c r="C43" t="s">
        <v>333</v>
      </c>
      <c r="D43" t="s">
        <v>334</v>
      </c>
      <c r="E43" s="6">
        <v>0.24444444444444446</v>
      </c>
      <c r="F43" s="6">
        <v>0.24930555555555556</v>
      </c>
      <c r="G43">
        <v>7</v>
      </c>
      <c r="H43" t="s">
        <v>333</v>
      </c>
      <c r="I43">
        <v>3</v>
      </c>
      <c r="J43" t="s">
        <v>656</v>
      </c>
      <c r="L43" t="s">
        <v>618</v>
      </c>
      <c r="M43">
        <v>22</v>
      </c>
      <c r="O43" s="6">
        <v>0.27083333333333331</v>
      </c>
      <c r="P43">
        <v>1</v>
      </c>
      <c r="Q43" t="s">
        <v>656</v>
      </c>
      <c r="S43" t="s">
        <v>618</v>
      </c>
      <c r="T43">
        <v>22</v>
      </c>
      <c r="U43" s="6">
        <v>0.27083333333333331</v>
      </c>
      <c r="V43" s="6">
        <v>0.34722222222222227</v>
      </c>
      <c r="W43">
        <v>1</v>
      </c>
      <c r="X43" t="s">
        <v>656</v>
      </c>
      <c r="Z43" t="s">
        <v>618</v>
      </c>
      <c r="AA43">
        <v>22</v>
      </c>
      <c r="AB43" s="6">
        <v>0.34722222222222227</v>
      </c>
      <c r="AD43">
        <v>1</v>
      </c>
      <c r="AM43">
        <v>3</v>
      </c>
      <c r="AT43" s="6">
        <v>0.27083333333333331</v>
      </c>
      <c r="AU43">
        <v>99.38</v>
      </c>
      <c r="AV43">
        <v>104</v>
      </c>
      <c r="AW43">
        <v>16</v>
      </c>
      <c r="AX43">
        <v>114</v>
      </c>
      <c r="AY43">
        <v>60</v>
      </c>
      <c r="AZ43">
        <v>100</v>
      </c>
      <c r="BA43" t="s">
        <v>334</v>
      </c>
      <c r="BB43" s="6">
        <v>0.28541666666666665</v>
      </c>
      <c r="BC43">
        <v>99.06</v>
      </c>
      <c r="BD43">
        <v>105</v>
      </c>
      <c r="BE43">
        <v>12</v>
      </c>
      <c r="BF43">
        <v>121</v>
      </c>
      <c r="BG43">
        <v>65</v>
      </c>
      <c r="BH43">
        <v>98</v>
      </c>
      <c r="BI43" t="s">
        <v>334</v>
      </c>
      <c r="BJ43" s="6">
        <v>0.30555555555555552</v>
      </c>
      <c r="BK43">
        <v>98.81</v>
      </c>
      <c r="BL43">
        <v>108</v>
      </c>
      <c r="BM43">
        <v>14</v>
      </c>
      <c r="BN43">
        <v>112</v>
      </c>
      <c r="BO43">
        <v>63</v>
      </c>
      <c r="BP43">
        <v>100</v>
      </c>
      <c r="BQ43" t="s">
        <v>334</v>
      </c>
      <c r="BR43" s="6">
        <v>0.3263888888888889</v>
      </c>
      <c r="BS43">
        <v>98.81</v>
      </c>
      <c r="BT43">
        <v>102</v>
      </c>
      <c r="BU43">
        <v>12</v>
      </c>
      <c r="BV43">
        <v>119</v>
      </c>
      <c r="BW43">
        <v>67</v>
      </c>
      <c r="BX43">
        <v>100</v>
      </c>
      <c r="BY43" t="s">
        <v>334</v>
      </c>
      <c r="BZ43" s="6">
        <v>0.34722222222222227</v>
      </c>
      <c r="CA43">
        <v>98.9</v>
      </c>
      <c r="CB43">
        <v>104</v>
      </c>
      <c r="CC43">
        <v>14</v>
      </c>
      <c r="CD43">
        <v>122</v>
      </c>
      <c r="CE43">
        <v>69</v>
      </c>
      <c r="CF43">
        <v>100</v>
      </c>
      <c r="CG43" t="s">
        <v>334</v>
      </c>
      <c r="DY43" t="s">
        <v>334</v>
      </c>
      <c r="DZ43" t="s">
        <v>333</v>
      </c>
    </row>
    <row r="44" spans="1:132" x14ac:dyDescent="0.25">
      <c r="A44" t="s">
        <v>334</v>
      </c>
      <c r="B44" t="s">
        <v>333</v>
      </c>
      <c r="C44" t="s">
        <v>333</v>
      </c>
      <c r="D44" t="s">
        <v>334</v>
      </c>
      <c r="E44" s="6">
        <v>0.25972222222222224</v>
      </c>
      <c r="F44" s="6">
        <v>0.2638888888888889</v>
      </c>
      <c r="G44">
        <v>6</v>
      </c>
      <c r="H44" t="s">
        <v>333</v>
      </c>
      <c r="I44">
        <v>1</v>
      </c>
      <c r="J44" t="s">
        <v>440</v>
      </c>
      <c r="K44" t="s">
        <v>441</v>
      </c>
      <c r="L44" t="s">
        <v>442</v>
      </c>
      <c r="N44" s="6">
        <v>0.26111111111111113</v>
      </c>
      <c r="O44" s="6">
        <v>0.3125</v>
      </c>
      <c r="P44">
        <v>1</v>
      </c>
      <c r="AM44">
        <v>1</v>
      </c>
      <c r="AT44" s="6">
        <v>0.26874999999999999</v>
      </c>
      <c r="AU44">
        <v>99.7</v>
      </c>
      <c r="AV44">
        <v>96</v>
      </c>
      <c r="AW44">
        <v>16</v>
      </c>
      <c r="AX44">
        <v>117</v>
      </c>
      <c r="AY44">
        <v>58</v>
      </c>
      <c r="AZ44">
        <v>96</v>
      </c>
      <c r="BA44" t="s">
        <v>334</v>
      </c>
      <c r="BB44" s="6">
        <v>0.27638888888888885</v>
      </c>
      <c r="BC44">
        <v>99.2</v>
      </c>
      <c r="BD44">
        <v>92</v>
      </c>
      <c r="BE44">
        <v>16</v>
      </c>
      <c r="BF44">
        <v>116</v>
      </c>
      <c r="BG44">
        <v>53</v>
      </c>
      <c r="BH44">
        <v>96</v>
      </c>
      <c r="BI44" t="s">
        <v>334</v>
      </c>
      <c r="BJ44" s="6">
        <v>0.29097222222222224</v>
      </c>
      <c r="BK44">
        <v>98</v>
      </c>
      <c r="BL44">
        <v>74</v>
      </c>
      <c r="BM44">
        <v>14</v>
      </c>
      <c r="BN44">
        <v>114</v>
      </c>
      <c r="BO44">
        <v>58</v>
      </c>
      <c r="BP44">
        <v>97</v>
      </c>
      <c r="BQ44" t="s">
        <v>334</v>
      </c>
      <c r="BR44" s="6">
        <v>0.3125</v>
      </c>
      <c r="BS44">
        <v>97.3</v>
      </c>
      <c r="BT44">
        <v>78</v>
      </c>
      <c r="BU44">
        <v>14</v>
      </c>
      <c r="BV44">
        <v>117</v>
      </c>
      <c r="BW44">
        <v>55</v>
      </c>
      <c r="BX44">
        <v>100</v>
      </c>
      <c r="BY44" t="s">
        <v>334</v>
      </c>
      <c r="BZ44" s="6">
        <v>0.33333333333333331</v>
      </c>
      <c r="CA44">
        <v>98.9</v>
      </c>
      <c r="CB44">
        <v>80</v>
      </c>
      <c r="CC44">
        <v>12</v>
      </c>
      <c r="CD44">
        <v>117</v>
      </c>
      <c r="CE44">
        <v>64</v>
      </c>
      <c r="CF44">
        <v>99</v>
      </c>
      <c r="CG44" t="s">
        <v>334</v>
      </c>
      <c r="CH44" s="6">
        <v>0.35416666666666669</v>
      </c>
      <c r="CI44">
        <v>97.5</v>
      </c>
      <c r="CJ44">
        <v>87</v>
      </c>
      <c r="CK44">
        <v>12</v>
      </c>
      <c r="CL44">
        <v>116</v>
      </c>
      <c r="CM44">
        <v>65</v>
      </c>
      <c r="CN44">
        <v>100</v>
      </c>
      <c r="CO44" t="s">
        <v>334</v>
      </c>
      <c r="DQ44" t="s">
        <v>334</v>
      </c>
    </row>
    <row r="45" spans="1:132" x14ac:dyDescent="0.25">
      <c r="C45" t="s">
        <v>333</v>
      </c>
      <c r="D45" t="s">
        <v>334</v>
      </c>
      <c r="E45" s="6">
        <v>0.18541666666666667</v>
      </c>
      <c r="F45" s="6">
        <v>0.19583333333333333</v>
      </c>
      <c r="G45">
        <v>15</v>
      </c>
      <c r="H45" t="s">
        <v>333</v>
      </c>
      <c r="I45">
        <v>3</v>
      </c>
      <c r="J45" t="s">
        <v>440</v>
      </c>
      <c r="L45" t="s">
        <v>442</v>
      </c>
      <c r="M45">
        <v>18</v>
      </c>
      <c r="N45" s="6">
        <v>0.19097222222222221</v>
      </c>
      <c r="O45" s="6">
        <v>0.21111111111111111</v>
      </c>
      <c r="Q45" t="s">
        <v>440</v>
      </c>
      <c r="U45" s="6">
        <v>0.21180555555555555</v>
      </c>
      <c r="V45" s="6">
        <v>0.25972222222222224</v>
      </c>
      <c r="X45" t="s">
        <v>440</v>
      </c>
      <c r="AB45" s="6">
        <v>0.26041666666666669</v>
      </c>
      <c r="AC45" s="6">
        <v>0.28472222222222221</v>
      </c>
      <c r="AT45" s="6">
        <v>0.23333333333333331</v>
      </c>
      <c r="AU45">
        <v>97.1</v>
      </c>
      <c r="AV45">
        <v>67</v>
      </c>
      <c r="AW45">
        <v>10</v>
      </c>
      <c r="AX45">
        <v>99</v>
      </c>
      <c r="AY45">
        <v>54</v>
      </c>
      <c r="AZ45">
        <v>98</v>
      </c>
      <c r="BA45" t="s">
        <v>334</v>
      </c>
      <c r="BB45" s="6">
        <v>0.25416666666666665</v>
      </c>
      <c r="BC45">
        <v>97.3</v>
      </c>
      <c r="BD45">
        <v>74</v>
      </c>
      <c r="BE45">
        <v>12</v>
      </c>
      <c r="BF45">
        <v>111</v>
      </c>
      <c r="BG45">
        <v>63</v>
      </c>
      <c r="BH45">
        <v>99</v>
      </c>
      <c r="BI45" t="s">
        <v>334</v>
      </c>
      <c r="BJ45" s="6">
        <v>0.27499999999999997</v>
      </c>
      <c r="BK45">
        <v>97.7</v>
      </c>
      <c r="BL45">
        <v>74</v>
      </c>
      <c r="BM45">
        <v>12</v>
      </c>
      <c r="BN45">
        <v>112</v>
      </c>
      <c r="BO45">
        <v>61</v>
      </c>
      <c r="BP45">
        <v>99</v>
      </c>
      <c r="BQ45" t="s">
        <v>334</v>
      </c>
      <c r="BR45" s="6">
        <v>0.29583333333333334</v>
      </c>
      <c r="BS45">
        <v>97.3</v>
      </c>
      <c r="BT45">
        <v>72</v>
      </c>
      <c r="BU45">
        <v>12</v>
      </c>
      <c r="BV45">
        <v>106</v>
      </c>
      <c r="BW45">
        <v>51</v>
      </c>
      <c r="BX45">
        <v>98</v>
      </c>
      <c r="BY45" t="s">
        <v>334</v>
      </c>
      <c r="BZ45" s="6">
        <v>0.31666666666666665</v>
      </c>
      <c r="CA45">
        <v>97.8</v>
      </c>
      <c r="CB45">
        <v>84</v>
      </c>
      <c r="CC45">
        <v>14</v>
      </c>
      <c r="CD45">
        <v>108</v>
      </c>
      <c r="CE45">
        <v>51</v>
      </c>
      <c r="CF45">
        <v>98</v>
      </c>
      <c r="CG45" t="s">
        <v>334</v>
      </c>
      <c r="CH45" s="6">
        <v>0.3444444444444445</v>
      </c>
      <c r="CI45">
        <v>97.2</v>
      </c>
      <c r="CJ45">
        <v>69</v>
      </c>
      <c r="CK45">
        <v>14</v>
      </c>
      <c r="CL45">
        <v>105</v>
      </c>
      <c r="CM45">
        <v>49</v>
      </c>
      <c r="CN45">
        <v>97</v>
      </c>
      <c r="CO45" t="s">
        <v>334</v>
      </c>
      <c r="DQ45" t="s">
        <v>334</v>
      </c>
      <c r="DR45" t="s">
        <v>334</v>
      </c>
      <c r="DS45" t="s">
        <v>333</v>
      </c>
      <c r="DT45" t="s">
        <v>334</v>
      </c>
      <c r="DU45" t="s">
        <v>333</v>
      </c>
      <c r="DV45" t="s">
        <v>333</v>
      </c>
      <c r="DW45" t="s">
        <v>333</v>
      </c>
      <c r="DX45" t="s">
        <v>333</v>
      </c>
      <c r="DY45" t="s">
        <v>334</v>
      </c>
      <c r="DZ45" t="s">
        <v>333</v>
      </c>
    </row>
    <row r="46" spans="1:132" x14ac:dyDescent="0.25">
      <c r="A46" t="s">
        <v>333</v>
      </c>
      <c r="B46" t="s">
        <v>333</v>
      </c>
      <c r="C46" t="s">
        <v>333</v>
      </c>
      <c r="D46" t="s">
        <v>334</v>
      </c>
      <c r="H46" t="s">
        <v>334</v>
      </c>
      <c r="I46">
        <v>1</v>
      </c>
      <c r="J46" t="s">
        <v>440</v>
      </c>
      <c r="K46" t="s">
        <v>441</v>
      </c>
      <c r="L46" t="s">
        <v>442</v>
      </c>
      <c r="M46">
        <v>18</v>
      </c>
      <c r="N46" s="6">
        <v>0.19305555555555554</v>
      </c>
      <c r="O46" s="6"/>
      <c r="P46">
        <v>0.45</v>
      </c>
      <c r="AM46">
        <v>0.45</v>
      </c>
      <c r="AT46" s="6">
        <v>0.25</v>
      </c>
      <c r="AU46">
        <v>97.5</v>
      </c>
      <c r="AV46">
        <v>72</v>
      </c>
      <c r="AW46">
        <v>15</v>
      </c>
      <c r="AX46">
        <v>97</v>
      </c>
      <c r="AY46">
        <v>58</v>
      </c>
      <c r="AZ46">
        <v>100</v>
      </c>
      <c r="BA46" t="s">
        <v>334</v>
      </c>
      <c r="BB46" s="6">
        <v>0.27083333333333331</v>
      </c>
      <c r="BC46">
        <v>97.3</v>
      </c>
      <c r="BD46">
        <v>74</v>
      </c>
      <c r="BE46">
        <v>15</v>
      </c>
      <c r="BF46">
        <v>98</v>
      </c>
      <c r="BG46">
        <v>62</v>
      </c>
      <c r="BH46">
        <v>98</v>
      </c>
      <c r="BI46" t="s">
        <v>334</v>
      </c>
      <c r="BJ46" s="6">
        <v>0.29166666666666669</v>
      </c>
      <c r="BK46">
        <v>97.3</v>
      </c>
      <c r="BL46">
        <v>59</v>
      </c>
      <c r="BM46">
        <v>15</v>
      </c>
      <c r="BN46">
        <v>93</v>
      </c>
      <c r="BO46">
        <v>54</v>
      </c>
      <c r="BP46">
        <v>98</v>
      </c>
      <c r="BQ46" t="s">
        <v>334</v>
      </c>
      <c r="BR46" s="6">
        <v>0.3125</v>
      </c>
      <c r="BS46">
        <v>97.1</v>
      </c>
      <c r="BT46">
        <v>74</v>
      </c>
      <c r="BU46">
        <v>15</v>
      </c>
      <c r="BV46">
        <v>99</v>
      </c>
      <c r="BW46">
        <v>57</v>
      </c>
      <c r="BX46">
        <v>98</v>
      </c>
      <c r="BY46" t="s">
        <v>334</v>
      </c>
      <c r="BZ46" s="6">
        <v>0.33333333333333331</v>
      </c>
      <c r="CA46">
        <v>97.1</v>
      </c>
      <c r="CB46">
        <v>72</v>
      </c>
      <c r="CC46">
        <v>15</v>
      </c>
      <c r="CD46">
        <v>98</v>
      </c>
      <c r="CE46">
        <v>60</v>
      </c>
      <c r="CF46">
        <v>98</v>
      </c>
      <c r="CG46" t="s">
        <v>334</v>
      </c>
      <c r="CH46" s="6">
        <v>0.39583333333333331</v>
      </c>
      <c r="CI46">
        <v>97.3</v>
      </c>
      <c r="CJ46">
        <v>74</v>
      </c>
      <c r="CK46">
        <v>15</v>
      </c>
      <c r="CL46">
        <v>99</v>
      </c>
      <c r="CM46">
        <v>58</v>
      </c>
      <c r="CN46">
        <v>98</v>
      </c>
      <c r="CO46" t="s">
        <v>334</v>
      </c>
      <c r="DY46" t="s">
        <v>334</v>
      </c>
      <c r="DZ46" t="s">
        <v>333</v>
      </c>
    </row>
    <row r="47" spans="1:132" x14ac:dyDescent="0.25">
      <c r="A47" t="s">
        <v>334</v>
      </c>
      <c r="B47" t="s">
        <v>334</v>
      </c>
      <c r="C47" t="s">
        <v>333</v>
      </c>
      <c r="D47" t="s">
        <v>334</v>
      </c>
      <c r="E47" s="6">
        <v>0.38541666666666669</v>
      </c>
      <c r="F47" s="6">
        <v>0.3888888888888889</v>
      </c>
      <c r="G47">
        <v>5</v>
      </c>
      <c r="H47" t="s">
        <v>333</v>
      </c>
      <c r="I47">
        <v>3</v>
      </c>
      <c r="J47" t="s">
        <v>440</v>
      </c>
      <c r="K47" t="s">
        <v>441</v>
      </c>
      <c r="L47" t="s">
        <v>442</v>
      </c>
      <c r="M47">
        <v>18</v>
      </c>
      <c r="N47" s="6">
        <v>0.38541666666666669</v>
      </c>
      <c r="O47" s="6">
        <v>0.4291666666666667</v>
      </c>
      <c r="P47">
        <v>1</v>
      </c>
      <c r="Q47" t="s">
        <v>440</v>
      </c>
      <c r="R47" t="s">
        <v>441</v>
      </c>
      <c r="S47" t="s">
        <v>442</v>
      </c>
      <c r="T47">
        <v>18</v>
      </c>
      <c r="U47" s="6">
        <v>0.4291666666666667</v>
      </c>
      <c r="V47" s="6">
        <v>0.4680555555555555</v>
      </c>
      <c r="W47">
        <v>1</v>
      </c>
      <c r="X47" t="s">
        <v>440</v>
      </c>
      <c r="Y47" t="s">
        <v>441</v>
      </c>
      <c r="Z47" t="s">
        <v>442</v>
      </c>
      <c r="AA47">
        <v>18</v>
      </c>
      <c r="AB47" s="6">
        <v>0.46875</v>
      </c>
      <c r="AC47" s="6">
        <v>0.49652777777777773</v>
      </c>
      <c r="AD47">
        <v>1</v>
      </c>
      <c r="AM47">
        <v>3</v>
      </c>
      <c r="AT47" s="6">
        <v>0.4069444444444445</v>
      </c>
      <c r="AU47">
        <v>98.2</v>
      </c>
      <c r="AV47">
        <v>87</v>
      </c>
      <c r="AW47">
        <v>24</v>
      </c>
      <c r="AX47">
        <v>95</v>
      </c>
      <c r="AY47">
        <v>38</v>
      </c>
      <c r="AZ47">
        <v>96</v>
      </c>
      <c r="BA47" t="s">
        <v>334</v>
      </c>
      <c r="BB47" s="6">
        <v>0.40763888888888888</v>
      </c>
      <c r="BC47">
        <v>98.2</v>
      </c>
      <c r="BD47">
        <v>91</v>
      </c>
      <c r="BE47">
        <v>22</v>
      </c>
      <c r="BF47">
        <v>99</v>
      </c>
      <c r="BG47">
        <v>41</v>
      </c>
      <c r="BH47">
        <v>97</v>
      </c>
      <c r="BI47" t="s">
        <v>334</v>
      </c>
      <c r="BJ47" s="6">
        <v>0.41666666666666669</v>
      </c>
      <c r="BK47">
        <v>97.9</v>
      </c>
      <c r="BL47">
        <v>92</v>
      </c>
      <c r="BM47">
        <v>23</v>
      </c>
      <c r="BN47">
        <v>123</v>
      </c>
      <c r="BO47">
        <v>61</v>
      </c>
      <c r="BP47">
        <v>99</v>
      </c>
      <c r="BQ47" t="s">
        <v>334</v>
      </c>
      <c r="BR47" s="6">
        <v>0.4236111111111111</v>
      </c>
      <c r="BS47">
        <v>98.4</v>
      </c>
      <c r="BT47">
        <v>83</v>
      </c>
      <c r="BU47">
        <v>20</v>
      </c>
      <c r="BV47">
        <v>118</v>
      </c>
      <c r="BW47">
        <v>65</v>
      </c>
      <c r="BX47">
        <v>99</v>
      </c>
      <c r="BY47" t="s">
        <v>334</v>
      </c>
      <c r="BZ47" s="6">
        <v>0.43055555555555558</v>
      </c>
      <c r="CA47">
        <v>97.1</v>
      </c>
      <c r="CB47">
        <v>83</v>
      </c>
      <c r="CC47">
        <v>17</v>
      </c>
      <c r="CD47">
        <v>119</v>
      </c>
      <c r="CE47">
        <v>67</v>
      </c>
      <c r="CF47">
        <v>100</v>
      </c>
      <c r="CG47" t="s">
        <v>334</v>
      </c>
      <c r="CH47" s="6">
        <v>0.4375</v>
      </c>
      <c r="CI47">
        <v>97.2</v>
      </c>
      <c r="CJ47">
        <v>78</v>
      </c>
      <c r="CK47">
        <v>16</v>
      </c>
      <c r="CL47">
        <v>12.9</v>
      </c>
      <c r="CM47">
        <v>72</v>
      </c>
      <c r="CN47">
        <v>100</v>
      </c>
      <c r="CO47" t="s">
        <v>334</v>
      </c>
      <c r="CP47" s="6">
        <v>0.44444444444444442</v>
      </c>
      <c r="CQ47">
        <v>97</v>
      </c>
      <c r="CR47">
        <v>76</v>
      </c>
      <c r="CS47">
        <v>16</v>
      </c>
      <c r="CT47">
        <v>127</v>
      </c>
      <c r="CU47">
        <v>70</v>
      </c>
      <c r="CV47">
        <v>100</v>
      </c>
      <c r="CW47" t="s">
        <v>334</v>
      </c>
      <c r="CX47" s="6">
        <v>0.4513888888888889</v>
      </c>
      <c r="CY47">
        <v>97.2</v>
      </c>
      <c r="CZ47">
        <v>77</v>
      </c>
      <c r="DA47">
        <v>14</v>
      </c>
      <c r="DB47">
        <v>122</v>
      </c>
      <c r="DC47">
        <v>68</v>
      </c>
      <c r="DD47">
        <v>100</v>
      </c>
      <c r="DE47" t="s">
        <v>334</v>
      </c>
      <c r="DF47" s="6">
        <v>0.46527777777777773</v>
      </c>
      <c r="DG47">
        <v>96.3</v>
      </c>
      <c r="DH47">
        <v>72</v>
      </c>
      <c r="DI47">
        <v>14</v>
      </c>
      <c r="DJ47">
        <v>122</v>
      </c>
      <c r="DK47">
        <v>68</v>
      </c>
      <c r="DL47">
        <v>100</v>
      </c>
      <c r="DM47" t="s">
        <v>334</v>
      </c>
      <c r="DY47" t="s">
        <v>334</v>
      </c>
      <c r="DZ47" t="s">
        <v>334</v>
      </c>
    </row>
    <row r="48" spans="1:132" x14ac:dyDescent="0.25">
      <c r="E48" s="6">
        <v>0.27083333333333331</v>
      </c>
      <c r="F48" s="6">
        <v>0.27361111111111108</v>
      </c>
      <c r="G48">
        <v>4</v>
      </c>
      <c r="H48" t="s">
        <v>333</v>
      </c>
      <c r="I48">
        <v>1</v>
      </c>
      <c r="J48" t="s">
        <v>440</v>
      </c>
      <c r="L48" t="s">
        <v>442</v>
      </c>
      <c r="M48">
        <v>18</v>
      </c>
      <c r="N48" s="6">
        <v>0.27430555555555552</v>
      </c>
      <c r="AT48" s="6">
        <v>0.29166666666666669</v>
      </c>
      <c r="AU48">
        <v>98.7</v>
      </c>
      <c r="AV48">
        <v>66</v>
      </c>
      <c r="AW48">
        <v>16</v>
      </c>
      <c r="AX48">
        <v>104</v>
      </c>
      <c r="AY48">
        <v>65</v>
      </c>
      <c r="AZ48">
        <v>98</v>
      </c>
      <c r="BB48" s="6">
        <v>0.31666666666666665</v>
      </c>
      <c r="BC48">
        <v>97.8</v>
      </c>
      <c r="BD48">
        <v>75</v>
      </c>
      <c r="BE48">
        <v>18</v>
      </c>
      <c r="BF48">
        <v>108</v>
      </c>
      <c r="BG48">
        <v>61</v>
      </c>
      <c r="BH48">
        <v>100</v>
      </c>
      <c r="BJ48" s="6">
        <v>0.33333333333333331</v>
      </c>
      <c r="BK48">
        <v>96.7</v>
      </c>
      <c r="BL48">
        <v>56</v>
      </c>
      <c r="BM48">
        <v>20</v>
      </c>
      <c r="BN48">
        <v>105</v>
      </c>
      <c r="BO48">
        <v>76</v>
      </c>
      <c r="BP48">
        <v>99</v>
      </c>
    </row>
    <row r="49" spans="1:132" x14ac:dyDescent="0.25">
      <c r="A49" t="s">
        <v>334</v>
      </c>
      <c r="B49" t="s">
        <v>333</v>
      </c>
      <c r="C49" t="s">
        <v>333</v>
      </c>
      <c r="D49" t="s">
        <v>334</v>
      </c>
      <c r="E49" s="6">
        <v>0.9159722222222223</v>
      </c>
      <c r="F49" s="6">
        <v>0.92291666666666661</v>
      </c>
      <c r="G49">
        <v>10</v>
      </c>
      <c r="H49" t="s">
        <v>333</v>
      </c>
      <c r="I49">
        <v>2</v>
      </c>
      <c r="L49" t="s">
        <v>442</v>
      </c>
      <c r="N49" s="6">
        <v>0.91666666666666663</v>
      </c>
      <c r="O49" s="6">
        <v>0.94097222222222221</v>
      </c>
      <c r="P49">
        <v>1</v>
      </c>
      <c r="S49" t="s">
        <v>442</v>
      </c>
      <c r="U49" s="6">
        <v>0.94097222222222221</v>
      </c>
      <c r="V49" s="6">
        <v>0.95833333333333337</v>
      </c>
      <c r="W49">
        <v>0.2</v>
      </c>
      <c r="AM49">
        <v>1.2</v>
      </c>
      <c r="AO49" t="s">
        <v>334</v>
      </c>
      <c r="AT49" s="6">
        <v>0.92361111111111116</v>
      </c>
      <c r="AU49">
        <v>97.4</v>
      </c>
      <c r="AV49">
        <v>103</v>
      </c>
      <c r="AW49">
        <v>16</v>
      </c>
      <c r="AX49">
        <v>123</v>
      </c>
      <c r="AY49">
        <v>78</v>
      </c>
      <c r="AZ49">
        <v>92</v>
      </c>
      <c r="BA49" t="s">
        <v>334</v>
      </c>
      <c r="BB49" s="6">
        <v>0.94097222222222221</v>
      </c>
      <c r="BC49">
        <v>97</v>
      </c>
      <c r="BD49">
        <v>79</v>
      </c>
      <c r="BE49">
        <v>14</v>
      </c>
      <c r="BF49">
        <v>112</v>
      </c>
      <c r="BG49">
        <v>72</v>
      </c>
      <c r="BH49">
        <v>92</v>
      </c>
      <c r="BI49" t="s">
        <v>334</v>
      </c>
      <c r="BJ49" s="6">
        <v>0.95138888888888884</v>
      </c>
      <c r="BK49">
        <v>97</v>
      </c>
      <c r="BL49">
        <v>76</v>
      </c>
      <c r="BM49">
        <v>14</v>
      </c>
      <c r="BN49">
        <v>112</v>
      </c>
      <c r="BO49">
        <v>70</v>
      </c>
      <c r="BP49">
        <v>84</v>
      </c>
      <c r="BQ49" t="s">
        <v>334</v>
      </c>
      <c r="BR49" s="6">
        <v>0.95833333333333337</v>
      </c>
      <c r="BT49">
        <v>73</v>
      </c>
      <c r="BU49">
        <v>14</v>
      </c>
      <c r="BV49">
        <v>108</v>
      </c>
      <c r="BW49">
        <v>66</v>
      </c>
      <c r="BX49">
        <v>100</v>
      </c>
      <c r="BY49" t="s">
        <v>334</v>
      </c>
      <c r="DX49" t="s">
        <v>334</v>
      </c>
    </row>
    <row r="50" spans="1:132" x14ac:dyDescent="0.25">
      <c r="E50" s="6">
        <v>0.29444444444444445</v>
      </c>
      <c r="F50" s="6">
        <v>0.29722222222222222</v>
      </c>
      <c r="G50">
        <v>4</v>
      </c>
      <c r="I50">
        <v>2</v>
      </c>
      <c r="AT50" s="6">
        <v>0.31597222222222221</v>
      </c>
      <c r="AU50">
        <v>98.2</v>
      </c>
      <c r="AV50">
        <v>70</v>
      </c>
      <c r="AW50">
        <v>18</v>
      </c>
      <c r="AX50">
        <v>90</v>
      </c>
      <c r="AY50">
        <v>41</v>
      </c>
      <c r="AZ50">
        <v>100</v>
      </c>
      <c r="BB50" s="6">
        <v>0.33888888888888885</v>
      </c>
      <c r="BC50">
        <v>97.4</v>
      </c>
      <c r="BD50">
        <v>60</v>
      </c>
      <c r="BE50">
        <v>14</v>
      </c>
      <c r="BF50">
        <v>87</v>
      </c>
      <c r="BG50">
        <v>55</v>
      </c>
      <c r="BH50">
        <v>99</v>
      </c>
      <c r="BJ50" s="6">
        <v>0.3576388888888889</v>
      </c>
      <c r="BK50">
        <v>97</v>
      </c>
      <c r="BL50">
        <v>60</v>
      </c>
      <c r="BM50">
        <v>14</v>
      </c>
      <c r="BN50">
        <v>88</v>
      </c>
      <c r="BO50">
        <v>56</v>
      </c>
      <c r="BP50">
        <v>100</v>
      </c>
      <c r="BR50" s="6">
        <v>0.375</v>
      </c>
      <c r="BS50">
        <v>97</v>
      </c>
      <c r="BT50">
        <v>53</v>
      </c>
      <c r="BU50">
        <v>14</v>
      </c>
      <c r="BV50">
        <v>87</v>
      </c>
      <c r="BW50">
        <v>46</v>
      </c>
      <c r="BX50">
        <v>100</v>
      </c>
      <c r="BZ50" s="6">
        <v>0.39583333333333331</v>
      </c>
      <c r="CA50">
        <v>97.3</v>
      </c>
      <c r="CB50">
        <v>51</v>
      </c>
      <c r="CC50">
        <v>14</v>
      </c>
      <c r="CD50">
        <v>78</v>
      </c>
      <c r="CE50">
        <v>46</v>
      </c>
      <c r="CF50">
        <v>100</v>
      </c>
      <c r="CH50" s="6">
        <v>0.41666666666666669</v>
      </c>
      <c r="CI50">
        <v>97.5</v>
      </c>
      <c r="CJ50">
        <v>55</v>
      </c>
      <c r="CK50">
        <v>14</v>
      </c>
      <c r="CL50">
        <v>86</v>
      </c>
      <c r="CM50">
        <v>53</v>
      </c>
      <c r="CN50">
        <v>100</v>
      </c>
      <c r="CP50" s="6">
        <v>0.47916666666666669</v>
      </c>
      <c r="CQ50">
        <v>97.1</v>
      </c>
      <c r="CR50">
        <v>55</v>
      </c>
      <c r="CS50">
        <v>16</v>
      </c>
      <c r="CT50">
        <v>87</v>
      </c>
      <c r="CU50">
        <v>43</v>
      </c>
      <c r="CV50">
        <v>100</v>
      </c>
      <c r="DY50" t="s">
        <v>334</v>
      </c>
      <c r="DZ50" t="s">
        <v>333</v>
      </c>
    </row>
    <row r="51" spans="1:132" x14ac:dyDescent="0.25">
      <c r="E51" s="6">
        <v>0.28125</v>
      </c>
      <c r="F51" s="6">
        <v>0.28888888888888892</v>
      </c>
      <c r="G51">
        <v>11</v>
      </c>
      <c r="I51">
        <v>3</v>
      </c>
      <c r="J51" t="s">
        <v>668</v>
      </c>
      <c r="K51" t="s">
        <v>441</v>
      </c>
      <c r="L51" t="s">
        <v>442</v>
      </c>
      <c r="M51">
        <v>18</v>
      </c>
      <c r="N51" s="6">
        <v>0.29444444444444445</v>
      </c>
      <c r="O51" s="6">
        <v>0.30694444444444441</v>
      </c>
      <c r="P51">
        <v>1</v>
      </c>
      <c r="Q51" t="s">
        <v>668</v>
      </c>
      <c r="R51" t="s">
        <v>441</v>
      </c>
      <c r="S51" t="s">
        <v>442</v>
      </c>
      <c r="T51">
        <v>18</v>
      </c>
      <c r="U51" s="6">
        <v>0.30763888888888891</v>
      </c>
      <c r="V51" s="6">
        <v>0.34027777777777773</v>
      </c>
      <c r="W51">
        <v>1</v>
      </c>
      <c r="X51" t="s">
        <v>668</v>
      </c>
      <c r="Y51" t="s">
        <v>441</v>
      </c>
      <c r="Z51" t="s">
        <v>442</v>
      </c>
      <c r="AA51">
        <v>18</v>
      </c>
      <c r="AB51" s="6">
        <v>0.34166666666666662</v>
      </c>
      <c r="AC51" s="6">
        <v>0.375</v>
      </c>
      <c r="AD51">
        <v>1</v>
      </c>
      <c r="AM51">
        <v>3</v>
      </c>
      <c r="AT51" s="6">
        <v>0.29166666666666669</v>
      </c>
      <c r="AU51">
        <v>96.8</v>
      </c>
      <c r="AV51">
        <v>116</v>
      </c>
      <c r="AW51">
        <v>15</v>
      </c>
      <c r="AX51">
        <v>107</v>
      </c>
      <c r="AY51">
        <v>54</v>
      </c>
      <c r="AZ51">
        <v>100</v>
      </c>
      <c r="BB51" s="6">
        <v>0.29791666666666666</v>
      </c>
      <c r="BC51">
        <v>97</v>
      </c>
      <c r="BD51">
        <v>108</v>
      </c>
      <c r="BE51">
        <v>12</v>
      </c>
      <c r="BF51">
        <v>115</v>
      </c>
      <c r="BG51">
        <v>56</v>
      </c>
      <c r="BH51">
        <v>100</v>
      </c>
      <c r="BJ51" s="6">
        <v>0.30486111111111108</v>
      </c>
      <c r="BK51">
        <v>97</v>
      </c>
      <c r="BL51">
        <v>100</v>
      </c>
      <c r="BM51">
        <v>13</v>
      </c>
      <c r="BN51">
        <v>104</v>
      </c>
      <c r="BO51">
        <v>51</v>
      </c>
      <c r="BP51">
        <v>100</v>
      </c>
      <c r="BR51" s="6">
        <v>0.31180555555555556</v>
      </c>
      <c r="BS51">
        <v>96.9</v>
      </c>
      <c r="BT51">
        <v>106</v>
      </c>
      <c r="BU51">
        <v>14</v>
      </c>
      <c r="BV51">
        <v>120</v>
      </c>
      <c r="BW51">
        <v>66</v>
      </c>
      <c r="BX51">
        <v>100</v>
      </c>
      <c r="BZ51" s="6">
        <v>0.31944444444444448</v>
      </c>
      <c r="CA51">
        <v>97</v>
      </c>
      <c r="CB51">
        <v>92</v>
      </c>
      <c r="CC51">
        <v>14</v>
      </c>
      <c r="CD51">
        <v>120</v>
      </c>
      <c r="CE51">
        <v>64</v>
      </c>
      <c r="CF51">
        <v>100</v>
      </c>
      <c r="CH51" s="6">
        <v>0.33055555555555555</v>
      </c>
      <c r="CI51">
        <v>97</v>
      </c>
      <c r="CJ51">
        <v>86</v>
      </c>
      <c r="CK51">
        <v>15</v>
      </c>
      <c r="CL51">
        <v>115</v>
      </c>
      <c r="CM51">
        <v>65</v>
      </c>
      <c r="CN51">
        <v>100</v>
      </c>
      <c r="CP51" s="6">
        <v>0.34236111111111112</v>
      </c>
      <c r="CQ51">
        <v>97</v>
      </c>
      <c r="CR51">
        <v>92</v>
      </c>
      <c r="CS51">
        <v>12</v>
      </c>
      <c r="CT51">
        <v>111</v>
      </c>
      <c r="CU51">
        <v>61</v>
      </c>
      <c r="CV51">
        <v>100</v>
      </c>
      <c r="CX51" s="6">
        <v>0.35416666666666669</v>
      </c>
      <c r="CY51">
        <v>97.4</v>
      </c>
      <c r="CZ51">
        <v>89</v>
      </c>
      <c r="DA51">
        <v>15</v>
      </c>
      <c r="DB51">
        <v>115</v>
      </c>
      <c r="DC51">
        <v>70</v>
      </c>
      <c r="DD51">
        <v>100</v>
      </c>
      <c r="DF51" s="6">
        <v>0.36805555555555558</v>
      </c>
      <c r="DG51">
        <v>96.6</v>
      </c>
      <c r="DH51">
        <v>83</v>
      </c>
      <c r="DI51">
        <v>14</v>
      </c>
      <c r="DJ51">
        <v>107</v>
      </c>
      <c r="DK51">
        <v>57</v>
      </c>
      <c r="DL51">
        <v>100</v>
      </c>
      <c r="DY51" t="s">
        <v>333</v>
      </c>
      <c r="DZ51" t="s">
        <v>334</v>
      </c>
    </row>
    <row r="52" spans="1:132" x14ac:dyDescent="0.25">
      <c r="A52" t="s">
        <v>334</v>
      </c>
      <c r="B52" t="s">
        <v>334</v>
      </c>
      <c r="C52" t="s">
        <v>334</v>
      </c>
      <c r="D52" t="s">
        <v>334</v>
      </c>
      <c r="E52" s="6">
        <v>0.3034722222222222</v>
      </c>
      <c r="F52" s="6">
        <v>0.32222222222222224</v>
      </c>
      <c r="G52">
        <v>27</v>
      </c>
      <c r="H52" t="s">
        <v>333</v>
      </c>
      <c r="I52">
        <v>3</v>
      </c>
      <c r="J52" t="s">
        <v>440</v>
      </c>
      <c r="K52" t="s">
        <v>441</v>
      </c>
      <c r="L52" t="s">
        <v>618</v>
      </c>
      <c r="M52">
        <v>18</v>
      </c>
      <c r="N52" s="6">
        <v>0.30486111111111108</v>
      </c>
      <c r="O52" s="6">
        <v>0.3298611111111111</v>
      </c>
      <c r="P52">
        <v>1</v>
      </c>
      <c r="Q52" t="s">
        <v>440</v>
      </c>
      <c r="R52" t="s">
        <v>671</v>
      </c>
      <c r="S52" t="s">
        <v>618</v>
      </c>
      <c r="T52">
        <v>18</v>
      </c>
      <c r="U52" s="6">
        <v>0.3298611111111111</v>
      </c>
      <c r="V52" s="6">
        <v>0.3743055555555555</v>
      </c>
      <c r="W52">
        <v>1</v>
      </c>
      <c r="X52" t="s">
        <v>440</v>
      </c>
      <c r="Y52" t="s">
        <v>672</v>
      </c>
      <c r="Z52" t="s">
        <v>618</v>
      </c>
      <c r="AA52">
        <v>18</v>
      </c>
      <c r="AB52" s="6">
        <v>0.3833333333333333</v>
      </c>
      <c r="AM52">
        <v>2</v>
      </c>
      <c r="AO52" t="s">
        <v>333</v>
      </c>
      <c r="AR52" t="s">
        <v>333</v>
      </c>
      <c r="AT52" s="6">
        <v>0.34375</v>
      </c>
      <c r="AU52">
        <v>96.6</v>
      </c>
      <c r="AV52">
        <v>67</v>
      </c>
      <c r="AX52">
        <v>119</v>
      </c>
      <c r="AY52">
        <v>60</v>
      </c>
      <c r="AZ52">
        <v>100</v>
      </c>
      <c r="BA52" t="s">
        <v>334</v>
      </c>
      <c r="BB52" s="6">
        <v>0.35416666666666669</v>
      </c>
      <c r="BC52">
        <v>95.5</v>
      </c>
      <c r="BD52">
        <v>62</v>
      </c>
      <c r="BF52">
        <v>119</v>
      </c>
      <c r="BG52">
        <v>60</v>
      </c>
      <c r="BH52">
        <v>100</v>
      </c>
      <c r="BI52" t="s">
        <v>334</v>
      </c>
      <c r="BJ52" s="6">
        <v>0.36458333333333331</v>
      </c>
      <c r="BK52">
        <v>96.8</v>
      </c>
      <c r="BL52">
        <v>64</v>
      </c>
      <c r="BN52">
        <v>119</v>
      </c>
      <c r="BO52">
        <v>60</v>
      </c>
      <c r="BP52">
        <v>100</v>
      </c>
      <c r="BQ52" t="s">
        <v>334</v>
      </c>
      <c r="BR52" s="6">
        <v>0.37986111111111115</v>
      </c>
      <c r="BS52">
        <v>96.6</v>
      </c>
      <c r="BT52">
        <v>59</v>
      </c>
      <c r="BV52">
        <v>116</v>
      </c>
      <c r="BW52">
        <v>64</v>
      </c>
      <c r="BX52">
        <v>99</v>
      </c>
      <c r="BY52" t="s">
        <v>334</v>
      </c>
      <c r="DO52" t="s">
        <v>333</v>
      </c>
      <c r="DP52" t="s">
        <v>334</v>
      </c>
      <c r="DQ52" t="s">
        <v>334</v>
      </c>
      <c r="DR52" t="s">
        <v>334</v>
      </c>
      <c r="DS52" t="s">
        <v>333</v>
      </c>
      <c r="DT52" t="s">
        <v>334</v>
      </c>
      <c r="DU52" t="s">
        <v>333</v>
      </c>
      <c r="DV52" t="s">
        <v>333</v>
      </c>
      <c r="DW52" t="s">
        <v>333</v>
      </c>
      <c r="DY52" t="s">
        <v>334</v>
      </c>
      <c r="DZ52" t="s">
        <v>333</v>
      </c>
      <c r="EA52" t="s">
        <v>334</v>
      </c>
      <c r="EB52" t="s">
        <v>334</v>
      </c>
    </row>
    <row r="53" spans="1:132" x14ac:dyDescent="0.25">
      <c r="A53" t="s">
        <v>334</v>
      </c>
      <c r="B53" t="s">
        <v>334</v>
      </c>
      <c r="C53" t="s">
        <v>333</v>
      </c>
      <c r="D53" t="s">
        <v>334</v>
      </c>
      <c r="E53" s="6">
        <v>0.31388888888888888</v>
      </c>
      <c r="F53" s="6">
        <v>0.31666666666666665</v>
      </c>
      <c r="G53">
        <v>6</v>
      </c>
      <c r="H53" t="s">
        <v>333</v>
      </c>
      <c r="I53">
        <v>1</v>
      </c>
      <c r="J53" t="s">
        <v>440</v>
      </c>
      <c r="N53" s="6">
        <v>0.31458333333333333</v>
      </c>
      <c r="P53">
        <v>1</v>
      </c>
      <c r="AM53">
        <v>1</v>
      </c>
      <c r="AT53" s="6">
        <v>0.34513888888888888</v>
      </c>
      <c r="AU53">
        <v>98.6</v>
      </c>
      <c r="AV53">
        <v>96</v>
      </c>
      <c r="AW53">
        <v>12</v>
      </c>
      <c r="AX53">
        <v>95</v>
      </c>
      <c r="AY53">
        <v>50</v>
      </c>
      <c r="AZ53">
        <v>96</v>
      </c>
      <c r="BA53" t="s">
        <v>334</v>
      </c>
      <c r="BB53" s="6">
        <v>0.35555555555555557</v>
      </c>
      <c r="BC53">
        <v>98.2</v>
      </c>
      <c r="BD53">
        <v>95</v>
      </c>
      <c r="BE53">
        <v>13</v>
      </c>
      <c r="BF53">
        <v>101</v>
      </c>
      <c r="BG53">
        <v>59</v>
      </c>
      <c r="BH53">
        <v>96</v>
      </c>
      <c r="BI53" t="s">
        <v>334</v>
      </c>
      <c r="BJ53" s="6">
        <v>0.3659722222222222</v>
      </c>
      <c r="BK53">
        <v>98</v>
      </c>
      <c r="BL53">
        <v>95</v>
      </c>
      <c r="BM53">
        <v>12</v>
      </c>
      <c r="BN53">
        <v>100</v>
      </c>
      <c r="BO53">
        <v>62</v>
      </c>
      <c r="BP53">
        <v>97</v>
      </c>
      <c r="BQ53" t="s">
        <v>334</v>
      </c>
      <c r="DY53" t="s">
        <v>333</v>
      </c>
      <c r="DZ53" t="s">
        <v>334</v>
      </c>
    </row>
    <row r="54" spans="1:132" x14ac:dyDescent="0.25">
      <c r="D54" t="s">
        <v>334</v>
      </c>
      <c r="E54" s="6">
        <v>0.30069444444444443</v>
      </c>
      <c r="F54" s="6">
        <v>0.31458333333333333</v>
      </c>
      <c r="G54">
        <v>20</v>
      </c>
      <c r="I54">
        <v>3</v>
      </c>
      <c r="AT54" s="6">
        <v>0.32361111111111113</v>
      </c>
      <c r="AU54">
        <v>98</v>
      </c>
      <c r="AV54">
        <v>74</v>
      </c>
      <c r="AX54">
        <v>126</v>
      </c>
      <c r="AY54">
        <v>64</v>
      </c>
      <c r="BB54" s="6">
        <v>0.34097222222222223</v>
      </c>
      <c r="BC54">
        <v>97.2</v>
      </c>
      <c r="BD54">
        <v>50</v>
      </c>
      <c r="BF54">
        <v>128</v>
      </c>
      <c r="BG54">
        <v>70</v>
      </c>
      <c r="BJ54" s="6">
        <v>0.35138888888888892</v>
      </c>
      <c r="BK54">
        <v>96.7</v>
      </c>
      <c r="BL54">
        <v>68</v>
      </c>
      <c r="BN54">
        <v>119</v>
      </c>
      <c r="BO54">
        <v>68</v>
      </c>
      <c r="BR54" s="6">
        <v>0.35902777777777778</v>
      </c>
      <c r="BS54">
        <v>97.3</v>
      </c>
      <c r="BT54">
        <v>60</v>
      </c>
      <c r="BV54">
        <v>133</v>
      </c>
      <c r="BW54">
        <v>62</v>
      </c>
      <c r="BZ54" s="6">
        <v>0.36944444444444446</v>
      </c>
      <c r="CA54">
        <v>97.5</v>
      </c>
      <c r="CB54">
        <v>74</v>
      </c>
      <c r="CD54">
        <v>125</v>
      </c>
      <c r="CE54">
        <v>74</v>
      </c>
      <c r="CH54" s="6">
        <v>0.38680555555555557</v>
      </c>
      <c r="CI54">
        <v>97.1</v>
      </c>
      <c r="CJ54">
        <v>71</v>
      </c>
      <c r="CL54">
        <v>131</v>
      </c>
      <c r="CM54">
        <v>73</v>
      </c>
    </row>
    <row r="55" spans="1:132" x14ac:dyDescent="0.25">
      <c r="D55" t="s">
        <v>334</v>
      </c>
      <c r="E55" s="6">
        <v>0.35000000000000003</v>
      </c>
      <c r="F55" s="6">
        <v>0.35347222222222219</v>
      </c>
      <c r="G55">
        <v>5</v>
      </c>
      <c r="I55">
        <v>3</v>
      </c>
      <c r="N55" s="6">
        <v>0.3520833333333333</v>
      </c>
      <c r="O55" s="6">
        <v>0.39374999999999999</v>
      </c>
      <c r="P55">
        <v>1</v>
      </c>
      <c r="U55" s="6">
        <v>0.41250000000000003</v>
      </c>
      <c r="V55" s="6">
        <v>0.4375</v>
      </c>
      <c r="W55">
        <v>1</v>
      </c>
      <c r="X55" t="s">
        <v>677</v>
      </c>
      <c r="AB55" s="6">
        <v>0.44861111111111113</v>
      </c>
      <c r="AC55" s="6">
        <v>0.48472222222222222</v>
      </c>
      <c r="AM55">
        <v>2</v>
      </c>
      <c r="AT55" s="6">
        <v>0.36041666666666666</v>
      </c>
      <c r="AU55" t="s">
        <v>684</v>
      </c>
      <c r="AV55">
        <v>94</v>
      </c>
      <c r="AW55">
        <v>14</v>
      </c>
      <c r="AX55">
        <v>107</v>
      </c>
      <c r="AY55">
        <v>63</v>
      </c>
      <c r="AZ55">
        <v>95</v>
      </c>
      <c r="BB55" s="6">
        <v>0.375</v>
      </c>
      <c r="BC55" t="s">
        <v>685</v>
      </c>
      <c r="BD55">
        <v>97</v>
      </c>
      <c r="BE55">
        <v>14</v>
      </c>
      <c r="BF55">
        <v>114</v>
      </c>
      <c r="BG55">
        <v>63</v>
      </c>
      <c r="BH55">
        <v>94</v>
      </c>
      <c r="BJ55" s="6">
        <v>0.3888888888888889</v>
      </c>
      <c r="BM55">
        <v>14</v>
      </c>
      <c r="BN55">
        <v>98</v>
      </c>
      <c r="BO55">
        <v>58</v>
      </c>
      <c r="BP55">
        <v>95</v>
      </c>
      <c r="BR55" s="6">
        <v>0.41180555555555554</v>
      </c>
      <c r="BS55" t="s">
        <v>686</v>
      </c>
      <c r="BT55">
        <v>83</v>
      </c>
      <c r="BU55">
        <v>14</v>
      </c>
      <c r="BV55">
        <v>105</v>
      </c>
      <c r="BW55">
        <v>64</v>
      </c>
      <c r="BX55">
        <v>97</v>
      </c>
      <c r="BZ55" s="6">
        <v>0.4375</v>
      </c>
      <c r="CA55" t="s">
        <v>686</v>
      </c>
      <c r="CB55">
        <v>76</v>
      </c>
      <c r="CC55">
        <v>12</v>
      </c>
      <c r="CD55">
        <v>96</v>
      </c>
      <c r="CE55">
        <v>58</v>
      </c>
      <c r="CF55">
        <v>97</v>
      </c>
      <c r="CH55" s="6">
        <v>0.46319444444444446</v>
      </c>
      <c r="CI55" t="s">
        <v>687</v>
      </c>
      <c r="CJ55">
        <v>73</v>
      </c>
      <c r="CK55">
        <v>14</v>
      </c>
      <c r="CL55">
        <v>96</v>
      </c>
      <c r="CM55">
        <v>56</v>
      </c>
      <c r="CN55">
        <v>98</v>
      </c>
      <c r="CP55" s="6">
        <v>0.48472222222222222</v>
      </c>
      <c r="CR55">
        <v>89</v>
      </c>
      <c r="CS55">
        <v>14</v>
      </c>
      <c r="CT55">
        <v>113</v>
      </c>
      <c r="CU55">
        <v>68</v>
      </c>
      <c r="CV55">
        <v>100</v>
      </c>
      <c r="DS55" t="s">
        <v>333</v>
      </c>
      <c r="DT55" t="s">
        <v>334</v>
      </c>
    </row>
    <row r="56" spans="1:132" x14ac:dyDescent="0.25">
      <c r="D56" t="s">
        <v>334</v>
      </c>
      <c r="E56" s="6">
        <v>0.29652777777777778</v>
      </c>
      <c r="F56" s="6">
        <v>0.29722222222222222</v>
      </c>
      <c r="G56">
        <v>1</v>
      </c>
      <c r="I56">
        <v>1</v>
      </c>
      <c r="N56" s="6">
        <v>0.34027777777777773</v>
      </c>
      <c r="O56" s="6">
        <v>0.36041666666666666</v>
      </c>
      <c r="P56">
        <v>1</v>
      </c>
      <c r="AM56">
        <v>1</v>
      </c>
      <c r="AT56" s="6">
        <v>0.31111111111111112</v>
      </c>
      <c r="AU56" t="s">
        <v>678</v>
      </c>
      <c r="AV56">
        <v>114</v>
      </c>
      <c r="AX56">
        <v>110</v>
      </c>
      <c r="AY56">
        <v>64</v>
      </c>
      <c r="AZ56">
        <v>98</v>
      </c>
      <c r="BB56" s="6">
        <v>0.34027777777777773</v>
      </c>
      <c r="BC56" t="s">
        <v>679</v>
      </c>
      <c r="BD56">
        <v>95</v>
      </c>
      <c r="BF56">
        <v>112</v>
      </c>
      <c r="BG56">
        <v>66</v>
      </c>
      <c r="BH56">
        <v>100</v>
      </c>
      <c r="BJ56" s="6">
        <v>0.36041666666666666</v>
      </c>
      <c r="BK56" t="s">
        <v>680</v>
      </c>
      <c r="BL56">
        <v>80</v>
      </c>
      <c r="BN56">
        <v>105</v>
      </c>
      <c r="BO56">
        <v>65</v>
      </c>
      <c r="BP56">
        <v>100</v>
      </c>
      <c r="BR56" s="6">
        <v>0.375</v>
      </c>
      <c r="BS56" t="s">
        <v>681</v>
      </c>
      <c r="BT56">
        <v>63</v>
      </c>
      <c r="BV56">
        <v>105</v>
      </c>
      <c r="BW56">
        <v>57</v>
      </c>
      <c r="BX56">
        <v>99</v>
      </c>
      <c r="BZ56" s="6">
        <v>0.39583333333333331</v>
      </c>
      <c r="CA56" t="s">
        <v>680</v>
      </c>
      <c r="CB56">
        <v>79</v>
      </c>
      <c r="CD56">
        <v>107</v>
      </c>
      <c r="CE56">
        <v>60</v>
      </c>
      <c r="CF56">
        <v>99</v>
      </c>
      <c r="CH56" s="6">
        <v>0.40972222222222227</v>
      </c>
      <c r="CI56" t="s">
        <v>681</v>
      </c>
      <c r="CJ56">
        <v>87</v>
      </c>
      <c r="CL56">
        <v>98</v>
      </c>
      <c r="CM56">
        <v>57</v>
      </c>
      <c r="CN56">
        <v>99</v>
      </c>
      <c r="CP56" s="6">
        <v>0.43888888888888888</v>
      </c>
      <c r="CQ56" t="s">
        <v>682</v>
      </c>
      <c r="CR56">
        <v>72</v>
      </c>
      <c r="CT56">
        <v>96</v>
      </c>
      <c r="CU56">
        <v>61</v>
      </c>
      <c r="CV56">
        <v>100</v>
      </c>
      <c r="CX56" s="6">
        <v>0.47222222222222227</v>
      </c>
      <c r="CY56" t="s">
        <v>680</v>
      </c>
      <c r="CZ56">
        <v>62</v>
      </c>
      <c r="DB56">
        <v>106</v>
      </c>
      <c r="DC56">
        <v>67</v>
      </c>
      <c r="DD56">
        <v>100</v>
      </c>
      <c r="DF56" s="6">
        <v>0.48749999999999999</v>
      </c>
      <c r="DG56" t="s">
        <v>683</v>
      </c>
      <c r="DH56">
        <v>57</v>
      </c>
      <c r="DJ56">
        <v>101</v>
      </c>
      <c r="DK56">
        <v>61</v>
      </c>
      <c r="DL56">
        <v>100</v>
      </c>
      <c r="DQ56" t="s">
        <v>334</v>
      </c>
      <c r="DR56" t="s">
        <v>334</v>
      </c>
      <c r="DS56" t="s">
        <v>333</v>
      </c>
      <c r="DT56" t="s">
        <v>334</v>
      </c>
      <c r="DY56" t="s">
        <v>334</v>
      </c>
    </row>
    <row r="57" spans="1:132" x14ac:dyDescent="0.25">
      <c r="A57" t="s">
        <v>334</v>
      </c>
      <c r="B57" t="s">
        <v>333</v>
      </c>
      <c r="C57" t="s">
        <v>334</v>
      </c>
      <c r="D57" t="s">
        <v>334</v>
      </c>
      <c r="E57" s="6">
        <v>0.20972222222222223</v>
      </c>
      <c r="F57" s="6">
        <v>0.22152777777777777</v>
      </c>
      <c r="G57">
        <v>17</v>
      </c>
      <c r="H57" t="s">
        <v>333</v>
      </c>
      <c r="I57">
        <v>4</v>
      </c>
      <c r="J57" t="s">
        <v>656</v>
      </c>
      <c r="K57" t="s">
        <v>441</v>
      </c>
      <c r="L57" t="s">
        <v>690</v>
      </c>
      <c r="M57">
        <v>20</v>
      </c>
      <c r="N57" s="6">
        <v>0.21736111111111112</v>
      </c>
      <c r="O57" s="6">
        <v>0.22500000000000001</v>
      </c>
      <c r="P57">
        <v>0.5</v>
      </c>
      <c r="Q57" t="s">
        <v>656</v>
      </c>
      <c r="R57" t="s">
        <v>441</v>
      </c>
      <c r="S57" t="s">
        <v>690</v>
      </c>
      <c r="T57">
        <v>20</v>
      </c>
      <c r="U57" s="6">
        <v>0.22500000000000001</v>
      </c>
      <c r="V57" s="6">
        <v>0.24513888888888888</v>
      </c>
      <c r="W57">
        <v>0.5</v>
      </c>
      <c r="X57" t="s">
        <v>656</v>
      </c>
      <c r="Y57" t="s">
        <v>691</v>
      </c>
      <c r="Z57" t="s">
        <v>690</v>
      </c>
      <c r="AA57">
        <v>20</v>
      </c>
      <c r="AB57" s="6">
        <v>0.24513888888888888</v>
      </c>
      <c r="AC57" s="6">
        <v>0.29166666666666669</v>
      </c>
      <c r="AD57">
        <v>0.5</v>
      </c>
      <c r="AE57" t="s">
        <v>656</v>
      </c>
      <c r="AF57" t="s">
        <v>691</v>
      </c>
      <c r="AG57" t="s">
        <v>690</v>
      </c>
      <c r="AH57">
        <v>20</v>
      </c>
      <c r="AI57" s="6">
        <v>0.29166666666666669</v>
      </c>
      <c r="AJ57" s="6">
        <v>0.34027777777777773</v>
      </c>
      <c r="AK57">
        <v>0.5</v>
      </c>
      <c r="AM57">
        <v>2</v>
      </c>
      <c r="AR57" t="s">
        <v>333</v>
      </c>
      <c r="AT57" s="6">
        <v>0.23263888888888887</v>
      </c>
      <c r="AU57">
        <v>96.7</v>
      </c>
      <c r="AV57">
        <v>70</v>
      </c>
      <c r="AW57">
        <v>22</v>
      </c>
      <c r="AX57">
        <v>127</v>
      </c>
      <c r="AY57">
        <v>77</v>
      </c>
      <c r="AZ57">
        <v>98</v>
      </c>
      <c r="BA57" t="s">
        <v>334</v>
      </c>
      <c r="BB57" s="6">
        <v>0.24305555555555555</v>
      </c>
      <c r="BC57">
        <v>96.6</v>
      </c>
      <c r="BD57">
        <v>73</v>
      </c>
      <c r="BE57">
        <v>20</v>
      </c>
      <c r="BF57">
        <v>114</v>
      </c>
      <c r="BG57">
        <v>70</v>
      </c>
      <c r="BH57">
        <v>96</v>
      </c>
      <c r="BI57" t="s">
        <v>334</v>
      </c>
      <c r="BJ57" s="6">
        <v>0.2638888888888889</v>
      </c>
      <c r="BK57">
        <v>96.9</v>
      </c>
      <c r="BL57">
        <v>72</v>
      </c>
      <c r="BM57">
        <v>16</v>
      </c>
      <c r="BN57">
        <v>108</v>
      </c>
      <c r="BO57">
        <v>63</v>
      </c>
      <c r="BP57">
        <v>99</v>
      </c>
      <c r="BQ57" t="s">
        <v>334</v>
      </c>
      <c r="BR57" s="6">
        <v>0.28750000000000003</v>
      </c>
      <c r="BS57">
        <v>96.8</v>
      </c>
      <c r="BT57">
        <v>57</v>
      </c>
      <c r="BU57">
        <v>16</v>
      </c>
      <c r="BV57">
        <v>102</v>
      </c>
      <c r="BW57">
        <v>59</v>
      </c>
      <c r="BX57">
        <v>99</v>
      </c>
      <c r="BY57" t="s">
        <v>334</v>
      </c>
      <c r="BZ57" s="6">
        <v>0.30555555555555552</v>
      </c>
      <c r="CA57">
        <v>96.5</v>
      </c>
      <c r="CB57">
        <v>53</v>
      </c>
      <c r="CC57">
        <v>16</v>
      </c>
      <c r="CD57">
        <v>110</v>
      </c>
      <c r="CE57">
        <v>62</v>
      </c>
      <c r="CF57">
        <v>98</v>
      </c>
      <c r="CG57" t="s">
        <v>334</v>
      </c>
      <c r="CH57" s="6">
        <v>0.3263888888888889</v>
      </c>
      <c r="CI57">
        <v>96.9</v>
      </c>
      <c r="CJ57">
        <v>65</v>
      </c>
      <c r="CK57">
        <v>18</v>
      </c>
      <c r="CL57">
        <v>95</v>
      </c>
      <c r="CM57">
        <v>59</v>
      </c>
      <c r="CN57">
        <v>98</v>
      </c>
      <c r="CO57" t="s">
        <v>334</v>
      </c>
      <c r="CP57" s="6">
        <v>0.34722222222222227</v>
      </c>
      <c r="CQ57">
        <v>96.8</v>
      </c>
      <c r="CR57">
        <v>60</v>
      </c>
      <c r="CS57">
        <v>16</v>
      </c>
      <c r="CT57">
        <v>106</v>
      </c>
      <c r="CU57">
        <v>63</v>
      </c>
      <c r="CV57">
        <v>99</v>
      </c>
      <c r="CW57" t="s">
        <v>334</v>
      </c>
      <c r="CX57" s="6">
        <v>0.39444444444444443</v>
      </c>
      <c r="CY57">
        <v>97.4</v>
      </c>
      <c r="CZ57">
        <v>63</v>
      </c>
      <c r="DA57">
        <v>16</v>
      </c>
      <c r="DB57">
        <v>107</v>
      </c>
      <c r="DC57">
        <v>56</v>
      </c>
      <c r="DD57">
        <v>99</v>
      </c>
      <c r="DE57" t="s">
        <v>334</v>
      </c>
      <c r="DQ57" t="s">
        <v>334</v>
      </c>
      <c r="DR57" t="s">
        <v>334</v>
      </c>
      <c r="DS57" t="s">
        <v>333</v>
      </c>
      <c r="DT57" t="s">
        <v>334</v>
      </c>
      <c r="DU57" t="s">
        <v>333</v>
      </c>
      <c r="DV57" t="s">
        <v>333</v>
      </c>
      <c r="DW57" t="s">
        <v>333</v>
      </c>
      <c r="DY57" t="s">
        <v>334</v>
      </c>
      <c r="EA57" t="s">
        <v>334</v>
      </c>
      <c r="EB57" t="s">
        <v>334</v>
      </c>
    </row>
    <row r="58" spans="1:132" x14ac:dyDescent="0.25">
      <c r="A58" t="s">
        <v>334</v>
      </c>
      <c r="B58" t="s">
        <v>334</v>
      </c>
      <c r="C58" t="s">
        <v>334</v>
      </c>
      <c r="D58" t="s">
        <v>334</v>
      </c>
      <c r="E58" s="6">
        <v>0.18680555555555556</v>
      </c>
      <c r="F58" s="6">
        <v>0.19027777777777777</v>
      </c>
      <c r="G58">
        <v>5</v>
      </c>
      <c r="H58" t="s">
        <v>333</v>
      </c>
      <c r="I58">
        <v>4</v>
      </c>
      <c r="J58" t="s">
        <v>656</v>
      </c>
      <c r="K58" t="s">
        <v>441</v>
      </c>
      <c r="L58" t="s">
        <v>442</v>
      </c>
      <c r="M58">
        <v>18</v>
      </c>
      <c r="N58" s="6">
        <v>0.19097222222222221</v>
      </c>
      <c r="O58" s="6">
        <v>0.21041666666666667</v>
      </c>
      <c r="P58">
        <v>0.5</v>
      </c>
      <c r="Q58" t="s">
        <v>656</v>
      </c>
      <c r="R58" t="s">
        <v>441</v>
      </c>
      <c r="S58" t="s">
        <v>442</v>
      </c>
      <c r="T58">
        <v>18</v>
      </c>
      <c r="U58" s="6">
        <v>0.21041666666666667</v>
      </c>
      <c r="V58" s="6">
        <v>0.23263888888888887</v>
      </c>
      <c r="W58">
        <v>0.5</v>
      </c>
      <c r="X58" t="s">
        <v>656</v>
      </c>
      <c r="Y58" t="s">
        <v>691</v>
      </c>
      <c r="Z58" t="s">
        <v>442</v>
      </c>
      <c r="AA58">
        <v>18</v>
      </c>
      <c r="AB58" s="6">
        <v>0.23263888888888887</v>
      </c>
      <c r="AC58" s="6">
        <v>0.27083333333333331</v>
      </c>
      <c r="AD58">
        <v>0.48499999999999999</v>
      </c>
      <c r="AE58" t="s">
        <v>656</v>
      </c>
      <c r="AF58" t="s">
        <v>691</v>
      </c>
      <c r="AG58" t="s">
        <v>442</v>
      </c>
      <c r="AH58">
        <v>18</v>
      </c>
      <c r="AI58" s="6">
        <v>0.27083333333333331</v>
      </c>
      <c r="AJ58" s="6">
        <v>0.31597222222222221</v>
      </c>
      <c r="AK58">
        <v>0.49</v>
      </c>
      <c r="AL58">
        <v>54</v>
      </c>
      <c r="AM58">
        <v>1.9750000000000001</v>
      </c>
      <c r="AN58">
        <v>100</v>
      </c>
      <c r="AR58" t="s">
        <v>333</v>
      </c>
      <c r="AT58" s="6">
        <v>0.19791666666666666</v>
      </c>
      <c r="AU58">
        <v>97</v>
      </c>
      <c r="AV58">
        <v>95</v>
      </c>
      <c r="AW58">
        <v>16</v>
      </c>
      <c r="AX58">
        <v>95</v>
      </c>
      <c r="AY58">
        <v>60</v>
      </c>
      <c r="AZ58">
        <v>98</v>
      </c>
      <c r="BA58" t="s">
        <v>334</v>
      </c>
      <c r="BB58" s="6">
        <v>0.23819444444444446</v>
      </c>
      <c r="BC58">
        <v>97.1</v>
      </c>
      <c r="BD58">
        <v>77</v>
      </c>
      <c r="BE58">
        <v>14</v>
      </c>
      <c r="BF58">
        <v>91</v>
      </c>
      <c r="BG58">
        <v>52</v>
      </c>
      <c r="BH58">
        <v>99</v>
      </c>
      <c r="BI58" t="s">
        <v>334</v>
      </c>
      <c r="BJ58" s="6">
        <v>0.25</v>
      </c>
      <c r="BK58">
        <v>97.1</v>
      </c>
      <c r="BL58">
        <v>74</v>
      </c>
      <c r="BM58">
        <v>14</v>
      </c>
      <c r="BN58">
        <v>99</v>
      </c>
      <c r="BO58">
        <v>62</v>
      </c>
      <c r="BP58">
        <v>100</v>
      </c>
      <c r="BQ58" t="s">
        <v>334</v>
      </c>
      <c r="BR58" s="6">
        <v>0.26041666666666669</v>
      </c>
      <c r="BS58">
        <v>97.4</v>
      </c>
      <c r="BT58">
        <v>58</v>
      </c>
      <c r="BU58">
        <v>16</v>
      </c>
      <c r="BV58">
        <v>95</v>
      </c>
      <c r="BW58">
        <v>60</v>
      </c>
      <c r="BX58">
        <v>99</v>
      </c>
      <c r="BY58" t="s">
        <v>334</v>
      </c>
      <c r="BZ58" s="6">
        <v>0.27083333333333331</v>
      </c>
      <c r="CA58">
        <v>97.5</v>
      </c>
      <c r="CB58">
        <v>67</v>
      </c>
      <c r="CC58">
        <v>16</v>
      </c>
      <c r="CD58">
        <v>101</v>
      </c>
      <c r="CE58">
        <v>63</v>
      </c>
      <c r="CF58">
        <v>99</v>
      </c>
      <c r="CG58" t="s">
        <v>334</v>
      </c>
      <c r="CH58" s="6">
        <v>0.30208333333333331</v>
      </c>
      <c r="CI58">
        <v>98.7</v>
      </c>
      <c r="CJ58">
        <v>83</v>
      </c>
      <c r="CK58">
        <v>18</v>
      </c>
      <c r="CL58">
        <v>97</v>
      </c>
      <c r="CM58">
        <v>57</v>
      </c>
      <c r="CN58">
        <v>99</v>
      </c>
      <c r="CO58" t="s">
        <v>334</v>
      </c>
      <c r="CP58" s="6">
        <v>0.33333333333333331</v>
      </c>
      <c r="CQ58">
        <v>98.5</v>
      </c>
      <c r="CR58">
        <v>77</v>
      </c>
      <c r="CS58">
        <v>12</v>
      </c>
      <c r="CT58">
        <v>99</v>
      </c>
      <c r="CU58">
        <v>57</v>
      </c>
      <c r="CV58">
        <v>99</v>
      </c>
      <c r="CW58" t="s">
        <v>334</v>
      </c>
      <c r="DQ58" t="s">
        <v>334</v>
      </c>
      <c r="DR58" t="s">
        <v>334</v>
      </c>
      <c r="DS58" t="s">
        <v>333</v>
      </c>
      <c r="DT58" t="s">
        <v>334</v>
      </c>
      <c r="DU58" t="s">
        <v>333</v>
      </c>
      <c r="DV58" t="s">
        <v>333</v>
      </c>
      <c r="DW58" t="s">
        <v>333</v>
      </c>
      <c r="DY58" t="s">
        <v>334</v>
      </c>
      <c r="EA58" t="s">
        <v>334</v>
      </c>
      <c r="EB58" t="s">
        <v>334</v>
      </c>
    </row>
    <row r="59" spans="1:132" x14ac:dyDescent="0.25">
      <c r="A59" t="s">
        <v>333</v>
      </c>
      <c r="B59" t="s">
        <v>333</v>
      </c>
      <c r="C59" t="s">
        <v>333</v>
      </c>
      <c r="D59" t="s">
        <v>334</v>
      </c>
      <c r="I59">
        <v>1</v>
      </c>
      <c r="J59" t="s">
        <v>440</v>
      </c>
      <c r="L59" t="s">
        <v>618</v>
      </c>
      <c r="N59" s="6">
        <v>0.54583333333333328</v>
      </c>
      <c r="O59" s="6">
        <v>0.61736111111111114</v>
      </c>
      <c r="P59">
        <v>0.375</v>
      </c>
      <c r="AM59">
        <v>0.375</v>
      </c>
      <c r="AT59" s="6">
        <v>0.53333333333333333</v>
      </c>
      <c r="AU59">
        <v>100.56</v>
      </c>
      <c r="AV59">
        <v>69</v>
      </c>
      <c r="AW59">
        <v>19</v>
      </c>
      <c r="AX59">
        <v>119</v>
      </c>
      <c r="AY59">
        <v>58</v>
      </c>
      <c r="AZ59">
        <v>98</v>
      </c>
      <c r="BB59" s="6">
        <v>0.57291666666666663</v>
      </c>
      <c r="BC59" t="s">
        <v>699</v>
      </c>
      <c r="BD59">
        <v>73</v>
      </c>
      <c r="BE59">
        <v>19</v>
      </c>
      <c r="BF59">
        <v>120</v>
      </c>
      <c r="BG59">
        <v>65</v>
      </c>
      <c r="BH59">
        <v>100</v>
      </c>
      <c r="BJ59" s="6">
        <v>0.58333333333333337</v>
      </c>
      <c r="BK59" t="s">
        <v>681</v>
      </c>
      <c r="BL59">
        <v>69</v>
      </c>
      <c r="BM59">
        <v>18</v>
      </c>
      <c r="BN59">
        <v>110</v>
      </c>
      <c r="BO59">
        <v>61</v>
      </c>
      <c r="BP59">
        <v>99</v>
      </c>
      <c r="BR59" s="6">
        <v>0.60138888888888886</v>
      </c>
      <c r="BS59" t="s">
        <v>700</v>
      </c>
      <c r="BT59">
        <v>68</v>
      </c>
      <c r="BU59">
        <v>18</v>
      </c>
      <c r="BV59">
        <v>116</v>
      </c>
      <c r="BW59">
        <v>60</v>
      </c>
      <c r="BX59">
        <v>99</v>
      </c>
      <c r="DS59" t="s">
        <v>333</v>
      </c>
      <c r="DT59" t="s">
        <v>334</v>
      </c>
      <c r="DW59" t="s">
        <v>701</v>
      </c>
      <c r="DZ59" t="s">
        <v>334</v>
      </c>
    </row>
    <row r="60" spans="1:132" x14ac:dyDescent="0.25">
      <c r="E60" s="6">
        <v>0.53402777777777777</v>
      </c>
      <c r="F60" s="6">
        <v>0.53472222222222221</v>
      </c>
      <c r="G60">
        <v>2</v>
      </c>
      <c r="AT60" s="6">
        <v>0.55902777777777779</v>
      </c>
      <c r="AU60">
        <v>98.6</v>
      </c>
      <c r="AV60">
        <v>83</v>
      </c>
      <c r="AX60">
        <v>129</v>
      </c>
      <c r="AY60">
        <v>65</v>
      </c>
      <c r="AZ60">
        <v>98</v>
      </c>
      <c r="BB60" s="6">
        <v>0.57013888888888886</v>
      </c>
      <c r="BC60">
        <v>98.4</v>
      </c>
      <c r="BD60">
        <v>81</v>
      </c>
      <c r="BF60">
        <v>105</v>
      </c>
      <c r="BG60">
        <v>61</v>
      </c>
      <c r="BH60">
        <v>98</v>
      </c>
      <c r="DY60" t="s">
        <v>334</v>
      </c>
      <c r="DZ60" t="s">
        <v>333</v>
      </c>
    </row>
    <row r="61" spans="1:132" x14ac:dyDescent="0.25">
      <c r="A61" t="s">
        <v>333</v>
      </c>
      <c r="B61" t="s">
        <v>334</v>
      </c>
      <c r="C61" t="s">
        <v>333</v>
      </c>
      <c r="D61" t="s">
        <v>334</v>
      </c>
      <c r="E61" s="6">
        <v>0.28472222222222221</v>
      </c>
      <c r="F61" s="6">
        <v>0.2902777777777778</v>
      </c>
      <c r="G61">
        <v>8</v>
      </c>
      <c r="AT61" s="6">
        <v>0.31805555555555554</v>
      </c>
      <c r="AU61">
        <v>97.5</v>
      </c>
      <c r="AV61">
        <v>99</v>
      </c>
      <c r="AW61">
        <v>20</v>
      </c>
      <c r="AX61">
        <v>110</v>
      </c>
      <c r="AY61">
        <v>64</v>
      </c>
      <c r="AZ61">
        <v>97</v>
      </c>
      <c r="BB61" s="6">
        <v>0.32847222222222222</v>
      </c>
      <c r="BC61">
        <v>97.5</v>
      </c>
      <c r="BD61">
        <v>98</v>
      </c>
      <c r="BE61">
        <v>18</v>
      </c>
      <c r="BF61">
        <v>117</v>
      </c>
      <c r="BG61">
        <v>66</v>
      </c>
      <c r="BH61">
        <v>97</v>
      </c>
      <c r="BJ61" s="6">
        <v>0.34027777777777773</v>
      </c>
      <c r="BK61">
        <v>97.6</v>
      </c>
      <c r="BL61">
        <v>92</v>
      </c>
      <c r="BM61">
        <v>18</v>
      </c>
      <c r="BN61">
        <v>118</v>
      </c>
      <c r="BO61">
        <v>71</v>
      </c>
      <c r="BP61">
        <v>99</v>
      </c>
      <c r="BR61" s="6">
        <v>0.3527777777777778</v>
      </c>
      <c r="BS61">
        <v>97.7</v>
      </c>
      <c r="BT61">
        <v>92</v>
      </c>
      <c r="BU61">
        <v>18</v>
      </c>
      <c r="BV61">
        <v>118</v>
      </c>
      <c r="BW61">
        <v>71</v>
      </c>
      <c r="BX61">
        <v>98</v>
      </c>
      <c r="BZ61" s="6">
        <v>0.39374999999999999</v>
      </c>
      <c r="CA61">
        <v>98.2</v>
      </c>
      <c r="CB61">
        <v>96</v>
      </c>
      <c r="CC61">
        <v>18</v>
      </c>
      <c r="CD61">
        <v>127</v>
      </c>
      <c r="CE61">
        <v>79</v>
      </c>
      <c r="CF61">
        <v>99</v>
      </c>
      <c r="CH61" s="6">
        <v>0.4236111111111111</v>
      </c>
      <c r="CI61">
        <v>98.6</v>
      </c>
      <c r="CJ61">
        <v>113</v>
      </c>
      <c r="CK61">
        <v>18</v>
      </c>
      <c r="CL61">
        <v>114</v>
      </c>
      <c r="CM61">
        <v>56</v>
      </c>
      <c r="CN61">
        <v>99</v>
      </c>
      <c r="DQ61" t="s">
        <v>334</v>
      </c>
      <c r="DS61" t="s">
        <v>334</v>
      </c>
      <c r="DT61" t="s">
        <v>333</v>
      </c>
      <c r="DU61" t="s">
        <v>333</v>
      </c>
      <c r="DV61" t="s">
        <v>333</v>
      </c>
      <c r="DW61" t="s">
        <v>333</v>
      </c>
      <c r="DY61" t="s">
        <v>334</v>
      </c>
      <c r="DZ61" t="s">
        <v>333</v>
      </c>
    </row>
    <row r="62" spans="1:132" x14ac:dyDescent="0.25">
      <c r="A62" t="s">
        <v>333</v>
      </c>
      <c r="B62" t="s">
        <v>334</v>
      </c>
      <c r="C62" t="s">
        <v>333</v>
      </c>
      <c r="D62" t="s">
        <v>334</v>
      </c>
      <c r="E62" s="6">
        <v>0.27986111111111112</v>
      </c>
      <c r="F62" s="6">
        <v>0.28541666666666665</v>
      </c>
      <c r="G62">
        <v>8</v>
      </c>
      <c r="H62" t="s">
        <v>333</v>
      </c>
      <c r="I62">
        <v>4</v>
      </c>
      <c r="J62" t="s">
        <v>705</v>
      </c>
      <c r="K62" t="s">
        <v>706</v>
      </c>
      <c r="L62" t="s">
        <v>442</v>
      </c>
      <c r="M62">
        <v>20</v>
      </c>
      <c r="N62" s="6">
        <v>0.28472222222222221</v>
      </c>
      <c r="O62" s="6">
        <v>0.2986111111111111</v>
      </c>
      <c r="P62">
        <v>0.5</v>
      </c>
      <c r="Q62" t="s">
        <v>705</v>
      </c>
      <c r="R62" t="s">
        <v>706</v>
      </c>
      <c r="S62" t="s">
        <v>442</v>
      </c>
      <c r="T62">
        <v>20</v>
      </c>
      <c r="U62" s="6">
        <v>0.2986111111111111</v>
      </c>
      <c r="V62" s="6">
        <v>0.3125</v>
      </c>
      <c r="W62">
        <v>0.5</v>
      </c>
      <c r="X62" t="s">
        <v>705</v>
      </c>
      <c r="Y62" t="s">
        <v>706</v>
      </c>
      <c r="Z62" t="s">
        <v>442</v>
      </c>
      <c r="AA62">
        <v>20</v>
      </c>
      <c r="AB62" s="6">
        <v>0.3125</v>
      </c>
      <c r="AC62" s="6">
        <v>0.33611111111111108</v>
      </c>
      <c r="AD62">
        <v>0.5</v>
      </c>
      <c r="AE62" t="s">
        <v>705</v>
      </c>
      <c r="AF62" t="s">
        <v>706</v>
      </c>
      <c r="AG62" t="s">
        <v>442</v>
      </c>
      <c r="AH62">
        <v>20</v>
      </c>
      <c r="AI62" s="6">
        <v>0.33611111111111108</v>
      </c>
      <c r="AJ62" s="6">
        <v>0.35416666666666669</v>
      </c>
      <c r="AK62">
        <v>0.5</v>
      </c>
      <c r="AL62">
        <v>240</v>
      </c>
      <c r="AM62">
        <v>2</v>
      </c>
      <c r="AN62">
        <v>300</v>
      </c>
      <c r="AO62" t="s">
        <v>333</v>
      </c>
      <c r="AR62" t="s">
        <v>333</v>
      </c>
      <c r="AT62" s="6">
        <v>0.30486111111111108</v>
      </c>
      <c r="AU62">
        <v>97.6</v>
      </c>
      <c r="AV62">
        <v>73</v>
      </c>
      <c r="AW62">
        <v>16</v>
      </c>
      <c r="AX62">
        <v>115</v>
      </c>
      <c r="AY62">
        <v>62</v>
      </c>
      <c r="AZ62">
        <v>100</v>
      </c>
      <c r="BA62" t="s">
        <v>334</v>
      </c>
      <c r="BB62" s="6">
        <v>0.31597222222222221</v>
      </c>
      <c r="BC62">
        <v>96.9</v>
      </c>
      <c r="BD62">
        <v>70</v>
      </c>
      <c r="BE62">
        <v>14</v>
      </c>
      <c r="BF62">
        <v>106</v>
      </c>
      <c r="BG62">
        <v>63</v>
      </c>
      <c r="BH62">
        <v>100</v>
      </c>
      <c r="BI62" t="s">
        <v>334</v>
      </c>
      <c r="BJ62" s="6">
        <v>0.32291666666666669</v>
      </c>
      <c r="BK62">
        <v>96.91</v>
      </c>
      <c r="BL62">
        <v>62</v>
      </c>
      <c r="BM62">
        <v>14</v>
      </c>
      <c r="BN62">
        <v>107</v>
      </c>
      <c r="BO62">
        <v>61</v>
      </c>
      <c r="BP62">
        <v>100</v>
      </c>
      <c r="BQ62" t="s">
        <v>334</v>
      </c>
      <c r="BR62" s="6">
        <v>0.33333333333333331</v>
      </c>
      <c r="BS62">
        <v>97.7</v>
      </c>
      <c r="BT62">
        <v>62</v>
      </c>
      <c r="BU62">
        <v>14</v>
      </c>
      <c r="BV62">
        <v>107</v>
      </c>
      <c r="BW62">
        <v>62</v>
      </c>
      <c r="BX62">
        <v>100</v>
      </c>
      <c r="BZ62" s="6">
        <v>0.34375</v>
      </c>
      <c r="CA62">
        <v>97</v>
      </c>
      <c r="CB62">
        <v>51</v>
      </c>
      <c r="CC62">
        <v>14</v>
      </c>
      <c r="CD62">
        <v>107</v>
      </c>
      <c r="CE62">
        <v>62</v>
      </c>
      <c r="CF62">
        <v>100</v>
      </c>
      <c r="CG62" t="s">
        <v>334</v>
      </c>
      <c r="CH62" s="6">
        <v>0.35416666666666669</v>
      </c>
      <c r="CI62">
        <v>97.4</v>
      </c>
      <c r="CJ62">
        <v>71</v>
      </c>
      <c r="CK62">
        <v>14</v>
      </c>
      <c r="CL62">
        <v>114</v>
      </c>
      <c r="CM62">
        <v>64</v>
      </c>
      <c r="CN62">
        <v>100</v>
      </c>
      <c r="CP62" s="6">
        <v>0.42708333333333331</v>
      </c>
      <c r="CQ62">
        <v>97.6</v>
      </c>
      <c r="CR62">
        <v>72</v>
      </c>
      <c r="CS62">
        <v>16</v>
      </c>
      <c r="CT62">
        <v>111</v>
      </c>
      <c r="CU62">
        <v>59</v>
      </c>
      <c r="CV62">
        <v>100</v>
      </c>
      <c r="CW62" t="s">
        <v>334</v>
      </c>
      <c r="DQ62" t="s">
        <v>334</v>
      </c>
      <c r="DS62" t="s">
        <v>333</v>
      </c>
      <c r="DT62" t="s">
        <v>334</v>
      </c>
      <c r="DU62" t="s">
        <v>333</v>
      </c>
      <c r="DV62" t="s">
        <v>333</v>
      </c>
      <c r="DW62" t="s">
        <v>333</v>
      </c>
      <c r="DY62" t="s">
        <v>334</v>
      </c>
      <c r="DZ62" t="s">
        <v>333</v>
      </c>
      <c r="EA62" t="s">
        <v>334</v>
      </c>
      <c r="EB62" t="s">
        <v>334</v>
      </c>
    </row>
    <row r="63" spans="1:132" x14ac:dyDescent="0.25">
      <c r="A63" t="s">
        <v>334</v>
      </c>
      <c r="B63" t="s">
        <v>334</v>
      </c>
      <c r="C63" t="s">
        <v>333</v>
      </c>
      <c r="D63" t="s">
        <v>334</v>
      </c>
      <c r="E63" s="6">
        <v>0.32777777777777778</v>
      </c>
      <c r="F63" s="6">
        <v>0.33611111111111108</v>
      </c>
      <c r="G63">
        <v>12</v>
      </c>
      <c r="H63" t="s">
        <v>333</v>
      </c>
      <c r="I63">
        <v>2</v>
      </c>
      <c r="J63" t="s">
        <v>656</v>
      </c>
      <c r="K63" t="s">
        <v>441</v>
      </c>
      <c r="L63" t="s">
        <v>442</v>
      </c>
      <c r="M63">
        <v>18</v>
      </c>
      <c r="N63" s="6">
        <v>0.32916666666666666</v>
      </c>
      <c r="O63" s="6">
        <v>0.35000000000000003</v>
      </c>
      <c r="P63">
        <v>0.5</v>
      </c>
      <c r="Q63" t="s">
        <v>656</v>
      </c>
      <c r="R63" t="s">
        <v>441</v>
      </c>
      <c r="S63" t="s">
        <v>442</v>
      </c>
      <c r="T63">
        <v>18</v>
      </c>
      <c r="U63" s="6">
        <v>0.35069444444444442</v>
      </c>
      <c r="V63" s="6">
        <v>0.4604166666666667</v>
      </c>
      <c r="W63">
        <v>0.25</v>
      </c>
      <c r="AM63">
        <v>0.75</v>
      </c>
      <c r="AO63" t="s">
        <v>333</v>
      </c>
      <c r="AR63" t="s">
        <v>333</v>
      </c>
      <c r="AU63">
        <v>96</v>
      </c>
      <c r="AV63">
        <v>78</v>
      </c>
      <c r="AW63">
        <v>24</v>
      </c>
      <c r="AX63">
        <v>113</v>
      </c>
      <c r="AY63">
        <v>68</v>
      </c>
      <c r="AZ63">
        <v>100</v>
      </c>
      <c r="BA63" t="s">
        <v>334</v>
      </c>
      <c r="BC63">
        <v>96.3</v>
      </c>
      <c r="BD63">
        <v>73</v>
      </c>
      <c r="BE63">
        <v>20</v>
      </c>
      <c r="BF63">
        <v>102</v>
      </c>
      <c r="BG63">
        <v>65</v>
      </c>
      <c r="BH63">
        <v>100</v>
      </c>
      <c r="BI63" t="s">
        <v>334</v>
      </c>
      <c r="BK63">
        <v>96.3</v>
      </c>
      <c r="BL63">
        <v>69</v>
      </c>
      <c r="BM63">
        <v>20</v>
      </c>
      <c r="BN63">
        <v>102</v>
      </c>
      <c r="BO63">
        <v>58</v>
      </c>
      <c r="BP63">
        <v>100</v>
      </c>
      <c r="BQ63" t="s">
        <v>334</v>
      </c>
      <c r="BS63">
        <v>96.5</v>
      </c>
      <c r="BT63">
        <v>58</v>
      </c>
      <c r="BU63">
        <v>20</v>
      </c>
      <c r="BV63">
        <v>98</v>
      </c>
      <c r="BW63">
        <v>54</v>
      </c>
      <c r="BX63">
        <v>100</v>
      </c>
      <c r="BY63" t="s">
        <v>334</v>
      </c>
      <c r="CA63">
        <v>96.5</v>
      </c>
      <c r="CB63">
        <v>56</v>
      </c>
      <c r="CC63">
        <v>20</v>
      </c>
      <c r="CD63">
        <v>102</v>
      </c>
      <c r="CE63">
        <v>57</v>
      </c>
      <c r="CF63">
        <v>100</v>
      </c>
      <c r="CG63" t="s">
        <v>334</v>
      </c>
      <c r="CI63">
        <v>96.5</v>
      </c>
      <c r="CJ63">
        <v>73</v>
      </c>
      <c r="CK63">
        <v>20</v>
      </c>
      <c r="CL63">
        <v>102</v>
      </c>
      <c r="CM63">
        <v>58</v>
      </c>
      <c r="CN63">
        <v>100</v>
      </c>
      <c r="CQ63">
        <v>97</v>
      </c>
      <c r="CR63">
        <v>62</v>
      </c>
      <c r="CS63">
        <v>20</v>
      </c>
      <c r="CT63">
        <v>105</v>
      </c>
      <c r="CU63">
        <v>62</v>
      </c>
      <c r="CV63">
        <v>100</v>
      </c>
      <c r="CY63">
        <v>96.5</v>
      </c>
      <c r="CZ63">
        <v>86</v>
      </c>
      <c r="DA63">
        <v>18</v>
      </c>
      <c r="DB63">
        <v>102</v>
      </c>
      <c r="DC63">
        <v>64</v>
      </c>
      <c r="DD63">
        <v>100</v>
      </c>
      <c r="DG63">
        <v>97</v>
      </c>
      <c r="DH63">
        <v>85</v>
      </c>
      <c r="DI63">
        <v>18</v>
      </c>
      <c r="DJ63">
        <v>107</v>
      </c>
      <c r="DK63">
        <v>65</v>
      </c>
      <c r="DL63">
        <v>100</v>
      </c>
      <c r="DO63" t="s">
        <v>334</v>
      </c>
      <c r="DQ63" t="s">
        <v>334</v>
      </c>
      <c r="DR63" t="s">
        <v>334</v>
      </c>
      <c r="DS63" t="s">
        <v>333</v>
      </c>
      <c r="DT63" t="s">
        <v>334</v>
      </c>
      <c r="DU63" t="s">
        <v>333</v>
      </c>
      <c r="DV63" t="s">
        <v>333</v>
      </c>
      <c r="DW63" t="s">
        <v>333</v>
      </c>
      <c r="DY63" t="s">
        <v>334</v>
      </c>
      <c r="DZ63" t="s">
        <v>333</v>
      </c>
    </row>
    <row r="64" spans="1:132" x14ac:dyDescent="0.25">
      <c r="AT64" s="6">
        <v>0.56527777777777777</v>
      </c>
      <c r="AU64">
        <v>99.27</v>
      </c>
      <c r="BB64" s="6">
        <v>0.57291666666666663</v>
      </c>
      <c r="BF64">
        <v>132</v>
      </c>
      <c r="BG64">
        <v>66</v>
      </c>
      <c r="BJ64" s="6">
        <v>0.57500000000000007</v>
      </c>
      <c r="BN64">
        <v>123</v>
      </c>
      <c r="BO64">
        <v>63</v>
      </c>
    </row>
    <row r="65" spans="1:132" x14ac:dyDescent="0.25">
      <c r="A65" t="s">
        <v>334</v>
      </c>
      <c r="B65" t="s">
        <v>333</v>
      </c>
      <c r="C65" t="s">
        <v>333</v>
      </c>
      <c r="D65" t="s">
        <v>334</v>
      </c>
      <c r="E65" s="6">
        <v>0.30208333333333331</v>
      </c>
      <c r="F65" s="6">
        <v>0.30416666666666664</v>
      </c>
      <c r="G65">
        <v>3</v>
      </c>
      <c r="I65">
        <v>4</v>
      </c>
      <c r="J65" t="s">
        <v>656</v>
      </c>
      <c r="K65" t="s">
        <v>441</v>
      </c>
      <c r="L65" t="s">
        <v>442</v>
      </c>
      <c r="M65">
        <v>20</v>
      </c>
      <c r="N65" s="6">
        <v>0.31041666666666667</v>
      </c>
      <c r="O65" s="6">
        <v>0.31944444444444448</v>
      </c>
      <c r="P65">
        <v>0.5</v>
      </c>
      <c r="Q65" t="s">
        <v>656</v>
      </c>
      <c r="R65" t="s">
        <v>441</v>
      </c>
      <c r="S65" t="s">
        <v>442</v>
      </c>
      <c r="T65">
        <v>20</v>
      </c>
      <c r="U65" s="6">
        <v>0.32013888888888892</v>
      </c>
      <c r="V65" s="6">
        <v>0.3298611111111111</v>
      </c>
      <c r="W65">
        <v>0.5</v>
      </c>
      <c r="X65" t="s">
        <v>656</v>
      </c>
      <c r="Z65" t="s">
        <v>442</v>
      </c>
      <c r="AA65">
        <v>20</v>
      </c>
      <c r="AB65" s="6">
        <v>0.33055555555555555</v>
      </c>
      <c r="AC65" s="6">
        <v>0.40763888888888888</v>
      </c>
      <c r="AD65">
        <v>0.5</v>
      </c>
      <c r="AE65" t="s">
        <v>656</v>
      </c>
      <c r="AG65" t="s">
        <v>442</v>
      </c>
      <c r="AH65">
        <v>20</v>
      </c>
      <c r="AI65" s="6">
        <v>0.40833333333333338</v>
      </c>
      <c r="AJ65" s="6">
        <v>0.46180555555555558</v>
      </c>
      <c r="AK65">
        <v>0.5</v>
      </c>
      <c r="AM65">
        <v>2</v>
      </c>
      <c r="AR65" t="s">
        <v>333</v>
      </c>
      <c r="AS65" t="s">
        <v>710</v>
      </c>
      <c r="AT65" s="6">
        <v>0.30555555555555552</v>
      </c>
      <c r="AU65">
        <v>101.8</v>
      </c>
      <c r="AV65">
        <v>94</v>
      </c>
      <c r="AX65">
        <v>99</v>
      </c>
      <c r="AY65">
        <v>52</v>
      </c>
      <c r="BA65" t="s">
        <v>334</v>
      </c>
      <c r="BB65" s="6">
        <v>0.3125</v>
      </c>
      <c r="BC65">
        <v>101.2</v>
      </c>
      <c r="BD65">
        <v>83</v>
      </c>
      <c r="BF65">
        <v>101</v>
      </c>
      <c r="BG65">
        <v>57</v>
      </c>
      <c r="BH65">
        <v>93</v>
      </c>
      <c r="BI65" t="s">
        <v>334</v>
      </c>
      <c r="BJ65" s="6">
        <v>0.3611111111111111</v>
      </c>
      <c r="BK65" t="s">
        <v>680</v>
      </c>
      <c r="BL65">
        <v>68</v>
      </c>
      <c r="BM65">
        <v>18</v>
      </c>
      <c r="BN65">
        <v>99</v>
      </c>
      <c r="BO65">
        <v>55</v>
      </c>
      <c r="BP65">
        <v>97</v>
      </c>
      <c r="BQ65" t="s">
        <v>334</v>
      </c>
      <c r="BR65" s="6">
        <v>0.40833333333333338</v>
      </c>
      <c r="BS65" t="s">
        <v>711</v>
      </c>
      <c r="BT65">
        <v>73</v>
      </c>
      <c r="BU65">
        <v>20</v>
      </c>
      <c r="BV65">
        <v>116</v>
      </c>
      <c r="BW65">
        <v>64</v>
      </c>
      <c r="BX65">
        <v>99</v>
      </c>
      <c r="BY65" t="s">
        <v>334</v>
      </c>
      <c r="DQ65" t="s">
        <v>334</v>
      </c>
      <c r="DR65" t="s">
        <v>334</v>
      </c>
      <c r="DS65" t="s">
        <v>333</v>
      </c>
      <c r="DT65" t="s">
        <v>334</v>
      </c>
      <c r="DY65" t="s">
        <v>334</v>
      </c>
      <c r="DZ65" t="s">
        <v>333</v>
      </c>
      <c r="EA65" t="s">
        <v>334</v>
      </c>
      <c r="EB65" t="s">
        <v>334</v>
      </c>
    </row>
    <row r="66" spans="1:132" x14ac:dyDescent="0.25">
      <c r="A66" t="s">
        <v>334</v>
      </c>
      <c r="B66" t="s">
        <v>334</v>
      </c>
      <c r="C66" t="s">
        <v>334</v>
      </c>
      <c r="D66" t="s">
        <v>334</v>
      </c>
      <c r="E66" s="6">
        <v>0.27777777777777779</v>
      </c>
      <c r="F66" s="6">
        <v>0.28819444444444448</v>
      </c>
      <c r="G66">
        <v>15</v>
      </c>
      <c r="I66">
        <v>4</v>
      </c>
      <c r="J66" t="s">
        <v>656</v>
      </c>
      <c r="K66" t="s">
        <v>441</v>
      </c>
      <c r="L66" t="s">
        <v>442</v>
      </c>
      <c r="M66">
        <v>18</v>
      </c>
      <c r="N66" s="6">
        <v>0.30416666666666664</v>
      </c>
      <c r="O66" s="6">
        <v>0.35069444444444442</v>
      </c>
      <c r="P66">
        <v>0.5</v>
      </c>
      <c r="Q66" t="s">
        <v>656</v>
      </c>
      <c r="R66" t="s">
        <v>441</v>
      </c>
      <c r="S66" t="s">
        <v>442</v>
      </c>
      <c r="T66">
        <v>18</v>
      </c>
      <c r="U66" s="6">
        <v>0.35833333333333334</v>
      </c>
      <c r="V66" s="6">
        <v>0.39930555555555558</v>
      </c>
      <c r="W66">
        <v>0.5</v>
      </c>
      <c r="X66" t="s">
        <v>656</v>
      </c>
      <c r="Y66" t="s">
        <v>441</v>
      </c>
      <c r="Z66" t="s">
        <v>442</v>
      </c>
      <c r="AA66">
        <v>18</v>
      </c>
      <c r="AB66" s="6">
        <v>0.40277777777777773</v>
      </c>
      <c r="AC66" s="6">
        <v>0.4236111111111111</v>
      </c>
      <c r="AD66">
        <v>0.5</v>
      </c>
      <c r="AE66" t="s">
        <v>656</v>
      </c>
      <c r="AF66" t="s">
        <v>441</v>
      </c>
      <c r="AG66" t="s">
        <v>442</v>
      </c>
      <c r="AH66">
        <v>18</v>
      </c>
      <c r="AI66" s="6">
        <v>0.4236111111111111</v>
      </c>
      <c r="AJ66" s="6">
        <v>0.43402777777777773</v>
      </c>
      <c r="AK66">
        <v>0.5</v>
      </c>
      <c r="AL66">
        <v>81</v>
      </c>
      <c r="AM66">
        <v>2</v>
      </c>
      <c r="AR66" t="s">
        <v>333</v>
      </c>
      <c r="AT66" s="6">
        <v>0.2986111111111111</v>
      </c>
      <c r="AU66">
        <v>97</v>
      </c>
      <c r="AV66">
        <v>84</v>
      </c>
      <c r="AW66">
        <v>16</v>
      </c>
      <c r="AX66">
        <v>107</v>
      </c>
      <c r="AY66">
        <v>56</v>
      </c>
      <c r="AZ66">
        <v>98</v>
      </c>
      <c r="BA66" t="s">
        <v>334</v>
      </c>
      <c r="BB66" s="6">
        <v>0.31944444444444448</v>
      </c>
      <c r="BC66">
        <v>98</v>
      </c>
      <c r="BD66">
        <v>80</v>
      </c>
      <c r="BE66">
        <v>16</v>
      </c>
      <c r="BF66">
        <v>110</v>
      </c>
      <c r="BG66">
        <v>50</v>
      </c>
      <c r="BH66">
        <v>99</v>
      </c>
      <c r="BI66" t="s">
        <v>334</v>
      </c>
      <c r="BJ66" s="6">
        <v>0.34722222222222227</v>
      </c>
      <c r="BK66">
        <v>98</v>
      </c>
      <c r="BL66">
        <v>78</v>
      </c>
      <c r="BM66">
        <v>18</v>
      </c>
      <c r="BN66">
        <v>110</v>
      </c>
      <c r="BO66">
        <v>54</v>
      </c>
      <c r="BP66">
        <v>99</v>
      </c>
      <c r="BQ66" t="s">
        <v>334</v>
      </c>
      <c r="BR66" s="6">
        <v>0.4375</v>
      </c>
      <c r="BS66">
        <v>96.9</v>
      </c>
      <c r="BT66">
        <v>63</v>
      </c>
      <c r="BU66">
        <v>16</v>
      </c>
      <c r="BV66">
        <v>105</v>
      </c>
      <c r="BW66">
        <v>50</v>
      </c>
      <c r="BX66">
        <v>100</v>
      </c>
      <c r="BY66" t="s">
        <v>334</v>
      </c>
      <c r="DQ66" t="s">
        <v>334</v>
      </c>
      <c r="DR66" t="s">
        <v>334</v>
      </c>
      <c r="DS66" t="s">
        <v>333</v>
      </c>
      <c r="DT66" t="s">
        <v>334</v>
      </c>
      <c r="DU66" t="s">
        <v>333</v>
      </c>
      <c r="DV66" t="s">
        <v>333</v>
      </c>
      <c r="DW66" t="s">
        <v>333</v>
      </c>
      <c r="DY66" t="s">
        <v>334</v>
      </c>
      <c r="DZ66" t="s">
        <v>333</v>
      </c>
      <c r="EA66" t="s">
        <v>334</v>
      </c>
      <c r="EB66" t="s">
        <v>334</v>
      </c>
    </row>
    <row r="67" spans="1:132" x14ac:dyDescent="0.25">
      <c r="A67" t="s">
        <v>334</v>
      </c>
      <c r="B67" t="s">
        <v>334</v>
      </c>
      <c r="C67" t="s">
        <v>333</v>
      </c>
      <c r="D67" t="s">
        <v>334</v>
      </c>
      <c r="E67" s="6">
        <v>0.2722222222222222</v>
      </c>
      <c r="F67" s="6">
        <v>0.28541666666666665</v>
      </c>
      <c r="G67">
        <v>19</v>
      </c>
      <c r="H67" t="s">
        <v>333</v>
      </c>
      <c r="I67">
        <v>4</v>
      </c>
      <c r="J67" t="s">
        <v>440</v>
      </c>
      <c r="K67" t="s">
        <v>441</v>
      </c>
      <c r="L67" t="s">
        <v>442</v>
      </c>
      <c r="N67" s="6">
        <v>0.2902777777777778</v>
      </c>
      <c r="O67" s="6">
        <v>0.30833333333333335</v>
      </c>
      <c r="P67">
        <v>1</v>
      </c>
      <c r="Q67" t="s">
        <v>440</v>
      </c>
      <c r="R67" t="s">
        <v>441</v>
      </c>
      <c r="S67" t="s">
        <v>442</v>
      </c>
      <c r="U67" s="6">
        <v>0.30902777777777779</v>
      </c>
      <c r="V67" s="6">
        <v>0.34236111111111112</v>
      </c>
      <c r="W67">
        <v>1</v>
      </c>
      <c r="X67" t="s">
        <v>440</v>
      </c>
      <c r="Y67" t="s">
        <v>441</v>
      </c>
      <c r="Z67" t="s">
        <v>442</v>
      </c>
      <c r="AB67" s="6">
        <v>0.375</v>
      </c>
      <c r="AC67" s="6">
        <v>0.40277777777777773</v>
      </c>
      <c r="AD67">
        <v>1</v>
      </c>
      <c r="AE67" t="s">
        <v>440</v>
      </c>
      <c r="AF67" t="s">
        <v>441</v>
      </c>
      <c r="AG67" t="s">
        <v>442</v>
      </c>
      <c r="AI67" s="6">
        <v>0.4201388888888889</v>
      </c>
      <c r="AJ67" s="6">
        <v>0.42708333333333331</v>
      </c>
      <c r="AK67">
        <v>0</v>
      </c>
      <c r="AM67">
        <v>3</v>
      </c>
      <c r="AT67" s="6">
        <v>0.2986111111111111</v>
      </c>
      <c r="AU67" t="s">
        <v>722</v>
      </c>
      <c r="AV67">
        <v>89</v>
      </c>
      <c r="AW67">
        <v>20</v>
      </c>
      <c r="AX67">
        <v>122</v>
      </c>
      <c r="AY67">
        <v>67</v>
      </c>
      <c r="AZ67">
        <v>99</v>
      </c>
      <c r="BA67" t="s">
        <v>334</v>
      </c>
      <c r="BB67" s="6">
        <v>0.30902777777777779</v>
      </c>
      <c r="BC67" t="s">
        <v>723</v>
      </c>
      <c r="BD67">
        <v>83</v>
      </c>
      <c r="BE67">
        <v>16</v>
      </c>
      <c r="BF67">
        <v>118</v>
      </c>
      <c r="BG67">
        <v>68</v>
      </c>
      <c r="BH67">
        <v>97</v>
      </c>
      <c r="BI67" t="s">
        <v>334</v>
      </c>
      <c r="BJ67" s="6">
        <v>0.3215277777777778</v>
      </c>
      <c r="BK67" t="s">
        <v>678</v>
      </c>
      <c r="BL67">
        <v>79</v>
      </c>
      <c r="BM67">
        <v>16</v>
      </c>
      <c r="BN67">
        <v>116</v>
      </c>
      <c r="BO67">
        <v>59</v>
      </c>
      <c r="BP67">
        <v>94</v>
      </c>
      <c r="BQ67" t="s">
        <v>334</v>
      </c>
      <c r="BR67" s="6">
        <v>0.3263888888888889</v>
      </c>
      <c r="BS67" t="s">
        <v>723</v>
      </c>
      <c r="BT67">
        <v>80</v>
      </c>
      <c r="BU67">
        <v>16</v>
      </c>
      <c r="BV67">
        <v>121</v>
      </c>
      <c r="BW67">
        <v>60</v>
      </c>
      <c r="BX67">
        <v>98</v>
      </c>
      <c r="BY67" t="s">
        <v>334</v>
      </c>
      <c r="BZ67" s="6">
        <v>0.34236111111111112</v>
      </c>
      <c r="CA67" t="s">
        <v>724</v>
      </c>
      <c r="CB67">
        <v>85</v>
      </c>
      <c r="CC67">
        <v>16</v>
      </c>
      <c r="CD67">
        <v>120</v>
      </c>
      <c r="CE67">
        <v>65</v>
      </c>
      <c r="CF67">
        <v>99</v>
      </c>
      <c r="CG67" t="s">
        <v>334</v>
      </c>
      <c r="CH67" s="6">
        <v>0.3840277777777778</v>
      </c>
      <c r="CI67" t="s">
        <v>699</v>
      </c>
      <c r="CJ67">
        <v>94</v>
      </c>
      <c r="CK67">
        <v>16</v>
      </c>
      <c r="CL67">
        <v>130</v>
      </c>
      <c r="CM67">
        <v>60</v>
      </c>
      <c r="CN67">
        <v>97</v>
      </c>
      <c r="CO67" t="s">
        <v>334</v>
      </c>
      <c r="CP67" s="6">
        <v>0.43402777777777773</v>
      </c>
      <c r="CQ67" t="s">
        <v>725</v>
      </c>
      <c r="CR67">
        <v>81</v>
      </c>
      <c r="CS67">
        <v>14</v>
      </c>
      <c r="CT67">
        <v>135</v>
      </c>
      <c r="CU67">
        <v>57</v>
      </c>
      <c r="CV67">
        <v>98</v>
      </c>
      <c r="CW67" t="s">
        <v>334</v>
      </c>
      <c r="CX67" s="6">
        <v>0.47569444444444442</v>
      </c>
      <c r="CY67" t="s">
        <v>726</v>
      </c>
      <c r="CZ67">
        <v>72</v>
      </c>
      <c r="DA67">
        <v>14</v>
      </c>
      <c r="DB67">
        <v>115</v>
      </c>
      <c r="DC67">
        <v>49</v>
      </c>
      <c r="DD67">
        <v>98</v>
      </c>
      <c r="DE67" t="s">
        <v>334</v>
      </c>
      <c r="DR67" t="s">
        <v>334</v>
      </c>
      <c r="DY67" t="s">
        <v>334</v>
      </c>
      <c r="DZ67" t="s">
        <v>333</v>
      </c>
      <c r="EA67" t="s">
        <v>334</v>
      </c>
      <c r="EB67" t="s">
        <v>334</v>
      </c>
    </row>
    <row r="68" spans="1:132" x14ac:dyDescent="0.25">
      <c r="A68" t="s">
        <v>334</v>
      </c>
      <c r="B68" t="s">
        <v>334</v>
      </c>
      <c r="C68" t="s">
        <v>333</v>
      </c>
      <c r="D68" t="s">
        <v>334</v>
      </c>
      <c r="E68" s="6">
        <v>0.31458333333333333</v>
      </c>
      <c r="F68" s="6">
        <v>0.31666666666666665</v>
      </c>
      <c r="G68">
        <v>3</v>
      </c>
      <c r="H68" t="s">
        <v>333</v>
      </c>
      <c r="I68">
        <v>1</v>
      </c>
      <c r="J68" t="s">
        <v>440</v>
      </c>
      <c r="K68" t="s">
        <v>441</v>
      </c>
      <c r="L68" t="s">
        <v>690</v>
      </c>
      <c r="M68">
        <v>20</v>
      </c>
      <c r="N68" s="6">
        <v>0.32291666666666669</v>
      </c>
      <c r="O68" s="6">
        <v>0.40277777777777773</v>
      </c>
      <c r="P68">
        <v>0.7</v>
      </c>
      <c r="AM68">
        <v>0.7</v>
      </c>
      <c r="AT68" s="6">
        <v>0.33402777777777781</v>
      </c>
      <c r="AU68">
        <v>98.1</v>
      </c>
      <c r="AV68">
        <v>100</v>
      </c>
      <c r="AW68">
        <v>18</v>
      </c>
      <c r="AX68">
        <v>96</v>
      </c>
      <c r="AY68">
        <v>62</v>
      </c>
      <c r="AZ68">
        <v>91</v>
      </c>
      <c r="BA68" t="s">
        <v>334</v>
      </c>
      <c r="BB68" s="6">
        <v>0.3444444444444445</v>
      </c>
      <c r="BC68">
        <v>98.1</v>
      </c>
      <c r="BD68">
        <v>100</v>
      </c>
      <c r="BE68">
        <v>17</v>
      </c>
      <c r="BF68">
        <v>110</v>
      </c>
      <c r="BG68">
        <v>77</v>
      </c>
      <c r="BH68">
        <v>100</v>
      </c>
      <c r="BI68" t="s">
        <v>334</v>
      </c>
      <c r="BJ68" s="6">
        <v>0.35416666666666669</v>
      </c>
      <c r="BK68">
        <v>98.5</v>
      </c>
      <c r="BL68">
        <v>92</v>
      </c>
      <c r="BM68">
        <v>17</v>
      </c>
      <c r="BN68">
        <v>105</v>
      </c>
      <c r="BO68">
        <v>67</v>
      </c>
      <c r="BP68">
        <v>99</v>
      </c>
      <c r="BQ68" t="s">
        <v>334</v>
      </c>
      <c r="BR68" s="6">
        <v>0.36458333333333331</v>
      </c>
      <c r="BS68">
        <v>98.6</v>
      </c>
      <c r="BT68">
        <v>100</v>
      </c>
      <c r="BU68">
        <v>17</v>
      </c>
      <c r="BV68">
        <v>102</v>
      </c>
      <c r="BW68">
        <v>69</v>
      </c>
      <c r="BX68">
        <v>99</v>
      </c>
      <c r="BY68" t="s">
        <v>334</v>
      </c>
      <c r="DQ68" t="s">
        <v>334</v>
      </c>
      <c r="DS68" t="s">
        <v>333</v>
      </c>
      <c r="DT68" t="s">
        <v>334</v>
      </c>
      <c r="DU68" t="s">
        <v>333</v>
      </c>
      <c r="DV68" t="s">
        <v>333</v>
      </c>
      <c r="DW68" t="s">
        <v>333</v>
      </c>
      <c r="DY68" t="s">
        <v>334</v>
      </c>
      <c r="DZ68" t="s">
        <v>333</v>
      </c>
      <c r="EA68" t="s">
        <v>334</v>
      </c>
      <c r="EB68" t="s">
        <v>334</v>
      </c>
    </row>
    <row r="69" spans="1:132" x14ac:dyDescent="0.25">
      <c r="D69" t="s">
        <v>334</v>
      </c>
      <c r="J69" t="s">
        <v>440</v>
      </c>
      <c r="M69">
        <v>20</v>
      </c>
      <c r="P69">
        <v>1</v>
      </c>
      <c r="AM69">
        <v>1</v>
      </c>
      <c r="AT69" s="6">
        <v>0.56597222222222221</v>
      </c>
      <c r="AU69">
        <v>98.8</v>
      </c>
      <c r="AV69">
        <v>99</v>
      </c>
      <c r="AW69">
        <v>18</v>
      </c>
      <c r="AX69">
        <v>128</v>
      </c>
      <c r="AY69">
        <v>77</v>
      </c>
      <c r="BB69" s="6">
        <v>0.57152777777777775</v>
      </c>
      <c r="BC69">
        <v>98.8</v>
      </c>
      <c r="BD69">
        <v>93</v>
      </c>
      <c r="BE69">
        <v>18</v>
      </c>
      <c r="BF69">
        <v>113</v>
      </c>
      <c r="BG69">
        <v>67</v>
      </c>
      <c r="BJ69" s="6">
        <v>0.59513888888888888</v>
      </c>
      <c r="BK69">
        <v>98</v>
      </c>
      <c r="BL69">
        <v>75</v>
      </c>
      <c r="BM69">
        <v>18</v>
      </c>
      <c r="BN69">
        <v>106</v>
      </c>
      <c r="BO69">
        <v>64</v>
      </c>
      <c r="DS69" t="s">
        <v>333</v>
      </c>
      <c r="DT69" t="s">
        <v>334</v>
      </c>
      <c r="DU69" t="s">
        <v>334</v>
      </c>
      <c r="DV69" t="s">
        <v>333</v>
      </c>
      <c r="DW69" t="s">
        <v>333</v>
      </c>
      <c r="DY69" t="s">
        <v>334</v>
      </c>
      <c r="DZ69" t="s">
        <v>333</v>
      </c>
    </row>
    <row r="70" spans="1:132" x14ac:dyDescent="0.25">
      <c r="A70" t="s">
        <v>334</v>
      </c>
      <c r="B70" t="s">
        <v>334</v>
      </c>
      <c r="C70" t="s">
        <v>333</v>
      </c>
      <c r="D70" t="s">
        <v>334</v>
      </c>
      <c r="E70" s="6">
        <v>0.26597222222222222</v>
      </c>
      <c r="F70" s="6">
        <v>0.27430555555555552</v>
      </c>
      <c r="G70">
        <v>12</v>
      </c>
      <c r="I70">
        <v>1</v>
      </c>
      <c r="J70" t="s">
        <v>440</v>
      </c>
      <c r="P70">
        <v>0.5</v>
      </c>
      <c r="AM70">
        <v>0.5</v>
      </c>
      <c r="AT70" s="6">
        <v>0.28750000000000003</v>
      </c>
      <c r="AU70" t="s">
        <v>734</v>
      </c>
      <c r="AX70">
        <v>124</v>
      </c>
      <c r="AY70">
        <v>56</v>
      </c>
      <c r="BB70" s="6">
        <v>0.29305555555555557</v>
      </c>
      <c r="BC70" t="s">
        <v>735</v>
      </c>
      <c r="BD70">
        <v>84</v>
      </c>
      <c r="BF70">
        <v>132</v>
      </c>
      <c r="BG70">
        <v>54</v>
      </c>
      <c r="BJ70" s="6">
        <v>0.30555555555555552</v>
      </c>
      <c r="BK70" t="s">
        <v>735</v>
      </c>
      <c r="BL70">
        <v>82</v>
      </c>
      <c r="BN70">
        <v>120</v>
      </c>
      <c r="BO70">
        <v>68</v>
      </c>
      <c r="BR70" s="6">
        <v>0.31666666666666665</v>
      </c>
      <c r="BS70" t="s">
        <v>686</v>
      </c>
      <c r="BT70">
        <v>64</v>
      </c>
      <c r="BV70">
        <v>114</v>
      </c>
      <c r="BW70">
        <v>66</v>
      </c>
      <c r="BX70">
        <v>100</v>
      </c>
      <c r="BZ70" s="6">
        <v>0.33611111111111108</v>
      </c>
      <c r="CA70">
        <v>98.5</v>
      </c>
      <c r="CB70">
        <v>79</v>
      </c>
      <c r="CD70">
        <v>128</v>
      </c>
      <c r="CE70">
        <v>74</v>
      </c>
      <c r="CF70">
        <v>100</v>
      </c>
      <c r="DQ70" t="s">
        <v>334</v>
      </c>
      <c r="DS70" t="s">
        <v>333</v>
      </c>
      <c r="DT70" t="s">
        <v>334</v>
      </c>
      <c r="DU70" t="s">
        <v>333</v>
      </c>
      <c r="DV70" t="s">
        <v>333</v>
      </c>
      <c r="DW70" t="s">
        <v>333</v>
      </c>
      <c r="DY70" t="s">
        <v>334</v>
      </c>
      <c r="DZ70" t="s">
        <v>334</v>
      </c>
    </row>
    <row r="71" spans="1:132" x14ac:dyDescent="0.25">
      <c r="A71" t="s">
        <v>334</v>
      </c>
      <c r="B71" t="s">
        <v>334</v>
      </c>
      <c r="C71" t="s">
        <v>334</v>
      </c>
      <c r="D71" t="s">
        <v>334</v>
      </c>
      <c r="E71" s="6">
        <v>0.26944444444444443</v>
      </c>
      <c r="F71" s="6">
        <v>0.28472222222222221</v>
      </c>
      <c r="G71">
        <v>22</v>
      </c>
      <c r="I71">
        <v>4</v>
      </c>
      <c r="J71" t="s">
        <v>656</v>
      </c>
      <c r="K71" t="s">
        <v>441</v>
      </c>
      <c r="L71" t="s">
        <v>442</v>
      </c>
      <c r="M71">
        <v>20</v>
      </c>
      <c r="N71" s="6">
        <v>0.26944444444444443</v>
      </c>
      <c r="O71" s="6">
        <v>0.2951388888888889</v>
      </c>
      <c r="P71">
        <v>0.5</v>
      </c>
      <c r="Q71" t="s">
        <v>656</v>
      </c>
      <c r="R71" t="s">
        <v>441</v>
      </c>
      <c r="S71" t="s">
        <v>442</v>
      </c>
      <c r="T71">
        <v>20</v>
      </c>
      <c r="U71" s="6">
        <v>0.2951388888888889</v>
      </c>
      <c r="V71" s="6">
        <v>0.31180555555555556</v>
      </c>
      <c r="W71">
        <v>0.5</v>
      </c>
      <c r="X71" t="s">
        <v>656</v>
      </c>
      <c r="Y71" t="s">
        <v>441</v>
      </c>
      <c r="Z71" t="s">
        <v>442</v>
      </c>
      <c r="AA71">
        <v>20</v>
      </c>
      <c r="AB71" s="6">
        <v>0.31180555555555556</v>
      </c>
      <c r="AC71" s="6">
        <v>0.33055555555555555</v>
      </c>
      <c r="AD71">
        <v>0.5</v>
      </c>
      <c r="AE71" t="s">
        <v>656</v>
      </c>
      <c r="AF71" t="s">
        <v>441</v>
      </c>
      <c r="AG71" t="s">
        <v>442</v>
      </c>
      <c r="AH71">
        <v>20</v>
      </c>
      <c r="AI71" s="6">
        <v>0.33055555555555555</v>
      </c>
      <c r="AJ71" s="6">
        <v>0.3527777777777778</v>
      </c>
      <c r="AK71">
        <v>0.5</v>
      </c>
      <c r="AL71">
        <v>17</v>
      </c>
      <c r="AM71">
        <v>2</v>
      </c>
      <c r="AN71">
        <v>100</v>
      </c>
      <c r="AR71" t="s">
        <v>333</v>
      </c>
      <c r="AT71" s="6">
        <v>0.29166666666666669</v>
      </c>
      <c r="AU71">
        <v>99.1</v>
      </c>
      <c r="BB71" s="6">
        <v>0.31597222222222221</v>
      </c>
      <c r="BC71">
        <v>96.9</v>
      </c>
      <c r="BD71">
        <v>80</v>
      </c>
      <c r="BF71">
        <v>111</v>
      </c>
      <c r="BG71">
        <v>60</v>
      </c>
      <c r="BH71">
        <v>100</v>
      </c>
      <c r="BJ71" s="6">
        <v>0.3263888888888889</v>
      </c>
      <c r="BK71">
        <v>96.6</v>
      </c>
      <c r="BL71">
        <v>77</v>
      </c>
      <c r="BN71">
        <v>116</v>
      </c>
      <c r="BO71">
        <v>68</v>
      </c>
      <c r="BP71">
        <v>100</v>
      </c>
      <c r="BQ71" t="s">
        <v>334</v>
      </c>
      <c r="BR71" s="6">
        <v>0.33888888888888885</v>
      </c>
      <c r="BS71">
        <v>97</v>
      </c>
      <c r="BT71">
        <v>77</v>
      </c>
      <c r="BV71">
        <v>122</v>
      </c>
      <c r="BW71">
        <v>72</v>
      </c>
      <c r="BX71">
        <v>99</v>
      </c>
      <c r="BY71" t="s">
        <v>334</v>
      </c>
      <c r="BZ71" s="6">
        <v>0.3923611111111111</v>
      </c>
      <c r="CA71">
        <v>97.5</v>
      </c>
      <c r="CB71">
        <v>70</v>
      </c>
      <c r="CC71">
        <v>24</v>
      </c>
      <c r="CD71">
        <v>108</v>
      </c>
      <c r="CE71">
        <v>65</v>
      </c>
      <c r="CF71">
        <v>99</v>
      </c>
      <c r="CG71" t="s">
        <v>334</v>
      </c>
      <c r="DQ71" t="s">
        <v>334</v>
      </c>
      <c r="DR71" t="s">
        <v>334</v>
      </c>
      <c r="DS71" t="s">
        <v>334</v>
      </c>
      <c r="DT71" t="s">
        <v>333</v>
      </c>
      <c r="DU71" t="s">
        <v>333</v>
      </c>
      <c r="DV71" t="s">
        <v>333</v>
      </c>
      <c r="DW71" t="s">
        <v>333</v>
      </c>
      <c r="DY71" t="s">
        <v>334</v>
      </c>
      <c r="DZ71" t="s">
        <v>333</v>
      </c>
    </row>
    <row r="72" spans="1:132" x14ac:dyDescent="0.25">
      <c r="A72" t="s">
        <v>334</v>
      </c>
      <c r="B72" t="s">
        <v>334</v>
      </c>
      <c r="C72" t="s">
        <v>333</v>
      </c>
      <c r="D72" t="s">
        <v>334</v>
      </c>
      <c r="E72" s="6">
        <v>0.28472222222222221</v>
      </c>
      <c r="F72" s="6">
        <v>0.28888888888888892</v>
      </c>
      <c r="G72">
        <v>6</v>
      </c>
      <c r="I72">
        <v>4</v>
      </c>
      <c r="J72" t="s">
        <v>440</v>
      </c>
      <c r="K72" t="s">
        <v>441</v>
      </c>
      <c r="L72" t="s">
        <v>690</v>
      </c>
      <c r="M72">
        <v>20</v>
      </c>
      <c r="N72" s="6">
        <v>0.29930555555555555</v>
      </c>
      <c r="O72" s="6">
        <v>0.31666666666666665</v>
      </c>
      <c r="P72">
        <v>0.5</v>
      </c>
      <c r="Q72" t="s">
        <v>440</v>
      </c>
      <c r="R72" t="s">
        <v>441</v>
      </c>
      <c r="S72" t="s">
        <v>690</v>
      </c>
      <c r="T72">
        <v>20</v>
      </c>
      <c r="U72" s="6">
        <v>0.31805555555555554</v>
      </c>
      <c r="V72" s="6">
        <v>0.3347222222222222</v>
      </c>
      <c r="W72">
        <v>0.5</v>
      </c>
      <c r="X72" t="s">
        <v>440</v>
      </c>
      <c r="Y72" t="s">
        <v>441</v>
      </c>
      <c r="Z72" t="s">
        <v>690</v>
      </c>
      <c r="AA72">
        <v>20</v>
      </c>
      <c r="AB72" s="6">
        <v>0.33611111111111108</v>
      </c>
      <c r="AC72" s="6">
        <v>0.37222222222222223</v>
      </c>
      <c r="AD72">
        <v>0.5</v>
      </c>
      <c r="AE72" t="s">
        <v>440</v>
      </c>
      <c r="AF72" t="s">
        <v>441</v>
      </c>
      <c r="AG72" t="s">
        <v>690</v>
      </c>
      <c r="AH72">
        <v>20</v>
      </c>
      <c r="AI72" s="6">
        <v>0.37361111111111112</v>
      </c>
      <c r="AJ72" s="6">
        <v>0.4055555555555555</v>
      </c>
      <c r="AK72">
        <v>0.5</v>
      </c>
      <c r="AL72" t="s">
        <v>738</v>
      </c>
      <c r="AM72">
        <v>2</v>
      </c>
      <c r="AN72">
        <v>100</v>
      </c>
      <c r="AR72" t="s">
        <v>333</v>
      </c>
      <c r="AT72" s="6">
        <v>0.3</v>
      </c>
      <c r="AU72" t="s">
        <v>739</v>
      </c>
      <c r="AV72">
        <v>99</v>
      </c>
      <c r="AW72">
        <v>18</v>
      </c>
      <c r="AX72">
        <v>124</v>
      </c>
      <c r="AY72">
        <v>73</v>
      </c>
      <c r="AZ72">
        <v>98</v>
      </c>
      <c r="BA72" t="s">
        <v>334</v>
      </c>
      <c r="BB72" s="6">
        <v>0.31944444444444448</v>
      </c>
      <c r="BC72" t="s">
        <v>682</v>
      </c>
      <c r="BD72">
        <v>86</v>
      </c>
      <c r="BE72">
        <v>19</v>
      </c>
      <c r="BF72">
        <v>122</v>
      </c>
      <c r="BG72">
        <v>71</v>
      </c>
      <c r="BH72">
        <v>99</v>
      </c>
      <c r="BI72" t="s">
        <v>334</v>
      </c>
      <c r="BJ72" s="6">
        <v>0.33611111111111108</v>
      </c>
      <c r="BK72" t="s">
        <v>739</v>
      </c>
      <c r="BL72">
        <v>89</v>
      </c>
      <c r="BM72">
        <v>16</v>
      </c>
      <c r="BN72">
        <v>124</v>
      </c>
      <c r="BO72">
        <v>73</v>
      </c>
      <c r="BP72">
        <v>100</v>
      </c>
      <c r="BQ72" t="s">
        <v>334</v>
      </c>
      <c r="BR72" s="6">
        <v>0.35416666666666669</v>
      </c>
      <c r="BS72" t="s">
        <v>740</v>
      </c>
      <c r="BT72">
        <v>86</v>
      </c>
      <c r="BU72">
        <v>14</v>
      </c>
      <c r="BV72">
        <v>133</v>
      </c>
      <c r="BW72">
        <v>82</v>
      </c>
      <c r="BX72">
        <v>99</v>
      </c>
      <c r="BZ72" s="6">
        <v>0.36458333333333331</v>
      </c>
      <c r="CA72">
        <v>98.1</v>
      </c>
      <c r="CB72">
        <v>69</v>
      </c>
      <c r="CC72">
        <v>14</v>
      </c>
      <c r="CD72">
        <v>125</v>
      </c>
      <c r="CE72">
        <v>72</v>
      </c>
      <c r="CF72">
        <v>100</v>
      </c>
      <c r="CH72" s="6">
        <v>0.375</v>
      </c>
      <c r="CI72" t="s">
        <v>681</v>
      </c>
      <c r="CJ72">
        <v>76</v>
      </c>
      <c r="CK72">
        <v>13</v>
      </c>
      <c r="CL72">
        <v>130</v>
      </c>
      <c r="CM72">
        <v>71</v>
      </c>
      <c r="CN72">
        <v>100</v>
      </c>
      <c r="CP72" s="6">
        <v>0.38541666666666669</v>
      </c>
      <c r="CQ72" t="s">
        <v>741</v>
      </c>
      <c r="CR72">
        <v>80</v>
      </c>
      <c r="CS72">
        <v>14</v>
      </c>
      <c r="CT72">
        <v>138</v>
      </c>
      <c r="CU72">
        <v>72</v>
      </c>
      <c r="CV72">
        <v>100</v>
      </c>
      <c r="CX72" s="6">
        <v>0.39583333333333331</v>
      </c>
      <c r="CY72" t="s">
        <v>683</v>
      </c>
      <c r="CZ72">
        <v>81</v>
      </c>
      <c r="DA72">
        <v>14</v>
      </c>
      <c r="DB72">
        <v>144</v>
      </c>
      <c r="DC72">
        <v>82</v>
      </c>
      <c r="DD72">
        <v>100</v>
      </c>
      <c r="DF72" s="6">
        <v>0.40763888888888888</v>
      </c>
      <c r="DG72" t="s">
        <v>683</v>
      </c>
      <c r="DH72">
        <v>80</v>
      </c>
      <c r="DI72">
        <v>14</v>
      </c>
      <c r="DJ72">
        <v>134</v>
      </c>
      <c r="DK72">
        <v>77</v>
      </c>
      <c r="DL72">
        <v>99</v>
      </c>
      <c r="DP72" t="s">
        <v>334</v>
      </c>
      <c r="DQ72" t="s">
        <v>334</v>
      </c>
      <c r="DR72" t="s">
        <v>334</v>
      </c>
      <c r="DS72" t="s">
        <v>333</v>
      </c>
      <c r="DT72" t="s">
        <v>334</v>
      </c>
      <c r="DU72" t="s">
        <v>333</v>
      </c>
      <c r="DV72" t="s">
        <v>333</v>
      </c>
      <c r="DW72" t="s">
        <v>333</v>
      </c>
      <c r="DY72" t="s">
        <v>334</v>
      </c>
      <c r="DZ72" t="s">
        <v>333</v>
      </c>
      <c r="EA72" t="s">
        <v>334</v>
      </c>
      <c r="EB72" t="s">
        <v>334</v>
      </c>
    </row>
    <row r="73" spans="1:132" x14ac:dyDescent="0.25">
      <c r="A73" t="s">
        <v>333</v>
      </c>
      <c r="B73" t="s">
        <v>334</v>
      </c>
      <c r="C73" t="s">
        <v>333</v>
      </c>
      <c r="D73" t="s">
        <v>334</v>
      </c>
      <c r="E73" s="6">
        <v>0.27986111111111112</v>
      </c>
      <c r="F73" s="6">
        <v>0.28541666666666665</v>
      </c>
      <c r="G73">
        <v>8</v>
      </c>
      <c r="I73">
        <v>4</v>
      </c>
      <c r="J73" t="s">
        <v>440</v>
      </c>
      <c r="K73" t="s">
        <v>441</v>
      </c>
      <c r="L73" t="s">
        <v>442</v>
      </c>
      <c r="N73" s="6">
        <v>0.28055555555555556</v>
      </c>
      <c r="O73" s="6">
        <v>0.3125</v>
      </c>
      <c r="P73">
        <v>0.5</v>
      </c>
      <c r="Q73" t="s">
        <v>440</v>
      </c>
      <c r="R73" t="s">
        <v>441</v>
      </c>
      <c r="S73" t="s">
        <v>442</v>
      </c>
      <c r="U73" s="6">
        <v>0.3125</v>
      </c>
      <c r="V73" s="6">
        <v>0.33333333333333331</v>
      </c>
      <c r="W73">
        <v>0.5</v>
      </c>
      <c r="X73" t="s">
        <v>440</v>
      </c>
      <c r="Y73" t="s">
        <v>441</v>
      </c>
      <c r="Z73" t="s">
        <v>442</v>
      </c>
      <c r="AB73" s="6">
        <v>0.33333333333333331</v>
      </c>
      <c r="AC73" s="6">
        <v>0.36458333333333331</v>
      </c>
      <c r="AD73">
        <v>0.5</v>
      </c>
      <c r="AE73" t="s">
        <v>440</v>
      </c>
      <c r="AF73" t="s">
        <v>441</v>
      </c>
      <c r="AG73" t="s">
        <v>442</v>
      </c>
      <c r="AI73" s="6">
        <v>0.36458333333333331</v>
      </c>
      <c r="AJ73" s="6">
        <v>0.375</v>
      </c>
      <c r="AK73">
        <v>0.5</v>
      </c>
      <c r="AL73" t="s">
        <v>738</v>
      </c>
      <c r="AM73">
        <v>2</v>
      </c>
      <c r="AN73">
        <v>100</v>
      </c>
      <c r="AR73" t="s">
        <v>333</v>
      </c>
      <c r="AT73" s="6">
        <v>0.29166666666666669</v>
      </c>
      <c r="AU73">
        <v>99.8</v>
      </c>
      <c r="AV73">
        <v>95</v>
      </c>
      <c r="AW73">
        <v>16</v>
      </c>
      <c r="AX73">
        <v>129</v>
      </c>
      <c r="AY73">
        <v>72</v>
      </c>
      <c r="AZ73">
        <v>100</v>
      </c>
      <c r="BA73" t="s">
        <v>334</v>
      </c>
      <c r="BB73" s="6">
        <v>0.30208333333333331</v>
      </c>
      <c r="BC73">
        <v>98</v>
      </c>
      <c r="BD73">
        <v>88</v>
      </c>
      <c r="BE73">
        <v>14</v>
      </c>
      <c r="BF73">
        <v>112</v>
      </c>
      <c r="BG73">
        <v>68</v>
      </c>
      <c r="BH73">
        <v>100</v>
      </c>
      <c r="BI73" t="s">
        <v>334</v>
      </c>
      <c r="BJ73" s="6">
        <v>0.3125</v>
      </c>
      <c r="BK73">
        <v>97.3</v>
      </c>
      <c r="BL73">
        <v>80</v>
      </c>
      <c r="BM73">
        <v>14</v>
      </c>
      <c r="BN73">
        <v>107</v>
      </c>
      <c r="BO73">
        <v>63</v>
      </c>
      <c r="BP73">
        <v>100</v>
      </c>
      <c r="BQ73" t="s">
        <v>334</v>
      </c>
      <c r="BR73" s="6">
        <v>0.33333333333333331</v>
      </c>
      <c r="BS73">
        <v>97</v>
      </c>
      <c r="BT73">
        <v>67</v>
      </c>
      <c r="BU73">
        <v>12</v>
      </c>
      <c r="BV73">
        <v>102</v>
      </c>
      <c r="BW73">
        <v>62</v>
      </c>
      <c r="BX73">
        <v>100</v>
      </c>
      <c r="BY73" t="s">
        <v>334</v>
      </c>
      <c r="BZ73" s="6">
        <v>0.35416666666666669</v>
      </c>
      <c r="CA73">
        <v>97.2</v>
      </c>
      <c r="CB73">
        <v>62</v>
      </c>
      <c r="CC73">
        <v>14</v>
      </c>
      <c r="CD73">
        <v>102</v>
      </c>
      <c r="CE73">
        <v>55</v>
      </c>
      <c r="CF73">
        <v>100</v>
      </c>
      <c r="CG73" t="s">
        <v>334</v>
      </c>
      <c r="CH73" s="6">
        <v>0.375</v>
      </c>
      <c r="CI73">
        <v>97.2</v>
      </c>
      <c r="CJ73">
        <v>58</v>
      </c>
      <c r="CK73">
        <v>14</v>
      </c>
      <c r="CL73">
        <v>98</v>
      </c>
      <c r="CM73">
        <v>55</v>
      </c>
      <c r="CN73">
        <v>100</v>
      </c>
      <c r="CO73" t="s">
        <v>334</v>
      </c>
      <c r="DN73">
        <v>174</v>
      </c>
      <c r="DO73" t="s">
        <v>334</v>
      </c>
      <c r="DQ73" t="s">
        <v>334</v>
      </c>
      <c r="DS73" t="s">
        <v>333</v>
      </c>
      <c r="DT73" t="s">
        <v>334</v>
      </c>
      <c r="DU73" t="s">
        <v>333</v>
      </c>
      <c r="DV73" t="s">
        <v>333</v>
      </c>
      <c r="DW73" t="s">
        <v>333</v>
      </c>
      <c r="DY73" t="s">
        <v>334</v>
      </c>
      <c r="DZ73" t="s">
        <v>333</v>
      </c>
      <c r="EA73" t="s">
        <v>334</v>
      </c>
      <c r="EB73" t="s">
        <v>334</v>
      </c>
    </row>
    <row r="74" spans="1:132" x14ac:dyDescent="0.25">
      <c r="D74" t="s">
        <v>334</v>
      </c>
      <c r="E74" s="6">
        <v>0.3263888888888889</v>
      </c>
      <c r="F74" s="6">
        <v>0.3298611111111111</v>
      </c>
      <c r="G74">
        <v>5</v>
      </c>
      <c r="J74" t="s">
        <v>440</v>
      </c>
      <c r="K74" t="s">
        <v>441</v>
      </c>
      <c r="AM74">
        <v>2</v>
      </c>
      <c r="AT74" s="6">
        <v>0.33333333333333331</v>
      </c>
      <c r="AU74">
        <v>100.3</v>
      </c>
      <c r="AV74">
        <v>78</v>
      </c>
      <c r="AW74">
        <v>18</v>
      </c>
      <c r="AX74">
        <v>113</v>
      </c>
      <c r="AY74">
        <v>70</v>
      </c>
      <c r="BB74" s="6">
        <v>0.34375</v>
      </c>
      <c r="BC74" t="s">
        <v>700</v>
      </c>
      <c r="BD74">
        <v>70</v>
      </c>
      <c r="BE74">
        <v>18</v>
      </c>
      <c r="BF74">
        <v>114</v>
      </c>
      <c r="BG74">
        <v>69</v>
      </c>
      <c r="BJ74" s="6">
        <v>0.36458333333333331</v>
      </c>
      <c r="BK74" t="s">
        <v>686</v>
      </c>
      <c r="BL74">
        <v>73</v>
      </c>
      <c r="BM74">
        <v>18</v>
      </c>
      <c r="BN74">
        <v>131</v>
      </c>
      <c r="BO74">
        <v>77</v>
      </c>
      <c r="DR74" t="s">
        <v>334</v>
      </c>
      <c r="DS74" t="s">
        <v>333</v>
      </c>
      <c r="DT74" t="s">
        <v>334</v>
      </c>
      <c r="DU74" t="s">
        <v>334</v>
      </c>
      <c r="DV74" t="s">
        <v>333</v>
      </c>
      <c r="DW74" t="s">
        <v>333</v>
      </c>
      <c r="DZ74" t="s">
        <v>334</v>
      </c>
    </row>
    <row r="75" spans="1:132" x14ac:dyDescent="0.25">
      <c r="A75" t="s">
        <v>334</v>
      </c>
      <c r="B75" t="s">
        <v>334</v>
      </c>
      <c r="C75" t="s">
        <v>334</v>
      </c>
      <c r="D75" t="s">
        <v>334</v>
      </c>
      <c r="E75" s="6">
        <v>0.27083333333333331</v>
      </c>
      <c r="F75" s="6">
        <v>0.27986111111111112</v>
      </c>
      <c r="G75">
        <v>13</v>
      </c>
      <c r="I75">
        <v>3</v>
      </c>
      <c r="J75" t="s">
        <v>705</v>
      </c>
      <c r="K75" t="s">
        <v>441</v>
      </c>
      <c r="L75" t="s">
        <v>690</v>
      </c>
      <c r="M75">
        <v>20</v>
      </c>
      <c r="N75" s="6">
        <v>0.27708333333333335</v>
      </c>
      <c r="O75" s="6">
        <v>0.3125</v>
      </c>
      <c r="P75">
        <v>0.5</v>
      </c>
      <c r="Q75" t="s">
        <v>705</v>
      </c>
      <c r="R75" t="s">
        <v>749</v>
      </c>
      <c r="S75" t="s">
        <v>690</v>
      </c>
      <c r="T75">
        <v>20</v>
      </c>
      <c r="U75" s="6">
        <v>0.3125</v>
      </c>
      <c r="V75" s="6">
        <v>0.34722222222222227</v>
      </c>
      <c r="W75">
        <v>0.5</v>
      </c>
      <c r="X75" t="s">
        <v>705</v>
      </c>
      <c r="Y75" t="s">
        <v>441</v>
      </c>
      <c r="Z75" t="s">
        <v>690</v>
      </c>
      <c r="AA75">
        <v>20</v>
      </c>
      <c r="AB75" s="6">
        <v>0.34722222222222227</v>
      </c>
      <c r="AC75" s="6">
        <v>0.36458333333333331</v>
      </c>
      <c r="AD75">
        <v>1</v>
      </c>
      <c r="AL75">
        <v>8</v>
      </c>
      <c r="AM75">
        <v>2</v>
      </c>
      <c r="AN75">
        <v>600</v>
      </c>
      <c r="AR75" t="s">
        <v>333</v>
      </c>
      <c r="AT75" s="6">
        <v>0.32291666666666669</v>
      </c>
      <c r="AU75">
        <v>97.1</v>
      </c>
      <c r="AV75">
        <v>72</v>
      </c>
      <c r="AW75">
        <v>15</v>
      </c>
      <c r="AX75">
        <v>113</v>
      </c>
      <c r="AY75">
        <v>71</v>
      </c>
      <c r="AZ75">
        <v>100</v>
      </c>
      <c r="BA75" t="s">
        <v>334</v>
      </c>
      <c r="BB75" s="6">
        <v>0.34375</v>
      </c>
      <c r="BC75">
        <v>97.4</v>
      </c>
      <c r="BD75">
        <v>69</v>
      </c>
      <c r="BE75">
        <v>15</v>
      </c>
      <c r="BF75">
        <v>111</v>
      </c>
      <c r="BG75">
        <v>69</v>
      </c>
      <c r="BH75">
        <v>100</v>
      </c>
      <c r="BI75" t="s">
        <v>334</v>
      </c>
      <c r="BJ75" s="6">
        <v>0.36458333333333331</v>
      </c>
      <c r="BK75">
        <v>97.5</v>
      </c>
      <c r="BL75">
        <v>63</v>
      </c>
      <c r="BM75">
        <v>12</v>
      </c>
      <c r="BN75">
        <v>110</v>
      </c>
      <c r="BO75">
        <v>67</v>
      </c>
      <c r="BP75">
        <v>100</v>
      </c>
      <c r="BQ75" t="s">
        <v>334</v>
      </c>
      <c r="DP75" t="s">
        <v>334</v>
      </c>
      <c r="DQ75" t="s">
        <v>334</v>
      </c>
      <c r="DR75" t="s">
        <v>334</v>
      </c>
      <c r="DS75" t="s">
        <v>333</v>
      </c>
      <c r="DT75" t="s">
        <v>334</v>
      </c>
      <c r="DU75" t="s">
        <v>333</v>
      </c>
      <c r="DV75" t="s">
        <v>333</v>
      </c>
      <c r="DW75" t="s">
        <v>333</v>
      </c>
      <c r="DY75" t="s">
        <v>334</v>
      </c>
      <c r="DZ75" t="s">
        <v>333</v>
      </c>
      <c r="EA75" t="s">
        <v>334</v>
      </c>
      <c r="EB75" t="s">
        <v>334</v>
      </c>
    </row>
    <row r="76" spans="1:132" x14ac:dyDescent="0.25">
      <c r="A76" t="s">
        <v>334</v>
      </c>
      <c r="B76" t="s">
        <v>334</v>
      </c>
      <c r="C76" t="s">
        <v>333</v>
      </c>
      <c r="D76" t="s">
        <v>334</v>
      </c>
      <c r="E76" s="6">
        <v>0.30277777777777776</v>
      </c>
      <c r="F76" s="6">
        <v>0.30624999999999997</v>
      </c>
      <c r="G76">
        <v>5</v>
      </c>
      <c r="H76" t="s">
        <v>333</v>
      </c>
      <c r="I76">
        <v>2</v>
      </c>
      <c r="J76" t="s">
        <v>705</v>
      </c>
      <c r="K76" t="s">
        <v>441</v>
      </c>
      <c r="L76" t="s">
        <v>690</v>
      </c>
      <c r="M76">
        <v>21</v>
      </c>
      <c r="N76" s="6">
        <v>0.30486111111111108</v>
      </c>
      <c r="O76" s="6">
        <v>0.3263888888888889</v>
      </c>
      <c r="P76">
        <v>0.5</v>
      </c>
      <c r="Q76" t="s">
        <v>705</v>
      </c>
      <c r="R76" t="s">
        <v>441</v>
      </c>
      <c r="S76" t="s">
        <v>690</v>
      </c>
      <c r="T76">
        <v>21</v>
      </c>
      <c r="U76" s="6">
        <v>0.3263888888888889</v>
      </c>
      <c r="V76" s="6">
        <v>0.3520833333333333</v>
      </c>
      <c r="W76">
        <v>0.5</v>
      </c>
      <c r="AL76">
        <v>8</v>
      </c>
      <c r="AM76">
        <v>1</v>
      </c>
      <c r="AN76">
        <v>320</v>
      </c>
      <c r="AO76" t="s">
        <v>333</v>
      </c>
      <c r="AR76" t="s">
        <v>333</v>
      </c>
      <c r="AT76" s="6">
        <v>0.31736111111111115</v>
      </c>
      <c r="AU76">
        <v>100.1</v>
      </c>
      <c r="AV76">
        <v>81</v>
      </c>
      <c r="AW76">
        <v>16</v>
      </c>
      <c r="AX76">
        <v>107</v>
      </c>
      <c r="AY76">
        <v>68</v>
      </c>
      <c r="AZ76">
        <v>98</v>
      </c>
      <c r="BA76" t="s">
        <v>334</v>
      </c>
      <c r="BB76" s="6">
        <v>0.32083333333333336</v>
      </c>
      <c r="BC76">
        <v>99.4</v>
      </c>
      <c r="BD76">
        <v>82</v>
      </c>
      <c r="BE76">
        <v>14</v>
      </c>
      <c r="BF76">
        <v>105</v>
      </c>
      <c r="BG76">
        <v>63</v>
      </c>
      <c r="BH76">
        <v>100</v>
      </c>
      <c r="BI76" t="s">
        <v>334</v>
      </c>
      <c r="BJ76" s="6">
        <v>0.32430555555555557</v>
      </c>
      <c r="BK76">
        <v>99.3</v>
      </c>
      <c r="BL76">
        <v>88</v>
      </c>
      <c r="BM76">
        <v>14</v>
      </c>
      <c r="BN76">
        <v>100</v>
      </c>
      <c r="BO76">
        <v>58</v>
      </c>
      <c r="BP76">
        <v>100</v>
      </c>
      <c r="BQ76" t="s">
        <v>334</v>
      </c>
      <c r="BR76" s="6">
        <v>0.33055555555555555</v>
      </c>
      <c r="BS76">
        <v>98.7</v>
      </c>
      <c r="BT76">
        <v>77</v>
      </c>
      <c r="BU76">
        <v>14</v>
      </c>
      <c r="BV76">
        <v>129</v>
      </c>
      <c r="BW76">
        <v>79</v>
      </c>
      <c r="BX76">
        <v>99</v>
      </c>
      <c r="BY76" t="s">
        <v>334</v>
      </c>
      <c r="BZ76" s="6">
        <v>0.3611111111111111</v>
      </c>
      <c r="CA76" t="s">
        <v>753</v>
      </c>
      <c r="CB76">
        <v>80</v>
      </c>
      <c r="CC76">
        <v>16</v>
      </c>
      <c r="CD76">
        <v>118</v>
      </c>
      <c r="CE76">
        <v>75</v>
      </c>
      <c r="CF76">
        <v>100</v>
      </c>
      <c r="CG76" t="s">
        <v>334</v>
      </c>
      <c r="CH76" s="6">
        <v>0.39583333333333331</v>
      </c>
      <c r="CI76" t="s">
        <v>754</v>
      </c>
      <c r="CJ76">
        <v>70</v>
      </c>
      <c r="CK76">
        <v>14</v>
      </c>
      <c r="CL76">
        <v>116</v>
      </c>
      <c r="CM76">
        <v>71</v>
      </c>
      <c r="CN76">
        <v>100</v>
      </c>
      <c r="CO76" t="s">
        <v>334</v>
      </c>
      <c r="CP76" s="6">
        <v>0.41666666666666669</v>
      </c>
      <c r="CQ76" t="s">
        <v>755</v>
      </c>
      <c r="CR76">
        <v>71</v>
      </c>
      <c r="CS76">
        <v>14</v>
      </c>
      <c r="CT76">
        <v>113</v>
      </c>
      <c r="CU76">
        <v>61</v>
      </c>
      <c r="CV76">
        <v>100</v>
      </c>
      <c r="CW76" t="s">
        <v>334</v>
      </c>
      <c r="DP76" t="s">
        <v>334</v>
      </c>
      <c r="DQ76" t="s">
        <v>334</v>
      </c>
      <c r="DR76" t="s">
        <v>334</v>
      </c>
      <c r="DS76" t="s">
        <v>333</v>
      </c>
      <c r="DT76" t="s">
        <v>334</v>
      </c>
      <c r="DU76" t="s">
        <v>333</v>
      </c>
      <c r="DV76" t="s">
        <v>333</v>
      </c>
      <c r="DW76" t="s">
        <v>333</v>
      </c>
      <c r="DY76" t="s">
        <v>334</v>
      </c>
      <c r="DZ76" t="s">
        <v>333</v>
      </c>
      <c r="EA76" t="s">
        <v>334</v>
      </c>
      <c r="EB76" t="s">
        <v>334</v>
      </c>
    </row>
    <row r="77" spans="1:132" x14ac:dyDescent="0.25">
      <c r="A77" t="s">
        <v>334</v>
      </c>
      <c r="B77" t="s">
        <v>333</v>
      </c>
      <c r="C77" t="s">
        <v>333</v>
      </c>
      <c r="D77" t="s">
        <v>334</v>
      </c>
      <c r="E77" s="6">
        <v>0.28055555555555556</v>
      </c>
      <c r="F77" s="6">
        <v>0.28263888888888888</v>
      </c>
      <c r="G77">
        <v>3</v>
      </c>
      <c r="H77" t="s">
        <v>333</v>
      </c>
      <c r="I77">
        <v>2</v>
      </c>
      <c r="J77" t="s">
        <v>440</v>
      </c>
      <c r="K77" t="s">
        <v>441</v>
      </c>
      <c r="L77" t="s">
        <v>442</v>
      </c>
      <c r="N77" s="6">
        <v>0.28541666666666665</v>
      </c>
      <c r="O77" s="6">
        <v>0.31527777777777777</v>
      </c>
      <c r="P77">
        <v>0.5</v>
      </c>
      <c r="Q77" t="s">
        <v>440</v>
      </c>
      <c r="R77" t="s">
        <v>441</v>
      </c>
      <c r="S77" t="s">
        <v>442</v>
      </c>
      <c r="U77" s="6">
        <v>0.31875000000000003</v>
      </c>
      <c r="V77" s="6">
        <v>0.34375</v>
      </c>
      <c r="W77">
        <v>0.5</v>
      </c>
      <c r="AL77">
        <v>17</v>
      </c>
      <c r="AM77">
        <v>1</v>
      </c>
      <c r="AN77">
        <v>100</v>
      </c>
      <c r="AO77" t="s">
        <v>333</v>
      </c>
      <c r="AR77" t="s">
        <v>333</v>
      </c>
      <c r="AT77" s="6">
        <v>0.29444444444444445</v>
      </c>
      <c r="AU77">
        <v>99.4</v>
      </c>
      <c r="AV77">
        <v>92</v>
      </c>
      <c r="AW77">
        <v>12</v>
      </c>
      <c r="AX77">
        <v>115</v>
      </c>
      <c r="AY77">
        <v>69</v>
      </c>
      <c r="AZ77">
        <v>97</v>
      </c>
      <c r="BA77" t="s">
        <v>334</v>
      </c>
      <c r="BB77" s="6">
        <v>0.31527777777777777</v>
      </c>
      <c r="BC77" t="s">
        <v>757</v>
      </c>
      <c r="BD77">
        <v>84</v>
      </c>
      <c r="BE77">
        <v>12</v>
      </c>
      <c r="BF77">
        <v>110</v>
      </c>
      <c r="BG77">
        <v>64</v>
      </c>
      <c r="BH77">
        <v>98</v>
      </c>
      <c r="BI77" t="s">
        <v>334</v>
      </c>
      <c r="DP77" t="s">
        <v>334</v>
      </c>
      <c r="DQ77" t="s">
        <v>334</v>
      </c>
      <c r="DR77" t="s">
        <v>334</v>
      </c>
      <c r="DS77" t="s">
        <v>333</v>
      </c>
      <c r="DT77" t="s">
        <v>334</v>
      </c>
      <c r="DU77" t="s">
        <v>333</v>
      </c>
      <c r="DV77" t="s">
        <v>333</v>
      </c>
      <c r="DW77" t="s">
        <v>333</v>
      </c>
      <c r="DY77" t="s">
        <v>334</v>
      </c>
      <c r="DZ77" t="s">
        <v>333</v>
      </c>
      <c r="EA77" t="s">
        <v>334</v>
      </c>
      <c r="EB77" t="s">
        <v>334</v>
      </c>
    </row>
    <row r="78" spans="1:132" x14ac:dyDescent="0.25">
      <c r="A78" t="s">
        <v>334</v>
      </c>
      <c r="B78" t="s">
        <v>334</v>
      </c>
      <c r="C78" t="s">
        <v>333</v>
      </c>
      <c r="D78" t="s">
        <v>334</v>
      </c>
      <c r="E78" s="6">
        <v>0.28680555555555554</v>
      </c>
      <c r="F78" s="6">
        <v>0.29722222222222222</v>
      </c>
      <c r="G78">
        <v>15</v>
      </c>
      <c r="H78" t="s">
        <v>333</v>
      </c>
      <c r="I78">
        <v>3</v>
      </c>
      <c r="J78" t="s">
        <v>440</v>
      </c>
      <c r="K78" t="s">
        <v>441</v>
      </c>
      <c r="L78" t="s">
        <v>442</v>
      </c>
      <c r="M78">
        <v>18</v>
      </c>
      <c r="N78" s="6">
        <v>0.29097222222222224</v>
      </c>
      <c r="O78" s="6">
        <v>0.33055555555555555</v>
      </c>
      <c r="P78">
        <v>0.5</v>
      </c>
      <c r="Q78" t="s">
        <v>440</v>
      </c>
      <c r="R78" t="s">
        <v>441</v>
      </c>
      <c r="S78" t="s">
        <v>442</v>
      </c>
      <c r="T78">
        <v>18</v>
      </c>
      <c r="U78" s="6">
        <v>0.33333333333333331</v>
      </c>
      <c r="V78" s="6">
        <v>0.3576388888888889</v>
      </c>
      <c r="W78">
        <v>0.5</v>
      </c>
      <c r="X78" t="s">
        <v>440</v>
      </c>
      <c r="Y78" t="s">
        <v>758</v>
      </c>
      <c r="Z78" t="s">
        <v>442</v>
      </c>
      <c r="AA78">
        <v>18</v>
      </c>
      <c r="AB78" s="6">
        <v>0.35833333333333334</v>
      </c>
      <c r="AC78" s="6">
        <v>0.38680555555555557</v>
      </c>
      <c r="AD78">
        <v>0.5</v>
      </c>
      <c r="AM78">
        <v>1.5</v>
      </c>
      <c r="AN78">
        <v>150</v>
      </c>
      <c r="AO78" t="s">
        <v>333</v>
      </c>
      <c r="AR78" t="s">
        <v>333</v>
      </c>
      <c r="AT78" s="6">
        <v>0.3263888888888889</v>
      </c>
      <c r="AU78" t="s">
        <v>753</v>
      </c>
      <c r="AV78">
        <v>78</v>
      </c>
      <c r="AW78">
        <v>16</v>
      </c>
      <c r="AX78">
        <v>125</v>
      </c>
      <c r="AY78">
        <v>72</v>
      </c>
      <c r="AZ78">
        <v>100</v>
      </c>
      <c r="BA78" t="s">
        <v>334</v>
      </c>
      <c r="BB78" s="6">
        <v>0.34722222222222227</v>
      </c>
      <c r="BC78" t="s">
        <v>759</v>
      </c>
      <c r="BD78">
        <v>77</v>
      </c>
      <c r="BE78">
        <v>16</v>
      </c>
      <c r="BF78">
        <v>127</v>
      </c>
      <c r="BG78">
        <v>73</v>
      </c>
      <c r="BH78">
        <v>100</v>
      </c>
      <c r="BI78" t="s">
        <v>334</v>
      </c>
      <c r="BJ78" s="6">
        <v>0.36805555555555558</v>
      </c>
      <c r="BK78" t="s">
        <v>760</v>
      </c>
      <c r="BL78">
        <v>69</v>
      </c>
      <c r="BM78">
        <v>16</v>
      </c>
      <c r="BN78">
        <v>124</v>
      </c>
      <c r="BO78">
        <v>77</v>
      </c>
      <c r="BP78">
        <v>100</v>
      </c>
      <c r="BQ78" t="s">
        <v>334</v>
      </c>
      <c r="DQ78" t="s">
        <v>334</v>
      </c>
      <c r="DR78" t="s">
        <v>334</v>
      </c>
      <c r="DS78" t="s">
        <v>333</v>
      </c>
      <c r="DT78" t="s">
        <v>334</v>
      </c>
      <c r="DU78" t="s">
        <v>333</v>
      </c>
      <c r="DV78" t="s">
        <v>333</v>
      </c>
      <c r="DW78" t="s">
        <v>333</v>
      </c>
      <c r="DY78" t="s">
        <v>334</v>
      </c>
      <c r="DZ78" t="s">
        <v>333</v>
      </c>
      <c r="EA78" t="s">
        <v>334</v>
      </c>
      <c r="EB78" t="s">
        <v>334</v>
      </c>
    </row>
    <row r="79" spans="1:132" x14ac:dyDescent="0.25">
      <c r="A79" t="s">
        <v>334</v>
      </c>
      <c r="B79" t="s">
        <v>334</v>
      </c>
      <c r="C79" t="s">
        <v>333</v>
      </c>
      <c r="D79" t="s">
        <v>334</v>
      </c>
      <c r="E79" s="6">
        <v>0.28472222222222221</v>
      </c>
      <c r="F79" s="6">
        <v>0.29722222222222222</v>
      </c>
      <c r="G79">
        <v>18</v>
      </c>
      <c r="H79" t="s">
        <v>333</v>
      </c>
      <c r="I79">
        <v>2</v>
      </c>
      <c r="J79" t="s">
        <v>440</v>
      </c>
      <c r="K79" t="s">
        <v>691</v>
      </c>
      <c r="L79" t="s">
        <v>442</v>
      </c>
      <c r="M79">
        <v>18</v>
      </c>
      <c r="N79" s="6">
        <v>0.28472222222222221</v>
      </c>
      <c r="O79" s="6">
        <v>0.33333333333333331</v>
      </c>
      <c r="P79">
        <v>0.5</v>
      </c>
      <c r="Q79" t="s">
        <v>440</v>
      </c>
      <c r="R79" t="s">
        <v>691</v>
      </c>
      <c r="S79" t="s">
        <v>442</v>
      </c>
      <c r="T79">
        <v>18</v>
      </c>
      <c r="U79" s="6">
        <v>0.33333333333333331</v>
      </c>
      <c r="V79" s="6">
        <v>0.375</v>
      </c>
      <c r="W79">
        <v>0.5</v>
      </c>
      <c r="AM79">
        <v>1</v>
      </c>
      <c r="AR79" t="s">
        <v>333</v>
      </c>
      <c r="AT79" s="6">
        <v>0.30277777777777776</v>
      </c>
      <c r="AU79" t="s">
        <v>761</v>
      </c>
      <c r="AV79">
        <v>85</v>
      </c>
      <c r="AW79">
        <v>12</v>
      </c>
      <c r="AX79">
        <v>116</v>
      </c>
      <c r="AY79">
        <v>66</v>
      </c>
      <c r="AZ79">
        <v>98</v>
      </c>
      <c r="BA79" t="s">
        <v>334</v>
      </c>
      <c r="BB79" s="6">
        <v>0.30624999999999997</v>
      </c>
      <c r="BC79" t="s">
        <v>762</v>
      </c>
      <c r="BD79">
        <v>76</v>
      </c>
      <c r="BE79">
        <v>14</v>
      </c>
      <c r="BF79">
        <v>108</v>
      </c>
      <c r="BG79">
        <v>65</v>
      </c>
      <c r="BH79">
        <v>99</v>
      </c>
      <c r="BI79" t="s">
        <v>334</v>
      </c>
      <c r="BJ79" s="6">
        <v>0.30972222222222223</v>
      </c>
      <c r="BK79" t="s">
        <v>753</v>
      </c>
      <c r="BL79">
        <v>79</v>
      </c>
      <c r="BM79">
        <v>14</v>
      </c>
      <c r="BN79">
        <v>117</v>
      </c>
      <c r="BO79">
        <v>65</v>
      </c>
      <c r="BP79">
        <v>99</v>
      </c>
      <c r="BQ79" t="s">
        <v>334</v>
      </c>
      <c r="BR79" s="6">
        <v>0.31666666666666665</v>
      </c>
      <c r="BS79" t="s">
        <v>763</v>
      </c>
      <c r="BT79">
        <v>77</v>
      </c>
      <c r="BU79">
        <v>14</v>
      </c>
      <c r="BV79">
        <v>110</v>
      </c>
      <c r="BW79">
        <v>67</v>
      </c>
      <c r="BX79">
        <v>100</v>
      </c>
      <c r="BY79" t="s">
        <v>334</v>
      </c>
      <c r="BZ79" s="6">
        <v>0.32847222222222222</v>
      </c>
      <c r="CA79" t="s">
        <v>753</v>
      </c>
      <c r="CB79">
        <v>72</v>
      </c>
      <c r="CC79">
        <v>12</v>
      </c>
      <c r="CD79">
        <v>115</v>
      </c>
      <c r="CE79">
        <v>71</v>
      </c>
      <c r="CF79">
        <v>100</v>
      </c>
      <c r="CG79" t="s">
        <v>334</v>
      </c>
      <c r="CH79" s="6">
        <v>0.36805555555555558</v>
      </c>
      <c r="CI79" t="s">
        <v>764</v>
      </c>
      <c r="CJ79">
        <v>65</v>
      </c>
      <c r="CK79">
        <v>12</v>
      </c>
      <c r="CL79">
        <v>98</v>
      </c>
      <c r="CM79">
        <v>56</v>
      </c>
      <c r="CN79">
        <v>100</v>
      </c>
      <c r="CO79" t="s">
        <v>334</v>
      </c>
      <c r="DQ79" t="s">
        <v>334</v>
      </c>
      <c r="DR79" t="s">
        <v>334</v>
      </c>
      <c r="DS79" t="s">
        <v>333</v>
      </c>
      <c r="DT79" t="s">
        <v>334</v>
      </c>
      <c r="DU79" t="s">
        <v>333</v>
      </c>
      <c r="DV79" t="s">
        <v>333</v>
      </c>
      <c r="DW79" t="s">
        <v>333</v>
      </c>
      <c r="DY79" t="s">
        <v>334</v>
      </c>
      <c r="DZ79" t="s">
        <v>333</v>
      </c>
    </row>
    <row r="80" spans="1:132" x14ac:dyDescent="0.25">
      <c r="A80" t="s">
        <v>334</v>
      </c>
      <c r="B80" t="s">
        <v>334</v>
      </c>
      <c r="C80" t="s">
        <v>334</v>
      </c>
      <c r="D80" t="s">
        <v>334</v>
      </c>
      <c r="E80" s="6">
        <v>0.28333333333333333</v>
      </c>
      <c r="F80" s="6">
        <v>0.28819444444444448</v>
      </c>
      <c r="G80">
        <v>7</v>
      </c>
      <c r="I80">
        <v>4</v>
      </c>
      <c r="J80" t="s">
        <v>440</v>
      </c>
      <c r="K80" t="s">
        <v>441</v>
      </c>
      <c r="L80" t="s">
        <v>690</v>
      </c>
      <c r="M80">
        <v>20</v>
      </c>
      <c r="N80" s="6">
        <v>0.28541666666666665</v>
      </c>
      <c r="O80" s="6">
        <v>0.31527777777777777</v>
      </c>
      <c r="P80">
        <v>0.5</v>
      </c>
      <c r="Q80" t="s">
        <v>440</v>
      </c>
      <c r="R80" t="s">
        <v>441</v>
      </c>
      <c r="S80" t="s">
        <v>690</v>
      </c>
      <c r="T80">
        <v>20</v>
      </c>
      <c r="U80" s="6">
        <v>0.31527777777777777</v>
      </c>
      <c r="V80" s="6">
        <v>0.33333333333333331</v>
      </c>
      <c r="W80">
        <v>0.5</v>
      </c>
      <c r="X80" t="s">
        <v>440</v>
      </c>
      <c r="Y80" t="s">
        <v>441</v>
      </c>
      <c r="Z80" t="s">
        <v>690</v>
      </c>
      <c r="AA80">
        <v>20</v>
      </c>
      <c r="AB80" s="6">
        <v>0.33333333333333331</v>
      </c>
      <c r="AC80" s="6">
        <v>0.41111111111111115</v>
      </c>
      <c r="AD80">
        <v>0.5</v>
      </c>
      <c r="AE80" t="s">
        <v>440</v>
      </c>
      <c r="AF80" t="s">
        <v>441</v>
      </c>
      <c r="AG80" t="s">
        <v>690</v>
      </c>
      <c r="AH80">
        <v>20</v>
      </c>
      <c r="AI80" s="6">
        <v>0.41111111111111115</v>
      </c>
      <c r="AJ80" s="6">
        <v>0.44791666666666669</v>
      </c>
      <c r="AK80">
        <v>0.5</v>
      </c>
      <c r="AM80">
        <v>2</v>
      </c>
      <c r="AR80" t="s">
        <v>334</v>
      </c>
      <c r="AT80" s="6">
        <v>0.29722222222222222</v>
      </c>
      <c r="AU80">
        <v>100.8</v>
      </c>
      <c r="AV80">
        <v>80</v>
      </c>
      <c r="AW80">
        <v>16</v>
      </c>
      <c r="AX80">
        <v>138</v>
      </c>
      <c r="AY80">
        <v>82</v>
      </c>
      <c r="AZ80">
        <v>99</v>
      </c>
      <c r="BB80" s="6">
        <v>0.31805555555555554</v>
      </c>
      <c r="BC80">
        <v>97.1</v>
      </c>
      <c r="BD80">
        <v>68</v>
      </c>
      <c r="BE80">
        <v>16</v>
      </c>
      <c r="BF80">
        <v>124</v>
      </c>
      <c r="BG80">
        <v>77</v>
      </c>
      <c r="BH80">
        <v>98</v>
      </c>
      <c r="BJ80" s="6">
        <v>0.33680555555555558</v>
      </c>
      <c r="BK80">
        <v>97.7</v>
      </c>
      <c r="BL80">
        <v>71</v>
      </c>
      <c r="BM80">
        <v>12</v>
      </c>
      <c r="BN80">
        <v>124</v>
      </c>
      <c r="BO80">
        <v>77</v>
      </c>
      <c r="BP80">
        <v>99</v>
      </c>
      <c r="BR80" s="6">
        <v>0.35972222222222222</v>
      </c>
      <c r="BS80">
        <v>98</v>
      </c>
      <c r="BT80">
        <v>72</v>
      </c>
      <c r="BU80">
        <v>16</v>
      </c>
      <c r="BV80">
        <v>115</v>
      </c>
      <c r="BW80">
        <v>71</v>
      </c>
      <c r="BX80">
        <v>99</v>
      </c>
      <c r="BZ80" s="6">
        <v>0.38194444444444442</v>
      </c>
      <c r="CA80">
        <v>97.5</v>
      </c>
      <c r="CB80">
        <v>79</v>
      </c>
      <c r="CC80">
        <v>16</v>
      </c>
      <c r="CD80">
        <v>132</v>
      </c>
      <c r="CE80">
        <v>68</v>
      </c>
      <c r="CF80">
        <v>99</v>
      </c>
      <c r="CH80" s="6">
        <v>0.40277777777777773</v>
      </c>
      <c r="CI80">
        <v>97.2</v>
      </c>
      <c r="CJ80">
        <v>80</v>
      </c>
      <c r="CK80">
        <v>16</v>
      </c>
      <c r="CL80">
        <v>126</v>
      </c>
      <c r="CM80">
        <v>69</v>
      </c>
      <c r="CN80">
        <v>98</v>
      </c>
      <c r="CP80" s="6">
        <v>0.43611111111111112</v>
      </c>
      <c r="CQ80">
        <v>98.1</v>
      </c>
      <c r="CR80">
        <v>83</v>
      </c>
      <c r="CS80">
        <v>20</v>
      </c>
      <c r="CT80">
        <v>123</v>
      </c>
      <c r="CU80">
        <v>69</v>
      </c>
      <c r="CV80">
        <v>98</v>
      </c>
      <c r="CX80" s="6">
        <v>0.45277777777777778</v>
      </c>
      <c r="CY80">
        <v>99.1</v>
      </c>
      <c r="CZ80">
        <v>82</v>
      </c>
      <c r="DA80">
        <v>16</v>
      </c>
      <c r="DB80">
        <v>140</v>
      </c>
      <c r="DC80">
        <v>72</v>
      </c>
      <c r="DD80">
        <v>98</v>
      </c>
      <c r="DE80" t="s">
        <v>334</v>
      </c>
      <c r="DQ80" t="s">
        <v>334</v>
      </c>
      <c r="DR80" t="s">
        <v>334</v>
      </c>
      <c r="DS80" t="s">
        <v>333</v>
      </c>
      <c r="DT80" t="s">
        <v>334</v>
      </c>
      <c r="DU80" t="s">
        <v>333</v>
      </c>
      <c r="DV80" t="s">
        <v>333</v>
      </c>
      <c r="DW80" t="s">
        <v>333</v>
      </c>
      <c r="DY80" t="s">
        <v>334</v>
      </c>
      <c r="EA80" t="s">
        <v>334</v>
      </c>
      <c r="EB80" t="s">
        <v>334</v>
      </c>
    </row>
    <row r="82" spans="1:132" x14ac:dyDescent="0.25">
      <c r="A82" t="s">
        <v>333</v>
      </c>
      <c r="B82" t="s">
        <v>333</v>
      </c>
      <c r="C82" t="s">
        <v>333</v>
      </c>
      <c r="D82" t="s">
        <v>334</v>
      </c>
      <c r="H82" t="s">
        <v>334</v>
      </c>
      <c r="I82">
        <v>3</v>
      </c>
      <c r="J82" t="s">
        <v>440</v>
      </c>
      <c r="K82" t="s">
        <v>441</v>
      </c>
      <c r="L82" t="s">
        <v>690</v>
      </c>
      <c r="M82">
        <v>18</v>
      </c>
      <c r="N82" s="6">
        <v>0.15486111111111112</v>
      </c>
      <c r="O82" s="6">
        <v>0.16527777777777777</v>
      </c>
      <c r="P82">
        <v>0.5</v>
      </c>
      <c r="Q82" t="s">
        <v>440</v>
      </c>
      <c r="R82" t="s">
        <v>441</v>
      </c>
      <c r="S82" t="s">
        <v>690</v>
      </c>
      <c r="T82">
        <v>18</v>
      </c>
      <c r="U82" s="6">
        <v>0.16527777777777777</v>
      </c>
      <c r="V82" s="6">
        <v>0.1763888888888889</v>
      </c>
      <c r="W82">
        <v>0.5</v>
      </c>
      <c r="X82" t="s">
        <v>440</v>
      </c>
      <c r="Y82" t="s">
        <v>441</v>
      </c>
      <c r="Z82" t="s">
        <v>690</v>
      </c>
      <c r="AA82">
        <v>18</v>
      </c>
      <c r="AB82" s="6">
        <v>0.1763888888888889</v>
      </c>
      <c r="AC82" s="6">
        <v>0.22777777777777777</v>
      </c>
      <c r="AD82">
        <v>0.5</v>
      </c>
      <c r="AM82">
        <v>1.5</v>
      </c>
      <c r="AR82" t="s">
        <v>333</v>
      </c>
      <c r="AT82" s="6">
        <v>0.16180555555555556</v>
      </c>
      <c r="AU82">
        <v>98.2</v>
      </c>
      <c r="AV82">
        <v>85</v>
      </c>
      <c r="AW82">
        <v>20</v>
      </c>
      <c r="AX82">
        <v>114</v>
      </c>
      <c r="AY82">
        <v>63</v>
      </c>
      <c r="AZ82">
        <v>96</v>
      </c>
      <c r="BA82" t="s">
        <v>334</v>
      </c>
      <c r="BB82" s="6">
        <v>0.16666666666666666</v>
      </c>
      <c r="BC82">
        <v>98.5</v>
      </c>
      <c r="BD82">
        <v>73</v>
      </c>
      <c r="BE82">
        <v>16</v>
      </c>
      <c r="BF82">
        <v>113</v>
      </c>
      <c r="BG82">
        <v>58</v>
      </c>
      <c r="BH82">
        <v>96</v>
      </c>
      <c r="BI82" t="s">
        <v>334</v>
      </c>
      <c r="BJ82" s="6">
        <v>0.17708333333333334</v>
      </c>
      <c r="BK82">
        <v>98.3</v>
      </c>
      <c r="BL82">
        <v>75</v>
      </c>
      <c r="BM82">
        <v>16</v>
      </c>
      <c r="BN82">
        <v>113</v>
      </c>
      <c r="BO82">
        <v>61</v>
      </c>
      <c r="BP82">
        <v>96</v>
      </c>
      <c r="BQ82" t="s">
        <v>334</v>
      </c>
      <c r="BR82" s="6">
        <v>0.19722222222222222</v>
      </c>
      <c r="BS82">
        <v>98.4</v>
      </c>
      <c r="BT82">
        <v>75</v>
      </c>
      <c r="BU82">
        <v>16</v>
      </c>
      <c r="BV82">
        <v>117</v>
      </c>
      <c r="BW82">
        <v>63</v>
      </c>
      <c r="BX82">
        <v>98</v>
      </c>
      <c r="BY82" t="s">
        <v>334</v>
      </c>
      <c r="BZ82" s="6">
        <v>0.20833333333333334</v>
      </c>
      <c r="CA82">
        <v>97.6</v>
      </c>
      <c r="CB82">
        <v>69</v>
      </c>
      <c r="CC82">
        <v>16</v>
      </c>
      <c r="CD82">
        <v>115</v>
      </c>
      <c r="CE82">
        <v>64</v>
      </c>
      <c r="CF82">
        <v>98</v>
      </c>
      <c r="CG82" t="s">
        <v>334</v>
      </c>
      <c r="CH82" s="6">
        <v>0.22916666666666666</v>
      </c>
      <c r="CI82">
        <v>98</v>
      </c>
      <c r="CJ82">
        <v>59</v>
      </c>
      <c r="CK82">
        <v>16</v>
      </c>
      <c r="CL82">
        <v>110</v>
      </c>
      <c r="CM82">
        <v>58</v>
      </c>
      <c r="CN82">
        <v>99</v>
      </c>
      <c r="CO82" t="s">
        <v>334</v>
      </c>
      <c r="CP82" s="6">
        <v>0.25</v>
      </c>
      <c r="CQ82">
        <v>98</v>
      </c>
      <c r="CR82">
        <v>67</v>
      </c>
      <c r="CS82">
        <v>12</v>
      </c>
      <c r="CT82">
        <v>102</v>
      </c>
      <c r="CU82">
        <v>60</v>
      </c>
      <c r="CV82">
        <v>100</v>
      </c>
      <c r="CW82" t="s">
        <v>334</v>
      </c>
      <c r="CX82" s="6">
        <v>0.27083333333333331</v>
      </c>
      <c r="CY82">
        <v>97.7</v>
      </c>
      <c r="CZ82">
        <v>70</v>
      </c>
      <c r="DA82">
        <v>12</v>
      </c>
      <c r="DB82">
        <v>126</v>
      </c>
      <c r="DC82">
        <v>66</v>
      </c>
      <c r="DD82">
        <v>100</v>
      </c>
      <c r="DE82" t="s">
        <v>334</v>
      </c>
      <c r="DP82" t="s">
        <v>334</v>
      </c>
      <c r="DQ82" t="s">
        <v>334</v>
      </c>
      <c r="DR82" t="s">
        <v>334</v>
      </c>
      <c r="DS82" t="s">
        <v>333</v>
      </c>
      <c r="DT82" t="s">
        <v>334</v>
      </c>
      <c r="DU82" t="s">
        <v>333</v>
      </c>
      <c r="DV82" t="s">
        <v>333</v>
      </c>
      <c r="DW82" t="s">
        <v>333</v>
      </c>
      <c r="DY82" t="s">
        <v>334</v>
      </c>
      <c r="DZ82" t="s">
        <v>333</v>
      </c>
      <c r="EA82" t="s">
        <v>334</v>
      </c>
      <c r="EB82" t="s">
        <v>334</v>
      </c>
    </row>
    <row r="83" spans="1:132" x14ac:dyDescent="0.25">
      <c r="A83" t="s">
        <v>333</v>
      </c>
      <c r="B83" t="s">
        <v>334</v>
      </c>
      <c r="C83" t="s">
        <v>333</v>
      </c>
      <c r="D83" t="s">
        <v>334</v>
      </c>
      <c r="E83" s="6">
        <v>0.29166666666666669</v>
      </c>
      <c r="F83" s="6">
        <v>0.29722222222222222</v>
      </c>
      <c r="G83">
        <v>8</v>
      </c>
      <c r="I83">
        <v>3</v>
      </c>
      <c r="J83" t="s">
        <v>440</v>
      </c>
      <c r="K83" t="s">
        <v>441</v>
      </c>
      <c r="L83" t="s">
        <v>690</v>
      </c>
      <c r="M83">
        <v>18</v>
      </c>
      <c r="N83" s="6">
        <v>0.29583333333333334</v>
      </c>
      <c r="O83" s="6">
        <v>0.31944444444444448</v>
      </c>
      <c r="P83">
        <v>0.5</v>
      </c>
      <c r="Q83" t="s">
        <v>440</v>
      </c>
      <c r="R83" t="s">
        <v>441</v>
      </c>
      <c r="S83" t="s">
        <v>690</v>
      </c>
      <c r="T83">
        <v>18</v>
      </c>
      <c r="U83" s="6">
        <v>0.32361111111111113</v>
      </c>
      <c r="V83" s="6">
        <v>0.35416666666666669</v>
      </c>
      <c r="W83">
        <v>1</v>
      </c>
      <c r="X83" t="s">
        <v>440</v>
      </c>
      <c r="Y83" t="s">
        <v>441</v>
      </c>
      <c r="Z83" t="s">
        <v>690</v>
      </c>
      <c r="AA83">
        <v>18</v>
      </c>
      <c r="AB83" s="6">
        <v>0.3576388888888889</v>
      </c>
      <c r="AC83" s="6">
        <v>0.36805555555555558</v>
      </c>
      <c r="AD83">
        <v>0.5</v>
      </c>
      <c r="AM83">
        <v>2</v>
      </c>
      <c r="AN83">
        <v>100</v>
      </c>
      <c r="AR83" t="s">
        <v>333</v>
      </c>
      <c r="AS83" t="s">
        <v>785</v>
      </c>
      <c r="AT83" s="6">
        <v>0.31944444444444448</v>
      </c>
      <c r="AU83">
        <v>99.87</v>
      </c>
      <c r="AV83">
        <v>94</v>
      </c>
      <c r="AW83">
        <v>16</v>
      </c>
      <c r="AX83">
        <v>132</v>
      </c>
      <c r="AY83">
        <v>81</v>
      </c>
      <c r="AZ83">
        <v>100</v>
      </c>
      <c r="BA83" t="s">
        <v>334</v>
      </c>
      <c r="BB83" s="6">
        <v>0.33124999999999999</v>
      </c>
      <c r="BC83">
        <v>99.21</v>
      </c>
      <c r="BD83">
        <v>83</v>
      </c>
      <c r="BE83">
        <v>12</v>
      </c>
      <c r="BF83">
        <v>124</v>
      </c>
      <c r="BG83">
        <v>79</v>
      </c>
      <c r="BH83">
        <v>100</v>
      </c>
      <c r="BI83" t="s">
        <v>334</v>
      </c>
      <c r="BJ83" s="6">
        <v>0.34791666666666665</v>
      </c>
      <c r="BK83">
        <v>98.98</v>
      </c>
      <c r="BL83">
        <v>88</v>
      </c>
      <c r="BM83">
        <v>14</v>
      </c>
      <c r="BN83">
        <v>129</v>
      </c>
      <c r="BO83">
        <v>79</v>
      </c>
      <c r="BP83">
        <v>100</v>
      </c>
      <c r="BQ83" t="s">
        <v>334</v>
      </c>
      <c r="BR83" s="6">
        <v>0.37361111111111112</v>
      </c>
      <c r="BS83">
        <v>98.1</v>
      </c>
      <c r="BT83">
        <v>87</v>
      </c>
      <c r="BU83">
        <v>18</v>
      </c>
      <c r="BV83">
        <v>129</v>
      </c>
      <c r="BW83">
        <v>76</v>
      </c>
      <c r="BX83">
        <v>100</v>
      </c>
      <c r="BY83" t="s">
        <v>334</v>
      </c>
      <c r="BZ83" s="6">
        <v>0.38611111111111113</v>
      </c>
      <c r="CA83">
        <v>99.8</v>
      </c>
      <c r="CB83">
        <v>92</v>
      </c>
      <c r="CC83">
        <v>16</v>
      </c>
      <c r="CD83">
        <v>122</v>
      </c>
      <c r="CE83">
        <v>67</v>
      </c>
      <c r="CF83">
        <v>100</v>
      </c>
      <c r="CG83" t="s">
        <v>334</v>
      </c>
      <c r="DN83">
        <v>125</v>
      </c>
      <c r="DO83" t="s">
        <v>334</v>
      </c>
      <c r="DQ83" t="s">
        <v>334</v>
      </c>
      <c r="DR83" t="s">
        <v>334</v>
      </c>
      <c r="DS83" t="s">
        <v>333</v>
      </c>
      <c r="DT83" t="s">
        <v>334</v>
      </c>
      <c r="DU83" t="s">
        <v>333</v>
      </c>
      <c r="DV83" t="s">
        <v>333</v>
      </c>
      <c r="DW83" t="s">
        <v>333</v>
      </c>
      <c r="DY83" t="s">
        <v>334</v>
      </c>
      <c r="DZ83" t="s">
        <v>333</v>
      </c>
      <c r="EA83" t="s">
        <v>334</v>
      </c>
      <c r="EB83" t="s">
        <v>334</v>
      </c>
    </row>
    <row r="84" spans="1:132" x14ac:dyDescent="0.25">
      <c r="A84" t="s">
        <v>334</v>
      </c>
      <c r="B84" t="s">
        <v>334</v>
      </c>
      <c r="C84" t="s">
        <v>333</v>
      </c>
      <c r="D84" t="s">
        <v>334</v>
      </c>
      <c r="E84" s="6">
        <v>0.30624999999999997</v>
      </c>
      <c r="F84" s="6">
        <v>0.32777777777777778</v>
      </c>
      <c r="G84">
        <v>31</v>
      </c>
      <c r="I84">
        <v>1</v>
      </c>
      <c r="J84" t="s">
        <v>440</v>
      </c>
      <c r="K84" t="s">
        <v>441</v>
      </c>
      <c r="L84" t="s">
        <v>442</v>
      </c>
      <c r="M84">
        <v>18</v>
      </c>
      <c r="N84" s="6">
        <v>0.32083333333333336</v>
      </c>
      <c r="AR84" t="s">
        <v>333</v>
      </c>
      <c r="DQ84" t="s">
        <v>334</v>
      </c>
      <c r="DS84" t="s">
        <v>334</v>
      </c>
      <c r="DT84" t="s">
        <v>333</v>
      </c>
      <c r="DU84" t="s">
        <v>333</v>
      </c>
      <c r="DV84" t="s">
        <v>333</v>
      </c>
      <c r="DW84" t="s">
        <v>333</v>
      </c>
      <c r="DX84" t="s">
        <v>334</v>
      </c>
    </row>
    <row r="85" spans="1:132" x14ac:dyDescent="0.25">
      <c r="D85" t="s">
        <v>334</v>
      </c>
      <c r="E85" s="6">
        <v>0.4201388888888889</v>
      </c>
      <c r="F85" s="6">
        <v>0.42291666666666666</v>
      </c>
      <c r="G85">
        <v>4</v>
      </c>
      <c r="I85">
        <v>3</v>
      </c>
      <c r="J85" t="s">
        <v>656</v>
      </c>
      <c r="K85" t="s">
        <v>441</v>
      </c>
      <c r="L85" t="s">
        <v>442</v>
      </c>
      <c r="M85">
        <v>18</v>
      </c>
      <c r="N85" s="6">
        <v>0.42569444444444443</v>
      </c>
      <c r="O85" s="6">
        <v>0.43402777777777773</v>
      </c>
      <c r="P85">
        <v>1</v>
      </c>
      <c r="Q85" t="s">
        <v>656</v>
      </c>
      <c r="R85" t="s">
        <v>441</v>
      </c>
      <c r="S85" t="s">
        <v>442</v>
      </c>
      <c r="T85">
        <v>18</v>
      </c>
      <c r="U85" s="6">
        <v>0.43402777777777773</v>
      </c>
      <c r="V85" s="6">
        <v>0.4513888888888889</v>
      </c>
      <c r="W85">
        <v>1</v>
      </c>
      <c r="X85" t="s">
        <v>656</v>
      </c>
      <c r="Y85" t="s">
        <v>441</v>
      </c>
      <c r="Z85" t="s">
        <v>442</v>
      </c>
      <c r="AA85">
        <v>18</v>
      </c>
      <c r="AB85" s="6">
        <v>0.4513888888888889</v>
      </c>
      <c r="AC85" s="6">
        <v>0.4694444444444445</v>
      </c>
      <c r="AD85">
        <v>1</v>
      </c>
      <c r="AM85">
        <v>3</v>
      </c>
      <c r="AT85" s="6">
        <v>0.43402777777777773</v>
      </c>
      <c r="AU85">
        <v>98.7</v>
      </c>
      <c r="AV85">
        <v>101</v>
      </c>
      <c r="AW85">
        <v>22</v>
      </c>
      <c r="AX85">
        <v>101</v>
      </c>
      <c r="AY85">
        <v>64</v>
      </c>
      <c r="AZ85">
        <v>100</v>
      </c>
      <c r="BB85" s="6">
        <v>0.44444444444444442</v>
      </c>
      <c r="BC85">
        <v>97.05</v>
      </c>
      <c r="BD85">
        <v>88</v>
      </c>
      <c r="BE85">
        <v>18</v>
      </c>
      <c r="BF85">
        <v>106</v>
      </c>
      <c r="BG85">
        <v>69</v>
      </c>
      <c r="BJ85" s="6">
        <v>0.46458333333333335</v>
      </c>
      <c r="BK85">
        <v>97.16</v>
      </c>
      <c r="BL85">
        <v>88</v>
      </c>
      <c r="BM85">
        <v>16</v>
      </c>
      <c r="BN85">
        <v>106</v>
      </c>
      <c r="BO85">
        <v>66</v>
      </c>
      <c r="DQ85" t="s">
        <v>334</v>
      </c>
      <c r="DR85" t="s">
        <v>334</v>
      </c>
      <c r="DS85" t="s">
        <v>333</v>
      </c>
      <c r="DT85" t="s">
        <v>334</v>
      </c>
      <c r="DU85" t="s">
        <v>333</v>
      </c>
      <c r="DV85" t="s">
        <v>333</v>
      </c>
      <c r="DW85" t="s">
        <v>333</v>
      </c>
      <c r="DY85" t="s">
        <v>334</v>
      </c>
      <c r="DZ85" t="s">
        <v>333</v>
      </c>
    </row>
    <row r="86" spans="1:132" x14ac:dyDescent="0.25">
      <c r="A86" t="s">
        <v>334</v>
      </c>
      <c r="B86" t="s">
        <v>334</v>
      </c>
      <c r="C86" t="s">
        <v>333</v>
      </c>
      <c r="D86" t="s">
        <v>334</v>
      </c>
      <c r="E86" s="6">
        <v>0.28819444444444448</v>
      </c>
      <c r="F86" s="6">
        <v>0.2951388888888889</v>
      </c>
      <c r="G86">
        <v>10</v>
      </c>
      <c r="I86">
        <v>2</v>
      </c>
      <c r="J86" t="s">
        <v>440</v>
      </c>
      <c r="K86" t="s">
        <v>441</v>
      </c>
      <c r="L86" t="s">
        <v>442</v>
      </c>
      <c r="M86">
        <v>20</v>
      </c>
      <c r="N86" s="6">
        <v>0.29166666666666669</v>
      </c>
      <c r="O86" s="6">
        <v>0.3125</v>
      </c>
      <c r="P86">
        <v>0.5</v>
      </c>
      <c r="Q86" t="s">
        <v>440</v>
      </c>
      <c r="R86" t="s">
        <v>441</v>
      </c>
      <c r="S86" t="s">
        <v>442</v>
      </c>
      <c r="T86">
        <v>20</v>
      </c>
      <c r="U86" s="6">
        <v>0.3125</v>
      </c>
      <c r="V86" s="6">
        <v>0.33333333333333331</v>
      </c>
      <c r="W86">
        <v>0.5</v>
      </c>
      <c r="AM86">
        <v>1</v>
      </c>
      <c r="AT86" s="6">
        <v>0.32291666666666669</v>
      </c>
      <c r="AU86" t="s">
        <v>814</v>
      </c>
      <c r="AV86">
        <v>61</v>
      </c>
      <c r="AW86">
        <v>16</v>
      </c>
      <c r="AX86">
        <v>112</v>
      </c>
      <c r="AY86">
        <v>64</v>
      </c>
      <c r="AZ86">
        <v>100</v>
      </c>
      <c r="BA86" t="s">
        <v>334</v>
      </c>
      <c r="BB86" s="6">
        <v>0.33333333333333331</v>
      </c>
      <c r="BC86" t="s">
        <v>814</v>
      </c>
      <c r="BD86">
        <v>58</v>
      </c>
      <c r="BE86">
        <v>16</v>
      </c>
      <c r="BF86">
        <v>106</v>
      </c>
      <c r="BG86">
        <v>62</v>
      </c>
      <c r="BH86">
        <v>97</v>
      </c>
      <c r="BI86" t="s">
        <v>334</v>
      </c>
      <c r="BJ86" s="6">
        <v>0.35416666666666669</v>
      </c>
      <c r="BK86" t="s">
        <v>683</v>
      </c>
      <c r="BL86">
        <v>59</v>
      </c>
      <c r="BM86">
        <v>14</v>
      </c>
      <c r="BN86">
        <v>121</v>
      </c>
      <c r="BO86">
        <v>72</v>
      </c>
      <c r="BP86">
        <v>100</v>
      </c>
      <c r="BQ86" t="s">
        <v>334</v>
      </c>
      <c r="BR86" s="6">
        <v>0.375</v>
      </c>
      <c r="BS86" t="s">
        <v>814</v>
      </c>
      <c r="BT86">
        <v>60</v>
      </c>
      <c r="BU86">
        <v>16</v>
      </c>
      <c r="BV86">
        <v>110</v>
      </c>
      <c r="BW86">
        <v>71</v>
      </c>
      <c r="BX86">
        <v>100</v>
      </c>
      <c r="BY86" t="s">
        <v>334</v>
      </c>
      <c r="DQ86" t="s">
        <v>334</v>
      </c>
      <c r="DR86" t="s">
        <v>334</v>
      </c>
      <c r="DS86" t="s">
        <v>333</v>
      </c>
      <c r="DT86" t="s">
        <v>334</v>
      </c>
      <c r="DU86" t="s">
        <v>333</v>
      </c>
      <c r="DV86" t="s">
        <v>333</v>
      </c>
      <c r="DW86" t="s">
        <v>333</v>
      </c>
      <c r="DY86" t="s">
        <v>334</v>
      </c>
      <c r="DZ86" t="s">
        <v>333</v>
      </c>
      <c r="EA86" t="s">
        <v>334</v>
      </c>
      <c r="EB86" t="s">
        <v>334</v>
      </c>
    </row>
    <row r="87" spans="1:132" x14ac:dyDescent="0.25">
      <c r="A87" t="s">
        <v>333</v>
      </c>
      <c r="B87" t="s">
        <v>333</v>
      </c>
      <c r="D87" t="s">
        <v>334</v>
      </c>
      <c r="H87" t="s">
        <v>334</v>
      </c>
      <c r="I87">
        <v>2</v>
      </c>
      <c r="J87" t="s">
        <v>440</v>
      </c>
      <c r="K87" t="s">
        <v>441</v>
      </c>
      <c r="L87" t="s">
        <v>442</v>
      </c>
      <c r="M87">
        <v>18</v>
      </c>
      <c r="N87" s="6">
        <v>0.19444444444444445</v>
      </c>
      <c r="O87" s="6">
        <v>0.21875</v>
      </c>
      <c r="P87">
        <v>0.5</v>
      </c>
      <c r="Q87" t="s">
        <v>440</v>
      </c>
      <c r="R87" t="s">
        <v>441</v>
      </c>
      <c r="S87" t="s">
        <v>442</v>
      </c>
      <c r="T87">
        <v>18</v>
      </c>
      <c r="U87" s="6">
        <v>0.21875</v>
      </c>
      <c r="W87">
        <v>0.5</v>
      </c>
      <c r="AM87">
        <v>1</v>
      </c>
      <c r="AR87" t="s">
        <v>333</v>
      </c>
      <c r="AT87" s="6">
        <v>0.19791666666666666</v>
      </c>
      <c r="AU87" t="s">
        <v>687</v>
      </c>
      <c r="AV87">
        <v>77</v>
      </c>
      <c r="AW87">
        <v>14</v>
      </c>
      <c r="AX87">
        <v>101</v>
      </c>
      <c r="AY87">
        <v>59</v>
      </c>
      <c r="AZ87">
        <v>98</v>
      </c>
      <c r="BA87" t="s">
        <v>334</v>
      </c>
      <c r="BB87" s="6">
        <v>0.21875</v>
      </c>
      <c r="BC87" t="s">
        <v>699</v>
      </c>
      <c r="BD87">
        <v>71</v>
      </c>
      <c r="BE87">
        <v>16</v>
      </c>
      <c r="BF87">
        <v>102</v>
      </c>
      <c r="BG87">
        <v>67</v>
      </c>
      <c r="BH87">
        <v>99</v>
      </c>
      <c r="BI87" t="s">
        <v>334</v>
      </c>
      <c r="BJ87" s="6">
        <v>0.22916666666666666</v>
      </c>
      <c r="BK87" t="s">
        <v>741</v>
      </c>
      <c r="BL87">
        <v>69</v>
      </c>
      <c r="BM87">
        <v>16</v>
      </c>
      <c r="BN87">
        <v>102</v>
      </c>
      <c r="BO87">
        <v>64</v>
      </c>
      <c r="BP87">
        <v>99</v>
      </c>
      <c r="BQ87" t="s">
        <v>334</v>
      </c>
      <c r="DQ87" t="s">
        <v>334</v>
      </c>
      <c r="DR87" t="s">
        <v>334</v>
      </c>
      <c r="DS87" t="s">
        <v>333</v>
      </c>
      <c r="DT87" t="s">
        <v>333</v>
      </c>
      <c r="DU87" t="s">
        <v>334</v>
      </c>
      <c r="DV87" t="s">
        <v>333</v>
      </c>
      <c r="DW87" t="s">
        <v>333</v>
      </c>
      <c r="DY87" t="s">
        <v>334</v>
      </c>
      <c r="DZ87" t="s">
        <v>333</v>
      </c>
      <c r="EA87" t="s">
        <v>334</v>
      </c>
      <c r="EB87" t="s">
        <v>334</v>
      </c>
    </row>
    <row r="88" spans="1:132" x14ac:dyDescent="0.25">
      <c r="A88" t="s">
        <v>334</v>
      </c>
      <c r="B88" t="s">
        <v>334</v>
      </c>
      <c r="C88" t="s">
        <v>333</v>
      </c>
      <c r="D88" t="s">
        <v>334</v>
      </c>
      <c r="E88" s="6">
        <v>0.14583333333333334</v>
      </c>
      <c r="F88" s="6">
        <v>0.14930555555555555</v>
      </c>
      <c r="G88">
        <v>5</v>
      </c>
      <c r="I88">
        <v>4</v>
      </c>
      <c r="J88" t="s">
        <v>440</v>
      </c>
      <c r="K88" t="s">
        <v>441</v>
      </c>
      <c r="L88" t="s">
        <v>442</v>
      </c>
      <c r="N88" s="6">
        <v>0.14861111111111111</v>
      </c>
      <c r="O88" s="6">
        <v>0.16666666666666666</v>
      </c>
      <c r="P88">
        <v>0.5</v>
      </c>
      <c r="Q88" t="s">
        <v>440</v>
      </c>
      <c r="R88" t="s">
        <v>441</v>
      </c>
      <c r="S88" t="s">
        <v>442</v>
      </c>
      <c r="U88" s="6">
        <v>0.16805555555555554</v>
      </c>
      <c r="V88" s="6">
        <v>0.18402777777777779</v>
      </c>
      <c r="W88">
        <v>0.5</v>
      </c>
      <c r="X88" t="s">
        <v>440</v>
      </c>
      <c r="Y88" t="s">
        <v>441</v>
      </c>
      <c r="Z88" t="s">
        <v>442</v>
      </c>
      <c r="AB88" s="6">
        <v>0.19097222222222221</v>
      </c>
      <c r="AC88" s="6">
        <v>0.22569444444444445</v>
      </c>
      <c r="AD88">
        <v>0.5</v>
      </c>
      <c r="AE88" t="s">
        <v>440</v>
      </c>
      <c r="AF88" t="s">
        <v>441</v>
      </c>
      <c r="AG88" t="s">
        <v>442</v>
      </c>
      <c r="AI88" s="6">
        <v>0.22708333333333333</v>
      </c>
      <c r="AJ88" s="6">
        <v>0.23958333333333334</v>
      </c>
      <c r="AK88">
        <v>0.5</v>
      </c>
      <c r="AM88">
        <v>2</v>
      </c>
      <c r="AR88" t="s">
        <v>333</v>
      </c>
      <c r="AT88" s="6">
        <v>0.15625</v>
      </c>
      <c r="AU88">
        <v>101.2</v>
      </c>
      <c r="AV88">
        <v>88</v>
      </c>
      <c r="AW88">
        <v>18</v>
      </c>
      <c r="AX88">
        <v>124</v>
      </c>
      <c r="AY88">
        <v>63</v>
      </c>
      <c r="AZ88">
        <v>96</v>
      </c>
      <c r="BA88" t="s">
        <v>334</v>
      </c>
      <c r="BB88" s="6">
        <v>0.16805555555555554</v>
      </c>
      <c r="BC88" t="s">
        <v>679</v>
      </c>
      <c r="BD88">
        <v>83</v>
      </c>
      <c r="BE88">
        <v>15</v>
      </c>
      <c r="BF88">
        <v>118</v>
      </c>
      <c r="BG88">
        <v>66</v>
      </c>
      <c r="BH88">
        <v>96</v>
      </c>
      <c r="BI88" t="s">
        <v>334</v>
      </c>
      <c r="BJ88" s="6">
        <v>0.18402777777777779</v>
      </c>
      <c r="BK88" t="s">
        <v>741</v>
      </c>
      <c r="BL88">
        <v>77</v>
      </c>
      <c r="BM88">
        <v>14</v>
      </c>
      <c r="BN88">
        <v>113</v>
      </c>
      <c r="BO88">
        <v>61</v>
      </c>
      <c r="BP88">
        <v>97</v>
      </c>
      <c r="BQ88" t="s">
        <v>334</v>
      </c>
      <c r="BR88" s="6">
        <v>0.20138888888888887</v>
      </c>
      <c r="BS88" t="s">
        <v>700</v>
      </c>
      <c r="BT88">
        <v>73</v>
      </c>
      <c r="BU88">
        <v>14</v>
      </c>
      <c r="BV88">
        <v>112</v>
      </c>
      <c r="BW88">
        <v>59</v>
      </c>
      <c r="BX88">
        <v>98</v>
      </c>
      <c r="BY88" t="s">
        <v>334</v>
      </c>
      <c r="BZ88" s="6">
        <v>0.21944444444444444</v>
      </c>
      <c r="CA88" t="s">
        <v>711</v>
      </c>
      <c r="CB88">
        <v>72</v>
      </c>
      <c r="CC88">
        <v>13</v>
      </c>
      <c r="CD88">
        <v>117</v>
      </c>
      <c r="CE88">
        <v>60</v>
      </c>
      <c r="CF88">
        <v>99</v>
      </c>
      <c r="CG88" t="s">
        <v>334</v>
      </c>
      <c r="CH88" s="6">
        <v>0.24027777777777778</v>
      </c>
      <c r="CI88" t="s">
        <v>679</v>
      </c>
      <c r="CJ88">
        <v>62</v>
      </c>
      <c r="CK88">
        <v>12</v>
      </c>
      <c r="CL88">
        <v>109</v>
      </c>
      <c r="CM88">
        <v>58</v>
      </c>
      <c r="CN88">
        <v>99</v>
      </c>
      <c r="CO88" t="s">
        <v>334</v>
      </c>
      <c r="DP88" t="s">
        <v>334</v>
      </c>
      <c r="DQ88" t="s">
        <v>334</v>
      </c>
      <c r="DR88" t="s">
        <v>334</v>
      </c>
      <c r="DS88" t="s">
        <v>333</v>
      </c>
      <c r="DT88" t="s">
        <v>334</v>
      </c>
      <c r="DU88" t="s">
        <v>333</v>
      </c>
      <c r="DV88" t="s">
        <v>333</v>
      </c>
      <c r="DW88" t="s">
        <v>333</v>
      </c>
      <c r="DY88" t="s">
        <v>334</v>
      </c>
      <c r="DZ88" t="s">
        <v>333</v>
      </c>
      <c r="EA88" t="s">
        <v>334</v>
      </c>
      <c r="EB88" t="s">
        <v>334</v>
      </c>
    </row>
    <row r="89" spans="1:132" x14ac:dyDescent="0.25">
      <c r="A89" t="s">
        <v>333</v>
      </c>
      <c r="B89" t="s">
        <v>333</v>
      </c>
      <c r="C89" t="s">
        <v>334</v>
      </c>
      <c r="D89" t="s">
        <v>334</v>
      </c>
      <c r="H89" t="s">
        <v>334</v>
      </c>
      <c r="I89">
        <v>3</v>
      </c>
      <c r="J89" t="s">
        <v>440</v>
      </c>
      <c r="K89" t="s">
        <v>441</v>
      </c>
      <c r="L89" t="s">
        <v>618</v>
      </c>
      <c r="M89">
        <v>20</v>
      </c>
      <c r="N89" s="6">
        <v>0.21527777777777779</v>
      </c>
      <c r="O89" s="6">
        <v>0.22638888888888889</v>
      </c>
      <c r="P89">
        <v>0.5</v>
      </c>
      <c r="Q89" t="s">
        <v>440</v>
      </c>
      <c r="R89" t="s">
        <v>441</v>
      </c>
      <c r="S89" t="s">
        <v>618</v>
      </c>
      <c r="T89">
        <v>20</v>
      </c>
      <c r="U89" s="6">
        <v>0.22916666666666666</v>
      </c>
      <c r="V89" s="6">
        <v>0.25347222222222221</v>
      </c>
      <c r="W89">
        <v>0.5</v>
      </c>
      <c r="X89" t="s">
        <v>440</v>
      </c>
      <c r="Y89" t="s">
        <v>441</v>
      </c>
      <c r="Z89" t="s">
        <v>618</v>
      </c>
      <c r="AA89">
        <v>20</v>
      </c>
      <c r="AB89" s="6">
        <v>0.25486111111111109</v>
      </c>
      <c r="AC89" s="6">
        <v>0.28472222222222221</v>
      </c>
      <c r="AD89">
        <v>0.5</v>
      </c>
      <c r="AM89">
        <v>1.5</v>
      </c>
      <c r="AN89" t="s">
        <v>823</v>
      </c>
      <c r="AR89" t="s">
        <v>333</v>
      </c>
      <c r="AT89" s="6">
        <v>0.20486111111111113</v>
      </c>
      <c r="AU89">
        <v>99.3</v>
      </c>
      <c r="AV89">
        <v>105</v>
      </c>
      <c r="AW89">
        <v>18</v>
      </c>
      <c r="AX89">
        <v>119</v>
      </c>
      <c r="AY89">
        <v>83</v>
      </c>
      <c r="AZ89">
        <v>98</v>
      </c>
      <c r="BA89" t="s">
        <v>334</v>
      </c>
      <c r="BB89" s="6">
        <v>0.23055555555555554</v>
      </c>
      <c r="BC89">
        <v>97.3</v>
      </c>
      <c r="BD89">
        <v>75</v>
      </c>
      <c r="BE89">
        <v>20</v>
      </c>
      <c r="BF89">
        <v>97</v>
      </c>
      <c r="BG89">
        <v>64</v>
      </c>
      <c r="BH89">
        <v>100</v>
      </c>
      <c r="BI89" t="s">
        <v>334</v>
      </c>
      <c r="BJ89" s="6">
        <v>0.27083333333333331</v>
      </c>
      <c r="BK89">
        <v>97.3</v>
      </c>
      <c r="BL89">
        <v>62</v>
      </c>
      <c r="BM89">
        <v>20</v>
      </c>
      <c r="BN89">
        <v>90</v>
      </c>
      <c r="BO89">
        <v>62</v>
      </c>
      <c r="BP89">
        <v>98</v>
      </c>
      <c r="BQ89" t="s">
        <v>334</v>
      </c>
      <c r="BR89" s="6">
        <v>0.29166666666666669</v>
      </c>
      <c r="BS89">
        <v>97.4</v>
      </c>
      <c r="BT89">
        <v>72</v>
      </c>
      <c r="BU89">
        <v>16</v>
      </c>
      <c r="BV89">
        <v>103</v>
      </c>
      <c r="BW89">
        <v>62</v>
      </c>
      <c r="BX89">
        <v>100</v>
      </c>
      <c r="BY89" t="s">
        <v>334</v>
      </c>
      <c r="DQ89" t="s">
        <v>334</v>
      </c>
      <c r="DR89" t="s">
        <v>334</v>
      </c>
      <c r="DS89" t="s">
        <v>333</v>
      </c>
      <c r="DT89" t="s">
        <v>333</v>
      </c>
      <c r="DU89" t="s">
        <v>334</v>
      </c>
      <c r="DV89" t="s">
        <v>333</v>
      </c>
      <c r="DW89" t="s">
        <v>333</v>
      </c>
      <c r="DY89" t="s">
        <v>334</v>
      </c>
      <c r="DZ89" t="s">
        <v>333</v>
      </c>
      <c r="EA89" t="s">
        <v>334</v>
      </c>
    </row>
    <row r="90" spans="1:132" x14ac:dyDescent="0.25">
      <c r="A90" t="s">
        <v>334</v>
      </c>
      <c r="B90" t="s">
        <v>334</v>
      </c>
      <c r="C90" t="s">
        <v>333</v>
      </c>
      <c r="D90" t="s">
        <v>334</v>
      </c>
      <c r="E90" s="6">
        <v>0.30416666666666664</v>
      </c>
      <c r="F90" s="6">
        <v>0.32708333333333334</v>
      </c>
      <c r="G90">
        <v>33</v>
      </c>
      <c r="I90">
        <v>2</v>
      </c>
      <c r="J90" t="s">
        <v>440</v>
      </c>
      <c r="K90" t="s">
        <v>441</v>
      </c>
      <c r="L90" t="s">
        <v>442</v>
      </c>
      <c r="M90">
        <v>18</v>
      </c>
      <c r="N90" s="6">
        <v>0.30624999999999997</v>
      </c>
      <c r="O90" s="6">
        <v>0.3263888888888889</v>
      </c>
      <c r="P90">
        <v>0.5</v>
      </c>
      <c r="Q90" t="s">
        <v>440</v>
      </c>
      <c r="R90" t="s">
        <v>441</v>
      </c>
      <c r="S90" t="s">
        <v>442</v>
      </c>
      <c r="T90">
        <v>18</v>
      </c>
      <c r="U90" s="6">
        <v>0.3263888888888889</v>
      </c>
      <c r="W90">
        <v>0.5</v>
      </c>
      <c r="AM90">
        <v>1</v>
      </c>
      <c r="AR90" t="s">
        <v>333</v>
      </c>
      <c r="DP90" t="s">
        <v>334</v>
      </c>
      <c r="DQ90" t="s">
        <v>334</v>
      </c>
      <c r="DS90" t="s">
        <v>334</v>
      </c>
      <c r="DT90" t="s">
        <v>333</v>
      </c>
      <c r="DU90" t="s">
        <v>333</v>
      </c>
      <c r="DV90" t="s">
        <v>333</v>
      </c>
      <c r="DW90" t="s">
        <v>333</v>
      </c>
      <c r="DX90" t="s">
        <v>334</v>
      </c>
      <c r="DY90" t="s">
        <v>334</v>
      </c>
      <c r="DZ90" t="s">
        <v>333</v>
      </c>
    </row>
    <row r="91" spans="1:132" x14ac:dyDescent="0.25">
      <c r="A91" t="s">
        <v>334</v>
      </c>
      <c r="B91" t="s">
        <v>334</v>
      </c>
      <c r="C91" t="s">
        <v>333</v>
      </c>
      <c r="D91" t="s">
        <v>334</v>
      </c>
      <c r="E91" s="6">
        <v>0.26805555555555555</v>
      </c>
      <c r="F91" s="6">
        <v>0.27083333333333331</v>
      </c>
      <c r="G91">
        <v>4</v>
      </c>
      <c r="I91">
        <v>3</v>
      </c>
      <c r="J91" t="s">
        <v>440</v>
      </c>
      <c r="K91" t="s">
        <v>441</v>
      </c>
      <c r="L91" t="s">
        <v>835</v>
      </c>
      <c r="M91">
        <v>18</v>
      </c>
      <c r="N91" s="6">
        <v>0.27083333333333331</v>
      </c>
      <c r="O91" s="6">
        <v>0.2951388888888889</v>
      </c>
      <c r="P91">
        <v>0.5</v>
      </c>
      <c r="Q91" t="s">
        <v>440</v>
      </c>
      <c r="R91" t="s">
        <v>441</v>
      </c>
      <c r="S91" t="s">
        <v>835</v>
      </c>
      <c r="T91">
        <v>18</v>
      </c>
      <c r="U91" s="6">
        <v>0.2951388888888889</v>
      </c>
      <c r="V91" s="6">
        <v>0.30555555555555552</v>
      </c>
      <c r="W91">
        <v>1</v>
      </c>
      <c r="X91" t="s">
        <v>440</v>
      </c>
      <c r="Y91" t="s">
        <v>441</v>
      </c>
      <c r="Z91" t="s">
        <v>835</v>
      </c>
      <c r="AA91">
        <v>18</v>
      </c>
      <c r="AB91" s="6">
        <v>0.30694444444444441</v>
      </c>
      <c r="AC91" s="6">
        <v>0.31805555555555554</v>
      </c>
      <c r="AD91">
        <v>0.5</v>
      </c>
      <c r="AM91">
        <v>2</v>
      </c>
      <c r="AN91">
        <v>100</v>
      </c>
      <c r="AR91" t="s">
        <v>333</v>
      </c>
      <c r="AT91" s="6">
        <v>0.27847222222222223</v>
      </c>
      <c r="AU91">
        <v>100.45</v>
      </c>
      <c r="AV91">
        <v>83</v>
      </c>
      <c r="AW91">
        <v>14</v>
      </c>
      <c r="AX91">
        <v>118</v>
      </c>
      <c r="AY91">
        <v>68</v>
      </c>
      <c r="AZ91">
        <v>97</v>
      </c>
      <c r="BA91" t="s">
        <v>334</v>
      </c>
      <c r="BB91" s="6">
        <v>0.28194444444444444</v>
      </c>
      <c r="BC91">
        <v>99.89</v>
      </c>
      <c r="BD91">
        <v>80</v>
      </c>
      <c r="BE91">
        <v>12</v>
      </c>
      <c r="BF91">
        <v>118</v>
      </c>
      <c r="BG91">
        <v>68</v>
      </c>
      <c r="BH91">
        <v>95</v>
      </c>
      <c r="BI91" t="s">
        <v>334</v>
      </c>
      <c r="BJ91" s="6">
        <v>0.28541666666666665</v>
      </c>
      <c r="BK91">
        <v>99.55</v>
      </c>
      <c r="BL91">
        <v>81</v>
      </c>
      <c r="BM91">
        <v>20</v>
      </c>
      <c r="BN91">
        <v>117</v>
      </c>
      <c r="BO91">
        <v>70</v>
      </c>
      <c r="BP91">
        <v>98</v>
      </c>
      <c r="BQ91" t="s">
        <v>334</v>
      </c>
      <c r="BR91" s="6">
        <v>0.28888888888888892</v>
      </c>
      <c r="BS91">
        <v>99.26</v>
      </c>
      <c r="BT91">
        <v>82</v>
      </c>
      <c r="BU91">
        <v>17</v>
      </c>
      <c r="BV91">
        <v>113</v>
      </c>
      <c r="BW91">
        <v>70</v>
      </c>
      <c r="BX91">
        <v>92</v>
      </c>
      <c r="BY91" t="s">
        <v>334</v>
      </c>
      <c r="BZ91" s="6">
        <v>0.29930555555555555</v>
      </c>
      <c r="CA91">
        <v>98.3</v>
      </c>
      <c r="CB91">
        <v>76</v>
      </c>
      <c r="CC91">
        <v>22</v>
      </c>
      <c r="CD91">
        <v>115</v>
      </c>
      <c r="CE91">
        <v>69</v>
      </c>
      <c r="CF91">
        <v>97</v>
      </c>
      <c r="CG91" t="s">
        <v>334</v>
      </c>
      <c r="CH91" s="6">
        <v>0.31388888888888888</v>
      </c>
      <c r="CI91">
        <v>98.03</v>
      </c>
      <c r="CJ91">
        <v>73</v>
      </c>
      <c r="CK91">
        <v>19</v>
      </c>
      <c r="CL91">
        <v>112</v>
      </c>
      <c r="CM91">
        <v>64</v>
      </c>
      <c r="CN91">
        <v>98</v>
      </c>
      <c r="CO91" t="s">
        <v>334</v>
      </c>
      <c r="CP91" s="6">
        <v>0.3430555555555555</v>
      </c>
      <c r="CQ91">
        <v>98.9</v>
      </c>
      <c r="CR91">
        <v>68</v>
      </c>
      <c r="CS91">
        <v>24</v>
      </c>
      <c r="CT91">
        <v>107</v>
      </c>
      <c r="CU91">
        <v>59</v>
      </c>
      <c r="CV91">
        <v>98</v>
      </c>
      <c r="CW91" t="s">
        <v>334</v>
      </c>
      <c r="CX91" s="6">
        <v>0.43055555555555558</v>
      </c>
      <c r="CY91">
        <v>98.6</v>
      </c>
      <c r="CZ91">
        <v>85</v>
      </c>
      <c r="DA91">
        <v>20</v>
      </c>
      <c r="DB91">
        <v>113</v>
      </c>
      <c r="DC91">
        <v>52</v>
      </c>
      <c r="DD91">
        <v>99</v>
      </c>
      <c r="DE91" t="s">
        <v>334</v>
      </c>
      <c r="DQ91" t="s">
        <v>334</v>
      </c>
      <c r="DR91" t="s">
        <v>334</v>
      </c>
      <c r="DS91" t="s">
        <v>333</v>
      </c>
      <c r="DT91" t="s">
        <v>334</v>
      </c>
      <c r="DU91" t="s">
        <v>333</v>
      </c>
      <c r="DV91" t="s">
        <v>333</v>
      </c>
      <c r="DW91" t="s">
        <v>333</v>
      </c>
      <c r="DY91" t="s">
        <v>334</v>
      </c>
      <c r="DZ91" t="s">
        <v>333</v>
      </c>
      <c r="EA91" t="s">
        <v>334</v>
      </c>
      <c r="EB91" t="s">
        <v>334</v>
      </c>
    </row>
    <row r="92" spans="1:132" x14ac:dyDescent="0.25">
      <c r="A92" t="s">
        <v>333</v>
      </c>
      <c r="B92" t="s">
        <v>333</v>
      </c>
      <c r="C92" t="s">
        <v>333</v>
      </c>
      <c r="D92" t="s">
        <v>334</v>
      </c>
      <c r="I92">
        <v>4</v>
      </c>
      <c r="J92" t="s">
        <v>440</v>
      </c>
      <c r="K92" t="s">
        <v>441</v>
      </c>
      <c r="L92" t="s">
        <v>442</v>
      </c>
      <c r="N92" s="6">
        <v>0.1111111111111111</v>
      </c>
      <c r="O92" s="6">
        <v>0.12986111111111112</v>
      </c>
      <c r="P92">
        <v>0.5</v>
      </c>
      <c r="Q92" t="s">
        <v>440</v>
      </c>
      <c r="R92" t="s">
        <v>441</v>
      </c>
      <c r="S92" t="s">
        <v>442</v>
      </c>
      <c r="U92" s="6">
        <v>0.12986111111111112</v>
      </c>
      <c r="V92" s="6">
        <v>0.1423611111111111</v>
      </c>
      <c r="W92">
        <v>0.5</v>
      </c>
      <c r="X92" t="s">
        <v>440</v>
      </c>
      <c r="Y92" t="s">
        <v>441</v>
      </c>
      <c r="Z92" t="s">
        <v>442</v>
      </c>
      <c r="AB92" s="6">
        <v>0.15625</v>
      </c>
      <c r="AC92" s="6">
        <v>0.16666666666666666</v>
      </c>
      <c r="AD92">
        <v>0.5</v>
      </c>
      <c r="AE92" t="s">
        <v>440</v>
      </c>
      <c r="AF92" t="s">
        <v>441</v>
      </c>
      <c r="AG92" t="s">
        <v>442</v>
      </c>
      <c r="AI92" s="6">
        <v>0.16666666666666666</v>
      </c>
      <c r="AJ92" s="6">
        <v>0.1875</v>
      </c>
      <c r="AK92">
        <v>0.5</v>
      </c>
      <c r="AM92">
        <v>2</v>
      </c>
      <c r="AN92">
        <v>100</v>
      </c>
      <c r="AO92" t="s">
        <v>333</v>
      </c>
      <c r="AR92" t="s">
        <v>333</v>
      </c>
      <c r="AT92" s="6">
        <v>0.1076388888888889</v>
      </c>
      <c r="AU92">
        <v>98.8</v>
      </c>
      <c r="AV92">
        <v>101</v>
      </c>
      <c r="AW92">
        <v>12</v>
      </c>
      <c r="AX92">
        <v>103</v>
      </c>
      <c r="AY92">
        <v>54</v>
      </c>
      <c r="AZ92">
        <v>97</v>
      </c>
      <c r="BA92" t="s">
        <v>334</v>
      </c>
      <c r="BB92" s="6">
        <v>0.12847222222222224</v>
      </c>
      <c r="BC92">
        <v>98</v>
      </c>
      <c r="BD92">
        <v>97</v>
      </c>
      <c r="BE92">
        <v>12</v>
      </c>
      <c r="BF92">
        <v>92</v>
      </c>
      <c r="BG92">
        <v>54</v>
      </c>
      <c r="BH92">
        <v>96</v>
      </c>
      <c r="BI92" t="s">
        <v>334</v>
      </c>
      <c r="BJ92" s="6">
        <v>0.15277777777777776</v>
      </c>
      <c r="BK92">
        <v>97.5</v>
      </c>
      <c r="BL92">
        <v>75</v>
      </c>
      <c r="BM92">
        <v>12</v>
      </c>
      <c r="BN92">
        <v>95</v>
      </c>
      <c r="BO92">
        <v>54</v>
      </c>
      <c r="BP92">
        <v>99</v>
      </c>
      <c r="BQ92" t="s">
        <v>334</v>
      </c>
      <c r="BR92" s="6">
        <v>0.17361111111111113</v>
      </c>
      <c r="BS92">
        <v>97.2</v>
      </c>
      <c r="BT92">
        <v>71</v>
      </c>
      <c r="BU92">
        <v>12</v>
      </c>
      <c r="BV92">
        <v>104</v>
      </c>
      <c r="BW92">
        <v>78</v>
      </c>
      <c r="BX92">
        <v>100</v>
      </c>
      <c r="BY92" t="s">
        <v>334</v>
      </c>
      <c r="BZ92" s="6">
        <v>0.20833333333333334</v>
      </c>
      <c r="CA92">
        <v>97</v>
      </c>
      <c r="CB92">
        <v>71</v>
      </c>
      <c r="CC92">
        <v>12</v>
      </c>
      <c r="CD92">
        <v>100</v>
      </c>
      <c r="CE92">
        <v>59</v>
      </c>
      <c r="CF92">
        <v>100</v>
      </c>
      <c r="CG92" t="s">
        <v>334</v>
      </c>
      <c r="DQ92" t="s">
        <v>334</v>
      </c>
      <c r="DR92" t="s">
        <v>334</v>
      </c>
      <c r="DS92" t="s">
        <v>333</v>
      </c>
      <c r="DT92" t="s">
        <v>333</v>
      </c>
      <c r="DU92" t="s">
        <v>334</v>
      </c>
      <c r="DV92" t="s">
        <v>333</v>
      </c>
      <c r="DW92" t="s">
        <v>333</v>
      </c>
      <c r="DY92" t="s">
        <v>334</v>
      </c>
      <c r="DZ92" t="s">
        <v>333</v>
      </c>
      <c r="EA92" t="s">
        <v>334</v>
      </c>
      <c r="EB92" t="s">
        <v>334</v>
      </c>
    </row>
    <row r="93" spans="1:132" x14ac:dyDescent="0.25">
      <c r="A93" t="s">
        <v>334</v>
      </c>
      <c r="B93" t="s">
        <v>334</v>
      </c>
      <c r="C93" t="s">
        <v>333</v>
      </c>
      <c r="D93" t="s">
        <v>334</v>
      </c>
      <c r="E93" s="6">
        <v>0.30208333333333331</v>
      </c>
      <c r="F93" s="6">
        <v>0.32222222222222224</v>
      </c>
      <c r="G93">
        <v>29</v>
      </c>
      <c r="H93" t="s">
        <v>333</v>
      </c>
      <c r="I93">
        <v>4</v>
      </c>
      <c r="K93" t="s">
        <v>441</v>
      </c>
      <c r="L93" t="s">
        <v>690</v>
      </c>
      <c r="M93">
        <v>20</v>
      </c>
      <c r="N93" s="6">
        <v>0.30763888888888891</v>
      </c>
      <c r="O93" s="6">
        <v>0.30763888888888891</v>
      </c>
      <c r="P93">
        <v>0.5</v>
      </c>
      <c r="R93" t="s">
        <v>839</v>
      </c>
      <c r="S93" t="s">
        <v>690</v>
      </c>
      <c r="T93">
        <v>20</v>
      </c>
      <c r="U93" s="6">
        <v>0.3298611111111111</v>
      </c>
      <c r="V93" s="6">
        <v>0.35416666666666669</v>
      </c>
      <c r="W93">
        <v>0.5</v>
      </c>
      <c r="Y93" t="s">
        <v>840</v>
      </c>
      <c r="Z93" t="s">
        <v>690</v>
      </c>
      <c r="AA93">
        <v>20</v>
      </c>
      <c r="AB93" s="6">
        <v>0.36805555555555558</v>
      </c>
      <c r="AC93" s="6">
        <v>0.45624999999999999</v>
      </c>
      <c r="AD93">
        <v>0.5</v>
      </c>
      <c r="AF93" t="s">
        <v>441</v>
      </c>
      <c r="AG93" t="s">
        <v>690</v>
      </c>
      <c r="AH93">
        <v>20</v>
      </c>
      <c r="AI93" s="6">
        <v>0.45833333333333331</v>
      </c>
      <c r="AK93">
        <v>0.5</v>
      </c>
      <c r="AL93">
        <v>8</v>
      </c>
      <c r="AM93">
        <v>2</v>
      </c>
      <c r="AN93">
        <v>150</v>
      </c>
      <c r="AO93" t="s">
        <v>333</v>
      </c>
      <c r="AR93" t="s">
        <v>333</v>
      </c>
      <c r="AT93" s="6">
        <v>0.34722222222222227</v>
      </c>
      <c r="AU93">
        <v>96.2</v>
      </c>
      <c r="AV93">
        <v>90</v>
      </c>
      <c r="AW93">
        <v>14</v>
      </c>
      <c r="AX93">
        <v>127</v>
      </c>
      <c r="AY93">
        <v>68</v>
      </c>
      <c r="AZ93">
        <v>100</v>
      </c>
      <c r="BA93" t="s">
        <v>334</v>
      </c>
      <c r="BB93" s="6">
        <v>0.34861111111111115</v>
      </c>
      <c r="BC93">
        <v>96.2</v>
      </c>
      <c r="BD93">
        <v>82</v>
      </c>
      <c r="BE93">
        <v>14</v>
      </c>
      <c r="BF93">
        <v>137</v>
      </c>
      <c r="BG93">
        <v>72</v>
      </c>
      <c r="BH93">
        <v>100</v>
      </c>
      <c r="BI93" t="s">
        <v>334</v>
      </c>
      <c r="BJ93" s="6">
        <v>0.35347222222222219</v>
      </c>
      <c r="BK93">
        <v>96.1</v>
      </c>
      <c r="BL93">
        <v>82</v>
      </c>
      <c r="BM93">
        <v>14</v>
      </c>
      <c r="BN93">
        <v>127</v>
      </c>
      <c r="BO93">
        <v>67</v>
      </c>
      <c r="BP93">
        <v>100</v>
      </c>
      <c r="BQ93" t="s">
        <v>334</v>
      </c>
      <c r="BR93" s="6">
        <v>0.3659722222222222</v>
      </c>
      <c r="BS93">
        <v>96.4</v>
      </c>
      <c r="BT93">
        <v>77</v>
      </c>
      <c r="BU93">
        <v>12</v>
      </c>
      <c r="BV93">
        <v>116</v>
      </c>
      <c r="BW93">
        <v>61</v>
      </c>
      <c r="BX93">
        <v>96</v>
      </c>
      <c r="BY93" t="s">
        <v>334</v>
      </c>
      <c r="BZ93" s="6">
        <v>0.375</v>
      </c>
      <c r="CA93">
        <v>96.5</v>
      </c>
      <c r="CB93">
        <v>74</v>
      </c>
      <c r="CC93">
        <v>12</v>
      </c>
      <c r="CD93">
        <v>109</v>
      </c>
      <c r="CE93">
        <v>57</v>
      </c>
      <c r="CF93">
        <v>93</v>
      </c>
      <c r="CG93" t="s">
        <v>334</v>
      </c>
      <c r="CH93" s="6">
        <v>0.3840277777777778</v>
      </c>
      <c r="CI93">
        <v>96.7</v>
      </c>
      <c r="CJ93">
        <v>75</v>
      </c>
      <c r="CK93">
        <v>12</v>
      </c>
      <c r="CL93">
        <v>122</v>
      </c>
      <c r="CM93">
        <v>61</v>
      </c>
      <c r="CN93">
        <v>94</v>
      </c>
      <c r="CO93" t="s">
        <v>334</v>
      </c>
      <c r="CP93" s="6">
        <v>0.40486111111111112</v>
      </c>
      <c r="CQ93">
        <v>97.4</v>
      </c>
      <c r="CR93">
        <v>78</v>
      </c>
      <c r="CS93">
        <v>12</v>
      </c>
      <c r="CT93">
        <v>113</v>
      </c>
      <c r="CU93">
        <v>59</v>
      </c>
      <c r="CV93">
        <v>98</v>
      </c>
      <c r="CW93" t="s">
        <v>334</v>
      </c>
      <c r="CX93" s="6">
        <v>0.42708333333333331</v>
      </c>
      <c r="CY93">
        <v>97.8</v>
      </c>
      <c r="CZ93">
        <v>83</v>
      </c>
      <c r="DA93">
        <v>12</v>
      </c>
      <c r="DB93">
        <v>105</v>
      </c>
      <c r="DC93">
        <v>51</v>
      </c>
      <c r="DD93">
        <v>99</v>
      </c>
      <c r="DE93" t="s">
        <v>334</v>
      </c>
      <c r="DF93" s="6">
        <v>0.46736111111111112</v>
      </c>
      <c r="DG93">
        <v>97.2</v>
      </c>
      <c r="DH93">
        <v>79</v>
      </c>
      <c r="DI93">
        <v>12</v>
      </c>
      <c r="DJ93">
        <v>114</v>
      </c>
      <c r="DK93">
        <v>63</v>
      </c>
      <c r="DL93">
        <v>100</v>
      </c>
      <c r="DM93" t="s">
        <v>334</v>
      </c>
      <c r="DP93" t="s">
        <v>334</v>
      </c>
      <c r="DQ93" t="s">
        <v>334</v>
      </c>
      <c r="DR93" t="s">
        <v>334</v>
      </c>
      <c r="DS93" t="s">
        <v>333</v>
      </c>
      <c r="DT93" t="s">
        <v>334</v>
      </c>
      <c r="DU93" t="s">
        <v>333</v>
      </c>
      <c r="DV93" t="s">
        <v>333</v>
      </c>
      <c r="DW93" t="s">
        <v>333</v>
      </c>
      <c r="DY93" t="s">
        <v>334</v>
      </c>
      <c r="DZ93" t="s">
        <v>333</v>
      </c>
      <c r="EA93" t="s">
        <v>334</v>
      </c>
      <c r="EB93" t="s">
        <v>334</v>
      </c>
    </row>
    <row r="94" spans="1:132" x14ac:dyDescent="0.25">
      <c r="A94" t="s">
        <v>333</v>
      </c>
      <c r="B94" t="s">
        <v>333</v>
      </c>
      <c r="C94" t="s">
        <v>333</v>
      </c>
      <c r="D94" t="s">
        <v>334</v>
      </c>
      <c r="I94">
        <v>3</v>
      </c>
      <c r="J94" t="s">
        <v>705</v>
      </c>
      <c r="K94" t="s">
        <v>441</v>
      </c>
      <c r="L94" t="s">
        <v>618</v>
      </c>
      <c r="M94">
        <v>20</v>
      </c>
      <c r="N94" s="6">
        <v>0.9145833333333333</v>
      </c>
      <c r="O94" s="6">
        <v>0.95138888888888884</v>
      </c>
      <c r="P94">
        <v>0.5</v>
      </c>
      <c r="Q94" t="s">
        <v>705</v>
      </c>
      <c r="R94" t="s">
        <v>441</v>
      </c>
      <c r="S94" t="s">
        <v>618</v>
      </c>
      <c r="T94">
        <v>20</v>
      </c>
      <c r="U94" s="6">
        <v>0.95277777777777783</v>
      </c>
      <c r="V94" s="6">
        <v>0.96875</v>
      </c>
      <c r="W94">
        <v>1</v>
      </c>
      <c r="X94" t="s">
        <v>705</v>
      </c>
      <c r="Y94" t="s">
        <v>441</v>
      </c>
      <c r="Z94" t="s">
        <v>618</v>
      </c>
      <c r="AA94">
        <v>20</v>
      </c>
      <c r="AB94" s="6">
        <v>0.97083333333333333</v>
      </c>
      <c r="AC94" s="6">
        <v>0.98611111111111116</v>
      </c>
      <c r="AD94">
        <v>0.5</v>
      </c>
      <c r="AM94">
        <v>2</v>
      </c>
      <c r="AT94" s="6">
        <v>0.92569444444444438</v>
      </c>
      <c r="AU94">
        <v>98.7</v>
      </c>
      <c r="AV94">
        <v>98</v>
      </c>
      <c r="AW94">
        <v>18</v>
      </c>
      <c r="AX94">
        <v>100</v>
      </c>
      <c r="AY94">
        <v>68</v>
      </c>
      <c r="AZ94">
        <v>98</v>
      </c>
      <c r="BA94" t="s">
        <v>334</v>
      </c>
      <c r="BB94" s="6">
        <v>0.9375</v>
      </c>
      <c r="BC94">
        <v>98.3</v>
      </c>
      <c r="BD94">
        <v>97</v>
      </c>
      <c r="BE94">
        <v>16</v>
      </c>
      <c r="BF94">
        <v>112</v>
      </c>
      <c r="BG94">
        <v>64</v>
      </c>
      <c r="BH94">
        <v>98</v>
      </c>
      <c r="BI94" t="s">
        <v>334</v>
      </c>
      <c r="BJ94" s="6">
        <v>0.94791666666666663</v>
      </c>
      <c r="BK94">
        <v>98.1</v>
      </c>
      <c r="BL94">
        <v>95</v>
      </c>
      <c r="BM94">
        <v>18</v>
      </c>
      <c r="BN94">
        <v>107</v>
      </c>
      <c r="BO94">
        <v>64</v>
      </c>
      <c r="BP94">
        <v>98</v>
      </c>
      <c r="BQ94" t="s">
        <v>334</v>
      </c>
      <c r="BR94" s="6">
        <v>0.97222222222222221</v>
      </c>
      <c r="BS94">
        <v>96.7</v>
      </c>
      <c r="BT94">
        <v>89</v>
      </c>
      <c r="BU94">
        <v>14</v>
      </c>
      <c r="BV94">
        <v>104</v>
      </c>
      <c r="BW94">
        <v>63</v>
      </c>
      <c r="BX94">
        <v>98</v>
      </c>
      <c r="BY94" t="s">
        <v>334</v>
      </c>
      <c r="BZ94" s="6">
        <v>0.99305555555555547</v>
      </c>
      <c r="CA94">
        <v>97</v>
      </c>
      <c r="CB94">
        <v>87</v>
      </c>
      <c r="CC94">
        <v>14</v>
      </c>
      <c r="CD94">
        <v>107</v>
      </c>
      <c r="CE94">
        <v>65</v>
      </c>
      <c r="CF94">
        <v>99</v>
      </c>
      <c r="CG94" t="s">
        <v>334</v>
      </c>
      <c r="DQ94" t="s">
        <v>334</v>
      </c>
      <c r="DR94" t="s">
        <v>334</v>
      </c>
      <c r="DY94" t="s">
        <v>334</v>
      </c>
      <c r="DZ94" t="s">
        <v>333</v>
      </c>
      <c r="EA94" t="s">
        <v>334</v>
      </c>
      <c r="EB94" t="s">
        <v>334</v>
      </c>
    </row>
    <row r="95" spans="1:132" x14ac:dyDescent="0.25">
      <c r="A95" t="s">
        <v>334</v>
      </c>
      <c r="B95" t="s">
        <v>334</v>
      </c>
      <c r="C95" t="s">
        <v>333</v>
      </c>
      <c r="D95" t="s">
        <v>334</v>
      </c>
      <c r="E95" s="6">
        <v>0.29305555555555557</v>
      </c>
      <c r="F95" s="6">
        <v>0.3</v>
      </c>
      <c r="G95">
        <v>10</v>
      </c>
      <c r="H95" t="s">
        <v>333</v>
      </c>
      <c r="I95">
        <v>4</v>
      </c>
      <c r="J95" t="s">
        <v>440</v>
      </c>
      <c r="K95" t="s">
        <v>441</v>
      </c>
      <c r="L95" t="s">
        <v>690</v>
      </c>
      <c r="M95">
        <v>18</v>
      </c>
      <c r="N95" s="6">
        <v>0.2986111111111111</v>
      </c>
      <c r="O95" s="6">
        <v>0.32291666666666669</v>
      </c>
      <c r="P95">
        <v>0.5</v>
      </c>
      <c r="Q95" t="s">
        <v>440</v>
      </c>
      <c r="R95" t="s">
        <v>441</v>
      </c>
      <c r="S95" t="s">
        <v>690</v>
      </c>
      <c r="T95">
        <v>18</v>
      </c>
      <c r="U95" s="6">
        <v>0.32430555555555557</v>
      </c>
      <c r="V95" s="6">
        <v>0.33333333333333331</v>
      </c>
      <c r="W95">
        <v>0.5</v>
      </c>
      <c r="X95" t="s">
        <v>440</v>
      </c>
      <c r="Y95" t="s">
        <v>441</v>
      </c>
      <c r="Z95" t="s">
        <v>690</v>
      </c>
      <c r="AA95">
        <v>18</v>
      </c>
      <c r="AB95" s="6">
        <v>0.41666666666666669</v>
      </c>
      <c r="AC95" s="6">
        <v>0.43055555555555558</v>
      </c>
      <c r="AD95">
        <v>0.5</v>
      </c>
      <c r="AE95" t="s">
        <v>440</v>
      </c>
      <c r="AF95" t="s">
        <v>441</v>
      </c>
      <c r="AG95" t="s">
        <v>690</v>
      </c>
      <c r="AH95">
        <v>18</v>
      </c>
      <c r="AI95" s="6">
        <v>0.43263888888888885</v>
      </c>
      <c r="AJ95" s="6">
        <v>0.45</v>
      </c>
      <c r="AK95">
        <v>0.5</v>
      </c>
      <c r="AM95">
        <v>2</v>
      </c>
      <c r="AT95" s="6">
        <v>0.3298611111111111</v>
      </c>
      <c r="AU95">
        <v>97.83</v>
      </c>
      <c r="AV95">
        <v>65</v>
      </c>
      <c r="AW95">
        <v>16</v>
      </c>
      <c r="AX95">
        <v>96</v>
      </c>
      <c r="AY95">
        <v>54</v>
      </c>
      <c r="AZ95">
        <v>100</v>
      </c>
      <c r="BA95" t="s">
        <v>334</v>
      </c>
      <c r="BB95" s="6">
        <v>0.35416666666666669</v>
      </c>
      <c r="BC95">
        <v>97.08</v>
      </c>
      <c r="BD95">
        <v>73</v>
      </c>
      <c r="BE95">
        <v>14</v>
      </c>
      <c r="BF95">
        <v>96</v>
      </c>
      <c r="BG95">
        <v>52</v>
      </c>
      <c r="BH95">
        <v>100</v>
      </c>
      <c r="BI95" t="s">
        <v>334</v>
      </c>
      <c r="BJ95" s="6">
        <v>0.39583333333333331</v>
      </c>
      <c r="BK95">
        <v>97.8</v>
      </c>
      <c r="BL95">
        <v>86</v>
      </c>
      <c r="BM95">
        <v>16</v>
      </c>
      <c r="BN95">
        <v>104</v>
      </c>
      <c r="BO95">
        <v>57</v>
      </c>
      <c r="BP95">
        <v>99</v>
      </c>
      <c r="BQ95" t="s">
        <v>334</v>
      </c>
      <c r="BR95" s="6">
        <v>0.4375</v>
      </c>
      <c r="BS95">
        <v>97.8</v>
      </c>
      <c r="BT95">
        <v>87</v>
      </c>
      <c r="BU95">
        <v>14</v>
      </c>
      <c r="BV95">
        <v>108</v>
      </c>
      <c r="BW95">
        <v>58</v>
      </c>
      <c r="BX95">
        <v>99</v>
      </c>
      <c r="BY95" t="s">
        <v>334</v>
      </c>
      <c r="BZ95" s="6">
        <v>0.47152777777777777</v>
      </c>
      <c r="CA95">
        <v>97.1</v>
      </c>
      <c r="CB95">
        <v>92</v>
      </c>
      <c r="CC95">
        <v>16</v>
      </c>
      <c r="CD95">
        <v>116</v>
      </c>
      <c r="CE95">
        <v>68</v>
      </c>
      <c r="CF95">
        <v>97</v>
      </c>
      <c r="CG95" t="s">
        <v>334</v>
      </c>
      <c r="DQ95" t="s">
        <v>334</v>
      </c>
      <c r="DR95" t="s">
        <v>334</v>
      </c>
      <c r="DS95" t="s">
        <v>334</v>
      </c>
      <c r="DT95" t="s">
        <v>333</v>
      </c>
      <c r="DU95" t="s">
        <v>333</v>
      </c>
      <c r="DV95" t="s">
        <v>333</v>
      </c>
      <c r="DW95" t="s">
        <v>333</v>
      </c>
      <c r="DY95" t="s">
        <v>334</v>
      </c>
      <c r="DZ95" t="s">
        <v>333</v>
      </c>
      <c r="EA95" t="s">
        <v>334</v>
      </c>
      <c r="EB95" t="s">
        <v>334</v>
      </c>
    </row>
    <row r="96" spans="1:132" x14ac:dyDescent="0.25">
      <c r="A96" t="s">
        <v>333</v>
      </c>
      <c r="B96" t="s">
        <v>333</v>
      </c>
      <c r="C96" t="s">
        <v>334</v>
      </c>
      <c r="D96" t="s">
        <v>333</v>
      </c>
      <c r="H96" t="s">
        <v>334</v>
      </c>
      <c r="DS96" t="s">
        <v>333</v>
      </c>
      <c r="DT96" t="s">
        <v>333</v>
      </c>
      <c r="DU96" t="s">
        <v>334</v>
      </c>
      <c r="DV96" t="s">
        <v>333</v>
      </c>
      <c r="DW96" t="s">
        <v>333</v>
      </c>
      <c r="DY96" t="s">
        <v>333</v>
      </c>
      <c r="DZ96" t="s">
        <v>334</v>
      </c>
    </row>
    <row r="97" spans="1:132" x14ac:dyDescent="0.25">
      <c r="A97" t="s">
        <v>334</v>
      </c>
      <c r="B97" t="s">
        <v>334</v>
      </c>
      <c r="C97" t="s">
        <v>333</v>
      </c>
      <c r="D97" t="s">
        <v>334</v>
      </c>
      <c r="E97" s="6">
        <v>0.29097222222222224</v>
      </c>
      <c r="F97" s="6">
        <v>0.29722222222222222</v>
      </c>
      <c r="G97">
        <v>9</v>
      </c>
      <c r="I97">
        <v>3</v>
      </c>
      <c r="J97" t="s">
        <v>440</v>
      </c>
      <c r="K97" t="s">
        <v>441</v>
      </c>
      <c r="L97" t="s">
        <v>442</v>
      </c>
      <c r="M97">
        <v>18</v>
      </c>
      <c r="N97" s="6">
        <v>0.2951388888888889</v>
      </c>
      <c r="O97" s="6">
        <v>0.3125</v>
      </c>
      <c r="P97">
        <v>0.5</v>
      </c>
      <c r="Q97" t="s">
        <v>440</v>
      </c>
      <c r="R97" t="s">
        <v>441</v>
      </c>
      <c r="S97" t="s">
        <v>442</v>
      </c>
      <c r="T97">
        <v>18</v>
      </c>
      <c r="U97" s="6">
        <v>0.31388888888888888</v>
      </c>
      <c r="V97" s="6">
        <v>0.33819444444444446</v>
      </c>
      <c r="W97">
        <v>1</v>
      </c>
      <c r="X97" t="s">
        <v>440</v>
      </c>
      <c r="Y97" t="s">
        <v>441</v>
      </c>
      <c r="Z97" t="s">
        <v>442</v>
      </c>
      <c r="AA97">
        <v>18</v>
      </c>
      <c r="AB97" s="6">
        <v>0.33958333333333335</v>
      </c>
      <c r="AC97" s="6">
        <v>0.3611111111111111</v>
      </c>
      <c r="AD97">
        <v>0.5</v>
      </c>
      <c r="AM97">
        <v>2</v>
      </c>
      <c r="AR97" t="s">
        <v>334</v>
      </c>
      <c r="AT97" s="6">
        <v>0.31944444444444448</v>
      </c>
      <c r="AU97">
        <v>98.6</v>
      </c>
      <c r="AV97">
        <v>80</v>
      </c>
      <c r="AW97">
        <v>14</v>
      </c>
      <c r="AX97">
        <v>105</v>
      </c>
      <c r="AY97">
        <v>63</v>
      </c>
      <c r="AZ97">
        <v>96</v>
      </c>
      <c r="BA97" t="s">
        <v>334</v>
      </c>
      <c r="BB97" s="6">
        <v>0.34027777777777773</v>
      </c>
      <c r="BC97">
        <v>97.82</v>
      </c>
      <c r="BD97">
        <v>78</v>
      </c>
      <c r="BE97">
        <v>14</v>
      </c>
      <c r="BF97">
        <v>114</v>
      </c>
      <c r="BG97">
        <v>63</v>
      </c>
      <c r="BH97">
        <v>100</v>
      </c>
      <c r="BI97" t="s">
        <v>334</v>
      </c>
      <c r="BJ97" s="6">
        <v>0.3611111111111111</v>
      </c>
      <c r="BK97">
        <v>97.55</v>
      </c>
      <c r="BL97">
        <v>73</v>
      </c>
      <c r="BM97">
        <v>12</v>
      </c>
      <c r="BN97">
        <v>122</v>
      </c>
      <c r="BO97">
        <v>66</v>
      </c>
      <c r="BP97">
        <v>100</v>
      </c>
      <c r="BQ97" t="s">
        <v>334</v>
      </c>
      <c r="DQ97" t="s">
        <v>334</v>
      </c>
      <c r="DR97" t="s">
        <v>334</v>
      </c>
      <c r="DS97" t="s">
        <v>334</v>
      </c>
      <c r="DT97" t="s">
        <v>333</v>
      </c>
      <c r="DU97" t="s">
        <v>333</v>
      </c>
      <c r="DV97" t="s">
        <v>333</v>
      </c>
      <c r="DW97" t="s">
        <v>333</v>
      </c>
      <c r="DY97" t="s">
        <v>334</v>
      </c>
      <c r="DZ97" t="s">
        <v>333</v>
      </c>
      <c r="EA97" t="s">
        <v>334</v>
      </c>
      <c r="EB97" t="s">
        <v>334</v>
      </c>
    </row>
    <row r="98" spans="1:132" x14ac:dyDescent="0.25">
      <c r="A98" t="s">
        <v>334</v>
      </c>
      <c r="B98" t="s">
        <v>334</v>
      </c>
      <c r="C98" t="s">
        <v>333</v>
      </c>
      <c r="D98" t="s">
        <v>334</v>
      </c>
      <c r="E98" s="6">
        <v>0.40277777777777773</v>
      </c>
      <c r="F98" s="6">
        <v>0.40902777777777777</v>
      </c>
      <c r="G98">
        <v>9</v>
      </c>
      <c r="I98">
        <v>2</v>
      </c>
      <c r="J98" t="s">
        <v>440</v>
      </c>
      <c r="K98" t="s">
        <v>441</v>
      </c>
      <c r="L98" t="s">
        <v>442</v>
      </c>
      <c r="M98">
        <v>18</v>
      </c>
      <c r="N98" s="6">
        <v>0.40833333333333338</v>
      </c>
      <c r="P98">
        <v>1</v>
      </c>
      <c r="Q98" t="s">
        <v>440</v>
      </c>
      <c r="R98" t="s">
        <v>691</v>
      </c>
      <c r="S98" t="s">
        <v>442</v>
      </c>
      <c r="T98">
        <v>18</v>
      </c>
      <c r="V98" s="6">
        <v>0.47916666666666669</v>
      </c>
      <c r="W98">
        <v>1</v>
      </c>
      <c r="AM98">
        <v>2</v>
      </c>
      <c r="AR98" t="s">
        <v>333</v>
      </c>
      <c r="AT98" s="6">
        <v>0.51041666666666663</v>
      </c>
      <c r="AU98">
        <v>97.3</v>
      </c>
      <c r="AV98">
        <v>83</v>
      </c>
      <c r="AW98">
        <v>14</v>
      </c>
      <c r="AX98">
        <v>106</v>
      </c>
      <c r="AY98">
        <v>70</v>
      </c>
      <c r="AZ98">
        <v>100</v>
      </c>
      <c r="BA98" t="s">
        <v>334</v>
      </c>
      <c r="DQ98" t="s">
        <v>334</v>
      </c>
      <c r="DR98" t="s">
        <v>334</v>
      </c>
      <c r="DS98" t="s">
        <v>333</v>
      </c>
      <c r="DT98" t="s">
        <v>334</v>
      </c>
      <c r="DU98" t="s">
        <v>333</v>
      </c>
      <c r="DV98" t="s">
        <v>333</v>
      </c>
      <c r="DW98" t="s">
        <v>333</v>
      </c>
      <c r="DY98" t="s">
        <v>334</v>
      </c>
      <c r="DZ98" t="s">
        <v>333</v>
      </c>
      <c r="EA98" t="s">
        <v>334</v>
      </c>
      <c r="EB98" t="s">
        <v>334</v>
      </c>
    </row>
    <row r="99" spans="1:132" x14ac:dyDescent="0.25">
      <c r="A99" t="s">
        <v>334</v>
      </c>
      <c r="B99" t="s">
        <v>334</v>
      </c>
      <c r="C99" t="s">
        <v>333</v>
      </c>
      <c r="D99" t="s">
        <v>334</v>
      </c>
      <c r="E99" s="6">
        <v>0.90069444444444446</v>
      </c>
      <c r="F99" s="6">
        <v>0.90625</v>
      </c>
      <c r="G99">
        <v>8</v>
      </c>
      <c r="I99">
        <v>2</v>
      </c>
      <c r="J99" t="s">
        <v>440</v>
      </c>
      <c r="L99" t="s">
        <v>690</v>
      </c>
      <c r="N99" s="6">
        <v>0.92708333333333337</v>
      </c>
      <c r="O99" s="6">
        <v>0.93888888888888899</v>
      </c>
      <c r="P99">
        <v>0.5</v>
      </c>
      <c r="Q99" t="s">
        <v>440</v>
      </c>
      <c r="S99" t="s">
        <v>690</v>
      </c>
      <c r="U99" s="6">
        <v>0.94444444444444453</v>
      </c>
      <c r="V99" s="6">
        <v>0.98611111111111116</v>
      </c>
      <c r="W99">
        <v>0.5</v>
      </c>
      <c r="AM99">
        <v>1</v>
      </c>
      <c r="AT99" s="6">
        <v>0.9291666666666667</v>
      </c>
      <c r="AU99" t="s">
        <v>856</v>
      </c>
      <c r="AV99">
        <v>85</v>
      </c>
      <c r="AW99">
        <v>14</v>
      </c>
      <c r="AX99">
        <v>116</v>
      </c>
      <c r="AY99">
        <v>73</v>
      </c>
      <c r="AZ99">
        <v>100</v>
      </c>
      <c r="BA99" t="s">
        <v>334</v>
      </c>
      <c r="BB99" s="6">
        <v>0.93888888888888899</v>
      </c>
      <c r="BC99" t="s">
        <v>857</v>
      </c>
      <c r="BD99">
        <v>85</v>
      </c>
      <c r="BE99">
        <v>12</v>
      </c>
      <c r="BF99">
        <v>108</v>
      </c>
      <c r="BG99">
        <v>72</v>
      </c>
      <c r="BH99">
        <v>100</v>
      </c>
      <c r="BI99" t="s">
        <v>334</v>
      </c>
      <c r="BJ99" s="6">
        <v>0.94791666666666663</v>
      </c>
      <c r="BK99" t="s">
        <v>857</v>
      </c>
      <c r="BL99">
        <v>89</v>
      </c>
      <c r="BM99">
        <v>12</v>
      </c>
      <c r="BN99">
        <v>114</v>
      </c>
      <c r="BO99">
        <v>78</v>
      </c>
      <c r="BP99">
        <v>98</v>
      </c>
      <c r="BQ99" t="s">
        <v>334</v>
      </c>
      <c r="BR99" s="6">
        <v>0.95833333333333337</v>
      </c>
      <c r="BS99" t="s">
        <v>740</v>
      </c>
      <c r="BT99">
        <v>84</v>
      </c>
      <c r="BU99">
        <v>12</v>
      </c>
      <c r="BV99">
        <v>105</v>
      </c>
      <c r="BW99">
        <v>67</v>
      </c>
      <c r="BX99">
        <v>100</v>
      </c>
      <c r="BY99" t="s">
        <v>334</v>
      </c>
      <c r="BZ99" s="6">
        <v>0.96875</v>
      </c>
      <c r="CA99" t="s">
        <v>740</v>
      </c>
      <c r="CB99">
        <v>66</v>
      </c>
      <c r="CC99">
        <v>12</v>
      </c>
      <c r="CD99">
        <v>119</v>
      </c>
      <c r="CE99">
        <v>70</v>
      </c>
      <c r="CF99">
        <v>100</v>
      </c>
      <c r="CG99" t="s">
        <v>334</v>
      </c>
      <c r="CH99" s="6">
        <v>0.97916666666666663</v>
      </c>
      <c r="CI99" t="s">
        <v>739</v>
      </c>
      <c r="CJ99">
        <v>68</v>
      </c>
      <c r="CK99">
        <v>12</v>
      </c>
      <c r="CL99">
        <v>121</v>
      </c>
      <c r="CM99">
        <v>74</v>
      </c>
      <c r="CN99">
        <v>100</v>
      </c>
      <c r="CO99" t="s">
        <v>334</v>
      </c>
      <c r="CP99" s="15">
        <v>0</v>
      </c>
      <c r="CQ99" t="s">
        <v>685</v>
      </c>
      <c r="CR99">
        <v>68</v>
      </c>
      <c r="CS99">
        <v>12</v>
      </c>
      <c r="CT99">
        <v>108</v>
      </c>
      <c r="CU99">
        <v>74</v>
      </c>
      <c r="CV99">
        <v>100</v>
      </c>
      <c r="CW99" t="s">
        <v>334</v>
      </c>
      <c r="CX99" s="6">
        <v>2.0833333333333332E-2</v>
      </c>
      <c r="CY99" t="s">
        <v>858</v>
      </c>
      <c r="CZ99">
        <v>70</v>
      </c>
      <c r="DA99">
        <v>12</v>
      </c>
      <c r="DB99">
        <v>116</v>
      </c>
      <c r="DC99">
        <v>65</v>
      </c>
      <c r="DD99">
        <v>100</v>
      </c>
      <c r="DE99" t="s">
        <v>334</v>
      </c>
      <c r="DQ99" t="s">
        <v>334</v>
      </c>
      <c r="DR99" t="s">
        <v>334</v>
      </c>
      <c r="DS99" t="s">
        <v>333</v>
      </c>
      <c r="DT99" t="s">
        <v>334</v>
      </c>
      <c r="DU99" t="s">
        <v>333</v>
      </c>
      <c r="DV99" t="s">
        <v>333</v>
      </c>
      <c r="DW99" t="s">
        <v>333</v>
      </c>
      <c r="DY99" t="s">
        <v>334</v>
      </c>
      <c r="DZ99" t="s">
        <v>333</v>
      </c>
      <c r="EA99" t="s">
        <v>334</v>
      </c>
      <c r="EB99" t="s">
        <v>334</v>
      </c>
    </row>
    <row r="100" spans="1:132" x14ac:dyDescent="0.25">
      <c r="A100" t="s">
        <v>334</v>
      </c>
      <c r="B100" t="s">
        <v>334</v>
      </c>
      <c r="C100" t="s">
        <v>333</v>
      </c>
      <c r="D100" t="s">
        <v>334</v>
      </c>
      <c r="E100" s="6">
        <v>0.40277777777777773</v>
      </c>
      <c r="F100" s="6">
        <v>0.41319444444444442</v>
      </c>
      <c r="G100">
        <v>15</v>
      </c>
      <c r="I100">
        <v>2</v>
      </c>
      <c r="J100" t="s">
        <v>440</v>
      </c>
      <c r="K100" t="s">
        <v>441</v>
      </c>
      <c r="L100" t="s">
        <v>442</v>
      </c>
      <c r="M100">
        <v>18</v>
      </c>
      <c r="P100">
        <v>1</v>
      </c>
      <c r="Q100" t="s">
        <v>440</v>
      </c>
      <c r="R100" t="s">
        <v>691</v>
      </c>
      <c r="S100" t="s">
        <v>442</v>
      </c>
      <c r="T100">
        <v>18</v>
      </c>
      <c r="W100">
        <v>1</v>
      </c>
      <c r="AM100">
        <v>2</v>
      </c>
      <c r="AR100" t="s">
        <v>333</v>
      </c>
      <c r="AT100" s="6">
        <v>0.50972222222222219</v>
      </c>
      <c r="AU100" t="s">
        <v>700</v>
      </c>
      <c r="AV100">
        <v>68</v>
      </c>
      <c r="AW100">
        <v>16</v>
      </c>
      <c r="AX100">
        <v>101</v>
      </c>
      <c r="AY100">
        <v>63</v>
      </c>
      <c r="AZ100">
        <v>100</v>
      </c>
      <c r="BA100" t="s">
        <v>334</v>
      </c>
      <c r="DQ100" t="s">
        <v>334</v>
      </c>
      <c r="DR100" t="s">
        <v>334</v>
      </c>
      <c r="DS100" t="s">
        <v>333</v>
      </c>
      <c r="DT100" t="s">
        <v>334</v>
      </c>
      <c r="DU100" t="s">
        <v>333</v>
      </c>
      <c r="DV100" t="s">
        <v>333</v>
      </c>
      <c r="DW100" t="s">
        <v>333</v>
      </c>
      <c r="DY100" t="s">
        <v>334</v>
      </c>
      <c r="DZ100" t="s">
        <v>333</v>
      </c>
      <c r="EA100" t="s">
        <v>334</v>
      </c>
      <c r="EB100" t="s">
        <v>334</v>
      </c>
    </row>
    <row r="101" spans="1:132" x14ac:dyDescent="0.25">
      <c r="A101" t="s">
        <v>333</v>
      </c>
      <c r="B101" t="s">
        <v>333</v>
      </c>
      <c r="C101" t="s">
        <v>333</v>
      </c>
      <c r="D101" t="s">
        <v>333</v>
      </c>
      <c r="H101" t="s">
        <v>334</v>
      </c>
      <c r="AN101">
        <v>100</v>
      </c>
      <c r="AR101" t="s">
        <v>333</v>
      </c>
      <c r="AS101" t="s">
        <v>863</v>
      </c>
      <c r="AT101" s="6">
        <v>0.95833333333333337</v>
      </c>
      <c r="AU101">
        <v>97.5</v>
      </c>
      <c r="AV101">
        <v>72</v>
      </c>
      <c r="AW101">
        <v>16</v>
      </c>
      <c r="AX101">
        <v>120</v>
      </c>
      <c r="AY101">
        <v>78</v>
      </c>
      <c r="AZ101">
        <v>99</v>
      </c>
      <c r="BA101" t="s">
        <v>334</v>
      </c>
      <c r="BB101" s="6">
        <v>0.97916666666666663</v>
      </c>
      <c r="BC101">
        <v>98.1</v>
      </c>
      <c r="BD101">
        <v>77</v>
      </c>
      <c r="BE101">
        <v>16</v>
      </c>
      <c r="BF101">
        <v>106</v>
      </c>
      <c r="BG101">
        <v>70</v>
      </c>
      <c r="BH101">
        <v>99</v>
      </c>
      <c r="BI101" t="s">
        <v>334</v>
      </c>
      <c r="DP101" t="s">
        <v>334</v>
      </c>
      <c r="DQ101" t="s">
        <v>334</v>
      </c>
      <c r="DR101" t="s">
        <v>334</v>
      </c>
      <c r="DS101" t="s">
        <v>333</v>
      </c>
      <c r="DT101" t="s">
        <v>333</v>
      </c>
      <c r="DU101" t="s">
        <v>333</v>
      </c>
      <c r="DV101" t="s">
        <v>333</v>
      </c>
      <c r="DW101" t="s">
        <v>334</v>
      </c>
      <c r="DY101" t="s">
        <v>334</v>
      </c>
      <c r="DZ101" t="s">
        <v>333</v>
      </c>
    </row>
    <row r="102" spans="1:132" x14ac:dyDescent="0.25">
      <c r="AS102" t="s">
        <v>864</v>
      </c>
      <c r="DS102" t="s">
        <v>333</v>
      </c>
      <c r="DT102" t="s">
        <v>334</v>
      </c>
      <c r="DX102" t="s">
        <v>334</v>
      </c>
    </row>
    <row r="103" spans="1:132" x14ac:dyDescent="0.25">
      <c r="D103" t="s">
        <v>334</v>
      </c>
      <c r="E103" s="6">
        <v>0.30902777777777779</v>
      </c>
      <c r="F103" s="6">
        <v>0.32569444444444445</v>
      </c>
      <c r="G103">
        <v>24</v>
      </c>
      <c r="I103">
        <v>3</v>
      </c>
      <c r="J103" t="s">
        <v>705</v>
      </c>
      <c r="K103" t="s">
        <v>441</v>
      </c>
      <c r="L103" t="s">
        <v>442</v>
      </c>
      <c r="M103">
        <v>20</v>
      </c>
      <c r="N103" s="6">
        <v>0.31805555555555554</v>
      </c>
      <c r="O103" s="6">
        <v>0.34027777777777773</v>
      </c>
      <c r="P103">
        <v>0.5</v>
      </c>
      <c r="Q103" t="s">
        <v>705</v>
      </c>
      <c r="R103" t="s">
        <v>441</v>
      </c>
      <c r="S103" t="s">
        <v>442</v>
      </c>
      <c r="T103">
        <v>20</v>
      </c>
      <c r="U103" s="6">
        <v>0.34027777777777773</v>
      </c>
      <c r="V103" s="6">
        <v>0.3576388888888889</v>
      </c>
      <c r="W103">
        <v>0.5</v>
      </c>
      <c r="X103" t="s">
        <v>705</v>
      </c>
      <c r="Y103" t="s">
        <v>441</v>
      </c>
      <c r="Z103" t="s">
        <v>442</v>
      </c>
      <c r="AA103">
        <v>20</v>
      </c>
      <c r="AB103" s="6">
        <v>0.3576388888888889</v>
      </c>
      <c r="AD103">
        <v>1</v>
      </c>
      <c r="AM103">
        <v>2</v>
      </c>
      <c r="AN103">
        <v>650</v>
      </c>
      <c r="AR103" t="s">
        <v>333</v>
      </c>
      <c r="AT103" s="6">
        <v>0.3527777777777778</v>
      </c>
      <c r="AU103">
        <v>98.4</v>
      </c>
      <c r="AV103">
        <v>68</v>
      </c>
      <c r="AW103">
        <v>22</v>
      </c>
      <c r="AX103">
        <v>108</v>
      </c>
      <c r="AY103">
        <v>62</v>
      </c>
      <c r="AZ103">
        <v>100</v>
      </c>
      <c r="BA103" t="s">
        <v>334</v>
      </c>
      <c r="BB103" s="6">
        <v>0.36805555555555558</v>
      </c>
      <c r="BC103">
        <v>98.4</v>
      </c>
      <c r="BD103">
        <v>58</v>
      </c>
      <c r="BE103">
        <v>20</v>
      </c>
      <c r="BF103">
        <v>107</v>
      </c>
      <c r="BG103">
        <v>62</v>
      </c>
      <c r="BH103">
        <v>98</v>
      </c>
      <c r="BI103" t="s">
        <v>334</v>
      </c>
      <c r="BJ103" s="6">
        <v>0.3923611111111111</v>
      </c>
      <c r="BK103" t="s">
        <v>700</v>
      </c>
      <c r="BL103">
        <v>51</v>
      </c>
      <c r="BM103">
        <v>20</v>
      </c>
      <c r="BN103">
        <v>124</v>
      </c>
      <c r="BO103">
        <v>78</v>
      </c>
      <c r="BP103">
        <v>99</v>
      </c>
      <c r="BQ103" t="s">
        <v>334</v>
      </c>
      <c r="BR103" s="6">
        <v>0.41319444444444442</v>
      </c>
      <c r="BS103" t="s">
        <v>740</v>
      </c>
      <c r="BT103">
        <v>53</v>
      </c>
      <c r="BU103">
        <v>20</v>
      </c>
      <c r="BV103">
        <v>123</v>
      </c>
      <c r="BW103">
        <v>70</v>
      </c>
      <c r="BX103">
        <v>100</v>
      </c>
      <c r="BY103" t="s">
        <v>334</v>
      </c>
      <c r="DQ103" t="s">
        <v>334</v>
      </c>
      <c r="DR103" t="s">
        <v>334</v>
      </c>
      <c r="DS103" t="s">
        <v>333</v>
      </c>
      <c r="DT103" t="s">
        <v>334</v>
      </c>
      <c r="DU103" t="s">
        <v>333</v>
      </c>
      <c r="DV103" t="s">
        <v>333</v>
      </c>
      <c r="DW103" t="s">
        <v>333</v>
      </c>
      <c r="DY103" t="s">
        <v>334</v>
      </c>
      <c r="DZ103" t="s">
        <v>333</v>
      </c>
      <c r="EA103" t="s">
        <v>334</v>
      </c>
      <c r="EB103" t="s">
        <v>334</v>
      </c>
    </row>
    <row r="104" spans="1:132" x14ac:dyDescent="0.25">
      <c r="A104" t="s">
        <v>334</v>
      </c>
      <c r="B104" t="s">
        <v>334</v>
      </c>
      <c r="C104" t="s">
        <v>333</v>
      </c>
      <c r="D104" t="s">
        <v>334</v>
      </c>
      <c r="E104" s="6">
        <v>0.88541666666666663</v>
      </c>
      <c r="F104" s="6">
        <v>0.88958333333333339</v>
      </c>
      <c r="G104">
        <v>6</v>
      </c>
      <c r="H104" t="s">
        <v>333</v>
      </c>
      <c r="I104">
        <v>3</v>
      </c>
      <c r="J104" t="s">
        <v>440</v>
      </c>
      <c r="K104" t="s">
        <v>441</v>
      </c>
      <c r="L104" t="s">
        <v>442</v>
      </c>
      <c r="M104">
        <v>20</v>
      </c>
      <c r="N104" s="6">
        <v>0.8881944444444444</v>
      </c>
      <c r="O104" s="6">
        <v>0.90555555555555556</v>
      </c>
      <c r="P104">
        <v>0.5</v>
      </c>
      <c r="Q104" t="s">
        <v>440</v>
      </c>
      <c r="R104" t="s">
        <v>441</v>
      </c>
      <c r="S104" t="s">
        <v>442</v>
      </c>
      <c r="T104">
        <v>20</v>
      </c>
      <c r="U104" s="6">
        <v>0.90694444444444444</v>
      </c>
      <c r="V104" s="6">
        <v>0.94791666666666663</v>
      </c>
      <c r="W104">
        <v>1</v>
      </c>
      <c r="X104" t="s">
        <v>440</v>
      </c>
      <c r="Y104" t="s">
        <v>441</v>
      </c>
      <c r="Z104" t="s">
        <v>442</v>
      </c>
      <c r="AA104">
        <v>20</v>
      </c>
      <c r="AB104" s="6">
        <v>0.95208333333333339</v>
      </c>
      <c r="AC104" s="6">
        <v>0.96180555555555547</v>
      </c>
      <c r="AD104">
        <v>0.5</v>
      </c>
      <c r="AM104">
        <v>2</v>
      </c>
      <c r="AT104" s="6">
        <v>0.92013888888888884</v>
      </c>
      <c r="AU104" t="s">
        <v>868</v>
      </c>
      <c r="AV104">
        <v>63</v>
      </c>
      <c r="AW104">
        <v>16</v>
      </c>
      <c r="AX104">
        <v>107</v>
      </c>
      <c r="AY104">
        <v>65</v>
      </c>
      <c r="AZ104">
        <v>100</v>
      </c>
      <c r="BA104" t="s">
        <v>334</v>
      </c>
      <c r="BB104" s="6">
        <v>0.94097222222222221</v>
      </c>
      <c r="BC104" t="s">
        <v>869</v>
      </c>
      <c r="BD104">
        <v>71</v>
      </c>
      <c r="BE104">
        <v>16</v>
      </c>
      <c r="BF104">
        <v>105</v>
      </c>
      <c r="BG104">
        <v>63</v>
      </c>
      <c r="BH104">
        <v>100</v>
      </c>
      <c r="BI104" t="s">
        <v>334</v>
      </c>
      <c r="BJ104" s="6">
        <v>0.96527777777777779</v>
      </c>
      <c r="BK104" t="s">
        <v>755</v>
      </c>
      <c r="BL104">
        <v>60</v>
      </c>
      <c r="BM104">
        <v>16</v>
      </c>
      <c r="BN104">
        <v>105</v>
      </c>
      <c r="BO104">
        <v>64</v>
      </c>
      <c r="BP104">
        <v>100</v>
      </c>
      <c r="BQ104" t="s">
        <v>334</v>
      </c>
      <c r="BR104" s="6">
        <v>0.99652777777777779</v>
      </c>
      <c r="BS104" t="s">
        <v>870</v>
      </c>
      <c r="BT104">
        <v>65</v>
      </c>
      <c r="BU104">
        <v>16</v>
      </c>
      <c r="BV104">
        <v>102</v>
      </c>
      <c r="BW104">
        <v>62</v>
      </c>
      <c r="BX104">
        <v>100</v>
      </c>
      <c r="BY104" t="s">
        <v>334</v>
      </c>
      <c r="DQ104" t="s">
        <v>334</v>
      </c>
      <c r="DR104" t="s">
        <v>334</v>
      </c>
      <c r="DS104" t="s">
        <v>333</v>
      </c>
      <c r="DT104" t="s">
        <v>334</v>
      </c>
      <c r="DU104" t="s">
        <v>333</v>
      </c>
      <c r="DV104" t="s">
        <v>333</v>
      </c>
      <c r="DW104" t="s">
        <v>333</v>
      </c>
      <c r="DY104" t="s">
        <v>334</v>
      </c>
      <c r="DZ104" t="s">
        <v>333</v>
      </c>
      <c r="EA104" t="s">
        <v>334</v>
      </c>
      <c r="EB104" t="s">
        <v>334</v>
      </c>
    </row>
    <row r="105" spans="1:132" x14ac:dyDescent="0.25">
      <c r="I105">
        <v>1</v>
      </c>
      <c r="AT105" s="6">
        <v>0.54513888888888895</v>
      </c>
      <c r="AU105">
        <v>99.1</v>
      </c>
      <c r="AV105">
        <v>67</v>
      </c>
      <c r="AW105">
        <v>14</v>
      </c>
      <c r="AX105">
        <v>138</v>
      </c>
      <c r="AY105">
        <v>68</v>
      </c>
      <c r="DQ105" t="s">
        <v>334</v>
      </c>
      <c r="DR105" t="s">
        <v>334</v>
      </c>
    </row>
    <row r="106" spans="1:132" x14ac:dyDescent="0.25">
      <c r="C106" t="s">
        <v>333</v>
      </c>
      <c r="D106" t="s">
        <v>334</v>
      </c>
      <c r="E106" s="6">
        <v>0.26458333333333334</v>
      </c>
      <c r="F106" s="6">
        <v>0.27499999999999997</v>
      </c>
      <c r="G106">
        <v>15</v>
      </c>
      <c r="H106" t="s">
        <v>333</v>
      </c>
      <c r="I106">
        <v>3</v>
      </c>
      <c r="J106" t="s">
        <v>440</v>
      </c>
      <c r="K106" t="s">
        <v>441</v>
      </c>
      <c r="L106" t="s">
        <v>442</v>
      </c>
      <c r="N106" s="6">
        <v>0.26458333333333334</v>
      </c>
      <c r="O106" s="6">
        <v>0.30694444444444441</v>
      </c>
      <c r="P106">
        <v>1</v>
      </c>
      <c r="Q106" t="s">
        <v>440</v>
      </c>
      <c r="R106" t="s">
        <v>441</v>
      </c>
      <c r="S106" t="s">
        <v>442</v>
      </c>
      <c r="U106" s="6">
        <v>0.30833333333333335</v>
      </c>
      <c r="V106" s="6">
        <v>0.33819444444444446</v>
      </c>
      <c r="W106">
        <v>1</v>
      </c>
      <c r="X106" t="s">
        <v>440</v>
      </c>
      <c r="Y106" t="s">
        <v>441</v>
      </c>
      <c r="Z106" t="s">
        <v>442</v>
      </c>
      <c r="AB106" s="6">
        <v>0.33888888888888885</v>
      </c>
      <c r="AC106" s="6">
        <v>0.3576388888888889</v>
      </c>
      <c r="AD106">
        <v>0.95</v>
      </c>
      <c r="AM106">
        <v>2.95</v>
      </c>
      <c r="AR106" t="s">
        <v>333</v>
      </c>
      <c r="AT106" s="6">
        <v>0.27777777777777779</v>
      </c>
      <c r="AU106">
        <v>97.3</v>
      </c>
      <c r="AV106">
        <v>109</v>
      </c>
      <c r="AW106">
        <v>20</v>
      </c>
      <c r="AX106">
        <v>107</v>
      </c>
      <c r="AY106">
        <v>60</v>
      </c>
      <c r="AZ106">
        <v>100</v>
      </c>
      <c r="BA106" t="s">
        <v>334</v>
      </c>
      <c r="BB106" s="6">
        <v>0.30833333333333335</v>
      </c>
      <c r="BC106">
        <v>94.13</v>
      </c>
      <c r="BD106">
        <v>101</v>
      </c>
      <c r="BE106">
        <v>18</v>
      </c>
      <c r="BF106">
        <v>119</v>
      </c>
      <c r="BG106">
        <v>58</v>
      </c>
      <c r="BH106">
        <v>100</v>
      </c>
      <c r="BI106" t="s">
        <v>334</v>
      </c>
      <c r="BJ106" s="6">
        <v>0.3125</v>
      </c>
      <c r="BK106">
        <v>94.32</v>
      </c>
      <c r="BL106">
        <v>97</v>
      </c>
      <c r="BM106">
        <v>18</v>
      </c>
      <c r="BN106">
        <v>104</v>
      </c>
      <c r="BO106">
        <v>51</v>
      </c>
      <c r="BP106">
        <v>100</v>
      </c>
      <c r="BQ106" t="s">
        <v>334</v>
      </c>
      <c r="BR106" s="6">
        <v>0.31597222222222221</v>
      </c>
      <c r="BS106">
        <v>94.38</v>
      </c>
      <c r="BT106">
        <v>93</v>
      </c>
      <c r="BU106">
        <v>18</v>
      </c>
      <c r="BV106">
        <v>112</v>
      </c>
      <c r="BW106">
        <v>44</v>
      </c>
      <c r="BX106">
        <v>100</v>
      </c>
      <c r="BY106" t="s">
        <v>334</v>
      </c>
      <c r="BZ106" s="6">
        <v>0.32083333333333336</v>
      </c>
      <c r="CA106">
        <v>94.66</v>
      </c>
      <c r="CB106">
        <v>88</v>
      </c>
      <c r="CC106">
        <v>18</v>
      </c>
      <c r="CD106">
        <v>102</v>
      </c>
      <c r="CE106">
        <v>45</v>
      </c>
      <c r="CF106">
        <v>100</v>
      </c>
      <c r="CG106" t="s">
        <v>334</v>
      </c>
      <c r="CH106" s="6">
        <v>0.32847222222222222</v>
      </c>
      <c r="CI106">
        <v>95.29</v>
      </c>
      <c r="CJ106">
        <v>86</v>
      </c>
      <c r="CK106">
        <v>18</v>
      </c>
      <c r="CL106">
        <v>100</v>
      </c>
      <c r="CM106">
        <v>46</v>
      </c>
      <c r="CN106">
        <v>99</v>
      </c>
      <c r="CO106" t="s">
        <v>334</v>
      </c>
      <c r="CP106" s="6">
        <v>0.33333333333333331</v>
      </c>
      <c r="CQ106">
        <v>95.44</v>
      </c>
      <c r="CR106">
        <v>92</v>
      </c>
      <c r="CS106">
        <v>18</v>
      </c>
      <c r="CT106">
        <v>97</v>
      </c>
      <c r="CU106">
        <v>48</v>
      </c>
      <c r="CV106">
        <v>100</v>
      </c>
      <c r="CW106" t="s">
        <v>334</v>
      </c>
      <c r="CX106" s="6">
        <v>0.33888888888888885</v>
      </c>
      <c r="CY106">
        <v>95.74</v>
      </c>
      <c r="CZ106">
        <v>88</v>
      </c>
      <c r="DA106">
        <v>18</v>
      </c>
      <c r="DB106">
        <v>95</v>
      </c>
      <c r="DC106">
        <v>45</v>
      </c>
      <c r="DD106">
        <v>99</v>
      </c>
      <c r="DE106" t="s">
        <v>334</v>
      </c>
      <c r="DF106" s="6">
        <v>0.34236111111111112</v>
      </c>
      <c r="DG106">
        <v>95.42</v>
      </c>
      <c r="DH106">
        <v>16</v>
      </c>
      <c r="DI106">
        <v>104</v>
      </c>
      <c r="DJ106">
        <v>66</v>
      </c>
      <c r="DK106">
        <v>98</v>
      </c>
      <c r="DM106" t="s">
        <v>334</v>
      </c>
      <c r="DN106">
        <v>81</v>
      </c>
      <c r="DO106" t="s">
        <v>334</v>
      </c>
      <c r="DY106" t="s">
        <v>334</v>
      </c>
      <c r="DZ106" t="s">
        <v>333</v>
      </c>
    </row>
    <row r="107" spans="1:132" x14ac:dyDescent="0.25">
      <c r="A107" t="s">
        <v>333</v>
      </c>
      <c r="B107" t="s">
        <v>333</v>
      </c>
      <c r="C107" t="s">
        <v>333</v>
      </c>
      <c r="D107" t="s">
        <v>334</v>
      </c>
      <c r="H107" t="s">
        <v>333</v>
      </c>
      <c r="I107">
        <v>3</v>
      </c>
      <c r="J107" t="s">
        <v>440</v>
      </c>
      <c r="K107" t="s">
        <v>441</v>
      </c>
      <c r="L107" t="s">
        <v>442</v>
      </c>
      <c r="M107">
        <v>20</v>
      </c>
      <c r="N107" s="6">
        <v>0.84444444444444444</v>
      </c>
      <c r="O107" s="6">
        <v>0.86805555555555547</v>
      </c>
      <c r="P107">
        <v>1</v>
      </c>
      <c r="Q107" t="s">
        <v>440</v>
      </c>
      <c r="R107" t="s">
        <v>441</v>
      </c>
      <c r="S107" t="s">
        <v>442</v>
      </c>
      <c r="T107">
        <v>20</v>
      </c>
      <c r="U107" s="6">
        <v>0.86805555555555547</v>
      </c>
      <c r="V107" s="6">
        <v>0.8833333333333333</v>
      </c>
      <c r="W107">
        <v>1</v>
      </c>
      <c r="X107" t="s">
        <v>440</v>
      </c>
      <c r="Y107" t="s">
        <v>441</v>
      </c>
      <c r="Z107" t="s">
        <v>442</v>
      </c>
      <c r="AA107">
        <v>20</v>
      </c>
      <c r="AB107" s="6">
        <v>0.8833333333333333</v>
      </c>
      <c r="AC107" s="6">
        <v>0.91319444444444453</v>
      </c>
      <c r="AD107">
        <v>1</v>
      </c>
      <c r="AM107">
        <v>3</v>
      </c>
      <c r="AT107" s="6">
        <v>0.8569444444444444</v>
      </c>
      <c r="AU107" t="s">
        <v>877</v>
      </c>
      <c r="AV107">
        <v>87</v>
      </c>
      <c r="AW107">
        <v>14</v>
      </c>
      <c r="AX107">
        <v>111</v>
      </c>
      <c r="AY107">
        <v>63</v>
      </c>
      <c r="AZ107">
        <v>98</v>
      </c>
      <c r="BA107" t="s">
        <v>334</v>
      </c>
      <c r="BB107" s="6">
        <v>0.87083333333333324</v>
      </c>
      <c r="BC107" t="s">
        <v>755</v>
      </c>
      <c r="BD107">
        <v>80</v>
      </c>
      <c r="BE107">
        <v>14</v>
      </c>
      <c r="BF107">
        <v>104</v>
      </c>
      <c r="BG107">
        <v>54</v>
      </c>
      <c r="BH107">
        <v>98</v>
      </c>
      <c r="BI107" t="s">
        <v>334</v>
      </c>
      <c r="BJ107" s="6">
        <v>0.88124999999999998</v>
      </c>
      <c r="BK107" t="s">
        <v>878</v>
      </c>
      <c r="BL107">
        <v>69</v>
      </c>
      <c r="BM107">
        <v>14</v>
      </c>
      <c r="BN107">
        <v>110</v>
      </c>
      <c r="BO107">
        <v>53</v>
      </c>
      <c r="BP107">
        <v>97</v>
      </c>
      <c r="BQ107" t="s">
        <v>334</v>
      </c>
      <c r="BR107" s="6">
        <v>0.8930555555555556</v>
      </c>
      <c r="BS107" t="s">
        <v>868</v>
      </c>
      <c r="BT107">
        <v>62</v>
      </c>
      <c r="BU107">
        <v>14</v>
      </c>
      <c r="BV107">
        <v>102</v>
      </c>
      <c r="BW107">
        <v>57</v>
      </c>
      <c r="BX107">
        <v>96</v>
      </c>
      <c r="BY107" t="s">
        <v>334</v>
      </c>
      <c r="BZ107" s="6">
        <v>0.89861111111111114</v>
      </c>
      <c r="CA107" t="s">
        <v>879</v>
      </c>
      <c r="CB107">
        <v>64</v>
      </c>
      <c r="CC107">
        <v>14</v>
      </c>
      <c r="CD107">
        <v>106</v>
      </c>
      <c r="CE107">
        <v>57</v>
      </c>
      <c r="CF107">
        <v>98</v>
      </c>
      <c r="CG107" t="s">
        <v>334</v>
      </c>
      <c r="CH107" s="6">
        <v>0.9159722222222223</v>
      </c>
      <c r="CI107" t="s">
        <v>880</v>
      </c>
      <c r="CJ107">
        <v>66</v>
      </c>
      <c r="CK107">
        <v>14</v>
      </c>
      <c r="CL107">
        <v>110</v>
      </c>
      <c r="CM107">
        <v>62</v>
      </c>
      <c r="CN107">
        <v>98</v>
      </c>
      <c r="CO107" t="s">
        <v>334</v>
      </c>
      <c r="DQ107" t="s">
        <v>334</v>
      </c>
      <c r="DS107" t="s">
        <v>333</v>
      </c>
      <c r="DT107" t="s">
        <v>334</v>
      </c>
      <c r="DU107" t="s">
        <v>333</v>
      </c>
      <c r="DV107" t="s">
        <v>333</v>
      </c>
      <c r="DW107" t="s">
        <v>333</v>
      </c>
      <c r="DY107" t="s">
        <v>334</v>
      </c>
      <c r="DZ107" t="s">
        <v>333</v>
      </c>
      <c r="EA107" t="s">
        <v>334</v>
      </c>
      <c r="EB107" t="s">
        <v>334</v>
      </c>
    </row>
    <row r="108" spans="1:132" x14ac:dyDescent="0.25">
      <c r="A108" t="s">
        <v>334</v>
      </c>
      <c r="B108" t="s">
        <v>334</v>
      </c>
      <c r="C108" t="s">
        <v>333</v>
      </c>
      <c r="D108" t="s">
        <v>334</v>
      </c>
      <c r="E108" s="6">
        <v>0.8354166666666667</v>
      </c>
      <c r="F108" s="6">
        <v>0.84513888888888899</v>
      </c>
      <c r="G108">
        <v>14</v>
      </c>
      <c r="I108">
        <v>2</v>
      </c>
      <c r="J108" t="s">
        <v>440</v>
      </c>
      <c r="K108" t="s">
        <v>441</v>
      </c>
      <c r="L108" t="s">
        <v>442</v>
      </c>
      <c r="M108">
        <v>18</v>
      </c>
      <c r="N108" s="6">
        <v>0.83750000000000002</v>
      </c>
      <c r="O108" s="6">
        <v>0.8666666666666667</v>
      </c>
      <c r="P108">
        <v>1</v>
      </c>
      <c r="Q108" t="s">
        <v>440</v>
      </c>
      <c r="R108" t="s">
        <v>441</v>
      </c>
      <c r="S108" t="s">
        <v>442</v>
      </c>
      <c r="T108">
        <v>18</v>
      </c>
      <c r="U108" s="6">
        <v>0.86805555555555547</v>
      </c>
      <c r="V108" s="6">
        <v>0.90555555555555556</v>
      </c>
      <c r="W108">
        <v>0.5</v>
      </c>
      <c r="AM108">
        <v>1.5</v>
      </c>
      <c r="AT108" s="6">
        <v>0.84722222222222221</v>
      </c>
      <c r="AU108" t="s">
        <v>687</v>
      </c>
      <c r="AV108">
        <v>92</v>
      </c>
      <c r="AW108">
        <v>14</v>
      </c>
      <c r="AX108">
        <v>100</v>
      </c>
      <c r="AY108">
        <v>59</v>
      </c>
      <c r="AZ108">
        <v>98</v>
      </c>
      <c r="BA108" t="s">
        <v>334</v>
      </c>
      <c r="BB108" s="6">
        <v>0.875</v>
      </c>
      <c r="BC108" t="s">
        <v>858</v>
      </c>
      <c r="BD108">
        <v>78</v>
      </c>
      <c r="BE108">
        <v>14</v>
      </c>
      <c r="BF108">
        <v>105</v>
      </c>
      <c r="BG108">
        <v>64</v>
      </c>
      <c r="BH108">
        <v>100</v>
      </c>
      <c r="BI108" t="s">
        <v>334</v>
      </c>
      <c r="BJ108" s="6">
        <v>0.90138888888888891</v>
      </c>
      <c r="BK108" t="s">
        <v>881</v>
      </c>
      <c r="BL108">
        <v>79</v>
      </c>
      <c r="BM108">
        <v>14</v>
      </c>
      <c r="BN108">
        <v>105</v>
      </c>
      <c r="BO108">
        <v>63</v>
      </c>
      <c r="BP108">
        <v>98</v>
      </c>
      <c r="BQ108" t="s">
        <v>334</v>
      </c>
      <c r="BR108" s="6">
        <v>0.91666666666666663</v>
      </c>
      <c r="BS108" t="s">
        <v>687</v>
      </c>
      <c r="BT108">
        <v>83</v>
      </c>
      <c r="BU108">
        <v>13</v>
      </c>
      <c r="BV108">
        <v>110</v>
      </c>
      <c r="BW108">
        <v>61</v>
      </c>
      <c r="BX108">
        <v>98</v>
      </c>
      <c r="BY108" t="s">
        <v>334</v>
      </c>
      <c r="DQ108" t="s">
        <v>334</v>
      </c>
      <c r="DR108" t="s">
        <v>334</v>
      </c>
      <c r="DS108" t="s">
        <v>333</v>
      </c>
      <c r="DT108" t="s">
        <v>334</v>
      </c>
      <c r="DU108" t="s">
        <v>333</v>
      </c>
      <c r="DV108" t="s">
        <v>333</v>
      </c>
      <c r="DW108" t="s">
        <v>333</v>
      </c>
      <c r="DY108" t="s">
        <v>334</v>
      </c>
      <c r="DZ108" t="s">
        <v>333</v>
      </c>
    </row>
    <row r="109" spans="1:132" x14ac:dyDescent="0.25">
      <c r="A109" t="s">
        <v>334</v>
      </c>
      <c r="B109" t="s">
        <v>334</v>
      </c>
      <c r="D109" t="s">
        <v>334</v>
      </c>
      <c r="E109" s="6">
        <v>0.47361111111111115</v>
      </c>
      <c r="F109" s="6">
        <v>0.49236111111111108</v>
      </c>
      <c r="G109">
        <v>27</v>
      </c>
      <c r="AR109" t="s">
        <v>334</v>
      </c>
      <c r="AS109" t="s">
        <v>888</v>
      </c>
      <c r="DS109" t="s">
        <v>334</v>
      </c>
      <c r="DT109" t="s">
        <v>333</v>
      </c>
      <c r="DV109" t="s">
        <v>334</v>
      </c>
      <c r="DX109" t="s">
        <v>334</v>
      </c>
      <c r="DY109" t="s">
        <v>334</v>
      </c>
      <c r="DZ109" t="s">
        <v>333</v>
      </c>
    </row>
    <row r="110" spans="1:132" x14ac:dyDescent="0.25">
      <c r="D110" t="s">
        <v>334</v>
      </c>
      <c r="E110" s="6">
        <v>0.95486111111111116</v>
      </c>
      <c r="F110" s="6">
        <v>0.9604166666666667</v>
      </c>
      <c r="G110">
        <v>8</v>
      </c>
      <c r="I110">
        <v>2</v>
      </c>
      <c r="J110" t="s">
        <v>440</v>
      </c>
      <c r="K110" t="s">
        <v>441</v>
      </c>
      <c r="L110" t="s">
        <v>442</v>
      </c>
      <c r="M110">
        <v>20</v>
      </c>
      <c r="N110" s="6">
        <v>0.95486111111111116</v>
      </c>
      <c r="O110" s="6">
        <v>0.97569444444444453</v>
      </c>
      <c r="P110">
        <v>1</v>
      </c>
      <c r="Q110" t="s">
        <v>440</v>
      </c>
      <c r="R110" t="s">
        <v>441</v>
      </c>
      <c r="S110" t="s">
        <v>442</v>
      </c>
      <c r="T110">
        <v>20</v>
      </c>
      <c r="U110" s="6">
        <v>0.97569444444444453</v>
      </c>
      <c r="V110" s="6">
        <v>0.37916666666666665</v>
      </c>
      <c r="W110">
        <v>1</v>
      </c>
      <c r="AM110">
        <v>2</v>
      </c>
      <c r="AR110" s="6"/>
      <c r="AT110" s="6">
        <v>0.96527777777777779</v>
      </c>
      <c r="AU110" t="s">
        <v>684</v>
      </c>
      <c r="AV110">
        <v>59</v>
      </c>
      <c r="AX110">
        <v>129</v>
      </c>
      <c r="AY110">
        <v>75</v>
      </c>
      <c r="AZ110">
        <v>100</v>
      </c>
      <c r="BA110" t="s">
        <v>334</v>
      </c>
      <c r="BB110" s="6">
        <v>0.97916666666666663</v>
      </c>
      <c r="BC110" t="s">
        <v>735</v>
      </c>
      <c r="BD110">
        <v>85</v>
      </c>
      <c r="BF110">
        <v>115</v>
      </c>
      <c r="BG110">
        <v>69</v>
      </c>
      <c r="BH110">
        <v>100</v>
      </c>
      <c r="BI110" t="s">
        <v>334</v>
      </c>
      <c r="BJ110" s="6">
        <v>0.99652777777777779</v>
      </c>
      <c r="BK110" t="s">
        <v>881</v>
      </c>
      <c r="BL110">
        <v>74</v>
      </c>
      <c r="BN110">
        <v>107</v>
      </c>
      <c r="BO110">
        <v>64</v>
      </c>
      <c r="BP110">
        <v>100</v>
      </c>
      <c r="BQ110" t="s">
        <v>334</v>
      </c>
      <c r="DQ110" t="s">
        <v>334</v>
      </c>
      <c r="DS110" t="s">
        <v>333</v>
      </c>
      <c r="DT110" t="s">
        <v>334</v>
      </c>
      <c r="DU110" t="s">
        <v>333</v>
      </c>
      <c r="DV110" t="s">
        <v>333</v>
      </c>
      <c r="DW110" t="s">
        <v>333</v>
      </c>
      <c r="DY110" t="s">
        <v>334</v>
      </c>
      <c r="DZ110" t="s">
        <v>333</v>
      </c>
    </row>
    <row r="111" spans="1:132" x14ac:dyDescent="0.25">
      <c r="A111" t="s">
        <v>334</v>
      </c>
      <c r="B111" t="s">
        <v>334</v>
      </c>
      <c r="C111" t="s">
        <v>334</v>
      </c>
      <c r="D111" t="s">
        <v>334</v>
      </c>
      <c r="E111" s="6">
        <v>0.31388888888888888</v>
      </c>
      <c r="F111" s="6">
        <v>0.32500000000000001</v>
      </c>
      <c r="G111">
        <v>16</v>
      </c>
      <c r="H111" t="s">
        <v>333</v>
      </c>
      <c r="I111">
        <v>3</v>
      </c>
      <c r="J111" t="s">
        <v>440</v>
      </c>
      <c r="K111" t="s">
        <v>441</v>
      </c>
      <c r="L111" t="s">
        <v>442</v>
      </c>
      <c r="M111">
        <v>18</v>
      </c>
      <c r="N111" s="6">
        <v>0.31666666666666665</v>
      </c>
      <c r="P111">
        <v>1</v>
      </c>
      <c r="Q111" t="s">
        <v>440</v>
      </c>
      <c r="R111" t="s">
        <v>441</v>
      </c>
      <c r="S111" t="s">
        <v>442</v>
      </c>
      <c r="T111">
        <v>18</v>
      </c>
      <c r="W111">
        <v>1</v>
      </c>
      <c r="X111" t="s">
        <v>440</v>
      </c>
      <c r="Y111" t="s">
        <v>441</v>
      </c>
      <c r="Z111" t="s">
        <v>442</v>
      </c>
      <c r="AA111">
        <v>18</v>
      </c>
      <c r="AD111">
        <v>1</v>
      </c>
      <c r="AM111">
        <v>3</v>
      </c>
      <c r="AO111" t="s">
        <v>333</v>
      </c>
      <c r="AR111" t="s">
        <v>333</v>
      </c>
      <c r="AT111" s="6">
        <v>0.33680555555555558</v>
      </c>
      <c r="AU111" t="s">
        <v>757</v>
      </c>
      <c r="AV111">
        <v>89</v>
      </c>
      <c r="AX111">
        <v>130</v>
      </c>
      <c r="AY111">
        <v>66</v>
      </c>
      <c r="AZ111">
        <v>98</v>
      </c>
      <c r="BB111" s="6">
        <v>0.34166666666666662</v>
      </c>
      <c r="BC111" t="s">
        <v>891</v>
      </c>
      <c r="BD111">
        <v>89</v>
      </c>
      <c r="BF111">
        <v>124</v>
      </c>
      <c r="BG111">
        <v>62</v>
      </c>
      <c r="BH111">
        <v>98</v>
      </c>
      <c r="BJ111" s="6">
        <v>0.35833333333333334</v>
      </c>
      <c r="BK111" t="s">
        <v>879</v>
      </c>
      <c r="BL111">
        <v>89</v>
      </c>
      <c r="BN111">
        <v>121</v>
      </c>
      <c r="BO111">
        <v>65</v>
      </c>
      <c r="BP111">
        <v>98</v>
      </c>
      <c r="BR111" s="6">
        <v>0.3743055555555555</v>
      </c>
      <c r="BS111" t="s">
        <v>879</v>
      </c>
      <c r="BT111">
        <v>89</v>
      </c>
      <c r="BU111">
        <v>16</v>
      </c>
      <c r="BV111">
        <v>121</v>
      </c>
      <c r="BW111">
        <v>65</v>
      </c>
      <c r="BY111" t="s">
        <v>334</v>
      </c>
      <c r="DQ111" t="s">
        <v>334</v>
      </c>
      <c r="DR111" t="s">
        <v>334</v>
      </c>
      <c r="DS111" t="s">
        <v>333</v>
      </c>
      <c r="DT111" t="s">
        <v>334</v>
      </c>
      <c r="DU111" t="s">
        <v>333</v>
      </c>
      <c r="DV111" t="s">
        <v>333</v>
      </c>
      <c r="DW111" t="s">
        <v>333</v>
      </c>
      <c r="DY111" t="s">
        <v>334</v>
      </c>
      <c r="DZ111" t="s">
        <v>333</v>
      </c>
      <c r="EA111" t="s">
        <v>334</v>
      </c>
      <c r="EB111" t="s">
        <v>334</v>
      </c>
    </row>
    <row r="112" spans="1:132" x14ac:dyDescent="0.25">
      <c r="A112" t="s">
        <v>334</v>
      </c>
      <c r="B112" t="s">
        <v>334</v>
      </c>
      <c r="C112" t="s">
        <v>333</v>
      </c>
      <c r="D112" t="s">
        <v>334</v>
      </c>
      <c r="E112" s="6">
        <v>0.4145833333333333</v>
      </c>
      <c r="F112" s="6">
        <v>0.41666666666666669</v>
      </c>
      <c r="G112">
        <v>3</v>
      </c>
      <c r="H112" t="s">
        <v>333</v>
      </c>
      <c r="I112">
        <v>4</v>
      </c>
      <c r="J112" t="s">
        <v>440</v>
      </c>
      <c r="K112" t="s">
        <v>441</v>
      </c>
      <c r="N112" s="6">
        <v>0.41666666666666669</v>
      </c>
      <c r="O112" s="6">
        <v>0.44791666666666669</v>
      </c>
      <c r="P112">
        <v>1</v>
      </c>
      <c r="Q112" t="s">
        <v>440</v>
      </c>
      <c r="R112" t="s">
        <v>441</v>
      </c>
      <c r="U112" s="6">
        <v>0.4513888888888889</v>
      </c>
      <c r="V112" s="6">
        <v>0.54166666666666663</v>
      </c>
      <c r="W112">
        <v>1</v>
      </c>
      <c r="X112" t="s">
        <v>440</v>
      </c>
      <c r="Y112" t="s">
        <v>441</v>
      </c>
      <c r="AB112" s="6">
        <v>0.54861111111111105</v>
      </c>
      <c r="AC112" s="6">
        <v>0.63194444444444442</v>
      </c>
      <c r="AD112">
        <v>1</v>
      </c>
      <c r="AE112" t="s">
        <v>440</v>
      </c>
      <c r="AF112" t="s">
        <v>441</v>
      </c>
      <c r="AI112" s="6">
        <v>0.63541666666666663</v>
      </c>
      <c r="AJ112" s="6">
        <v>0.69444444444444453</v>
      </c>
      <c r="AK112">
        <v>1</v>
      </c>
      <c r="AM112">
        <v>4</v>
      </c>
      <c r="AT112" s="6">
        <v>0.43541666666666662</v>
      </c>
      <c r="AU112" t="s">
        <v>893</v>
      </c>
      <c r="AV112">
        <v>64</v>
      </c>
      <c r="AW112">
        <v>14</v>
      </c>
      <c r="AX112">
        <v>99</v>
      </c>
      <c r="AY112">
        <v>60</v>
      </c>
      <c r="AZ112">
        <v>98</v>
      </c>
      <c r="BA112" t="s">
        <v>334</v>
      </c>
      <c r="BB112" s="6">
        <v>0.45833333333333331</v>
      </c>
      <c r="BC112" t="s">
        <v>894</v>
      </c>
      <c r="BD112">
        <v>66</v>
      </c>
      <c r="BE112">
        <v>14</v>
      </c>
      <c r="BF112">
        <v>99</v>
      </c>
      <c r="BG112">
        <v>65</v>
      </c>
      <c r="BH112">
        <v>98</v>
      </c>
      <c r="BI112" t="s">
        <v>334</v>
      </c>
      <c r="BJ112" s="6">
        <v>0.47916666666666669</v>
      </c>
      <c r="BK112" t="s">
        <v>895</v>
      </c>
      <c r="BL112">
        <v>60</v>
      </c>
      <c r="BM112">
        <v>16</v>
      </c>
      <c r="BN112">
        <v>107</v>
      </c>
      <c r="BO112">
        <v>67</v>
      </c>
      <c r="BP112">
        <v>98</v>
      </c>
      <c r="BQ112" t="s">
        <v>334</v>
      </c>
      <c r="BR112" s="6">
        <v>0.5</v>
      </c>
      <c r="BS112" t="s">
        <v>896</v>
      </c>
      <c r="BT112">
        <v>65</v>
      </c>
      <c r="BU112">
        <v>16</v>
      </c>
      <c r="BV112">
        <v>108</v>
      </c>
      <c r="BW112">
        <v>65</v>
      </c>
      <c r="BX112">
        <v>100</v>
      </c>
      <c r="BY112" t="s">
        <v>334</v>
      </c>
      <c r="BZ112" s="6">
        <v>0.52083333333333337</v>
      </c>
      <c r="CA112" t="s">
        <v>880</v>
      </c>
      <c r="CB112">
        <v>45</v>
      </c>
      <c r="CC112">
        <v>12</v>
      </c>
      <c r="CD112">
        <v>103</v>
      </c>
      <c r="CE112">
        <v>68</v>
      </c>
      <c r="CF112">
        <v>97</v>
      </c>
      <c r="CG112" t="s">
        <v>334</v>
      </c>
      <c r="CH112" s="6">
        <v>0.54861111111111105</v>
      </c>
      <c r="CI112" t="s">
        <v>759</v>
      </c>
      <c r="CJ112">
        <v>48</v>
      </c>
      <c r="CK112">
        <v>14</v>
      </c>
      <c r="CL112">
        <v>111</v>
      </c>
      <c r="CM112">
        <v>74</v>
      </c>
      <c r="CN112">
        <v>100</v>
      </c>
      <c r="CO112" t="s">
        <v>334</v>
      </c>
      <c r="CP112" s="6">
        <v>0.56944444444444442</v>
      </c>
      <c r="CQ112" t="s">
        <v>755</v>
      </c>
      <c r="CR112">
        <v>42</v>
      </c>
      <c r="CS112">
        <v>16</v>
      </c>
      <c r="CT112">
        <v>112</v>
      </c>
      <c r="CU112">
        <v>75</v>
      </c>
      <c r="CV112">
        <v>100</v>
      </c>
      <c r="CW112" t="s">
        <v>334</v>
      </c>
      <c r="CX112" s="6">
        <v>0.58680555555555558</v>
      </c>
      <c r="CY112" t="s">
        <v>870</v>
      </c>
      <c r="CZ112">
        <v>45</v>
      </c>
      <c r="DA112">
        <v>15</v>
      </c>
      <c r="DB112">
        <v>111</v>
      </c>
      <c r="DD112">
        <v>100</v>
      </c>
      <c r="DE112" t="s">
        <v>334</v>
      </c>
      <c r="DQ112" t="s">
        <v>334</v>
      </c>
      <c r="DR112" t="s">
        <v>334</v>
      </c>
    </row>
    <row r="113" spans="1:132" x14ac:dyDescent="0.25">
      <c r="A113" t="s">
        <v>334</v>
      </c>
      <c r="B113" t="s">
        <v>333</v>
      </c>
      <c r="C113" t="s">
        <v>333</v>
      </c>
      <c r="D113" t="s">
        <v>334</v>
      </c>
      <c r="E113" s="6">
        <v>0.28472222222222221</v>
      </c>
      <c r="F113" s="6">
        <v>0.29930555555555555</v>
      </c>
      <c r="G113">
        <v>21</v>
      </c>
      <c r="H113" t="s">
        <v>333</v>
      </c>
      <c r="I113">
        <v>2</v>
      </c>
      <c r="J113" t="s">
        <v>440</v>
      </c>
      <c r="K113" t="s">
        <v>441</v>
      </c>
      <c r="L113" t="s">
        <v>442</v>
      </c>
      <c r="M113">
        <v>18</v>
      </c>
      <c r="N113" s="6">
        <v>0.28819444444444448</v>
      </c>
      <c r="O113" s="6">
        <v>0.32013888888888892</v>
      </c>
      <c r="P113">
        <v>1</v>
      </c>
      <c r="Q113" t="s">
        <v>440</v>
      </c>
      <c r="R113" t="s">
        <v>671</v>
      </c>
      <c r="S113" t="s">
        <v>442</v>
      </c>
      <c r="T113">
        <v>18</v>
      </c>
      <c r="U113" s="6">
        <v>0.32013888888888892</v>
      </c>
      <c r="V113" s="6">
        <v>0.37708333333333338</v>
      </c>
      <c r="W113">
        <v>1</v>
      </c>
      <c r="AM113">
        <v>2</v>
      </c>
      <c r="AN113">
        <v>100</v>
      </c>
      <c r="AR113" t="s">
        <v>333</v>
      </c>
      <c r="AT113" s="6">
        <v>0.31597222222222221</v>
      </c>
      <c r="AU113">
        <v>97.5</v>
      </c>
      <c r="AV113">
        <v>97</v>
      </c>
      <c r="AW113">
        <v>16</v>
      </c>
      <c r="AX113">
        <v>139</v>
      </c>
      <c r="AY113">
        <v>79</v>
      </c>
      <c r="AZ113">
        <v>100</v>
      </c>
      <c r="BA113" t="s">
        <v>334</v>
      </c>
      <c r="BB113" s="6">
        <v>0.33333333333333331</v>
      </c>
      <c r="BC113">
        <v>97.5</v>
      </c>
      <c r="BD113">
        <v>85</v>
      </c>
      <c r="BE113">
        <v>14</v>
      </c>
      <c r="BF113">
        <v>128</v>
      </c>
      <c r="BG113">
        <v>73</v>
      </c>
      <c r="BH113">
        <v>98</v>
      </c>
      <c r="BI113" t="s">
        <v>334</v>
      </c>
      <c r="BJ113" s="6">
        <v>0.35416666666666669</v>
      </c>
      <c r="BK113">
        <v>98.2</v>
      </c>
      <c r="BL113">
        <v>80</v>
      </c>
      <c r="BM113">
        <v>14</v>
      </c>
      <c r="BN113">
        <v>126</v>
      </c>
      <c r="BO113">
        <v>70</v>
      </c>
      <c r="BP113">
        <v>99</v>
      </c>
      <c r="BQ113" t="s">
        <v>334</v>
      </c>
      <c r="BR113" s="6">
        <v>0.375</v>
      </c>
      <c r="BS113">
        <v>98.4</v>
      </c>
      <c r="BT113">
        <v>78</v>
      </c>
      <c r="BU113">
        <v>14</v>
      </c>
      <c r="BV113">
        <v>122</v>
      </c>
      <c r="BW113">
        <v>70</v>
      </c>
      <c r="BX113">
        <v>98</v>
      </c>
      <c r="BY113" t="s">
        <v>334</v>
      </c>
      <c r="BZ113" s="6">
        <v>0.39583333333333331</v>
      </c>
      <c r="CA113">
        <v>98.4</v>
      </c>
      <c r="CB113">
        <v>76</v>
      </c>
      <c r="CC113">
        <v>14</v>
      </c>
      <c r="CD113">
        <v>120</v>
      </c>
      <c r="CE113">
        <v>70</v>
      </c>
      <c r="CF113">
        <v>99</v>
      </c>
      <c r="CG113" t="s">
        <v>334</v>
      </c>
      <c r="DQ113" t="s">
        <v>334</v>
      </c>
      <c r="DR113" t="s">
        <v>334</v>
      </c>
      <c r="DS113" t="s">
        <v>334</v>
      </c>
      <c r="DT113" t="s">
        <v>333</v>
      </c>
      <c r="DU113" t="s">
        <v>333</v>
      </c>
      <c r="DV113" t="s">
        <v>333</v>
      </c>
      <c r="DW113" t="s">
        <v>333</v>
      </c>
      <c r="DY113" t="s">
        <v>334</v>
      </c>
      <c r="DZ113" t="s">
        <v>333</v>
      </c>
      <c r="EA113" t="s">
        <v>334</v>
      </c>
      <c r="EB113" t="s">
        <v>334</v>
      </c>
    </row>
    <row r="114" spans="1:132" x14ac:dyDescent="0.25">
      <c r="A114" t="s">
        <v>334</v>
      </c>
      <c r="B114" t="s">
        <v>333</v>
      </c>
      <c r="C114" t="s">
        <v>334</v>
      </c>
      <c r="D114" t="s">
        <v>334</v>
      </c>
      <c r="E114" s="6">
        <v>0.2673611111111111</v>
      </c>
      <c r="F114" s="6">
        <v>0.27152777777777776</v>
      </c>
      <c r="G114">
        <v>6</v>
      </c>
      <c r="I114">
        <v>2</v>
      </c>
      <c r="J114" t="s">
        <v>440</v>
      </c>
      <c r="K114" t="s">
        <v>441</v>
      </c>
      <c r="L114" t="s">
        <v>442</v>
      </c>
      <c r="M114">
        <v>18</v>
      </c>
      <c r="N114" s="6">
        <v>0.2673611111111111</v>
      </c>
      <c r="O114" s="6">
        <v>0.28680555555555554</v>
      </c>
      <c r="P114">
        <v>1</v>
      </c>
      <c r="Q114" t="s">
        <v>440</v>
      </c>
      <c r="R114" t="s">
        <v>441</v>
      </c>
      <c r="S114" t="s">
        <v>442</v>
      </c>
      <c r="T114">
        <v>18</v>
      </c>
      <c r="U114" s="6">
        <v>0.31597222222222221</v>
      </c>
      <c r="V114" s="6">
        <v>0.36805555555555558</v>
      </c>
      <c r="W114">
        <v>0.8</v>
      </c>
      <c r="AL114">
        <v>10</v>
      </c>
      <c r="AM114">
        <v>1.8</v>
      </c>
      <c r="AN114">
        <v>500</v>
      </c>
      <c r="AR114" t="s">
        <v>333</v>
      </c>
      <c r="AS114" t="s">
        <v>902</v>
      </c>
      <c r="AT114" s="6">
        <v>0.27777777777777779</v>
      </c>
      <c r="AU114">
        <v>97</v>
      </c>
      <c r="AV114">
        <v>97</v>
      </c>
      <c r="AW114">
        <v>20</v>
      </c>
      <c r="AX114">
        <v>107</v>
      </c>
      <c r="AY114">
        <v>64</v>
      </c>
      <c r="AZ114">
        <v>99</v>
      </c>
      <c r="BA114" t="s">
        <v>334</v>
      </c>
      <c r="BB114" s="6">
        <v>0.28819444444444448</v>
      </c>
      <c r="BC114">
        <v>97.1</v>
      </c>
      <c r="BD114">
        <v>90</v>
      </c>
      <c r="BE114">
        <v>16</v>
      </c>
      <c r="BF114">
        <v>115</v>
      </c>
      <c r="BG114">
        <v>71</v>
      </c>
      <c r="BH114">
        <v>99</v>
      </c>
      <c r="BI114" t="s">
        <v>334</v>
      </c>
      <c r="BJ114" s="6">
        <v>0.30277777777777776</v>
      </c>
      <c r="BK114">
        <v>96.8</v>
      </c>
      <c r="BL114">
        <v>90</v>
      </c>
      <c r="BM114">
        <v>18</v>
      </c>
      <c r="BN114">
        <v>108</v>
      </c>
      <c r="BO114">
        <v>64</v>
      </c>
      <c r="BP114">
        <v>98</v>
      </c>
      <c r="BQ114" t="s">
        <v>334</v>
      </c>
      <c r="BR114" s="6">
        <v>0.31180555555555556</v>
      </c>
      <c r="BS114">
        <v>97.5</v>
      </c>
      <c r="BT114">
        <v>83</v>
      </c>
      <c r="BU114">
        <v>18</v>
      </c>
      <c r="BV114">
        <v>110</v>
      </c>
      <c r="BW114">
        <v>65</v>
      </c>
      <c r="BX114">
        <v>98</v>
      </c>
      <c r="BY114" t="s">
        <v>334</v>
      </c>
      <c r="BZ114" s="6">
        <v>0.32291666666666669</v>
      </c>
      <c r="CA114">
        <v>97</v>
      </c>
      <c r="CB114">
        <v>77</v>
      </c>
      <c r="CC114">
        <v>16</v>
      </c>
      <c r="CD114">
        <v>104</v>
      </c>
      <c r="CE114">
        <v>60</v>
      </c>
      <c r="CF114">
        <v>100</v>
      </c>
      <c r="CG114" t="s">
        <v>334</v>
      </c>
      <c r="CH114" s="6">
        <v>0.33333333333333331</v>
      </c>
      <c r="CI114">
        <v>98</v>
      </c>
      <c r="CJ114">
        <v>86</v>
      </c>
      <c r="CK114">
        <v>16</v>
      </c>
      <c r="CL114">
        <v>102</v>
      </c>
      <c r="CM114">
        <v>61</v>
      </c>
      <c r="CN114">
        <v>99</v>
      </c>
      <c r="CO114" t="s">
        <v>334</v>
      </c>
      <c r="CP114" s="6">
        <v>0.34375</v>
      </c>
      <c r="CQ114">
        <v>96.9</v>
      </c>
      <c r="CR114">
        <v>91</v>
      </c>
      <c r="CS114">
        <v>16</v>
      </c>
      <c r="CT114">
        <v>121</v>
      </c>
      <c r="CU114">
        <v>64</v>
      </c>
      <c r="CV114">
        <v>99</v>
      </c>
      <c r="CW114" t="s">
        <v>334</v>
      </c>
      <c r="CX114" s="6">
        <v>0.35416666666666669</v>
      </c>
      <c r="CY114">
        <v>97.8</v>
      </c>
      <c r="CZ114">
        <v>89</v>
      </c>
      <c r="DA114">
        <v>18</v>
      </c>
      <c r="DB114">
        <v>117</v>
      </c>
      <c r="DC114">
        <v>68</v>
      </c>
      <c r="DD114">
        <v>99</v>
      </c>
      <c r="DE114" t="s">
        <v>334</v>
      </c>
      <c r="DQ114" t="s">
        <v>334</v>
      </c>
      <c r="DR114" t="s">
        <v>334</v>
      </c>
      <c r="DS114" t="s">
        <v>333</v>
      </c>
      <c r="DT114" t="s">
        <v>333</v>
      </c>
      <c r="DU114" t="s">
        <v>334</v>
      </c>
      <c r="DV114" t="s">
        <v>334</v>
      </c>
      <c r="DW114" t="s">
        <v>334</v>
      </c>
      <c r="DY114" t="s">
        <v>334</v>
      </c>
      <c r="DZ114" t="s">
        <v>333</v>
      </c>
      <c r="EA114" t="s">
        <v>334</v>
      </c>
      <c r="EB114" t="s">
        <v>334</v>
      </c>
    </row>
    <row r="115" spans="1:132" x14ac:dyDescent="0.25">
      <c r="A115" t="s">
        <v>334</v>
      </c>
      <c r="B115" t="s">
        <v>334</v>
      </c>
      <c r="C115" t="s">
        <v>334</v>
      </c>
      <c r="D115" t="s">
        <v>334</v>
      </c>
      <c r="E115" s="6">
        <v>0.27499999999999997</v>
      </c>
      <c r="F115" s="6">
        <v>0.28194444444444444</v>
      </c>
      <c r="G115">
        <v>10</v>
      </c>
      <c r="I115">
        <v>3</v>
      </c>
      <c r="J115" t="s">
        <v>440</v>
      </c>
      <c r="K115" t="s">
        <v>441</v>
      </c>
      <c r="L115" t="s">
        <v>903</v>
      </c>
      <c r="M115" s="6"/>
      <c r="N115" s="6">
        <v>0.27916666666666667</v>
      </c>
      <c r="O115" s="6">
        <v>0.29791666666666666</v>
      </c>
      <c r="P115">
        <v>1</v>
      </c>
      <c r="Q115" t="s">
        <v>440</v>
      </c>
      <c r="R115" t="s">
        <v>441</v>
      </c>
      <c r="S115" t="s">
        <v>903</v>
      </c>
      <c r="U115" s="6">
        <v>0.2986111111111111</v>
      </c>
      <c r="V115" s="6">
        <v>0.32083333333333336</v>
      </c>
      <c r="W115">
        <v>1</v>
      </c>
      <c r="X115" t="s">
        <v>440</v>
      </c>
      <c r="Y115" t="s">
        <v>441</v>
      </c>
      <c r="Z115" t="s">
        <v>903</v>
      </c>
      <c r="AB115" s="6">
        <v>0.46319444444444446</v>
      </c>
      <c r="AC115" s="6">
        <v>0.47916666666666669</v>
      </c>
      <c r="AD115">
        <v>1</v>
      </c>
      <c r="AL115">
        <v>72</v>
      </c>
      <c r="AM115">
        <v>3</v>
      </c>
      <c r="AT115" s="6">
        <v>0.29236111111111113</v>
      </c>
      <c r="AU115">
        <v>99</v>
      </c>
      <c r="AV115">
        <v>85</v>
      </c>
      <c r="AW115">
        <v>18</v>
      </c>
      <c r="AX115">
        <v>134</v>
      </c>
      <c r="AY115">
        <v>80</v>
      </c>
      <c r="AZ115">
        <v>98</v>
      </c>
      <c r="BA115" t="s">
        <v>334</v>
      </c>
      <c r="BB115" s="6">
        <v>0.2986111111111111</v>
      </c>
      <c r="BC115">
        <v>97.7</v>
      </c>
      <c r="BD115">
        <v>95</v>
      </c>
      <c r="BE115">
        <v>18</v>
      </c>
      <c r="BF115">
        <v>117</v>
      </c>
      <c r="BG115">
        <v>70</v>
      </c>
      <c r="BH115">
        <v>99</v>
      </c>
      <c r="BI115" t="s">
        <v>334</v>
      </c>
      <c r="BJ115" s="6">
        <v>0.30555555555555552</v>
      </c>
      <c r="BK115">
        <v>97.6</v>
      </c>
      <c r="BL115">
        <v>88</v>
      </c>
      <c r="BM115">
        <v>20</v>
      </c>
      <c r="BN115">
        <v>134</v>
      </c>
      <c r="BO115">
        <v>79</v>
      </c>
      <c r="BP115">
        <v>100</v>
      </c>
      <c r="BR115" s="6">
        <v>0.31458333333333333</v>
      </c>
      <c r="BS115">
        <v>97</v>
      </c>
      <c r="BZ115" s="6">
        <v>0.3263888888888889</v>
      </c>
      <c r="CA115">
        <v>96.8</v>
      </c>
      <c r="CB115">
        <v>87</v>
      </c>
      <c r="CC115">
        <v>16</v>
      </c>
      <c r="CD115">
        <v>146</v>
      </c>
      <c r="CE115">
        <v>85</v>
      </c>
      <c r="CF115">
        <v>100</v>
      </c>
      <c r="CG115" t="s">
        <v>334</v>
      </c>
      <c r="CH115" s="6">
        <v>0.33402777777777781</v>
      </c>
      <c r="CI115">
        <v>96.8</v>
      </c>
      <c r="CJ115">
        <v>86</v>
      </c>
      <c r="CK115">
        <v>14</v>
      </c>
      <c r="CL115">
        <v>139</v>
      </c>
      <c r="CM115">
        <v>83</v>
      </c>
      <c r="CN115">
        <v>100</v>
      </c>
      <c r="CO115" t="s">
        <v>334</v>
      </c>
      <c r="CP115" s="6">
        <v>0.34722222222222227</v>
      </c>
      <c r="CQ115">
        <v>97.7</v>
      </c>
      <c r="CR115">
        <v>84</v>
      </c>
      <c r="CS115">
        <v>16</v>
      </c>
      <c r="CT115">
        <v>154</v>
      </c>
      <c r="CU115">
        <v>92</v>
      </c>
      <c r="CV115">
        <v>100</v>
      </c>
      <c r="CW115" t="s">
        <v>334</v>
      </c>
      <c r="CX115" s="6">
        <v>0.5083333333333333</v>
      </c>
      <c r="CY115">
        <v>97.8</v>
      </c>
      <c r="CZ115">
        <v>70</v>
      </c>
      <c r="DA115">
        <v>16</v>
      </c>
      <c r="DB115">
        <v>132</v>
      </c>
      <c r="DC115">
        <v>77</v>
      </c>
      <c r="DD115">
        <v>100</v>
      </c>
      <c r="DE115" t="s">
        <v>334</v>
      </c>
      <c r="DN115">
        <v>94</v>
      </c>
      <c r="DO115" t="s">
        <v>334</v>
      </c>
      <c r="DQ115" t="s">
        <v>334</v>
      </c>
      <c r="DR115" t="s">
        <v>334</v>
      </c>
      <c r="DS115" t="s">
        <v>333</v>
      </c>
      <c r="DT115" t="s">
        <v>334</v>
      </c>
      <c r="DU115" t="s">
        <v>334</v>
      </c>
      <c r="DV115" t="s">
        <v>334</v>
      </c>
      <c r="DW115" t="s">
        <v>333</v>
      </c>
      <c r="DY115" t="s">
        <v>334</v>
      </c>
      <c r="DZ115" t="s">
        <v>333</v>
      </c>
      <c r="EA115" t="s">
        <v>334</v>
      </c>
      <c r="EB115" t="s">
        <v>334</v>
      </c>
    </row>
    <row r="116" spans="1:132" x14ac:dyDescent="0.25">
      <c r="A116" t="s">
        <v>333</v>
      </c>
      <c r="B116" t="s">
        <v>334</v>
      </c>
      <c r="C116" t="s">
        <v>333</v>
      </c>
      <c r="D116" t="s">
        <v>334</v>
      </c>
      <c r="E116" s="6">
        <v>0.28055555555555556</v>
      </c>
      <c r="F116" s="6">
        <v>0.29166666666666669</v>
      </c>
      <c r="G116">
        <v>16</v>
      </c>
      <c r="I116">
        <v>2</v>
      </c>
      <c r="K116" t="s">
        <v>441</v>
      </c>
      <c r="L116" t="s">
        <v>442</v>
      </c>
      <c r="N116" s="6">
        <v>0.29166666666666669</v>
      </c>
      <c r="O116" s="6">
        <v>0.31180555555555556</v>
      </c>
      <c r="P116">
        <v>1</v>
      </c>
      <c r="R116" t="s">
        <v>441</v>
      </c>
      <c r="S116" t="s">
        <v>442</v>
      </c>
      <c r="U116" s="6">
        <v>0.3125</v>
      </c>
      <c r="V116" s="6">
        <v>0.32361111111111113</v>
      </c>
      <c r="W116">
        <v>1</v>
      </c>
      <c r="AM116">
        <v>2</v>
      </c>
      <c r="AT116" s="6">
        <v>0.30486111111111108</v>
      </c>
      <c r="AU116">
        <v>96.4</v>
      </c>
      <c r="AV116">
        <v>70</v>
      </c>
      <c r="AW116">
        <v>14</v>
      </c>
      <c r="AX116">
        <v>94</v>
      </c>
      <c r="AY116">
        <v>84</v>
      </c>
      <c r="AZ116">
        <v>98</v>
      </c>
      <c r="BB116" s="6">
        <v>0.33402777777777781</v>
      </c>
      <c r="BC116">
        <v>95.3</v>
      </c>
      <c r="BD116">
        <v>73</v>
      </c>
      <c r="BE116">
        <v>14</v>
      </c>
      <c r="BF116">
        <v>89</v>
      </c>
      <c r="BG116">
        <v>55</v>
      </c>
      <c r="BH116">
        <v>100</v>
      </c>
      <c r="BJ116" s="6">
        <v>0.35069444444444442</v>
      </c>
      <c r="BK116">
        <v>95.97</v>
      </c>
      <c r="BL116">
        <v>66</v>
      </c>
      <c r="BM116">
        <v>14</v>
      </c>
      <c r="BN116">
        <v>95</v>
      </c>
      <c r="BO116">
        <v>56</v>
      </c>
      <c r="BP116">
        <v>99</v>
      </c>
      <c r="BR116" s="6">
        <v>0.36527777777777781</v>
      </c>
      <c r="BS116">
        <v>96.47</v>
      </c>
      <c r="BT116">
        <v>52</v>
      </c>
      <c r="BU116">
        <v>14</v>
      </c>
      <c r="BV116">
        <v>96</v>
      </c>
      <c r="BW116">
        <v>55</v>
      </c>
      <c r="BX116">
        <v>97</v>
      </c>
      <c r="BZ116" s="6">
        <v>0.37708333333333338</v>
      </c>
      <c r="CA116">
        <v>96.22</v>
      </c>
      <c r="CH116" s="6">
        <v>0.39027777777777778</v>
      </c>
      <c r="CI116">
        <v>97.3</v>
      </c>
      <c r="CP116" s="6">
        <v>0.46388888888888885</v>
      </c>
      <c r="CQ116" t="s">
        <v>739</v>
      </c>
      <c r="CR116">
        <v>83</v>
      </c>
      <c r="CS116">
        <v>14</v>
      </c>
      <c r="CT116">
        <v>95</v>
      </c>
      <c r="CU116">
        <v>56</v>
      </c>
      <c r="CV116">
        <v>98</v>
      </c>
      <c r="DQ116" t="s">
        <v>334</v>
      </c>
      <c r="DR116" t="s">
        <v>334</v>
      </c>
      <c r="DS116" t="s">
        <v>334</v>
      </c>
      <c r="DY116" t="s">
        <v>334</v>
      </c>
      <c r="DZ116" t="s">
        <v>333</v>
      </c>
    </row>
    <row r="117" spans="1:132" x14ac:dyDescent="0.25">
      <c r="A117" t="s">
        <v>333</v>
      </c>
      <c r="B117" t="s">
        <v>334</v>
      </c>
      <c r="C117" t="s">
        <v>333</v>
      </c>
      <c r="D117" t="s">
        <v>334</v>
      </c>
      <c r="E117" s="6">
        <v>0.90069444444444446</v>
      </c>
      <c r="F117" s="6">
        <v>0.90555555555555556</v>
      </c>
      <c r="G117">
        <v>7</v>
      </c>
      <c r="I117">
        <v>3</v>
      </c>
      <c r="J117" t="s">
        <v>440</v>
      </c>
      <c r="K117" t="s">
        <v>441</v>
      </c>
      <c r="L117" t="s">
        <v>442</v>
      </c>
      <c r="N117" s="6">
        <v>0.91527777777777775</v>
      </c>
      <c r="O117" s="6">
        <v>0.93055555555555547</v>
      </c>
      <c r="P117">
        <v>0.5</v>
      </c>
      <c r="Q117" t="s">
        <v>440</v>
      </c>
      <c r="R117" t="s">
        <v>441</v>
      </c>
      <c r="S117" t="s">
        <v>442</v>
      </c>
      <c r="U117" s="6">
        <v>0.93125000000000002</v>
      </c>
      <c r="V117" s="6">
        <v>0.95486111111111116</v>
      </c>
      <c r="W117">
        <v>1</v>
      </c>
      <c r="X117" t="s">
        <v>440</v>
      </c>
      <c r="Y117" t="s">
        <v>441</v>
      </c>
      <c r="Z117" t="s">
        <v>442</v>
      </c>
      <c r="AB117" s="6">
        <v>0.9555555555555556</v>
      </c>
      <c r="AC117" s="6">
        <v>0.96875</v>
      </c>
      <c r="AD117">
        <v>0.5</v>
      </c>
      <c r="AM117">
        <v>2</v>
      </c>
      <c r="AR117" t="s">
        <v>333</v>
      </c>
      <c r="AS117" t="s">
        <v>833</v>
      </c>
      <c r="AT117" s="6">
        <v>0.92013888888888884</v>
      </c>
      <c r="AU117">
        <v>100.1</v>
      </c>
      <c r="AV117">
        <v>80</v>
      </c>
      <c r="AW117">
        <v>16</v>
      </c>
      <c r="AX117">
        <v>124</v>
      </c>
      <c r="AY117">
        <v>68</v>
      </c>
      <c r="AZ117">
        <v>96</v>
      </c>
      <c r="BB117" s="6">
        <v>0.93402777777777779</v>
      </c>
      <c r="BC117" t="s">
        <v>682</v>
      </c>
      <c r="BD117">
        <v>78</v>
      </c>
      <c r="BE117">
        <v>25</v>
      </c>
      <c r="BF117">
        <v>130</v>
      </c>
      <c r="BG117">
        <v>73</v>
      </c>
      <c r="BH117">
        <v>98</v>
      </c>
      <c r="BJ117" s="6">
        <v>0.96527777777777779</v>
      </c>
      <c r="BK117" t="s">
        <v>741</v>
      </c>
      <c r="BL117">
        <v>68</v>
      </c>
      <c r="BM117">
        <v>18</v>
      </c>
      <c r="BN117">
        <v>110</v>
      </c>
      <c r="BO117">
        <v>63</v>
      </c>
      <c r="BP117">
        <v>98</v>
      </c>
      <c r="BR117" s="6">
        <v>0.97569444444444453</v>
      </c>
      <c r="BS117" t="s">
        <v>906</v>
      </c>
      <c r="BT117">
        <v>73</v>
      </c>
      <c r="BU117">
        <v>12</v>
      </c>
      <c r="BV117">
        <v>119</v>
      </c>
      <c r="BW117">
        <v>66</v>
      </c>
      <c r="BX117">
        <v>97</v>
      </c>
      <c r="BZ117" s="6">
        <v>0.99652777777777779</v>
      </c>
      <c r="CA117" t="s">
        <v>723</v>
      </c>
      <c r="CB117">
        <v>71</v>
      </c>
      <c r="CC117">
        <v>12</v>
      </c>
      <c r="CD117">
        <v>110</v>
      </c>
      <c r="CE117">
        <v>58</v>
      </c>
      <c r="CF117">
        <v>98</v>
      </c>
      <c r="DQ117" t="s">
        <v>334</v>
      </c>
      <c r="DR117" t="s">
        <v>334</v>
      </c>
      <c r="DS117" t="s">
        <v>333</v>
      </c>
      <c r="DT117" t="s">
        <v>334</v>
      </c>
      <c r="DU117" t="s">
        <v>334</v>
      </c>
      <c r="DV117" t="s">
        <v>333</v>
      </c>
      <c r="DW117" t="s">
        <v>333</v>
      </c>
      <c r="DY117" t="s">
        <v>334</v>
      </c>
      <c r="DZ117" t="s">
        <v>333</v>
      </c>
      <c r="EA117" t="s">
        <v>334</v>
      </c>
      <c r="EB117" t="s">
        <v>334</v>
      </c>
    </row>
    <row r="118" spans="1:132" x14ac:dyDescent="0.25">
      <c r="A118" t="s">
        <v>334</v>
      </c>
      <c r="B118" t="s">
        <v>333</v>
      </c>
      <c r="C118" t="s">
        <v>333</v>
      </c>
      <c r="D118" t="s">
        <v>334</v>
      </c>
      <c r="E118" s="6">
        <v>0.28819444444444448</v>
      </c>
      <c r="F118" s="6">
        <v>0.29583333333333334</v>
      </c>
      <c r="G118">
        <v>11</v>
      </c>
      <c r="I118">
        <v>2</v>
      </c>
      <c r="J118" t="s">
        <v>440</v>
      </c>
      <c r="K118" t="s">
        <v>691</v>
      </c>
      <c r="L118" t="s">
        <v>690</v>
      </c>
      <c r="N118" s="6">
        <v>0.3125</v>
      </c>
      <c r="O118" s="6">
        <v>0.3520833333333333</v>
      </c>
      <c r="P118">
        <v>0.5</v>
      </c>
      <c r="Q118" t="s">
        <v>440</v>
      </c>
      <c r="R118" t="s">
        <v>691</v>
      </c>
      <c r="S118" t="s">
        <v>690</v>
      </c>
      <c r="U118" s="6">
        <v>0.3520833333333333</v>
      </c>
      <c r="V118" s="6">
        <v>0.4375</v>
      </c>
      <c r="W118">
        <v>0.5</v>
      </c>
      <c r="AM118">
        <v>1</v>
      </c>
      <c r="AT118" s="6">
        <v>0.30902777777777779</v>
      </c>
      <c r="AV118">
        <v>69</v>
      </c>
      <c r="AX118">
        <v>105</v>
      </c>
      <c r="AY118">
        <v>71</v>
      </c>
      <c r="AZ118">
        <v>99</v>
      </c>
      <c r="BA118" t="s">
        <v>334</v>
      </c>
      <c r="BB118" s="6">
        <v>0.31736111111111115</v>
      </c>
      <c r="BC118">
        <v>97.7</v>
      </c>
      <c r="BD118">
        <v>66</v>
      </c>
      <c r="BE118">
        <v>12</v>
      </c>
      <c r="BF118">
        <v>100</v>
      </c>
      <c r="BG118">
        <v>68</v>
      </c>
      <c r="BH118">
        <v>100</v>
      </c>
      <c r="BI118" t="s">
        <v>334</v>
      </c>
      <c r="BJ118" s="6">
        <v>0.32291666666666669</v>
      </c>
      <c r="BK118">
        <v>97.4</v>
      </c>
      <c r="BL118">
        <v>66</v>
      </c>
      <c r="BM118">
        <v>20</v>
      </c>
      <c r="BN118">
        <v>101</v>
      </c>
      <c r="BO118">
        <v>65</v>
      </c>
      <c r="BP118">
        <v>100</v>
      </c>
      <c r="BQ118" t="s">
        <v>334</v>
      </c>
      <c r="BR118" s="6">
        <v>0.33194444444444443</v>
      </c>
      <c r="BS118">
        <v>96.9</v>
      </c>
      <c r="BT118">
        <v>63</v>
      </c>
      <c r="BU118">
        <v>12</v>
      </c>
      <c r="BV118">
        <v>108</v>
      </c>
      <c r="BW118">
        <v>69</v>
      </c>
      <c r="BX118">
        <v>100</v>
      </c>
      <c r="BY118" t="s">
        <v>334</v>
      </c>
      <c r="BZ118" s="6">
        <v>0.34375</v>
      </c>
      <c r="CA118">
        <v>96.8</v>
      </c>
      <c r="CB118">
        <v>67</v>
      </c>
      <c r="CC118">
        <v>16</v>
      </c>
      <c r="CD118">
        <v>102</v>
      </c>
      <c r="CE118">
        <v>69</v>
      </c>
      <c r="CF118">
        <v>100</v>
      </c>
      <c r="CG118" t="s">
        <v>334</v>
      </c>
      <c r="CH118" s="6">
        <v>0.3666666666666667</v>
      </c>
      <c r="CI118">
        <v>97.5</v>
      </c>
      <c r="CJ118">
        <v>65</v>
      </c>
      <c r="CK118">
        <v>20</v>
      </c>
      <c r="CL118">
        <v>103</v>
      </c>
      <c r="CM118">
        <v>64</v>
      </c>
      <c r="CN118">
        <v>100</v>
      </c>
      <c r="CO118" t="s">
        <v>334</v>
      </c>
      <c r="CP118" s="6">
        <v>0.4152777777777778</v>
      </c>
      <c r="CQ118">
        <v>98</v>
      </c>
      <c r="CR118">
        <v>78</v>
      </c>
      <c r="CS118">
        <v>16</v>
      </c>
      <c r="CT118">
        <v>96</v>
      </c>
      <c r="CU118">
        <v>61</v>
      </c>
      <c r="CV118">
        <v>98</v>
      </c>
      <c r="CW118" t="s">
        <v>334</v>
      </c>
      <c r="DQ118" t="s">
        <v>334</v>
      </c>
      <c r="DR118" t="s">
        <v>334</v>
      </c>
      <c r="DS118" t="s">
        <v>333</v>
      </c>
      <c r="DT118" t="s">
        <v>334</v>
      </c>
      <c r="DU118" t="s">
        <v>333</v>
      </c>
      <c r="DV118" t="s">
        <v>333</v>
      </c>
      <c r="DW118" t="s">
        <v>333</v>
      </c>
      <c r="DY118" t="s">
        <v>334</v>
      </c>
      <c r="DZ118" t="s">
        <v>333</v>
      </c>
      <c r="EA118" t="s">
        <v>334</v>
      </c>
    </row>
    <row r="119" spans="1:132" x14ac:dyDescent="0.25">
      <c r="D119" t="s">
        <v>334</v>
      </c>
      <c r="E119" s="6"/>
      <c r="F119" s="6"/>
      <c r="I119">
        <v>3</v>
      </c>
      <c r="N119" s="6">
        <v>0.33611111111111108</v>
      </c>
      <c r="O119" s="6">
        <v>0.4375</v>
      </c>
      <c r="P119">
        <v>1</v>
      </c>
      <c r="U119" s="6">
        <v>0.4381944444444445</v>
      </c>
      <c r="V119" s="6">
        <v>0.52083333333333337</v>
      </c>
      <c r="W119">
        <v>1</v>
      </c>
      <c r="AB119" s="6">
        <v>0.52083333333333337</v>
      </c>
      <c r="AC119" s="6">
        <v>0.59027777777777779</v>
      </c>
      <c r="AD119">
        <v>0.5</v>
      </c>
      <c r="AM119">
        <v>2.5</v>
      </c>
      <c r="AT119" s="6">
        <v>0.34930555555555554</v>
      </c>
      <c r="AU119">
        <v>96.9</v>
      </c>
      <c r="AV119">
        <v>91</v>
      </c>
      <c r="AW119">
        <v>14</v>
      </c>
      <c r="AX119">
        <v>96</v>
      </c>
      <c r="AY119">
        <v>49</v>
      </c>
      <c r="AZ119">
        <v>97</v>
      </c>
      <c r="BB119" s="6">
        <v>0.35694444444444445</v>
      </c>
      <c r="BC119">
        <v>96.6</v>
      </c>
      <c r="BD119">
        <v>89</v>
      </c>
      <c r="BE119">
        <v>15</v>
      </c>
      <c r="BF119">
        <v>104</v>
      </c>
      <c r="BG119">
        <v>51</v>
      </c>
      <c r="BH119">
        <v>95</v>
      </c>
      <c r="BJ119" s="6">
        <v>0.36874999999999997</v>
      </c>
      <c r="BK119">
        <v>96.4</v>
      </c>
      <c r="BL119">
        <v>78</v>
      </c>
      <c r="BM119">
        <v>14</v>
      </c>
      <c r="BN119">
        <v>89</v>
      </c>
      <c r="BO119">
        <v>49</v>
      </c>
      <c r="BP119">
        <v>97</v>
      </c>
      <c r="BR119" s="6">
        <v>0.375</v>
      </c>
      <c r="BS119">
        <v>96.4</v>
      </c>
      <c r="BT119">
        <v>79</v>
      </c>
      <c r="BU119">
        <v>13</v>
      </c>
      <c r="BV119">
        <v>89</v>
      </c>
      <c r="BW119">
        <v>44</v>
      </c>
      <c r="BX119">
        <v>96</v>
      </c>
      <c r="BZ119" s="6">
        <v>0.4375</v>
      </c>
      <c r="CA119">
        <v>96.8</v>
      </c>
      <c r="CB119">
        <v>75</v>
      </c>
      <c r="CC119">
        <v>14</v>
      </c>
      <c r="CD119">
        <v>107</v>
      </c>
      <c r="CE119">
        <v>53</v>
      </c>
      <c r="CF119">
        <v>106</v>
      </c>
      <c r="DY119" t="s">
        <v>334</v>
      </c>
      <c r="DZ119" t="s">
        <v>333</v>
      </c>
    </row>
    <row r="120" spans="1:132" x14ac:dyDescent="0.25">
      <c r="A120" t="s">
        <v>334</v>
      </c>
      <c r="B120" t="s">
        <v>334</v>
      </c>
      <c r="C120" t="s">
        <v>333</v>
      </c>
      <c r="D120" t="s">
        <v>334</v>
      </c>
      <c r="E120" s="6">
        <v>0.29166666666666669</v>
      </c>
      <c r="F120" s="6">
        <v>0.3034722222222222</v>
      </c>
      <c r="G120">
        <v>17</v>
      </c>
      <c r="H120" t="s">
        <v>333</v>
      </c>
      <c r="I120">
        <v>3</v>
      </c>
      <c r="J120" t="s">
        <v>705</v>
      </c>
      <c r="K120" t="s">
        <v>441</v>
      </c>
      <c r="L120" t="s">
        <v>442</v>
      </c>
      <c r="M120">
        <v>18</v>
      </c>
      <c r="N120" s="6">
        <v>0.29236111111111113</v>
      </c>
      <c r="O120" s="6">
        <v>0.30902777777777779</v>
      </c>
      <c r="P120">
        <v>1</v>
      </c>
      <c r="Q120" t="s">
        <v>705</v>
      </c>
      <c r="R120" t="s">
        <v>441</v>
      </c>
      <c r="S120" t="s">
        <v>442</v>
      </c>
      <c r="T120">
        <v>18</v>
      </c>
      <c r="U120" s="6">
        <v>0.30902777777777779</v>
      </c>
      <c r="V120" s="6">
        <v>0.375</v>
      </c>
      <c r="W120">
        <v>1</v>
      </c>
      <c r="X120" t="s">
        <v>705</v>
      </c>
      <c r="Y120" t="s">
        <v>441</v>
      </c>
      <c r="Z120" t="s">
        <v>442</v>
      </c>
      <c r="AA120">
        <v>18</v>
      </c>
      <c r="AB120" s="6">
        <v>0.375</v>
      </c>
      <c r="AC120" s="6">
        <v>0.41319444444444442</v>
      </c>
      <c r="AD120">
        <v>0.5</v>
      </c>
      <c r="AL120">
        <v>8</v>
      </c>
      <c r="AM120">
        <v>2.5</v>
      </c>
      <c r="AN120">
        <v>100</v>
      </c>
      <c r="AT120" s="6">
        <v>0.30763888888888891</v>
      </c>
      <c r="AU120">
        <v>101.5</v>
      </c>
      <c r="AV120">
        <v>80</v>
      </c>
      <c r="AW120">
        <v>20</v>
      </c>
      <c r="AX120">
        <v>136</v>
      </c>
      <c r="AY120">
        <v>72</v>
      </c>
      <c r="AZ120">
        <v>100</v>
      </c>
      <c r="BA120" t="s">
        <v>334</v>
      </c>
      <c r="BB120" s="6">
        <v>0.33333333333333331</v>
      </c>
      <c r="BC120">
        <v>97.5</v>
      </c>
      <c r="BD120">
        <v>78</v>
      </c>
      <c r="BE120">
        <v>18</v>
      </c>
      <c r="BF120">
        <v>137</v>
      </c>
      <c r="BG120">
        <v>76</v>
      </c>
      <c r="BH120">
        <v>100</v>
      </c>
      <c r="BI120" t="s">
        <v>334</v>
      </c>
      <c r="BJ120" s="6">
        <v>0.35069444444444442</v>
      </c>
      <c r="BK120">
        <v>97.3</v>
      </c>
      <c r="BL120">
        <v>81</v>
      </c>
      <c r="BM120">
        <v>14</v>
      </c>
      <c r="BN120">
        <v>117</v>
      </c>
      <c r="BO120">
        <v>62</v>
      </c>
      <c r="BP120">
        <v>100</v>
      </c>
      <c r="BQ120" t="s">
        <v>334</v>
      </c>
      <c r="BR120" s="6">
        <v>0.36805555555555558</v>
      </c>
      <c r="BS120">
        <v>96.6</v>
      </c>
      <c r="BT120">
        <v>86</v>
      </c>
      <c r="BU120">
        <v>14</v>
      </c>
      <c r="BV120">
        <v>114</v>
      </c>
      <c r="BW120">
        <v>71</v>
      </c>
      <c r="BX120">
        <v>100</v>
      </c>
      <c r="BY120" t="s">
        <v>334</v>
      </c>
      <c r="BZ120" s="6">
        <v>0.3888888888888889</v>
      </c>
      <c r="CA120">
        <v>96.7</v>
      </c>
      <c r="CB120">
        <v>92</v>
      </c>
      <c r="CC120">
        <v>12</v>
      </c>
      <c r="CD120">
        <v>137</v>
      </c>
      <c r="CE120">
        <v>75</v>
      </c>
      <c r="CF120">
        <v>100</v>
      </c>
      <c r="CG120" t="s">
        <v>334</v>
      </c>
      <c r="DQ120" t="s">
        <v>334</v>
      </c>
      <c r="DR120" t="s">
        <v>333</v>
      </c>
      <c r="DS120" t="s">
        <v>334</v>
      </c>
      <c r="DT120" t="s">
        <v>333</v>
      </c>
      <c r="DU120" t="s">
        <v>333</v>
      </c>
      <c r="DV120" t="s">
        <v>333</v>
      </c>
      <c r="DW120" t="s">
        <v>333</v>
      </c>
      <c r="DY120" t="s">
        <v>334</v>
      </c>
      <c r="DZ120" t="s">
        <v>333</v>
      </c>
      <c r="EA120" t="s">
        <v>334</v>
      </c>
      <c r="EB120" t="s">
        <v>334</v>
      </c>
    </row>
    <row r="121" spans="1:132" x14ac:dyDescent="0.25">
      <c r="A121" t="s">
        <v>333</v>
      </c>
      <c r="B121" t="s">
        <v>334</v>
      </c>
      <c r="C121" t="s">
        <v>333</v>
      </c>
      <c r="D121" t="s">
        <v>334</v>
      </c>
      <c r="E121" s="6">
        <v>0.29444444444444445</v>
      </c>
      <c r="F121" s="6">
        <v>0.30069444444444443</v>
      </c>
      <c r="G121">
        <v>9</v>
      </c>
      <c r="H121" t="s">
        <v>333</v>
      </c>
      <c r="I121">
        <v>3</v>
      </c>
      <c r="J121" t="s">
        <v>440</v>
      </c>
      <c r="K121" t="s">
        <v>441</v>
      </c>
      <c r="L121" t="s">
        <v>442</v>
      </c>
      <c r="M121">
        <v>20</v>
      </c>
      <c r="N121" s="6">
        <v>0.34375</v>
      </c>
      <c r="O121" s="6">
        <v>0.3527777777777778</v>
      </c>
      <c r="P121">
        <v>0.5</v>
      </c>
      <c r="Q121" t="s">
        <v>440</v>
      </c>
      <c r="R121" t="s">
        <v>441</v>
      </c>
      <c r="S121" t="s">
        <v>442</v>
      </c>
      <c r="T121">
        <v>20</v>
      </c>
      <c r="U121" s="6">
        <v>0.35902777777777778</v>
      </c>
      <c r="V121" s="6">
        <v>0.375</v>
      </c>
      <c r="W121">
        <v>0.5</v>
      </c>
      <c r="X121" t="s">
        <v>440</v>
      </c>
      <c r="Y121" t="s">
        <v>441</v>
      </c>
      <c r="Z121" t="s">
        <v>442</v>
      </c>
      <c r="AA121">
        <v>20</v>
      </c>
      <c r="AB121" s="6">
        <v>0.39305555555555555</v>
      </c>
      <c r="AC121" s="6">
        <v>0.43402777777777773</v>
      </c>
      <c r="AD121">
        <v>1</v>
      </c>
      <c r="AM121">
        <v>2</v>
      </c>
      <c r="AO121" t="s">
        <v>333</v>
      </c>
      <c r="AR121" t="s">
        <v>333</v>
      </c>
      <c r="AT121" s="6">
        <v>0.30972222222222223</v>
      </c>
      <c r="AU121">
        <v>99.6</v>
      </c>
      <c r="AV121">
        <v>98</v>
      </c>
      <c r="AX121">
        <v>106</v>
      </c>
      <c r="AY121">
        <v>60</v>
      </c>
      <c r="BA121" t="s">
        <v>334</v>
      </c>
      <c r="BB121" s="6">
        <v>0.31597222222222221</v>
      </c>
      <c r="BC121">
        <v>98.5</v>
      </c>
      <c r="BD121">
        <v>96</v>
      </c>
      <c r="BF121">
        <v>100</v>
      </c>
      <c r="BG121">
        <v>60</v>
      </c>
      <c r="BI121" t="s">
        <v>334</v>
      </c>
      <c r="BJ121" s="6">
        <v>0.32430555555555557</v>
      </c>
      <c r="BK121">
        <v>97.6</v>
      </c>
      <c r="BL121">
        <v>88</v>
      </c>
      <c r="BN121">
        <v>99</v>
      </c>
      <c r="BO121">
        <v>64</v>
      </c>
      <c r="BQ121" t="s">
        <v>334</v>
      </c>
      <c r="BR121" s="6">
        <v>0.33680555555555558</v>
      </c>
      <c r="BS121">
        <v>97.4</v>
      </c>
      <c r="BT121">
        <v>75</v>
      </c>
      <c r="BV121">
        <v>98</v>
      </c>
      <c r="BW121">
        <v>61</v>
      </c>
      <c r="BY121" t="s">
        <v>334</v>
      </c>
      <c r="BZ121" s="6">
        <v>0.45069444444444445</v>
      </c>
      <c r="CA121">
        <v>98.2</v>
      </c>
      <c r="CB121">
        <v>76</v>
      </c>
      <c r="CD121">
        <v>118</v>
      </c>
      <c r="CE121">
        <v>69</v>
      </c>
      <c r="CG121" t="s">
        <v>334</v>
      </c>
      <c r="DO121" t="s">
        <v>334</v>
      </c>
      <c r="DP121" t="s">
        <v>334</v>
      </c>
      <c r="DQ121" t="s">
        <v>334</v>
      </c>
      <c r="DR121" t="s">
        <v>334</v>
      </c>
      <c r="DS121" t="s">
        <v>333</v>
      </c>
      <c r="DT121" t="s">
        <v>334</v>
      </c>
      <c r="DU121" t="s">
        <v>333</v>
      </c>
      <c r="DV121" t="s">
        <v>333</v>
      </c>
      <c r="DW121" t="s">
        <v>333</v>
      </c>
      <c r="DY121" t="s">
        <v>334</v>
      </c>
      <c r="DZ121" t="s">
        <v>333</v>
      </c>
      <c r="EA121" t="s">
        <v>334</v>
      </c>
      <c r="EB121" t="s">
        <v>334</v>
      </c>
    </row>
    <row r="122" spans="1:132" x14ac:dyDescent="0.25">
      <c r="A122" t="s">
        <v>334</v>
      </c>
      <c r="B122" t="s">
        <v>333</v>
      </c>
      <c r="C122" t="s">
        <v>333</v>
      </c>
      <c r="D122" t="s">
        <v>334</v>
      </c>
      <c r="E122" s="6">
        <v>0.29930555555555555</v>
      </c>
      <c r="F122" s="6">
        <v>0.31319444444444444</v>
      </c>
      <c r="G122">
        <v>20</v>
      </c>
      <c r="H122" t="s">
        <v>333</v>
      </c>
      <c r="I122">
        <v>2</v>
      </c>
      <c r="J122" t="s">
        <v>440</v>
      </c>
      <c r="K122" t="s">
        <v>441</v>
      </c>
      <c r="L122" t="s">
        <v>442</v>
      </c>
      <c r="M122">
        <v>20</v>
      </c>
      <c r="N122" s="6">
        <v>0.30833333333333335</v>
      </c>
      <c r="O122" s="6">
        <v>0.34166666666666662</v>
      </c>
      <c r="P122">
        <v>0.9</v>
      </c>
      <c r="Q122" t="s">
        <v>440</v>
      </c>
      <c r="R122" t="s">
        <v>441</v>
      </c>
      <c r="S122" t="s">
        <v>442</v>
      </c>
      <c r="T122">
        <v>20</v>
      </c>
      <c r="U122" s="6">
        <v>0.34375</v>
      </c>
      <c r="V122" s="6">
        <v>0.38541666666666669</v>
      </c>
      <c r="W122">
        <v>1</v>
      </c>
      <c r="AL122">
        <v>68</v>
      </c>
      <c r="AM122">
        <v>1.9</v>
      </c>
      <c r="AR122" t="s">
        <v>919</v>
      </c>
      <c r="AT122" s="6">
        <v>0.33194444444444443</v>
      </c>
      <c r="AU122">
        <v>97.5</v>
      </c>
      <c r="AV122">
        <v>108</v>
      </c>
      <c r="AW122">
        <v>16</v>
      </c>
      <c r="AX122">
        <v>127</v>
      </c>
      <c r="AY122">
        <v>65</v>
      </c>
      <c r="AZ122">
        <v>97</v>
      </c>
      <c r="BA122" t="s">
        <v>334</v>
      </c>
      <c r="BB122" s="6">
        <v>0.33888888888888885</v>
      </c>
      <c r="BC122">
        <v>95.7</v>
      </c>
      <c r="BD122">
        <v>109</v>
      </c>
      <c r="BE122">
        <v>18</v>
      </c>
      <c r="BF122">
        <v>121</v>
      </c>
      <c r="BG122">
        <v>73</v>
      </c>
      <c r="BH122">
        <v>99</v>
      </c>
      <c r="BI122" t="s">
        <v>334</v>
      </c>
      <c r="BJ122" s="6">
        <v>0.34722222222222227</v>
      </c>
      <c r="BL122">
        <v>103</v>
      </c>
      <c r="BM122">
        <v>18</v>
      </c>
      <c r="BN122">
        <v>118</v>
      </c>
      <c r="BO122">
        <v>68</v>
      </c>
      <c r="BP122">
        <v>98</v>
      </c>
      <c r="BQ122" t="s">
        <v>334</v>
      </c>
      <c r="BR122" s="6">
        <v>0.36319444444444443</v>
      </c>
      <c r="BT122">
        <v>100</v>
      </c>
      <c r="BU122">
        <v>16</v>
      </c>
      <c r="BV122">
        <v>121</v>
      </c>
      <c r="BW122">
        <v>72</v>
      </c>
      <c r="BX122">
        <v>97</v>
      </c>
      <c r="BY122" t="s">
        <v>334</v>
      </c>
      <c r="BZ122" s="6">
        <v>0.38680555555555557</v>
      </c>
      <c r="CA122">
        <v>98.2</v>
      </c>
      <c r="CB122">
        <v>94</v>
      </c>
      <c r="CC122">
        <v>17</v>
      </c>
      <c r="CD122">
        <v>127</v>
      </c>
      <c r="CE122">
        <v>68</v>
      </c>
      <c r="CF122">
        <v>96</v>
      </c>
      <c r="CG122" t="s">
        <v>334</v>
      </c>
      <c r="DQ122" t="s">
        <v>334</v>
      </c>
      <c r="DR122" t="s">
        <v>334</v>
      </c>
      <c r="DY122" t="s">
        <v>334</v>
      </c>
      <c r="DZ122" t="s">
        <v>333</v>
      </c>
      <c r="EA122" t="s">
        <v>334</v>
      </c>
      <c r="EB122" t="s">
        <v>334</v>
      </c>
    </row>
    <row r="123" spans="1:132" x14ac:dyDescent="0.25">
      <c r="A123" t="s">
        <v>334</v>
      </c>
      <c r="B123" t="s">
        <v>334</v>
      </c>
      <c r="C123" t="s">
        <v>334</v>
      </c>
      <c r="D123" t="s">
        <v>334</v>
      </c>
      <c r="E123" s="6">
        <v>0.29583333333333334</v>
      </c>
      <c r="F123" s="6">
        <v>0.30902777777777779</v>
      </c>
      <c r="G123">
        <v>19</v>
      </c>
      <c r="H123" t="s">
        <v>333</v>
      </c>
      <c r="I123">
        <v>3</v>
      </c>
      <c r="J123" t="s">
        <v>440</v>
      </c>
      <c r="K123" t="s">
        <v>441</v>
      </c>
      <c r="L123" t="s">
        <v>442</v>
      </c>
      <c r="M123">
        <v>18</v>
      </c>
      <c r="N123" s="6">
        <v>0.29722222222222222</v>
      </c>
      <c r="O123" s="6">
        <v>0.3263888888888889</v>
      </c>
      <c r="P123">
        <v>1</v>
      </c>
      <c r="Q123" t="s">
        <v>440</v>
      </c>
      <c r="R123" t="s">
        <v>441</v>
      </c>
      <c r="S123" t="s">
        <v>442</v>
      </c>
      <c r="T123">
        <v>18</v>
      </c>
      <c r="U123" s="6">
        <v>0.3263888888888889</v>
      </c>
      <c r="V123" s="6">
        <v>0.35069444444444442</v>
      </c>
      <c r="W123">
        <v>1</v>
      </c>
      <c r="X123" t="s">
        <v>440</v>
      </c>
      <c r="Y123" t="s">
        <v>441</v>
      </c>
      <c r="Z123" t="s">
        <v>442</v>
      </c>
      <c r="AA123">
        <v>18</v>
      </c>
      <c r="AB123" s="6">
        <v>0.35069444444444442</v>
      </c>
      <c r="AC123" s="6">
        <v>0.44791666666666669</v>
      </c>
      <c r="AD123">
        <v>1</v>
      </c>
      <c r="AL123">
        <v>60</v>
      </c>
      <c r="AM123">
        <v>3</v>
      </c>
      <c r="AN123">
        <v>2180</v>
      </c>
      <c r="AT123" s="6">
        <v>0.31736111111111115</v>
      </c>
      <c r="AU123">
        <v>98.1</v>
      </c>
      <c r="BA123" t="s">
        <v>334</v>
      </c>
      <c r="BB123" s="6">
        <v>0.33124999999999999</v>
      </c>
      <c r="BD123">
        <v>84</v>
      </c>
      <c r="BE123">
        <v>18</v>
      </c>
      <c r="BF123">
        <v>111</v>
      </c>
      <c r="BG123">
        <v>67</v>
      </c>
      <c r="BH123">
        <v>100</v>
      </c>
      <c r="BI123" t="s">
        <v>334</v>
      </c>
      <c r="BJ123" s="6">
        <v>0.34027777777777773</v>
      </c>
      <c r="BK123">
        <v>97.5</v>
      </c>
      <c r="BQ123" t="s">
        <v>334</v>
      </c>
      <c r="BR123" s="6">
        <v>0.34861111111111115</v>
      </c>
      <c r="BS123">
        <v>97.4</v>
      </c>
      <c r="BT123">
        <v>87</v>
      </c>
      <c r="BU123">
        <v>24</v>
      </c>
      <c r="BV123">
        <v>108</v>
      </c>
      <c r="BW123">
        <v>72</v>
      </c>
      <c r="BX123">
        <v>100</v>
      </c>
      <c r="BY123" t="s">
        <v>334</v>
      </c>
      <c r="BZ123" s="6">
        <v>0.37083333333333335</v>
      </c>
      <c r="CA123">
        <v>97.5</v>
      </c>
      <c r="CB123">
        <v>80</v>
      </c>
      <c r="CC123">
        <v>20</v>
      </c>
      <c r="CD123">
        <v>123</v>
      </c>
      <c r="CE123">
        <v>74</v>
      </c>
      <c r="CF123">
        <v>100</v>
      </c>
      <c r="CG123" t="s">
        <v>334</v>
      </c>
      <c r="CH123" s="6">
        <v>0.38472222222222219</v>
      </c>
      <c r="CI123">
        <v>97.8</v>
      </c>
      <c r="CJ123">
        <v>83</v>
      </c>
      <c r="CK123">
        <v>18</v>
      </c>
      <c r="CL123">
        <v>124</v>
      </c>
      <c r="CM123">
        <v>80</v>
      </c>
      <c r="CN123">
        <v>100</v>
      </c>
      <c r="CO123" t="s">
        <v>334</v>
      </c>
      <c r="CP123" s="6">
        <v>0.40625</v>
      </c>
      <c r="CQ123">
        <v>97.6</v>
      </c>
      <c r="CR123">
        <v>77</v>
      </c>
      <c r="CS123">
        <v>18</v>
      </c>
      <c r="CT123">
        <v>119</v>
      </c>
      <c r="CU123">
        <v>70</v>
      </c>
      <c r="CV123">
        <v>99</v>
      </c>
      <c r="CW123" t="s">
        <v>334</v>
      </c>
      <c r="CX123" s="6">
        <v>0.4236111111111111</v>
      </c>
      <c r="CY123">
        <v>97.5</v>
      </c>
      <c r="CZ123">
        <v>90</v>
      </c>
      <c r="DA123">
        <v>18</v>
      </c>
      <c r="DB123">
        <v>118</v>
      </c>
      <c r="DC123">
        <v>10</v>
      </c>
      <c r="DD123">
        <v>100</v>
      </c>
      <c r="DE123" t="s">
        <v>334</v>
      </c>
      <c r="DF123" s="6">
        <v>0.46527777777777773</v>
      </c>
      <c r="DG123">
        <v>98.8</v>
      </c>
      <c r="DH123">
        <v>87</v>
      </c>
      <c r="DI123">
        <v>16</v>
      </c>
      <c r="DJ123">
        <v>119</v>
      </c>
      <c r="DK123">
        <v>70</v>
      </c>
      <c r="DL123">
        <v>99</v>
      </c>
      <c r="DM123" t="s">
        <v>334</v>
      </c>
      <c r="DQ123" t="s">
        <v>334</v>
      </c>
      <c r="DR123" t="s">
        <v>334</v>
      </c>
      <c r="DS123" t="s">
        <v>334</v>
      </c>
      <c r="DT123" t="s">
        <v>333</v>
      </c>
      <c r="DU123" t="s">
        <v>333</v>
      </c>
      <c r="DV123" t="s">
        <v>333</v>
      </c>
      <c r="DW123" t="s">
        <v>333</v>
      </c>
      <c r="DY123" t="s">
        <v>334</v>
      </c>
      <c r="DZ123" t="s">
        <v>333</v>
      </c>
      <c r="EA123" t="s">
        <v>334</v>
      </c>
      <c r="EB123" t="s">
        <v>334</v>
      </c>
    </row>
    <row r="124" spans="1:132" x14ac:dyDescent="0.25">
      <c r="A124" t="s">
        <v>334</v>
      </c>
      <c r="B124" t="s">
        <v>334</v>
      </c>
      <c r="C124" t="s">
        <v>333</v>
      </c>
      <c r="D124" t="s">
        <v>334</v>
      </c>
      <c r="E124" s="6">
        <v>0.18402777777777779</v>
      </c>
      <c r="F124" s="6">
        <v>0.19513888888888889</v>
      </c>
      <c r="G124">
        <v>16</v>
      </c>
      <c r="H124" t="s">
        <v>333</v>
      </c>
      <c r="I124">
        <v>2</v>
      </c>
      <c r="J124" t="s">
        <v>440</v>
      </c>
      <c r="K124" t="s">
        <v>441</v>
      </c>
      <c r="L124" t="s">
        <v>442</v>
      </c>
      <c r="M124">
        <v>20</v>
      </c>
      <c r="N124" s="6">
        <v>0.18958333333333333</v>
      </c>
      <c r="O124" s="6">
        <v>0.20625000000000002</v>
      </c>
      <c r="P124">
        <v>1</v>
      </c>
      <c r="Q124" t="s">
        <v>440</v>
      </c>
      <c r="R124" t="s">
        <v>441</v>
      </c>
      <c r="S124" t="s">
        <v>442</v>
      </c>
      <c r="T124">
        <v>20</v>
      </c>
      <c r="U124" s="6">
        <v>0.20625000000000002</v>
      </c>
      <c r="V124" s="6">
        <v>0.2298611111111111</v>
      </c>
      <c r="W124">
        <v>1</v>
      </c>
      <c r="AM124">
        <v>2</v>
      </c>
      <c r="AT124" s="6">
        <v>0.20208333333333331</v>
      </c>
      <c r="AU124">
        <v>97.4</v>
      </c>
      <c r="AV124">
        <v>110</v>
      </c>
      <c r="AW124">
        <v>18</v>
      </c>
      <c r="AX124">
        <v>101</v>
      </c>
      <c r="AY124">
        <v>56</v>
      </c>
      <c r="BA124" t="s">
        <v>334</v>
      </c>
      <c r="BB124" s="6">
        <v>0.20625000000000002</v>
      </c>
      <c r="BC124">
        <v>96.9</v>
      </c>
      <c r="BD124">
        <v>110</v>
      </c>
      <c r="BE124">
        <v>20</v>
      </c>
      <c r="BF124">
        <v>103</v>
      </c>
      <c r="BG124">
        <v>65</v>
      </c>
      <c r="BI124" t="s">
        <v>334</v>
      </c>
      <c r="BJ124" s="6">
        <v>0.21249999999999999</v>
      </c>
      <c r="BK124">
        <v>97.2</v>
      </c>
      <c r="BL124">
        <v>60</v>
      </c>
      <c r="BM124">
        <v>18</v>
      </c>
      <c r="BN124">
        <v>85</v>
      </c>
      <c r="BO124">
        <v>49</v>
      </c>
      <c r="BP124">
        <v>99</v>
      </c>
      <c r="BQ124" t="s">
        <v>334</v>
      </c>
      <c r="BR124" s="6">
        <v>0.22222222222222221</v>
      </c>
      <c r="BS124">
        <v>95.7</v>
      </c>
      <c r="BT124">
        <v>68</v>
      </c>
      <c r="BV124">
        <v>93</v>
      </c>
      <c r="BW124">
        <v>54</v>
      </c>
      <c r="BX124">
        <v>100</v>
      </c>
      <c r="BY124" t="s">
        <v>334</v>
      </c>
      <c r="BZ124" s="6">
        <v>0.2298611111111111</v>
      </c>
      <c r="CA124">
        <v>95.8</v>
      </c>
      <c r="CB124">
        <v>65</v>
      </c>
      <c r="CC124">
        <v>16</v>
      </c>
      <c r="CD124">
        <v>86</v>
      </c>
      <c r="CE124">
        <v>46</v>
      </c>
      <c r="CF124">
        <v>100</v>
      </c>
      <c r="CG124" t="s">
        <v>334</v>
      </c>
      <c r="DQ124" t="s">
        <v>334</v>
      </c>
      <c r="DS124" t="s">
        <v>333</v>
      </c>
      <c r="DT124" t="s">
        <v>334</v>
      </c>
      <c r="DU124" t="s">
        <v>333</v>
      </c>
      <c r="DV124" t="s">
        <v>333</v>
      </c>
      <c r="DW124" t="s">
        <v>333</v>
      </c>
      <c r="DY124" t="s">
        <v>334</v>
      </c>
      <c r="DZ124" t="s">
        <v>333</v>
      </c>
      <c r="EA124" t="s">
        <v>334</v>
      </c>
      <c r="EB124" t="s">
        <v>334</v>
      </c>
    </row>
    <row r="125" spans="1:132" x14ac:dyDescent="0.25">
      <c r="D125" t="s">
        <v>334</v>
      </c>
      <c r="E125" s="6">
        <v>0.28819444444444448</v>
      </c>
      <c r="F125" s="6">
        <v>0.3</v>
      </c>
      <c r="G125">
        <v>17</v>
      </c>
      <c r="I125">
        <v>2</v>
      </c>
      <c r="J125" t="s">
        <v>440</v>
      </c>
      <c r="K125" t="s">
        <v>441</v>
      </c>
      <c r="L125" t="s">
        <v>690</v>
      </c>
      <c r="M125">
        <v>20</v>
      </c>
      <c r="N125" s="6">
        <v>0.29236111111111113</v>
      </c>
      <c r="O125" s="6">
        <v>0.32569444444444445</v>
      </c>
      <c r="P125">
        <v>1</v>
      </c>
      <c r="Q125" t="s">
        <v>440</v>
      </c>
      <c r="R125" t="s">
        <v>671</v>
      </c>
      <c r="S125" t="s">
        <v>690</v>
      </c>
      <c r="T125">
        <v>20</v>
      </c>
      <c r="U125" s="6">
        <v>0.3263888888888889</v>
      </c>
      <c r="V125" s="6">
        <v>0.4375</v>
      </c>
      <c r="W125">
        <v>1</v>
      </c>
      <c r="AM125">
        <v>2</v>
      </c>
      <c r="AN125">
        <v>100</v>
      </c>
      <c r="AS125" t="s">
        <v>926</v>
      </c>
      <c r="AT125" s="6">
        <v>0.31041666666666667</v>
      </c>
      <c r="AU125">
        <v>97</v>
      </c>
      <c r="AV125">
        <v>91</v>
      </c>
      <c r="AW125">
        <v>14</v>
      </c>
      <c r="AX125">
        <v>119</v>
      </c>
      <c r="AY125">
        <v>68</v>
      </c>
      <c r="AZ125">
        <v>100</v>
      </c>
      <c r="BA125" t="s">
        <v>334</v>
      </c>
      <c r="BB125" s="6">
        <v>0.32291666666666669</v>
      </c>
      <c r="BC125">
        <v>96.7</v>
      </c>
      <c r="BD125">
        <v>76</v>
      </c>
      <c r="BE125">
        <v>16</v>
      </c>
      <c r="BF125">
        <v>125</v>
      </c>
      <c r="BG125">
        <v>74</v>
      </c>
      <c r="BH125">
        <v>100</v>
      </c>
      <c r="BI125" t="s">
        <v>334</v>
      </c>
      <c r="BJ125" s="6">
        <v>0.33333333333333331</v>
      </c>
      <c r="BK125">
        <v>96.9</v>
      </c>
      <c r="BL125">
        <v>77</v>
      </c>
      <c r="BM125">
        <v>14</v>
      </c>
      <c r="BN125">
        <v>124</v>
      </c>
      <c r="BO125">
        <v>84</v>
      </c>
      <c r="BP125">
        <v>100</v>
      </c>
      <c r="BQ125" t="s">
        <v>334</v>
      </c>
      <c r="BR125" s="6">
        <v>0.35694444444444445</v>
      </c>
      <c r="BS125">
        <v>97</v>
      </c>
      <c r="BT125">
        <v>74</v>
      </c>
      <c r="BU125">
        <v>12</v>
      </c>
      <c r="BV125">
        <v>126</v>
      </c>
      <c r="BW125">
        <v>77</v>
      </c>
      <c r="BX125">
        <v>100</v>
      </c>
      <c r="BY125" t="s">
        <v>334</v>
      </c>
      <c r="BZ125" s="6">
        <v>0.39583333333333331</v>
      </c>
      <c r="CA125">
        <v>98.1</v>
      </c>
      <c r="CB125">
        <v>80</v>
      </c>
      <c r="CC125">
        <v>12</v>
      </c>
      <c r="CD125">
        <v>130</v>
      </c>
      <c r="CE125">
        <v>70</v>
      </c>
      <c r="CF125">
        <v>100</v>
      </c>
      <c r="CG125" t="s">
        <v>334</v>
      </c>
      <c r="CH125" s="6">
        <v>0.4375</v>
      </c>
      <c r="CI125">
        <v>97.7</v>
      </c>
      <c r="CJ125">
        <v>77</v>
      </c>
      <c r="CK125">
        <v>12</v>
      </c>
      <c r="CL125">
        <v>125</v>
      </c>
      <c r="CM125">
        <v>69</v>
      </c>
      <c r="CN125">
        <v>100</v>
      </c>
      <c r="CO125" t="s">
        <v>334</v>
      </c>
      <c r="DQ125" t="s">
        <v>334</v>
      </c>
      <c r="DR125" t="s">
        <v>334</v>
      </c>
      <c r="DS125" t="s">
        <v>333</v>
      </c>
      <c r="DT125" t="s">
        <v>334</v>
      </c>
      <c r="DU125" t="s">
        <v>333</v>
      </c>
      <c r="DV125" t="s">
        <v>333</v>
      </c>
      <c r="DW125" t="s">
        <v>334</v>
      </c>
      <c r="DY125" t="s">
        <v>334</v>
      </c>
      <c r="DZ125" t="s">
        <v>333</v>
      </c>
      <c r="EA125" t="s">
        <v>334</v>
      </c>
      <c r="EB125" t="s">
        <v>334</v>
      </c>
    </row>
    <row r="126" spans="1:132" x14ac:dyDescent="0.25">
      <c r="A126" t="s">
        <v>334</v>
      </c>
      <c r="B126" t="s">
        <v>334</v>
      </c>
      <c r="C126" t="s">
        <v>334</v>
      </c>
      <c r="D126" t="s">
        <v>334</v>
      </c>
      <c r="E126" s="6">
        <v>0.28680555555555554</v>
      </c>
      <c r="F126" s="6">
        <v>0.29305555555555557</v>
      </c>
      <c r="G126">
        <v>9</v>
      </c>
      <c r="I126">
        <v>2</v>
      </c>
      <c r="J126" t="s">
        <v>440</v>
      </c>
      <c r="K126" t="s">
        <v>441</v>
      </c>
      <c r="L126" t="s">
        <v>690</v>
      </c>
      <c r="M126">
        <v>18</v>
      </c>
      <c r="N126" s="6">
        <v>0.28819444444444448</v>
      </c>
      <c r="O126" s="6">
        <v>0.3215277777777778</v>
      </c>
      <c r="P126">
        <v>1</v>
      </c>
      <c r="Q126" t="s">
        <v>440</v>
      </c>
      <c r="R126" t="s">
        <v>441</v>
      </c>
      <c r="S126" t="s">
        <v>690</v>
      </c>
      <c r="T126">
        <v>18</v>
      </c>
      <c r="U126" s="6">
        <v>0.32569444444444445</v>
      </c>
      <c r="V126" s="6">
        <v>0.34027777777777773</v>
      </c>
      <c r="W126">
        <v>1</v>
      </c>
      <c r="AL126">
        <v>20</v>
      </c>
      <c r="AM126">
        <v>2</v>
      </c>
      <c r="AN126">
        <v>400</v>
      </c>
      <c r="AR126" t="s">
        <v>333</v>
      </c>
      <c r="AT126" s="6">
        <v>0.30902777777777779</v>
      </c>
      <c r="AU126">
        <v>99.1</v>
      </c>
      <c r="AV126">
        <v>89</v>
      </c>
      <c r="AW126">
        <v>45</v>
      </c>
      <c r="AX126">
        <v>136</v>
      </c>
      <c r="AY126">
        <v>76</v>
      </c>
      <c r="AZ126">
        <v>100</v>
      </c>
      <c r="BA126" t="s">
        <v>334</v>
      </c>
      <c r="BB126" s="6">
        <v>0.31736111111111115</v>
      </c>
      <c r="BC126">
        <v>96.8</v>
      </c>
      <c r="BD126">
        <v>80</v>
      </c>
      <c r="BE126">
        <v>20</v>
      </c>
      <c r="BF126">
        <v>130</v>
      </c>
      <c r="BG126">
        <v>75</v>
      </c>
      <c r="BH126">
        <v>100</v>
      </c>
      <c r="BI126" t="s">
        <v>334</v>
      </c>
      <c r="BJ126" s="6">
        <v>0.32569444444444445</v>
      </c>
      <c r="BK126">
        <v>96.7</v>
      </c>
      <c r="BL126">
        <v>71</v>
      </c>
      <c r="BN126">
        <v>137</v>
      </c>
      <c r="BO126">
        <v>80</v>
      </c>
      <c r="BP126">
        <v>100</v>
      </c>
      <c r="BQ126" t="s">
        <v>334</v>
      </c>
      <c r="BR126" s="6">
        <v>0.33055555555555555</v>
      </c>
      <c r="BS126">
        <v>96.7</v>
      </c>
      <c r="BT126">
        <v>82</v>
      </c>
      <c r="BU126">
        <v>18</v>
      </c>
      <c r="BV126">
        <v>131</v>
      </c>
      <c r="BW126">
        <v>73</v>
      </c>
      <c r="BX126">
        <v>100</v>
      </c>
      <c r="BY126" t="s">
        <v>334</v>
      </c>
      <c r="DQ126" t="s">
        <v>334</v>
      </c>
      <c r="DR126" t="s">
        <v>334</v>
      </c>
      <c r="DS126" t="s">
        <v>334</v>
      </c>
      <c r="DT126" t="s">
        <v>333</v>
      </c>
      <c r="DU126" t="s">
        <v>333</v>
      </c>
      <c r="DV126" t="s">
        <v>333</v>
      </c>
      <c r="DW126" t="s">
        <v>333</v>
      </c>
      <c r="DY126" t="s">
        <v>334</v>
      </c>
      <c r="DZ126" t="s">
        <v>333</v>
      </c>
    </row>
    <row r="127" spans="1:132" x14ac:dyDescent="0.25">
      <c r="A127" t="s">
        <v>334</v>
      </c>
      <c r="B127" t="s">
        <v>334</v>
      </c>
      <c r="C127" t="s">
        <v>334</v>
      </c>
      <c r="D127" t="s">
        <v>334</v>
      </c>
      <c r="E127" s="6">
        <v>0.28263888888888888</v>
      </c>
      <c r="F127" s="6">
        <v>0.29444444444444445</v>
      </c>
      <c r="G127">
        <v>17</v>
      </c>
      <c r="H127" t="s">
        <v>333</v>
      </c>
      <c r="I127">
        <v>3</v>
      </c>
      <c r="J127" t="s">
        <v>440</v>
      </c>
      <c r="K127" t="s">
        <v>441</v>
      </c>
      <c r="L127" t="s">
        <v>442</v>
      </c>
      <c r="M127">
        <v>18</v>
      </c>
      <c r="N127" s="6">
        <v>0.28472222222222221</v>
      </c>
      <c r="O127" s="6">
        <v>0.33194444444444443</v>
      </c>
      <c r="P127">
        <v>1</v>
      </c>
      <c r="Q127" t="s">
        <v>440</v>
      </c>
      <c r="R127" t="s">
        <v>441</v>
      </c>
      <c r="S127" t="s">
        <v>442</v>
      </c>
      <c r="T127">
        <v>18</v>
      </c>
      <c r="U127" s="6">
        <v>0.33333333333333331</v>
      </c>
      <c r="V127" s="6">
        <v>0.38055555555555554</v>
      </c>
      <c r="W127">
        <v>1</v>
      </c>
      <c r="X127" t="s">
        <v>440</v>
      </c>
      <c r="Y127" t="s">
        <v>441</v>
      </c>
      <c r="Z127" t="s">
        <v>442</v>
      </c>
      <c r="AA127">
        <v>18</v>
      </c>
      <c r="AB127" s="6">
        <v>0.38194444444444442</v>
      </c>
      <c r="AC127" s="6">
        <v>0.42708333333333331</v>
      </c>
      <c r="AD127">
        <v>1</v>
      </c>
      <c r="AL127">
        <v>27</v>
      </c>
      <c r="AM127">
        <v>3</v>
      </c>
      <c r="AN127">
        <v>747</v>
      </c>
      <c r="AO127" t="s">
        <v>333</v>
      </c>
      <c r="AR127" t="s">
        <v>333</v>
      </c>
      <c r="AT127" s="6">
        <v>0.30069444444444443</v>
      </c>
      <c r="AU127">
        <v>99.7</v>
      </c>
      <c r="AV127">
        <v>100</v>
      </c>
      <c r="AW127">
        <v>24</v>
      </c>
      <c r="AX127">
        <v>121</v>
      </c>
      <c r="AY127">
        <v>80</v>
      </c>
      <c r="AZ127">
        <v>100</v>
      </c>
      <c r="BA127" t="s">
        <v>334</v>
      </c>
      <c r="BB127" s="6">
        <v>0.3125</v>
      </c>
      <c r="BC127">
        <v>96.8</v>
      </c>
      <c r="BD127">
        <v>81</v>
      </c>
      <c r="BE127">
        <v>26</v>
      </c>
      <c r="BF127">
        <v>94</v>
      </c>
      <c r="BG127">
        <v>52</v>
      </c>
      <c r="BH127">
        <v>98</v>
      </c>
      <c r="BI127" t="s">
        <v>334</v>
      </c>
      <c r="BJ127" s="6">
        <v>0.33888888888888885</v>
      </c>
      <c r="BK127">
        <v>95.2</v>
      </c>
      <c r="BL127">
        <v>58</v>
      </c>
      <c r="BM127">
        <v>24</v>
      </c>
      <c r="BN127">
        <v>97</v>
      </c>
      <c r="BO127">
        <v>60</v>
      </c>
      <c r="BP127">
        <v>99</v>
      </c>
      <c r="BQ127" t="s">
        <v>334</v>
      </c>
      <c r="BR127" s="6">
        <v>0.44791666666666669</v>
      </c>
      <c r="BS127">
        <v>96.7</v>
      </c>
      <c r="BT127">
        <v>58</v>
      </c>
      <c r="BU127">
        <v>22</v>
      </c>
      <c r="BV127">
        <v>114</v>
      </c>
      <c r="BW127">
        <v>59</v>
      </c>
      <c r="BX127">
        <v>100</v>
      </c>
      <c r="DQ127" t="s">
        <v>334</v>
      </c>
      <c r="DR127" t="s">
        <v>334</v>
      </c>
      <c r="DS127" t="s">
        <v>334</v>
      </c>
      <c r="DT127" t="s">
        <v>333</v>
      </c>
      <c r="DU127" t="s">
        <v>333</v>
      </c>
      <c r="DV127" t="s">
        <v>333</v>
      </c>
      <c r="DW127" t="s">
        <v>333</v>
      </c>
      <c r="DY127" t="s">
        <v>334</v>
      </c>
      <c r="DZ127" t="s">
        <v>333</v>
      </c>
      <c r="EA127" t="s">
        <v>334</v>
      </c>
      <c r="EB127" t="s">
        <v>334</v>
      </c>
    </row>
    <row r="128" spans="1:132" x14ac:dyDescent="0.25">
      <c r="A128" t="s">
        <v>334</v>
      </c>
      <c r="B128" t="s">
        <v>334</v>
      </c>
      <c r="C128" t="s">
        <v>334</v>
      </c>
      <c r="D128" t="s">
        <v>334</v>
      </c>
      <c r="E128" s="6">
        <v>0.28819444444444448</v>
      </c>
      <c r="F128" s="6">
        <v>0.30208333333333331</v>
      </c>
      <c r="G128">
        <v>20</v>
      </c>
      <c r="H128" t="s">
        <v>333</v>
      </c>
      <c r="I128">
        <v>2</v>
      </c>
      <c r="J128" t="s">
        <v>440</v>
      </c>
      <c r="K128" t="s">
        <v>441</v>
      </c>
      <c r="L128" t="s">
        <v>442</v>
      </c>
      <c r="M128">
        <v>20</v>
      </c>
      <c r="N128" s="6">
        <v>0.30763888888888891</v>
      </c>
      <c r="O128" s="6">
        <v>0.34375</v>
      </c>
      <c r="P128">
        <v>1</v>
      </c>
      <c r="Q128" t="s">
        <v>440</v>
      </c>
      <c r="R128" t="s">
        <v>441</v>
      </c>
      <c r="S128" t="s">
        <v>442</v>
      </c>
      <c r="T128">
        <v>20</v>
      </c>
      <c r="U128" s="6">
        <v>0.34513888888888888</v>
      </c>
      <c r="V128" s="6">
        <v>0.38472222222222219</v>
      </c>
      <c r="W128">
        <v>0.8</v>
      </c>
      <c r="AL128">
        <v>17</v>
      </c>
      <c r="AM128">
        <v>1.8</v>
      </c>
      <c r="AN128">
        <v>200</v>
      </c>
      <c r="AR128" t="s">
        <v>333</v>
      </c>
      <c r="AT128" s="6">
        <v>0.32500000000000001</v>
      </c>
      <c r="AU128">
        <v>98.1</v>
      </c>
      <c r="AV128">
        <v>85</v>
      </c>
      <c r="AW128">
        <v>12</v>
      </c>
      <c r="AX128">
        <v>121</v>
      </c>
      <c r="AY128">
        <v>68</v>
      </c>
      <c r="AZ128">
        <v>100</v>
      </c>
      <c r="BA128" t="s">
        <v>334</v>
      </c>
      <c r="BB128" s="6">
        <v>0.33680555555555558</v>
      </c>
      <c r="BC128">
        <v>97.3</v>
      </c>
      <c r="BD128">
        <v>72</v>
      </c>
      <c r="BE128">
        <v>12</v>
      </c>
      <c r="BF128">
        <v>123</v>
      </c>
      <c r="BG128">
        <v>65</v>
      </c>
      <c r="BH128">
        <v>100</v>
      </c>
      <c r="BI128" t="s">
        <v>334</v>
      </c>
      <c r="BJ128" s="6">
        <v>0.34722222222222227</v>
      </c>
      <c r="BK128">
        <v>97.3</v>
      </c>
      <c r="BL128">
        <v>82</v>
      </c>
      <c r="BM128">
        <v>12</v>
      </c>
      <c r="BN128">
        <v>121</v>
      </c>
      <c r="BO128">
        <v>73</v>
      </c>
      <c r="BP128">
        <v>100</v>
      </c>
      <c r="BQ128" t="s">
        <v>334</v>
      </c>
      <c r="DQ128" t="s">
        <v>334</v>
      </c>
      <c r="DR128" t="s">
        <v>334</v>
      </c>
      <c r="DS128" t="s">
        <v>334</v>
      </c>
      <c r="DT128" t="s">
        <v>333</v>
      </c>
      <c r="DU128" t="s">
        <v>333</v>
      </c>
      <c r="DV128" t="s">
        <v>333</v>
      </c>
      <c r="DW128" t="s">
        <v>333</v>
      </c>
      <c r="DY128" t="s">
        <v>334</v>
      </c>
      <c r="DZ128" t="s">
        <v>333</v>
      </c>
      <c r="EA128" t="s">
        <v>334</v>
      </c>
      <c r="EB128" t="s">
        <v>334</v>
      </c>
    </row>
    <row r="129" spans="1:132" x14ac:dyDescent="0.25">
      <c r="A129" t="s">
        <v>334</v>
      </c>
      <c r="B129" t="s">
        <v>334</v>
      </c>
      <c r="C129" t="s">
        <v>333</v>
      </c>
      <c r="D129" t="s">
        <v>334</v>
      </c>
      <c r="E129" s="6">
        <v>0.31458333333333333</v>
      </c>
      <c r="F129" s="6">
        <v>0.32222222222222224</v>
      </c>
      <c r="G129">
        <v>11</v>
      </c>
      <c r="I129">
        <v>2</v>
      </c>
      <c r="J129" t="s">
        <v>440</v>
      </c>
      <c r="K129" t="s">
        <v>441</v>
      </c>
      <c r="L129" t="s">
        <v>442</v>
      </c>
      <c r="M129">
        <v>20</v>
      </c>
      <c r="N129" s="6">
        <v>0.33124999999999999</v>
      </c>
      <c r="O129" s="6">
        <v>0.35138888888888892</v>
      </c>
      <c r="P129">
        <v>1</v>
      </c>
      <c r="Q129" t="s">
        <v>440</v>
      </c>
      <c r="R129" t="s">
        <v>691</v>
      </c>
      <c r="S129" t="s">
        <v>442</v>
      </c>
      <c r="T129">
        <v>20</v>
      </c>
      <c r="U129" s="6">
        <v>0.35138888888888892</v>
      </c>
      <c r="V129" s="6">
        <v>0.43541666666666662</v>
      </c>
      <c r="W129">
        <v>1</v>
      </c>
      <c r="AM129">
        <v>2</v>
      </c>
      <c r="AN129">
        <v>60</v>
      </c>
      <c r="AR129" t="s">
        <v>333</v>
      </c>
      <c r="AT129" s="6">
        <v>0.33124999999999999</v>
      </c>
      <c r="AU129">
        <v>96.8</v>
      </c>
      <c r="AV129">
        <v>88</v>
      </c>
      <c r="AW129">
        <v>16</v>
      </c>
      <c r="AX129">
        <v>118</v>
      </c>
      <c r="AY129">
        <v>69</v>
      </c>
      <c r="AZ129">
        <v>98</v>
      </c>
      <c r="BA129" t="s">
        <v>334</v>
      </c>
      <c r="BB129" s="6">
        <v>0.35486111111111113</v>
      </c>
      <c r="BC129">
        <v>97.5</v>
      </c>
      <c r="BD129">
        <v>76</v>
      </c>
      <c r="BE129">
        <v>14</v>
      </c>
      <c r="BF129">
        <v>120</v>
      </c>
      <c r="BG129">
        <v>64</v>
      </c>
      <c r="BH129">
        <v>100</v>
      </c>
      <c r="BI129" t="s">
        <v>334</v>
      </c>
      <c r="BJ129" s="6">
        <v>0.37083333333333335</v>
      </c>
      <c r="BK129">
        <v>97.5</v>
      </c>
      <c r="BL129">
        <v>68</v>
      </c>
      <c r="BM129">
        <v>14</v>
      </c>
      <c r="BN129">
        <v>124</v>
      </c>
      <c r="BO129">
        <v>68</v>
      </c>
      <c r="BP129">
        <v>99</v>
      </c>
      <c r="BQ129" t="s">
        <v>334</v>
      </c>
      <c r="BR129" s="6">
        <v>0.38472222222222219</v>
      </c>
      <c r="BS129">
        <v>97.6</v>
      </c>
      <c r="BT129">
        <v>64</v>
      </c>
      <c r="BU129">
        <v>14</v>
      </c>
      <c r="BV129">
        <v>117</v>
      </c>
      <c r="BW129">
        <v>70</v>
      </c>
      <c r="BX129">
        <v>100</v>
      </c>
      <c r="BY129" t="s">
        <v>334</v>
      </c>
      <c r="BZ129" s="6">
        <v>0.4284722222222222</v>
      </c>
      <c r="CA129">
        <v>97.8</v>
      </c>
      <c r="CB129">
        <v>60</v>
      </c>
      <c r="CC129">
        <v>16</v>
      </c>
      <c r="CD129">
        <v>119</v>
      </c>
      <c r="CE129">
        <v>71</v>
      </c>
      <c r="CF129">
        <v>100</v>
      </c>
      <c r="CG129" t="s">
        <v>334</v>
      </c>
      <c r="DQ129" t="s">
        <v>334</v>
      </c>
      <c r="DR129" t="s">
        <v>334</v>
      </c>
      <c r="DS129" t="s">
        <v>333</v>
      </c>
      <c r="DT129" t="s">
        <v>334</v>
      </c>
      <c r="DU129" t="s">
        <v>333</v>
      </c>
      <c r="DV129" t="s">
        <v>333</v>
      </c>
      <c r="DW129" t="s">
        <v>333</v>
      </c>
      <c r="DY129" t="s">
        <v>334</v>
      </c>
      <c r="DZ129" t="s">
        <v>333</v>
      </c>
      <c r="EA129" t="s">
        <v>334</v>
      </c>
      <c r="EB129" t="s">
        <v>334</v>
      </c>
    </row>
    <row r="130" spans="1:132" x14ac:dyDescent="0.25">
      <c r="A130" t="s">
        <v>334</v>
      </c>
      <c r="B130" t="s">
        <v>334</v>
      </c>
      <c r="C130" t="s">
        <v>334</v>
      </c>
      <c r="D130" t="s">
        <v>334</v>
      </c>
      <c r="E130" s="6">
        <v>0.31944444444444448</v>
      </c>
      <c r="F130" s="6">
        <v>0.32847222222222222</v>
      </c>
      <c r="G130">
        <v>13</v>
      </c>
      <c r="I130">
        <v>2</v>
      </c>
      <c r="J130" t="s">
        <v>440</v>
      </c>
      <c r="K130" t="s">
        <v>441</v>
      </c>
      <c r="L130" t="s">
        <v>442</v>
      </c>
      <c r="M130">
        <v>18</v>
      </c>
      <c r="N130" s="6">
        <v>0.31944444444444448</v>
      </c>
      <c r="O130" s="6">
        <v>0.38541666666666669</v>
      </c>
      <c r="P130">
        <v>1</v>
      </c>
      <c r="Q130" t="s">
        <v>440</v>
      </c>
      <c r="R130" t="s">
        <v>441</v>
      </c>
      <c r="S130" t="s">
        <v>442</v>
      </c>
      <c r="T130">
        <v>18</v>
      </c>
      <c r="U130" s="6">
        <v>0.38541666666666669</v>
      </c>
      <c r="V130" s="6">
        <v>0.43055555555555558</v>
      </c>
      <c r="W130">
        <v>0.65</v>
      </c>
      <c r="AL130">
        <v>17</v>
      </c>
      <c r="AM130">
        <v>1.65</v>
      </c>
      <c r="AT130" s="6">
        <v>0.375</v>
      </c>
      <c r="AU130">
        <v>97.5</v>
      </c>
      <c r="AW130">
        <v>15</v>
      </c>
      <c r="AX130">
        <v>122</v>
      </c>
      <c r="AY130">
        <v>85</v>
      </c>
      <c r="AZ130">
        <v>100</v>
      </c>
      <c r="BA130" t="s">
        <v>334</v>
      </c>
      <c r="BB130" s="6">
        <v>0.4145833333333333</v>
      </c>
      <c r="BC130">
        <v>97.4</v>
      </c>
      <c r="BE130">
        <v>16</v>
      </c>
      <c r="BF130">
        <v>124</v>
      </c>
      <c r="BG130">
        <v>86</v>
      </c>
      <c r="BH130">
        <v>100</v>
      </c>
      <c r="BI130" t="s">
        <v>334</v>
      </c>
      <c r="BJ130" s="6">
        <v>0.43888888888888888</v>
      </c>
      <c r="BK130">
        <v>97.5</v>
      </c>
      <c r="BM130">
        <v>14</v>
      </c>
      <c r="BN130">
        <v>110</v>
      </c>
      <c r="BO130">
        <v>74</v>
      </c>
      <c r="BP130">
        <v>100</v>
      </c>
      <c r="BQ130" t="s">
        <v>334</v>
      </c>
      <c r="DN130">
        <v>187</v>
      </c>
      <c r="DO130" t="s">
        <v>334</v>
      </c>
      <c r="DQ130" t="s">
        <v>334</v>
      </c>
      <c r="DR130" t="s">
        <v>334</v>
      </c>
      <c r="DS130" t="s">
        <v>334</v>
      </c>
      <c r="DT130" t="s">
        <v>333</v>
      </c>
      <c r="DU130" t="s">
        <v>333</v>
      </c>
      <c r="DV130" t="s">
        <v>333</v>
      </c>
      <c r="DW130" t="s">
        <v>333</v>
      </c>
      <c r="DY130" t="s">
        <v>334</v>
      </c>
      <c r="DZ130" t="s">
        <v>334</v>
      </c>
      <c r="EA130" t="s">
        <v>334</v>
      </c>
      <c r="EB130" t="s">
        <v>334</v>
      </c>
    </row>
    <row r="131" spans="1:132" x14ac:dyDescent="0.25">
      <c r="A131" t="s">
        <v>334</v>
      </c>
      <c r="B131" t="s">
        <v>334</v>
      </c>
      <c r="C131" t="s">
        <v>333</v>
      </c>
      <c r="D131" t="s">
        <v>334</v>
      </c>
      <c r="E131" s="6">
        <v>0.31597222222222221</v>
      </c>
      <c r="F131" s="6">
        <v>0.31944444444444448</v>
      </c>
      <c r="G131">
        <v>5</v>
      </c>
      <c r="I131">
        <v>2</v>
      </c>
      <c r="J131" t="s">
        <v>440</v>
      </c>
      <c r="K131" t="s">
        <v>441</v>
      </c>
      <c r="L131" t="s">
        <v>690</v>
      </c>
      <c r="M131">
        <v>18</v>
      </c>
      <c r="N131" s="6">
        <v>0.32430555555555557</v>
      </c>
      <c r="O131" s="6">
        <v>0.33611111111111108</v>
      </c>
      <c r="P131">
        <v>1</v>
      </c>
      <c r="Q131" t="s">
        <v>440</v>
      </c>
      <c r="R131" t="s">
        <v>934</v>
      </c>
      <c r="S131" t="s">
        <v>690</v>
      </c>
      <c r="T131">
        <v>18</v>
      </c>
      <c r="U131" s="6">
        <v>0.33611111111111108</v>
      </c>
      <c r="V131" s="6">
        <v>0.47916666666666669</v>
      </c>
      <c r="W131">
        <v>1</v>
      </c>
      <c r="AM131">
        <v>2</v>
      </c>
      <c r="AN131">
        <v>500</v>
      </c>
      <c r="AR131" t="s">
        <v>333</v>
      </c>
      <c r="AT131" s="6">
        <v>0.32361111111111113</v>
      </c>
      <c r="AU131">
        <v>99.6</v>
      </c>
      <c r="AV131">
        <v>115</v>
      </c>
      <c r="AW131">
        <v>38</v>
      </c>
      <c r="AX131">
        <v>124</v>
      </c>
      <c r="AY131">
        <v>72</v>
      </c>
      <c r="AZ131">
        <v>97</v>
      </c>
      <c r="BA131" t="s">
        <v>334</v>
      </c>
      <c r="BB131" s="6">
        <v>0.33333333333333331</v>
      </c>
      <c r="BC131">
        <v>99.5</v>
      </c>
      <c r="BD131">
        <v>106</v>
      </c>
      <c r="BE131">
        <v>26</v>
      </c>
      <c r="BF131">
        <v>112</v>
      </c>
      <c r="BG131">
        <v>66</v>
      </c>
      <c r="BH131">
        <v>100</v>
      </c>
      <c r="BI131" t="s">
        <v>334</v>
      </c>
      <c r="BJ131" s="6">
        <v>0.34722222222222227</v>
      </c>
      <c r="BK131">
        <v>98</v>
      </c>
      <c r="BL131">
        <v>105</v>
      </c>
      <c r="BM131">
        <v>22</v>
      </c>
      <c r="BN131">
        <v>113</v>
      </c>
      <c r="BO131">
        <v>64</v>
      </c>
      <c r="BP131">
        <v>99</v>
      </c>
      <c r="BQ131" t="s">
        <v>334</v>
      </c>
      <c r="BR131" s="6">
        <v>0.375</v>
      </c>
      <c r="BS131">
        <v>98.9</v>
      </c>
      <c r="BT131">
        <v>99</v>
      </c>
      <c r="BU131">
        <v>18</v>
      </c>
      <c r="BV131">
        <v>110</v>
      </c>
      <c r="BW131">
        <v>63</v>
      </c>
      <c r="BX131">
        <v>100</v>
      </c>
      <c r="BY131" t="s">
        <v>334</v>
      </c>
      <c r="BZ131" s="6">
        <v>0.45833333333333331</v>
      </c>
      <c r="CA131">
        <v>98.2</v>
      </c>
      <c r="CB131">
        <v>87</v>
      </c>
      <c r="CC131">
        <v>17</v>
      </c>
      <c r="CD131">
        <v>105</v>
      </c>
      <c r="CE131">
        <v>56</v>
      </c>
      <c r="CF131">
        <v>100</v>
      </c>
      <c r="CG131" t="s">
        <v>334</v>
      </c>
      <c r="CH131" s="6">
        <v>0.51527777777777783</v>
      </c>
      <c r="CI131">
        <v>97.1</v>
      </c>
      <c r="CJ131">
        <v>86</v>
      </c>
      <c r="CK131">
        <v>16</v>
      </c>
      <c r="CL131">
        <v>126</v>
      </c>
      <c r="CM131">
        <v>66</v>
      </c>
      <c r="CN131">
        <v>100</v>
      </c>
      <c r="CO131" t="s">
        <v>334</v>
      </c>
      <c r="DQ131" t="s">
        <v>334</v>
      </c>
      <c r="DR131" t="s">
        <v>334</v>
      </c>
      <c r="DS131" t="s">
        <v>333</v>
      </c>
      <c r="DT131" t="s">
        <v>334</v>
      </c>
      <c r="DU131" t="s">
        <v>333</v>
      </c>
      <c r="DV131" t="s">
        <v>333</v>
      </c>
      <c r="DW131" t="s">
        <v>334</v>
      </c>
      <c r="DY131" t="s">
        <v>334</v>
      </c>
      <c r="DZ131" t="s">
        <v>333</v>
      </c>
      <c r="EA131" t="s">
        <v>334</v>
      </c>
      <c r="EB131" t="s">
        <v>334</v>
      </c>
    </row>
    <row r="132" spans="1:132" x14ac:dyDescent="0.25">
      <c r="A132" t="s">
        <v>334</v>
      </c>
      <c r="B132" t="s">
        <v>334</v>
      </c>
      <c r="C132" t="s">
        <v>334</v>
      </c>
      <c r="D132" t="s">
        <v>334</v>
      </c>
      <c r="E132" s="6">
        <v>0.31388888888888888</v>
      </c>
      <c r="F132" s="6">
        <v>0.3215277777777778</v>
      </c>
      <c r="G132">
        <v>11</v>
      </c>
      <c r="I132">
        <v>1</v>
      </c>
      <c r="J132" t="s">
        <v>440</v>
      </c>
      <c r="K132" t="s">
        <v>441</v>
      </c>
      <c r="L132" t="s">
        <v>618</v>
      </c>
      <c r="M132">
        <v>18</v>
      </c>
      <c r="N132" s="6">
        <v>0.35069444444444442</v>
      </c>
      <c r="O132" s="6">
        <v>0.37708333333333338</v>
      </c>
      <c r="P132">
        <v>0.9</v>
      </c>
      <c r="AL132">
        <v>51</v>
      </c>
      <c r="AM132">
        <v>0.9</v>
      </c>
      <c r="AS132" t="s">
        <v>940</v>
      </c>
      <c r="AT132" s="6">
        <v>0.32500000000000001</v>
      </c>
      <c r="AU132">
        <v>98.5</v>
      </c>
      <c r="AV132">
        <v>88</v>
      </c>
      <c r="AW132">
        <v>18</v>
      </c>
      <c r="AX132">
        <v>107</v>
      </c>
      <c r="AY132">
        <v>60</v>
      </c>
      <c r="AZ132">
        <v>100</v>
      </c>
      <c r="BA132" t="s">
        <v>334</v>
      </c>
      <c r="BB132" s="6">
        <v>0.3520833333333333</v>
      </c>
      <c r="BC132">
        <v>97.8</v>
      </c>
      <c r="BD132">
        <v>62</v>
      </c>
      <c r="BE132">
        <v>16</v>
      </c>
      <c r="BF132">
        <v>111</v>
      </c>
      <c r="BG132">
        <v>61</v>
      </c>
      <c r="BH132">
        <v>100</v>
      </c>
      <c r="BI132" t="s">
        <v>334</v>
      </c>
      <c r="BJ132" s="6">
        <v>0.38541666666666669</v>
      </c>
      <c r="BK132">
        <v>97.7</v>
      </c>
      <c r="BL132">
        <v>70</v>
      </c>
      <c r="BM132">
        <v>20</v>
      </c>
      <c r="BN132">
        <v>99</v>
      </c>
      <c r="BO132">
        <v>50</v>
      </c>
      <c r="BP132">
        <v>100</v>
      </c>
      <c r="BQ132" t="s">
        <v>334</v>
      </c>
      <c r="BR132" s="6">
        <v>0.43888888888888888</v>
      </c>
      <c r="BS132">
        <v>97.7</v>
      </c>
      <c r="BT132">
        <v>69</v>
      </c>
      <c r="BU132">
        <v>18</v>
      </c>
      <c r="BV132">
        <v>99</v>
      </c>
      <c r="BW132">
        <v>47</v>
      </c>
      <c r="BX132">
        <v>100</v>
      </c>
      <c r="BY132" t="s">
        <v>334</v>
      </c>
      <c r="BZ132" s="6">
        <v>0.47083333333333338</v>
      </c>
      <c r="CA132">
        <v>98.6</v>
      </c>
      <c r="CB132">
        <v>68</v>
      </c>
      <c r="CC132">
        <v>18</v>
      </c>
      <c r="CD132">
        <v>113</v>
      </c>
      <c r="CE132">
        <v>60</v>
      </c>
      <c r="CF132">
        <v>99</v>
      </c>
      <c r="CG132" t="s">
        <v>334</v>
      </c>
      <c r="DN132">
        <v>54</v>
      </c>
      <c r="DO132" t="s">
        <v>334</v>
      </c>
      <c r="DQ132" t="s">
        <v>334</v>
      </c>
      <c r="DR132" t="s">
        <v>334</v>
      </c>
      <c r="DS132" t="s">
        <v>333</v>
      </c>
      <c r="DT132" t="s">
        <v>334</v>
      </c>
      <c r="DU132" t="s">
        <v>333</v>
      </c>
      <c r="DV132" t="s">
        <v>333</v>
      </c>
      <c r="DW132" t="s">
        <v>333</v>
      </c>
      <c r="DY132" t="s">
        <v>334</v>
      </c>
      <c r="DZ132" t="s">
        <v>333</v>
      </c>
      <c r="EB132" t="s">
        <v>334</v>
      </c>
    </row>
    <row r="133" spans="1:132" x14ac:dyDescent="0.25">
      <c r="C133" t="s">
        <v>334</v>
      </c>
      <c r="D133" t="s">
        <v>334</v>
      </c>
      <c r="E133" s="6">
        <v>0.31597222222222221</v>
      </c>
      <c r="F133" s="6">
        <v>0.3263888888888889</v>
      </c>
      <c r="G133">
        <v>15</v>
      </c>
      <c r="I133">
        <v>1</v>
      </c>
      <c r="J133" t="s">
        <v>440</v>
      </c>
      <c r="K133" t="s">
        <v>441</v>
      </c>
      <c r="L133" t="s">
        <v>618</v>
      </c>
      <c r="M133">
        <v>18</v>
      </c>
      <c r="N133" s="6">
        <v>0.42986111111111108</v>
      </c>
      <c r="O133" s="6">
        <v>0.43194444444444446</v>
      </c>
      <c r="P133">
        <v>0.1</v>
      </c>
      <c r="AL133">
        <v>17</v>
      </c>
      <c r="AM133">
        <v>0.1</v>
      </c>
      <c r="AT133" s="6">
        <v>0.3298611111111111</v>
      </c>
      <c r="AU133">
        <v>101.3</v>
      </c>
      <c r="AV133">
        <v>78</v>
      </c>
      <c r="AW133">
        <v>20</v>
      </c>
      <c r="AX133">
        <v>116</v>
      </c>
      <c r="AY133">
        <v>68</v>
      </c>
      <c r="AZ133">
        <v>99</v>
      </c>
      <c r="BA133" t="s">
        <v>334</v>
      </c>
      <c r="BB133" s="6">
        <v>0.33333333333333331</v>
      </c>
      <c r="BC133">
        <v>100.8</v>
      </c>
      <c r="BE133">
        <v>20</v>
      </c>
      <c r="BF133">
        <v>118</v>
      </c>
      <c r="BG133">
        <v>70</v>
      </c>
      <c r="BH133">
        <v>99</v>
      </c>
      <c r="BI133" t="s">
        <v>334</v>
      </c>
      <c r="BJ133" s="6">
        <v>0.34027777777777773</v>
      </c>
      <c r="BK133">
        <v>99.2</v>
      </c>
      <c r="BL133">
        <v>72</v>
      </c>
      <c r="BM133">
        <v>20</v>
      </c>
      <c r="BN133">
        <v>119</v>
      </c>
      <c r="BO133">
        <v>80</v>
      </c>
      <c r="BP133">
        <v>99</v>
      </c>
      <c r="BQ133" t="s">
        <v>334</v>
      </c>
      <c r="BR133" s="6">
        <v>0.37361111111111112</v>
      </c>
      <c r="BS133">
        <v>98.2</v>
      </c>
      <c r="BT133">
        <v>80</v>
      </c>
      <c r="BU133">
        <v>20</v>
      </c>
      <c r="BV133">
        <v>112</v>
      </c>
      <c r="BW133">
        <v>66</v>
      </c>
      <c r="BX133">
        <v>100</v>
      </c>
      <c r="BY133" t="s">
        <v>334</v>
      </c>
      <c r="BZ133" s="6">
        <v>0.3833333333333333</v>
      </c>
      <c r="CA133">
        <v>97</v>
      </c>
      <c r="CB133">
        <v>62</v>
      </c>
      <c r="CC133">
        <v>14</v>
      </c>
      <c r="CD133">
        <v>105</v>
      </c>
      <c r="CE133">
        <v>56</v>
      </c>
      <c r="CF133">
        <v>100</v>
      </c>
      <c r="CG133" t="s">
        <v>334</v>
      </c>
      <c r="CH133" s="6">
        <v>0.45833333333333331</v>
      </c>
      <c r="CI133">
        <v>97.5</v>
      </c>
      <c r="CJ133">
        <v>61</v>
      </c>
      <c r="CK133">
        <v>14</v>
      </c>
      <c r="CL133">
        <v>106</v>
      </c>
      <c r="CM133">
        <v>60</v>
      </c>
      <c r="CN133">
        <v>99</v>
      </c>
      <c r="CO133" t="s">
        <v>334</v>
      </c>
      <c r="DQ133" t="s">
        <v>334</v>
      </c>
      <c r="DR133" t="s">
        <v>334</v>
      </c>
      <c r="DS133" t="s">
        <v>333</v>
      </c>
      <c r="DT133" t="s">
        <v>334</v>
      </c>
      <c r="DU133" t="s">
        <v>333</v>
      </c>
      <c r="DV133" t="s">
        <v>334</v>
      </c>
      <c r="DW133" t="s">
        <v>333</v>
      </c>
      <c r="DY133" t="s">
        <v>334</v>
      </c>
      <c r="DZ133" t="s">
        <v>333</v>
      </c>
      <c r="EA133" t="s">
        <v>334</v>
      </c>
      <c r="EB133" t="s">
        <v>334</v>
      </c>
    </row>
    <row r="134" spans="1:132" x14ac:dyDescent="0.25">
      <c r="C134" t="s">
        <v>334</v>
      </c>
      <c r="D134" t="s">
        <v>334</v>
      </c>
      <c r="E134" s="6">
        <v>0.31111111111111112</v>
      </c>
      <c r="F134" s="6">
        <v>0.31736111111111115</v>
      </c>
      <c r="G134">
        <v>9</v>
      </c>
      <c r="I134">
        <v>2</v>
      </c>
      <c r="J134" t="s">
        <v>440</v>
      </c>
      <c r="K134" t="s">
        <v>441</v>
      </c>
      <c r="L134" t="s">
        <v>442</v>
      </c>
      <c r="M134">
        <v>20</v>
      </c>
      <c r="N134" s="6">
        <v>0.31388888888888888</v>
      </c>
      <c r="O134" s="6">
        <v>0.33333333333333331</v>
      </c>
      <c r="P134">
        <v>1</v>
      </c>
      <c r="Q134" t="s">
        <v>440</v>
      </c>
      <c r="R134" t="s">
        <v>671</v>
      </c>
      <c r="S134" t="s">
        <v>442</v>
      </c>
      <c r="T134">
        <v>20</v>
      </c>
      <c r="U134" s="6">
        <v>0.3347222222222222</v>
      </c>
      <c r="V134" s="6">
        <v>0.49861111111111112</v>
      </c>
      <c r="W134">
        <v>1</v>
      </c>
      <c r="AL134">
        <v>25</v>
      </c>
      <c r="AM134">
        <v>2</v>
      </c>
      <c r="AN134">
        <v>720</v>
      </c>
      <c r="AR134" t="s">
        <v>333</v>
      </c>
      <c r="AT134" s="6">
        <v>0.32291666666666669</v>
      </c>
      <c r="AU134">
        <v>100.71</v>
      </c>
      <c r="AV134">
        <v>92</v>
      </c>
      <c r="AX134">
        <v>109</v>
      </c>
      <c r="AY134">
        <v>54</v>
      </c>
      <c r="AZ134">
        <v>95</v>
      </c>
      <c r="BA134" t="s">
        <v>334</v>
      </c>
      <c r="BB134" s="6">
        <v>0.32708333333333334</v>
      </c>
      <c r="BC134">
        <v>97.9</v>
      </c>
      <c r="BD134">
        <v>93</v>
      </c>
      <c r="BE134">
        <v>18</v>
      </c>
      <c r="BF134">
        <v>101</v>
      </c>
      <c r="BG134">
        <v>62</v>
      </c>
      <c r="BH134">
        <v>96</v>
      </c>
      <c r="BI134" t="s">
        <v>334</v>
      </c>
      <c r="BJ134" s="6">
        <v>0.33680555555555558</v>
      </c>
      <c r="BK134">
        <v>97.6</v>
      </c>
      <c r="BL134">
        <v>89</v>
      </c>
      <c r="BM134">
        <v>24</v>
      </c>
      <c r="BN134">
        <v>96</v>
      </c>
      <c r="BO134">
        <v>55</v>
      </c>
      <c r="BP134">
        <v>97</v>
      </c>
      <c r="BQ134" t="s">
        <v>334</v>
      </c>
      <c r="BR134" s="6">
        <v>0.35416666666666669</v>
      </c>
      <c r="BS134">
        <v>97.6</v>
      </c>
      <c r="BT134">
        <v>74</v>
      </c>
      <c r="BU134">
        <v>22</v>
      </c>
      <c r="BV134">
        <v>104</v>
      </c>
      <c r="BW134">
        <v>54</v>
      </c>
      <c r="BX134">
        <v>100</v>
      </c>
      <c r="BY134" t="s">
        <v>334</v>
      </c>
      <c r="BZ134" s="6">
        <v>0.37638888888888888</v>
      </c>
      <c r="CA134">
        <v>97.5</v>
      </c>
      <c r="CB134">
        <v>76</v>
      </c>
      <c r="CC134">
        <v>24</v>
      </c>
      <c r="CD134">
        <v>108</v>
      </c>
      <c r="CE134">
        <v>66</v>
      </c>
      <c r="CF134">
        <v>100</v>
      </c>
      <c r="CG134" t="s">
        <v>334</v>
      </c>
      <c r="CH134" s="6">
        <v>0.40208333333333335</v>
      </c>
      <c r="CI134">
        <v>97.7</v>
      </c>
      <c r="CJ134">
        <v>82</v>
      </c>
      <c r="CK134">
        <v>24</v>
      </c>
      <c r="CL134">
        <v>102</v>
      </c>
      <c r="CM134">
        <v>62</v>
      </c>
      <c r="CN134">
        <v>100</v>
      </c>
      <c r="CO134" t="s">
        <v>334</v>
      </c>
      <c r="CP134" s="6">
        <v>0.4201388888888889</v>
      </c>
      <c r="CQ134">
        <v>97.7</v>
      </c>
      <c r="CR134">
        <v>78</v>
      </c>
      <c r="CS134">
        <v>24</v>
      </c>
      <c r="CT134">
        <v>110</v>
      </c>
      <c r="CU134">
        <v>61</v>
      </c>
      <c r="CV134">
        <v>100</v>
      </c>
      <c r="CW134" t="s">
        <v>334</v>
      </c>
      <c r="CX134" s="6">
        <v>0.46527777777777773</v>
      </c>
      <c r="CY134">
        <v>98.7</v>
      </c>
      <c r="CZ134">
        <v>88</v>
      </c>
      <c r="DA134">
        <v>22</v>
      </c>
      <c r="DB134">
        <v>107</v>
      </c>
      <c r="DC134">
        <v>62</v>
      </c>
      <c r="DD134">
        <v>99</v>
      </c>
      <c r="DE134" t="s">
        <v>334</v>
      </c>
      <c r="DF134" s="6">
        <v>0.51388888888888895</v>
      </c>
      <c r="DG134">
        <v>98.1</v>
      </c>
      <c r="DH134">
        <v>99</v>
      </c>
      <c r="DI134">
        <v>22</v>
      </c>
      <c r="DJ134">
        <v>116</v>
      </c>
      <c r="DK134">
        <v>67</v>
      </c>
      <c r="DL134">
        <v>100</v>
      </c>
      <c r="DM134" t="s">
        <v>334</v>
      </c>
      <c r="DQ134" t="s">
        <v>334</v>
      </c>
      <c r="DR134" t="s">
        <v>334</v>
      </c>
      <c r="DS134" t="s">
        <v>333</v>
      </c>
      <c r="DT134" t="s">
        <v>334</v>
      </c>
      <c r="DU134" t="s">
        <v>333</v>
      </c>
      <c r="DV134" t="s">
        <v>333</v>
      </c>
      <c r="DW134" t="s">
        <v>333</v>
      </c>
      <c r="DY134" t="s">
        <v>334</v>
      </c>
      <c r="DZ134" t="s">
        <v>333</v>
      </c>
      <c r="EA134" t="s">
        <v>334</v>
      </c>
      <c r="EB134" t="s">
        <v>334</v>
      </c>
    </row>
    <row r="135" spans="1:132" x14ac:dyDescent="0.25">
      <c r="A135" t="s">
        <v>334</v>
      </c>
      <c r="B135" t="s">
        <v>334</v>
      </c>
      <c r="C135" t="s">
        <v>333</v>
      </c>
      <c r="D135" t="s">
        <v>334</v>
      </c>
      <c r="E135" s="6">
        <v>0.30694444444444441</v>
      </c>
      <c r="F135" s="6">
        <v>0.31736111111111115</v>
      </c>
      <c r="G135">
        <v>15</v>
      </c>
      <c r="H135" t="s">
        <v>333</v>
      </c>
      <c r="I135">
        <v>2</v>
      </c>
      <c r="J135" t="s">
        <v>440</v>
      </c>
      <c r="K135" t="s">
        <v>441</v>
      </c>
      <c r="L135" t="s">
        <v>618</v>
      </c>
      <c r="M135">
        <v>20</v>
      </c>
      <c r="N135" s="6">
        <v>0.31597222222222221</v>
      </c>
      <c r="O135" s="6">
        <v>0.34375</v>
      </c>
      <c r="P135">
        <v>1</v>
      </c>
      <c r="Q135" t="s">
        <v>440</v>
      </c>
      <c r="R135" t="s">
        <v>441</v>
      </c>
      <c r="S135" t="s">
        <v>618</v>
      </c>
      <c r="T135">
        <v>20</v>
      </c>
      <c r="U135" s="6">
        <v>0.34375</v>
      </c>
      <c r="V135" s="6">
        <v>0.3611111111111111</v>
      </c>
      <c r="W135">
        <v>1</v>
      </c>
      <c r="AM135">
        <v>2</v>
      </c>
      <c r="AO135" t="s">
        <v>333</v>
      </c>
      <c r="AR135" t="s">
        <v>333</v>
      </c>
      <c r="AT135" s="6">
        <v>0.32430555555555557</v>
      </c>
      <c r="AU135" t="s">
        <v>870</v>
      </c>
      <c r="AV135">
        <v>70</v>
      </c>
      <c r="AW135">
        <v>16</v>
      </c>
      <c r="AX135">
        <v>130</v>
      </c>
      <c r="AY135">
        <v>70</v>
      </c>
      <c r="BA135" t="s">
        <v>334</v>
      </c>
      <c r="BB135" s="6">
        <v>0.3298611111111111</v>
      </c>
      <c r="BC135" t="s">
        <v>879</v>
      </c>
      <c r="BD135">
        <v>60</v>
      </c>
      <c r="BE135">
        <v>16</v>
      </c>
      <c r="BF135">
        <v>130</v>
      </c>
      <c r="BG135">
        <v>70</v>
      </c>
      <c r="BI135" t="s">
        <v>334</v>
      </c>
      <c r="BJ135" s="6">
        <v>0.34375</v>
      </c>
      <c r="BK135" t="s">
        <v>764</v>
      </c>
      <c r="BL135">
        <v>65</v>
      </c>
      <c r="BM135">
        <v>16</v>
      </c>
      <c r="BN135">
        <v>132</v>
      </c>
      <c r="BO135">
        <v>80</v>
      </c>
      <c r="BP135">
        <v>100</v>
      </c>
      <c r="BQ135" t="s">
        <v>334</v>
      </c>
      <c r="BR135" s="6">
        <v>0.4680555555555555</v>
      </c>
      <c r="BS135" t="s">
        <v>868</v>
      </c>
      <c r="BT135">
        <v>56</v>
      </c>
      <c r="BU135">
        <v>16</v>
      </c>
      <c r="BV135">
        <v>127</v>
      </c>
      <c r="BW135">
        <v>70</v>
      </c>
      <c r="BX135">
        <v>100</v>
      </c>
      <c r="BY135" t="s">
        <v>334</v>
      </c>
      <c r="DQ135" t="s">
        <v>334</v>
      </c>
      <c r="DR135" t="s">
        <v>334</v>
      </c>
      <c r="DS135" t="s">
        <v>333</v>
      </c>
      <c r="DT135" t="s">
        <v>333</v>
      </c>
      <c r="DU135" t="s">
        <v>333</v>
      </c>
      <c r="DV135" t="s">
        <v>333</v>
      </c>
      <c r="DW135" t="s">
        <v>334</v>
      </c>
      <c r="DY135" t="s">
        <v>334</v>
      </c>
      <c r="DZ135" t="s">
        <v>333</v>
      </c>
      <c r="EA135" t="s">
        <v>334</v>
      </c>
      <c r="EB135" t="s">
        <v>334</v>
      </c>
    </row>
    <row r="136" spans="1:132" x14ac:dyDescent="0.25">
      <c r="A136" t="s">
        <v>334</v>
      </c>
      <c r="B136" t="s">
        <v>334</v>
      </c>
      <c r="C136" t="s">
        <v>333</v>
      </c>
      <c r="D136" t="s">
        <v>334</v>
      </c>
      <c r="E136" s="6">
        <v>0.31597222222222221</v>
      </c>
      <c r="F136" s="6">
        <v>0.32569444444444445</v>
      </c>
      <c r="G136">
        <v>14</v>
      </c>
      <c r="H136" t="s">
        <v>333</v>
      </c>
      <c r="I136">
        <v>2</v>
      </c>
      <c r="J136" t="s">
        <v>440</v>
      </c>
      <c r="K136" t="s">
        <v>441</v>
      </c>
      <c r="L136" t="s">
        <v>442</v>
      </c>
      <c r="M136">
        <v>20</v>
      </c>
      <c r="N136" s="6">
        <v>0.31666666666666665</v>
      </c>
      <c r="O136" s="6">
        <v>0.34375</v>
      </c>
      <c r="P136">
        <v>1</v>
      </c>
      <c r="Q136" t="s">
        <v>440</v>
      </c>
      <c r="R136" t="s">
        <v>441</v>
      </c>
      <c r="S136" t="s">
        <v>442</v>
      </c>
      <c r="T136">
        <v>20</v>
      </c>
      <c r="U136" s="6">
        <v>0.34375</v>
      </c>
      <c r="V136" s="6">
        <v>0.37222222222222223</v>
      </c>
      <c r="W136">
        <v>1</v>
      </c>
      <c r="AM136">
        <v>2</v>
      </c>
      <c r="AO136" t="s">
        <v>333</v>
      </c>
      <c r="AR136" t="s">
        <v>333</v>
      </c>
      <c r="AT136" s="6">
        <v>0.33333333333333331</v>
      </c>
      <c r="AU136" t="s">
        <v>878</v>
      </c>
      <c r="AV136">
        <v>84</v>
      </c>
      <c r="AW136">
        <v>14</v>
      </c>
      <c r="AX136">
        <v>121</v>
      </c>
      <c r="AY136">
        <v>73</v>
      </c>
      <c r="AZ136">
        <v>100</v>
      </c>
      <c r="BA136" t="s">
        <v>334</v>
      </c>
      <c r="BB136" s="6">
        <v>0.34375</v>
      </c>
      <c r="BC136" t="s">
        <v>880</v>
      </c>
      <c r="BD136">
        <v>79</v>
      </c>
      <c r="BE136">
        <v>12</v>
      </c>
      <c r="BF136">
        <v>124</v>
      </c>
      <c r="BG136">
        <v>70</v>
      </c>
      <c r="BH136">
        <v>100</v>
      </c>
      <c r="BI136" t="s">
        <v>334</v>
      </c>
      <c r="BJ136" s="6">
        <v>0.35416666666666669</v>
      </c>
      <c r="BK136" t="s">
        <v>880</v>
      </c>
      <c r="BL136">
        <v>68</v>
      </c>
      <c r="BM136">
        <v>16</v>
      </c>
      <c r="BN136">
        <v>117</v>
      </c>
      <c r="BO136">
        <v>69</v>
      </c>
      <c r="BP136">
        <v>100</v>
      </c>
      <c r="BQ136" t="s">
        <v>334</v>
      </c>
      <c r="BR136" s="6">
        <v>0.36458333333333331</v>
      </c>
      <c r="BS136" t="s">
        <v>754</v>
      </c>
      <c r="BT136">
        <v>77</v>
      </c>
      <c r="BU136">
        <v>15</v>
      </c>
      <c r="BV136">
        <v>110</v>
      </c>
      <c r="BW136">
        <v>78</v>
      </c>
      <c r="BX136">
        <v>100</v>
      </c>
      <c r="BY136" t="s">
        <v>334</v>
      </c>
      <c r="BZ136" s="6">
        <v>0.38541666666666669</v>
      </c>
      <c r="CA136" t="s">
        <v>948</v>
      </c>
      <c r="CB136">
        <v>72</v>
      </c>
      <c r="CC136">
        <v>14</v>
      </c>
      <c r="CD136">
        <v>112</v>
      </c>
      <c r="CE136">
        <v>70</v>
      </c>
      <c r="CF136">
        <v>100</v>
      </c>
      <c r="CG136" t="s">
        <v>334</v>
      </c>
      <c r="CH136" s="6">
        <v>0.41666666666666669</v>
      </c>
      <c r="CI136" t="s">
        <v>754</v>
      </c>
      <c r="CJ136">
        <v>60</v>
      </c>
      <c r="CK136">
        <v>20</v>
      </c>
      <c r="CL136">
        <v>110</v>
      </c>
      <c r="CM136">
        <v>78</v>
      </c>
      <c r="CN136">
        <v>100</v>
      </c>
      <c r="CO136" t="s">
        <v>334</v>
      </c>
      <c r="CP136" s="6">
        <v>0.48819444444444443</v>
      </c>
      <c r="CQ136" t="s">
        <v>878</v>
      </c>
      <c r="CR136">
        <v>71</v>
      </c>
      <c r="CS136">
        <v>12</v>
      </c>
      <c r="CT136">
        <v>105</v>
      </c>
      <c r="CU136">
        <v>66</v>
      </c>
      <c r="CV136">
        <v>100</v>
      </c>
      <c r="CW136" t="s">
        <v>334</v>
      </c>
      <c r="DQ136" t="s">
        <v>334</v>
      </c>
      <c r="DR136" t="s">
        <v>334</v>
      </c>
      <c r="DS136" t="s">
        <v>333</v>
      </c>
      <c r="DT136" t="s">
        <v>333</v>
      </c>
      <c r="DU136" t="s">
        <v>333</v>
      </c>
      <c r="DV136" t="s">
        <v>333</v>
      </c>
      <c r="DW136" t="s">
        <v>334</v>
      </c>
      <c r="DY136" t="s">
        <v>334</v>
      </c>
      <c r="DZ136" t="s">
        <v>334</v>
      </c>
      <c r="EA136" t="s">
        <v>334</v>
      </c>
      <c r="EB136" t="s">
        <v>334</v>
      </c>
    </row>
    <row r="137" spans="1:132" x14ac:dyDescent="0.25">
      <c r="A137" t="s">
        <v>334</v>
      </c>
      <c r="B137" t="s">
        <v>334</v>
      </c>
      <c r="C137" t="s">
        <v>333</v>
      </c>
      <c r="D137" t="s">
        <v>334</v>
      </c>
      <c r="E137" s="6">
        <v>0.37083333333333335</v>
      </c>
      <c r="F137" s="6">
        <v>0.37986111111111115</v>
      </c>
      <c r="G137">
        <v>13</v>
      </c>
      <c r="H137" t="s">
        <v>333</v>
      </c>
      <c r="I137">
        <v>2</v>
      </c>
      <c r="J137" t="s">
        <v>440</v>
      </c>
      <c r="L137" t="s">
        <v>442</v>
      </c>
      <c r="N137" s="6">
        <v>0.3743055555555555</v>
      </c>
      <c r="O137" s="6">
        <v>0.3972222222222222</v>
      </c>
      <c r="P137">
        <v>1</v>
      </c>
      <c r="Q137" t="s">
        <v>440</v>
      </c>
      <c r="S137" t="s">
        <v>442</v>
      </c>
      <c r="U137" s="6">
        <v>0.3979166666666667</v>
      </c>
      <c r="V137" s="6">
        <v>0.41388888888888892</v>
      </c>
      <c r="W137">
        <v>1</v>
      </c>
      <c r="AL137">
        <v>40</v>
      </c>
      <c r="AM137">
        <v>2</v>
      </c>
      <c r="AN137">
        <v>600</v>
      </c>
      <c r="AR137" t="s">
        <v>333</v>
      </c>
      <c r="AT137" s="6">
        <v>0.38541666666666669</v>
      </c>
      <c r="AV137">
        <v>72</v>
      </c>
      <c r="AW137">
        <v>20</v>
      </c>
      <c r="AX137">
        <v>135</v>
      </c>
      <c r="AY137">
        <v>78</v>
      </c>
      <c r="AZ137">
        <v>100</v>
      </c>
      <c r="BA137" t="s">
        <v>334</v>
      </c>
      <c r="BB137" s="6">
        <v>0.39930555555555558</v>
      </c>
      <c r="BD137">
        <v>75</v>
      </c>
      <c r="BE137">
        <v>18</v>
      </c>
      <c r="BF137">
        <v>175</v>
      </c>
      <c r="BG137">
        <v>73</v>
      </c>
      <c r="BH137">
        <v>100</v>
      </c>
      <c r="BI137" t="s">
        <v>334</v>
      </c>
      <c r="BJ137" s="6">
        <v>0.40972222222222227</v>
      </c>
      <c r="BL137">
        <v>75</v>
      </c>
      <c r="BM137">
        <v>18</v>
      </c>
      <c r="BN137">
        <v>113</v>
      </c>
      <c r="BO137">
        <v>77</v>
      </c>
      <c r="BP137">
        <v>100</v>
      </c>
      <c r="BQ137" t="s">
        <v>334</v>
      </c>
      <c r="BR137" s="6">
        <v>0.41666666666666669</v>
      </c>
      <c r="BT137">
        <v>78</v>
      </c>
      <c r="BU137">
        <v>18</v>
      </c>
      <c r="BV137">
        <v>125</v>
      </c>
      <c r="BW137">
        <v>80</v>
      </c>
      <c r="BX137">
        <v>97</v>
      </c>
      <c r="BY137" t="s">
        <v>334</v>
      </c>
      <c r="BZ137" s="6">
        <v>0.42708333333333331</v>
      </c>
      <c r="CB137">
        <v>69</v>
      </c>
      <c r="CC137">
        <v>18</v>
      </c>
      <c r="CD137">
        <v>138</v>
      </c>
      <c r="CE137">
        <v>75</v>
      </c>
      <c r="CF137">
        <v>100</v>
      </c>
      <c r="CG137" t="s">
        <v>334</v>
      </c>
      <c r="CH137" s="6">
        <v>0.46875</v>
      </c>
      <c r="CI137">
        <v>97.1</v>
      </c>
      <c r="CJ137">
        <v>68</v>
      </c>
      <c r="CK137">
        <v>16</v>
      </c>
      <c r="CL137">
        <v>107</v>
      </c>
      <c r="CM137">
        <v>55</v>
      </c>
      <c r="CN137">
        <v>100</v>
      </c>
      <c r="DQ137" t="s">
        <v>334</v>
      </c>
      <c r="DR137" t="s">
        <v>334</v>
      </c>
      <c r="DS137" t="s">
        <v>334</v>
      </c>
      <c r="DT137" t="s">
        <v>333</v>
      </c>
      <c r="DU137" t="s">
        <v>333</v>
      </c>
      <c r="DV137" t="s">
        <v>333</v>
      </c>
      <c r="DW137" t="s">
        <v>333</v>
      </c>
      <c r="DY137" t="s">
        <v>334</v>
      </c>
      <c r="DZ137" t="s">
        <v>333</v>
      </c>
    </row>
    <row r="138" spans="1:132" x14ac:dyDescent="0.25">
      <c r="C138" t="s">
        <v>334</v>
      </c>
      <c r="D138" t="s">
        <v>334</v>
      </c>
      <c r="E138" s="6">
        <v>0.30694444444444441</v>
      </c>
      <c r="F138" s="6">
        <v>0.31527777777777777</v>
      </c>
      <c r="G138">
        <v>12</v>
      </c>
      <c r="I138">
        <v>1</v>
      </c>
      <c r="J138" t="s">
        <v>440</v>
      </c>
      <c r="K138" t="s">
        <v>441</v>
      </c>
      <c r="L138" t="s">
        <v>690</v>
      </c>
      <c r="M138">
        <v>20</v>
      </c>
      <c r="N138" s="6">
        <v>0.30902777777777779</v>
      </c>
      <c r="O138" s="6">
        <v>0.34027777777777773</v>
      </c>
      <c r="P138">
        <v>0.4</v>
      </c>
      <c r="AL138">
        <v>16</v>
      </c>
      <c r="AM138">
        <v>0.4</v>
      </c>
      <c r="AT138" s="6">
        <v>0.32222222222222224</v>
      </c>
      <c r="AU138">
        <v>99</v>
      </c>
      <c r="BA138" t="s">
        <v>334</v>
      </c>
      <c r="BB138" s="6">
        <v>0.34791666666666665</v>
      </c>
      <c r="BC138">
        <v>98.4</v>
      </c>
      <c r="BD138">
        <v>49</v>
      </c>
      <c r="BE138">
        <v>20</v>
      </c>
      <c r="BF138">
        <v>106</v>
      </c>
      <c r="BG138">
        <v>79</v>
      </c>
      <c r="BH138">
        <v>100</v>
      </c>
      <c r="BI138" t="s">
        <v>334</v>
      </c>
      <c r="BJ138" s="6">
        <v>0.3611111111111111</v>
      </c>
      <c r="BK138">
        <v>96.6</v>
      </c>
      <c r="BL138">
        <v>52</v>
      </c>
      <c r="BM138">
        <v>16</v>
      </c>
      <c r="BN138">
        <v>114</v>
      </c>
      <c r="BO138">
        <v>74</v>
      </c>
      <c r="BP138">
        <v>100</v>
      </c>
      <c r="BQ138" t="s">
        <v>334</v>
      </c>
      <c r="BR138" s="6">
        <v>0.38750000000000001</v>
      </c>
      <c r="BS138">
        <v>96.3</v>
      </c>
      <c r="BT138">
        <v>55</v>
      </c>
      <c r="BU138">
        <v>15</v>
      </c>
      <c r="BV138">
        <v>117</v>
      </c>
      <c r="BW138">
        <v>81</v>
      </c>
      <c r="BX138">
        <v>95</v>
      </c>
      <c r="BY138" t="s">
        <v>334</v>
      </c>
      <c r="BZ138" s="6">
        <v>0.43611111111111112</v>
      </c>
      <c r="CA138">
        <v>96.4</v>
      </c>
      <c r="CB138">
        <v>58</v>
      </c>
      <c r="CC138">
        <v>14</v>
      </c>
      <c r="CD138">
        <v>118</v>
      </c>
      <c r="CE138">
        <v>82</v>
      </c>
      <c r="CF138">
        <v>99</v>
      </c>
      <c r="CG138" t="s">
        <v>334</v>
      </c>
      <c r="DQ138" t="s">
        <v>334</v>
      </c>
      <c r="DR138" t="s">
        <v>334</v>
      </c>
      <c r="DS138" t="s">
        <v>333</v>
      </c>
      <c r="DT138" t="s">
        <v>334</v>
      </c>
      <c r="DU138" t="s">
        <v>333</v>
      </c>
      <c r="DV138" t="s">
        <v>334</v>
      </c>
      <c r="DW138" t="s">
        <v>334</v>
      </c>
      <c r="DY138" t="s">
        <v>334</v>
      </c>
      <c r="DZ138" t="s">
        <v>333</v>
      </c>
      <c r="EA138" t="s">
        <v>334</v>
      </c>
      <c r="EB138" t="s">
        <v>334</v>
      </c>
    </row>
    <row r="139" spans="1:132" x14ac:dyDescent="0.25">
      <c r="A139" t="s">
        <v>334</v>
      </c>
      <c r="B139" t="s">
        <v>333</v>
      </c>
      <c r="C139" t="s">
        <v>333</v>
      </c>
      <c r="D139" t="s">
        <v>334</v>
      </c>
      <c r="E139" s="6">
        <v>0.29236111111111113</v>
      </c>
      <c r="F139" s="6">
        <v>0.30555555555555552</v>
      </c>
      <c r="G139">
        <v>19</v>
      </c>
      <c r="H139" t="s">
        <v>333</v>
      </c>
      <c r="I139">
        <v>3</v>
      </c>
      <c r="J139" t="s">
        <v>440</v>
      </c>
      <c r="K139" t="s">
        <v>749</v>
      </c>
      <c r="L139" t="s">
        <v>442</v>
      </c>
      <c r="M139">
        <v>20</v>
      </c>
      <c r="N139" s="6">
        <v>0.29722222222222222</v>
      </c>
      <c r="O139" s="6">
        <v>0.29930555555555555</v>
      </c>
      <c r="P139">
        <v>0.1</v>
      </c>
      <c r="Q139" t="s">
        <v>440</v>
      </c>
      <c r="R139" t="s">
        <v>441</v>
      </c>
      <c r="S139" t="s">
        <v>442</v>
      </c>
      <c r="T139">
        <v>20</v>
      </c>
      <c r="U139" s="6">
        <v>0.29930555555555555</v>
      </c>
      <c r="V139" s="6">
        <v>0.33333333333333331</v>
      </c>
      <c r="W139">
        <v>0.6</v>
      </c>
      <c r="X139" t="s">
        <v>440</v>
      </c>
      <c r="Y139" t="s">
        <v>749</v>
      </c>
      <c r="Z139" t="s">
        <v>442</v>
      </c>
      <c r="AA139">
        <v>20</v>
      </c>
      <c r="AB139" s="6">
        <v>0.33333333333333331</v>
      </c>
      <c r="AC139" s="6">
        <v>0.38194444444444442</v>
      </c>
      <c r="AD139">
        <v>0.2</v>
      </c>
      <c r="AL139">
        <v>25</v>
      </c>
      <c r="AM139">
        <v>0.9</v>
      </c>
      <c r="AN139">
        <v>200</v>
      </c>
      <c r="AO139" t="s">
        <v>333</v>
      </c>
      <c r="AR139" t="s">
        <v>333</v>
      </c>
      <c r="AT139" s="6">
        <v>0.3125</v>
      </c>
      <c r="AU139">
        <v>98.3</v>
      </c>
      <c r="AV139">
        <v>84</v>
      </c>
      <c r="AW139">
        <v>16</v>
      </c>
      <c r="AX139">
        <v>107</v>
      </c>
      <c r="AY139">
        <v>69</v>
      </c>
      <c r="AZ139">
        <v>100</v>
      </c>
      <c r="BA139" t="s">
        <v>334</v>
      </c>
      <c r="BB139" s="6">
        <v>0.35416666666666669</v>
      </c>
      <c r="BC139">
        <v>97.5</v>
      </c>
      <c r="BD139">
        <v>55</v>
      </c>
      <c r="BE139">
        <v>18</v>
      </c>
      <c r="BF139">
        <v>114</v>
      </c>
      <c r="BG139">
        <v>75</v>
      </c>
      <c r="BH139">
        <v>100</v>
      </c>
      <c r="BI139" t="s">
        <v>334</v>
      </c>
      <c r="BJ139" s="6">
        <v>0.41319444444444442</v>
      </c>
      <c r="BK139">
        <v>97.7</v>
      </c>
      <c r="BL139">
        <v>63</v>
      </c>
      <c r="BM139">
        <v>16</v>
      </c>
      <c r="BN139">
        <v>107</v>
      </c>
      <c r="BO139">
        <v>68</v>
      </c>
      <c r="BP139">
        <v>100</v>
      </c>
      <c r="BQ139" t="s">
        <v>334</v>
      </c>
      <c r="DQ139" t="s">
        <v>334</v>
      </c>
      <c r="DR139" t="s">
        <v>334</v>
      </c>
      <c r="DS139" t="s">
        <v>334</v>
      </c>
      <c r="DT139" t="s">
        <v>333</v>
      </c>
      <c r="DU139" t="s">
        <v>333</v>
      </c>
      <c r="DV139" t="s">
        <v>333</v>
      </c>
      <c r="DW139" t="s">
        <v>333</v>
      </c>
      <c r="DY139" t="s">
        <v>334</v>
      </c>
      <c r="DZ139" t="s">
        <v>333</v>
      </c>
      <c r="EA139" t="s">
        <v>334</v>
      </c>
      <c r="EB139" t="s">
        <v>334</v>
      </c>
    </row>
    <row r="140" spans="1:132" x14ac:dyDescent="0.25">
      <c r="A140" t="s">
        <v>334</v>
      </c>
      <c r="B140" t="s">
        <v>333</v>
      </c>
      <c r="C140" t="s">
        <v>334</v>
      </c>
      <c r="D140" t="s">
        <v>334</v>
      </c>
      <c r="E140" s="6">
        <v>0.28263888888888888</v>
      </c>
      <c r="F140" s="6">
        <v>0.28472222222222221</v>
      </c>
      <c r="G140">
        <v>3</v>
      </c>
      <c r="H140" t="s">
        <v>333</v>
      </c>
      <c r="I140">
        <v>1</v>
      </c>
      <c r="J140" t="s">
        <v>705</v>
      </c>
      <c r="K140" t="s">
        <v>441</v>
      </c>
      <c r="L140" t="s">
        <v>442</v>
      </c>
      <c r="M140">
        <v>18</v>
      </c>
      <c r="N140" s="6">
        <v>0.29166666666666669</v>
      </c>
      <c r="O140" s="6">
        <v>0.32013888888888892</v>
      </c>
      <c r="P140">
        <v>1</v>
      </c>
      <c r="AL140">
        <v>17</v>
      </c>
      <c r="AM140">
        <v>1</v>
      </c>
      <c r="AN140">
        <v>200</v>
      </c>
      <c r="AO140" t="s">
        <v>333</v>
      </c>
      <c r="AR140" t="s">
        <v>333</v>
      </c>
      <c r="AT140" s="6">
        <v>0.29652777777777778</v>
      </c>
      <c r="AU140" t="s">
        <v>870</v>
      </c>
      <c r="AV140">
        <v>96</v>
      </c>
      <c r="AW140">
        <v>16</v>
      </c>
      <c r="AX140">
        <v>108</v>
      </c>
      <c r="AY140">
        <v>55</v>
      </c>
      <c r="AZ140">
        <v>92</v>
      </c>
      <c r="BA140" t="s">
        <v>334</v>
      </c>
      <c r="BB140" s="6">
        <v>0.30416666666666664</v>
      </c>
      <c r="BC140" t="s">
        <v>757</v>
      </c>
      <c r="BD140">
        <v>95</v>
      </c>
      <c r="BE140">
        <v>14</v>
      </c>
      <c r="BF140">
        <v>112</v>
      </c>
      <c r="BG140">
        <v>61</v>
      </c>
      <c r="BH140">
        <v>97</v>
      </c>
      <c r="BI140" t="s">
        <v>334</v>
      </c>
      <c r="BJ140" s="6">
        <v>0.3125</v>
      </c>
      <c r="BK140" t="s">
        <v>869</v>
      </c>
      <c r="BL140">
        <v>88</v>
      </c>
      <c r="BM140">
        <v>14</v>
      </c>
      <c r="BN140">
        <v>108</v>
      </c>
      <c r="BO140">
        <v>56</v>
      </c>
      <c r="BP140">
        <v>94</v>
      </c>
      <c r="BQ140" t="s">
        <v>334</v>
      </c>
      <c r="BR140" s="6">
        <v>0.32569444444444445</v>
      </c>
      <c r="BS140" t="s">
        <v>869</v>
      </c>
      <c r="BT140">
        <v>92</v>
      </c>
      <c r="BU140">
        <v>12</v>
      </c>
      <c r="BV140">
        <v>109</v>
      </c>
      <c r="BW140">
        <v>58</v>
      </c>
      <c r="BX140">
        <v>94</v>
      </c>
      <c r="DQ140" t="s">
        <v>334</v>
      </c>
      <c r="DR140" t="s">
        <v>334</v>
      </c>
      <c r="DS140" t="s">
        <v>333</v>
      </c>
      <c r="DT140" t="s">
        <v>333</v>
      </c>
      <c r="DU140" t="s">
        <v>334</v>
      </c>
      <c r="DV140" t="s">
        <v>333</v>
      </c>
      <c r="DW140" t="s">
        <v>334</v>
      </c>
      <c r="DY140" t="s">
        <v>333</v>
      </c>
      <c r="DZ140" t="s">
        <v>334</v>
      </c>
      <c r="EA140" t="s">
        <v>334</v>
      </c>
      <c r="EB140" t="s">
        <v>334</v>
      </c>
    </row>
    <row r="141" spans="1:132" x14ac:dyDescent="0.25">
      <c r="A141" t="s">
        <v>334</v>
      </c>
      <c r="B141" t="s">
        <v>334</v>
      </c>
      <c r="C141" t="s">
        <v>333</v>
      </c>
      <c r="D141" t="s">
        <v>334</v>
      </c>
      <c r="E141" s="6">
        <v>0.88541666666666663</v>
      </c>
      <c r="F141" s="6">
        <v>0.8930555555555556</v>
      </c>
      <c r="G141">
        <v>11</v>
      </c>
      <c r="H141" t="s">
        <v>333</v>
      </c>
      <c r="I141">
        <v>1</v>
      </c>
      <c r="J141" t="s">
        <v>440</v>
      </c>
      <c r="K141" t="s">
        <v>441</v>
      </c>
      <c r="L141" t="s">
        <v>442</v>
      </c>
      <c r="N141" s="6">
        <v>0.8881944444444444</v>
      </c>
      <c r="O141" s="6">
        <v>0.91666666666666663</v>
      </c>
      <c r="P141">
        <v>1</v>
      </c>
      <c r="AM141">
        <v>1</v>
      </c>
      <c r="AT141" s="6">
        <v>0.90972222222222221</v>
      </c>
      <c r="AU141" t="s">
        <v>764</v>
      </c>
      <c r="AV141">
        <v>64</v>
      </c>
      <c r="AX141">
        <v>135</v>
      </c>
      <c r="AY141">
        <v>88</v>
      </c>
      <c r="AZ141">
        <v>100</v>
      </c>
      <c r="BA141" t="s">
        <v>334</v>
      </c>
      <c r="BB141" s="6">
        <v>0.93055555555555547</v>
      </c>
      <c r="BC141" t="s">
        <v>880</v>
      </c>
      <c r="BD141">
        <v>65</v>
      </c>
      <c r="BF141">
        <v>113</v>
      </c>
      <c r="BG141">
        <v>62</v>
      </c>
      <c r="BH141">
        <v>98</v>
      </c>
      <c r="BI141" t="s">
        <v>334</v>
      </c>
      <c r="DQ141" t="s">
        <v>334</v>
      </c>
      <c r="DR141" t="s">
        <v>334</v>
      </c>
      <c r="DY141" t="s">
        <v>334</v>
      </c>
      <c r="DZ141" t="s">
        <v>333</v>
      </c>
    </row>
    <row r="142" spans="1:132" x14ac:dyDescent="0.25">
      <c r="A142" t="s">
        <v>334</v>
      </c>
      <c r="B142" t="s">
        <v>334</v>
      </c>
      <c r="C142" t="s">
        <v>333</v>
      </c>
      <c r="D142" t="s">
        <v>334</v>
      </c>
      <c r="E142" s="6">
        <v>0.36249999999999999</v>
      </c>
      <c r="F142" s="6">
        <v>0.36874999999999997</v>
      </c>
      <c r="G142">
        <v>9</v>
      </c>
      <c r="H142" t="s">
        <v>333</v>
      </c>
      <c r="I142">
        <v>1</v>
      </c>
      <c r="J142" t="s">
        <v>440</v>
      </c>
      <c r="K142" t="s">
        <v>441</v>
      </c>
      <c r="L142" t="s">
        <v>442</v>
      </c>
      <c r="M142">
        <v>18</v>
      </c>
      <c r="N142" s="6">
        <v>0.36736111111111108</v>
      </c>
      <c r="O142" s="6">
        <v>0.40625</v>
      </c>
      <c r="P142">
        <v>1</v>
      </c>
      <c r="Q142" t="s">
        <v>440</v>
      </c>
      <c r="R142" t="s">
        <v>691</v>
      </c>
      <c r="S142" t="s">
        <v>442</v>
      </c>
      <c r="T142">
        <v>18</v>
      </c>
      <c r="U142" s="6">
        <v>0.41666666666666669</v>
      </c>
      <c r="V142" s="6">
        <v>0.5</v>
      </c>
      <c r="W142">
        <v>1</v>
      </c>
      <c r="AM142">
        <v>2</v>
      </c>
      <c r="AN142">
        <v>350</v>
      </c>
      <c r="AO142" t="s">
        <v>333</v>
      </c>
      <c r="AR142" t="s">
        <v>333</v>
      </c>
      <c r="AT142" s="6">
        <v>0.38680555555555557</v>
      </c>
      <c r="AU142">
        <v>97.2</v>
      </c>
      <c r="AV142">
        <v>46</v>
      </c>
      <c r="AW142">
        <v>24</v>
      </c>
      <c r="AX142">
        <v>146</v>
      </c>
      <c r="AY142">
        <v>82</v>
      </c>
      <c r="BA142" t="s">
        <v>334</v>
      </c>
      <c r="BB142" s="6">
        <v>0.39027777777777778</v>
      </c>
      <c r="BC142">
        <v>96.7</v>
      </c>
      <c r="BD142">
        <v>49</v>
      </c>
      <c r="BE142">
        <v>20</v>
      </c>
      <c r="BF142">
        <v>135</v>
      </c>
      <c r="BG142">
        <v>73</v>
      </c>
      <c r="BI142" t="s">
        <v>334</v>
      </c>
      <c r="BJ142" s="6">
        <v>0.42499999999999999</v>
      </c>
      <c r="BK142">
        <v>97.9</v>
      </c>
      <c r="BL142">
        <v>55</v>
      </c>
      <c r="BM142">
        <v>16</v>
      </c>
      <c r="BN142">
        <v>115</v>
      </c>
      <c r="BO142">
        <v>66</v>
      </c>
      <c r="BQ142" t="s">
        <v>334</v>
      </c>
      <c r="BR142" s="6">
        <v>0.44791666666666669</v>
      </c>
      <c r="BS142">
        <v>98.1</v>
      </c>
      <c r="BT142">
        <v>59</v>
      </c>
      <c r="BU142">
        <v>16</v>
      </c>
      <c r="BV142">
        <v>109</v>
      </c>
      <c r="BW142">
        <v>59</v>
      </c>
      <c r="BY142" t="s">
        <v>334</v>
      </c>
      <c r="BZ142" s="6">
        <v>0.47222222222222227</v>
      </c>
      <c r="CA142">
        <v>98</v>
      </c>
      <c r="CB142">
        <v>66</v>
      </c>
      <c r="CC142">
        <v>16</v>
      </c>
      <c r="CD142">
        <v>111</v>
      </c>
      <c r="CE142">
        <v>58</v>
      </c>
      <c r="CG142" t="s">
        <v>334</v>
      </c>
      <c r="CH142" s="6">
        <v>0.5</v>
      </c>
      <c r="CI142">
        <v>98.6</v>
      </c>
      <c r="CJ142">
        <v>62</v>
      </c>
      <c r="CK142">
        <v>14</v>
      </c>
      <c r="CL142">
        <v>108</v>
      </c>
      <c r="CM142">
        <v>58</v>
      </c>
      <c r="CO142" t="s">
        <v>334</v>
      </c>
      <c r="DQ142" t="s">
        <v>334</v>
      </c>
      <c r="DR142" t="s">
        <v>334</v>
      </c>
      <c r="DS142" t="s">
        <v>333</v>
      </c>
      <c r="DT142" t="s">
        <v>334</v>
      </c>
      <c r="DU142" t="s">
        <v>333</v>
      </c>
      <c r="DV142" t="s">
        <v>333</v>
      </c>
      <c r="DW142" t="s">
        <v>333</v>
      </c>
      <c r="DY142" t="s">
        <v>334</v>
      </c>
      <c r="DZ142" t="s">
        <v>333</v>
      </c>
      <c r="EA142" t="s">
        <v>334</v>
      </c>
      <c r="EB142" t="s">
        <v>334</v>
      </c>
    </row>
    <row r="143" spans="1:132" x14ac:dyDescent="0.25">
      <c r="D143" t="s">
        <v>334</v>
      </c>
      <c r="H143" t="s">
        <v>334</v>
      </c>
      <c r="I143">
        <v>1</v>
      </c>
      <c r="J143" t="s">
        <v>440</v>
      </c>
      <c r="P143">
        <v>1</v>
      </c>
      <c r="AM143">
        <v>1</v>
      </c>
      <c r="DS143" t="s">
        <v>333</v>
      </c>
      <c r="DT143" t="s">
        <v>334</v>
      </c>
      <c r="DU143" t="s">
        <v>333</v>
      </c>
      <c r="DV143" t="s">
        <v>333</v>
      </c>
      <c r="DW143" t="s">
        <v>333</v>
      </c>
      <c r="DY143" t="s">
        <v>334</v>
      </c>
      <c r="DZ143" t="s">
        <v>333</v>
      </c>
    </row>
    <row r="144" spans="1:132" x14ac:dyDescent="0.25">
      <c r="A144" t="s">
        <v>334</v>
      </c>
      <c r="B144" t="s">
        <v>334</v>
      </c>
      <c r="C144" t="s">
        <v>334</v>
      </c>
      <c r="D144" t="s">
        <v>334</v>
      </c>
      <c r="E144" s="6">
        <v>0.28958333333333336</v>
      </c>
      <c r="F144" s="6">
        <v>0.2951388888888889</v>
      </c>
      <c r="G144">
        <v>8</v>
      </c>
      <c r="I144">
        <v>2</v>
      </c>
      <c r="J144" t="s">
        <v>440</v>
      </c>
      <c r="K144" t="s">
        <v>441</v>
      </c>
      <c r="L144" t="s">
        <v>442</v>
      </c>
      <c r="M144">
        <v>18</v>
      </c>
      <c r="N144" s="6">
        <v>0.29166666666666669</v>
      </c>
      <c r="O144" s="6">
        <v>0.33333333333333331</v>
      </c>
      <c r="P144">
        <v>1</v>
      </c>
      <c r="Q144" t="s">
        <v>440</v>
      </c>
      <c r="R144" t="s">
        <v>441</v>
      </c>
      <c r="S144" t="s">
        <v>442</v>
      </c>
      <c r="T144">
        <v>18</v>
      </c>
      <c r="U144" s="6">
        <v>0.34027777777777773</v>
      </c>
      <c r="V144" s="6">
        <v>0.3840277777777778</v>
      </c>
      <c r="W144">
        <v>1</v>
      </c>
      <c r="AL144">
        <v>8</v>
      </c>
      <c r="AM144">
        <v>2</v>
      </c>
      <c r="AN144">
        <v>500</v>
      </c>
      <c r="AR144" t="s">
        <v>333</v>
      </c>
      <c r="AT144" s="6">
        <v>0.3125</v>
      </c>
      <c r="AU144">
        <v>97.2</v>
      </c>
      <c r="AV144">
        <v>103</v>
      </c>
      <c r="AW144">
        <v>18</v>
      </c>
      <c r="AX144">
        <v>102</v>
      </c>
      <c r="AY144">
        <v>62</v>
      </c>
      <c r="AZ144">
        <v>98</v>
      </c>
      <c r="BA144" t="s">
        <v>334</v>
      </c>
      <c r="BB144" s="6">
        <v>0.31597222222222221</v>
      </c>
      <c r="BC144">
        <v>96.7</v>
      </c>
      <c r="BD144">
        <v>83</v>
      </c>
      <c r="BE144">
        <v>18</v>
      </c>
      <c r="BF144">
        <v>95</v>
      </c>
      <c r="BG144">
        <v>59</v>
      </c>
      <c r="BH144">
        <v>98</v>
      </c>
      <c r="BI144" t="s">
        <v>334</v>
      </c>
      <c r="BJ144" s="6">
        <v>0.32291666666666669</v>
      </c>
      <c r="BK144">
        <v>96.7</v>
      </c>
      <c r="BL144">
        <v>83</v>
      </c>
      <c r="BM144">
        <v>18</v>
      </c>
      <c r="BN144">
        <v>98</v>
      </c>
      <c r="BO144">
        <v>63</v>
      </c>
      <c r="BP144">
        <v>99</v>
      </c>
      <c r="BQ144" t="s">
        <v>334</v>
      </c>
      <c r="BR144" s="6">
        <v>0.34027777777777773</v>
      </c>
      <c r="BS144">
        <v>96.3</v>
      </c>
      <c r="BT144">
        <v>69</v>
      </c>
      <c r="BU144">
        <v>16</v>
      </c>
      <c r="BV144">
        <v>97</v>
      </c>
      <c r="BW144">
        <v>56</v>
      </c>
      <c r="BX144">
        <v>100</v>
      </c>
      <c r="BY144" t="s">
        <v>334</v>
      </c>
      <c r="BZ144" s="6">
        <v>0.38541666666666669</v>
      </c>
      <c r="CA144">
        <v>97.1</v>
      </c>
      <c r="CB144">
        <v>78</v>
      </c>
      <c r="CC144">
        <v>16</v>
      </c>
      <c r="CD144">
        <v>93</v>
      </c>
      <c r="CE144">
        <v>58</v>
      </c>
      <c r="CF144">
        <v>100</v>
      </c>
      <c r="CG144" t="s">
        <v>334</v>
      </c>
      <c r="DP144" t="s">
        <v>334</v>
      </c>
      <c r="DQ144" t="s">
        <v>334</v>
      </c>
      <c r="DR144" t="s">
        <v>334</v>
      </c>
      <c r="DS144" t="s">
        <v>334</v>
      </c>
      <c r="DT144" t="s">
        <v>333</v>
      </c>
      <c r="DU144" t="s">
        <v>333</v>
      </c>
      <c r="DV144" t="s">
        <v>333</v>
      </c>
      <c r="DW144" t="s">
        <v>333</v>
      </c>
      <c r="DY144" t="s">
        <v>334</v>
      </c>
      <c r="DZ144" t="s">
        <v>333</v>
      </c>
      <c r="EA144" t="s">
        <v>334</v>
      </c>
      <c r="EB144" t="s">
        <v>334</v>
      </c>
    </row>
    <row r="145" spans="1:132" x14ac:dyDescent="0.25">
      <c r="A145" t="s">
        <v>334</v>
      </c>
      <c r="B145" t="s">
        <v>334</v>
      </c>
      <c r="C145" t="s">
        <v>334</v>
      </c>
      <c r="D145" t="s">
        <v>334</v>
      </c>
      <c r="E145" s="6">
        <v>0.29097222222222224</v>
      </c>
      <c r="F145" s="6">
        <v>0.29722222222222222</v>
      </c>
      <c r="G145">
        <v>9</v>
      </c>
      <c r="I145">
        <v>2</v>
      </c>
      <c r="J145" t="s">
        <v>440</v>
      </c>
      <c r="K145" t="s">
        <v>441</v>
      </c>
      <c r="L145" t="s">
        <v>442</v>
      </c>
      <c r="M145">
        <v>18</v>
      </c>
      <c r="N145" s="6">
        <v>0.29583333333333334</v>
      </c>
      <c r="O145" s="6">
        <v>0.31736111111111115</v>
      </c>
      <c r="P145">
        <v>1</v>
      </c>
      <c r="Q145" t="s">
        <v>440</v>
      </c>
      <c r="R145" t="s">
        <v>441</v>
      </c>
      <c r="S145" t="s">
        <v>442</v>
      </c>
      <c r="T145">
        <v>18</v>
      </c>
      <c r="U145" s="6">
        <v>0.31736111111111115</v>
      </c>
      <c r="V145" s="6">
        <v>0.3354166666666667</v>
      </c>
      <c r="W145">
        <v>1</v>
      </c>
      <c r="AL145">
        <v>47</v>
      </c>
      <c r="AM145">
        <v>2</v>
      </c>
      <c r="AN145">
        <v>250</v>
      </c>
      <c r="AT145" s="6">
        <v>0.31458333333333333</v>
      </c>
      <c r="AU145">
        <v>97.3</v>
      </c>
      <c r="AV145">
        <v>86</v>
      </c>
      <c r="AW145">
        <v>18</v>
      </c>
      <c r="AX145">
        <v>109</v>
      </c>
      <c r="AY145">
        <v>47</v>
      </c>
      <c r="AZ145">
        <v>97</v>
      </c>
      <c r="BA145" t="s">
        <v>334</v>
      </c>
      <c r="BB145" s="6">
        <v>0.31805555555555554</v>
      </c>
      <c r="BC145">
        <v>96.9</v>
      </c>
      <c r="BD145">
        <v>81</v>
      </c>
      <c r="BE145">
        <v>18</v>
      </c>
      <c r="BF145">
        <v>101</v>
      </c>
      <c r="BG145">
        <v>42</v>
      </c>
      <c r="BH145">
        <v>98</v>
      </c>
      <c r="BI145" t="s">
        <v>334</v>
      </c>
      <c r="BJ145" s="6">
        <v>0.32708333333333334</v>
      </c>
      <c r="BK145">
        <v>96.8</v>
      </c>
      <c r="BL145">
        <v>75</v>
      </c>
      <c r="BM145">
        <v>18</v>
      </c>
      <c r="BN145">
        <v>107</v>
      </c>
      <c r="BO145">
        <v>53</v>
      </c>
      <c r="BP145">
        <v>100</v>
      </c>
      <c r="BQ145" t="s">
        <v>334</v>
      </c>
      <c r="DQ145" t="s">
        <v>334</v>
      </c>
      <c r="DR145" t="s">
        <v>334</v>
      </c>
      <c r="DS145" t="s">
        <v>333</v>
      </c>
      <c r="DT145" t="s">
        <v>334</v>
      </c>
      <c r="DU145" t="s">
        <v>333</v>
      </c>
      <c r="DV145" t="s">
        <v>333</v>
      </c>
      <c r="DW145" t="s">
        <v>333</v>
      </c>
    </row>
    <row r="146" spans="1:132" x14ac:dyDescent="0.25">
      <c r="A146" t="s">
        <v>334</v>
      </c>
      <c r="B146" t="s">
        <v>334</v>
      </c>
      <c r="C146" t="s">
        <v>334</v>
      </c>
      <c r="D146" t="s">
        <v>334</v>
      </c>
      <c r="E146" s="6">
        <v>0.30208333333333331</v>
      </c>
      <c r="F146" s="6">
        <v>0.31041666666666667</v>
      </c>
      <c r="G146">
        <v>12</v>
      </c>
      <c r="I146">
        <v>2</v>
      </c>
      <c r="J146" t="s">
        <v>440</v>
      </c>
      <c r="K146" t="s">
        <v>441</v>
      </c>
      <c r="L146" t="s">
        <v>442</v>
      </c>
      <c r="M146">
        <v>18</v>
      </c>
      <c r="N146" s="6">
        <v>0.3034722222222222</v>
      </c>
      <c r="O146" s="6">
        <v>0.34236111111111112</v>
      </c>
      <c r="P146">
        <v>1</v>
      </c>
      <c r="Q146" t="s">
        <v>440</v>
      </c>
      <c r="R146" t="s">
        <v>441</v>
      </c>
      <c r="S146" t="s">
        <v>442</v>
      </c>
      <c r="T146">
        <v>18</v>
      </c>
      <c r="U146" s="6">
        <v>0.34236111111111112</v>
      </c>
      <c r="V146" s="6">
        <v>0.37291666666666662</v>
      </c>
      <c r="W146">
        <v>1</v>
      </c>
      <c r="AL146">
        <v>40.5</v>
      </c>
      <c r="AM146">
        <v>2</v>
      </c>
      <c r="AN146">
        <v>600</v>
      </c>
      <c r="AR146" t="s">
        <v>333</v>
      </c>
      <c r="AT146" s="6">
        <v>0.33333333333333331</v>
      </c>
      <c r="AU146">
        <v>94</v>
      </c>
      <c r="AV146">
        <v>84</v>
      </c>
      <c r="AW146">
        <v>15</v>
      </c>
      <c r="BA146" t="s">
        <v>334</v>
      </c>
      <c r="BB146" s="6">
        <v>0.3347222222222222</v>
      </c>
      <c r="BC146" t="s">
        <v>683</v>
      </c>
      <c r="BD146">
        <v>77</v>
      </c>
      <c r="BE146">
        <v>15</v>
      </c>
      <c r="BF146">
        <v>106</v>
      </c>
      <c r="BG146">
        <v>64</v>
      </c>
      <c r="BH146">
        <v>100</v>
      </c>
      <c r="BI146" t="s">
        <v>334</v>
      </c>
      <c r="BJ146" s="6">
        <v>0.36874999999999997</v>
      </c>
      <c r="BK146" t="s">
        <v>962</v>
      </c>
      <c r="BL146">
        <v>74</v>
      </c>
      <c r="BM146">
        <v>14</v>
      </c>
      <c r="BN146">
        <v>107</v>
      </c>
      <c r="BO146">
        <v>64</v>
      </c>
      <c r="BP146">
        <v>100</v>
      </c>
      <c r="BQ146" t="s">
        <v>334</v>
      </c>
      <c r="BR146" s="6">
        <v>0.45694444444444443</v>
      </c>
      <c r="BS146" t="s">
        <v>686</v>
      </c>
      <c r="BT146">
        <v>92</v>
      </c>
      <c r="BU146">
        <v>15</v>
      </c>
      <c r="BV146">
        <v>117</v>
      </c>
      <c r="BW146">
        <v>62</v>
      </c>
      <c r="BX146">
        <v>99</v>
      </c>
      <c r="BY146" t="s">
        <v>334</v>
      </c>
      <c r="DQ146" t="s">
        <v>334</v>
      </c>
      <c r="DR146" t="s">
        <v>334</v>
      </c>
      <c r="DS146" t="s">
        <v>334</v>
      </c>
      <c r="DT146" t="s">
        <v>333</v>
      </c>
      <c r="DU146" t="s">
        <v>333</v>
      </c>
      <c r="DV146" t="s">
        <v>333</v>
      </c>
      <c r="DW146" t="s">
        <v>333</v>
      </c>
      <c r="DY146" t="s">
        <v>334</v>
      </c>
      <c r="DZ146" t="s">
        <v>333</v>
      </c>
      <c r="EA146" t="s">
        <v>334</v>
      </c>
      <c r="EB146" t="s">
        <v>334</v>
      </c>
    </row>
    <row r="147" spans="1:132" x14ac:dyDescent="0.25">
      <c r="A147" t="s">
        <v>334</v>
      </c>
      <c r="B147" t="s">
        <v>334</v>
      </c>
      <c r="C147" t="s">
        <v>334</v>
      </c>
      <c r="D147" t="s">
        <v>334</v>
      </c>
      <c r="E147" s="6">
        <v>0.3840277777777778</v>
      </c>
      <c r="F147" s="6">
        <v>0.39652777777777781</v>
      </c>
      <c r="G147">
        <v>18</v>
      </c>
      <c r="I147">
        <v>3</v>
      </c>
      <c r="J147" t="s">
        <v>705</v>
      </c>
      <c r="K147" t="s">
        <v>749</v>
      </c>
      <c r="L147" t="s">
        <v>442</v>
      </c>
      <c r="M147">
        <v>18</v>
      </c>
      <c r="N147" s="6">
        <v>0.38819444444444445</v>
      </c>
      <c r="O147" s="6">
        <v>0.39861111111111108</v>
      </c>
      <c r="P147">
        <v>0.1</v>
      </c>
      <c r="Q147" t="s">
        <v>967</v>
      </c>
      <c r="R147" t="s">
        <v>441</v>
      </c>
      <c r="S147" t="s">
        <v>442</v>
      </c>
      <c r="T147">
        <v>18</v>
      </c>
      <c r="U147" s="6">
        <v>0.39861111111111108</v>
      </c>
      <c r="V147" s="6">
        <v>0.40486111111111112</v>
      </c>
      <c r="W147">
        <v>0.2</v>
      </c>
      <c r="X147" t="s">
        <v>967</v>
      </c>
      <c r="Y147" t="s">
        <v>441</v>
      </c>
      <c r="Z147" t="s">
        <v>442</v>
      </c>
      <c r="AA147">
        <v>18</v>
      </c>
      <c r="AB147" s="6">
        <v>0.4055555555555555</v>
      </c>
      <c r="AC147" s="6">
        <v>0.46180555555555558</v>
      </c>
      <c r="AD147">
        <v>1</v>
      </c>
      <c r="AL147">
        <v>20</v>
      </c>
      <c r="AM147">
        <v>1.3</v>
      </c>
      <c r="AN147">
        <v>420</v>
      </c>
      <c r="AR147" t="s">
        <v>333</v>
      </c>
      <c r="AT147" s="6">
        <v>0.4069444444444445</v>
      </c>
      <c r="AU147">
        <v>98.9</v>
      </c>
      <c r="AV147">
        <v>72</v>
      </c>
      <c r="AW147">
        <v>16</v>
      </c>
      <c r="AX147">
        <v>120</v>
      </c>
      <c r="AY147">
        <v>74</v>
      </c>
      <c r="AZ147">
        <v>97</v>
      </c>
      <c r="BA147" t="s">
        <v>334</v>
      </c>
      <c r="BB147" s="6">
        <v>0.41666666666666669</v>
      </c>
      <c r="BC147">
        <v>96.9</v>
      </c>
      <c r="BD147">
        <v>55</v>
      </c>
      <c r="BE147">
        <v>14</v>
      </c>
      <c r="BF147">
        <v>119</v>
      </c>
      <c r="BG147">
        <v>70</v>
      </c>
      <c r="BH147">
        <v>100</v>
      </c>
      <c r="BI147" t="s">
        <v>334</v>
      </c>
      <c r="BJ147" s="6">
        <v>0.42708333333333331</v>
      </c>
      <c r="BK147">
        <v>96.6</v>
      </c>
      <c r="BL147">
        <v>65</v>
      </c>
      <c r="BM147">
        <v>14</v>
      </c>
      <c r="BN147">
        <v>114</v>
      </c>
      <c r="BO147">
        <v>70</v>
      </c>
      <c r="BP147">
        <v>100</v>
      </c>
      <c r="BQ147" t="s">
        <v>334</v>
      </c>
      <c r="BR147" s="6">
        <v>0.4375</v>
      </c>
      <c r="BS147">
        <v>95.9</v>
      </c>
      <c r="BT147">
        <v>69</v>
      </c>
      <c r="BU147">
        <v>16</v>
      </c>
      <c r="BV147">
        <v>117</v>
      </c>
      <c r="BW147">
        <v>68</v>
      </c>
      <c r="BX147">
        <v>98</v>
      </c>
      <c r="BY147" t="s">
        <v>334</v>
      </c>
      <c r="BZ147" s="6">
        <v>0.44791666666666669</v>
      </c>
      <c r="CA147">
        <v>96.4</v>
      </c>
      <c r="CB147">
        <v>69</v>
      </c>
      <c r="CC147">
        <v>14</v>
      </c>
      <c r="CD147">
        <v>110</v>
      </c>
      <c r="CE147">
        <v>60</v>
      </c>
      <c r="CF147">
        <v>100</v>
      </c>
      <c r="CG147" t="s">
        <v>334</v>
      </c>
      <c r="CH147" s="6">
        <v>0.45833333333333331</v>
      </c>
      <c r="CI147">
        <v>96.6</v>
      </c>
      <c r="CJ147">
        <v>62</v>
      </c>
      <c r="CK147">
        <v>16</v>
      </c>
      <c r="CL147">
        <v>101</v>
      </c>
      <c r="CM147">
        <v>54</v>
      </c>
      <c r="CN147">
        <v>100</v>
      </c>
      <c r="CO147" t="s">
        <v>334</v>
      </c>
      <c r="CP147" s="6">
        <v>0.46875</v>
      </c>
      <c r="CQ147">
        <v>97</v>
      </c>
      <c r="CR147">
        <v>65</v>
      </c>
      <c r="CS147">
        <v>14</v>
      </c>
      <c r="CT147">
        <v>115</v>
      </c>
      <c r="CU147">
        <v>64</v>
      </c>
      <c r="CV147">
        <v>100</v>
      </c>
      <c r="CW147" t="s">
        <v>334</v>
      </c>
      <c r="CX147" s="6">
        <v>0.47916666666666669</v>
      </c>
      <c r="CY147">
        <v>97.3</v>
      </c>
      <c r="CZ147">
        <v>67</v>
      </c>
      <c r="DA147">
        <v>14</v>
      </c>
      <c r="DB147">
        <v>117</v>
      </c>
      <c r="DC147">
        <v>68</v>
      </c>
      <c r="DD147">
        <v>100</v>
      </c>
      <c r="DE147" t="s">
        <v>334</v>
      </c>
      <c r="DQ147" t="s">
        <v>334</v>
      </c>
      <c r="DR147" t="s">
        <v>334</v>
      </c>
      <c r="DS147" t="s">
        <v>334</v>
      </c>
      <c r="DT147" t="s">
        <v>333</v>
      </c>
      <c r="DU147" t="s">
        <v>333</v>
      </c>
      <c r="DV147" t="s">
        <v>333</v>
      </c>
      <c r="DW147" t="s">
        <v>333</v>
      </c>
      <c r="DY147" t="s">
        <v>334</v>
      </c>
      <c r="DZ147" t="s">
        <v>333</v>
      </c>
      <c r="EA147" t="s">
        <v>334</v>
      </c>
      <c r="EB147" t="s">
        <v>334</v>
      </c>
    </row>
    <row r="148" spans="1:132" x14ac:dyDescent="0.25">
      <c r="A148" t="s">
        <v>334</v>
      </c>
      <c r="B148" t="s">
        <v>334</v>
      </c>
      <c r="C148" t="s">
        <v>334</v>
      </c>
      <c r="D148" t="s">
        <v>334</v>
      </c>
      <c r="E148" s="6">
        <v>0.30972222222222223</v>
      </c>
      <c r="F148" s="6">
        <v>0.32083333333333336</v>
      </c>
      <c r="G148">
        <v>16</v>
      </c>
      <c r="I148">
        <v>2</v>
      </c>
      <c r="J148" t="s">
        <v>440</v>
      </c>
      <c r="K148" t="s">
        <v>441</v>
      </c>
      <c r="L148" t="s">
        <v>442</v>
      </c>
      <c r="M148">
        <v>18</v>
      </c>
      <c r="N148" s="6">
        <v>0.32361111111111113</v>
      </c>
      <c r="O148" s="6">
        <v>0.35000000000000003</v>
      </c>
      <c r="P148">
        <v>0.9</v>
      </c>
      <c r="Q148" t="s">
        <v>440</v>
      </c>
      <c r="R148" t="s">
        <v>671</v>
      </c>
      <c r="S148" t="s">
        <v>442</v>
      </c>
      <c r="T148">
        <v>18</v>
      </c>
      <c r="U148" s="6">
        <v>0.35069444444444442</v>
      </c>
      <c r="V148" s="6">
        <v>0.38194444444444442</v>
      </c>
      <c r="W148">
        <v>0.5</v>
      </c>
      <c r="AL148">
        <v>26.75</v>
      </c>
      <c r="AM148">
        <v>1.4</v>
      </c>
      <c r="AN148">
        <v>550</v>
      </c>
      <c r="AR148" t="s">
        <v>333</v>
      </c>
      <c r="AT148" s="6">
        <v>0.33611111111111108</v>
      </c>
      <c r="AU148" t="s">
        <v>741</v>
      </c>
      <c r="AV148">
        <v>110</v>
      </c>
      <c r="AW148">
        <v>18</v>
      </c>
      <c r="AX148">
        <v>145</v>
      </c>
      <c r="AY148">
        <v>70</v>
      </c>
      <c r="AZ148">
        <v>100</v>
      </c>
      <c r="BA148" t="s">
        <v>334</v>
      </c>
      <c r="BB148" s="6">
        <v>0.34722222222222227</v>
      </c>
      <c r="BC148" t="s">
        <v>741</v>
      </c>
      <c r="BD148">
        <v>103</v>
      </c>
      <c r="BE148">
        <v>16</v>
      </c>
      <c r="BF148">
        <v>110</v>
      </c>
      <c r="BG148">
        <v>69</v>
      </c>
      <c r="BH148">
        <v>100</v>
      </c>
      <c r="BI148" t="s">
        <v>334</v>
      </c>
      <c r="BJ148" s="6">
        <v>0.36458333333333331</v>
      </c>
      <c r="BK148" t="s">
        <v>969</v>
      </c>
      <c r="BL148">
        <v>77</v>
      </c>
      <c r="BM148">
        <v>14</v>
      </c>
      <c r="BN148">
        <v>115</v>
      </c>
      <c r="BO148">
        <v>54</v>
      </c>
      <c r="BP148">
        <v>100</v>
      </c>
      <c r="BQ148" t="s">
        <v>334</v>
      </c>
      <c r="BR148" s="6">
        <v>0.375</v>
      </c>
      <c r="BS148" t="s">
        <v>711</v>
      </c>
      <c r="BT148">
        <v>85</v>
      </c>
      <c r="BU148">
        <v>14</v>
      </c>
      <c r="BV148">
        <v>108</v>
      </c>
      <c r="BW148">
        <v>59</v>
      </c>
      <c r="BX148">
        <v>100</v>
      </c>
      <c r="BY148" t="s">
        <v>334</v>
      </c>
      <c r="BZ148" s="6">
        <v>0.38541666666666669</v>
      </c>
      <c r="CA148" t="s">
        <v>682</v>
      </c>
      <c r="CB148">
        <v>92</v>
      </c>
      <c r="CC148">
        <v>16</v>
      </c>
      <c r="CD148">
        <v>128</v>
      </c>
      <c r="CE148">
        <v>67</v>
      </c>
      <c r="CF148">
        <v>100</v>
      </c>
      <c r="CG148" t="s">
        <v>334</v>
      </c>
      <c r="CH148" s="6">
        <v>0.3979166666666667</v>
      </c>
      <c r="CI148" t="s">
        <v>725</v>
      </c>
      <c r="CJ148">
        <v>89</v>
      </c>
      <c r="CK148">
        <v>16</v>
      </c>
      <c r="CL148">
        <v>121</v>
      </c>
      <c r="CM148">
        <v>59</v>
      </c>
      <c r="CN148">
        <v>100</v>
      </c>
      <c r="CO148" t="s">
        <v>334</v>
      </c>
      <c r="CP148" s="6">
        <v>0.40972222222222227</v>
      </c>
      <c r="CQ148" t="s">
        <v>970</v>
      </c>
      <c r="CR148">
        <v>85</v>
      </c>
      <c r="CS148">
        <v>14</v>
      </c>
      <c r="CT148">
        <v>112</v>
      </c>
      <c r="CU148">
        <v>68</v>
      </c>
      <c r="CV148">
        <v>100</v>
      </c>
      <c r="CW148" t="s">
        <v>334</v>
      </c>
      <c r="CX148" s="6">
        <v>0.4236111111111111</v>
      </c>
      <c r="CY148" t="s">
        <v>741</v>
      </c>
      <c r="CZ148">
        <v>79</v>
      </c>
      <c r="DA148">
        <v>14</v>
      </c>
      <c r="DB148">
        <v>114</v>
      </c>
      <c r="DC148">
        <v>61</v>
      </c>
      <c r="DD148">
        <v>100</v>
      </c>
      <c r="DE148" t="s">
        <v>334</v>
      </c>
      <c r="DQ148" t="s">
        <v>334</v>
      </c>
      <c r="DR148" t="s">
        <v>334</v>
      </c>
      <c r="DS148" t="s">
        <v>334</v>
      </c>
      <c r="DT148" t="s">
        <v>333</v>
      </c>
      <c r="DU148" t="s">
        <v>333</v>
      </c>
      <c r="DV148" t="s">
        <v>333</v>
      </c>
      <c r="DW148" t="s">
        <v>333</v>
      </c>
      <c r="DY148" t="s">
        <v>334</v>
      </c>
      <c r="DZ148" t="s">
        <v>333</v>
      </c>
      <c r="EA148" t="s">
        <v>334</v>
      </c>
      <c r="EB148" t="s">
        <v>334</v>
      </c>
    </row>
    <row r="149" spans="1:132" x14ac:dyDescent="0.25">
      <c r="A149" t="s">
        <v>334</v>
      </c>
      <c r="B149" t="s">
        <v>334</v>
      </c>
      <c r="C149" t="s">
        <v>334</v>
      </c>
      <c r="D149" t="s">
        <v>334</v>
      </c>
      <c r="E149" s="6">
        <v>0.35000000000000003</v>
      </c>
      <c r="F149" s="6">
        <v>0.36527777777777781</v>
      </c>
      <c r="G149">
        <v>22</v>
      </c>
      <c r="I149">
        <v>4</v>
      </c>
      <c r="J149" t="s">
        <v>440</v>
      </c>
      <c r="K149" t="s">
        <v>441</v>
      </c>
      <c r="L149" t="s">
        <v>442</v>
      </c>
      <c r="M149">
        <v>18</v>
      </c>
      <c r="N149" s="6">
        <v>0.3576388888888889</v>
      </c>
      <c r="O149" s="6">
        <v>0.37361111111111112</v>
      </c>
      <c r="P149">
        <v>1</v>
      </c>
      <c r="Q149" t="s">
        <v>440</v>
      </c>
      <c r="R149" t="s">
        <v>441</v>
      </c>
      <c r="S149" t="s">
        <v>442</v>
      </c>
      <c r="T149">
        <v>18</v>
      </c>
      <c r="U149" s="6">
        <v>0.37708333333333338</v>
      </c>
      <c r="V149" s="6">
        <v>0.43888888888888888</v>
      </c>
      <c r="W149">
        <v>1</v>
      </c>
      <c r="X149" t="s">
        <v>440</v>
      </c>
      <c r="Y149" t="s">
        <v>441</v>
      </c>
      <c r="Z149" t="s">
        <v>442</v>
      </c>
      <c r="AA149">
        <v>18</v>
      </c>
      <c r="AB149" s="6">
        <v>0.43958333333333338</v>
      </c>
      <c r="AC149" s="6">
        <v>0.53749999999999998</v>
      </c>
      <c r="AD149">
        <v>1</v>
      </c>
      <c r="AE149" t="s">
        <v>440</v>
      </c>
      <c r="AF149" t="s">
        <v>441</v>
      </c>
      <c r="AG149" t="s">
        <v>442</v>
      </c>
      <c r="AH149">
        <v>18</v>
      </c>
      <c r="AI149" s="6">
        <v>0.53819444444444442</v>
      </c>
      <c r="AJ149" s="6">
        <v>0.56805555555555554</v>
      </c>
      <c r="AK149">
        <v>1</v>
      </c>
      <c r="AL149">
        <v>16</v>
      </c>
      <c r="AM149">
        <v>4</v>
      </c>
      <c r="AN149">
        <v>900</v>
      </c>
      <c r="AR149" t="s">
        <v>333</v>
      </c>
      <c r="AT149" s="6">
        <v>0.41944444444444445</v>
      </c>
      <c r="AV149">
        <v>77</v>
      </c>
      <c r="AW149">
        <v>16</v>
      </c>
      <c r="AX149">
        <v>113</v>
      </c>
      <c r="AY149">
        <v>60</v>
      </c>
      <c r="AZ149">
        <v>100</v>
      </c>
      <c r="BA149" t="s">
        <v>334</v>
      </c>
      <c r="BB149" s="6">
        <v>0.44861111111111113</v>
      </c>
      <c r="BC149">
        <v>97.3</v>
      </c>
      <c r="BI149" t="s">
        <v>334</v>
      </c>
      <c r="BJ149" s="6">
        <v>0.45833333333333331</v>
      </c>
      <c r="BK149">
        <v>96.8</v>
      </c>
      <c r="BL149">
        <v>76</v>
      </c>
      <c r="BM149">
        <v>14</v>
      </c>
      <c r="BN149">
        <v>112</v>
      </c>
      <c r="BO149">
        <v>64</v>
      </c>
      <c r="BP149">
        <v>100</v>
      </c>
      <c r="BQ149" t="s">
        <v>334</v>
      </c>
      <c r="BR149" s="6">
        <v>0.56319444444444444</v>
      </c>
      <c r="BS149">
        <v>96.6</v>
      </c>
      <c r="BT149">
        <v>76</v>
      </c>
      <c r="BU149">
        <v>14</v>
      </c>
      <c r="BV149">
        <v>115</v>
      </c>
      <c r="BW149">
        <v>66</v>
      </c>
      <c r="BX149">
        <v>100</v>
      </c>
      <c r="BY149" t="s">
        <v>334</v>
      </c>
      <c r="DQ149" t="s">
        <v>334</v>
      </c>
      <c r="DR149" t="s">
        <v>334</v>
      </c>
      <c r="DS149" t="s">
        <v>334</v>
      </c>
      <c r="DT149" t="s">
        <v>333</v>
      </c>
      <c r="DU149" t="s">
        <v>333</v>
      </c>
      <c r="DV149" t="s">
        <v>333</v>
      </c>
      <c r="DW149" t="s">
        <v>333</v>
      </c>
      <c r="DY149" t="s">
        <v>334</v>
      </c>
      <c r="DZ149" t="s">
        <v>333</v>
      </c>
      <c r="EA149" t="s">
        <v>334</v>
      </c>
      <c r="EB149" t="s">
        <v>334</v>
      </c>
    </row>
    <row r="150" spans="1:132" x14ac:dyDescent="0.25">
      <c r="A150" t="s">
        <v>334</v>
      </c>
      <c r="B150" t="s">
        <v>334</v>
      </c>
      <c r="C150" t="s">
        <v>333</v>
      </c>
      <c r="D150" t="s">
        <v>334</v>
      </c>
      <c r="E150" s="6">
        <v>0.38194444444444442</v>
      </c>
      <c r="F150" s="6">
        <v>0.39374999999999999</v>
      </c>
      <c r="G150">
        <v>17</v>
      </c>
      <c r="I150">
        <v>2</v>
      </c>
      <c r="J150" t="s">
        <v>440</v>
      </c>
      <c r="K150" t="s">
        <v>441</v>
      </c>
      <c r="L150" t="s">
        <v>690</v>
      </c>
      <c r="M150">
        <v>18</v>
      </c>
      <c r="N150" s="6">
        <v>0.39027777777777778</v>
      </c>
      <c r="O150" s="6">
        <v>0.43055555555555558</v>
      </c>
      <c r="P150">
        <v>1</v>
      </c>
      <c r="Q150" t="s">
        <v>440</v>
      </c>
      <c r="S150" t="s">
        <v>690</v>
      </c>
      <c r="T150">
        <v>18</v>
      </c>
      <c r="U150" s="6">
        <v>0.43194444444444446</v>
      </c>
      <c r="V150" s="6">
        <v>0.51388888888888895</v>
      </c>
      <c r="W150">
        <v>1</v>
      </c>
      <c r="AM150">
        <v>2</v>
      </c>
      <c r="AR150" t="s">
        <v>333</v>
      </c>
      <c r="AS150" t="s">
        <v>971</v>
      </c>
      <c r="AT150" s="6">
        <v>0.40972222222222227</v>
      </c>
      <c r="AU150" t="s">
        <v>687</v>
      </c>
      <c r="AV150">
        <v>77</v>
      </c>
      <c r="AW150">
        <v>12</v>
      </c>
      <c r="AX150">
        <v>118</v>
      </c>
      <c r="AY150">
        <v>60</v>
      </c>
      <c r="AZ150">
        <v>95</v>
      </c>
      <c r="BA150" t="s">
        <v>334</v>
      </c>
      <c r="DQ150" t="s">
        <v>334</v>
      </c>
      <c r="DR150" t="s">
        <v>334</v>
      </c>
      <c r="DS150" t="s">
        <v>333</v>
      </c>
      <c r="DT150" t="s">
        <v>334</v>
      </c>
      <c r="DU150" t="s">
        <v>333</v>
      </c>
      <c r="DV150" t="s">
        <v>333</v>
      </c>
      <c r="DW150" t="s">
        <v>334</v>
      </c>
      <c r="DY150" t="s">
        <v>334</v>
      </c>
      <c r="DZ150" t="s">
        <v>333</v>
      </c>
      <c r="EA150" t="s">
        <v>334</v>
      </c>
      <c r="EB150" t="s">
        <v>334</v>
      </c>
    </row>
    <row r="151" spans="1:132" x14ac:dyDescent="0.25">
      <c r="A151" t="s">
        <v>334</v>
      </c>
      <c r="B151" t="s">
        <v>333</v>
      </c>
      <c r="C151" t="s">
        <v>333</v>
      </c>
      <c r="D151" t="s">
        <v>334</v>
      </c>
      <c r="E151" s="6">
        <v>0.31875000000000003</v>
      </c>
      <c r="F151" s="6">
        <v>0.33333333333333331</v>
      </c>
      <c r="G151">
        <v>21</v>
      </c>
      <c r="H151" t="s">
        <v>333</v>
      </c>
      <c r="I151">
        <v>3</v>
      </c>
      <c r="J151" t="s">
        <v>440</v>
      </c>
      <c r="K151" t="s">
        <v>441</v>
      </c>
      <c r="L151" t="s">
        <v>442</v>
      </c>
      <c r="M151">
        <v>18</v>
      </c>
      <c r="N151" s="6">
        <v>0.32291666666666669</v>
      </c>
      <c r="O151" s="6">
        <v>0.3666666666666667</v>
      </c>
      <c r="P151">
        <v>1</v>
      </c>
      <c r="Q151" t="s">
        <v>440</v>
      </c>
      <c r="R151" t="s">
        <v>441</v>
      </c>
      <c r="S151" t="s">
        <v>442</v>
      </c>
      <c r="T151">
        <v>18</v>
      </c>
      <c r="U151" s="6">
        <v>0.3611111111111111</v>
      </c>
      <c r="V151" s="6">
        <v>0.3888888888888889</v>
      </c>
      <c r="W151">
        <v>1</v>
      </c>
      <c r="X151" t="s">
        <v>440</v>
      </c>
      <c r="Y151" t="s">
        <v>973</v>
      </c>
      <c r="Z151" t="s">
        <v>442</v>
      </c>
      <c r="AA151">
        <v>18</v>
      </c>
      <c r="AB151" s="6">
        <v>0.3888888888888889</v>
      </c>
      <c r="AC151" s="6">
        <v>0.43541666666666662</v>
      </c>
      <c r="AD151">
        <v>1</v>
      </c>
      <c r="AL151">
        <v>18</v>
      </c>
      <c r="AM151">
        <v>3</v>
      </c>
      <c r="AN151">
        <v>400</v>
      </c>
      <c r="AO151" t="s">
        <v>333</v>
      </c>
      <c r="AR151" t="s">
        <v>333</v>
      </c>
      <c r="AT151" s="6">
        <v>0.3430555555555555</v>
      </c>
      <c r="AU151">
        <v>97</v>
      </c>
      <c r="AV151">
        <v>104</v>
      </c>
      <c r="AW151">
        <v>12</v>
      </c>
      <c r="AX151">
        <v>144</v>
      </c>
      <c r="AY151">
        <v>80</v>
      </c>
      <c r="AZ151">
        <v>97</v>
      </c>
      <c r="BA151" t="s">
        <v>334</v>
      </c>
      <c r="BB151" s="6">
        <v>0.35347222222222219</v>
      </c>
      <c r="BC151">
        <v>97.7</v>
      </c>
      <c r="BD151">
        <v>97</v>
      </c>
      <c r="BE151">
        <v>12</v>
      </c>
      <c r="BF151">
        <v>158</v>
      </c>
      <c r="BG151">
        <v>91</v>
      </c>
      <c r="BH151">
        <v>99</v>
      </c>
      <c r="BI151" t="s">
        <v>334</v>
      </c>
      <c r="BJ151" s="6">
        <v>0.36388888888888887</v>
      </c>
      <c r="BK151">
        <v>97.5</v>
      </c>
      <c r="BL151">
        <v>98</v>
      </c>
      <c r="BM151">
        <v>14</v>
      </c>
      <c r="BN151">
        <v>159</v>
      </c>
      <c r="BO151">
        <v>94</v>
      </c>
      <c r="BP151">
        <v>100</v>
      </c>
      <c r="BQ151" t="s">
        <v>334</v>
      </c>
      <c r="BR151" s="6">
        <v>0.3756944444444445</v>
      </c>
      <c r="BS151">
        <v>97</v>
      </c>
      <c r="BT151">
        <v>98</v>
      </c>
      <c r="BU151">
        <v>14</v>
      </c>
      <c r="BV151">
        <v>168</v>
      </c>
      <c r="BW151">
        <v>99</v>
      </c>
      <c r="BX151">
        <v>100</v>
      </c>
      <c r="BY151" t="s">
        <v>334</v>
      </c>
      <c r="DQ151" t="s">
        <v>334</v>
      </c>
      <c r="DR151" t="s">
        <v>334</v>
      </c>
      <c r="DS151" t="s">
        <v>334</v>
      </c>
      <c r="DT151" t="s">
        <v>333</v>
      </c>
      <c r="DU151" t="s">
        <v>333</v>
      </c>
      <c r="DV151" t="s">
        <v>333</v>
      </c>
      <c r="DW151" t="s">
        <v>333</v>
      </c>
      <c r="DY151" t="s">
        <v>334</v>
      </c>
      <c r="DZ151" t="s">
        <v>333</v>
      </c>
      <c r="EA151" t="s">
        <v>334</v>
      </c>
      <c r="EB151" t="s">
        <v>334</v>
      </c>
    </row>
    <row r="152" spans="1:132" x14ac:dyDescent="0.25">
      <c r="A152" t="s">
        <v>334</v>
      </c>
      <c r="B152" t="s">
        <v>334</v>
      </c>
      <c r="C152" t="s">
        <v>333</v>
      </c>
      <c r="D152" t="s">
        <v>334</v>
      </c>
      <c r="E152" s="6">
        <v>0.30277777777777776</v>
      </c>
      <c r="F152" s="6">
        <v>0.3125</v>
      </c>
      <c r="G152">
        <v>14</v>
      </c>
      <c r="H152" t="s">
        <v>333</v>
      </c>
      <c r="I152">
        <v>3</v>
      </c>
      <c r="J152" t="s">
        <v>440</v>
      </c>
      <c r="K152" t="s">
        <v>441</v>
      </c>
      <c r="L152" t="s">
        <v>442</v>
      </c>
      <c r="M152">
        <v>20</v>
      </c>
      <c r="N152" s="6">
        <v>0.30694444444444441</v>
      </c>
      <c r="O152" s="6">
        <v>0.34375</v>
      </c>
      <c r="P152">
        <v>1</v>
      </c>
      <c r="Q152" t="s">
        <v>440</v>
      </c>
      <c r="R152" t="s">
        <v>441</v>
      </c>
      <c r="S152" t="s">
        <v>442</v>
      </c>
      <c r="T152">
        <v>20</v>
      </c>
      <c r="U152" s="6">
        <v>0.3444444444444445</v>
      </c>
      <c r="V152" s="6">
        <v>0.38541666666666669</v>
      </c>
      <c r="W152">
        <v>1</v>
      </c>
      <c r="X152" t="s">
        <v>440</v>
      </c>
      <c r="Y152" t="s">
        <v>974</v>
      </c>
      <c r="Z152" t="s">
        <v>442</v>
      </c>
      <c r="AA152">
        <v>20</v>
      </c>
      <c r="AB152" s="6">
        <v>0.4513888888888889</v>
      </c>
      <c r="AC152" s="6">
        <v>0.50347222222222221</v>
      </c>
      <c r="AD152">
        <v>1</v>
      </c>
      <c r="AL152">
        <v>20</v>
      </c>
      <c r="AM152">
        <v>3</v>
      </c>
      <c r="AN152">
        <v>600</v>
      </c>
      <c r="AR152" t="s">
        <v>333</v>
      </c>
      <c r="AT152" s="6">
        <v>0.32430555555555557</v>
      </c>
      <c r="AU152">
        <v>98.4</v>
      </c>
      <c r="AV152">
        <v>129</v>
      </c>
      <c r="AW152">
        <v>22</v>
      </c>
      <c r="AX152">
        <v>140</v>
      </c>
      <c r="AY152">
        <v>69</v>
      </c>
      <c r="AZ152">
        <v>100</v>
      </c>
      <c r="BA152" t="s">
        <v>334</v>
      </c>
      <c r="BB152" s="6">
        <v>0.3298611111111111</v>
      </c>
      <c r="BC152">
        <v>97.8</v>
      </c>
      <c r="BD152">
        <v>104</v>
      </c>
      <c r="BE152">
        <v>22</v>
      </c>
      <c r="BF152">
        <v>140</v>
      </c>
      <c r="BG152">
        <v>69</v>
      </c>
      <c r="BH152">
        <v>99</v>
      </c>
      <c r="BI152" t="s">
        <v>334</v>
      </c>
      <c r="BJ152" s="6">
        <v>0.34513888888888888</v>
      </c>
      <c r="BK152">
        <v>97.5</v>
      </c>
      <c r="BL152">
        <v>93</v>
      </c>
      <c r="BM152">
        <v>24</v>
      </c>
      <c r="BN152">
        <v>129</v>
      </c>
      <c r="BO152">
        <v>71</v>
      </c>
      <c r="BP152">
        <v>100</v>
      </c>
      <c r="BQ152" t="s">
        <v>334</v>
      </c>
      <c r="BR152" s="6">
        <v>0.36041666666666666</v>
      </c>
      <c r="BS152">
        <v>97.4</v>
      </c>
      <c r="BT152">
        <v>84</v>
      </c>
      <c r="BU152">
        <v>24</v>
      </c>
      <c r="BV152">
        <v>122</v>
      </c>
      <c r="BW152">
        <v>71</v>
      </c>
      <c r="BX152">
        <v>100</v>
      </c>
      <c r="BY152" t="s">
        <v>334</v>
      </c>
      <c r="BZ152" s="6">
        <v>0.50138888888888888</v>
      </c>
      <c r="CA152">
        <v>97.4</v>
      </c>
      <c r="CB152">
        <v>84</v>
      </c>
      <c r="CC152">
        <v>24</v>
      </c>
      <c r="CD152">
        <v>122</v>
      </c>
      <c r="CE152">
        <v>71</v>
      </c>
      <c r="CF152">
        <v>100</v>
      </c>
      <c r="CG152" t="s">
        <v>334</v>
      </c>
      <c r="DQ152" t="s">
        <v>334</v>
      </c>
      <c r="DR152" t="s">
        <v>334</v>
      </c>
      <c r="DS152" t="s">
        <v>334</v>
      </c>
      <c r="DT152" t="s">
        <v>333</v>
      </c>
      <c r="DU152" t="s">
        <v>333</v>
      </c>
      <c r="DV152" t="s">
        <v>333</v>
      </c>
      <c r="DW152" t="s">
        <v>333</v>
      </c>
      <c r="DY152" t="s">
        <v>334</v>
      </c>
      <c r="DZ152" t="s">
        <v>333</v>
      </c>
    </row>
    <row r="153" spans="1:132" x14ac:dyDescent="0.25">
      <c r="A153" t="s">
        <v>334</v>
      </c>
      <c r="B153" t="s">
        <v>334</v>
      </c>
      <c r="C153" t="s">
        <v>333</v>
      </c>
      <c r="D153" t="s">
        <v>334</v>
      </c>
      <c r="E153" s="6">
        <v>0.29166666666666669</v>
      </c>
      <c r="F153" s="6">
        <v>0.30694444444444441</v>
      </c>
      <c r="G153">
        <v>22</v>
      </c>
      <c r="H153" t="s">
        <v>333</v>
      </c>
      <c r="I153">
        <v>2</v>
      </c>
      <c r="J153" t="s">
        <v>440</v>
      </c>
      <c r="K153" t="s">
        <v>441</v>
      </c>
      <c r="L153" t="s">
        <v>442</v>
      </c>
      <c r="M153">
        <v>18</v>
      </c>
      <c r="N153" s="6">
        <v>0.30763888888888891</v>
      </c>
      <c r="O153" s="6">
        <v>0.32569444444444445</v>
      </c>
      <c r="P153">
        <v>0.8</v>
      </c>
      <c r="Q153" t="s">
        <v>440</v>
      </c>
      <c r="S153" t="s">
        <v>442</v>
      </c>
      <c r="T153">
        <v>18</v>
      </c>
      <c r="U153" s="6">
        <v>0.32569444444444445</v>
      </c>
      <c r="V153" s="6">
        <v>0.35069444444444442</v>
      </c>
      <c r="W153">
        <v>0.9</v>
      </c>
      <c r="AM153">
        <v>1.7</v>
      </c>
      <c r="AR153" t="s">
        <v>333</v>
      </c>
      <c r="AT153" s="6">
        <v>0.30902777777777779</v>
      </c>
      <c r="AU153">
        <v>101.9</v>
      </c>
      <c r="BA153" t="s">
        <v>334</v>
      </c>
      <c r="BB153" s="6">
        <v>0.3125</v>
      </c>
      <c r="BD153">
        <v>77</v>
      </c>
      <c r="BE153">
        <v>20</v>
      </c>
      <c r="BF153">
        <v>127</v>
      </c>
      <c r="BG153">
        <v>67</v>
      </c>
      <c r="BH153">
        <v>100</v>
      </c>
      <c r="BI153" t="s">
        <v>334</v>
      </c>
      <c r="BJ153" s="6">
        <v>0.31597222222222221</v>
      </c>
      <c r="BK153" t="s">
        <v>975</v>
      </c>
      <c r="BQ153" t="s">
        <v>334</v>
      </c>
      <c r="BR153" s="6">
        <v>0.32291666666666669</v>
      </c>
      <c r="BS153" t="s">
        <v>975</v>
      </c>
      <c r="BT153">
        <v>75</v>
      </c>
      <c r="BU153">
        <v>18</v>
      </c>
      <c r="BV153">
        <v>131</v>
      </c>
      <c r="BW153">
        <v>74</v>
      </c>
      <c r="BX153">
        <v>100</v>
      </c>
      <c r="BY153" t="s">
        <v>334</v>
      </c>
      <c r="BZ153" s="6">
        <v>0.32569444444444445</v>
      </c>
      <c r="CG153" t="s">
        <v>334</v>
      </c>
      <c r="CH153" s="6">
        <v>0.33333333333333331</v>
      </c>
      <c r="CI153" t="s">
        <v>976</v>
      </c>
      <c r="CJ153">
        <v>82</v>
      </c>
      <c r="CK153">
        <v>16</v>
      </c>
      <c r="CL153">
        <v>139</v>
      </c>
      <c r="CM153">
        <v>77</v>
      </c>
      <c r="CO153" t="s">
        <v>334</v>
      </c>
      <c r="CP153" s="6">
        <v>0.34375</v>
      </c>
      <c r="CQ153" t="s">
        <v>977</v>
      </c>
      <c r="CR153">
        <v>74</v>
      </c>
      <c r="CS153">
        <v>22</v>
      </c>
      <c r="CT153">
        <v>142</v>
      </c>
      <c r="CU153">
        <v>76</v>
      </c>
      <c r="CV153">
        <v>100</v>
      </c>
      <c r="CW153" t="s">
        <v>334</v>
      </c>
      <c r="CX153" s="6">
        <v>0.35069444444444442</v>
      </c>
      <c r="DE153" t="s">
        <v>334</v>
      </c>
      <c r="DF153" s="6">
        <v>0.35416666666666669</v>
      </c>
      <c r="DG153" t="s">
        <v>978</v>
      </c>
      <c r="DH153">
        <v>70</v>
      </c>
      <c r="DI153">
        <v>20</v>
      </c>
      <c r="DJ153">
        <v>143</v>
      </c>
      <c r="DK153">
        <v>73</v>
      </c>
      <c r="DL153">
        <v>100</v>
      </c>
      <c r="DM153" t="s">
        <v>334</v>
      </c>
      <c r="DQ153" t="s">
        <v>334</v>
      </c>
      <c r="DR153" t="s">
        <v>334</v>
      </c>
      <c r="DS153" t="s">
        <v>333</v>
      </c>
      <c r="DT153" t="s">
        <v>333</v>
      </c>
      <c r="DU153" t="s">
        <v>333</v>
      </c>
      <c r="DV153" t="s">
        <v>333</v>
      </c>
      <c r="DW153" t="s">
        <v>333</v>
      </c>
      <c r="DY153" t="s">
        <v>334</v>
      </c>
      <c r="DZ153" t="s">
        <v>333</v>
      </c>
    </row>
    <row r="154" spans="1:132" x14ac:dyDescent="0.25">
      <c r="A154" t="s">
        <v>334</v>
      </c>
      <c r="B154" t="s">
        <v>333</v>
      </c>
      <c r="C154" t="s">
        <v>333</v>
      </c>
      <c r="D154" t="s">
        <v>334</v>
      </c>
      <c r="E154" s="6">
        <v>0.34583333333333338</v>
      </c>
      <c r="F154" s="6">
        <v>0.35833333333333334</v>
      </c>
      <c r="G154">
        <v>18</v>
      </c>
      <c r="H154" t="s">
        <v>333</v>
      </c>
      <c r="I154">
        <v>2</v>
      </c>
      <c r="J154" t="s">
        <v>440</v>
      </c>
      <c r="K154" t="s">
        <v>441</v>
      </c>
      <c r="L154" t="s">
        <v>442</v>
      </c>
      <c r="M154">
        <v>18</v>
      </c>
      <c r="N154" s="6">
        <v>0.3520833333333333</v>
      </c>
      <c r="O154" s="6">
        <v>0.36805555555555558</v>
      </c>
      <c r="P154">
        <v>1</v>
      </c>
      <c r="Q154" t="s">
        <v>440</v>
      </c>
      <c r="S154" t="s">
        <v>442</v>
      </c>
      <c r="T154">
        <v>18</v>
      </c>
      <c r="U154" s="6">
        <v>0.36805555555555558</v>
      </c>
      <c r="V154" s="6">
        <v>0.40277777777777773</v>
      </c>
      <c r="W154">
        <v>1</v>
      </c>
      <c r="AL154">
        <v>3</v>
      </c>
      <c r="AM154">
        <v>2</v>
      </c>
      <c r="AN154">
        <v>200</v>
      </c>
      <c r="AT154" s="6">
        <v>0.35902777777777778</v>
      </c>
      <c r="AU154">
        <v>97.3</v>
      </c>
      <c r="AV154">
        <v>76</v>
      </c>
      <c r="AW154">
        <v>20</v>
      </c>
      <c r="AX154">
        <v>105</v>
      </c>
      <c r="AY154">
        <v>65</v>
      </c>
      <c r="AZ154">
        <v>98</v>
      </c>
      <c r="BA154" t="s">
        <v>334</v>
      </c>
      <c r="BB154" s="6">
        <v>0.36805555555555558</v>
      </c>
      <c r="BC154">
        <v>98</v>
      </c>
      <c r="BD154">
        <v>77</v>
      </c>
      <c r="BE154">
        <v>20</v>
      </c>
      <c r="BF154">
        <v>119</v>
      </c>
      <c r="BG154">
        <v>74</v>
      </c>
      <c r="BH154">
        <v>100</v>
      </c>
      <c r="BI154" t="s">
        <v>334</v>
      </c>
      <c r="BJ154" s="6">
        <v>0.37847222222222227</v>
      </c>
      <c r="BK154">
        <v>97.6</v>
      </c>
      <c r="BL154">
        <v>74</v>
      </c>
      <c r="BM154">
        <v>20</v>
      </c>
      <c r="BN154">
        <v>108</v>
      </c>
      <c r="BO154">
        <v>71</v>
      </c>
      <c r="BP154">
        <v>100</v>
      </c>
      <c r="BQ154" t="s">
        <v>334</v>
      </c>
      <c r="BR154" s="6">
        <v>0.3888888888888889</v>
      </c>
      <c r="BS154">
        <v>98.2</v>
      </c>
      <c r="BT154">
        <v>78</v>
      </c>
      <c r="BU154">
        <v>18</v>
      </c>
      <c r="BV154">
        <v>110</v>
      </c>
      <c r="BW154">
        <v>67</v>
      </c>
      <c r="BX154">
        <v>98</v>
      </c>
      <c r="BY154" t="s">
        <v>334</v>
      </c>
      <c r="DQ154" t="s">
        <v>334</v>
      </c>
      <c r="DR154" t="s">
        <v>334</v>
      </c>
      <c r="DS154" t="s">
        <v>334</v>
      </c>
      <c r="DT154" t="s">
        <v>333</v>
      </c>
      <c r="DU154" t="s">
        <v>333</v>
      </c>
      <c r="DV154" t="s">
        <v>333</v>
      </c>
      <c r="DW154" t="s">
        <v>333</v>
      </c>
      <c r="DY154" t="s">
        <v>334</v>
      </c>
      <c r="DZ154" t="s">
        <v>333</v>
      </c>
      <c r="EA154" t="s">
        <v>334</v>
      </c>
      <c r="EB154" t="s">
        <v>334</v>
      </c>
    </row>
    <row r="155" spans="1:132" x14ac:dyDescent="0.25">
      <c r="A155" t="s">
        <v>334</v>
      </c>
      <c r="B155" t="s">
        <v>334</v>
      </c>
      <c r="C155" t="s">
        <v>334</v>
      </c>
      <c r="D155" t="s">
        <v>334</v>
      </c>
      <c r="E155" s="6">
        <v>0.28750000000000003</v>
      </c>
      <c r="F155" s="6">
        <v>0.30208333333333331</v>
      </c>
      <c r="G155">
        <v>21</v>
      </c>
      <c r="H155" t="s">
        <v>333</v>
      </c>
      <c r="I155">
        <v>3</v>
      </c>
      <c r="J155" t="s">
        <v>705</v>
      </c>
      <c r="K155" t="s">
        <v>441</v>
      </c>
      <c r="L155" t="s">
        <v>442</v>
      </c>
      <c r="M155">
        <v>18</v>
      </c>
      <c r="N155" s="6">
        <v>0.29305555555555557</v>
      </c>
      <c r="O155" s="6">
        <v>0.31041666666666667</v>
      </c>
      <c r="P155">
        <v>1</v>
      </c>
      <c r="Q155" t="s">
        <v>705</v>
      </c>
      <c r="R155" t="s">
        <v>441</v>
      </c>
      <c r="S155" t="s">
        <v>442</v>
      </c>
      <c r="T155">
        <v>18</v>
      </c>
      <c r="U155" s="6">
        <v>0.31041666666666667</v>
      </c>
      <c r="V155" s="6">
        <v>0.3263888888888889</v>
      </c>
      <c r="W155">
        <v>1</v>
      </c>
      <c r="X155" t="s">
        <v>705</v>
      </c>
      <c r="Y155" t="s">
        <v>671</v>
      </c>
      <c r="Z155" t="s">
        <v>442</v>
      </c>
      <c r="AA155">
        <v>18</v>
      </c>
      <c r="AB155" s="6">
        <v>0.32708333333333334</v>
      </c>
      <c r="AC155" s="6">
        <v>0.36458333333333331</v>
      </c>
      <c r="AD155">
        <v>1</v>
      </c>
      <c r="AL155">
        <v>46</v>
      </c>
      <c r="AM155">
        <v>3</v>
      </c>
      <c r="AN155">
        <v>200</v>
      </c>
      <c r="AR155" t="s">
        <v>333</v>
      </c>
      <c r="AT155" s="6">
        <v>0.30902777777777779</v>
      </c>
      <c r="AU155">
        <v>96.9</v>
      </c>
      <c r="AV155">
        <v>101</v>
      </c>
      <c r="AW155">
        <v>18</v>
      </c>
      <c r="AX155">
        <v>119</v>
      </c>
      <c r="AY155">
        <v>70</v>
      </c>
      <c r="AZ155">
        <v>100</v>
      </c>
      <c r="BA155" t="s">
        <v>334</v>
      </c>
      <c r="BB155" s="6">
        <v>0.32777777777777778</v>
      </c>
      <c r="BC155">
        <v>96.9</v>
      </c>
      <c r="BD155">
        <v>85</v>
      </c>
      <c r="BE155">
        <v>16</v>
      </c>
      <c r="BF155">
        <v>114</v>
      </c>
      <c r="BG155">
        <v>64</v>
      </c>
      <c r="BH155">
        <v>100</v>
      </c>
      <c r="BI155" t="s">
        <v>334</v>
      </c>
      <c r="BJ155" s="6">
        <v>0.34027777777777773</v>
      </c>
      <c r="BK155">
        <v>97.1</v>
      </c>
      <c r="BL155">
        <v>80</v>
      </c>
      <c r="BM155">
        <v>16</v>
      </c>
      <c r="BN155">
        <v>114</v>
      </c>
      <c r="BO155">
        <v>68</v>
      </c>
      <c r="BP155">
        <v>100</v>
      </c>
      <c r="BQ155" t="s">
        <v>334</v>
      </c>
      <c r="BR155" s="6">
        <v>0.34861111111111115</v>
      </c>
      <c r="BS155">
        <v>97.1</v>
      </c>
      <c r="BT155">
        <v>81</v>
      </c>
      <c r="BU155">
        <v>16</v>
      </c>
      <c r="BV155">
        <v>121</v>
      </c>
      <c r="BW155">
        <v>61</v>
      </c>
      <c r="BX155">
        <v>100</v>
      </c>
      <c r="BY155" t="s">
        <v>334</v>
      </c>
      <c r="BZ155" s="6">
        <v>0.37083333333333335</v>
      </c>
      <c r="CA155">
        <v>98.8</v>
      </c>
      <c r="CB155">
        <v>78</v>
      </c>
      <c r="CC155">
        <v>16</v>
      </c>
      <c r="CD155">
        <v>109</v>
      </c>
      <c r="CE155">
        <v>57</v>
      </c>
      <c r="CF155">
        <v>100</v>
      </c>
      <c r="CG155" t="s">
        <v>334</v>
      </c>
      <c r="DQ155" t="s">
        <v>334</v>
      </c>
      <c r="DR155" t="s">
        <v>334</v>
      </c>
      <c r="DS155" t="s">
        <v>334</v>
      </c>
      <c r="DT155" t="s">
        <v>333</v>
      </c>
      <c r="DU155" t="s">
        <v>333</v>
      </c>
      <c r="DV155" t="s">
        <v>333</v>
      </c>
      <c r="DW155" t="s">
        <v>333</v>
      </c>
      <c r="DY155" t="s">
        <v>334</v>
      </c>
      <c r="DZ155" t="s">
        <v>333</v>
      </c>
      <c r="EA155" t="s">
        <v>334</v>
      </c>
      <c r="EB155" t="s">
        <v>334</v>
      </c>
    </row>
    <row r="156" spans="1:132" x14ac:dyDescent="0.25">
      <c r="D156" t="s">
        <v>334</v>
      </c>
      <c r="E156" s="6">
        <v>0.29166666666666669</v>
      </c>
      <c r="F156" s="6">
        <v>0.30486111111111108</v>
      </c>
      <c r="G156">
        <v>19</v>
      </c>
      <c r="I156">
        <v>2</v>
      </c>
      <c r="J156" t="s">
        <v>440</v>
      </c>
      <c r="K156" t="s">
        <v>441</v>
      </c>
      <c r="L156" t="s">
        <v>690</v>
      </c>
      <c r="M156">
        <v>18</v>
      </c>
      <c r="N156" s="6">
        <v>0.29166666666666669</v>
      </c>
      <c r="O156" s="6">
        <v>0.3125</v>
      </c>
      <c r="P156">
        <v>1</v>
      </c>
      <c r="Q156" t="s">
        <v>440</v>
      </c>
      <c r="R156" t="s">
        <v>441</v>
      </c>
      <c r="S156" t="s">
        <v>690</v>
      </c>
      <c r="T156">
        <v>18</v>
      </c>
      <c r="U156" s="6">
        <v>0.3125</v>
      </c>
      <c r="V156" s="6">
        <v>0.34027777777777773</v>
      </c>
      <c r="W156">
        <v>1</v>
      </c>
      <c r="AM156">
        <v>2</v>
      </c>
      <c r="AS156" t="s">
        <v>980</v>
      </c>
      <c r="AT156" s="6">
        <v>0.31111111111111112</v>
      </c>
      <c r="AU156" t="s">
        <v>680</v>
      </c>
      <c r="AW156">
        <v>26</v>
      </c>
      <c r="BB156" s="6">
        <v>0.31736111111111115</v>
      </c>
      <c r="BC156" t="s">
        <v>683</v>
      </c>
      <c r="BD156">
        <v>68</v>
      </c>
      <c r="BE156">
        <v>24</v>
      </c>
      <c r="BF156">
        <v>115</v>
      </c>
      <c r="BG156">
        <v>68</v>
      </c>
      <c r="BH156">
        <v>100</v>
      </c>
      <c r="BI156" t="s">
        <v>334</v>
      </c>
      <c r="BJ156" s="6">
        <v>0.33333333333333331</v>
      </c>
      <c r="BK156" t="s">
        <v>740</v>
      </c>
      <c r="BL156">
        <v>68</v>
      </c>
      <c r="BM156">
        <v>16</v>
      </c>
      <c r="BN156">
        <v>124</v>
      </c>
      <c r="BO156">
        <v>71</v>
      </c>
      <c r="BP156">
        <v>98</v>
      </c>
      <c r="BQ156" t="s">
        <v>334</v>
      </c>
      <c r="BR156" s="6">
        <v>0.40277777777777773</v>
      </c>
      <c r="BS156" t="s">
        <v>962</v>
      </c>
      <c r="BT156">
        <v>72</v>
      </c>
      <c r="BU156">
        <v>20</v>
      </c>
      <c r="BV156">
        <v>110</v>
      </c>
      <c r="BW156">
        <v>67</v>
      </c>
      <c r="BX156">
        <v>100</v>
      </c>
      <c r="BY156" t="s">
        <v>334</v>
      </c>
      <c r="DQ156" t="s">
        <v>334</v>
      </c>
      <c r="DR156" t="s">
        <v>334</v>
      </c>
      <c r="DS156" t="s">
        <v>334</v>
      </c>
      <c r="DT156" t="s">
        <v>333</v>
      </c>
      <c r="DU156" t="s">
        <v>333</v>
      </c>
      <c r="DV156" t="s">
        <v>334</v>
      </c>
      <c r="DW156" t="s">
        <v>334</v>
      </c>
      <c r="DY156" t="s">
        <v>334</v>
      </c>
      <c r="DZ156" t="s">
        <v>333</v>
      </c>
      <c r="EA156" t="s">
        <v>334</v>
      </c>
      <c r="EB156" t="s">
        <v>334</v>
      </c>
    </row>
    <row r="157" spans="1:132" x14ac:dyDescent="0.25">
      <c r="A157" t="s">
        <v>334</v>
      </c>
      <c r="B157" t="s">
        <v>334</v>
      </c>
      <c r="C157" t="s">
        <v>333</v>
      </c>
      <c r="D157" t="s">
        <v>334</v>
      </c>
      <c r="E157" s="6">
        <v>0.27777777777777779</v>
      </c>
      <c r="F157" s="6">
        <v>0.29305555555555557</v>
      </c>
      <c r="G157">
        <v>22</v>
      </c>
      <c r="I157">
        <v>2</v>
      </c>
      <c r="J157" t="s">
        <v>440</v>
      </c>
      <c r="K157" t="s">
        <v>441</v>
      </c>
      <c r="L157" t="s">
        <v>690</v>
      </c>
      <c r="M157">
        <v>20</v>
      </c>
      <c r="N157" s="6">
        <v>0.27986111111111112</v>
      </c>
      <c r="O157" s="6">
        <v>0.30208333333333331</v>
      </c>
      <c r="P157">
        <v>1</v>
      </c>
      <c r="Q157" t="s">
        <v>440</v>
      </c>
      <c r="R157" t="s">
        <v>441</v>
      </c>
      <c r="S157" t="s">
        <v>690</v>
      </c>
      <c r="T157">
        <v>20</v>
      </c>
      <c r="U157" s="6">
        <v>0.30208333333333331</v>
      </c>
      <c r="V157" s="6">
        <v>0.34722222222222227</v>
      </c>
      <c r="W157">
        <v>1</v>
      </c>
      <c r="AM157">
        <v>2</v>
      </c>
      <c r="AR157" t="s">
        <v>334</v>
      </c>
      <c r="AT157" s="6">
        <v>0.34861111111111115</v>
      </c>
      <c r="AU157">
        <v>97.6</v>
      </c>
      <c r="AV157">
        <v>67</v>
      </c>
      <c r="AW157">
        <v>16</v>
      </c>
      <c r="AX157">
        <v>106</v>
      </c>
      <c r="AY157">
        <v>67</v>
      </c>
      <c r="AZ157">
        <v>100</v>
      </c>
      <c r="BA157" t="s">
        <v>334</v>
      </c>
      <c r="BB157" s="6">
        <v>0.35069444444444442</v>
      </c>
      <c r="BC157">
        <v>97.6</v>
      </c>
      <c r="BD157">
        <v>67</v>
      </c>
      <c r="BE157">
        <v>18</v>
      </c>
      <c r="BF157">
        <v>112</v>
      </c>
      <c r="BG157">
        <v>78</v>
      </c>
      <c r="BH157">
        <v>100</v>
      </c>
      <c r="BI157" t="s">
        <v>334</v>
      </c>
      <c r="BJ157" s="6">
        <v>0.36805555555555558</v>
      </c>
      <c r="BK157">
        <v>97.8</v>
      </c>
      <c r="BL157">
        <v>70</v>
      </c>
      <c r="BM157">
        <v>20</v>
      </c>
      <c r="BN157">
        <v>112</v>
      </c>
      <c r="BO157">
        <v>78</v>
      </c>
      <c r="BP157">
        <v>100</v>
      </c>
      <c r="BQ157" t="s">
        <v>333</v>
      </c>
      <c r="BR157" s="6">
        <v>0.375</v>
      </c>
      <c r="BT157">
        <v>60</v>
      </c>
      <c r="BV157">
        <v>110</v>
      </c>
      <c r="BW157">
        <v>76</v>
      </c>
      <c r="BX157">
        <v>100</v>
      </c>
      <c r="BY157" t="s">
        <v>333</v>
      </c>
      <c r="DQ157" t="s">
        <v>334</v>
      </c>
      <c r="DR157" t="s">
        <v>334</v>
      </c>
      <c r="DS157" t="s">
        <v>334</v>
      </c>
      <c r="DT157" t="s">
        <v>333</v>
      </c>
      <c r="DU157" t="s">
        <v>333</v>
      </c>
      <c r="DV157" t="s">
        <v>333</v>
      </c>
      <c r="DW157" t="s">
        <v>333</v>
      </c>
      <c r="DX157" t="s">
        <v>334</v>
      </c>
      <c r="DY157" t="s">
        <v>334</v>
      </c>
      <c r="DZ157" t="s">
        <v>333</v>
      </c>
      <c r="EA157" t="s">
        <v>334</v>
      </c>
      <c r="EB157" t="s">
        <v>334</v>
      </c>
    </row>
    <row r="158" spans="1:132" x14ac:dyDescent="0.25">
      <c r="A158" t="s">
        <v>334</v>
      </c>
      <c r="B158" t="s">
        <v>334</v>
      </c>
      <c r="C158" t="s">
        <v>334</v>
      </c>
      <c r="D158" t="s">
        <v>334</v>
      </c>
      <c r="E158" s="6">
        <v>0.27708333333333335</v>
      </c>
      <c r="F158" s="6">
        <v>0.2951388888888889</v>
      </c>
      <c r="G158">
        <v>26</v>
      </c>
      <c r="I158">
        <v>3</v>
      </c>
      <c r="J158" t="s">
        <v>656</v>
      </c>
      <c r="K158" t="s">
        <v>441</v>
      </c>
      <c r="L158" t="s">
        <v>442</v>
      </c>
      <c r="M158">
        <v>18</v>
      </c>
      <c r="N158" s="6">
        <v>0.28055555555555556</v>
      </c>
      <c r="O158" s="6">
        <v>0.30138888888888887</v>
      </c>
      <c r="P158">
        <v>0.7</v>
      </c>
      <c r="Q158" t="s">
        <v>656</v>
      </c>
      <c r="R158" t="s">
        <v>441</v>
      </c>
      <c r="S158" t="s">
        <v>618</v>
      </c>
      <c r="T158">
        <v>18</v>
      </c>
      <c r="U158" s="6">
        <v>0.30555555555555552</v>
      </c>
      <c r="V158" s="6">
        <v>0.33055555555555555</v>
      </c>
      <c r="W158">
        <v>1</v>
      </c>
      <c r="X158" t="s">
        <v>656</v>
      </c>
      <c r="Z158" t="s">
        <v>618</v>
      </c>
      <c r="AA158">
        <v>18</v>
      </c>
      <c r="AB158" s="6">
        <v>0.33055555555555555</v>
      </c>
      <c r="AC158" s="6">
        <v>0.40833333333333338</v>
      </c>
      <c r="AD158">
        <v>0.9</v>
      </c>
      <c r="AM158">
        <v>2.6</v>
      </c>
      <c r="AN158">
        <v>100</v>
      </c>
      <c r="AR158" t="s">
        <v>333</v>
      </c>
      <c r="AT158" s="6">
        <v>0.34652777777777777</v>
      </c>
      <c r="AU158">
        <v>94.1</v>
      </c>
      <c r="AV158">
        <v>72</v>
      </c>
      <c r="AW158">
        <v>14</v>
      </c>
      <c r="AX158">
        <v>129</v>
      </c>
      <c r="AY158">
        <v>73</v>
      </c>
      <c r="AZ158">
        <v>96</v>
      </c>
      <c r="BA158" t="s">
        <v>334</v>
      </c>
      <c r="BB158" s="6">
        <v>0.42777777777777781</v>
      </c>
      <c r="BC158">
        <v>97</v>
      </c>
      <c r="BD158">
        <v>64</v>
      </c>
      <c r="BE158">
        <v>16</v>
      </c>
      <c r="BF158">
        <v>135</v>
      </c>
      <c r="BG158">
        <v>80</v>
      </c>
      <c r="BH158">
        <v>100</v>
      </c>
      <c r="BI158" t="s">
        <v>334</v>
      </c>
      <c r="DQ158" t="s">
        <v>334</v>
      </c>
      <c r="DS158" t="s">
        <v>334</v>
      </c>
      <c r="DT158" t="s">
        <v>333</v>
      </c>
      <c r="DU158" t="s">
        <v>333</v>
      </c>
      <c r="DV158" t="s">
        <v>333</v>
      </c>
      <c r="DW158" t="s">
        <v>333</v>
      </c>
      <c r="DY158" t="s">
        <v>334</v>
      </c>
      <c r="DZ158" t="s">
        <v>333</v>
      </c>
    </row>
    <row r="159" spans="1:132" x14ac:dyDescent="0.25">
      <c r="A159" t="s">
        <v>334</v>
      </c>
      <c r="B159" t="s">
        <v>334</v>
      </c>
      <c r="C159" t="s">
        <v>334</v>
      </c>
      <c r="D159" t="s">
        <v>334</v>
      </c>
      <c r="E159" s="6">
        <v>0.27291666666666664</v>
      </c>
      <c r="F159" s="6">
        <v>0.28333333333333333</v>
      </c>
      <c r="G159">
        <v>15</v>
      </c>
      <c r="I159">
        <v>2</v>
      </c>
      <c r="J159" t="s">
        <v>656</v>
      </c>
      <c r="K159" t="s">
        <v>441</v>
      </c>
      <c r="L159" t="s">
        <v>442</v>
      </c>
      <c r="M159">
        <v>18</v>
      </c>
      <c r="N159" s="6">
        <v>0.28125</v>
      </c>
      <c r="O159" s="6">
        <v>0.29791666666666666</v>
      </c>
      <c r="P159">
        <v>1</v>
      </c>
      <c r="Q159" t="s">
        <v>656</v>
      </c>
      <c r="R159" t="s">
        <v>441</v>
      </c>
      <c r="S159" t="s">
        <v>442</v>
      </c>
      <c r="T159">
        <v>18</v>
      </c>
      <c r="U159" s="6">
        <v>0.2986111111111111</v>
      </c>
      <c r="V159" s="6">
        <v>0.31597222222222221</v>
      </c>
      <c r="W159">
        <v>1</v>
      </c>
      <c r="AL159">
        <v>33</v>
      </c>
      <c r="AM159">
        <v>2</v>
      </c>
      <c r="AN159">
        <v>300</v>
      </c>
      <c r="AR159" t="s">
        <v>333</v>
      </c>
      <c r="AS159" t="s">
        <v>983</v>
      </c>
      <c r="AT159" s="6">
        <v>0.28819444444444448</v>
      </c>
      <c r="AU159">
        <v>96.8</v>
      </c>
      <c r="AV159">
        <v>67</v>
      </c>
      <c r="AW159">
        <v>16</v>
      </c>
      <c r="AX159">
        <v>126</v>
      </c>
      <c r="AY159">
        <v>76</v>
      </c>
      <c r="AZ159">
        <v>100</v>
      </c>
      <c r="BA159" t="s">
        <v>334</v>
      </c>
      <c r="BB159" s="6">
        <v>0.30208333333333331</v>
      </c>
      <c r="BD159">
        <v>46</v>
      </c>
      <c r="BE159">
        <v>14</v>
      </c>
      <c r="BF159">
        <v>120</v>
      </c>
      <c r="BG159">
        <v>69</v>
      </c>
      <c r="BH159">
        <v>100</v>
      </c>
      <c r="BI159" t="s">
        <v>334</v>
      </c>
      <c r="BJ159" s="6">
        <v>0.31597222222222221</v>
      </c>
      <c r="BK159">
        <v>95.3</v>
      </c>
      <c r="BL159">
        <v>55</v>
      </c>
      <c r="BM159">
        <v>16</v>
      </c>
      <c r="BN159">
        <v>124</v>
      </c>
      <c r="BO159">
        <v>71</v>
      </c>
      <c r="BP159">
        <v>98</v>
      </c>
      <c r="BQ159" t="s">
        <v>334</v>
      </c>
      <c r="BR159" s="6">
        <v>0.3263888888888889</v>
      </c>
      <c r="BT159">
        <v>46</v>
      </c>
      <c r="BU159">
        <v>16</v>
      </c>
      <c r="BV159">
        <v>128</v>
      </c>
      <c r="BW159">
        <v>73</v>
      </c>
      <c r="BX159">
        <v>100</v>
      </c>
      <c r="BY159" t="s">
        <v>334</v>
      </c>
      <c r="DQ159" t="s">
        <v>334</v>
      </c>
      <c r="DR159" t="s">
        <v>334</v>
      </c>
      <c r="DS159" t="s">
        <v>333</v>
      </c>
      <c r="DT159" t="s">
        <v>334</v>
      </c>
      <c r="DU159" t="s">
        <v>333</v>
      </c>
      <c r="DV159" t="s">
        <v>333</v>
      </c>
      <c r="DW159" t="s">
        <v>333</v>
      </c>
      <c r="DY159" t="s">
        <v>334</v>
      </c>
      <c r="DZ159" t="s">
        <v>333</v>
      </c>
      <c r="EA159" t="s">
        <v>334</v>
      </c>
      <c r="EB159" t="s">
        <v>334</v>
      </c>
    </row>
    <row r="160" spans="1:132" x14ac:dyDescent="0.25">
      <c r="A160" t="s">
        <v>333</v>
      </c>
      <c r="B160" t="s">
        <v>333</v>
      </c>
      <c r="C160" t="s">
        <v>334</v>
      </c>
      <c r="D160" t="s">
        <v>334</v>
      </c>
      <c r="H160" t="s">
        <v>334</v>
      </c>
      <c r="I160">
        <v>2</v>
      </c>
      <c r="J160" t="s">
        <v>440</v>
      </c>
      <c r="K160" t="s">
        <v>441</v>
      </c>
      <c r="L160" t="s">
        <v>442</v>
      </c>
      <c r="N160" s="6">
        <v>0.27430555555555552</v>
      </c>
      <c r="O160" s="6">
        <v>0.29722222222222222</v>
      </c>
      <c r="P160">
        <v>1</v>
      </c>
      <c r="Q160" t="s">
        <v>440</v>
      </c>
      <c r="R160" t="s">
        <v>441</v>
      </c>
      <c r="S160" t="s">
        <v>442</v>
      </c>
      <c r="U160" s="6">
        <v>0.2986111111111111</v>
      </c>
      <c r="V160" s="6">
        <v>0.32291666666666669</v>
      </c>
      <c r="W160">
        <v>1</v>
      </c>
      <c r="AL160">
        <v>160</v>
      </c>
      <c r="AM160">
        <v>2</v>
      </c>
      <c r="AR160" t="s">
        <v>333</v>
      </c>
      <c r="AS160" t="s">
        <v>986</v>
      </c>
      <c r="AT160" s="6">
        <v>0.27291666666666664</v>
      </c>
      <c r="AU160">
        <v>101</v>
      </c>
      <c r="AV160">
        <v>107</v>
      </c>
      <c r="AW160">
        <v>36</v>
      </c>
      <c r="AX160">
        <v>118</v>
      </c>
      <c r="AY160">
        <v>67</v>
      </c>
      <c r="AZ160">
        <v>99</v>
      </c>
      <c r="BA160" t="s">
        <v>334</v>
      </c>
      <c r="BB160" s="6">
        <v>0.27361111111111108</v>
      </c>
      <c r="BC160">
        <v>101.6</v>
      </c>
      <c r="BI160" t="s">
        <v>334</v>
      </c>
      <c r="BJ160" s="6">
        <v>0.27430555555555552</v>
      </c>
      <c r="BK160">
        <v>101.3</v>
      </c>
      <c r="BL160">
        <v>96</v>
      </c>
      <c r="BM160">
        <v>36</v>
      </c>
      <c r="BN160">
        <v>120</v>
      </c>
      <c r="BO160">
        <v>62</v>
      </c>
      <c r="BP160">
        <v>98</v>
      </c>
      <c r="BQ160" t="s">
        <v>334</v>
      </c>
      <c r="BR160" s="6">
        <v>0.27569444444444446</v>
      </c>
      <c r="BS160">
        <v>100.7</v>
      </c>
      <c r="BZ160" s="6">
        <v>0.28194444444444444</v>
      </c>
      <c r="CA160">
        <v>99.7</v>
      </c>
      <c r="CB160">
        <v>92</v>
      </c>
      <c r="CC160">
        <v>22</v>
      </c>
      <c r="CD160">
        <v>121</v>
      </c>
      <c r="CE160">
        <v>66</v>
      </c>
      <c r="CF160">
        <v>98</v>
      </c>
      <c r="CG160" t="s">
        <v>334</v>
      </c>
      <c r="CH160" s="6">
        <v>0.28958333333333336</v>
      </c>
      <c r="CI160">
        <v>98.4</v>
      </c>
      <c r="CJ160">
        <v>92</v>
      </c>
      <c r="CK160">
        <v>20</v>
      </c>
      <c r="CL160">
        <v>110</v>
      </c>
      <c r="CM160">
        <v>68</v>
      </c>
      <c r="CN160">
        <v>98</v>
      </c>
      <c r="CO160" t="s">
        <v>334</v>
      </c>
      <c r="CP160" s="6">
        <v>0.30277777777777776</v>
      </c>
      <c r="CQ160">
        <v>97.7</v>
      </c>
      <c r="CR160">
        <v>86</v>
      </c>
      <c r="CS160">
        <v>18</v>
      </c>
      <c r="CT160">
        <v>119</v>
      </c>
      <c r="CU160">
        <v>62</v>
      </c>
      <c r="CV160">
        <v>100</v>
      </c>
      <c r="CW160" t="s">
        <v>334</v>
      </c>
      <c r="CX160" s="6">
        <v>0.30902777777777779</v>
      </c>
      <c r="CY160" t="s">
        <v>680</v>
      </c>
      <c r="CZ160">
        <v>77</v>
      </c>
      <c r="DA160">
        <v>17</v>
      </c>
      <c r="DB160">
        <v>119</v>
      </c>
      <c r="DC160">
        <v>60</v>
      </c>
      <c r="DD160">
        <v>100</v>
      </c>
      <c r="DF160" s="6">
        <v>0.32291666666666669</v>
      </c>
      <c r="DG160" t="s">
        <v>741</v>
      </c>
      <c r="DH160">
        <v>74</v>
      </c>
      <c r="DI160">
        <v>16</v>
      </c>
      <c r="DJ160">
        <v>117</v>
      </c>
      <c r="DK160">
        <v>67</v>
      </c>
      <c r="DL160">
        <v>100</v>
      </c>
      <c r="DQ160" t="s">
        <v>334</v>
      </c>
      <c r="DS160" t="s">
        <v>333</v>
      </c>
      <c r="DT160" t="s">
        <v>333</v>
      </c>
      <c r="DU160" t="s">
        <v>333</v>
      </c>
      <c r="DV160" t="s">
        <v>333</v>
      </c>
      <c r="DW160" t="s">
        <v>1001</v>
      </c>
      <c r="DY160" t="s">
        <v>333</v>
      </c>
      <c r="DZ160" t="s">
        <v>334</v>
      </c>
      <c r="EA160" t="s">
        <v>334</v>
      </c>
      <c r="EB160" t="s">
        <v>334</v>
      </c>
    </row>
    <row r="161" spans="1:132" x14ac:dyDescent="0.25">
      <c r="A161" t="s">
        <v>333</v>
      </c>
      <c r="B161" t="s">
        <v>334</v>
      </c>
      <c r="C161" t="s">
        <v>333</v>
      </c>
      <c r="D161" t="s">
        <v>334</v>
      </c>
      <c r="E161" s="6">
        <v>0.31041666666666667</v>
      </c>
      <c r="F161" s="6">
        <v>0.32916666666666666</v>
      </c>
      <c r="G161">
        <v>27</v>
      </c>
      <c r="I161">
        <v>2</v>
      </c>
      <c r="J161" t="s">
        <v>440</v>
      </c>
      <c r="K161" t="s">
        <v>441</v>
      </c>
      <c r="L161" t="s">
        <v>442</v>
      </c>
      <c r="M161">
        <v>18</v>
      </c>
      <c r="N161" s="6">
        <v>0.3125</v>
      </c>
      <c r="O161" s="6">
        <v>0.33333333333333331</v>
      </c>
      <c r="P161">
        <v>0.8</v>
      </c>
      <c r="Q161" t="s">
        <v>440</v>
      </c>
      <c r="R161" t="s">
        <v>441</v>
      </c>
      <c r="S161" t="s">
        <v>618</v>
      </c>
      <c r="T161">
        <v>20</v>
      </c>
      <c r="U161" s="6">
        <v>0.34375</v>
      </c>
      <c r="V161" s="6">
        <v>0.375</v>
      </c>
      <c r="W161">
        <v>0.9</v>
      </c>
      <c r="AM161">
        <v>1.7</v>
      </c>
      <c r="AN161">
        <v>100</v>
      </c>
      <c r="AR161" t="s">
        <v>334</v>
      </c>
      <c r="AT161" s="6">
        <v>0.33749999999999997</v>
      </c>
      <c r="AU161">
        <v>100.5</v>
      </c>
      <c r="BB161" s="6">
        <v>0.34375</v>
      </c>
      <c r="BC161">
        <v>100</v>
      </c>
      <c r="BJ161" s="6">
        <v>0.35138888888888892</v>
      </c>
      <c r="BK161" t="s">
        <v>726</v>
      </c>
      <c r="BR161" s="6">
        <v>0.36874999999999997</v>
      </c>
      <c r="BS161" t="s">
        <v>682</v>
      </c>
      <c r="BZ161" s="6">
        <v>0.38958333333333334</v>
      </c>
      <c r="CA161" t="s">
        <v>681</v>
      </c>
      <c r="CB161">
        <v>82</v>
      </c>
      <c r="CC161">
        <v>14</v>
      </c>
      <c r="CD161">
        <v>129</v>
      </c>
      <c r="CE161">
        <v>78</v>
      </c>
      <c r="CF161">
        <v>100</v>
      </c>
      <c r="CG161" t="s">
        <v>334</v>
      </c>
      <c r="CH161" s="6">
        <v>0.41666666666666669</v>
      </c>
      <c r="CI161" t="s">
        <v>711</v>
      </c>
      <c r="CJ161">
        <v>69</v>
      </c>
      <c r="CK161">
        <v>16</v>
      </c>
      <c r="CL161">
        <v>111</v>
      </c>
      <c r="CM161">
        <v>65</v>
      </c>
      <c r="CN161">
        <v>100</v>
      </c>
      <c r="CO161" t="s">
        <v>334</v>
      </c>
      <c r="DQ161" t="s">
        <v>334</v>
      </c>
      <c r="DS161" t="s">
        <v>333</v>
      </c>
      <c r="DT161" t="s">
        <v>334</v>
      </c>
      <c r="DU161" t="s">
        <v>333</v>
      </c>
      <c r="DV161" t="s">
        <v>333</v>
      </c>
      <c r="DW161" t="s">
        <v>333</v>
      </c>
      <c r="DY161" t="s">
        <v>334</v>
      </c>
      <c r="DZ161" t="s">
        <v>333</v>
      </c>
      <c r="EA161" t="s">
        <v>334</v>
      </c>
      <c r="EB161" t="s">
        <v>334</v>
      </c>
    </row>
    <row r="162" spans="1:132" x14ac:dyDescent="0.25">
      <c r="A162" t="s">
        <v>333</v>
      </c>
      <c r="B162" t="s">
        <v>333</v>
      </c>
      <c r="C162" t="s">
        <v>334</v>
      </c>
      <c r="D162" t="s">
        <v>334</v>
      </c>
      <c r="H162" t="s">
        <v>334</v>
      </c>
      <c r="I162">
        <v>2</v>
      </c>
      <c r="J162" t="s">
        <v>440</v>
      </c>
      <c r="K162" t="s">
        <v>441</v>
      </c>
      <c r="L162" t="s">
        <v>442</v>
      </c>
      <c r="M162">
        <v>18</v>
      </c>
      <c r="N162" s="6">
        <v>0.40625</v>
      </c>
      <c r="O162" s="6">
        <v>0.43055555555555558</v>
      </c>
      <c r="P162">
        <v>1</v>
      </c>
      <c r="Q162" t="s">
        <v>440</v>
      </c>
      <c r="R162" t="s">
        <v>441</v>
      </c>
      <c r="S162" t="s">
        <v>442</v>
      </c>
      <c r="T162">
        <v>18</v>
      </c>
      <c r="U162" s="6">
        <v>0.4375</v>
      </c>
      <c r="V162" s="6">
        <v>0.47569444444444442</v>
      </c>
      <c r="W162">
        <v>1</v>
      </c>
      <c r="AL162">
        <v>20</v>
      </c>
      <c r="AM162">
        <v>2</v>
      </c>
      <c r="AN162">
        <v>100</v>
      </c>
      <c r="AR162" t="s">
        <v>333</v>
      </c>
      <c r="AT162" s="6">
        <v>0.44236111111111115</v>
      </c>
      <c r="AU162">
        <v>97.9</v>
      </c>
      <c r="AV162">
        <v>76</v>
      </c>
      <c r="AW162">
        <v>16</v>
      </c>
      <c r="AX162">
        <v>117</v>
      </c>
      <c r="AY162">
        <v>75</v>
      </c>
      <c r="AZ162">
        <v>99</v>
      </c>
      <c r="BA162" t="s">
        <v>334</v>
      </c>
      <c r="BB162" s="6">
        <v>0.44444444444444442</v>
      </c>
      <c r="BC162">
        <v>97.9</v>
      </c>
      <c r="BD162">
        <v>74</v>
      </c>
      <c r="BE162">
        <v>16</v>
      </c>
      <c r="BF162">
        <v>110</v>
      </c>
      <c r="BG162">
        <v>73</v>
      </c>
      <c r="BH162">
        <v>100</v>
      </c>
      <c r="BI162" t="s">
        <v>334</v>
      </c>
      <c r="BJ162" s="6">
        <v>0.4548611111111111</v>
      </c>
      <c r="BK162">
        <v>97.5</v>
      </c>
      <c r="BL162">
        <v>78</v>
      </c>
      <c r="BM162">
        <v>16</v>
      </c>
      <c r="BN162">
        <v>113</v>
      </c>
      <c r="BO162">
        <v>74</v>
      </c>
      <c r="BP162">
        <v>100</v>
      </c>
      <c r="BQ162" t="s">
        <v>334</v>
      </c>
      <c r="BR162" s="6">
        <v>0.46527777777777773</v>
      </c>
      <c r="BS162">
        <v>97.1</v>
      </c>
      <c r="BT162">
        <v>78</v>
      </c>
      <c r="BU162">
        <v>14</v>
      </c>
      <c r="BV162">
        <v>117</v>
      </c>
      <c r="BW162">
        <v>73</v>
      </c>
      <c r="BX162">
        <v>100</v>
      </c>
      <c r="BZ162" s="6">
        <v>0.47430555555555554</v>
      </c>
      <c r="CB162">
        <v>81</v>
      </c>
      <c r="CC162">
        <v>16</v>
      </c>
      <c r="CD162">
        <v>129</v>
      </c>
      <c r="CE162">
        <v>81</v>
      </c>
      <c r="CF162">
        <v>100</v>
      </c>
      <c r="DN162">
        <v>189</v>
      </c>
      <c r="DO162" t="s">
        <v>334</v>
      </c>
      <c r="DQ162" t="s">
        <v>334</v>
      </c>
      <c r="DS162" t="s">
        <v>333</v>
      </c>
      <c r="DT162" t="s">
        <v>334</v>
      </c>
      <c r="DU162" t="s">
        <v>333</v>
      </c>
      <c r="DV162" t="s">
        <v>333</v>
      </c>
      <c r="DW162" t="s">
        <v>333</v>
      </c>
      <c r="DY162" t="s">
        <v>333</v>
      </c>
      <c r="DZ162" t="s">
        <v>334</v>
      </c>
      <c r="EA162" t="s">
        <v>334</v>
      </c>
      <c r="EB162" t="s">
        <v>334</v>
      </c>
    </row>
    <row r="163" spans="1:132" x14ac:dyDescent="0.25">
      <c r="A163" t="s">
        <v>333</v>
      </c>
      <c r="B163" t="s">
        <v>334</v>
      </c>
      <c r="C163" t="s">
        <v>333</v>
      </c>
      <c r="D163" t="s">
        <v>334</v>
      </c>
      <c r="E163" s="6">
        <v>0.35902777777777778</v>
      </c>
      <c r="F163" s="6">
        <v>0.375</v>
      </c>
      <c r="G163">
        <v>23</v>
      </c>
      <c r="I163">
        <v>4</v>
      </c>
      <c r="J163" t="s">
        <v>440</v>
      </c>
      <c r="K163" t="s">
        <v>441</v>
      </c>
      <c r="L163" t="s">
        <v>442</v>
      </c>
      <c r="N163" s="6">
        <v>0.36458333333333331</v>
      </c>
      <c r="O163" s="6">
        <v>0.37152777777777773</v>
      </c>
      <c r="P163">
        <v>1</v>
      </c>
      <c r="Q163" t="s">
        <v>440</v>
      </c>
      <c r="R163" t="s">
        <v>441</v>
      </c>
      <c r="S163" t="s">
        <v>442</v>
      </c>
      <c r="U163" s="6">
        <v>0.37152777777777773</v>
      </c>
      <c r="V163" s="6">
        <v>0.37847222222222227</v>
      </c>
      <c r="W163">
        <v>1</v>
      </c>
      <c r="X163" t="s">
        <v>440</v>
      </c>
      <c r="Y163" t="s">
        <v>441</v>
      </c>
      <c r="Z163" t="s">
        <v>442</v>
      </c>
      <c r="AB163" s="6">
        <v>0.37847222222222227</v>
      </c>
      <c r="AC163" s="6">
        <v>0.39166666666666666</v>
      </c>
      <c r="AD163">
        <v>1</v>
      </c>
      <c r="AE163" t="s">
        <v>440</v>
      </c>
      <c r="AF163" t="s">
        <v>441</v>
      </c>
      <c r="AG163" t="s">
        <v>442</v>
      </c>
      <c r="AI163" s="6">
        <v>0.39166666666666666</v>
      </c>
      <c r="AK163">
        <v>0.5</v>
      </c>
      <c r="AM163">
        <v>3.5</v>
      </c>
      <c r="AR163" t="s">
        <v>333</v>
      </c>
      <c r="AT163" s="6">
        <v>0.39166666666666666</v>
      </c>
      <c r="AU163" t="s">
        <v>680</v>
      </c>
      <c r="AV163">
        <v>92</v>
      </c>
      <c r="AW163">
        <v>28</v>
      </c>
      <c r="AX163">
        <v>100</v>
      </c>
      <c r="AY163">
        <v>56</v>
      </c>
      <c r="AZ163">
        <v>99</v>
      </c>
      <c r="BA163" t="s">
        <v>334</v>
      </c>
      <c r="BB163" s="6">
        <v>0.4236111111111111</v>
      </c>
      <c r="BC163" t="s">
        <v>687</v>
      </c>
      <c r="BD163">
        <v>92</v>
      </c>
      <c r="BE163">
        <v>20</v>
      </c>
      <c r="BF163">
        <v>110</v>
      </c>
      <c r="BG163">
        <v>63</v>
      </c>
      <c r="BH163">
        <v>97</v>
      </c>
      <c r="BI163" t="s">
        <v>334</v>
      </c>
      <c r="DP163" t="s">
        <v>334</v>
      </c>
      <c r="DQ163" t="s">
        <v>334</v>
      </c>
      <c r="DR163" t="s">
        <v>334</v>
      </c>
      <c r="DS163" t="s">
        <v>333</v>
      </c>
      <c r="DT163" t="s">
        <v>333</v>
      </c>
      <c r="DU163" t="s">
        <v>333</v>
      </c>
      <c r="DV163" t="s">
        <v>333</v>
      </c>
      <c r="DW163" t="s">
        <v>1001</v>
      </c>
      <c r="DY163" t="s">
        <v>333</v>
      </c>
      <c r="DZ163" t="s">
        <v>334</v>
      </c>
      <c r="EA163" t="s">
        <v>334</v>
      </c>
      <c r="EB163" t="s">
        <v>334</v>
      </c>
    </row>
    <row r="164" spans="1:132" x14ac:dyDescent="0.25">
      <c r="A164" t="s">
        <v>333</v>
      </c>
      <c r="B164" t="s">
        <v>333</v>
      </c>
      <c r="C164" t="s">
        <v>334</v>
      </c>
      <c r="D164" t="s">
        <v>334</v>
      </c>
      <c r="H164" t="s">
        <v>334</v>
      </c>
      <c r="I164">
        <v>2</v>
      </c>
      <c r="J164" t="s">
        <v>440</v>
      </c>
      <c r="K164" t="s">
        <v>441</v>
      </c>
      <c r="L164" t="s">
        <v>442</v>
      </c>
      <c r="M164">
        <v>20</v>
      </c>
      <c r="N164" s="6">
        <v>0.25486111111111109</v>
      </c>
      <c r="O164" s="6">
        <v>0.27638888888888885</v>
      </c>
      <c r="P164">
        <v>1</v>
      </c>
      <c r="Q164" t="s">
        <v>440</v>
      </c>
      <c r="R164" t="s">
        <v>441</v>
      </c>
      <c r="S164" t="s">
        <v>442</v>
      </c>
      <c r="T164">
        <v>20</v>
      </c>
      <c r="U164" s="6">
        <v>0.27638888888888885</v>
      </c>
      <c r="V164" s="6">
        <v>0.33680555555555558</v>
      </c>
      <c r="W164">
        <v>1</v>
      </c>
      <c r="AM164">
        <v>2</v>
      </c>
      <c r="AT164" s="6">
        <v>0.2638888888888889</v>
      </c>
      <c r="AU164" t="s">
        <v>1000</v>
      </c>
      <c r="AV164">
        <v>102</v>
      </c>
      <c r="AW164">
        <v>24</v>
      </c>
      <c r="AX164">
        <v>114</v>
      </c>
      <c r="AY164">
        <v>69</v>
      </c>
      <c r="AZ164">
        <v>100</v>
      </c>
      <c r="BA164" t="s">
        <v>334</v>
      </c>
      <c r="BB164" s="6">
        <v>0.27638888888888885</v>
      </c>
      <c r="BC164" t="s">
        <v>969</v>
      </c>
      <c r="BD164">
        <v>95</v>
      </c>
      <c r="BF164">
        <v>116</v>
      </c>
      <c r="BG164">
        <v>68</v>
      </c>
      <c r="BH164">
        <v>100</v>
      </c>
      <c r="BI164" t="s">
        <v>334</v>
      </c>
      <c r="BJ164" s="6">
        <v>0.28750000000000003</v>
      </c>
      <c r="BK164" t="s">
        <v>711</v>
      </c>
      <c r="BL164">
        <v>91</v>
      </c>
      <c r="BM164">
        <v>20</v>
      </c>
      <c r="BN164">
        <v>116</v>
      </c>
      <c r="BO164">
        <v>71</v>
      </c>
      <c r="BP164">
        <v>100</v>
      </c>
      <c r="BQ164" t="s">
        <v>334</v>
      </c>
      <c r="BR164" s="6">
        <v>0.30277777777777776</v>
      </c>
      <c r="BS164" t="s">
        <v>680</v>
      </c>
      <c r="BT164">
        <v>86</v>
      </c>
      <c r="BU164">
        <v>18</v>
      </c>
      <c r="BV164">
        <v>120</v>
      </c>
      <c r="BW164">
        <v>76</v>
      </c>
      <c r="BX164">
        <v>100</v>
      </c>
      <c r="BY164" t="s">
        <v>334</v>
      </c>
      <c r="BZ164" s="6">
        <v>0.31666666666666665</v>
      </c>
      <c r="CA164" t="s">
        <v>684</v>
      </c>
      <c r="CB164">
        <v>78</v>
      </c>
      <c r="CC164">
        <v>16</v>
      </c>
      <c r="CD164">
        <v>110</v>
      </c>
      <c r="CE164">
        <v>78</v>
      </c>
      <c r="CF164">
        <v>100</v>
      </c>
      <c r="CG164" t="s">
        <v>334</v>
      </c>
      <c r="CH164" s="6">
        <v>0.33333333333333331</v>
      </c>
      <c r="CI164" t="s">
        <v>739</v>
      </c>
      <c r="CJ164">
        <v>74</v>
      </c>
      <c r="CK164">
        <v>16</v>
      </c>
      <c r="CL164">
        <v>113</v>
      </c>
      <c r="CM164">
        <v>69</v>
      </c>
      <c r="CN164">
        <v>100</v>
      </c>
      <c r="CO164" t="s">
        <v>334</v>
      </c>
      <c r="CP164" s="6">
        <v>0.33680555555555558</v>
      </c>
      <c r="CQ164" t="s">
        <v>682</v>
      </c>
      <c r="CR164">
        <v>81</v>
      </c>
      <c r="CS164">
        <v>18</v>
      </c>
      <c r="CT164">
        <v>115</v>
      </c>
      <c r="CU164">
        <v>69</v>
      </c>
      <c r="CV164">
        <v>100</v>
      </c>
      <c r="CW164" t="s">
        <v>334</v>
      </c>
      <c r="DP164" t="s">
        <v>334</v>
      </c>
      <c r="DS164" t="s">
        <v>333</v>
      </c>
      <c r="DT164" t="s">
        <v>333</v>
      </c>
      <c r="DU164" t="s">
        <v>333</v>
      </c>
      <c r="DV164" t="s">
        <v>333</v>
      </c>
      <c r="DW164" t="s">
        <v>1001</v>
      </c>
    </row>
    <row r="165" spans="1:132" x14ac:dyDescent="0.25">
      <c r="A165" t="s">
        <v>334</v>
      </c>
      <c r="B165" t="s">
        <v>334</v>
      </c>
      <c r="C165" t="s">
        <v>334</v>
      </c>
      <c r="D165" t="s">
        <v>334</v>
      </c>
      <c r="E165" s="6">
        <v>0.21319444444444444</v>
      </c>
      <c r="F165" s="6">
        <v>0.21666666666666667</v>
      </c>
      <c r="G165">
        <v>5</v>
      </c>
      <c r="I165">
        <v>2</v>
      </c>
      <c r="K165" t="s">
        <v>441</v>
      </c>
      <c r="L165" t="s">
        <v>442</v>
      </c>
      <c r="N165" s="6">
        <v>0.22222222222222221</v>
      </c>
      <c r="O165" s="6">
        <v>0.25694444444444448</v>
      </c>
      <c r="P165">
        <v>1</v>
      </c>
      <c r="R165" t="s">
        <v>441</v>
      </c>
      <c r="S165" t="s">
        <v>442</v>
      </c>
      <c r="U165" s="6">
        <v>0.26597222222222222</v>
      </c>
      <c r="V165" s="6">
        <v>0.30069444444444443</v>
      </c>
      <c r="W165">
        <v>1</v>
      </c>
      <c r="AM165">
        <v>2</v>
      </c>
      <c r="AR165" t="s">
        <v>333</v>
      </c>
      <c r="AT165" s="6">
        <v>0.22152777777777777</v>
      </c>
      <c r="AU165" t="s">
        <v>680</v>
      </c>
      <c r="AV165">
        <v>86</v>
      </c>
      <c r="AW165">
        <v>14</v>
      </c>
      <c r="AX165">
        <v>117</v>
      </c>
      <c r="AY165">
        <v>65</v>
      </c>
      <c r="AZ165">
        <v>98</v>
      </c>
      <c r="BA165" t="s">
        <v>334</v>
      </c>
      <c r="BB165" s="6">
        <v>0.23402777777777781</v>
      </c>
      <c r="BC165" t="s">
        <v>686</v>
      </c>
      <c r="BD165">
        <v>90</v>
      </c>
      <c r="BE165">
        <v>14</v>
      </c>
      <c r="BF165">
        <v>114</v>
      </c>
      <c r="BG165">
        <v>63</v>
      </c>
      <c r="BH165">
        <v>100</v>
      </c>
      <c r="BI165" t="s">
        <v>334</v>
      </c>
      <c r="BJ165" s="6">
        <v>0.25277777777777777</v>
      </c>
      <c r="BK165" t="s">
        <v>686</v>
      </c>
      <c r="BL165">
        <v>78</v>
      </c>
      <c r="BM165">
        <v>14</v>
      </c>
      <c r="BN165">
        <v>106</v>
      </c>
      <c r="BO165">
        <v>56</v>
      </c>
      <c r="BP165">
        <v>100</v>
      </c>
      <c r="BQ165" t="s">
        <v>334</v>
      </c>
      <c r="BR165" s="6">
        <v>0.27013888888888887</v>
      </c>
      <c r="BS165" t="s">
        <v>686</v>
      </c>
      <c r="BT165">
        <v>74</v>
      </c>
      <c r="BU165">
        <v>14</v>
      </c>
      <c r="BV165">
        <v>119</v>
      </c>
      <c r="BW165">
        <v>65</v>
      </c>
      <c r="BX165">
        <v>100</v>
      </c>
      <c r="BY165" t="s">
        <v>334</v>
      </c>
      <c r="BZ165" s="6">
        <v>0.28750000000000003</v>
      </c>
      <c r="CA165" t="s">
        <v>687</v>
      </c>
      <c r="CB165">
        <v>66</v>
      </c>
      <c r="CC165">
        <v>14</v>
      </c>
      <c r="CD165">
        <v>115</v>
      </c>
      <c r="CE165">
        <v>53</v>
      </c>
      <c r="CF165">
        <v>100</v>
      </c>
      <c r="CG165" t="s">
        <v>334</v>
      </c>
      <c r="CH165" s="6">
        <v>0.30833333333333335</v>
      </c>
      <c r="CI165" t="s">
        <v>969</v>
      </c>
      <c r="CJ165">
        <v>87</v>
      </c>
      <c r="CK165">
        <v>14</v>
      </c>
      <c r="CL165">
        <v>132</v>
      </c>
      <c r="CM165">
        <v>74</v>
      </c>
      <c r="CN165">
        <v>98</v>
      </c>
      <c r="CO165" t="s">
        <v>334</v>
      </c>
      <c r="CP165" s="6">
        <v>0.33402777777777781</v>
      </c>
      <c r="CQ165" t="s">
        <v>699</v>
      </c>
      <c r="CR165">
        <v>86</v>
      </c>
      <c r="CS165">
        <v>14</v>
      </c>
      <c r="CT165">
        <v>119</v>
      </c>
      <c r="CU165">
        <v>62</v>
      </c>
      <c r="CV165">
        <v>98</v>
      </c>
      <c r="CW165" t="s">
        <v>334</v>
      </c>
      <c r="CX165" s="6">
        <v>0.34930555555555554</v>
      </c>
      <c r="CY165" t="s">
        <v>740</v>
      </c>
      <c r="CZ165">
        <v>77</v>
      </c>
      <c r="DA165">
        <v>14</v>
      </c>
      <c r="DB165">
        <v>126</v>
      </c>
      <c r="DC165">
        <v>68</v>
      </c>
      <c r="DD165">
        <v>98</v>
      </c>
      <c r="DE165" t="s">
        <v>334</v>
      </c>
      <c r="DQ165" t="s">
        <v>334</v>
      </c>
      <c r="DR165" t="s">
        <v>334</v>
      </c>
      <c r="DS165" t="s">
        <v>333</v>
      </c>
      <c r="DT165" t="s">
        <v>334</v>
      </c>
      <c r="DU165" t="s">
        <v>333</v>
      </c>
      <c r="DV165" t="s">
        <v>333</v>
      </c>
      <c r="DW165" t="s">
        <v>1002</v>
      </c>
      <c r="DY165" t="s">
        <v>334</v>
      </c>
      <c r="DZ165" t="s">
        <v>333</v>
      </c>
      <c r="EA165" t="s">
        <v>334</v>
      </c>
      <c r="EB165" t="s">
        <v>334</v>
      </c>
    </row>
    <row r="166" spans="1:132" x14ac:dyDescent="0.25">
      <c r="A166" t="s">
        <v>334</v>
      </c>
      <c r="B166" t="s">
        <v>334</v>
      </c>
      <c r="C166" t="s">
        <v>333</v>
      </c>
      <c r="D166" t="s">
        <v>334</v>
      </c>
      <c r="E166" s="6">
        <v>0.30555555555555552</v>
      </c>
      <c r="F166" s="6">
        <v>0.31319444444444444</v>
      </c>
      <c r="G166">
        <v>11</v>
      </c>
      <c r="I166">
        <v>2</v>
      </c>
      <c r="J166" t="s">
        <v>440</v>
      </c>
      <c r="K166" t="s">
        <v>441</v>
      </c>
      <c r="L166" t="s">
        <v>442</v>
      </c>
      <c r="M166">
        <v>18</v>
      </c>
      <c r="N166" s="6">
        <v>0.30624999999999997</v>
      </c>
      <c r="O166" s="6">
        <v>0.31319444444444444</v>
      </c>
      <c r="P166">
        <v>0.4</v>
      </c>
      <c r="Q166" t="s">
        <v>440</v>
      </c>
      <c r="S166" t="s">
        <v>442</v>
      </c>
      <c r="T166">
        <v>20</v>
      </c>
      <c r="U166" s="6">
        <v>0.34375</v>
      </c>
      <c r="V166" s="6">
        <v>0.35694444444444445</v>
      </c>
      <c r="W166">
        <v>0.5</v>
      </c>
      <c r="AM166">
        <v>0.9</v>
      </c>
      <c r="AR166" t="s">
        <v>333</v>
      </c>
      <c r="AT166" s="6">
        <v>0.31597222222222221</v>
      </c>
      <c r="AU166">
        <v>98.8</v>
      </c>
      <c r="AV166">
        <v>91</v>
      </c>
      <c r="AX166">
        <v>99</v>
      </c>
      <c r="AY166">
        <v>58</v>
      </c>
      <c r="AZ166">
        <v>96</v>
      </c>
      <c r="BA166" t="s">
        <v>334</v>
      </c>
      <c r="BB166" s="6">
        <v>0.32291666666666669</v>
      </c>
      <c r="BC166">
        <v>98.2</v>
      </c>
      <c r="BD166">
        <v>90</v>
      </c>
      <c r="BF166">
        <v>105</v>
      </c>
      <c r="BG166">
        <v>55</v>
      </c>
      <c r="BH166">
        <v>96</v>
      </c>
      <c r="BI166" t="s">
        <v>334</v>
      </c>
      <c r="BJ166" s="6">
        <v>0.33333333333333331</v>
      </c>
      <c r="BK166">
        <v>96.7</v>
      </c>
      <c r="BL166">
        <v>89</v>
      </c>
      <c r="BN166">
        <v>104</v>
      </c>
      <c r="BO166">
        <v>61</v>
      </c>
      <c r="BP166">
        <v>100</v>
      </c>
      <c r="BQ166" t="s">
        <v>334</v>
      </c>
      <c r="BR166" s="6">
        <v>0.34375</v>
      </c>
      <c r="BS166">
        <v>97.1</v>
      </c>
      <c r="BT166">
        <v>75</v>
      </c>
      <c r="BV166">
        <v>119</v>
      </c>
      <c r="BW166">
        <v>75</v>
      </c>
      <c r="BX166">
        <v>100</v>
      </c>
      <c r="DP166" t="s">
        <v>334</v>
      </c>
      <c r="DQ166" t="s">
        <v>334</v>
      </c>
      <c r="DR166" t="s">
        <v>334</v>
      </c>
      <c r="DS166" t="s">
        <v>334</v>
      </c>
      <c r="DT166" t="s">
        <v>333</v>
      </c>
      <c r="DU166" t="s">
        <v>333</v>
      </c>
      <c r="DV166" t="s">
        <v>333</v>
      </c>
      <c r="DW166" t="s">
        <v>333</v>
      </c>
      <c r="DY166" t="s">
        <v>334</v>
      </c>
      <c r="DZ166" t="s">
        <v>333</v>
      </c>
      <c r="EA166" t="s">
        <v>334</v>
      </c>
      <c r="EB166" t="s">
        <v>334</v>
      </c>
    </row>
    <row r="167" spans="1:132" x14ac:dyDescent="0.25">
      <c r="A167" t="s">
        <v>333</v>
      </c>
      <c r="B167" t="s">
        <v>333</v>
      </c>
      <c r="C167" t="s">
        <v>334</v>
      </c>
      <c r="D167" t="s">
        <v>334</v>
      </c>
      <c r="H167" t="s">
        <v>334</v>
      </c>
      <c r="I167">
        <v>1</v>
      </c>
      <c r="J167" t="s">
        <v>440</v>
      </c>
      <c r="P167">
        <v>1</v>
      </c>
      <c r="AM167">
        <v>1</v>
      </c>
      <c r="AT167" s="6">
        <v>0.48333333333333334</v>
      </c>
      <c r="AU167">
        <v>99.6</v>
      </c>
      <c r="AV167">
        <v>96</v>
      </c>
      <c r="AX167">
        <v>125</v>
      </c>
      <c r="AY167">
        <v>71</v>
      </c>
      <c r="BB167" s="6">
        <v>0.48888888888888887</v>
      </c>
      <c r="BC167">
        <v>99.1</v>
      </c>
      <c r="BD167">
        <v>91</v>
      </c>
      <c r="BF167">
        <v>119</v>
      </c>
      <c r="BG167">
        <v>72</v>
      </c>
      <c r="DS167" t="s">
        <v>333</v>
      </c>
      <c r="DT167" t="s">
        <v>333</v>
      </c>
      <c r="DU167" t="s">
        <v>334</v>
      </c>
      <c r="DV167" t="s">
        <v>333</v>
      </c>
      <c r="DW167" t="s">
        <v>1003</v>
      </c>
      <c r="DY167" t="s">
        <v>334</v>
      </c>
      <c r="DZ167" t="s">
        <v>333</v>
      </c>
    </row>
    <row r="168" spans="1:132" x14ac:dyDescent="0.25">
      <c r="A168" t="s">
        <v>334</v>
      </c>
      <c r="B168" t="s">
        <v>334</v>
      </c>
      <c r="C168" t="s">
        <v>334</v>
      </c>
      <c r="D168" t="s">
        <v>334</v>
      </c>
      <c r="E168" s="6">
        <v>0.28750000000000003</v>
      </c>
      <c r="F168" s="6">
        <v>0.2951388888888889</v>
      </c>
      <c r="G168">
        <v>11</v>
      </c>
      <c r="I168">
        <v>1</v>
      </c>
      <c r="J168" t="s">
        <v>440</v>
      </c>
      <c r="K168" t="s">
        <v>441</v>
      </c>
      <c r="L168" t="s">
        <v>618</v>
      </c>
      <c r="N168" s="6">
        <v>0.28680555555555554</v>
      </c>
      <c r="O168" s="6">
        <v>0.31597222222222221</v>
      </c>
      <c r="P168">
        <v>1</v>
      </c>
      <c r="AL168">
        <v>32</v>
      </c>
      <c r="AM168">
        <v>1</v>
      </c>
      <c r="AR168" t="s">
        <v>333</v>
      </c>
      <c r="AT168" s="6">
        <v>0.31319444444444444</v>
      </c>
      <c r="AW168">
        <v>15</v>
      </c>
      <c r="AX168">
        <v>113</v>
      </c>
      <c r="AY168">
        <v>43</v>
      </c>
      <c r="AZ168">
        <v>100</v>
      </c>
      <c r="BA168" t="s">
        <v>334</v>
      </c>
      <c r="BB168" s="6">
        <v>0.33888888888888885</v>
      </c>
      <c r="BE168">
        <v>14</v>
      </c>
      <c r="BF168">
        <v>116</v>
      </c>
      <c r="BG168">
        <v>71</v>
      </c>
      <c r="BH168">
        <v>99</v>
      </c>
      <c r="BI168" t="s">
        <v>334</v>
      </c>
      <c r="BJ168" s="6">
        <v>0.36805555555555558</v>
      </c>
      <c r="BK168">
        <v>97.5</v>
      </c>
      <c r="BM168">
        <v>49</v>
      </c>
      <c r="BN168">
        <v>119</v>
      </c>
      <c r="BO168">
        <v>72</v>
      </c>
      <c r="BP168">
        <v>99</v>
      </c>
      <c r="BQ168" t="s">
        <v>334</v>
      </c>
      <c r="DQ168" t="s">
        <v>334</v>
      </c>
      <c r="DR168" t="s">
        <v>334</v>
      </c>
      <c r="DS168" t="s">
        <v>333</v>
      </c>
      <c r="DT168" t="s">
        <v>334</v>
      </c>
      <c r="DU168" t="s">
        <v>333</v>
      </c>
      <c r="DV168" t="s">
        <v>333</v>
      </c>
      <c r="DW168" t="s">
        <v>333</v>
      </c>
      <c r="DY168" t="s">
        <v>334</v>
      </c>
      <c r="DZ168" t="s">
        <v>333</v>
      </c>
      <c r="EA168" t="s">
        <v>334</v>
      </c>
      <c r="EB168" t="s">
        <v>334</v>
      </c>
    </row>
    <row r="169" spans="1:132" x14ac:dyDescent="0.25">
      <c r="A169" t="s">
        <v>334</v>
      </c>
      <c r="B169" t="s">
        <v>334</v>
      </c>
      <c r="C169" t="s">
        <v>333</v>
      </c>
      <c r="D169" t="s">
        <v>334</v>
      </c>
      <c r="E169" s="6">
        <v>0.27847222222222223</v>
      </c>
      <c r="F169" s="6">
        <v>0.28958333333333336</v>
      </c>
      <c r="G169">
        <v>16</v>
      </c>
      <c r="I169">
        <v>2</v>
      </c>
      <c r="J169" t="s">
        <v>440</v>
      </c>
      <c r="K169" t="s">
        <v>441</v>
      </c>
      <c r="L169" t="s">
        <v>442</v>
      </c>
      <c r="M169">
        <v>18</v>
      </c>
      <c r="N169" s="6">
        <v>0.28958333333333336</v>
      </c>
      <c r="O169" s="6">
        <v>0.3520833333333333</v>
      </c>
      <c r="P169">
        <v>1</v>
      </c>
      <c r="Q169" t="s">
        <v>440</v>
      </c>
      <c r="R169" t="s">
        <v>441</v>
      </c>
      <c r="S169" t="s">
        <v>442</v>
      </c>
      <c r="T169">
        <v>18</v>
      </c>
      <c r="U169" s="6">
        <v>0.3520833333333333</v>
      </c>
      <c r="V169" s="6">
        <v>0.40833333333333338</v>
      </c>
      <c r="W169">
        <v>1</v>
      </c>
      <c r="AM169">
        <v>2</v>
      </c>
      <c r="AR169" t="s">
        <v>333</v>
      </c>
      <c r="AT169" s="6">
        <v>0.2951388888888889</v>
      </c>
      <c r="AU169" t="s">
        <v>722</v>
      </c>
      <c r="AV169">
        <v>98</v>
      </c>
      <c r="AX169">
        <v>126</v>
      </c>
      <c r="AY169">
        <v>68</v>
      </c>
      <c r="AZ169">
        <v>98</v>
      </c>
      <c r="BA169" t="s">
        <v>334</v>
      </c>
      <c r="BB169" s="6">
        <v>0.2986111111111111</v>
      </c>
      <c r="BC169" t="s">
        <v>678</v>
      </c>
      <c r="BD169">
        <v>91</v>
      </c>
      <c r="BF169">
        <v>123</v>
      </c>
      <c r="BG169">
        <v>68</v>
      </c>
      <c r="BH169">
        <v>98</v>
      </c>
      <c r="BI169" t="s">
        <v>334</v>
      </c>
      <c r="BJ169" s="6">
        <v>0.30208333333333331</v>
      </c>
      <c r="BK169" t="s">
        <v>681</v>
      </c>
      <c r="BL169">
        <v>86</v>
      </c>
      <c r="BN169">
        <v>122</v>
      </c>
      <c r="BO169">
        <v>11</v>
      </c>
      <c r="BP169">
        <v>99</v>
      </c>
      <c r="BQ169" t="s">
        <v>334</v>
      </c>
      <c r="BR169" s="6">
        <v>0.30972222222222223</v>
      </c>
      <c r="BS169" t="s">
        <v>740</v>
      </c>
      <c r="BT169">
        <v>88</v>
      </c>
      <c r="BV169">
        <v>121</v>
      </c>
      <c r="BW169">
        <v>59</v>
      </c>
      <c r="BX169">
        <v>100</v>
      </c>
      <c r="BY169" t="s">
        <v>334</v>
      </c>
      <c r="BZ169" s="6">
        <v>0.33055555555555555</v>
      </c>
      <c r="CA169" t="s">
        <v>686</v>
      </c>
      <c r="CB169">
        <v>78</v>
      </c>
      <c r="CD169">
        <v>119</v>
      </c>
      <c r="CE169">
        <v>66</v>
      </c>
      <c r="CF169">
        <v>100</v>
      </c>
      <c r="CG169" t="s">
        <v>334</v>
      </c>
      <c r="CH169" s="6">
        <v>0.3520833333333333</v>
      </c>
      <c r="CI169" t="s">
        <v>726</v>
      </c>
      <c r="CJ169">
        <v>82</v>
      </c>
      <c r="CL169">
        <v>120</v>
      </c>
      <c r="CM169">
        <v>70</v>
      </c>
      <c r="CN169">
        <v>100</v>
      </c>
      <c r="CO169" t="s">
        <v>334</v>
      </c>
      <c r="CP169" s="6">
        <v>0.37291666666666662</v>
      </c>
      <c r="CQ169" t="s">
        <v>969</v>
      </c>
      <c r="CR169">
        <v>87</v>
      </c>
      <c r="CT169">
        <v>118</v>
      </c>
      <c r="CU169">
        <v>65</v>
      </c>
      <c r="CV169">
        <v>100</v>
      </c>
      <c r="CW169" t="s">
        <v>334</v>
      </c>
      <c r="CX169" s="6">
        <v>0.40833333333333338</v>
      </c>
      <c r="CY169" t="s">
        <v>1008</v>
      </c>
      <c r="CZ169">
        <v>88</v>
      </c>
      <c r="DB169">
        <v>123</v>
      </c>
      <c r="DC169">
        <v>67</v>
      </c>
      <c r="DD169">
        <v>98</v>
      </c>
      <c r="DE169" t="s">
        <v>334</v>
      </c>
      <c r="DQ169" t="s">
        <v>334</v>
      </c>
      <c r="DR169" t="s">
        <v>334</v>
      </c>
      <c r="DS169" t="s">
        <v>333</v>
      </c>
      <c r="DT169" t="s">
        <v>334</v>
      </c>
      <c r="DU169" t="s">
        <v>333</v>
      </c>
      <c r="DV169" t="s">
        <v>333</v>
      </c>
      <c r="DW169" t="s">
        <v>333</v>
      </c>
      <c r="DY169" t="s">
        <v>333</v>
      </c>
      <c r="DZ169" t="s">
        <v>334</v>
      </c>
      <c r="EA169" t="s">
        <v>334</v>
      </c>
      <c r="EB169" t="s">
        <v>334</v>
      </c>
    </row>
    <row r="170" spans="1:132" x14ac:dyDescent="0.25">
      <c r="A170" t="s">
        <v>334</v>
      </c>
      <c r="B170" t="s">
        <v>334</v>
      </c>
      <c r="C170" t="s">
        <v>334</v>
      </c>
      <c r="D170" t="s">
        <v>334</v>
      </c>
      <c r="E170" s="6">
        <v>0.31458333333333333</v>
      </c>
      <c r="F170" s="6">
        <v>0.3215277777777778</v>
      </c>
      <c r="G170">
        <v>10</v>
      </c>
      <c r="I170">
        <v>2</v>
      </c>
      <c r="J170" t="s">
        <v>440</v>
      </c>
      <c r="K170" t="s">
        <v>441</v>
      </c>
      <c r="L170" t="s">
        <v>442</v>
      </c>
      <c r="M170">
        <v>18</v>
      </c>
      <c r="N170" s="6">
        <v>0.31875000000000003</v>
      </c>
      <c r="O170" s="6">
        <v>0.33611111111111108</v>
      </c>
      <c r="P170">
        <v>1</v>
      </c>
      <c r="Q170" t="s">
        <v>440</v>
      </c>
      <c r="R170" t="s">
        <v>441</v>
      </c>
      <c r="S170" t="s">
        <v>442</v>
      </c>
      <c r="T170">
        <v>18</v>
      </c>
      <c r="U170" s="6">
        <v>0.33680555555555558</v>
      </c>
      <c r="V170" s="6">
        <v>0.41666666666666669</v>
      </c>
      <c r="W170">
        <v>1</v>
      </c>
      <c r="AL170">
        <v>2</v>
      </c>
      <c r="AM170">
        <v>2</v>
      </c>
      <c r="AT170" s="6">
        <v>0.33055555555555555</v>
      </c>
      <c r="AV170">
        <v>95</v>
      </c>
      <c r="AW170">
        <v>26</v>
      </c>
      <c r="AX170">
        <v>123</v>
      </c>
      <c r="AY170">
        <v>65</v>
      </c>
      <c r="AZ170">
        <v>99</v>
      </c>
      <c r="BA170" t="s">
        <v>334</v>
      </c>
      <c r="BB170" s="6">
        <v>0.34097222222222223</v>
      </c>
      <c r="BC170">
        <v>97.6</v>
      </c>
      <c r="BD170">
        <v>89</v>
      </c>
      <c r="BE170">
        <v>20</v>
      </c>
      <c r="BF170">
        <v>118</v>
      </c>
      <c r="BG170">
        <v>61</v>
      </c>
      <c r="BH170">
        <v>100</v>
      </c>
      <c r="BI170" t="s">
        <v>334</v>
      </c>
      <c r="BJ170" s="6">
        <v>0.35833333333333334</v>
      </c>
      <c r="BK170">
        <v>96.9</v>
      </c>
      <c r="BL170">
        <v>80</v>
      </c>
      <c r="BM170">
        <v>14</v>
      </c>
      <c r="BN170">
        <v>118</v>
      </c>
      <c r="BO170">
        <v>64</v>
      </c>
      <c r="BP170">
        <v>100</v>
      </c>
      <c r="BQ170" t="s">
        <v>334</v>
      </c>
      <c r="BR170" s="6">
        <v>0.36874999999999997</v>
      </c>
      <c r="BS170">
        <v>96.9</v>
      </c>
      <c r="BT170">
        <v>78</v>
      </c>
      <c r="BU170">
        <v>16</v>
      </c>
      <c r="BV170">
        <v>113</v>
      </c>
      <c r="BW170">
        <v>59</v>
      </c>
      <c r="BX170">
        <v>100</v>
      </c>
      <c r="BY170" t="s">
        <v>334</v>
      </c>
      <c r="BZ170" s="6">
        <v>0.37916666666666665</v>
      </c>
      <c r="CA170">
        <v>96.9</v>
      </c>
      <c r="CB170">
        <v>77</v>
      </c>
      <c r="CC170">
        <v>14</v>
      </c>
      <c r="CD170">
        <v>124</v>
      </c>
      <c r="CE170">
        <v>73</v>
      </c>
      <c r="CF170">
        <v>100</v>
      </c>
      <c r="CG170" t="s">
        <v>334</v>
      </c>
      <c r="CH170" s="6">
        <v>0.39999999999999997</v>
      </c>
      <c r="CI170" t="s">
        <v>1008</v>
      </c>
      <c r="CJ170">
        <v>69</v>
      </c>
      <c r="CK170">
        <v>16</v>
      </c>
      <c r="CL170">
        <v>128</v>
      </c>
      <c r="CM170">
        <v>74</v>
      </c>
      <c r="CN170">
        <v>100</v>
      </c>
      <c r="CO170" t="s">
        <v>334</v>
      </c>
      <c r="CP170" s="6">
        <v>0.42083333333333334</v>
      </c>
      <c r="CQ170" t="s">
        <v>700</v>
      </c>
      <c r="CR170">
        <v>56</v>
      </c>
      <c r="CS170">
        <v>14</v>
      </c>
      <c r="CT170">
        <v>120</v>
      </c>
      <c r="CU170">
        <v>70</v>
      </c>
      <c r="CV170">
        <v>100</v>
      </c>
      <c r="CW170" t="s">
        <v>334</v>
      </c>
      <c r="CX170" s="6">
        <v>0.46388888888888885</v>
      </c>
      <c r="CY170" t="s">
        <v>962</v>
      </c>
      <c r="CZ170">
        <v>73</v>
      </c>
      <c r="DA170">
        <v>20</v>
      </c>
      <c r="DB170">
        <v>126</v>
      </c>
      <c r="DC170">
        <v>71</v>
      </c>
      <c r="DD170">
        <v>100</v>
      </c>
      <c r="DE170" t="s">
        <v>334</v>
      </c>
      <c r="DQ170" t="s">
        <v>334</v>
      </c>
      <c r="DR170" t="s">
        <v>334</v>
      </c>
      <c r="DS170" t="s">
        <v>333</v>
      </c>
      <c r="DT170" t="s">
        <v>334</v>
      </c>
      <c r="DU170" t="s">
        <v>333</v>
      </c>
      <c r="DV170" t="s">
        <v>334</v>
      </c>
      <c r="DW170" t="s">
        <v>333</v>
      </c>
      <c r="DY170" t="s">
        <v>334</v>
      </c>
      <c r="DZ170" t="s">
        <v>333</v>
      </c>
      <c r="EA170" t="s">
        <v>334</v>
      </c>
      <c r="EB170" t="s">
        <v>334</v>
      </c>
    </row>
    <row r="171" spans="1:132" x14ac:dyDescent="0.25">
      <c r="A171" t="s">
        <v>333</v>
      </c>
      <c r="B171" t="s">
        <v>334</v>
      </c>
      <c r="C171" t="s">
        <v>333</v>
      </c>
      <c r="D171" t="s">
        <v>334</v>
      </c>
      <c r="E171" s="6">
        <v>0.27638888888888885</v>
      </c>
      <c r="F171" s="6">
        <v>0.28750000000000003</v>
      </c>
      <c r="G171">
        <v>16</v>
      </c>
      <c r="I171">
        <v>2</v>
      </c>
      <c r="J171" t="s">
        <v>440</v>
      </c>
      <c r="K171" t="s">
        <v>441</v>
      </c>
      <c r="L171" t="s">
        <v>442</v>
      </c>
      <c r="N171" s="6">
        <v>0.27777777777777779</v>
      </c>
      <c r="O171" s="6">
        <v>0.30902777777777779</v>
      </c>
      <c r="P171">
        <v>1</v>
      </c>
      <c r="Q171" t="s">
        <v>440</v>
      </c>
      <c r="R171" t="s">
        <v>441</v>
      </c>
      <c r="S171" t="s">
        <v>442</v>
      </c>
      <c r="U171" s="6">
        <v>0.31041666666666667</v>
      </c>
      <c r="V171" s="6">
        <v>0.33333333333333331</v>
      </c>
      <c r="W171">
        <v>1</v>
      </c>
      <c r="AM171">
        <v>2</v>
      </c>
      <c r="AR171" t="s">
        <v>333</v>
      </c>
      <c r="AS171" t="s">
        <v>1013</v>
      </c>
      <c r="AT171" s="6">
        <v>0.30555555555555552</v>
      </c>
      <c r="AU171" t="s">
        <v>687</v>
      </c>
      <c r="AV171">
        <v>69</v>
      </c>
      <c r="AW171">
        <v>18</v>
      </c>
      <c r="AX171">
        <v>119</v>
      </c>
      <c r="AY171">
        <v>66</v>
      </c>
      <c r="AZ171">
        <v>100</v>
      </c>
      <c r="BA171" t="s">
        <v>334</v>
      </c>
      <c r="BB171" s="6">
        <v>0.32361111111111113</v>
      </c>
      <c r="BC171" t="s">
        <v>739</v>
      </c>
      <c r="BD171">
        <v>66</v>
      </c>
      <c r="BE171">
        <v>16</v>
      </c>
      <c r="BF171">
        <v>110</v>
      </c>
      <c r="BG171">
        <v>61</v>
      </c>
      <c r="BH171">
        <v>99</v>
      </c>
      <c r="BI171" t="s">
        <v>334</v>
      </c>
      <c r="BJ171" s="6">
        <v>0.3576388888888889</v>
      </c>
      <c r="BK171" t="s">
        <v>1017</v>
      </c>
      <c r="BL171">
        <v>65</v>
      </c>
      <c r="BM171">
        <v>16</v>
      </c>
      <c r="BN171">
        <v>124</v>
      </c>
      <c r="BO171">
        <v>65</v>
      </c>
      <c r="BP171">
        <v>99</v>
      </c>
      <c r="BQ171" t="s">
        <v>334</v>
      </c>
      <c r="BR171" s="6">
        <v>0.375</v>
      </c>
      <c r="BS171" t="s">
        <v>735</v>
      </c>
      <c r="BT171">
        <v>47</v>
      </c>
      <c r="BU171">
        <v>14</v>
      </c>
      <c r="BV171">
        <v>117</v>
      </c>
      <c r="BW171">
        <v>57</v>
      </c>
      <c r="BX171">
        <v>100</v>
      </c>
      <c r="BY171" t="s">
        <v>334</v>
      </c>
      <c r="BZ171" s="6">
        <v>0.39583333333333331</v>
      </c>
      <c r="CA171" t="s">
        <v>687</v>
      </c>
      <c r="CB171">
        <v>57</v>
      </c>
      <c r="CC171">
        <v>14</v>
      </c>
      <c r="CD171">
        <v>110</v>
      </c>
      <c r="CE171">
        <v>55</v>
      </c>
      <c r="CF171">
        <v>100</v>
      </c>
      <c r="CG171" t="s">
        <v>334</v>
      </c>
      <c r="CH171" s="6">
        <v>0.42430555555555555</v>
      </c>
      <c r="CI171" t="s">
        <v>1018</v>
      </c>
      <c r="CJ171">
        <v>64</v>
      </c>
      <c r="CK171">
        <v>14</v>
      </c>
      <c r="CL171">
        <v>120</v>
      </c>
      <c r="CM171">
        <v>51</v>
      </c>
      <c r="CN171">
        <v>100</v>
      </c>
      <c r="CO171" t="s">
        <v>334</v>
      </c>
      <c r="CP171" s="6">
        <v>0.46875</v>
      </c>
      <c r="CQ171" t="s">
        <v>687</v>
      </c>
      <c r="CR171">
        <v>76</v>
      </c>
      <c r="CS171">
        <v>16</v>
      </c>
      <c r="CT171">
        <v>140</v>
      </c>
      <c r="CU171">
        <v>70</v>
      </c>
      <c r="CV171">
        <v>98</v>
      </c>
      <c r="CW171" t="s">
        <v>334</v>
      </c>
      <c r="DQ171" t="s">
        <v>334</v>
      </c>
      <c r="DR171" t="s">
        <v>334</v>
      </c>
      <c r="DS171" t="s">
        <v>333</v>
      </c>
      <c r="DT171" t="s">
        <v>334</v>
      </c>
      <c r="DU171" t="s">
        <v>333</v>
      </c>
      <c r="DV171" t="s">
        <v>333</v>
      </c>
      <c r="DW171" t="s">
        <v>1012</v>
      </c>
      <c r="DY171" t="s">
        <v>334</v>
      </c>
      <c r="DZ171" t="s">
        <v>333</v>
      </c>
      <c r="EA171" t="s">
        <v>334</v>
      </c>
    </row>
    <row r="172" spans="1:132" x14ac:dyDescent="0.25">
      <c r="A172" t="s">
        <v>334</v>
      </c>
      <c r="B172" t="s">
        <v>334</v>
      </c>
      <c r="C172" t="s">
        <v>333</v>
      </c>
      <c r="D172" t="s">
        <v>334</v>
      </c>
      <c r="E172" s="6">
        <v>0.9277777777777777</v>
      </c>
      <c r="F172" s="6">
        <v>0.9291666666666667</v>
      </c>
      <c r="G172">
        <v>2</v>
      </c>
      <c r="I172">
        <v>1</v>
      </c>
      <c r="J172" t="s">
        <v>440</v>
      </c>
      <c r="K172" t="s">
        <v>441</v>
      </c>
      <c r="L172" t="s">
        <v>618</v>
      </c>
      <c r="M172">
        <v>20</v>
      </c>
      <c r="N172" s="6">
        <v>0.93333333333333324</v>
      </c>
      <c r="O172" s="6">
        <v>0.96180555555555547</v>
      </c>
      <c r="P172">
        <v>1</v>
      </c>
      <c r="AM172">
        <v>1</v>
      </c>
      <c r="DQ172" t="s">
        <v>334</v>
      </c>
      <c r="DS172" t="s">
        <v>333</v>
      </c>
      <c r="DT172" t="s">
        <v>334</v>
      </c>
      <c r="DU172" t="s">
        <v>333</v>
      </c>
      <c r="DV172" t="s">
        <v>333</v>
      </c>
      <c r="DW172" t="s">
        <v>333</v>
      </c>
      <c r="DY172" t="s">
        <v>334</v>
      </c>
      <c r="DZ172" t="s">
        <v>333</v>
      </c>
    </row>
    <row r="173" spans="1:132" x14ac:dyDescent="0.25">
      <c r="A173" t="s">
        <v>334</v>
      </c>
      <c r="B173" t="s">
        <v>334</v>
      </c>
      <c r="C173" t="s">
        <v>333</v>
      </c>
      <c r="D173" t="s">
        <v>334</v>
      </c>
      <c r="E173" s="6">
        <v>0.38125000000000003</v>
      </c>
      <c r="F173" s="6">
        <v>0.38472222222222219</v>
      </c>
      <c r="G173">
        <v>5</v>
      </c>
      <c r="I173">
        <v>2</v>
      </c>
      <c r="J173" t="s">
        <v>656</v>
      </c>
      <c r="K173" t="s">
        <v>441</v>
      </c>
      <c r="L173" t="s">
        <v>442</v>
      </c>
      <c r="N173" s="6">
        <v>0.3833333333333333</v>
      </c>
      <c r="O173" s="6">
        <v>0.39861111111111108</v>
      </c>
      <c r="P173">
        <v>1</v>
      </c>
      <c r="Q173" t="s">
        <v>656</v>
      </c>
      <c r="R173" t="s">
        <v>441</v>
      </c>
      <c r="S173" t="s">
        <v>442</v>
      </c>
      <c r="U173" s="6">
        <v>0.39861111111111108</v>
      </c>
      <c r="W173">
        <v>1</v>
      </c>
      <c r="AM173">
        <v>2</v>
      </c>
      <c r="AR173" t="s">
        <v>333</v>
      </c>
      <c r="AT173" s="6">
        <v>0.3888888888888889</v>
      </c>
      <c r="AU173" t="s">
        <v>680</v>
      </c>
      <c r="AV173">
        <v>110</v>
      </c>
      <c r="AW173">
        <v>16</v>
      </c>
      <c r="AX173">
        <v>99</v>
      </c>
      <c r="AY173">
        <v>62</v>
      </c>
      <c r="AZ173">
        <v>99</v>
      </c>
      <c r="BA173" t="s">
        <v>334</v>
      </c>
      <c r="BB173" s="6">
        <v>0.39861111111111108</v>
      </c>
      <c r="BC173" t="s">
        <v>687</v>
      </c>
      <c r="BD173">
        <v>102</v>
      </c>
      <c r="BE173">
        <v>16</v>
      </c>
      <c r="BF173">
        <v>95</v>
      </c>
      <c r="BG173">
        <v>58</v>
      </c>
      <c r="BH173">
        <v>99</v>
      </c>
      <c r="BI173" t="s">
        <v>334</v>
      </c>
      <c r="BJ173" s="6">
        <v>0.42152777777777778</v>
      </c>
      <c r="BK173" t="s">
        <v>962</v>
      </c>
      <c r="BL173">
        <v>89</v>
      </c>
      <c r="BM173">
        <v>15</v>
      </c>
      <c r="BN173">
        <v>96</v>
      </c>
      <c r="BO173">
        <v>55</v>
      </c>
      <c r="BP173">
        <v>99</v>
      </c>
      <c r="BQ173" t="s">
        <v>334</v>
      </c>
      <c r="DQ173" t="s">
        <v>334</v>
      </c>
      <c r="DS173" t="s">
        <v>333</v>
      </c>
      <c r="DT173" t="s">
        <v>333</v>
      </c>
      <c r="DU173" t="s">
        <v>333</v>
      </c>
      <c r="DV173" t="s">
        <v>333</v>
      </c>
      <c r="DW173" t="s">
        <v>1001</v>
      </c>
      <c r="DY173" t="s">
        <v>333</v>
      </c>
      <c r="DZ173" t="s">
        <v>334</v>
      </c>
      <c r="EA173" t="s">
        <v>334</v>
      </c>
      <c r="EB173" t="s">
        <v>334</v>
      </c>
    </row>
    <row r="174" spans="1:132" x14ac:dyDescent="0.25">
      <c r="A174" t="s">
        <v>334</v>
      </c>
      <c r="B174" t="s">
        <v>334</v>
      </c>
      <c r="C174" t="s">
        <v>333</v>
      </c>
      <c r="D174" t="s">
        <v>334</v>
      </c>
      <c r="E174" s="6">
        <v>0.25277777777777777</v>
      </c>
      <c r="F174" s="6">
        <v>0.25972222222222224</v>
      </c>
      <c r="G174">
        <v>10</v>
      </c>
      <c r="I174">
        <v>4</v>
      </c>
      <c r="K174" t="s">
        <v>441</v>
      </c>
      <c r="L174" t="s">
        <v>442</v>
      </c>
      <c r="N174" s="6">
        <v>0.25277777777777777</v>
      </c>
      <c r="O174" s="6">
        <v>0.27499999999999997</v>
      </c>
      <c r="P174">
        <v>1</v>
      </c>
      <c r="R174" t="s">
        <v>441</v>
      </c>
      <c r="S174" t="s">
        <v>442</v>
      </c>
      <c r="U174" s="6">
        <v>0.27777777777777779</v>
      </c>
      <c r="V174" s="6">
        <v>0.2986111111111111</v>
      </c>
      <c r="W174">
        <v>1</v>
      </c>
      <c r="Y174" t="s">
        <v>441</v>
      </c>
      <c r="Z174" t="s">
        <v>442</v>
      </c>
      <c r="AB174" s="6">
        <v>0.30208333333333331</v>
      </c>
      <c r="AC174" s="6">
        <v>0.33333333333333331</v>
      </c>
      <c r="AD174">
        <v>1</v>
      </c>
      <c r="AG174" t="s">
        <v>442</v>
      </c>
      <c r="AI174" s="6">
        <v>0.3354166666666667</v>
      </c>
      <c r="AJ174" s="6">
        <v>0.3611111111111111</v>
      </c>
      <c r="AK174">
        <v>1</v>
      </c>
      <c r="AM174">
        <v>4</v>
      </c>
      <c r="AT174" s="6">
        <v>0.27152777777777776</v>
      </c>
      <c r="AU174" t="s">
        <v>962</v>
      </c>
      <c r="AV174">
        <v>80</v>
      </c>
      <c r="AX174">
        <v>91</v>
      </c>
      <c r="AY174">
        <v>54</v>
      </c>
      <c r="AZ174">
        <v>95</v>
      </c>
      <c r="BB174" s="6">
        <v>0.28125</v>
      </c>
      <c r="BC174" t="s">
        <v>858</v>
      </c>
      <c r="BJ174" s="6">
        <v>0.30208333333333331</v>
      </c>
      <c r="BK174" t="s">
        <v>1019</v>
      </c>
      <c r="BR174" s="6">
        <v>0.31458333333333333</v>
      </c>
      <c r="BS174" t="s">
        <v>1020</v>
      </c>
      <c r="BZ174" s="6">
        <v>0.32361111111111113</v>
      </c>
      <c r="CA174" t="s">
        <v>881</v>
      </c>
      <c r="CB174">
        <v>72</v>
      </c>
      <c r="CC174">
        <v>14</v>
      </c>
      <c r="CD174">
        <v>90</v>
      </c>
      <c r="CE174">
        <v>54</v>
      </c>
      <c r="CH174" s="6">
        <v>0.3354166666666667</v>
      </c>
      <c r="CI174" t="s">
        <v>1021</v>
      </c>
      <c r="CP174" s="6">
        <v>0.36458333333333331</v>
      </c>
      <c r="CQ174" t="s">
        <v>683</v>
      </c>
      <c r="DS174" t="s">
        <v>333</v>
      </c>
      <c r="DT174" t="s">
        <v>334</v>
      </c>
    </row>
    <row r="175" spans="1:132" x14ac:dyDescent="0.25">
      <c r="A175" t="s">
        <v>334</v>
      </c>
      <c r="B175" t="s">
        <v>334</v>
      </c>
      <c r="C175" t="s">
        <v>333</v>
      </c>
      <c r="D175" t="s">
        <v>334</v>
      </c>
      <c r="E175" s="6">
        <v>0.28819444444444448</v>
      </c>
      <c r="F175" s="6">
        <v>0.30486111111111108</v>
      </c>
      <c r="G175">
        <v>25</v>
      </c>
      <c r="H175" t="s">
        <v>333</v>
      </c>
      <c r="I175">
        <v>3</v>
      </c>
      <c r="J175" t="s">
        <v>440</v>
      </c>
      <c r="L175" t="s">
        <v>618</v>
      </c>
      <c r="M175">
        <v>18</v>
      </c>
      <c r="N175" s="6">
        <v>0.29166666666666669</v>
      </c>
      <c r="Q175" t="s">
        <v>440</v>
      </c>
      <c r="S175" t="s">
        <v>442</v>
      </c>
      <c r="T175">
        <v>18</v>
      </c>
      <c r="U175" s="6">
        <v>0.32847222222222222</v>
      </c>
      <c r="V175" s="6">
        <v>0.36319444444444443</v>
      </c>
      <c r="Z175" t="s">
        <v>442</v>
      </c>
      <c r="AA175">
        <v>18</v>
      </c>
      <c r="AB175" s="6">
        <v>0.3666666666666667</v>
      </c>
      <c r="AT175" s="6">
        <v>0.3215277777777778</v>
      </c>
      <c r="AU175">
        <v>97.1</v>
      </c>
      <c r="AV175">
        <v>108</v>
      </c>
      <c r="AX175">
        <v>140</v>
      </c>
      <c r="AY175">
        <v>80</v>
      </c>
      <c r="BB175" s="6">
        <v>0.34375</v>
      </c>
      <c r="BC175">
        <v>97.6</v>
      </c>
      <c r="BD175">
        <v>98</v>
      </c>
      <c r="BF175">
        <v>112</v>
      </c>
      <c r="BG175">
        <v>62</v>
      </c>
      <c r="BJ175" s="6">
        <v>0.35416666666666669</v>
      </c>
      <c r="BK175">
        <v>97.5</v>
      </c>
      <c r="BL175">
        <v>97</v>
      </c>
      <c r="BN175">
        <v>110</v>
      </c>
      <c r="BO175">
        <v>62</v>
      </c>
      <c r="BR175" s="6">
        <v>0.3666666666666667</v>
      </c>
      <c r="BS175">
        <v>97.9</v>
      </c>
      <c r="BT175">
        <v>98</v>
      </c>
    </row>
    <row r="176" spans="1:132" x14ac:dyDescent="0.25">
      <c r="A176" t="s">
        <v>334</v>
      </c>
      <c r="B176" t="s">
        <v>334</v>
      </c>
      <c r="C176" t="s">
        <v>333</v>
      </c>
      <c r="D176" t="s">
        <v>334</v>
      </c>
      <c r="E176" s="6">
        <v>0.30486111111111108</v>
      </c>
      <c r="F176" s="6">
        <v>0.30763888888888891</v>
      </c>
      <c r="G176">
        <v>4</v>
      </c>
      <c r="H176" t="s">
        <v>333</v>
      </c>
      <c r="I176">
        <v>3</v>
      </c>
      <c r="J176" t="s">
        <v>440</v>
      </c>
      <c r="K176" t="s">
        <v>441</v>
      </c>
      <c r="L176" t="s">
        <v>442</v>
      </c>
      <c r="M176">
        <v>18</v>
      </c>
      <c r="N176" s="6">
        <v>0.29930555555555555</v>
      </c>
      <c r="O176" s="6">
        <v>0.32708333333333334</v>
      </c>
      <c r="P176">
        <v>1</v>
      </c>
      <c r="Q176" t="s">
        <v>440</v>
      </c>
      <c r="R176" t="s">
        <v>441</v>
      </c>
      <c r="S176" t="s">
        <v>442</v>
      </c>
      <c r="T176">
        <v>18</v>
      </c>
      <c r="U176" s="6">
        <v>0.32777777777777778</v>
      </c>
      <c r="V176" s="6">
        <v>0.34652777777777777</v>
      </c>
      <c r="W176">
        <v>1</v>
      </c>
      <c r="X176" t="s">
        <v>440</v>
      </c>
      <c r="Y176" t="s">
        <v>441</v>
      </c>
      <c r="Z176" t="s">
        <v>442</v>
      </c>
      <c r="AA176">
        <v>18</v>
      </c>
      <c r="AB176" s="6">
        <v>0.34722222222222227</v>
      </c>
      <c r="AC176" s="6">
        <v>0.38541666666666669</v>
      </c>
      <c r="AD176">
        <v>1</v>
      </c>
      <c r="AM176">
        <v>3</v>
      </c>
      <c r="AO176" t="s">
        <v>333</v>
      </c>
      <c r="AR176" t="s">
        <v>333</v>
      </c>
      <c r="AT176" s="6">
        <v>0.3263888888888889</v>
      </c>
      <c r="AU176" t="s">
        <v>1022</v>
      </c>
      <c r="AV176">
        <v>84</v>
      </c>
      <c r="AW176">
        <v>16</v>
      </c>
      <c r="AX176">
        <v>89</v>
      </c>
      <c r="AY176">
        <v>47</v>
      </c>
      <c r="AZ176">
        <v>97</v>
      </c>
      <c r="BA176" t="s">
        <v>334</v>
      </c>
      <c r="BB176" s="6">
        <v>0.33333333333333331</v>
      </c>
      <c r="BC176" t="s">
        <v>759</v>
      </c>
      <c r="BD176">
        <v>83</v>
      </c>
      <c r="BE176">
        <v>14</v>
      </c>
      <c r="BF176">
        <v>87</v>
      </c>
      <c r="BG176">
        <v>44</v>
      </c>
      <c r="BH176">
        <v>98</v>
      </c>
      <c r="BI176" t="s">
        <v>334</v>
      </c>
      <c r="BJ176" s="6">
        <v>0.34722222222222227</v>
      </c>
      <c r="BK176" t="s">
        <v>760</v>
      </c>
      <c r="BL176">
        <v>79</v>
      </c>
      <c r="BM176">
        <v>14</v>
      </c>
      <c r="BN176">
        <v>89</v>
      </c>
      <c r="BO176">
        <v>45</v>
      </c>
      <c r="BR176" s="6">
        <v>0.3611111111111111</v>
      </c>
      <c r="BS176" t="s">
        <v>759</v>
      </c>
      <c r="BT176">
        <v>75</v>
      </c>
      <c r="BU176">
        <v>14</v>
      </c>
      <c r="BV176">
        <v>94</v>
      </c>
      <c r="BW176">
        <v>56</v>
      </c>
      <c r="BX176">
        <v>99</v>
      </c>
      <c r="BY176" t="s">
        <v>334</v>
      </c>
      <c r="BZ176" s="6">
        <v>0.36805555555555558</v>
      </c>
      <c r="CA176">
        <v>96.8</v>
      </c>
      <c r="CB176">
        <v>70</v>
      </c>
      <c r="CC176">
        <v>14</v>
      </c>
      <c r="CD176">
        <v>89</v>
      </c>
      <c r="CE176">
        <v>46</v>
      </c>
      <c r="CF176">
        <v>100</v>
      </c>
      <c r="CG176" t="s">
        <v>334</v>
      </c>
      <c r="DQ176" t="s">
        <v>334</v>
      </c>
      <c r="DR176" t="s">
        <v>334</v>
      </c>
      <c r="EA176" t="s">
        <v>334</v>
      </c>
      <c r="EB176" t="s">
        <v>334</v>
      </c>
    </row>
    <row r="177" spans="1:132" x14ac:dyDescent="0.25">
      <c r="A177" t="s">
        <v>334</v>
      </c>
      <c r="B177" t="s">
        <v>334</v>
      </c>
      <c r="C177" t="s">
        <v>333</v>
      </c>
      <c r="D177" t="s">
        <v>334</v>
      </c>
      <c r="E177" s="6">
        <v>0.30902777777777779</v>
      </c>
      <c r="F177" s="6">
        <v>0.3215277777777778</v>
      </c>
      <c r="G177">
        <v>18</v>
      </c>
      <c r="H177" t="s">
        <v>333</v>
      </c>
      <c r="I177">
        <v>1</v>
      </c>
      <c r="J177" t="s">
        <v>656</v>
      </c>
      <c r="K177" t="s">
        <v>441</v>
      </c>
      <c r="L177" t="s">
        <v>618</v>
      </c>
      <c r="M177">
        <v>20</v>
      </c>
      <c r="N177" s="6">
        <v>0.32777777777777778</v>
      </c>
      <c r="O177" s="6">
        <v>0.35416666666666669</v>
      </c>
      <c r="P177">
        <v>0.75</v>
      </c>
      <c r="AL177">
        <v>8</v>
      </c>
      <c r="AM177">
        <v>0.75</v>
      </c>
      <c r="AO177" t="s">
        <v>333</v>
      </c>
      <c r="AR177" t="s">
        <v>333</v>
      </c>
      <c r="AT177" s="6">
        <v>0.33333333333333331</v>
      </c>
      <c r="AU177">
        <v>98</v>
      </c>
      <c r="AV177">
        <v>88</v>
      </c>
      <c r="AW177">
        <v>18</v>
      </c>
      <c r="AX177">
        <v>95</v>
      </c>
      <c r="AY177">
        <v>45</v>
      </c>
      <c r="AZ177">
        <v>98</v>
      </c>
      <c r="BA177" t="s">
        <v>334</v>
      </c>
      <c r="DQ177" t="s">
        <v>334</v>
      </c>
      <c r="DR177" t="s">
        <v>334</v>
      </c>
      <c r="DS177" t="s">
        <v>334</v>
      </c>
      <c r="DT177" t="s">
        <v>333</v>
      </c>
      <c r="DU177" t="s">
        <v>333</v>
      </c>
      <c r="DV177" t="s">
        <v>333</v>
      </c>
      <c r="DW177" t="s">
        <v>333</v>
      </c>
      <c r="DY177" t="s">
        <v>334</v>
      </c>
      <c r="DZ177" t="s">
        <v>333</v>
      </c>
      <c r="EA177" t="s">
        <v>334</v>
      </c>
      <c r="EB177" t="s">
        <v>334</v>
      </c>
    </row>
    <row r="178" spans="1:132" x14ac:dyDescent="0.25">
      <c r="A178" t="s">
        <v>334</v>
      </c>
      <c r="B178" t="s">
        <v>334</v>
      </c>
      <c r="C178" t="s">
        <v>333</v>
      </c>
      <c r="D178" t="s">
        <v>334</v>
      </c>
      <c r="E178" s="6">
        <v>0.29097222222222224</v>
      </c>
      <c r="F178" s="6">
        <v>0.29722222222222222</v>
      </c>
      <c r="G178">
        <v>9</v>
      </c>
      <c r="H178" t="s">
        <v>333</v>
      </c>
      <c r="I178">
        <v>4</v>
      </c>
      <c r="J178" t="s">
        <v>440</v>
      </c>
      <c r="K178" t="s">
        <v>441</v>
      </c>
      <c r="L178" t="s">
        <v>442</v>
      </c>
      <c r="N178" s="6">
        <v>0.29166666666666669</v>
      </c>
      <c r="O178" s="6">
        <v>0.3125</v>
      </c>
      <c r="P178">
        <v>0.5</v>
      </c>
      <c r="Q178" t="s">
        <v>440</v>
      </c>
      <c r="R178" t="s">
        <v>441</v>
      </c>
      <c r="S178" t="s">
        <v>442</v>
      </c>
      <c r="U178" s="6">
        <v>0.3125</v>
      </c>
      <c r="V178" s="6">
        <v>0.33333333333333331</v>
      </c>
      <c r="W178">
        <v>0.5</v>
      </c>
      <c r="X178" t="s">
        <v>440</v>
      </c>
      <c r="Y178" s="6" t="s">
        <v>441</v>
      </c>
      <c r="Z178" t="s">
        <v>442</v>
      </c>
      <c r="AB178" s="6">
        <v>0.33333333333333331</v>
      </c>
      <c r="AC178" s="6">
        <v>0.35416666666666669</v>
      </c>
      <c r="AD178">
        <v>0.5</v>
      </c>
      <c r="AE178" t="s">
        <v>440</v>
      </c>
      <c r="AF178" t="s">
        <v>691</v>
      </c>
      <c r="AG178" t="s">
        <v>1026</v>
      </c>
      <c r="AH178" s="6"/>
      <c r="AI178" s="6">
        <v>0.35416666666666669</v>
      </c>
      <c r="AJ178" s="6">
        <v>0.375</v>
      </c>
      <c r="AK178">
        <v>0.5</v>
      </c>
      <c r="AM178" s="6">
        <v>2</v>
      </c>
      <c r="AO178" t="s">
        <v>333</v>
      </c>
      <c r="AR178" t="s">
        <v>333</v>
      </c>
      <c r="AT178" s="6">
        <v>0.32708333333333334</v>
      </c>
      <c r="AU178" t="s">
        <v>896</v>
      </c>
      <c r="AV178">
        <v>79</v>
      </c>
      <c r="AW178">
        <v>14</v>
      </c>
      <c r="AX178">
        <v>124</v>
      </c>
      <c r="AY178">
        <v>70</v>
      </c>
      <c r="AZ178">
        <v>93</v>
      </c>
      <c r="BA178" t="s">
        <v>334</v>
      </c>
      <c r="BB178" s="6">
        <v>0.33888888888888885</v>
      </c>
      <c r="BC178" t="s">
        <v>754</v>
      </c>
      <c r="BD178">
        <v>64</v>
      </c>
      <c r="BE178">
        <v>14</v>
      </c>
      <c r="BF178">
        <v>116</v>
      </c>
      <c r="BG178">
        <v>68</v>
      </c>
      <c r="BH178">
        <v>93</v>
      </c>
      <c r="BI178" t="s">
        <v>334</v>
      </c>
      <c r="BJ178" s="6">
        <v>0.3666666666666667</v>
      </c>
      <c r="BK178" t="s">
        <v>1027</v>
      </c>
      <c r="BL178">
        <v>59</v>
      </c>
      <c r="BM178">
        <v>14</v>
      </c>
      <c r="BN178">
        <v>102</v>
      </c>
      <c r="BO178">
        <v>59</v>
      </c>
      <c r="BP178">
        <v>98</v>
      </c>
      <c r="BQ178" t="s">
        <v>334</v>
      </c>
      <c r="BR178" s="6">
        <v>0.38263888888888892</v>
      </c>
      <c r="BS178" t="s">
        <v>878</v>
      </c>
      <c r="BT178">
        <v>72</v>
      </c>
      <c r="BU178">
        <v>16</v>
      </c>
      <c r="BV178">
        <v>105</v>
      </c>
      <c r="BW178">
        <v>63</v>
      </c>
      <c r="BX178">
        <v>100</v>
      </c>
      <c r="BY178" t="s">
        <v>334</v>
      </c>
      <c r="DQ178" t="s">
        <v>334</v>
      </c>
      <c r="DR178" t="s">
        <v>334</v>
      </c>
      <c r="DS178" t="s">
        <v>333</v>
      </c>
      <c r="DT178" t="s">
        <v>334</v>
      </c>
      <c r="DU178" t="s">
        <v>333</v>
      </c>
      <c r="DV178" t="s">
        <v>333</v>
      </c>
      <c r="DW178" t="s">
        <v>333</v>
      </c>
      <c r="DY178" t="s">
        <v>334</v>
      </c>
      <c r="DZ178" t="s">
        <v>333</v>
      </c>
      <c r="EA178" t="s">
        <v>334</v>
      </c>
      <c r="EB178" t="s">
        <v>334</v>
      </c>
    </row>
    <row r="179" spans="1:132" x14ac:dyDescent="0.25">
      <c r="A179" t="s">
        <v>333</v>
      </c>
      <c r="B179" t="s">
        <v>333</v>
      </c>
      <c r="C179" t="s">
        <v>333</v>
      </c>
      <c r="D179" t="s">
        <v>333</v>
      </c>
      <c r="I179">
        <v>1</v>
      </c>
      <c r="J179" t="s">
        <v>440</v>
      </c>
      <c r="K179" t="s">
        <v>441</v>
      </c>
      <c r="L179" t="s">
        <v>618</v>
      </c>
      <c r="M179">
        <v>20</v>
      </c>
      <c r="N179" s="6">
        <v>0.67152777777777783</v>
      </c>
      <c r="O179" s="6">
        <v>0.68819444444444444</v>
      </c>
      <c r="P179">
        <v>1</v>
      </c>
      <c r="AM179">
        <v>1</v>
      </c>
      <c r="AR179" t="s">
        <v>333</v>
      </c>
      <c r="AS179" t="s">
        <v>1030</v>
      </c>
      <c r="DS179" t="s">
        <v>333</v>
      </c>
      <c r="DT179" t="s">
        <v>333</v>
      </c>
      <c r="DU179" t="s">
        <v>333</v>
      </c>
      <c r="DV179" t="s">
        <v>333</v>
      </c>
      <c r="DW179" t="s">
        <v>1031</v>
      </c>
      <c r="DY179" t="s">
        <v>334</v>
      </c>
      <c r="DZ179" t="s">
        <v>333</v>
      </c>
      <c r="EA179" t="s">
        <v>334</v>
      </c>
      <c r="EB179" t="s">
        <v>334</v>
      </c>
    </row>
    <row r="180" spans="1:132" x14ac:dyDescent="0.25">
      <c r="A180" t="s">
        <v>333</v>
      </c>
      <c r="B180" t="s">
        <v>333</v>
      </c>
      <c r="C180" t="s">
        <v>333</v>
      </c>
      <c r="D180" t="s">
        <v>333</v>
      </c>
      <c r="I180">
        <v>1</v>
      </c>
      <c r="J180" t="s">
        <v>440</v>
      </c>
      <c r="K180" t="s">
        <v>441</v>
      </c>
      <c r="L180" t="s">
        <v>442</v>
      </c>
      <c r="M180">
        <v>20</v>
      </c>
      <c r="P180">
        <v>1</v>
      </c>
      <c r="AM180">
        <v>1</v>
      </c>
      <c r="DS180" t="s">
        <v>333</v>
      </c>
      <c r="DT180" t="s">
        <v>333</v>
      </c>
      <c r="DU180" t="s">
        <v>333</v>
      </c>
      <c r="DV180" t="s">
        <v>333</v>
      </c>
      <c r="DW180" t="s">
        <v>1031</v>
      </c>
      <c r="DY180" t="s">
        <v>334</v>
      </c>
      <c r="DZ180" t="s">
        <v>333</v>
      </c>
      <c r="EA180" t="s">
        <v>334</v>
      </c>
      <c r="EB180" t="s">
        <v>334</v>
      </c>
    </row>
    <row r="181" spans="1:132" x14ac:dyDescent="0.25">
      <c r="A181" t="s">
        <v>333</v>
      </c>
      <c r="B181" t="s">
        <v>333</v>
      </c>
      <c r="C181" t="s">
        <v>333</v>
      </c>
      <c r="D181" t="s">
        <v>333</v>
      </c>
      <c r="I181">
        <v>2</v>
      </c>
      <c r="J181" t="s">
        <v>440</v>
      </c>
      <c r="K181" t="s">
        <v>441</v>
      </c>
      <c r="Q181" t="s">
        <v>440</v>
      </c>
      <c r="R181" t="s">
        <v>441</v>
      </c>
      <c r="DS181" t="s">
        <v>333</v>
      </c>
      <c r="DT181" t="s">
        <v>333</v>
      </c>
      <c r="DU181" t="s">
        <v>333</v>
      </c>
      <c r="DV181" t="s">
        <v>333</v>
      </c>
      <c r="DW181" t="s">
        <v>1031</v>
      </c>
      <c r="DY181" t="s">
        <v>334</v>
      </c>
      <c r="DZ181" t="s">
        <v>333</v>
      </c>
      <c r="EA181" t="s">
        <v>334</v>
      </c>
      <c r="EB181" t="s">
        <v>334</v>
      </c>
    </row>
    <row r="182" spans="1:132" x14ac:dyDescent="0.25">
      <c r="E182" s="6">
        <v>0.30486111111111108</v>
      </c>
      <c r="F182" s="6">
        <v>0.31111111111111112</v>
      </c>
      <c r="G182">
        <v>9</v>
      </c>
      <c r="AT182" s="6">
        <v>0.33333333333333331</v>
      </c>
      <c r="AU182" t="s">
        <v>686</v>
      </c>
      <c r="BB182" s="6">
        <v>0.35416666666666669</v>
      </c>
      <c r="BC182" t="s">
        <v>740</v>
      </c>
      <c r="BD182">
        <v>52</v>
      </c>
      <c r="BE182">
        <v>106</v>
      </c>
      <c r="BF182">
        <v>64</v>
      </c>
      <c r="BG182">
        <v>18</v>
      </c>
      <c r="BH182">
        <v>100</v>
      </c>
      <c r="DQ182" t="s">
        <v>334</v>
      </c>
      <c r="DR182" t="s">
        <v>334</v>
      </c>
      <c r="DS182" t="s">
        <v>334</v>
      </c>
      <c r="DT182" t="s">
        <v>333</v>
      </c>
      <c r="DU182" t="s">
        <v>333</v>
      </c>
      <c r="DV182" t="s">
        <v>333</v>
      </c>
      <c r="DW182" t="s">
        <v>333</v>
      </c>
      <c r="DY182" t="s">
        <v>334</v>
      </c>
      <c r="DZ182" t="s">
        <v>334</v>
      </c>
    </row>
    <row r="183" spans="1:132" x14ac:dyDescent="0.25">
      <c r="A183" t="s">
        <v>333</v>
      </c>
      <c r="B183" t="s">
        <v>333</v>
      </c>
      <c r="C183" t="s">
        <v>333</v>
      </c>
      <c r="D183" t="s">
        <v>333</v>
      </c>
      <c r="I183">
        <v>2</v>
      </c>
      <c r="J183" t="s">
        <v>440</v>
      </c>
      <c r="K183" t="s">
        <v>441</v>
      </c>
      <c r="L183" t="s">
        <v>946</v>
      </c>
      <c r="M183">
        <v>20</v>
      </c>
      <c r="N183" s="6">
        <v>0.59583333333333333</v>
      </c>
      <c r="P183">
        <v>1</v>
      </c>
      <c r="Q183" t="s">
        <v>440</v>
      </c>
      <c r="R183" t="s">
        <v>934</v>
      </c>
      <c r="S183" t="s">
        <v>946</v>
      </c>
      <c r="T183">
        <v>20</v>
      </c>
      <c r="U183" s="6">
        <v>0.61319444444444449</v>
      </c>
      <c r="V183" s="6">
        <v>0.65972222222222221</v>
      </c>
      <c r="W183">
        <v>1</v>
      </c>
      <c r="AM183">
        <v>2</v>
      </c>
      <c r="AR183" t="s">
        <v>333</v>
      </c>
      <c r="DS183" t="s">
        <v>333</v>
      </c>
      <c r="DT183" t="s">
        <v>333</v>
      </c>
      <c r="DU183" t="s">
        <v>333</v>
      </c>
      <c r="DV183" t="s">
        <v>333</v>
      </c>
      <c r="DW183" t="s">
        <v>1031</v>
      </c>
      <c r="EA183" t="s">
        <v>334</v>
      </c>
      <c r="EB183" t="s">
        <v>334</v>
      </c>
    </row>
    <row r="184" spans="1:132" x14ac:dyDescent="0.25">
      <c r="A184" t="s">
        <v>333</v>
      </c>
      <c r="B184" t="s">
        <v>333</v>
      </c>
      <c r="C184" t="s">
        <v>333</v>
      </c>
      <c r="D184" t="s">
        <v>333</v>
      </c>
      <c r="H184" t="s">
        <v>334</v>
      </c>
      <c r="AT184" s="6">
        <v>0.25</v>
      </c>
      <c r="AU184" t="s">
        <v>814</v>
      </c>
      <c r="AV184">
        <v>80</v>
      </c>
      <c r="AW184">
        <v>18</v>
      </c>
      <c r="AX184">
        <v>123</v>
      </c>
      <c r="AY184">
        <v>67</v>
      </c>
      <c r="AZ184">
        <v>100</v>
      </c>
      <c r="BB184" s="6">
        <v>0.27083333333333331</v>
      </c>
      <c r="BC184" t="s">
        <v>683</v>
      </c>
      <c r="BD184">
        <v>71</v>
      </c>
      <c r="BE184">
        <v>20</v>
      </c>
      <c r="BF184">
        <v>108</v>
      </c>
      <c r="BG184">
        <v>61</v>
      </c>
      <c r="BH184">
        <v>100</v>
      </c>
      <c r="BJ184" s="6">
        <v>0.29166666666666669</v>
      </c>
      <c r="BK184" t="s">
        <v>686</v>
      </c>
      <c r="BL184">
        <v>71</v>
      </c>
      <c r="BM184">
        <v>16</v>
      </c>
      <c r="BN184">
        <v>111</v>
      </c>
      <c r="BO184">
        <v>67</v>
      </c>
      <c r="BP184">
        <v>100</v>
      </c>
      <c r="DS184" t="s">
        <v>333</v>
      </c>
      <c r="DT184" t="s">
        <v>333</v>
      </c>
      <c r="DU184" t="s">
        <v>334</v>
      </c>
      <c r="DV184" t="s">
        <v>333</v>
      </c>
      <c r="DW184" t="s">
        <v>1033</v>
      </c>
    </row>
    <row r="185" spans="1:132" x14ac:dyDescent="0.25">
      <c r="A185" t="s">
        <v>334</v>
      </c>
      <c r="B185" t="s">
        <v>334</v>
      </c>
      <c r="C185" t="s">
        <v>333</v>
      </c>
      <c r="D185" t="s">
        <v>334</v>
      </c>
      <c r="E185" s="6">
        <v>0.33402777777777781</v>
      </c>
      <c r="F185" s="6">
        <v>0.34236111111111112</v>
      </c>
      <c r="G185">
        <v>12</v>
      </c>
      <c r="I185">
        <v>3</v>
      </c>
      <c r="J185" t="s">
        <v>1036</v>
      </c>
      <c r="L185" t="s">
        <v>442</v>
      </c>
      <c r="M185">
        <v>20</v>
      </c>
      <c r="N185" s="6">
        <v>0.33611111111111108</v>
      </c>
      <c r="O185" s="6">
        <v>0.35972222222222222</v>
      </c>
      <c r="P185">
        <v>1</v>
      </c>
      <c r="Q185" t="s">
        <v>1036</v>
      </c>
      <c r="S185" t="s">
        <v>442</v>
      </c>
      <c r="T185">
        <v>20</v>
      </c>
      <c r="U185" s="6">
        <v>0.36041666666666666</v>
      </c>
      <c r="V185" s="6">
        <v>0.3840277777777778</v>
      </c>
      <c r="W185">
        <v>1</v>
      </c>
      <c r="X185" t="s">
        <v>1036</v>
      </c>
      <c r="Z185" t="s">
        <v>442</v>
      </c>
      <c r="AA185">
        <v>20</v>
      </c>
      <c r="AB185" s="6">
        <v>0.39097222222222222</v>
      </c>
      <c r="AD185">
        <v>1</v>
      </c>
      <c r="AM185">
        <v>3</v>
      </c>
      <c r="AT185" s="6">
        <v>0.36041666666666666</v>
      </c>
      <c r="AV185">
        <v>70</v>
      </c>
      <c r="AW185">
        <v>20</v>
      </c>
      <c r="AX185">
        <v>99</v>
      </c>
      <c r="AY185">
        <v>63</v>
      </c>
      <c r="AZ185">
        <v>100</v>
      </c>
      <c r="BB185" s="6">
        <v>0.37847222222222227</v>
      </c>
      <c r="BC185">
        <v>98</v>
      </c>
      <c r="BD185">
        <v>71</v>
      </c>
      <c r="BE185">
        <v>14</v>
      </c>
      <c r="BF185">
        <v>108</v>
      </c>
      <c r="BG185">
        <v>64</v>
      </c>
      <c r="BH185">
        <v>100</v>
      </c>
      <c r="BJ185" s="6">
        <v>0.39166666666666666</v>
      </c>
      <c r="BK185">
        <v>96.7</v>
      </c>
      <c r="BL185">
        <v>78</v>
      </c>
      <c r="BM185">
        <v>16</v>
      </c>
      <c r="BN185">
        <v>118</v>
      </c>
      <c r="BO185">
        <v>74</v>
      </c>
      <c r="BR185" s="6">
        <v>0.4201388888888889</v>
      </c>
      <c r="BS185">
        <v>97.2</v>
      </c>
      <c r="BT185">
        <v>62</v>
      </c>
      <c r="BU185">
        <v>16</v>
      </c>
      <c r="BV185">
        <v>116</v>
      </c>
      <c r="BW185">
        <v>72</v>
      </c>
      <c r="BX185">
        <v>100</v>
      </c>
      <c r="DQ185" t="s">
        <v>334</v>
      </c>
      <c r="DS185" t="s">
        <v>333</v>
      </c>
      <c r="DT185" t="s">
        <v>334</v>
      </c>
      <c r="DU185" t="s">
        <v>333</v>
      </c>
      <c r="DV185" t="s">
        <v>333</v>
      </c>
      <c r="DW185" t="s">
        <v>333</v>
      </c>
      <c r="DY185" t="s">
        <v>334</v>
      </c>
    </row>
    <row r="186" spans="1:132" x14ac:dyDescent="0.25">
      <c r="A186" t="s">
        <v>333</v>
      </c>
      <c r="B186" t="s">
        <v>333</v>
      </c>
      <c r="C186" t="s">
        <v>333</v>
      </c>
      <c r="D186" t="s">
        <v>333</v>
      </c>
      <c r="I186">
        <v>3</v>
      </c>
      <c r="J186" t="s">
        <v>440</v>
      </c>
      <c r="K186" t="s">
        <v>441</v>
      </c>
      <c r="L186" t="s">
        <v>618</v>
      </c>
      <c r="M186">
        <v>18</v>
      </c>
      <c r="N186" s="6">
        <v>0.59722222222222221</v>
      </c>
      <c r="O186" s="6">
        <v>0.61805555555555558</v>
      </c>
      <c r="P186">
        <v>1</v>
      </c>
      <c r="Q186" t="s">
        <v>440</v>
      </c>
      <c r="R186" t="s">
        <v>441</v>
      </c>
      <c r="S186" t="s">
        <v>618</v>
      </c>
      <c r="T186">
        <v>18</v>
      </c>
      <c r="U186" s="6">
        <v>0.61805555555555558</v>
      </c>
      <c r="V186" s="6">
        <v>0.64583333333333337</v>
      </c>
      <c r="W186">
        <v>1</v>
      </c>
      <c r="X186" t="s">
        <v>440</v>
      </c>
      <c r="Y186" t="s">
        <v>691</v>
      </c>
      <c r="Z186" t="s">
        <v>618</v>
      </c>
      <c r="AA186">
        <v>18</v>
      </c>
      <c r="AB186" s="6">
        <v>0.65972222222222221</v>
      </c>
      <c r="AC186" s="6">
        <v>0.70833333333333337</v>
      </c>
      <c r="AD186">
        <v>0.5</v>
      </c>
      <c r="AL186">
        <v>7</v>
      </c>
      <c r="AM186">
        <v>2.5</v>
      </c>
      <c r="AN186">
        <v>1225</v>
      </c>
      <c r="AR186" t="s">
        <v>334</v>
      </c>
      <c r="AS186" t="s">
        <v>708</v>
      </c>
      <c r="AT186" s="6">
        <v>0.63194444444444442</v>
      </c>
      <c r="AU186">
        <v>94.13</v>
      </c>
      <c r="AV186">
        <v>73</v>
      </c>
      <c r="AW186">
        <v>16</v>
      </c>
      <c r="AX186">
        <v>122</v>
      </c>
      <c r="AY186">
        <v>64</v>
      </c>
      <c r="AZ186">
        <v>100</v>
      </c>
      <c r="BB186" s="6">
        <v>0.64930555555555558</v>
      </c>
      <c r="BC186">
        <v>94.65</v>
      </c>
      <c r="BD186">
        <v>61</v>
      </c>
      <c r="BE186">
        <v>15</v>
      </c>
      <c r="BF186">
        <v>117</v>
      </c>
      <c r="BG186">
        <v>66</v>
      </c>
      <c r="BH186">
        <v>100</v>
      </c>
      <c r="BJ186" s="6">
        <v>0.65972222222222221</v>
      </c>
      <c r="BK186">
        <v>95.15</v>
      </c>
      <c r="BL186">
        <v>63</v>
      </c>
      <c r="BM186">
        <v>14</v>
      </c>
      <c r="BN186">
        <v>117</v>
      </c>
      <c r="BO186">
        <v>65</v>
      </c>
      <c r="BP186">
        <v>100</v>
      </c>
      <c r="BR186" s="6">
        <v>0.67013888888888884</v>
      </c>
      <c r="BS186">
        <v>95.7</v>
      </c>
      <c r="BT186">
        <v>72</v>
      </c>
      <c r="BU186">
        <v>14</v>
      </c>
      <c r="BV186">
        <v>115</v>
      </c>
      <c r="BW186">
        <v>62</v>
      </c>
      <c r="BX186">
        <v>99</v>
      </c>
      <c r="BZ186" s="6">
        <v>0.68055555555555547</v>
      </c>
      <c r="CA186">
        <v>96.4</v>
      </c>
      <c r="CB186">
        <v>76</v>
      </c>
      <c r="CC186">
        <v>14</v>
      </c>
      <c r="CD186">
        <v>114</v>
      </c>
      <c r="CE186">
        <v>60</v>
      </c>
      <c r="CF186">
        <v>98</v>
      </c>
      <c r="CH186" s="6">
        <v>0.69097222222222221</v>
      </c>
      <c r="CI186">
        <v>97.16</v>
      </c>
      <c r="CJ186">
        <v>98</v>
      </c>
      <c r="CK186">
        <v>16</v>
      </c>
      <c r="CL186">
        <v>116</v>
      </c>
      <c r="CM186">
        <v>66</v>
      </c>
      <c r="CN186">
        <v>98</v>
      </c>
      <c r="CP186" s="6">
        <v>0.70486111111111116</v>
      </c>
      <c r="CQ186">
        <v>97.86</v>
      </c>
      <c r="CR186">
        <v>82</v>
      </c>
      <c r="CS186">
        <v>16</v>
      </c>
      <c r="CT186">
        <v>116</v>
      </c>
      <c r="CU186">
        <v>65</v>
      </c>
      <c r="CV186">
        <v>99</v>
      </c>
      <c r="CX186" s="6">
        <v>0.72222222222222221</v>
      </c>
      <c r="CY186" t="s">
        <v>1038</v>
      </c>
      <c r="CZ186">
        <v>72</v>
      </c>
      <c r="DA186">
        <v>16</v>
      </c>
      <c r="DB186">
        <v>119</v>
      </c>
      <c r="DC186">
        <v>67</v>
      </c>
      <c r="DD186">
        <v>99</v>
      </c>
      <c r="DE186" t="s">
        <v>334</v>
      </c>
      <c r="DS186" t="s">
        <v>333</v>
      </c>
      <c r="DT186" t="s">
        <v>333</v>
      </c>
      <c r="DU186" t="s">
        <v>333</v>
      </c>
      <c r="DV186" t="s">
        <v>333</v>
      </c>
      <c r="DW186" t="s">
        <v>1031</v>
      </c>
      <c r="DY186" t="s">
        <v>334</v>
      </c>
      <c r="EA186" t="s">
        <v>334</v>
      </c>
      <c r="EB186" t="s">
        <v>334</v>
      </c>
    </row>
    <row r="187" spans="1:132" x14ac:dyDescent="0.25">
      <c r="A187" t="s">
        <v>333</v>
      </c>
      <c r="B187" t="s">
        <v>333</v>
      </c>
      <c r="C187" t="s">
        <v>333</v>
      </c>
      <c r="D187" t="s">
        <v>333</v>
      </c>
      <c r="I187">
        <v>0</v>
      </c>
      <c r="AR187" t="s">
        <v>333</v>
      </c>
      <c r="AT187" s="6">
        <v>0.5708333333333333</v>
      </c>
      <c r="AU187">
        <v>97.1</v>
      </c>
      <c r="AV187">
        <v>75</v>
      </c>
      <c r="AW187">
        <v>14</v>
      </c>
      <c r="AX187">
        <v>105</v>
      </c>
      <c r="AY187">
        <v>61</v>
      </c>
      <c r="AZ187">
        <v>99</v>
      </c>
      <c r="BB187" s="6">
        <v>0.58333333333333337</v>
      </c>
      <c r="BC187">
        <v>97.3</v>
      </c>
      <c r="BD187">
        <v>82</v>
      </c>
      <c r="BE187">
        <v>15</v>
      </c>
      <c r="BF187">
        <v>101</v>
      </c>
      <c r="BG187">
        <v>52</v>
      </c>
      <c r="BH187">
        <v>98</v>
      </c>
      <c r="BJ187" s="6">
        <v>0.59375</v>
      </c>
      <c r="BK187">
        <v>97.4</v>
      </c>
      <c r="BL187">
        <v>69</v>
      </c>
      <c r="BM187">
        <v>14</v>
      </c>
      <c r="BN187">
        <v>101</v>
      </c>
      <c r="BO187">
        <v>54</v>
      </c>
      <c r="BP187">
        <v>97</v>
      </c>
      <c r="BR187" s="6">
        <v>0.60555555555555551</v>
      </c>
      <c r="BS187">
        <v>97.8</v>
      </c>
      <c r="BT187">
        <v>66</v>
      </c>
      <c r="BU187">
        <v>15</v>
      </c>
      <c r="BV187">
        <v>101</v>
      </c>
      <c r="BW187">
        <v>55</v>
      </c>
      <c r="BX187">
        <v>97</v>
      </c>
      <c r="BZ187" s="6">
        <v>0.62083333333333335</v>
      </c>
      <c r="CA187">
        <v>98.1</v>
      </c>
      <c r="CB187">
        <v>71</v>
      </c>
      <c r="CC187">
        <v>15</v>
      </c>
      <c r="CD187">
        <v>107</v>
      </c>
      <c r="CE187">
        <v>59</v>
      </c>
      <c r="CF187">
        <v>97</v>
      </c>
      <c r="DS187" t="s">
        <v>333</v>
      </c>
      <c r="DT187" t="s">
        <v>333</v>
      </c>
      <c r="DU187" t="s">
        <v>333</v>
      </c>
      <c r="DV187" t="s">
        <v>333</v>
      </c>
      <c r="DW187" t="s">
        <v>1031</v>
      </c>
      <c r="EA187" t="s">
        <v>334</v>
      </c>
      <c r="EB187" t="s">
        <v>334</v>
      </c>
    </row>
    <row r="188" spans="1:132" x14ac:dyDescent="0.25">
      <c r="E188" s="6">
        <v>0.48819444444444443</v>
      </c>
      <c r="F188" s="6">
        <v>0.4909722222222222</v>
      </c>
      <c r="G188">
        <v>4</v>
      </c>
      <c r="I188">
        <v>2</v>
      </c>
      <c r="AT188" s="6">
        <v>0.49722222222222223</v>
      </c>
      <c r="AU188">
        <v>97.1</v>
      </c>
      <c r="AV188">
        <v>95</v>
      </c>
      <c r="AX188">
        <v>93</v>
      </c>
      <c r="AY188">
        <v>69</v>
      </c>
      <c r="BB188" s="6">
        <v>0.51527777777777783</v>
      </c>
      <c r="BC188">
        <v>96.77</v>
      </c>
      <c r="BD188">
        <v>96</v>
      </c>
      <c r="BF188">
        <v>97</v>
      </c>
      <c r="BG188">
        <v>55</v>
      </c>
      <c r="BJ188" s="6">
        <v>0.52500000000000002</v>
      </c>
      <c r="BK188">
        <v>96.5</v>
      </c>
      <c r="BL188">
        <v>98</v>
      </c>
      <c r="BN188">
        <v>93</v>
      </c>
      <c r="BO188">
        <v>51</v>
      </c>
      <c r="BR188" s="6">
        <v>0.5395833333333333</v>
      </c>
      <c r="BS188">
        <v>96.6</v>
      </c>
      <c r="BT188">
        <v>95</v>
      </c>
      <c r="BV188">
        <v>105</v>
      </c>
      <c r="BW188">
        <v>58</v>
      </c>
      <c r="BZ188" s="6">
        <v>0.55625000000000002</v>
      </c>
      <c r="CA188">
        <v>97.7</v>
      </c>
      <c r="CB188">
        <v>76</v>
      </c>
      <c r="CD188">
        <v>110</v>
      </c>
      <c r="CE188">
        <v>66</v>
      </c>
    </row>
    <row r="189" spans="1:132" x14ac:dyDescent="0.25">
      <c r="D189" t="s">
        <v>334</v>
      </c>
      <c r="E189" s="6">
        <v>0.43611111111111112</v>
      </c>
      <c r="F189" s="6">
        <v>0.44513888888888892</v>
      </c>
      <c r="G189">
        <v>13</v>
      </c>
      <c r="I189">
        <v>2</v>
      </c>
      <c r="J189" t="s">
        <v>440</v>
      </c>
      <c r="L189" t="s">
        <v>442</v>
      </c>
      <c r="P189">
        <v>1</v>
      </c>
      <c r="Q189" t="s">
        <v>440</v>
      </c>
      <c r="S189" t="s">
        <v>442</v>
      </c>
      <c r="W189">
        <v>1</v>
      </c>
      <c r="AM189">
        <v>2</v>
      </c>
      <c r="AT189" s="6">
        <v>0.4513888888888889</v>
      </c>
      <c r="AU189">
        <v>99</v>
      </c>
      <c r="AV189">
        <v>113</v>
      </c>
      <c r="AX189">
        <v>135</v>
      </c>
      <c r="AY189">
        <v>76</v>
      </c>
      <c r="BB189" s="6">
        <v>0.45833333333333331</v>
      </c>
      <c r="BC189">
        <v>97.2</v>
      </c>
      <c r="BD189">
        <v>93</v>
      </c>
      <c r="BF189">
        <v>127</v>
      </c>
      <c r="BG189">
        <v>90</v>
      </c>
      <c r="BJ189" s="6">
        <v>0.46666666666666662</v>
      </c>
      <c r="BK189">
        <v>96.3</v>
      </c>
      <c r="BL189">
        <v>80</v>
      </c>
      <c r="BN189">
        <v>130</v>
      </c>
      <c r="BO189">
        <v>54</v>
      </c>
      <c r="BR189" s="6">
        <v>0.47569444444444442</v>
      </c>
      <c r="BS189">
        <v>95.9</v>
      </c>
      <c r="BT189">
        <v>72</v>
      </c>
      <c r="BV189">
        <v>115</v>
      </c>
      <c r="BW189">
        <v>74</v>
      </c>
      <c r="DS189" t="s">
        <v>334</v>
      </c>
      <c r="DT189" t="s">
        <v>333</v>
      </c>
      <c r="DU189" t="s">
        <v>333</v>
      </c>
      <c r="DV189" t="s">
        <v>333</v>
      </c>
      <c r="DW189" t="s">
        <v>333</v>
      </c>
      <c r="DY189" t="s">
        <v>334</v>
      </c>
    </row>
    <row r="190" spans="1:132" x14ac:dyDescent="0.25">
      <c r="A190" t="s">
        <v>333</v>
      </c>
      <c r="B190" t="s">
        <v>333</v>
      </c>
      <c r="C190" t="s">
        <v>333</v>
      </c>
      <c r="D190" t="s">
        <v>334</v>
      </c>
      <c r="I190">
        <v>1</v>
      </c>
      <c r="J190" t="s">
        <v>440</v>
      </c>
      <c r="K190" t="s">
        <v>441</v>
      </c>
      <c r="P190">
        <v>1</v>
      </c>
      <c r="AM190">
        <v>1</v>
      </c>
      <c r="AR190" t="s">
        <v>333</v>
      </c>
      <c r="AT190" s="6">
        <v>0.4916666666666667</v>
      </c>
      <c r="AU190">
        <v>98.2</v>
      </c>
      <c r="AV190">
        <v>97</v>
      </c>
      <c r="AW190">
        <v>16</v>
      </c>
      <c r="AZ190">
        <v>98</v>
      </c>
      <c r="BB190" s="6">
        <v>0.50902777777777775</v>
      </c>
      <c r="BC190">
        <v>97.95</v>
      </c>
      <c r="BD190">
        <v>68</v>
      </c>
      <c r="BE190">
        <v>16</v>
      </c>
      <c r="BF190">
        <v>105</v>
      </c>
      <c r="BG190">
        <v>70</v>
      </c>
      <c r="BH190">
        <v>98</v>
      </c>
      <c r="BJ190" s="6">
        <v>0.52777777777777779</v>
      </c>
      <c r="BK190">
        <v>96.6</v>
      </c>
      <c r="BL190">
        <v>68</v>
      </c>
      <c r="BM190">
        <v>14</v>
      </c>
      <c r="BN190">
        <v>97</v>
      </c>
      <c r="BO190">
        <v>61</v>
      </c>
      <c r="BP190">
        <v>100</v>
      </c>
      <c r="BR190" s="6">
        <v>0.54166666666666663</v>
      </c>
      <c r="BS190">
        <v>96.6</v>
      </c>
      <c r="BT190">
        <v>68</v>
      </c>
      <c r="BU190">
        <v>14</v>
      </c>
      <c r="BV190">
        <v>98</v>
      </c>
      <c r="BW190">
        <v>62</v>
      </c>
      <c r="BX190">
        <v>100</v>
      </c>
      <c r="BZ190" s="6">
        <v>0.57430555555555551</v>
      </c>
      <c r="CA190">
        <v>96.8</v>
      </c>
      <c r="CB190">
        <v>72</v>
      </c>
      <c r="CC190">
        <v>14</v>
      </c>
      <c r="CD190">
        <v>109</v>
      </c>
      <c r="CE190">
        <v>66</v>
      </c>
      <c r="CF190">
        <v>99</v>
      </c>
      <c r="DQ190" t="s">
        <v>334</v>
      </c>
      <c r="DR190" t="s">
        <v>334</v>
      </c>
      <c r="DS190" t="s">
        <v>333</v>
      </c>
      <c r="DT190" t="s">
        <v>333</v>
      </c>
      <c r="DU190" t="s">
        <v>333</v>
      </c>
      <c r="DV190" t="s">
        <v>333</v>
      </c>
      <c r="DW190" t="s">
        <v>1031</v>
      </c>
      <c r="EA190" t="s">
        <v>334</v>
      </c>
      <c r="EB190" t="s">
        <v>334</v>
      </c>
    </row>
    <row r="191" spans="1:132" x14ac:dyDescent="0.25">
      <c r="D191" t="s">
        <v>334</v>
      </c>
      <c r="E191" s="6">
        <v>0.32777777777777778</v>
      </c>
      <c r="F191" s="6">
        <v>0.33888888888888885</v>
      </c>
      <c r="G191">
        <v>16</v>
      </c>
      <c r="I191">
        <v>3</v>
      </c>
      <c r="J191" t="s">
        <v>440</v>
      </c>
      <c r="K191" t="s">
        <v>441</v>
      </c>
      <c r="L191" t="s">
        <v>442</v>
      </c>
      <c r="M191">
        <v>18</v>
      </c>
      <c r="N191" s="6">
        <v>0.3298611111111111</v>
      </c>
      <c r="O191" s="6">
        <v>0.35416666666666669</v>
      </c>
      <c r="P191">
        <v>1</v>
      </c>
      <c r="Q191" t="s">
        <v>440</v>
      </c>
      <c r="R191" t="s">
        <v>441</v>
      </c>
      <c r="S191" t="s">
        <v>442</v>
      </c>
      <c r="T191">
        <v>18</v>
      </c>
      <c r="U191" s="6">
        <v>0.35416666666666669</v>
      </c>
      <c r="V191" s="6">
        <v>0.40625</v>
      </c>
      <c r="W191">
        <v>1</v>
      </c>
      <c r="X191" t="s">
        <v>440</v>
      </c>
      <c r="Y191" t="s">
        <v>441</v>
      </c>
      <c r="Z191" t="s">
        <v>442</v>
      </c>
      <c r="AA191">
        <v>18</v>
      </c>
      <c r="AB191" s="6">
        <v>0.40625</v>
      </c>
      <c r="AC191" s="6">
        <v>0.45833333333333331</v>
      </c>
      <c r="AD191">
        <v>1</v>
      </c>
      <c r="AM191">
        <v>3</v>
      </c>
      <c r="AT191" s="6">
        <v>0.3444444444444445</v>
      </c>
      <c r="AU191">
        <v>97.1</v>
      </c>
      <c r="AV191">
        <v>103</v>
      </c>
      <c r="AW191">
        <v>16</v>
      </c>
      <c r="AX191">
        <v>97</v>
      </c>
      <c r="AY191">
        <v>39</v>
      </c>
      <c r="AZ191">
        <v>98</v>
      </c>
      <c r="BA191" t="s">
        <v>334</v>
      </c>
      <c r="BB191" s="6">
        <v>0.35416666666666669</v>
      </c>
      <c r="BC191">
        <v>96.9</v>
      </c>
      <c r="BD191">
        <v>90</v>
      </c>
      <c r="BE191">
        <v>16</v>
      </c>
      <c r="BF191">
        <v>95</v>
      </c>
      <c r="BG191">
        <v>50</v>
      </c>
      <c r="BH191">
        <v>98</v>
      </c>
      <c r="BI191" t="s">
        <v>334</v>
      </c>
      <c r="BJ191" s="6">
        <v>0.36458333333333331</v>
      </c>
      <c r="BK191">
        <v>96.7</v>
      </c>
      <c r="BL191">
        <v>88</v>
      </c>
      <c r="BM191">
        <v>16</v>
      </c>
      <c r="BN191">
        <v>97</v>
      </c>
      <c r="BO191">
        <v>50</v>
      </c>
      <c r="BP191">
        <v>99</v>
      </c>
      <c r="BQ191" t="s">
        <v>334</v>
      </c>
      <c r="BR191" s="6">
        <v>0.375</v>
      </c>
      <c r="BS191">
        <v>96.5</v>
      </c>
      <c r="BT191">
        <v>84</v>
      </c>
      <c r="BU191">
        <v>16</v>
      </c>
      <c r="BV191">
        <v>91</v>
      </c>
      <c r="BW191">
        <v>47</v>
      </c>
      <c r="BX191">
        <v>100</v>
      </c>
      <c r="BY191" t="s">
        <v>334</v>
      </c>
      <c r="BZ191" s="6">
        <v>0.38541666666666669</v>
      </c>
      <c r="CA191">
        <v>96.4</v>
      </c>
      <c r="CB191">
        <v>83</v>
      </c>
      <c r="CC191">
        <v>16</v>
      </c>
      <c r="CD191">
        <v>98</v>
      </c>
      <c r="CE191">
        <v>56</v>
      </c>
      <c r="CF191">
        <v>100</v>
      </c>
      <c r="CG191" t="s">
        <v>334</v>
      </c>
      <c r="CH191" s="6">
        <v>0.39583333333333331</v>
      </c>
      <c r="CI191">
        <v>96.7</v>
      </c>
      <c r="CJ191">
        <v>83</v>
      </c>
      <c r="CK191">
        <v>16</v>
      </c>
      <c r="CL191">
        <v>101</v>
      </c>
      <c r="CM191">
        <v>57</v>
      </c>
      <c r="CN191">
        <v>100</v>
      </c>
      <c r="CO191" t="s">
        <v>334</v>
      </c>
      <c r="CP191" s="6">
        <v>0.40625</v>
      </c>
      <c r="CQ191">
        <v>96.6</v>
      </c>
      <c r="CR191">
        <v>79</v>
      </c>
      <c r="CS191">
        <v>16</v>
      </c>
      <c r="CT191">
        <v>105</v>
      </c>
      <c r="CU191">
        <v>61</v>
      </c>
      <c r="CV191">
        <v>100</v>
      </c>
      <c r="CW191" t="s">
        <v>334</v>
      </c>
      <c r="CX191" s="6">
        <v>0.42708333333333331</v>
      </c>
      <c r="CY191">
        <v>97.2</v>
      </c>
      <c r="CZ191">
        <v>85</v>
      </c>
      <c r="DA191">
        <v>16</v>
      </c>
      <c r="DB191">
        <v>105</v>
      </c>
      <c r="DC191">
        <v>55</v>
      </c>
      <c r="DD191">
        <v>100</v>
      </c>
      <c r="DE191" t="s">
        <v>334</v>
      </c>
      <c r="DF191" s="6">
        <v>0.45833333333333331</v>
      </c>
      <c r="DG191">
        <v>97</v>
      </c>
      <c r="DH191">
        <v>77</v>
      </c>
      <c r="DI191">
        <v>16</v>
      </c>
      <c r="DJ191">
        <v>102</v>
      </c>
      <c r="DK191">
        <v>56</v>
      </c>
      <c r="DL191">
        <v>100</v>
      </c>
      <c r="DM191" t="s">
        <v>334</v>
      </c>
      <c r="EA191" t="s">
        <v>334</v>
      </c>
      <c r="EB191" t="s">
        <v>334</v>
      </c>
    </row>
    <row r="192" spans="1:132" x14ac:dyDescent="0.25">
      <c r="D192" t="s">
        <v>334</v>
      </c>
      <c r="E192" s="6">
        <v>0.30624999999999997</v>
      </c>
      <c r="F192" s="6">
        <v>0.31597222222222221</v>
      </c>
      <c r="G192">
        <v>14</v>
      </c>
      <c r="I192">
        <v>1</v>
      </c>
      <c r="J192" t="s">
        <v>440</v>
      </c>
      <c r="P192">
        <v>1</v>
      </c>
      <c r="AM192">
        <v>1</v>
      </c>
      <c r="AT192" s="6">
        <v>0.34027777777777773</v>
      </c>
      <c r="AU192">
        <v>97.7</v>
      </c>
      <c r="DS192" t="s">
        <v>333</v>
      </c>
      <c r="DT192" t="s">
        <v>334</v>
      </c>
      <c r="DU192" t="s">
        <v>334</v>
      </c>
      <c r="DV192" t="s">
        <v>333</v>
      </c>
      <c r="DW192" t="s">
        <v>1050</v>
      </c>
      <c r="DY192" t="s">
        <v>334</v>
      </c>
    </row>
    <row r="193" spans="1:132" x14ac:dyDescent="0.25">
      <c r="A193" t="s">
        <v>334</v>
      </c>
      <c r="B193" t="s">
        <v>334</v>
      </c>
      <c r="C193" t="s">
        <v>334</v>
      </c>
      <c r="D193" t="s">
        <v>334</v>
      </c>
      <c r="E193" s="6">
        <v>0.42152777777777778</v>
      </c>
      <c r="F193" s="6">
        <v>0.42499999999999999</v>
      </c>
      <c r="G193">
        <v>5</v>
      </c>
      <c r="I193">
        <v>1</v>
      </c>
      <c r="J193" t="s">
        <v>656</v>
      </c>
      <c r="K193" t="s">
        <v>441</v>
      </c>
      <c r="L193" t="s">
        <v>442</v>
      </c>
      <c r="M193">
        <v>18</v>
      </c>
      <c r="N193" s="6">
        <v>0.42222222222222222</v>
      </c>
      <c r="O193" s="6">
        <v>0.4458333333333333</v>
      </c>
      <c r="P193">
        <v>1</v>
      </c>
      <c r="AL193">
        <v>13</v>
      </c>
      <c r="AM193">
        <v>1</v>
      </c>
      <c r="AR193" t="s">
        <v>333</v>
      </c>
      <c r="AS193" t="s">
        <v>710</v>
      </c>
      <c r="AT193" s="6">
        <v>0.4284722222222222</v>
      </c>
      <c r="AU193">
        <v>100.91</v>
      </c>
      <c r="BB193" s="6">
        <v>0.4375</v>
      </c>
      <c r="BC193" t="s">
        <v>1052</v>
      </c>
      <c r="BD193">
        <v>95</v>
      </c>
      <c r="BF193">
        <v>104</v>
      </c>
      <c r="BG193">
        <v>62</v>
      </c>
      <c r="BH193">
        <v>96</v>
      </c>
      <c r="DQ193" t="s">
        <v>334</v>
      </c>
      <c r="DS193" t="s">
        <v>333</v>
      </c>
      <c r="DT193" t="s">
        <v>334</v>
      </c>
      <c r="DU193" t="s">
        <v>333</v>
      </c>
      <c r="DV193" t="s">
        <v>333</v>
      </c>
      <c r="DW193" t="s">
        <v>333</v>
      </c>
      <c r="DY193" t="s">
        <v>333</v>
      </c>
      <c r="DZ193" t="s">
        <v>334</v>
      </c>
      <c r="EA193" t="s">
        <v>334</v>
      </c>
      <c r="EB193" t="s">
        <v>334</v>
      </c>
    </row>
    <row r="194" spans="1:132" x14ac:dyDescent="0.25">
      <c r="C194" t="s">
        <v>334</v>
      </c>
      <c r="D194" t="s">
        <v>334</v>
      </c>
      <c r="H194" t="s">
        <v>1064</v>
      </c>
      <c r="I194">
        <v>3</v>
      </c>
      <c r="J194" t="s">
        <v>440</v>
      </c>
      <c r="K194" t="s">
        <v>441</v>
      </c>
      <c r="L194" t="s">
        <v>903</v>
      </c>
      <c r="M194">
        <v>18</v>
      </c>
      <c r="N194" s="6">
        <v>0.24374999999999999</v>
      </c>
      <c r="O194" s="6">
        <v>0.31944444444444448</v>
      </c>
      <c r="P194">
        <v>1</v>
      </c>
      <c r="Q194" t="s">
        <v>1054</v>
      </c>
      <c r="R194" t="s">
        <v>441</v>
      </c>
      <c r="S194" t="s">
        <v>903</v>
      </c>
      <c r="T194">
        <v>18</v>
      </c>
      <c r="U194" s="6">
        <v>0.32361111111111113</v>
      </c>
      <c r="V194" s="6">
        <v>0.34166666666666662</v>
      </c>
      <c r="W194">
        <v>0.1</v>
      </c>
      <c r="X194" t="s">
        <v>440</v>
      </c>
      <c r="Y194" t="s">
        <v>441</v>
      </c>
      <c r="Z194" t="s">
        <v>442</v>
      </c>
      <c r="AA194">
        <v>18</v>
      </c>
      <c r="AB194" s="6">
        <v>0.50347222222222221</v>
      </c>
      <c r="AC194" s="6">
        <v>0.57638888888888895</v>
      </c>
      <c r="AD194">
        <v>1</v>
      </c>
      <c r="AL194">
        <v>39</v>
      </c>
      <c r="AM194">
        <v>2.1</v>
      </c>
      <c r="AN194">
        <v>1500</v>
      </c>
      <c r="AR194" t="s">
        <v>333</v>
      </c>
      <c r="AT194" s="6">
        <v>0.25277777777777777</v>
      </c>
      <c r="AU194">
        <v>99.2</v>
      </c>
      <c r="AV194">
        <v>94</v>
      </c>
      <c r="AW194">
        <v>22</v>
      </c>
      <c r="AX194">
        <v>110</v>
      </c>
      <c r="AY194">
        <v>57</v>
      </c>
      <c r="AZ194">
        <v>95</v>
      </c>
      <c r="BA194" t="s">
        <v>334</v>
      </c>
      <c r="BB194" s="6">
        <v>0.26319444444444445</v>
      </c>
      <c r="BC194">
        <v>98.6</v>
      </c>
      <c r="BD194">
        <v>91</v>
      </c>
      <c r="BE194">
        <v>20</v>
      </c>
      <c r="BF194">
        <v>105</v>
      </c>
      <c r="BG194">
        <v>53</v>
      </c>
      <c r="BH194">
        <v>96</v>
      </c>
      <c r="BI194" t="s">
        <v>334</v>
      </c>
      <c r="BJ194" s="6">
        <v>0.27638888888888885</v>
      </c>
      <c r="BK194">
        <v>98.5</v>
      </c>
      <c r="BL194">
        <v>89</v>
      </c>
      <c r="BM194">
        <v>18</v>
      </c>
      <c r="BN194">
        <v>100</v>
      </c>
      <c r="BO194">
        <v>55</v>
      </c>
      <c r="BP194">
        <v>96</v>
      </c>
      <c r="BQ194" t="s">
        <v>334</v>
      </c>
      <c r="BR194" s="6">
        <v>0.31180555555555556</v>
      </c>
      <c r="BS194">
        <v>97.1</v>
      </c>
      <c r="BT194">
        <v>86</v>
      </c>
      <c r="BU194">
        <v>18</v>
      </c>
      <c r="BV194">
        <v>109</v>
      </c>
      <c r="BW194">
        <v>65</v>
      </c>
      <c r="BX194">
        <v>99</v>
      </c>
      <c r="BY194" t="s">
        <v>334</v>
      </c>
      <c r="BZ194" s="6">
        <v>0.34375</v>
      </c>
      <c r="CA194">
        <v>98.7</v>
      </c>
      <c r="CB194">
        <v>94</v>
      </c>
      <c r="CC194">
        <v>16</v>
      </c>
      <c r="CD194">
        <v>122</v>
      </c>
      <c r="CE194">
        <v>62</v>
      </c>
      <c r="CF194">
        <v>97</v>
      </c>
      <c r="CG194" t="s">
        <v>334</v>
      </c>
      <c r="CH194" s="6">
        <v>0.44027777777777777</v>
      </c>
      <c r="CI194">
        <v>98.2</v>
      </c>
      <c r="CJ194">
        <v>86</v>
      </c>
      <c r="CK194">
        <v>18</v>
      </c>
      <c r="CL194">
        <v>110</v>
      </c>
      <c r="CM194">
        <v>61</v>
      </c>
      <c r="CN194">
        <v>97</v>
      </c>
      <c r="CO194" t="s">
        <v>334</v>
      </c>
      <c r="CP194" s="6">
        <v>0.48194444444444445</v>
      </c>
      <c r="CQ194">
        <v>98.6</v>
      </c>
      <c r="CR194">
        <v>72</v>
      </c>
      <c r="CS194">
        <v>20</v>
      </c>
      <c r="CT194">
        <v>113</v>
      </c>
      <c r="CU194">
        <v>59</v>
      </c>
      <c r="CV194">
        <v>96</v>
      </c>
      <c r="CW194" t="s">
        <v>334</v>
      </c>
      <c r="CX194" s="6">
        <v>0.57638888888888895</v>
      </c>
      <c r="CY194">
        <v>98</v>
      </c>
      <c r="CZ194">
        <v>75</v>
      </c>
      <c r="DA194">
        <v>18</v>
      </c>
      <c r="DB194">
        <v>108</v>
      </c>
      <c r="DC194">
        <v>60</v>
      </c>
      <c r="DD194">
        <v>100</v>
      </c>
      <c r="DE194" t="s">
        <v>334</v>
      </c>
      <c r="DN194">
        <v>112</v>
      </c>
      <c r="DO194" t="s">
        <v>334</v>
      </c>
      <c r="DR194" t="s">
        <v>334</v>
      </c>
      <c r="DS194" t="s">
        <v>333</v>
      </c>
      <c r="DT194" t="s">
        <v>334</v>
      </c>
      <c r="DU194" t="s">
        <v>333</v>
      </c>
      <c r="DV194" t="s">
        <v>333</v>
      </c>
      <c r="DW194" t="s">
        <v>333</v>
      </c>
      <c r="DY194" t="s">
        <v>334</v>
      </c>
      <c r="EA194" t="s">
        <v>334</v>
      </c>
      <c r="EB194" t="s">
        <v>334</v>
      </c>
    </row>
    <row r="195" spans="1:132" x14ac:dyDescent="0.25">
      <c r="A195" t="s">
        <v>334</v>
      </c>
      <c r="B195" t="s">
        <v>334</v>
      </c>
      <c r="C195" t="s">
        <v>334</v>
      </c>
      <c r="D195" t="s">
        <v>334</v>
      </c>
      <c r="E195" s="6">
        <v>0.24722222222222223</v>
      </c>
      <c r="F195" s="6">
        <v>0.24791666666666667</v>
      </c>
      <c r="G195">
        <v>1</v>
      </c>
      <c r="I195">
        <v>4</v>
      </c>
      <c r="J195" t="s">
        <v>440</v>
      </c>
      <c r="K195" t="s">
        <v>441</v>
      </c>
      <c r="L195" t="s">
        <v>1056</v>
      </c>
      <c r="N195" s="6">
        <v>0.25347222222222221</v>
      </c>
      <c r="O195" s="6">
        <v>0.27708333333333335</v>
      </c>
      <c r="P195">
        <v>1</v>
      </c>
      <c r="Q195" t="s">
        <v>440</v>
      </c>
      <c r="S195" t="s">
        <v>1056</v>
      </c>
      <c r="U195" s="6">
        <v>0.27986111111111112</v>
      </c>
      <c r="V195" s="6">
        <v>0.31736111111111115</v>
      </c>
      <c r="W195">
        <v>0.5</v>
      </c>
      <c r="X195" t="s">
        <v>1057</v>
      </c>
      <c r="Z195" t="s">
        <v>1056</v>
      </c>
      <c r="AB195" s="6">
        <v>0.33888888888888885</v>
      </c>
      <c r="AC195" s="6">
        <v>0.34375</v>
      </c>
      <c r="AD195">
        <v>0.1</v>
      </c>
      <c r="AE195" t="s">
        <v>440</v>
      </c>
      <c r="AG195" t="s">
        <v>1056</v>
      </c>
      <c r="AI195" s="6">
        <v>0.34236111111111112</v>
      </c>
      <c r="AJ195" s="6">
        <v>0.35069444444444442</v>
      </c>
      <c r="AK195">
        <v>0.05</v>
      </c>
      <c r="AL195">
        <v>17</v>
      </c>
      <c r="AM195">
        <v>1.65</v>
      </c>
      <c r="AN195">
        <v>500</v>
      </c>
      <c r="AR195" t="s">
        <v>333</v>
      </c>
      <c r="AT195" s="6">
        <v>0.25555555555555559</v>
      </c>
      <c r="AV195">
        <v>86</v>
      </c>
      <c r="AW195">
        <v>14</v>
      </c>
      <c r="AX195">
        <v>117</v>
      </c>
      <c r="AY195">
        <v>60</v>
      </c>
      <c r="AZ195">
        <v>96</v>
      </c>
      <c r="BA195" t="s">
        <v>334</v>
      </c>
      <c r="BB195" s="6">
        <v>0.25972222222222224</v>
      </c>
      <c r="BC195">
        <v>96.7</v>
      </c>
      <c r="BD195">
        <v>92</v>
      </c>
      <c r="BE195">
        <v>16</v>
      </c>
      <c r="BF195">
        <v>109</v>
      </c>
      <c r="BG195">
        <v>55</v>
      </c>
      <c r="BH195">
        <v>98</v>
      </c>
      <c r="BI195" t="s">
        <v>334</v>
      </c>
      <c r="BJ195" s="6">
        <v>0.2638888888888889</v>
      </c>
      <c r="BK195">
        <v>97</v>
      </c>
      <c r="BL195">
        <v>89</v>
      </c>
      <c r="BM195">
        <v>16</v>
      </c>
      <c r="BN195">
        <v>114</v>
      </c>
      <c r="BO195">
        <v>54</v>
      </c>
      <c r="BP195">
        <v>97</v>
      </c>
      <c r="BQ195" t="s">
        <v>334</v>
      </c>
      <c r="BR195" s="6">
        <v>0.2673611111111111</v>
      </c>
      <c r="BS195">
        <v>97.2</v>
      </c>
      <c r="BT195">
        <v>88</v>
      </c>
      <c r="BU195">
        <v>18</v>
      </c>
      <c r="BV195">
        <v>104</v>
      </c>
      <c r="BW195">
        <v>46</v>
      </c>
      <c r="BX195">
        <v>98</v>
      </c>
      <c r="BY195" t="s">
        <v>334</v>
      </c>
      <c r="BZ195" s="6">
        <v>0.27083333333333331</v>
      </c>
      <c r="CA195">
        <v>96.9</v>
      </c>
      <c r="CB195">
        <v>99</v>
      </c>
      <c r="CC195">
        <v>16</v>
      </c>
      <c r="CD195">
        <v>106</v>
      </c>
      <c r="CE195">
        <v>58</v>
      </c>
      <c r="CF195">
        <v>97</v>
      </c>
      <c r="CG195" t="s">
        <v>334</v>
      </c>
      <c r="CH195" s="6">
        <v>0.27569444444444446</v>
      </c>
      <c r="CI195">
        <v>96.7</v>
      </c>
      <c r="CJ195">
        <v>84</v>
      </c>
      <c r="CK195">
        <v>14</v>
      </c>
      <c r="CL195">
        <v>95</v>
      </c>
      <c r="CM195">
        <v>51</v>
      </c>
      <c r="CN195">
        <v>97</v>
      </c>
      <c r="CO195" t="s">
        <v>334</v>
      </c>
      <c r="CP195" s="6">
        <v>0.28263888888888888</v>
      </c>
      <c r="CQ195">
        <v>97.1</v>
      </c>
      <c r="CR195">
        <v>85</v>
      </c>
      <c r="CS195">
        <v>20</v>
      </c>
      <c r="CT195">
        <v>110</v>
      </c>
      <c r="CU195">
        <v>70</v>
      </c>
      <c r="CV195">
        <v>98</v>
      </c>
      <c r="CW195" t="s">
        <v>334</v>
      </c>
      <c r="CX195" s="6">
        <v>0.3743055555555555</v>
      </c>
      <c r="CY195">
        <v>97.6</v>
      </c>
      <c r="CZ195">
        <v>92</v>
      </c>
      <c r="DA195">
        <v>18</v>
      </c>
      <c r="DB195">
        <v>115</v>
      </c>
      <c r="DC195">
        <v>54</v>
      </c>
      <c r="DD195">
        <v>99</v>
      </c>
      <c r="DE195" t="s">
        <v>334</v>
      </c>
      <c r="DQ195" t="s">
        <v>334</v>
      </c>
      <c r="DR195" t="s">
        <v>334</v>
      </c>
      <c r="DS195" t="s">
        <v>333</v>
      </c>
      <c r="DT195" t="s">
        <v>333</v>
      </c>
      <c r="DU195" t="s">
        <v>333</v>
      </c>
      <c r="DV195" t="s">
        <v>333</v>
      </c>
      <c r="DW195" t="s">
        <v>1001</v>
      </c>
      <c r="DY195" t="s">
        <v>333</v>
      </c>
      <c r="DZ195" t="s">
        <v>334</v>
      </c>
    </row>
    <row r="196" spans="1:132" x14ac:dyDescent="0.25">
      <c r="A196" t="s">
        <v>333</v>
      </c>
      <c r="B196" t="s">
        <v>333</v>
      </c>
      <c r="C196" t="s">
        <v>334</v>
      </c>
      <c r="D196" t="s">
        <v>334</v>
      </c>
      <c r="H196" t="s">
        <v>1064</v>
      </c>
      <c r="I196">
        <v>3</v>
      </c>
      <c r="J196" t="s">
        <v>440</v>
      </c>
      <c r="K196" t="s">
        <v>441</v>
      </c>
      <c r="L196" t="s">
        <v>903</v>
      </c>
      <c r="M196">
        <v>18</v>
      </c>
      <c r="N196" s="6">
        <v>0.25277777777777777</v>
      </c>
      <c r="O196" s="6">
        <v>0.27430555555555552</v>
      </c>
      <c r="P196">
        <v>1</v>
      </c>
      <c r="Q196" t="s">
        <v>440</v>
      </c>
      <c r="R196" t="s">
        <v>441</v>
      </c>
      <c r="S196" t="s">
        <v>903</v>
      </c>
      <c r="T196">
        <v>18</v>
      </c>
      <c r="U196" s="6">
        <v>0.34166666666666662</v>
      </c>
      <c r="V196" s="6">
        <v>0.37847222222222227</v>
      </c>
      <c r="W196">
        <v>1</v>
      </c>
      <c r="X196" t="s">
        <v>1057</v>
      </c>
      <c r="Y196" t="s">
        <v>441</v>
      </c>
      <c r="Z196" t="s">
        <v>903</v>
      </c>
      <c r="AA196">
        <v>18</v>
      </c>
      <c r="AB196" s="6">
        <v>0.33680555555555558</v>
      </c>
      <c r="AC196" s="6">
        <v>0.34722222222222227</v>
      </c>
      <c r="AD196">
        <v>0.1</v>
      </c>
      <c r="AL196">
        <v>32</v>
      </c>
      <c r="AM196">
        <v>2.1</v>
      </c>
      <c r="AN196">
        <v>250</v>
      </c>
      <c r="AR196" t="s">
        <v>333</v>
      </c>
      <c r="AT196" s="6">
        <v>0.25833333333333336</v>
      </c>
      <c r="AU196">
        <v>101</v>
      </c>
      <c r="AV196">
        <v>73</v>
      </c>
      <c r="AW196">
        <v>20</v>
      </c>
      <c r="AX196">
        <v>124</v>
      </c>
      <c r="AY196">
        <v>63</v>
      </c>
      <c r="AZ196">
        <v>96</v>
      </c>
      <c r="BA196" t="s">
        <v>334</v>
      </c>
      <c r="BB196" s="6">
        <v>0.2638888888888889</v>
      </c>
      <c r="BC196">
        <v>100</v>
      </c>
      <c r="BD196">
        <v>71</v>
      </c>
      <c r="BE196">
        <v>20</v>
      </c>
      <c r="BF196">
        <v>120</v>
      </c>
      <c r="BG196">
        <v>69</v>
      </c>
      <c r="BH196">
        <v>96</v>
      </c>
      <c r="BI196" t="s">
        <v>334</v>
      </c>
      <c r="BJ196" s="6">
        <v>0.27708333333333335</v>
      </c>
      <c r="BK196" t="s">
        <v>723</v>
      </c>
      <c r="BL196">
        <v>90</v>
      </c>
      <c r="BM196">
        <v>18</v>
      </c>
      <c r="BN196">
        <v>119</v>
      </c>
      <c r="BO196">
        <v>69</v>
      </c>
      <c r="BP196">
        <v>96</v>
      </c>
      <c r="BQ196" t="s">
        <v>334</v>
      </c>
      <c r="BR196" s="6">
        <v>0.28819444444444448</v>
      </c>
      <c r="BS196" t="s">
        <v>1018</v>
      </c>
      <c r="BT196">
        <v>74</v>
      </c>
      <c r="BU196">
        <v>18</v>
      </c>
      <c r="BV196">
        <v>116</v>
      </c>
      <c r="BW196">
        <v>67</v>
      </c>
      <c r="BX196">
        <v>100</v>
      </c>
      <c r="BY196" t="s">
        <v>334</v>
      </c>
      <c r="BZ196" s="6">
        <v>0.30069444444444443</v>
      </c>
      <c r="CA196" t="s">
        <v>686</v>
      </c>
      <c r="CB196">
        <v>71</v>
      </c>
      <c r="CC196">
        <v>16</v>
      </c>
      <c r="CD196">
        <v>117</v>
      </c>
      <c r="CE196">
        <v>67</v>
      </c>
      <c r="CF196">
        <v>98</v>
      </c>
      <c r="CG196" t="s">
        <v>334</v>
      </c>
      <c r="CH196" s="6">
        <v>0.31805555555555554</v>
      </c>
      <c r="CI196" t="s">
        <v>687</v>
      </c>
      <c r="CJ196">
        <v>79</v>
      </c>
      <c r="CK196">
        <v>16</v>
      </c>
      <c r="CL196">
        <v>116</v>
      </c>
      <c r="CM196">
        <v>66</v>
      </c>
      <c r="CN196">
        <v>100</v>
      </c>
      <c r="CO196" t="s">
        <v>334</v>
      </c>
      <c r="CP196" s="6">
        <v>0.33680555555555558</v>
      </c>
      <c r="CQ196" t="s">
        <v>686</v>
      </c>
      <c r="CR196">
        <v>76</v>
      </c>
      <c r="CS196">
        <v>14</v>
      </c>
      <c r="CT196">
        <v>120</v>
      </c>
      <c r="CU196">
        <v>68</v>
      </c>
      <c r="CV196">
        <v>98</v>
      </c>
      <c r="CW196" t="s">
        <v>334</v>
      </c>
      <c r="DQ196" t="s">
        <v>334</v>
      </c>
      <c r="DR196" t="s">
        <v>334</v>
      </c>
      <c r="DS196" t="s">
        <v>333</v>
      </c>
      <c r="DT196" t="s">
        <v>333</v>
      </c>
      <c r="DU196" t="s">
        <v>333</v>
      </c>
      <c r="DV196" t="s">
        <v>333</v>
      </c>
      <c r="DW196" t="s">
        <v>1001</v>
      </c>
      <c r="DY196" t="s">
        <v>333</v>
      </c>
      <c r="DZ196" t="s">
        <v>334</v>
      </c>
      <c r="EA196" t="s">
        <v>334</v>
      </c>
      <c r="EB196" t="s">
        <v>334</v>
      </c>
    </row>
    <row r="197" spans="1:132" x14ac:dyDescent="0.25">
      <c r="A197" t="s">
        <v>333</v>
      </c>
      <c r="B197" t="s">
        <v>334</v>
      </c>
      <c r="C197" t="s">
        <v>334</v>
      </c>
      <c r="D197" t="s">
        <v>334</v>
      </c>
      <c r="E197" s="6">
        <v>0.30416666666666664</v>
      </c>
      <c r="F197" s="6">
        <v>0.31041666666666667</v>
      </c>
      <c r="G197">
        <v>9</v>
      </c>
      <c r="I197">
        <v>2</v>
      </c>
      <c r="J197" t="s">
        <v>440</v>
      </c>
      <c r="K197" t="s">
        <v>749</v>
      </c>
      <c r="L197" t="s">
        <v>442</v>
      </c>
      <c r="M197">
        <v>20</v>
      </c>
      <c r="N197" s="6">
        <v>0.30416666666666664</v>
      </c>
      <c r="O197" s="6">
        <v>0.3430555555555555</v>
      </c>
      <c r="P197">
        <v>1</v>
      </c>
      <c r="Q197" t="s">
        <v>440</v>
      </c>
      <c r="R197" t="s">
        <v>749</v>
      </c>
      <c r="S197" t="s">
        <v>442</v>
      </c>
      <c r="T197">
        <v>20</v>
      </c>
      <c r="U197" s="6">
        <v>0.3979166666666667</v>
      </c>
      <c r="V197" s="6">
        <v>0.4513888888888889</v>
      </c>
      <c r="W197">
        <v>1</v>
      </c>
      <c r="AL197">
        <v>32</v>
      </c>
      <c r="AM197">
        <v>2</v>
      </c>
      <c r="AN197">
        <v>710</v>
      </c>
      <c r="AR197" t="s">
        <v>333</v>
      </c>
      <c r="AT197" s="6">
        <v>0.31527777777777777</v>
      </c>
      <c r="AU197">
        <v>101.5</v>
      </c>
      <c r="AV197">
        <v>101</v>
      </c>
      <c r="AW197">
        <v>22</v>
      </c>
      <c r="AX197">
        <v>116</v>
      </c>
      <c r="AY197">
        <v>63</v>
      </c>
      <c r="AZ197">
        <v>97</v>
      </c>
      <c r="BA197" t="s">
        <v>334</v>
      </c>
      <c r="BB197" s="6">
        <v>0.32013888888888892</v>
      </c>
      <c r="BC197">
        <v>99.7</v>
      </c>
      <c r="BD197">
        <v>95</v>
      </c>
      <c r="BE197">
        <v>20</v>
      </c>
      <c r="BF197">
        <v>111</v>
      </c>
      <c r="BG197">
        <v>63</v>
      </c>
      <c r="BH197">
        <v>96</v>
      </c>
      <c r="BI197" t="s">
        <v>334</v>
      </c>
      <c r="BJ197" s="6">
        <v>0.3263888888888889</v>
      </c>
      <c r="BK197">
        <v>98.8</v>
      </c>
      <c r="BL197">
        <v>90</v>
      </c>
      <c r="BM197">
        <v>20</v>
      </c>
      <c r="BN197">
        <v>105</v>
      </c>
      <c r="BO197">
        <v>59</v>
      </c>
      <c r="BP197">
        <v>97</v>
      </c>
      <c r="BQ197" t="s">
        <v>334</v>
      </c>
      <c r="BR197" s="6">
        <v>0.35416666666666669</v>
      </c>
      <c r="BS197">
        <v>97.6</v>
      </c>
      <c r="BT197">
        <v>81</v>
      </c>
      <c r="BU197">
        <v>20</v>
      </c>
      <c r="BV197">
        <v>107</v>
      </c>
      <c r="BW197">
        <v>65</v>
      </c>
      <c r="BX197">
        <v>99</v>
      </c>
      <c r="BY197" t="s">
        <v>334</v>
      </c>
      <c r="BZ197" s="6">
        <v>0.38194444444444442</v>
      </c>
      <c r="CA197" t="s">
        <v>1067</v>
      </c>
      <c r="CB197">
        <v>84</v>
      </c>
      <c r="CD197">
        <v>105</v>
      </c>
      <c r="CE197">
        <v>57</v>
      </c>
      <c r="CF197">
        <v>100</v>
      </c>
      <c r="CH197" s="6">
        <v>0.3979166666666667</v>
      </c>
      <c r="CI197" t="s">
        <v>679</v>
      </c>
      <c r="CJ197">
        <v>82</v>
      </c>
      <c r="CL197">
        <v>110</v>
      </c>
      <c r="CM197">
        <v>62</v>
      </c>
      <c r="CN197">
        <v>100</v>
      </c>
      <c r="CP197" s="6">
        <v>0.41805555555555557</v>
      </c>
      <c r="CQ197" t="s">
        <v>681</v>
      </c>
      <c r="CR197">
        <v>85</v>
      </c>
      <c r="CT197">
        <v>112</v>
      </c>
      <c r="CU197">
        <v>58</v>
      </c>
      <c r="CV197">
        <v>100</v>
      </c>
      <c r="CW197" s="6"/>
      <c r="CX197" s="6">
        <v>0.44513888888888892</v>
      </c>
      <c r="CY197" t="s">
        <v>682</v>
      </c>
      <c r="CZ197">
        <v>76</v>
      </c>
      <c r="DB197">
        <v>110</v>
      </c>
      <c r="DC197">
        <v>68</v>
      </c>
      <c r="DD197">
        <v>98</v>
      </c>
      <c r="DF197" s="6">
        <v>0.48680555555555555</v>
      </c>
      <c r="DG197" t="s">
        <v>1067</v>
      </c>
      <c r="DH197">
        <v>73</v>
      </c>
      <c r="DI197">
        <v>14</v>
      </c>
      <c r="DJ197">
        <v>119</v>
      </c>
      <c r="DK197">
        <v>56</v>
      </c>
      <c r="DL197">
        <v>99</v>
      </c>
      <c r="DN197">
        <v>119</v>
      </c>
      <c r="DO197" t="s">
        <v>334</v>
      </c>
      <c r="DQ197" t="s">
        <v>334</v>
      </c>
      <c r="DR197" t="s">
        <v>334</v>
      </c>
      <c r="DS197" t="s">
        <v>333</v>
      </c>
      <c r="DT197" t="s">
        <v>334</v>
      </c>
      <c r="DU197" t="s">
        <v>334</v>
      </c>
      <c r="DV197" t="s">
        <v>333</v>
      </c>
      <c r="DW197" t="s">
        <v>333</v>
      </c>
      <c r="DY197" t="s">
        <v>334</v>
      </c>
      <c r="DZ197" t="s">
        <v>334</v>
      </c>
      <c r="EA197" t="s">
        <v>334</v>
      </c>
      <c r="EB197" t="s">
        <v>334</v>
      </c>
    </row>
    <row r="198" spans="1:132" x14ac:dyDescent="0.25">
      <c r="A198" t="s">
        <v>333</v>
      </c>
      <c r="B198" t="s">
        <v>333</v>
      </c>
      <c r="D198" t="s">
        <v>334</v>
      </c>
      <c r="H198" t="s">
        <v>334</v>
      </c>
      <c r="AT198" s="6">
        <v>0.22013888888888888</v>
      </c>
      <c r="AU198">
        <v>98.1</v>
      </c>
      <c r="AV198">
        <v>93</v>
      </c>
      <c r="AW198">
        <v>17</v>
      </c>
      <c r="AX198">
        <v>111</v>
      </c>
      <c r="AY198">
        <v>55</v>
      </c>
      <c r="AZ198">
        <v>90</v>
      </c>
      <c r="BB198" s="6">
        <v>0.24374999999999999</v>
      </c>
      <c r="BC198" t="s">
        <v>687</v>
      </c>
      <c r="BD198">
        <v>88</v>
      </c>
      <c r="BE198">
        <v>17</v>
      </c>
      <c r="BF198">
        <v>102</v>
      </c>
      <c r="BG198">
        <v>55</v>
      </c>
      <c r="BH198">
        <v>90</v>
      </c>
      <c r="BJ198" s="6">
        <v>0.26041666666666669</v>
      </c>
      <c r="BK198" t="s">
        <v>680</v>
      </c>
      <c r="BL198">
        <v>95</v>
      </c>
      <c r="BM198">
        <v>124</v>
      </c>
      <c r="BN198">
        <v>66</v>
      </c>
      <c r="BO198">
        <v>17</v>
      </c>
      <c r="BP198">
        <v>91</v>
      </c>
      <c r="BR198" s="6">
        <v>0.28472222222222221</v>
      </c>
      <c r="BS198" t="s">
        <v>739</v>
      </c>
      <c r="BT198">
        <v>88</v>
      </c>
      <c r="BU198">
        <v>17</v>
      </c>
      <c r="BV198">
        <v>120</v>
      </c>
      <c r="BW198">
        <v>66</v>
      </c>
      <c r="BX198">
        <v>95</v>
      </c>
      <c r="BZ198" s="6">
        <v>0.30555555555555552</v>
      </c>
      <c r="CA198" t="s">
        <v>682</v>
      </c>
      <c r="CB198">
        <v>100</v>
      </c>
      <c r="CC198">
        <v>16</v>
      </c>
      <c r="CD198">
        <v>131</v>
      </c>
      <c r="CE198">
        <v>74</v>
      </c>
      <c r="CF198">
        <v>98</v>
      </c>
      <c r="CH198" s="6">
        <v>0.33333333333333331</v>
      </c>
      <c r="CI198" t="s">
        <v>683</v>
      </c>
      <c r="CJ198">
        <v>80</v>
      </c>
      <c r="CK198">
        <v>17</v>
      </c>
      <c r="CL198">
        <v>125</v>
      </c>
      <c r="CM198">
        <v>68</v>
      </c>
      <c r="CN198">
        <v>98</v>
      </c>
      <c r="CP198" s="6">
        <v>0.35416666666666669</v>
      </c>
      <c r="CQ198" t="s">
        <v>700</v>
      </c>
      <c r="CR198">
        <v>76</v>
      </c>
      <c r="CS198">
        <v>17</v>
      </c>
      <c r="CT198">
        <v>134</v>
      </c>
      <c r="CU198">
        <v>74</v>
      </c>
      <c r="CV198">
        <v>97</v>
      </c>
      <c r="CX198" s="6">
        <v>0.375</v>
      </c>
      <c r="CY198" t="s">
        <v>858</v>
      </c>
      <c r="CZ198">
        <v>79</v>
      </c>
      <c r="DA198">
        <v>17</v>
      </c>
      <c r="DB198">
        <v>130</v>
      </c>
      <c r="DC198">
        <v>72</v>
      </c>
      <c r="DD198">
        <v>94</v>
      </c>
      <c r="DF198" s="6">
        <v>0.39583333333333331</v>
      </c>
      <c r="DG198" t="s">
        <v>711</v>
      </c>
      <c r="DH198">
        <v>64</v>
      </c>
      <c r="DI198">
        <v>17</v>
      </c>
      <c r="DJ198">
        <v>116</v>
      </c>
      <c r="DK198">
        <v>69</v>
      </c>
      <c r="DL198">
        <v>97</v>
      </c>
      <c r="DS198" t="s">
        <v>333</v>
      </c>
      <c r="DT198" t="s">
        <v>333</v>
      </c>
      <c r="DU198" t="s">
        <v>333</v>
      </c>
      <c r="DV198" t="s">
        <v>333</v>
      </c>
      <c r="DW198" t="s">
        <v>1001</v>
      </c>
      <c r="DY198" t="s">
        <v>334</v>
      </c>
    </row>
    <row r="199" spans="1:132" x14ac:dyDescent="0.25">
      <c r="A199" t="s">
        <v>334</v>
      </c>
      <c r="B199" t="s">
        <v>334</v>
      </c>
      <c r="C199" t="s">
        <v>334</v>
      </c>
      <c r="D199" t="s">
        <v>334</v>
      </c>
      <c r="E199" s="6">
        <v>0.2902777777777778</v>
      </c>
      <c r="F199" s="6">
        <v>0.2951388888888889</v>
      </c>
      <c r="G199">
        <v>7</v>
      </c>
      <c r="I199">
        <v>2</v>
      </c>
      <c r="J199" t="s">
        <v>440</v>
      </c>
      <c r="K199" t="s">
        <v>441</v>
      </c>
      <c r="L199" t="s">
        <v>946</v>
      </c>
      <c r="N199" s="6">
        <v>0.32291666666666669</v>
      </c>
      <c r="O199" s="6">
        <v>0.375</v>
      </c>
      <c r="P199">
        <v>1</v>
      </c>
      <c r="Q199" t="s">
        <v>440</v>
      </c>
      <c r="R199" t="s">
        <v>441</v>
      </c>
      <c r="S199" t="s">
        <v>1056</v>
      </c>
      <c r="U199" s="6">
        <v>0.32291666666666669</v>
      </c>
      <c r="V199" s="6">
        <v>0.375</v>
      </c>
      <c r="W199">
        <v>1</v>
      </c>
      <c r="AL199">
        <v>8</v>
      </c>
      <c r="AM199">
        <v>2</v>
      </c>
      <c r="AR199" t="s">
        <v>333</v>
      </c>
      <c r="AT199" s="6">
        <v>0.32847222222222222</v>
      </c>
      <c r="AU199">
        <v>97.47</v>
      </c>
      <c r="AV199">
        <v>69</v>
      </c>
      <c r="AW199">
        <v>14</v>
      </c>
      <c r="AX199">
        <v>106</v>
      </c>
      <c r="AY199">
        <v>67</v>
      </c>
      <c r="AZ199">
        <v>100</v>
      </c>
      <c r="BA199" t="s">
        <v>334</v>
      </c>
      <c r="BB199" s="6">
        <v>0.34027777777777773</v>
      </c>
      <c r="BC199">
        <v>97.18</v>
      </c>
      <c r="BD199">
        <v>60</v>
      </c>
      <c r="BE199">
        <v>14</v>
      </c>
      <c r="BF199">
        <v>107</v>
      </c>
      <c r="BG199">
        <v>68</v>
      </c>
      <c r="BH199">
        <v>100</v>
      </c>
      <c r="BI199" t="s">
        <v>334</v>
      </c>
      <c r="BJ199" s="6">
        <v>0.35972222222222222</v>
      </c>
      <c r="BK199" t="s">
        <v>1008</v>
      </c>
      <c r="BN199">
        <v>116</v>
      </c>
      <c r="BO199">
        <v>72</v>
      </c>
      <c r="BP199">
        <v>100</v>
      </c>
      <c r="BQ199" t="s">
        <v>334</v>
      </c>
      <c r="BR199" s="6">
        <v>0.4055555555555555</v>
      </c>
      <c r="BS199" t="s">
        <v>1008</v>
      </c>
      <c r="BT199">
        <v>63</v>
      </c>
      <c r="BU199">
        <v>14</v>
      </c>
      <c r="BV199">
        <v>118</v>
      </c>
      <c r="BW199">
        <v>72</v>
      </c>
      <c r="BX199">
        <v>100</v>
      </c>
      <c r="BY199" t="s">
        <v>334</v>
      </c>
      <c r="DQ199" t="s">
        <v>334</v>
      </c>
      <c r="DR199" t="s">
        <v>334</v>
      </c>
      <c r="DS199" t="s">
        <v>333</v>
      </c>
      <c r="DT199" t="s">
        <v>334</v>
      </c>
      <c r="DU199" t="s">
        <v>334</v>
      </c>
      <c r="DV199" t="s">
        <v>333</v>
      </c>
      <c r="DW199" t="s">
        <v>333</v>
      </c>
      <c r="DY199" t="s">
        <v>334</v>
      </c>
      <c r="EA199" t="s">
        <v>334</v>
      </c>
      <c r="EB199" t="s">
        <v>334</v>
      </c>
    </row>
    <row r="200" spans="1:132" x14ac:dyDescent="0.25">
      <c r="A200" t="s">
        <v>334</v>
      </c>
      <c r="B200" t="s">
        <v>333</v>
      </c>
      <c r="C200" t="s">
        <v>334</v>
      </c>
      <c r="D200" t="s">
        <v>334</v>
      </c>
      <c r="E200" s="6">
        <v>0.24791666666666667</v>
      </c>
      <c r="F200" t="s">
        <v>605</v>
      </c>
      <c r="G200" t="s">
        <v>605</v>
      </c>
      <c r="H200" t="s">
        <v>334</v>
      </c>
      <c r="I200">
        <v>3</v>
      </c>
      <c r="J200" t="s">
        <v>440</v>
      </c>
      <c r="K200" t="s">
        <v>441</v>
      </c>
      <c r="L200" t="s">
        <v>903</v>
      </c>
      <c r="M200">
        <v>18</v>
      </c>
      <c r="N200" s="6">
        <v>0.24930555555555556</v>
      </c>
      <c r="O200" s="6">
        <v>0.27777777777777779</v>
      </c>
      <c r="P200">
        <v>1</v>
      </c>
      <c r="Q200" t="s">
        <v>440</v>
      </c>
      <c r="R200" t="s">
        <v>441</v>
      </c>
      <c r="S200" t="s">
        <v>903</v>
      </c>
      <c r="T200">
        <v>18</v>
      </c>
      <c r="U200" s="6">
        <v>0.28125</v>
      </c>
      <c r="V200" s="6">
        <v>0.42222222222222222</v>
      </c>
      <c r="W200">
        <v>1</v>
      </c>
      <c r="X200" t="s">
        <v>1057</v>
      </c>
      <c r="Z200" t="s">
        <v>1069</v>
      </c>
      <c r="AA200">
        <v>18</v>
      </c>
      <c r="AB200" s="6">
        <v>0.32708333333333334</v>
      </c>
      <c r="AC200" s="6">
        <v>0.36458333333333331</v>
      </c>
      <c r="AL200">
        <v>8</v>
      </c>
      <c r="AM200">
        <v>2.1</v>
      </c>
      <c r="AN200">
        <v>89</v>
      </c>
      <c r="AT200" s="6">
        <v>0.24791666666666667</v>
      </c>
      <c r="AU200">
        <v>102.7</v>
      </c>
      <c r="AV200">
        <v>100</v>
      </c>
      <c r="AW200">
        <v>16</v>
      </c>
      <c r="AX200">
        <v>130</v>
      </c>
      <c r="AY200">
        <v>64</v>
      </c>
      <c r="BA200" t="s">
        <v>334</v>
      </c>
      <c r="BB200" s="6">
        <v>0.26041666666666669</v>
      </c>
      <c r="BC200" t="s">
        <v>711</v>
      </c>
      <c r="BD200">
        <v>74</v>
      </c>
      <c r="BE200">
        <v>15</v>
      </c>
      <c r="BF200">
        <v>97</v>
      </c>
      <c r="BG200">
        <v>55</v>
      </c>
      <c r="BH200">
        <v>97</v>
      </c>
      <c r="BI200" t="s">
        <v>334</v>
      </c>
      <c r="BJ200" s="6">
        <v>0.26874999999999999</v>
      </c>
      <c r="BK200" t="s">
        <v>700</v>
      </c>
      <c r="BL200">
        <v>80</v>
      </c>
      <c r="BM200">
        <v>14</v>
      </c>
      <c r="BN200">
        <v>98</v>
      </c>
      <c r="BO200">
        <v>54</v>
      </c>
      <c r="BP200">
        <v>96</v>
      </c>
      <c r="BQ200" t="s">
        <v>334</v>
      </c>
      <c r="BR200" s="6">
        <v>0.28125</v>
      </c>
      <c r="BS200" t="s">
        <v>683</v>
      </c>
      <c r="BT200">
        <v>75</v>
      </c>
      <c r="BU200">
        <v>12</v>
      </c>
      <c r="BV200">
        <v>92</v>
      </c>
      <c r="BW200">
        <v>60</v>
      </c>
      <c r="BX200">
        <v>98</v>
      </c>
      <c r="BY200" t="s">
        <v>334</v>
      </c>
      <c r="BZ200" s="6">
        <v>0.29166666666666669</v>
      </c>
      <c r="CA200" t="s">
        <v>686</v>
      </c>
      <c r="CB200">
        <v>69</v>
      </c>
      <c r="CC200">
        <v>16</v>
      </c>
      <c r="CD200">
        <v>99</v>
      </c>
      <c r="CE200">
        <v>60</v>
      </c>
      <c r="CF200">
        <v>98</v>
      </c>
      <c r="CG200" t="s">
        <v>334</v>
      </c>
      <c r="CH200" s="6">
        <v>0.36458333333333331</v>
      </c>
      <c r="CI200" t="s">
        <v>682</v>
      </c>
      <c r="CJ200">
        <v>88</v>
      </c>
      <c r="CK200">
        <v>16</v>
      </c>
      <c r="CL200">
        <v>117</v>
      </c>
      <c r="CM200">
        <v>62</v>
      </c>
      <c r="CN200">
        <v>100</v>
      </c>
      <c r="CO200" t="s">
        <v>334</v>
      </c>
      <c r="CP200" s="6">
        <v>0.42222222222222222</v>
      </c>
      <c r="CQ200" t="s">
        <v>687</v>
      </c>
      <c r="CR200">
        <v>81</v>
      </c>
      <c r="CS200">
        <v>14</v>
      </c>
      <c r="CT200">
        <v>100</v>
      </c>
      <c r="CU200">
        <v>56</v>
      </c>
      <c r="CV200">
        <v>98</v>
      </c>
      <c r="CW200" t="s">
        <v>334</v>
      </c>
      <c r="CX200" s="6">
        <v>0.4680555555555555</v>
      </c>
      <c r="CY200" t="s">
        <v>680</v>
      </c>
      <c r="CZ200">
        <v>75</v>
      </c>
      <c r="DA200">
        <v>14</v>
      </c>
      <c r="DB200">
        <v>105</v>
      </c>
      <c r="DC200">
        <v>57</v>
      </c>
      <c r="DD200">
        <v>99</v>
      </c>
      <c r="DE200" t="s">
        <v>334</v>
      </c>
      <c r="DF200" s="6">
        <v>0.5</v>
      </c>
      <c r="DG200" t="s">
        <v>679</v>
      </c>
      <c r="DH200">
        <v>83</v>
      </c>
      <c r="DI200">
        <v>14</v>
      </c>
      <c r="DJ200">
        <v>125</v>
      </c>
      <c r="DK200">
        <v>63</v>
      </c>
      <c r="DL200">
        <v>99</v>
      </c>
      <c r="DM200" t="s">
        <v>334</v>
      </c>
      <c r="DQ200" t="s">
        <v>334</v>
      </c>
      <c r="DR200" t="s">
        <v>334</v>
      </c>
      <c r="DS200" t="s">
        <v>333</v>
      </c>
      <c r="DT200" t="s">
        <v>334</v>
      </c>
      <c r="DU200" t="s">
        <v>334</v>
      </c>
      <c r="DV200" t="s">
        <v>334</v>
      </c>
      <c r="DW200" t="s">
        <v>1070</v>
      </c>
      <c r="DY200" t="s">
        <v>334</v>
      </c>
      <c r="EA200" t="s">
        <v>334</v>
      </c>
    </row>
    <row r="201" spans="1:132" x14ac:dyDescent="0.25">
      <c r="A201" t="s">
        <v>334</v>
      </c>
      <c r="B201" t="s">
        <v>334</v>
      </c>
      <c r="C201" t="s">
        <v>333</v>
      </c>
      <c r="D201" t="s">
        <v>334</v>
      </c>
      <c r="E201" s="6">
        <v>0.24097222222222223</v>
      </c>
      <c r="F201" s="6">
        <v>0.24583333333333335</v>
      </c>
      <c r="G201">
        <v>7</v>
      </c>
      <c r="I201">
        <v>3</v>
      </c>
      <c r="J201" t="s">
        <v>440</v>
      </c>
      <c r="K201" t="s">
        <v>441</v>
      </c>
      <c r="L201" t="s">
        <v>442</v>
      </c>
      <c r="N201" s="6">
        <v>0.24583333333333335</v>
      </c>
      <c r="O201" s="6">
        <v>0.26597222222222222</v>
      </c>
      <c r="P201">
        <v>1</v>
      </c>
      <c r="Q201" t="s">
        <v>440</v>
      </c>
      <c r="R201" t="s">
        <v>441</v>
      </c>
      <c r="S201" t="s">
        <v>442</v>
      </c>
      <c r="U201" s="6">
        <v>0.2673611111111111</v>
      </c>
      <c r="W201">
        <v>1</v>
      </c>
      <c r="X201" t="s">
        <v>1057</v>
      </c>
      <c r="Z201" t="s">
        <v>442</v>
      </c>
      <c r="AB201" s="6">
        <v>0.30972222222222223</v>
      </c>
      <c r="AD201">
        <v>0.5</v>
      </c>
      <c r="AM201">
        <v>2.5</v>
      </c>
      <c r="AT201" s="6">
        <v>0.25763888888888892</v>
      </c>
      <c r="AV201">
        <v>80</v>
      </c>
      <c r="AX201">
        <v>112</v>
      </c>
      <c r="AZ201">
        <v>97</v>
      </c>
      <c r="BA201" t="s">
        <v>334</v>
      </c>
      <c r="BB201" s="6">
        <v>0.26180555555555557</v>
      </c>
      <c r="BD201">
        <v>88</v>
      </c>
      <c r="BF201">
        <v>131</v>
      </c>
      <c r="BG201">
        <v>68</v>
      </c>
      <c r="BH201">
        <v>96</v>
      </c>
      <c r="BI201" t="s">
        <v>334</v>
      </c>
      <c r="BJ201" s="6">
        <v>0.26597222222222222</v>
      </c>
      <c r="BK201" t="s">
        <v>814</v>
      </c>
      <c r="BQ201" t="s">
        <v>334</v>
      </c>
      <c r="BR201" s="6">
        <v>0.2722222222222222</v>
      </c>
      <c r="BS201" t="s">
        <v>814</v>
      </c>
      <c r="BT201">
        <v>86</v>
      </c>
      <c r="BU201">
        <v>28</v>
      </c>
      <c r="BV201">
        <v>124</v>
      </c>
      <c r="BW201">
        <v>68</v>
      </c>
      <c r="BX201">
        <v>97</v>
      </c>
      <c r="BY201" t="s">
        <v>334</v>
      </c>
      <c r="BZ201" s="6">
        <v>0.37777777777777777</v>
      </c>
      <c r="CA201" t="s">
        <v>681</v>
      </c>
      <c r="CB201">
        <v>80</v>
      </c>
      <c r="CD201">
        <v>125</v>
      </c>
      <c r="CE201">
        <v>63</v>
      </c>
      <c r="CF201">
        <v>99</v>
      </c>
      <c r="CG201" t="s">
        <v>334</v>
      </c>
      <c r="DQ201" t="s">
        <v>334</v>
      </c>
      <c r="DR201" t="s">
        <v>334</v>
      </c>
      <c r="DS201" t="s">
        <v>333</v>
      </c>
      <c r="DT201" t="s">
        <v>333</v>
      </c>
      <c r="DU201" t="s">
        <v>333</v>
      </c>
      <c r="DV201" t="s">
        <v>333</v>
      </c>
      <c r="DW201" t="s">
        <v>1001</v>
      </c>
      <c r="DY201" t="s">
        <v>333</v>
      </c>
      <c r="DZ201" t="s">
        <v>334</v>
      </c>
      <c r="EA201" t="s">
        <v>334</v>
      </c>
      <c r="EB201" t="s">
        <v>334</v>
      </c>
    </row>
    <row r="202" spans="1:132" x14ac:dyDescent="0.25">
      <c r="A202" t="s">
        <v>334</v>
      </c>
      <c r="B202" t="s">
        <v>334</v>
      </c>
      <c r="C202" t="s">
        <v>333</v>
      </c>
      <c r="D202" t="s">
        <v>334</v>
      </c>
      <c r="E202" s="6">
        <v>0.23541666666666669</v>
      </c>
      <c r="F202" s="6">
        <v>0.23750000000000002</v>
      </c>
      <c r="G202">
        <v>3</v>
      </c>
      <c r="I202">
        <v>2</v>
      </c>
      <c r="J202" t="s">
        <v>440</v>
      </c>
      <c r="K202" t="s">
        <v>441</v>
      </c>
      <c r="L202" t="s">
        <v>903</v>
      </c>
      <c r="M202">
        <v>18</v>
      </c>
      <c r="N202" s="6">
        <v>0.23472222222222219</v>
      </c>
      <c r="P202">
        <v>0.85</v>
      </c>
      <c r="Q202" t="s">
        <v>440</v>
      </c>
      <c r="R202" t="s">
        <v>441</v>
      </c>
      <c r="S202" t="s">
        <v>1069</v>
      </c>
      <c r="T202">
        <v>20</v>
      </c>
      <c r="U202" s="6">
        <v>0.25833333333333336</v>
      </c>
      <c r="W202">
        <v>0.25</v>
      </c>
      <c r="AM202">
        <v>1.1000000000000001</v>
      </c>
      <c r="AR202" t="s">
        <v>333</v>
      </c>
      <c r="AT202" s="6">
        <v>0.23819444444444446</v>
      </c>
      <c r="AU202">
        <v>101</v>
      </c>
      <c r="AV202">
        <v>103</v>
      </c>
      <c r="AZ202">
        <v>99</v>
      </c>
      <c r="BB202" s="6">
        <v>0.23958333333333334</v>
      </c>
      <c r="BC202">
        <v>100.9</v>
      </c>
      <c r="BD202">
        <v>88</v>
      </c>
      <c r="BH202">
        <v>97</v>
      </c>
      <c r="BJ202" s="6">
        <v>0.24027777777777778</v>
      </c>
      <c r="BK202">
        <v>100.5</v>
      </c>
      <c r="BL202">
        <v>99</v>
      </c>
      <c r="BP202">
        <v>98</v>
      </c>
      <c r="BR202" s="6">
        <v>0.24305555555555555</v>
      </c>
      <c r="BS202">
        <v>99.4</v>
      </c>
      <c r="BT202">
        <v>97</v>
      </c>
      <c r="BX202">
        <v>99</v>
      </c>
      <c r="BZ202" s="6">
        <v>0.24513888888888888</v>
      </c>
      <c r="CA202">
        <v>98.9</v>
      </c>
      <c r="CB202">
        <v>87</v>
      </c>
      <c r="CC202">
        <v>24</v>
      </c>
      <c r="CD202">
        <v>90</v>
      </c>
      <c r="CE202">
        <v>46</v>
      </c>
      <c r="CF202">
        <v>99</v>
      </c>
      <c r="CG202" t="s">
        <v>333</v>
      </c>
      <c r="CH202" s="6">
        <v>0.24861111111111112</v>
      </c>
      <c r="CI202">
        <v>98.3</v>
      </c>
      <c r="CJ202">
        <v>76</v>
      </c>
      <c r="CL202">
        <v>90</v>
      </c>
      <c r="CM202">
        <v>58</v>
      </c>
      <c r="CN202">
        <v>99</v>
      </c>
      <c r="CO202" t="s">
        <v>333</v>
      </c>
      <c r="CP202" s="6">
        <v>0.25</v>
      </c>
      <c r="CQ202">
        <v>97.9</v>
      </c>
      <c r="CR202">
        <v>88</v>
      </c>
      <c r="CT202">
        <v>84</v>
      </c>
      <c r="CU202">
        <v>37</v>
      </c>
      <c r="CV202">
        <v>99</v>
      </c>
      <c r="CW202" t="s">
        <v>333</v>
      </c>
      <c r="CX202" s="6">
        <v>0.25208333333333333</v>
      </c>
      <c r="CY202">
        <v>97.6</v>
      </c>
      <c r="CZ202">
        <v>92</v>
      </c>
      <c r="DA202">
        <v>48</v>
      </c>
      <c r="DB202">
        <v>78</v>
      </c>
      <c r="DC202">
        <v>42</v>
      </c>
      <c r="DD202">
        <v>97</v>
      </c>
      <c r="DE202" t="s">
        <v>333</v>
      </c>
      <c r="DF202" s="6">
        <v>0.25625000000000003</v>
      </c>
      <c r="DG202">
        <v>97.3</v>
      </c>
      <c r="DH202">
        <v>92</v>
      </c>
      <c r="DI202">
        <v>40</v>
      </c>
      <c r="DJ202">
        <v>83</v>
      </c>
      <c r="DK202">
        <v>37</v>
      </c>
      <c r="DL202">
        <v>100</v>
      </c>
      <c r="DM202" t="s">
        <v>333</v>
      </c>
      <c r="DN202">
        <v>49</v>
      </c>
      <c r="DO202" t="s">
        <v>334</v>
      </c>
      <c r="DQ202" t="s">
        <v>334</v>
      </c>
      <c r="DS202" t="s">
        <v>333</v>
      </c>
      <c r="DT202" t="s">
        <v>334</v>
      </c>
      <c r="DU202" t="s">
        <v>333</v>
      </c>
      <c r="DV202" t="s">
        <v>333</v>
      </c>
      <c r="DW202" t="s">
        <v>1071</v>
      </c>
      <c r="DX202" t="s">
        <v>334</v>
      </c>
      <c r="EA202" t="s">
        <v>333</v>
      </c>
    </row>
    <row r="203" spans="1:132" x14ac:dyDescent="0.25">
      <c r="A203" t="s">
        <v>334</v>
      </c>
      <c r="B203" t="s">
        <v>334</v>
      </c>
      <c r="C203" t="s">
        <v>334</v>
      </c>
      <c r="D203" t="s">
        <v>334</v>
      </c>
      <c r="E203" s="6">
        <v>0.28125</v>
      </c>
      <c r="F203" s="6">
        <v>0.29305555555555557</v>
      </c>
      <c r="G203">
        <v>17</v>
      </c>
      <c r="I203">
        <v>1</v>
      </c>
      <c r="J203" t="s">
        <v>440</v>
      </c>
      <c r="K203" t="s">
        <v>441</v>
      </c>
      <c r="L203" t="s">
        <v>442</v>
      </c>
      <c r="N203" s="6">
        <v>0.28333333333333333</v>
      </c>
      <c r="O203" s="6">
        <v>0.31805555555555554</v>
      </c>
      <c r="P203">
        <v>1</v>
      </c>
      <c r="AL203">
        <v>11.8</v>
      </c>
      <c r="AM203">
        <v>1</v>
      </c>
      <c r="AR203" t="s">
        <v>333</v>
      </c>
      <c r="AT203" s="6">
        <v>0.29930555555555555</v>
      </c>
      <c r="AU203">
        <v>98.5</v>
      </c>
      <c r="AV203">
        <v>103</v>
      </c>
      <c r="AW203">
        <v>32</v>
      </c>
      <c r="AX203">
        <v>111</v>
      </c>
      <c r="AY203">
        <v>66</v>
      </c>
      <c r="AZ203">
        <v>98</v>
      </c>
      <c r="BA203" t="s">
        <v>334</v>
      </c>
      <c r="BB203" s="6">
        <v>0.31180555555555556</v>
      </c>
      <c r="BC203">
        <v>97.4</v>
      </c>
      <c r="BD203">
        <v>81</v>
      </c>
      <c r="BE203">
        <v>24</v>
      </c>
      <c r="BF203">
        <v>103</v>
      </c>
      <c r="BG203">
        <v>66</v>
      </c>
      <c r="BH203">
        <v>100</v>
      </c>
      <c r="BI203" t="s">
        <v>334</v>
      </c>
      <c r="BJ203" s="6">
        <v>0.32013888888888892</v>
      </c>
      <c r="BK203">
        <v>96.4</v>
      </c>
      <c r="BL203">
        <v>75</v>
      </c>
      <c r="BN203">
        <v>98</v>
      </c>
      <c r="BO203">
        <v>63</v>
      </c>
      <c r="BP203">
        <v>100</v>
      </c>
      <c r="BQ203" t="s">
        <v>334</v>
      </c>
      <c r="BR203" s="6">
        <v>0.32222222222222224</v>
      </c>
      <c r="BS203">
        <v>96.2</v>
      </c>
      <c r="BY203" t="s">
        <v>334</v>
      </c>
      <c r="BZ203" s="6">
        <v>0.33333333333333331</v>
      </c>
      <c r="CA203">
        <v>95.6</v>
      </c>
      <c r="CB203">
        <v>60</v>
      </c>
      <c r="CC203">
        <v>20</v>
      </c>
      <c r="CD203">
        <v>105</v>
      </c>
      <c r="CE203">
        <v>65</v>
      </c>
      <c r="CF203">
        <v>98</v>
      </c>
      <c r="CG203" t="s">
        <v>334</v>
      </c>
      <c r="CH203" s="6">
        <v>0.33749999999999997</v>
      </c>
      <c r="CI203">
        <v>95.5</v>
      </c>
      <c r="CO203" t="s">
        <v>334</v>
      </c>
      <c r="CP203" s="6">
        <v>0.34236111111111112</v>
      </c>
      <c r="CQ203">
        <v>95.43</v>
      </c>
      <c r="CR203">
        <v>65</v>
      </c>
      <c r="CS203">
        <v>24</v>
      </c>
      <c r="CT203">
        <v>97</v>
      </c>
      <c r="CU203">
        <v>62</v>
      </c>
      <c r="CV203">
        <v>100</v>
      </c>
      <c r="CW203" t="s">
        <v>334</v>
      </c>
      <c r="CX203" s="6">
        <v>0.3840277777777778</v>
      </c>
      <c r="CY203">
        <v>95.9</v>
      </c>
      <c r="CZ203">
        <v>76</v>
      </c>
      <c r="DA203">
        <v>24</v>
      </c>
      <c r="DB203">
        <v>100</v>
      </c>
      <c r="DC203">
        <v>64</v>
      </c>
      <c r="DD203">
        <v>100</v>
      </c>
      <c r="DE203" t="s">
        <v>334</v>
      </c>
      <c r="DF203" s="6">
        <v>0.42430555555555555</v>
      </c>
      <c r="DG203" t="s">
        <v>684</v>
      </c>
      <c r="DH203">
        <v>89</v>
      </c>
      <c r="DJ203">
        <v>104</v>
      </c>
      <c r="DK203">
        <v>63</v>
      </c>
      <c r="DL203">
        <v>100</v>
      </c>
      <c r="DP203" t="s">
        <v>334</v>
      </c>
      <c r="DQ203" t="s">
        <v>334</v>
      </c>
      <c r="DR203" t="s">
        <v>334</v>
      </c>
      <c r="DS203" t="s">
        <v>333</v>
      </c>
      <c r="DT203" t="s">
        <v>334</v>
      </c>
      <c r="DU203" t="s">
        <v>333</v>
      </c>
      <c r="DV203" t="s">
        <v>333</v>
      </c>
      <c r="DW203" t="s">
        <v>333</v>
      </c>
      <c r="DY203" t="s">
        <v>333</v>
      </c>
      <c r="DZ203" t="s">
        <v>334</v>
      </c>
      <c r="EA203" t="s">
        <v>334</v>
      </c>
      <c r="EB203" t="s">
        <v>334</v>
      </c>
    </row>
    <row r="204" spans="1:132" x14ac:dyDescent="0.25">
      <c r="C204" t="s">
        <v>334</v>
      </c>
      <c r="D204" t="s">
        <v>334</v>
      </c>
      <c r="E204" s="6">
        <v>0.2951388888888889</v>
      </c>
      <c r="F204" s="6">
        <v>0.30138888888888887</v>
      </c>
      <c r="G204">
        <v>9</v>
      </c>
      <c r="I204">
        <v>2</v>
      </c>
      <c r="J204" t="s">
        <v>440</v>
      </c>
      <c r="K204" t="s">
        <v>441</v>
      </c>
      <c r="L204" t="s">
        <v>903</v>
      </c>
      <c r="M204">
        <v>18</v>
      </c>
      <c r="N204" s="6">
        <v>0.2986111111111111</v>
      </c>
      <c r="O204" s="6">
        <v>0.35069444444444442</v>
      </c>
      <c r="P204">
        <v>1</v>
      </c>
      <c r="Q204" t="s">
        <v>440</v>
      </c>
      <c r="R204" t="s">
        <v>441</v>
      </c>
      <c r="S204" t="s">
        <v>903</v>
      </c>
      <c r="T204">
        <v>18</v>
      </c>
      <c r="U204" s="6">
        <v>0.38680555555555557</v>
      </c>
      <c r="V204" s="6">
        <v>0.42083333333333334</v>
      </c>
      <c r="W204">
        <v>1</v>
      </c>
      <c r="AL204">
        <v>6.8</v>
      </c>
      <c r="AM204">
        <v>2</v>
      </c>
      <c r="AN204">
        <v>500</v>
      </c>
      <c r="AR204" t="s">
        <v>333</v>
      </c>
      <c r="AT204" s="6">
        <v>0.30208333333333331</v>
      </c>
      <c r="AU204">
        <v>102</v>
      </c>
      <c r="AV204">
        <v>111</v>
      </c>
      <c r="AW204">
        <v>20</v>
      </c>
      <c r="AX204">
        <v>112</v>
      </c>
      <c r="AY204">
        <v>70</v>
      </c>
      <c r="AZ204">
        <v>100</v>
      </c>
      <c r="BA204" t="s">
        <v>334</v>
      </c>
      <c r="BB204" s="6">
        <v>0.30972222222222223</v>
      </c>
      <c r="BC204" t="s">
        <v>1072</v>
      </c>
      <c r="BD204">
        <v>89</v>
      </c>
      <c r="BE204">
        <v>18</v>
      </c>
      <c r="BF204">
        <v>103</v>
      </c>
      <c r="BG204">
        <v>68</v>
      </c>
      <c r="BH204">
        <v>100</v>
      </c>
      <c r="BJ204" s="6">
        <v>0.3215277777777778</v>
      </c>
      <c r="BK204" t="s">
        <v>1073</v>
      </c>
      <c r="BL204">
        <v>87</v>
      </c>
      <c r="BM204">
        <v>16</v>
      </c>
      <c r="BN204">
        <v>111</v>
      </c>
      <c r="BO204">
        <v>76</v>
      </c>
      <c r="BP204">
        <v>100</v>
      </c>
      <c r="BQ204" t="s">
        <v>334</v>
      </c>
      <c r="BR204" s="6">
        <v>0.32916666666666666</v>
      </c>
      <c r="BS204" t="s">
        <v>1074</v>
      </c>
      <c r="BT204">
        <v>87</v>
      </c>
      <c r="BU204">
        <v>16</v>
      </c>
      <c r="BV204">
        <v>108</v>
      </c>
      <c r="BW204">
        <v>73</v>
      </c>
      <c r="BX204">
        <v>100</v>
      </c>
      <c r="BY204" t="s">
        <v>334</v>
      </c>
      <c r="BZ204" s="6">
        <v>0.3444444444444445</v>
      </c>
      <c r="CA204" t="s">
        <v>700</v>
      </c>
      <c r="CB204">
        <v>84</v>
      </c>
      <c r="CC204">
        <v>14</v>
      </c>
      <c r="CD204">
        <v>103</v>
      </c>
      <c r="CE204">
        <v>63</v>
      </c>
      <c r="CF204">
        <v>100</v>
      </c>
      <c r="CH204" s="6">
        <v>0.35694444444444445</v>
      </c>
      <c r="CI204" t="s">
        <v>1018</v>
      </c>
      <c r="CJ204">
        <v>74</v>
      </c>
      <c r="CK204">
        <v>12</v>
      </c>
      <c r="CL204">
        <v>98</v>
      </c>
      <c r="CM204">
        <v>67</v>
      </c>
      <c r="CN204">
        <v>100</v>
      </c>
      <c r="CP204" s="6">
        <v>0.3756944444444445</v>
      </c>
      <c r="CQ204" t="s">
        <v>1018</v>
      </c>
      <c r="CR204">
        <v>88</v>
      </c>
      <c r="CS204">
        <v>10</v>
      </c>
      <c r="CT204">
        <v>111</v>
      </c>
      <c r="CU204">
        <v>70</v>
      </c>
      <c r="CV204">
        <v>100</v>
      </c>
      <c r="CX204" s="6">
        <v>0.39861111111111108</v>
      </c>
      <c r="CY204" t="s">
        <v>969</v>
      </c>
      <c r="CZ204">
        <v>89</v>
      </c>
      <c r="DA204">
        <v>12</v>
      </c>
      <c r="DB204">
        <v>108</v>
      </c>
      <c r="DC204">
        <v>67</v>
      </c>
      <c r="DD204">
        <v>100</v>
      </c>
      <c r="DF204" s="6">
        <v>0.42083333333333334</v>
      </c>
      <c r="DG204" t="s">
        <v>681</v>
      </c>
      <c r="DH204">
        <v>87</v>
      </c>
      <c r="DI204">
        <v>12</v>
      </c>
      <c r="DJ204">
        <v>106</v>
      </c>
      <c r="DK204">
        <v>70</v>
      </c>
      <c r="DL204">
        <v>100</v>
      </c>
      <c r="DP204" t="s">
        <v>334</v>
      </c>
      <c r="DQ204" t="s">
        <v>334</v>
      </c>
      <c r="DR204" t="s">
        <v>334</v>
      </c>
      <c r="DS204" t="s">
        <v>333</v>
      </c>
      <c r="DT204" t="s">
        <v>334</v>
      </c>
      <c r="DU204" t="s">
        <v>334</v>
      </c>
      <c r="DV204" t="s">
        <v>334</v>
      </c>
      <c r="DW204" t="s">
        <v>333</v>
      </c>
      <c r="DY204" t="s">
        <v>333</v>
      </c>
      <c r="DZ204" t="s">
        <v>334</v>
      </c>
      <c r="EA204" t="s">
        <v>334</v>
      </c>
      <c r="EB204" t="s">
        <v>334</v>
      </c>
    </row>
    <row r="205" spans="1:132" x14ac:dyDescent="0.25">
      <c r="A205" t="s">
        <v>334</v>
      </c>
      <c r="B205" t="s">
        <v>333</v>
      </c>
      <c r="C205" t="s">
        <v>334</v>
      </c>
      <c r="D205" t="s">
        <v>334</v>
      </c>
      <c r="E205" s="6">
        <v>0.28125</v>
      </c>
      <c r="F205" s="6">
        <v>0.28750000000000003</v>
      </c>
      <c r="G205">
        <v>9</v>
      </c>
      <c r="I205">
        <v>3</v>
      </c>
      <c r="J205" t="s">
        <v>440</v>
      </c>
      <c r="K205" t="s">
        <v>441</v>
      </c>
      <c r="L205" t="s">
        <v>903</v>
      </c>
      <c r="M205">
        <v>18</v>
      </c>
      <c r="N205" s="6">
        <v>0.29166666666666669</v>
      </c>
      <c r="O205" s="6">
        <v>0.31666666666666665</v>
      </c>
      <c r="P205">
        <v>1</v>
      </c>
      <c r="Q205" t="s">
        <v>440</v>
      </c>
      <c r="R205" t="s">
        <v>441</v>
      </c>
      <c r="S205" t="s">
        <v>903</v>
      </c>
      <c r="T205">
        <v>18</v>
      </c>
      <c r="U205" s="6">
        <v>0.33333333333333331</v>
      </c>
      <c r="V205" s="6">
        <v>0.35416666666666669</v>
      </c>
      <c r="W205">
        <v>1</v>
      </c>
      <c r="X205" t="s">
        <v>440</v>
      </c>
      <c r="Z205" t="s">
        <v>903</v>
      </c>
      <c r="AA205">
        <v>18</v>
      </c>
      <c r="AB205" s="6">
        <v>0.38055555555555554</v>
      </c>
      <c r="AC205" s="6">
        <v>0.45833333333333331</v>
      </c>
      <c r="AD205">
        <v>2</v>
      </c>
      <c r="AL205">
        <v>48</v>
      </c>
      <c r="AM205">
        <v>2.2000000000000002</v>
      </c>
      <c r="AN205">
        <v>591</v>
      </c>
      <c r="AT205" s="6">
        <v>0.29375000000000001</v>
      </c>
      <c r="AU205">
        <v>99.8</v>
      </c>
      <c r="AV205">
        <v>108</v>
      </c>
      <c r="AW205">
        <v>24</v>
      </c>
      <c r="AX205">
        <v>107</v>
      </c>
      <c r="AY205">
        <v>53</v>
      </c>
      <c r="AZ205">
        <v>95</v>
      </c>
      <c r="BA205" t="s">
        <v>334</v>
      </c>
      <c r="BB205" s="6">
        <v>0.29652777777777778</v>
      </c>
      <c r="BC205">
        <v>98.8</v>
      </c>
      <c r="BD205">
        <v>104</v>
      </c>
      <c r="BE205">
        <v>21</v>
      </c>
      <c r="BF205">
        <v>105</v>
      </c>
      <c r="BG205">
        <v>55</v>
      </c>
      <c r="BH205">
        <v>96</v>
      </c>
      <c r="BI205" t="s">
        <v>334</v>
      </c>
      <c r="BJ205" s="6">
        <v>0.30069444444444443</v>
      </c>
      <c r="BK205">
        <v>98.2</v>
      </c>
      <c r="BL205">
        <v>104</v>
      </c>
      <c r="BM205">
        <v>24</v>
      </c>
      <c r="BN205">
        <v>104</v>
      </c>
      <c r="BO205">
        <v>57</v>
      </c>
      <c r="BP205">
        <v>96</v>
      </c>
      <c r="BQ205" t="s">
        <v>334</v>
      </c>
      <c r="BR205" s="6">
        <v>0.30416666666666664</v>
      </c>
      <c r="BS205">
        <v>97.8</v>
      </c>
      <c r="BT205">
        <v>100</v>
      </c>
      <c r="BU205">
        <v>20</v>
      </c>
      <c r="BV205">
        <v>102</v>
      </c>
      <c r="BW205">
        <v>55</v>
      </c>
      <c r="BX205">
        <v>95</v>
      </c>
      <c r="BY205" t="s">
        <v>334</v>
      </c>
      <c r="BZ205" s="6">
        <v>0.30763888888888891</v>
      </c>
      <c r="CA205">
        <v>97.5</v>
      </c>
      <c r="CB205">
        <v>99</v>
      </c>
      <c r="CC205">
        <v>24</v>
      </c>
      <c r="CD205">
        <v>103</v>
      </c>
      <c r="CE205">
        <v>56</v>
      </c>
      <c r="CF205">
        <v>97</v>
      </c>
      <c r="CG205" t="s">
        <v>334</v>
      </c>
      <c r="CH205" s="6">
        <v>0.31111111111111112</v>
      </c>
      <c r="CI205">
        <v>97.4</v>
      </c>
      <c r="CJ205">
        <v>98</v>
      </c>
      <c r="CK205">
        <v>24</v>
      </c>
      <c r="CL205">
        <v>101</v>
      </c>
      <c r="CM205">
        <v>55</v>
      </c>
      <c r="CN205">
        <v>96</v>
      </c>
      <c r="CO205" t="s">
        <v>334</v>
      </c>
      <c r="CP205" s="6">
        <v>0.31597222222222221</v>
      </c>
      <c r="CQ205">
        <v>97.3</v>
      </c>
      <c r="CR205">
        <v>97</v>
      </c>
      <c r="CS205">
        <v>24</v>
      </c>
      <c r="CT205">
        <v>95</v>
      </c>
      <c r="CU205">
        <v>56</v>
      </c>
      <c r="CV205">
        <v>96</v>
      </c>
      <c r="CW205" t="s">
        <v>334</v>
      </c>
      <c r="CX205" s="6">
        <v>0.31944444444444448</v>
      </c>
      <c r="CY205">
        <v>97.3</v>
      </c>
      <c r="CZ205">
        <v>98</v>
      </c>
      <c r="DA205">
        <v>20</v>
      </c>
      <c r="DB205">
        <v>101</v>
      </c>
      <c r="DC205">
        <v>59</v>
      </c>
      <c r="DD205">
        <v>95</v>
      </c>
      <c r="DF205" s="6">
        <v>0.34791666666666665</v>
      </c>
      <c r="DG205">
        <v>97.46</v>
      </c>
      <c r="DH205">
        <v>93</v>
      </c>
      <c r="DI205">
        <v>16</v>
      </c>
      <c r="DJ205">
        <v>113</v>
      </c>
      <c r="DK205">
        <v>68</v>
      </c>
      <c r="DL205">
        <v>94</v>
      </c>
      <c r="DP205" t="s">
        <v>334</v>
      </c>
      <c r="DQ205" t="s">
        <v>334</v>
      </c>
      <c r="DR205" t="s">
        <v>334</v>
      </c>
      <c r="DS205" t="s">
        <v>333</v>
      </c>
      <c r="DT205" t="s">
        <v>334</v>
      </c>
      <c r="DU205" t="s">
        <v>333</v>
      </c>
      <c r="DV205" t="s">
        <v>333</v>
      </c>
      <c r="DW205" t="s">
        <v>1070</v>
      </c>
      <c r="DY205" t="s">
        <v>333</v>
      </c>
      <c r="DZ205" t="s">
        <v>334</v>
      </c>
      <c r="EA205" t="s">
        <v>334</v>
      </c>
      <c r="EB205" t="s">
        <v>334</v>
      </c>
    </row>
    <row r="206" spans="1:132" x14ac:dyDescent="0.25">
      <c r="A206" t="s">
        <v>334</v>
      </c>
      <c r="B206" t="s">
        <v>334</v>
      </c>
      <c r="C206" t="s">
        <v>334</v>
      </c>
      <c r="D206" t="s">
        <v>334</v>
      </c>
      <c r="E206" s="6">
        <v>0.28194444444444444</v>
      </c>
      <c r="F206" s="6">
        <v>0.29583333333333334</v>
      </c>
      <c r="G206">
        <v>20</v>
      </c>
      <c r="I206">
        <v>2</v>
      </c>
      <c r="J206" t="s">
        <v>440</v>
      </c>
      <c r="K206" t="s">
        <v>441</v>
      </c>
      <c r="L206" t="s">
        <v>442</v>
      </c>
      <c r="M206">
        <v>18</v>
      </c>
      <c r="N206" s="6">
        <v>0.28402777777777777</v>
      </c>
      <c r="O206" s="6">
        <v>0.31597222222222221</v>
      </c>
      <c r="P206">
        <v>1</v>
      </c>
      <c r="Q206" t="s">
        <v>440</v>
      </c>
      <c r="S206" t="s">
        <v>442</v>
      </c>
      <c r="T206">
        <v>18</v>
      </c>
      <c r="U206" s="6">
        <v>0.33680555555555558</v>
      </c>
      <c r="V206" s="6">
        <v>0.38541666666666669</v>
      </c>
      <c r="W206">
        <v>1</v>
      </c>
      <c r="AL206">
        <v>27</v>
      </c>
      <c r="AM206">
        <v>2</v>
      </c>
      <c r="AN206">
        <v>500</v>
      </c>
      <c r="AS206" t="s">
        <v>1077</v>
      </c>
      <c r="AT206" s="6">
        <v>0.31527777777777777</v>
      </c>
      <c r="AU206" t="s">
        <v>1078</v>
      </c>
      <c r="AV206">
        <v>85</v>
      </c>
      <c r="AW206">
        <v>12</v>
      </c>
      <c r="AX206">
        <v>94</v>
      </c>
      <c r="AY206">
        <v>50</v>
      </c>
      <c r="BA206" t="s">
        <v>334</v>
      </c>
      <c r="BB206" s="6">
        <v>0.34583333333333338</v>
      </c>
      <c r="BC206" t="s">
        <v>735</v>
      </c>
      <c r="BD206">
        <v>73</v>
      </c>
      <c r="BE206">
        <v>12</v>
      </c>
      <c r="BF206">
        <v>92</v>
      </c>
      <c r="BG206">
        <v>60</v>
      </c>
      <c r="BI206" t="s">
        <v>334</v>
      </c>
      <c r="BJ206" s="6">
        <v>0.37361111111111112</v>
      </c>
      <c r="BK206" t="s">
        <v>1079</v>
      </c>
      <c r="BL206">
        <v>94</v>
      </c>
      <c r="BM206">
        <v>14</v>
      </c>
      <c r="BN206">
        <v>100</v>
      </c>
      <c r="BO206">
        <v>70</v>
      </c>
      <c r="BQ206" t="s">
        <v>334</v>
      </c>
      <c r="BR206" s="6">
        <v>0.3833333333333333</v>
      </c>
      <c r="BS206" t="s">
        <v>881</v>
      </c>
      <c r="BT206">
        <v>84</v>
      </c>
      <c r="BU206">
        <v>12</v>
      </c>
      <c r="BV206">
        <v>105</v>
      </c>
      <c r="BW206">
        <v>63</v>
      </c>
      <c r="BX206">
        <v>100</v>
      </c>
      <c r="BY206" t="s">
        <v>334</v>
      </c>
      <c r="BZ206" s="6">
        <v>0.39513888888888887</v>
      </c>
      <c r="CA206" t="s">
        <v>881</v>
      </c>
      <c r="CB206">
        <v>82</v>
      </c>
      <c r="CC206">
        <v>12</v>
      </c>
      <c r="CD206">
        <v>100</v>
      </c>
      <c r="CE206">
        <v>64</v>
      </c>
      <c r="CF206">
        <v>99</v>
      </c>
      <c r="CG206" t="s">
        <v>334</v>
      </c>
      <c r="CH206" s="6">
        <v>0.40486111111111112</v>
      </c>
      <c r="CI206" t="s">
        <v>687</v>
      </c>
      <c r="CJ206">
        <v>77</v>
      </c>
      <c r="CK206">
        <v>12</v>
      </c>
      <c r="CL206">
        <v>102</v>
      </c>
      <c r="CM206">
        <v>66</v>
      </c>
      <c r="CN206">
        <v>99</v>
      </c>
      <c r="CO206" t="s">
        <v>334</v>
      </c>
      <c r="DQ206" t="s">
        <v>334</v>
      </c>
      <c r="DR206" t="s">
        <v>334</v>
      </c>
      <c r="DS206" t="s">
        <v>333</v>
      </c>
      <c r="DT206" t="s">
        <v>334</v>
      </c>
      <c r="DU206" t="s">
        <v>333</v>
      </c>
      <c r="DV206" t="s">
        <v>333</v>
      </c>
      <c r="DW206" t="s">
        <v>333</v>
      </c>
      <c r="DY206" t="s">
        <v>333</v>
      </c>
      <c r="DZ206" t="s">
        <v>334</v>
      </c>
      <c r="EA206" t="s">
        <v>334</v>
      </c>
      <c r="EB206" t="s">
        <v>334</v>
      </c>
    </row>
    <row r="207" spans="1:132" x14ac:dyDescent="0.25">
      <c r="A207" t="s">
        <v>334</v>
      </c>
      <c r="B207" t="s">
        <v>334</v>
      </c>
      <c r="C207" t="s">
        <v>333</v>
      </c>
      <c r="D207" t="s">
        <v>334</v>
      </c>
      <c r="E207" s="6">
        <v>0.27569444444444446</v>
      </c>
      <c r="F207" s="6">
        <v>0.28611111111111115</v>
      </c>
      <c r="G207">
        <v>15</v>
      </c>
      <c r="I207">
        <v>2</v>
      </c>
      <c r="J207" t="s">
        <v>440</v>
      </c>
      <c r="K207" t="s">
        <v>441</v>
      </c>
      <c r="L207" t="s">
        <v>1069</v>
      </c>
      <c r="M207">
        <v>18</v>
      </c>
      <c r="N207" s="6">
        <v>0.27986111111111112</v>
      </c>
      <c r="O207" s="6">
        <v>0.32222222222222224</v>
      </c>
      <c r="P207">
        <v>1</v>
      </c>
      <c r="Q207" t="s">
        <v>440</v>
      </c>
      <c r="R207" t="s">
        <v>441</v>
      </c>
      <c r="S207" t="s">
        <v>1069</v>
      </c>
      <c r="T207">
        <v>18</v>
      </c>
      <c r="U207" s="6">
        <v>0.3263888888888889</v>
      </c>
      <c r="V207" s="6">
        <v>0.37847222222222227</v>
      </c>
      <c r="W207">
        <v>1</v>
      </c>
      <c r="AM207">
        <v>2</v>
      </c>
      <c r="AR207" t="s">
        <v>333</v>
      </c>
      <c r="AT207" s="6">
        <v>0.30208333333333331</v>
      </c>
      <c r="AU207">
        <v>96.9</v>
      </c>
      <c r="AV207">
        <v>87</v>
      </c>
      <c r="AW207">
        <v>20</v>
      </c>
      <c r="AX207">
        <v>121</v>
      </c>
      <c r="AY207">
        <v>63</v>
      </c>
      <c r="AZ207">
        <v>100</v>
      </c>
      <c r="BA207" t="s">
        <v>334</v>
      </c>
      <c r="BB207" s="6">
        <v>0.30902777777777779</v>
      </c>
      <c r="BC207">
        <v>96.7</v>
      </c>
      <c r="BD207">
        <v>87</v>
      </c>
      <c r="BE207">
        <v>20</v>
      </c>
      <c r="BF207">
        <v>115</v>
      </c>
      <c r="BG207">
        <v>66</v>
      </c>
      <c r="BH207">
        <v>100</v>
      </c>
      <c r="BI207" t="s">
        <v>334</v>
      </c>
      <c r="BJ207" s="6">
        <v>0.3125</v>
      </c>
      <c r="BK207">
        <v>96.7</v>
      </c>
      <c r="BL207">
        <v>83</v>
      </c>
      <c r="BM207">
        <v>20</v>
      </c>
      <c r="BN207">
        <v>111</v>
      </c>
      <c r="BO207">
        <v>59</v>
      </c>
      <c r="BP207">
        <v>100</v>
      </c>
      <c r="BQ207" t="s">
        <v>334</v>
      </c>
      <c r="BR207" s="6">
        <v>0.31597222222222221</v>
      </c>
      <c r="BS207">
        <v>96.2</v>
      </c>
      <c r="BT207">
        <v>83</v>
      </c>
      <c r="BU207">
        <v>20</v>
      </c>
      <c r="BV207">
        <v>118</v>
      </c>
      <c r="BW207">
        <v>65</v>
      </c>
      <c r="BX207">
        <v>100</v>
      </c>
      <c r="BY207" t="s">
        <v>334</v>
      </c>
      <c r="BZ207" s="6">
        <v>0.31944444444444448</v>
      </c>
      <c r="CA207">
        <v>96.5</v>
      </c>
      <c r="CB207">
        <v>79</v>
      </c>
      <c r="CC207">
        <v>20</v>
      </c>
      <c r="CD207">
        <v>117</v>
      </c>
      <c r="CE207">
        <v>62</v>
      </c>
      <c r="CF207">
        <v>99</v>
      </c>
      <c r="CG207" t="s">
        <v>334</v>
      </c>
      <c r="CH207" s="6">
        <v>0.3263888888888889</v>
      </c>
      <c r="CI207">
        <v>96.5</v>
      </c>
      <c r="CJ207">
        <v>78</v>
      </c>
      <c r="CK207">
        <v>20</v>
      </c>
      <c r="CL207">
        <v>112</v>
      </c>
      <c r="CM207">
        <v>63</v>
      </c>
      <c r="CN207">
        <v>100</v>
      </c>
      <c r="CO207" t="s">
        <v>334</v>
      </c>
      <c r="CP207" s="6">
        <v>0.33333333333333331</v>
      </c>
      <c r="CQ207">
        <v>96.6</v>
      </c>
      <c r="CR207">
        <v>77</v>
      </c>
      <c r="CS207">
        <v>18</v>
      </c>
      <c r="CT207">
        <v>117</v>
      </c>
      <c r="CU207">
        <v>72</v>
      </c>
      <c r="CV207">
        <v>100</v>
      </c>
      <c r="CW207" t="s">
        <v>334</v>
      </c>
      <c r="CX207" s="6">
        <v>0.35416666666666669</v>
      </c>
      <c r="CY207">
        <v>96.8</v>
      </c>
      <c r="CZ207">
        <v>70</v>
      </c>
      <c r="DA207">
        <v>16</v>
      </c>
      <c r="DB207">
        <v>122</v>
      </c>
      <c r="DC207">
        <v>70</v>
      </c>
      <c r="DD207">
        <v>100</v>
      </c>
      <c r="DE207" t="s">
        <v>334</v>
      </c>
      <c r="DR207" t="s">
        <v>334</v>
      </c>
      <c r="DS207" t="s">
        <v>333</v>
      </c>
      <c r="DT207" t="s">
        <v>333</v>
      </c>
      <c r="DU207" t="s">
        <v>333</v>
      </c>
      <c r="DV207" t="s">
        <v>333</v>
      </c>
      <c r="DW207" t="s">
        <v>1001</v>
      </c>
      <c r="DY207" t="s">
        <v>333</v>
      </c>
      <c r="DZ207" t="s">
        <v>334</v>
      </c>
      <c r="EA207" t="s">
        <v>334</v>
      </c>
      <c r="EB207" t="s">
        <v>334</v>
      </c>
    </row>
    <row r="208" spans="1:132" x14ac:dyDescent="0.25">
      <c r="D208" t="s">
        <v>334</v>
      </c>
      <c r="E208" s="6">
        <v>0.37847222222222227</v>
      </c>
      <c r="F208" s="6">
        <v>0.38263888888888892</v>
      </c>
      <c r="G208">
        <v>6</v>
      </c>
      <c r="I208">
        <v>2</v>
      </c>
      <c r="J208" t="s">
        <v>440</v>
      </c>
      <c r="P208">
        <v>1</v>
      </c>
      <c r="Q208" t="s">
        <v>440</v>
      </c>
      <c r="W208">
        <v>1</v>
      </c>
      <c r="AM208">
        <v>2</v>
      </c>
      <c r="AT208" s="6">
        <v>0.40277777777777773</v>
      </c>
      <c r="AU208">
        <v>99.8</v>
      </c>
      <c r="AV208">
        <v>73</v>
      </c>
      <c r="AW208">
        <v>16</v>
      </c>
      <c r="AX208">
        <v>105</v>
      </c>
      <c r="AY208">
        <v>67</v>
      </c>
      <c r="DS208" t="s">
        <v>333</v>
      </c>
      <c r="DT208" t="s">
        <v>334</v>
      </c>
      <c r="DU208" t="s">
        <v>333</v>
      </c>
      <c r="DV208" t="s">
        <v>333</v>
      </c>
      <c r="DW208" t="s">
        <v>1003</v>
      </c>
      <c r="DY208" t="s">
        <v>333</v>
      </c>
      <c r="DZ208" t="s">
        <v>334</v>
      </c>
    </row>
    <row r="209" spans="1:132" x14ac:dyDescent="0.25">
      <c r="A209" t="s">
        <v>333</v>
      </c>
      <c r="B209" t="s">
        <v>1088</v>
      </c>
      <c r="C209" t="s">
        <v>334</v>
      </c>
      <c r="D209" t="s">
        <v>334</v>
      </c>
      <c r="I209">
        <v>1</v>
      </c>
      <c r="J209" t="s">
        <v>440</v>
      </c>
      <c r="K209" t="s">
        <v>441</v>
      </c>
      <c r="L209" t="s">
        <v>618</v>
      </c>
      <c r="M209">
        <v>18</v>
      </c>
      <c r="N209" s="6">
        <v>0.2986111111111111</v>
      </c>
      <c r="O209" s="6">
        <v>0.3263888888888889</v>
      </c>
      <c r="P209">
        <v>1</v>
      </c>
      <c r="AM209">
        <v>1</v>
      </c>
      <c r="AR209" t="s">
        <v>333</v>
      </c>
      <c r="AT209" s="6">
        <v>0.32083333333333336</v>
      </c>
      <c r="AU209" t="s">
        <v>726</v>
      </c>
      <c r="AV209">
        <v>80</v>
      </c>
      <c r="AW209">
        <v>18</v>
      </c>
      <c r="AX209">
        <v>106</v>
      </c>
      <c r="AY209">
        <v>65</v>
      </c>
      <c r="AZ209">
        <v>97</v>
      </c>
      <c r="BA209" t="s">
        <v>334</v>
      </c>
      <c r="BB209" s="6">
        <v>0.34166666666666662</v>
      </c>
      <c r="BC209" t="s">
        <v>681</v>
      </c>
      <c r="BD209">
        <v>90</v>
      </c>
      <c r="BE209">
        <v>18</v>
      </c>
      <c r="BF209">
        <v>112</v>
      </c>
      <c r="BG209">
        <v>75</v>
      </c>
      <c r="BH209">
        <v>98</v>
      </c>
      <c r="BI209" t="s">
        <v>334</v>
      </c>
      <c r="BJ209" s="6">
        <v>0.36249999999999999</v>
      </c>
      <c r="BK209" t="s">
        <v>686</v>
      </c>
      <c r="BL209">
        <v>80</v>
      </c>
      <c r="BM209">
        <v>18</v>
      </c>
      <c r="BN209">
        <v>109</v>
      </c>
      <c r="BO209">
        <v>66</v>
      </c>
      <c r="BP209">
        <v>99</v>
      </c>
      <c r="BQ209" t="s">
        <v>334</v>
      </c>
      <c r="BR209" s="6">
        <v>0.3833333333333333</v>
      </c>
      <c r="BS209" t="s">
        <v>1018</v>
      </c>
      <c r="BT209">
        <v>80</v>
      </c>
      <c r="BU209">
        <v>18</v>
      </c>
      <c r="BV209">
        <v>110</v>
      </c>
      <c r="BW209">
        <v>75</v>
      </c>
      <c r="BX209">
        <v>100</v>
      </c>
      <c r="BY209" t="s">
        <v>334</v>
      </c>
      <c r="BZ209" s="6">
        <v>0.40416666666666662</v>
      </c>
      <c r="CA209" t="s">
        <v>969</v>
      </c>
      <c r="CB209">
        <v>78</v>
      </c>
      <c r="CC209">
        <v>8</v>
      </c>
      <c r="CD209">
        <v>116</v>
      </c>
      <c r="CE209">
        <v>68</v>
      </c>
      <c r="CF209">
        <v>100</v>
      </c>
      <c r="CG209" t="s">
        <v>334</v>
      </c>
      <c r="CH209" s="6">
        <v>0.42499999999999999</v>
      </c>
      <c r="CI209" t="s">
        <v>682</v>
      </c>
      <c r="CJ209">
        <v>77</v>
      </c>
      <c r="CK209">
        <v>18</v>
      </c>
      <c r="CL209">
        <v>109</v>
      </c>
      <c r="CM209">
        <v>63</v>
      </c>
      <c r="CN209">
        <v>99</v>
      </c>
      <c r="CO209" t="s">
        <v>334</v>
      </c>
      <c r="CP209" s="6">
        <v>0.4458333333333333</v>
      </c>
      <c r="CQ209" t="s">
        <v>741</v>
      </c>
      <c r="CR209">
        <v>78</v>
      </c>
      <c r="CS209">
        <v>17</v>
      </c>
      <c r="CT209">
        <v>106</v>
      </c>
      <c r="CU209">
        <v>62</v>
      </c>
      <c r="CV209">
        <v>99</v>
      </c>
      <c r="CW209" t="s">
        <v>334</v>
      </c>
      <c r="CX209" s="6">
        <v>0.46666666666666662</v>
      </c>
      <c r="CY209" t="s">
        <v>741</v>
      </c>
      <c r="CZ209">
        <v>78</v>
      </c>
      <c r="DA209">
        <v>18</v>
      </c>
      <c r="DB209">
        <v>98</v>
      </c>
      <c r="DC209">
        <v>54</v>
      </c>
      <c r="DD209">
        <v>98</v>
      </c>
      <c r="DE209" t="s">
        <v>334</v>
      </c>
      <c r="DF209" s="6">
        <v>0.48749999999999999</v>
      </c>
      <c r="DG209" t="s">
        <v>970</v>
      </c>
      <c r="DH209">
        <v>80</v>
      </c>
      <c r="DI209">
        <v>17</v>
      </c>
      <c r="DJ209">
        <v>98</v>
      </c>
      <c r="DK209">
        <v>59</v>
      </c>
      <c r="DL209">
        <v>98</v>
      </c>
      <c r="DM209" t="s">
        <v>334</v>
      </c>
      <c r="DQ209" t="s">
        <v>334</v>
      </c>
      <c r="DR209" t="s">
        <v>334</v>
      </c>
      <c r="DS209" t="s">
        <v>333</v>
      </c>
      <c r="DT209" t="s">
        <v>334</v>
      </c>
      <c r="DU209" t="s">
        <v>333</v>
      </c>
      <c r="DV209" t="s">
        <v>333</v>
      </c>
      <c r="DW209" t="s">
        <v>333</v>
      </c>
      <c r="DY209" t="s">
        <v>334</v>
      </c>
      <c r="EA209" t="s">
        <v>334</v>
      </c>
      <c r="EB209" t="s">
        <v>334</v>
      </c>
    </row>
    <row r="210" spans="1:132" x14ac:dyDescent="0.25">
      <c r="A210" t="s">
        <v>333</v>
      </c>
      <c r="B210" t="s">
        <v>333</v>
      </c>
      <c r="C210" t="s">
        <v>334</v>
      </c>
      <c r="D210" t="s">
        <v>334</v>
      </c>
      <c r="H210" t="s">
        <v>334</v>
      </c>
      <c r="I210">
        <v>2</v>
      </c>
      <c r="J210" t="s">
        <v>440</v>
      </c>
      <c r="K210" t="s">
        <v>441</v>
      </c>
      <c r="L210" t="s">
        <v>442</v>
      </c>
      <c r="M210">
        <v>21</v>
      </c>
      <c r="N210" s="6">
        <v>0.29930555555555555</v>
      </c>
      <c r="O210" s="6">
        <v>0.32222222222222224</v>
      </c>
      <c r="P210">
        <v>1</v>
      </c>
      <c r="Q210" t="s">
        <v>440</v>
      </c>
      <c r="R210" t="s">
        <v>441</v>
      </c>
      <c r="S210" t="s">
        <v>442</v>
      </c>
      <c r="T210">
        <v>21</v>
      </c>
      <c r="U210" s="6">
        <v>0.32291666666666669</v>
      </c>
      <c r="V210" s="6">
        <v>0.35416666666666669</v>
      </c>
      <c r="W210">
        <v>1</v>
      </c>
      <c r="AL210">
        <v>33.799999999999997</v>
      </c>
      <c r="AM210">
        <v>2</v>
      </c>
      <c r="AN210">
        <v>500</v>
      </c>
      <c r="AR210" t="s">
        <v>333</v>
      </c>
      <c r="AS210" t="s">
        <v>1092</v>
      </c>
      <c r="AT210" s="6">
        <v>0.31041666666666667</v>
      </c>
      <c r="AU210" t="s">
        <v>679</v>
      </c>
      <c r="AV210">
        <v>133</v>
      </c>
      <c r="AW210">
        <v>18</v>
      </c>
      <c r="AX210">
        <v>112</v>
      </c>
      <c r="AY210">
        <v>58</v>
      </c>
      <c r="AZ210">
        <v>97</v>
      </c>
      <c r="BA210" t="s">
        <v>334</v>
      </c>
      <c r="BB210" s="6">
        <v>0.31875000000000003</v>
      </c>
      <c r="BC210" t="s">
        <v>1091</v>
      </c>
      <c r="BD210">
        <v>122</v>
      </c>
      <c r="BE210">
        <v>16</v>
      </c>
      <c r="BF210">
        <v>113</v>
      </c>
      <c r="BG210">
        <v>47</v>
      </c>
      <c r="BH210">
        <v>97</v>
      </c>
      <c r="BI210" t="s">
        <v>334</v>
      </c>
      <c r="BJ210" s="6">
        <v>0.35625000000000001</v>
      </c>
      <c r="BK210" t="s">
        <v>699</v>
      </c>
      <c r="BL210">
        <v>102</v>
      </c>
      <c r="BM210">
        <v>14</v>
      </c>
      <c r="BN210">
        <v>101</v>
      </c>
      <c r="BO210">
        <v>55</v>
      </c>
      <c r="BP210">
        <v>98</v>
      </c>
      <c r="BQ210" t="s">
        <v>334</v>
      </c>
      <c r="DP210" t="s">
        <v>334</v>
      </c>
      <c r="DQ210" t="s">
        <v>334</v>
      </c>
      <c r="DS210" t="s">
        <v>333</v>
      </c>
      <c r="DT210" t="s">
        <v>333</v>
      </c>
      <c r="DU210" t="s">
        <v>334</v>
      </c>
      <c r="DV210" t="s">
        <v>333</v>
      </c>
      <c r="DW210" t="s">
        <v>1001</v>
      </c>
      <c r="DY210" t="s">
        <v>333</v>
      </c>
      <c r="DZ210" t="s">
        <v>334</v>
      </c>
      <c r="EA210" t="s">
        <v>334</v>
      </c>
    </row>
  </sheetData>
  <mergeCells count="3">
    <mergeCell ref="AT1:DM1"/>
    <mergeCell ref="A1:B1"/>
    <mergeCell ref="C1: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0"/>
  <sheetViews>
    <sheetView workbookViewId="0">
      <pane xSplit="1" ySplit="2" topLeftCell="B153" activePane="bottomRight" state="frozen"/>
      <selection pane="topRight" activeCell="B1" sqref="B1"/>
      <selection pane="bottomLeft" activeCell="A3" sqref="A3"/>
      <selection pane="bottomRight" sqref="A1:A1048576"/>
    </sheetView>
  </sheetViews>
  <sheetFormatPr defaultRowHeight="15" x14ac:dyDescent="0.25"/>
  <cols>
    <col min="1" max="1" width="11.7109375" style="49" customWidth="1"/>
  </cols>
  <sheetData>
    <row r="1" spans="1:34" ht="15.75" thickBot="1" x14ac:dyDescent="0.3">
      <c r="B1" s="57" t="s">
        <v>493</v>
      </c>
      <c r="C1" s="59"/>
      <c r="D1" s="59"/>
      <c r="E1" s="59"/>
      <c r="F1" s="59"/>
      <c r="G1" s="59"/>
      <c r="H1" s="59"/>
      <c r="I1" s="59"/>
      <c r="J1" s="59"/>
      <c r="K1" s="59"/>
      <c r="L1" s="58"/>
      <c r="M1" s="57" t="s">
        <v>494</v>
      </c>
      <c r="N1" s="59"/>
      <c r="O1" s="59"/>
      <c r="P1" s="59"/>
      <c r="Q1" s="59"/>
      <c r="R1" s="59"/>
      <c r="S1" s="59"/>
      <c r="T1" s="59"/>
      <c r="U1" s="59"/>
      <c r="V1" s="59"/>
      <c r="W1" s="58"/>
      <c r="X1" s="62" t="s">
        <v>765</v>
      </c>
      <c r="Y1" s="63"/>
      <c r="Z1" s="63"/>
      <c r="AA1" s="63"/>
      <c r="AB1" s="63"/>
      <c r="AC1" s="63"/>
      <c r="AD1" s="63"/>
      <c r="AE1" s="63"/>
      <c r="AF1" s="63"/>
      <c r="AG1" s="63"/>
      <c r="AH1" s="64"/>
    </row>
    <row r="2" spans="1:34" x14ac:dyDescent="0.25">
      <c r="A2" s="51" t="s">
        <v>3</v>
      </c>
      <c r="B2" s="2" t="s">
        <v>39</v>
      </c>
      <c r="C2" s="2" t="s">
        <v>40</v>
      </c>
      <c r="D2" s="2" t="s">
        <v>41</v>
      </c>
      <c r="E2" s="2" t="s">
        <v>42</v>
      </c>
      <c r="F2" s="2" t="s">
        <v>43</v>
      </c>
      <c r="G2" s="2" t="s">
        <v>44</v>
      </c>
      <c r="H2" s="2" t="s">
        <v>45</v>
      </c>
      <c r="I2" s="2" t="s">
        <v>46</v>
      </c>
      <c r="J2" s="2" t="s">
        <v>47</v>
      </c>
      <c r="K2" s="2" t="s">
        <v>506</v>
      </c>
      <c r="L2" s="2" t="s">
        <v>504</v>
      </c>
      <c r="M2" s="2" t="s">
        <v>495</v>
      </c>
      <c r="N2" s="2" t="s">
        <v>496</v>
      </c>
      <c r="O2" s="2" t="s">
        <v>497</v>
      </c>
      <c r="P2" s="2" t="s">
        <v>498</v>
      </c>
      <c r="Q2" s="2" t="s">
        <v>499</v>
      </c>
      <c r="R2" s="2" t="s">
        <v>500</v>
      </c>
      <c r="S2" s="2" t="s">
        <v>501</v>
      </c>
      <c r="T2" s="2" t="s">
        <v>502</v>
      </c>
      <c r="U2" s="2" t="s">
        <v>503</v>
      </c>
      <c r="V2" s="2" t="s">
        <v>507</v>
      </c>
      <c r="W2" s="2" t="s">
        <v>505</v>
      </c>
      <c r="X2" s="35" t="s">
        <v>766</v>
      </c>
      <c r="Y2" s="35" t="s">
        <v>767</v>
      </c>
      <c r="Z2" s="35" t="s">
        <v>768</v>
      </c>
      <c r="AA2" s="35" t="s">
        <v>769</v>
      </c>
      <c r="AB2" s="35" t="s">
        <v>770</v>
      </c>
      <c r="AC2" s="35" t="s">
        <v>771</v>
      </c>
      <c r="AD2" s="35" t="s">
        <v>772</v>
      </c>
      <c r="AE2" s="35" t="s">
        <v>773</v>
      </c>
      <c r="AF2" s="35" t="s">
        <v>774</v>
      </c>
      <c r="AG2" s="35" t="s">
        <v>775</v>
      </c>
      <c r="AH2" s="35" t="s">
        <v>776</v>
      </c>
    </row>
    <row r="3" spans="1:34" x14ac:dyDescent="0.25">
      <c r="A3" s="49" t="s">
        <v>325</v>
      </c>
      <c r="B3">
        <v>140</v>
      </c>
      <c r="C3">
        <v>3.9</v>
      </c>
      <c r="D3">
        <v>104</v>
      </c>
      <c r="E3">
        <v>4.3</v>
      </c>
      <c r="J3">
        <v>26</v>
      </c>
    </row>
    <row r="4" spans="1:34" x14ac:dyDescent="0.25">
      <c r="A4" s="49" t="s">
        <v>325</v>
      </c>
      <c r="B4">
        <v>141</v>
      </c>
      <c r="C4">
        <v>4.2</v>
      </c>
      <c r="D4">
        <v>109</v>
      </c>
      <c r="E4">
        <v>4.7</v>
      </c>
      <c r="F4">
        <v>13</v>
      </c>
      <c r="G4">
        <v>103</v>
      </c>
      <c r="H4">
        <v>22</v>
      </c>
      <c r="I4">
        <v>1.9</v>
      </c>
      <c r="J4">
        <v>25</v>
      </c>
    </row>
    <row r="5" spans="1:34" x14ac:dyDescent="0.25">
      <c r="A5" s="49" t="s">
        <v>325</v>
      </c>
      <c r="B5">
        <v>141</v>
      </c>
      <c r="C5">
        <v>4.4000000000000004</v>
      </c>
      <c r="D5">
        <v>105</v>
      </c>
      <c r="E5">
        <v>5</v>
      </c>
      <c r="F5">
        <v>10</v>
      </c>
      <c r="G5">
        <v>175</v>
      </c>
      <c r="H5">
        <v>10</v>
      </c>
      <c r="I5">
        <v>1.5</v>
      </c>
      <c r="J5">
        <v>32</v>
      </c>
      <c r="K5">
        <v>44</v>
      </c>
      <c r="L5">
        <v>15</v>
      </c>
      <c r="M5">
        <v>137</v>
      </c>
      <c r="N5">
        <v>4.5</v>
      </c>
      <c r="O5">
        <v>102</v>
      </c>
      <c r="P5">
        <v>4.5</v>
      </c>
      <c r="Q5">
        <v>23</v>
      </c>
      <c r="R5">
        <v>58</v>
      </c>
      <c r="S5">
        <v>11</v>
      </c>
      <c r="T5">
        <v>1.3</v>
      </c>
      <c r="U5">
        <v>17</v>
      </c>
      <c r="V5">
        <v>39</v>
      </c>
      <c r="W5">
        <v>13.3</v>
      </c>
    </row>
    <row r="6" spans="1:34" x14ac:dyDescent="0.25">
      <c r="A6" s="49" t="s">
        <v>529</v>
      </c>
      <c r="B6">
        <v>140</v>
      </c>
      <c r="C6">
        <v>4.5</v>
      </c>
      <c r="D6">
        <v>107</v>
      </c>
      <c r="E6">
        <v>4.3</v>
      </c>
      <c r="F6">
        <v>19</v>
      </c>
      <c r="G6">
        <v>92</v>
      </c>
      <c r="H6">
        <v>13</v>
      </c>
      <c r="I6">
        <v>1</v>
      </c>
      <c r="J6">
        <v>20</v>
      </c>
    </row>
    <row r="7" spans="1:34" x14ac:dyDescent="0.25">
      <c r="A7" s="49" t="s">
        <v>325</v>
      </c>
      <c r="B7">
        <v>124</v>
      </c>
      <c r="C7">
        <v>4.2</v>
      </c>
      <c r="D7">
        <v>90</v>
      </c>
      <c r="F7">
        <v>24</v>
      </c>
      <c r="G7">
        <v>100</v>
      </c>
      <c r="H7">
        <v>33</v>
      </c>
    </row>
    <row r="8" spans="1:34" x14ac:dyDescent="0.25">
      <c r="A8" s="49" t="s">
        <v>325</v>
      </c>
      <c r="B8">
        <v>137</v>
      </c>
      <c r="C8">
        <v>4.2</v>
      </c>
      <c r="D8">
        <v>102</v>
      </c>
      <c r="G8">
        <v>82</v>
      </c>
      <c r="H8">
        <v>25</v>
      </c>
    </row>
    <row r="9" spans="1:34" x14ac:dyDescent="0.25">
      <c r="A9" s="49" t="s">
        <v>325</v>
      </c>
    </row>
    <row r="10" spans="1:34" x14ac:dyDescent="0.25">
      <c r="A10" s="49" t="s">
        <v>325</v>
      </c>
      <c r="B10">
        <v>136</v>
      </c>
      <c r="C10">
        <v>4.0999999999999996</v>
      </c>
      <c r="D10">
        <v>103</v>
      </c>
      <c r="E10">
        <v>4.5</v>
      </c>
      <c r="F10">
        <v>9</v>
      </c>
      <c r="G10">
        <v>270</v>
      </c>
      <c r="H10">
        <v>19</v>
      </c>
      <c r="I10">
        <v>1.8</v>
      </c>
      <c r="J10">
        <v>29</v>
      </c>
    </row>
    <row r="11" spans="1:34" x14ac:dyDescent="0.25">
      <c r="A11" s="49" t="s">
        <v>325</v>
      </c>
      <c r="B11">
        <v>137</v>
      </c>
      <c r="C11">
        <v>4.2</v>
      </c>
      <c r="D11">
        <v>104</v>
      </c>
      <c r="E11">
        <v>4.5999999999999996</v>
      </c>
      <c r="F11">
        <v>22</v>
      </c>
      <c r="G11">
        <v>99</v>
      </c>
      <c r="H11">
        <v>21</v>
      </c>
      <c r="I11">
        <v>1.5</v>
      </c>
      <c r="J11">
        <v>16</v>
      </c>
    </row>
    <row r="12" spans="1:34" x14ac:dyDescent="0.25">
      <c r="A12" s="49" t="s">
        <v>325</v>
      </c>
      <c r="B12">
        <v>135</v>
      </c>
      <c r="C12">
        <v>3.9</v>
      </c>
      <c r="D12">
        <v>98</v>
      </c>
      <c r="E12">
        <v>4.0999999999999996</v>
      </c>
      <c r="F12">
        <v>23</v>
      </c>
      <c r="G12">
        <v>94</v>
      </c>
      <c r="H12">
        <v>18</v>
      </c>
      <c r="I12">
        <v>1.3</v>
      </c>
      <c r="J12">
        <v>18</v>
      </c>
    </row>
    <row r="13" spans="1:34" x14ac:dyDescent="0.25">
      <c r="A13" s="49" t="s">
        <v>325</v>
      </c>
      <c r="B13">
        <v>130</v>
      </c>
      <c r="C13">
        <v>4.2</v>
      </c>
      <c r="D13">
        <v>97</v>
      </c>
      <c r="E13">
        <v>3.9</v>
      </c>
      <c r="F13">
        <v>24</v>
      </c>
      <c r="G13">
        <v>124</v>
      </c>
      <c r="H13">
        <v>36</v>
      </c>
      <c r="I13">
        <v>2.5</v>
      </c>
      <c r="J13">
        <v>15</v>
      </c>
    </row>
    <row r="14" spans="1:34" x14ac:dyDescent="0.25">
      <c r="A14" s="49" t="s">
        <v>529</v>
      </c>
      <c r="B14">
        <v>144</v>
      </c>
      <c r="C14">
        <v>3.8</v>
      </c>
      <c r="D14">
        <v>111</v>
      </c>
      <c r="E14">
        <v>4.5</v>
      </c>
      <c r="F14">
        <v>13</v>
      </c>
      <c r="G14">
        <v>133</v>
      </c>
      <c r="H14">
        <v>16</v>
      </c>
      <c r="I14">
        <v>1</v>
      </c>
      <c r="J14">
        <v>25</v>
      </c>
    </row>
    <row r="15" spans="1:34" x14ac:dyDescent="0.25">
      <c r="A15" s="49" t="s">
        <v>325</v>
      </c>
      <c r="B15">
        <v>139</v>
      </c>
      <c r="C15">
        <v>3.6</v>
      </c>
      <c r="D15">
        <v>103</v>
      </c>
      <c r="E15">
        <v>4.2</v>
      </c>
      <c r="F15">
        <v>23</v>
      </c>
      <c r="G15">
        <v>103</v>
      </c>
      <c r="H15">
        <v>20</v>
      </c>
      <c r="I15">
        <v>1.4</v>
      </c>
      <c r="J15">
        <v>18</v>
      </c>
    </row>
    <row r="16" spans="1:34" x14ac:dyDescent="0.25">
      <c r="A16" s="49" t="s">
        <v>529</v>
      </c>
      <c r="B16">
        <v>139</v>
      </c>
      <c r="C16">
        <v>4.2</v>
      </c>
      <c r="D16">
        <v>104</v>
      </c>
      <c r="E16">
        <v>4.3</v>
      </c>
      <c r="F16">
        <v>23</v>
      </c>
      <c r="G16">
        <v>73</v>
      </c>
      <c r="H16">
        <v>7</v>
      </c>
      <c r="I16">
        <v>1</v>
      </c>
      <c r="J16">
        <v>18</v>
      </c>
    </row>
    <row r="17" spans="1:10" x14ac:dyDescent="0.25">
      <c r="A17" s="49" t="s">
        <v>325</v>
      </c>
      <c r="B17">
        <v>139</v>
      </c>
      <c r="C17">
        <v>3.4</v>
      </c>
      <c r="D17">
        <v>106</v>
      </c>
      <c r="E17">
        <v>4.5</v>
      </c>
      <c r="F17">
        <v>9</v>
      </c>
      <c r="G17">
        <v>229</v>
      </c>
      <c r="H17">
        <v>17</v>
      </c>
      <c r="I17">
        <v>1.2</v>
      </c>
      <c r="J17">
        <v>28</v>
      </c>
    </row>
    <row r="18" spans="1:10" x14ac:dyDescent="0.25">
      <c r="A18" s="49" t="s">
        <v>325</v>
      </c>
      <c r="B18">
        <v>139</v>
      </c>
      <c r="C18">
        <v>3.6</v>
      </c>
      <c r="D18">
        <v>106</v>
      </c>
      <c r="E18">
        <v>4.5</v>
      </c>
      <c r="F18">
        <v>10</v>
      </c>
      <c r="G18">
        <v>202</v>
      </c>
      <c r="H18">
        <v>20</v>
      </c>
      <c r="I18">
        <v>1.2</v>
      </c>
      <c r="J18">
        <v>27</v>
      </c>
    </row>
    <row r="19" spans="1:10" x14ac:dyDescent="0.25">
      <c r="A19" s="49" t="s">
        <v>325</v>
      </c>
    </row>
    <row r="20" spans="1:10" x14ac:dyDescent="0.25">
      <c r="A20" s="49" t="s">
        <v>325</v>
      </c>
      <c r="B20">
        <v>143</v>
      </c>
      <c r="C20">
        <v>4</v>
      </c>
      <c r="D20">
        <v>112</v>
      </c>
      <c r="E20">
        <v>4.8</v>
      </c>
      <c r="F20">
        <v>19</v>
      </c>
      <c r="G20">
        <v>91</v>
      </c>
      <c r="H20">
        <v>19</v>
      </c>
      <c r="I20">
        <v>1.2</v>
      </c>
      <c r="J20">
        <v>18</v>
      </c>
    </row>
    <row r="21" spans="1:10" x14ac:dyDescent="0.25">
      <c r="A21" s="49" t="s">
        <v>325</v>
      </c>
      <c r="B21">
        <v>143</v>
      </c>
      <c r="C21">
        <v>3.8</v>
      </c>
      <c r="D21">
        <v>107</v>
      </c>
      <c r="E21">
        <v>4.5999999999999996</v>
      </c>
      <c r="F21">
        <v>14</v>
      </c>
      <c r="G21">
        <v>176</v>
      </c>
      <c r="H21">
        <v>15</v>
      </c>
      <c r="I21">
        <v>1.6</v>
      </c>
      <c r="J21">
        <v>27</v>
      </c>
    </row>
    <row r="22" spans="1:10" x14ac:dyDescent="0.25">
      <c r="A22" s="49" t="s">
        <v>325</v>
      </c>
    </row>
    <row r="23" spans="1:10" x14ac:dyDescent="0.25">
      <c r="A23" s="49" t="s">
        <v>325</v>
      </c>
    </row>
    <row r="24" spans="1:10" x14ac:dyDescent="0.25">
      <c r="A24" s="49" t="s">
        <v>325</v>
      </c>
      <c r="B24">
        <v>138</v>
      </c>
      <c r="C24">
        <v>5.3</v>
      </c>
      <c r="D24">
        <v>106</v>
      </c>
      <c r="E24">
        <v>4.3</v>
      </c>
      <c r="F24">
        <v>7</v>
      </c>
      <c r="G24">
        <v>229</v>
      </c>
      <c r="H24">
        <v>20</v>
      </c>
      <c r="I24">
        <v>1.4</v>
      </c>
      <c r="J24">
        <v>31</v>
      </c>
    </row>
    <row r="25" spans="1:10" x14ac:dyDescent="0.25">
      <c r="A25" s="49" t="s">
        <v>325</v>
      </c>
    </row>
    <row r="26" spans="1:10" x14ac:dyDescent="0.25">
      <c r="A26" s="49" t="s">
        <v>529</v>
      </c>
    </row>
    <row r="27" spans="1:10" x14ac:dyDescent="0.25">
      <c r="A27" s="49" t="s">
        <v>325</v>
      </c>
    </row>
    <row r="28" spans="1:10" x14ac:dyDescent="0.25">
      <c r="A28" s="49" t="s">
        <v>325</v>
      </c>
    </row>
    <row r="29" spans="1:10" x14ac:dyDescent="0.25">
      <c r="A29" s="49" t="s">
        <v>325</v>
      </c>
    </row>
    <row r="30" spans="1:10" x14ac:dyDescent="0.25">
      <c r="A30" s="49" t="s">
        <v>529</v>
      </c>
    </row>
    <row r="31" spans="1:10" x14ac:dyDescent="0.25">
      <c r="A31" s="49" t="s">
        <v>325</v>
      </c>
    </row>
    <row r="32" spans="1:10" x14ac:dyDescent="0.25">
      <c r="A32" s="49" t="s">
        <v>529</v>
      </c>
    </row>
    <row r="33" spans="1:23" x14ac:dyDescent="0.25">
      <c r="A33" s="49" t="s">
        <v>529</v>
      </c>
    </row>
    <row r="34" spans="1:23" x14ac:dyDescent="0.25">
      <c r="A34" s="49" t="s">
        <v>325</v>
      </c>
    </row>
    <row r="35" spans="1:23" x14ac:dyDescent="0.25">
      <c r="A35" s="49" t="s">
        <v>325</v>
      </c>
    </row>
    <row r="36" spans="1:23" x14ac:dyDescent="0.25">
      <c r="A36" s="49" t="s">
        <v>529</v>
      </c>
    </row>
    <row r="37" spans="1:23" x14ac:dyDescent="0.25">
      <c r="A37" s="49" t="s">
        <v>325</v>
      </c>
    </row>
    <row r="38" spans="1:23" x14ac:dyDescent="0.25">
      <c r="A38" s="49" t="s">
        <v>325</v>
      </c>
    </row>
    <row r="39" spans="1:23" x14ac:dyDescent="0.25">
      <c r="A39" s="49" t="s">
        <v>325</v>
      </c>
      <c r="B39">
        <v>138</v>
      </c>
      <c r="C39">
        <v>4</v>
      </c>
      <c r="D39">
        <v>106</v>
      </c>
      <c r="E39">
        <v>4.9000000000000004</v>
      </c>
      <c r="F39">
        <v>8</v>
      </c>
      <c r="G39">
        <v>208</v>
      </c>
      <c r="H39">
        <v>11</v>
      </c>
      <c r="I39">
        <v>1.5</v>
      </c>
      <c r="J39">
        <v>29</v>
      </c>
      <c r="K39">
        <v>42</v>
      </c>
      <c r="L39">
        <v>14.3</v>
      </c>
      <c r="M39">
        <v>139</v>
      </c>
      <c r="N39">
        <v>3.9</v>
      </c>
      <c r="O39">
        <v>106</v>
      </c>
      <c r="P39">
        <v>4.5999999999999996</v>
      </c>
      <c r="Q39">
        <v>17</v>
      </c>
      <c r="R39">
        <v>91</v>
      </c>
      <c r="S39">
        <v>10</v>
      </c>
      <c r="T39">
        <v>1.4</v>
      </c>
      <c r="U39">
        <v>21</v>
      </c>
      <c r="V39">
        <v>31</v>
      </c>
      <c r="W39">
        <v>10.5</v>
      </c>
    </row>
    <row r="40" spans="1:23" x14ac:dyDescent="0.25">
      <c r="A40" s="49" t="s">
        <v>325</v>
      </c>
    </row>
    <row r="41" spans="1:23" x14ac:dyDescent="0.25">
      <c r="A41" s="49" t="s">
        <v>529</v>
      </c>
    </row>
    <row r="42" spans="1:23" x14ac:dyDescent="0.25">
      <c r="A42" s="49" t="s">
        <v>529</v>
      </c>
    </row>
    <row r="43" spans="1:23" x14ac:dyDescent="0.25">
      <c r="A43" s="49" t="s">
        <v>325</v>
      </c>
      <c r="B43">
        <v>141</v>
      </c>
      <c r="C43">
        <v>4.0999999999999996</v>
      </c>
      <c r="D43">
        <v>108</v>
      </c>
      <c r="E43">
        <v>4.2</v>
      </c>
      <c r="F43">
        <v>22</v>
      </c>
      <c r="G43">
        <v>91</v>
      </c>
      <c r="H43">
        <v>20</v>
      </c>
      <c r="I43">
        <v>1.7</v>
      </c>
      <c r="J43">
        <v>16</v>
      </c>
    </row>
    <row r="44" spans="1:23" x14ac:dyDescent="0.25">
      <c r="A44" s="49" t="s">
        <v>325</v>
      </c>
      <c r="B44">
        <v>135</v>
      </c>
      <c r="C44">
        <v>3.7</v>
      </c>
      <c r="D44">
        <v>99</v>
      </c>
      <c r="E44">
        <v>4.4000000000000004</v>
      </c>
      <c r="F44">
        <v>21</v>
      </c>
      <c r="G44">
        <v>82</v>
      </c>
      <c r="H44">
        <v>15</v>
      </c>
      <c r="I44">
        <v>1.4</v>
      </c>
      <c r="J44">
        <v>20</v>
      </c>
    </row>
    <row r="45" spans="1:23" x14ac:dyDescent="0.25">
      <c r="A45" s="49" t="s">
        <v>325</v>
      </c>
      <c r="B45">
        <v>136</v>
      </c>
      <c r="C45">
        <v>3.7</v>
      </c>
      <c r="D45">
        <v>100</v>
      </c>
      <c r="E45">
        <v>4.0999999999999996</v>
      </c>
      <c r="F45">
        <v>20</v>
      </c>
      <c r="G45">
        <v>92</v>
      </c>
      <c r="H45">
        <v>15</v>
      </c>
      <c r="I45">
        <v>1.8</v>
      </c>
      <c r="J45">
        <v>20</v>
      </c>
      <c r="M45">
        <v>141</v>
      </c>
      <c r="N45">
        <v>3.9</v>
      </c>
      <c r="O45">
        <v>107</v>
      </c>
      <c r="P45">
        <v>4.5</v>
      </c>
      <c r="Q45">
        <v>21</v>
      </c>
      <c r="R45">
        <v>102</v>
      </c>
      <c r="S45">
        <v>13</v>
      </c>
      <c r="T45">
        <v>1.4</v>
      </c>
      <c r="U45">
        <v>18</v>
      </c>
    </row>
    <row r="46" spans="1:23" x14ac:dyDescent="0.25">
      <c r="A46" s="49" t="s">
        <v>325</v>
      </c>
      <c r="B46">
        <v>139</v>
      </c>
      <c r="C46">
        <v>3.2</v>
      </c>
      <c r="D46">
        <v>104</v>
      </c>
      <c r="E46">
        <v>4.5</v>
      </c>
      <c r="F46">
        <v>21</v>
      </c>
      <c r="G46">
        <v>93</v>
      </c>
      <c r="H46">
        <v>6</v>
      </c>
      <c r="I46">
        <v>1</v>
      </c>
      <c r="J46">
        <v>18</v>
      </c>
    </row>
    <row r="47" spans="1:23" x14ac:dyDescent="0.25">
      <c r="A47" s="49" t="s">
        <v>325</v>
      </c>
      <c r="B47">
        <v>137</v>
      </c>
      <c r="C47">
        <v>3.6</v>
      </c>
      <c r="D47">
        <v>103</v>
      </c>
      <c r="E47">
        <v>4.4000000000000004</v>
      </c>
      <c r="F47">
        <v>23</v>
      </c>
      <c r="G47">
        <v>99</v>
      </c>
      <c r="H47">
        <v>11</v>
      </c>
      <c r="I47">
        <v>1.1000000000000001</v>
      </c>
      <c r="J47">
        <v>17</v>
      </c>
      <c r="K47">
        <v>34</v>
      </c>
      <c r="L47">
        <v>11.6</v>
      </c>
      <c r="M47">
        <v>137</v>
      </c>
      <c r="N47">
        <v>3.7</v>
      </c>
      <c r="O47">
        <v>103</v>
      </c>
      <c r="P47">
        <v>4.4000000000000004</v>
      </c>
      <c r="Q47">
        <v>12</v>
      </c>
      <c r="R47">
        <v>140</v>
      </c>
      <c r="S47">
        <v>13</v>
      </c>
      <c r="T47">
        <v>1.5</v>
      </c>
      <c r="U47">
        <v>26</v>
      </c>
      <c r="V47">
        <v>40</v>
      </c>
      <c r="W47">
        <v>13.6</v>
      </c>
    </row>
    <row r="48" spans="1:23" x14ac:dyDescent="0.25">
      <c r="A48" s="49" t="s">
        <v>325</v>
      </c>
    </row>
    <row r="49" spans="1:21" x14ac:dyDescent="0.25">
      <c r="A49" s="49" t="s">
        <v>529</v>
      </c>
    </row>
    <row r="50" spans="1:21" x14ac:dyDescent="0.25">
      <c r="A50" s="49" t="s">
        <v>529</v>
      </c>
      <c r="B50">
        <v>142</v>
      </c>
      <c r="C50">
        <v>4.2</v>
      </c>
      <c r="D50">
        <v>104</v>
      </c>
      <c r="E50">
        <v>5</v>
      </c>
      <c r="F50">
        <v>22</v>
      </c>
      <c r="G50">
        <v>90</v>
      </c>
      <c r="H50">
        <v>12</v>
      </c>
      <c r="I50">
        <v>0.9</v>
      </c>
      <c r="J50">
        <v>16</v>
      </c>
      <c r="M50">
        <v>143</v>
      </c>
      <c r="N50">
        <v>4.5</v>
      </c>
      <c r="O50">
        <v>104</v>
      </c>
      <c r="P50">
        <v>1.7</v>
      </c>
      <c r="Q50">
        <v>15</v>
      </c>
      <c r="R50">
        <v>103</v>
      </c>
      <c r="S50">
        <v>15</v>
      </c>
      <c r="T50">
        <v>1</v>
      </c>
      <c r="U50">
        <v>25</v>
      </c>
    </row>
    <row r="51" spans="1:21" x14ac:dyDescent="0.25">
      <c r="A51" s="49" t="s">
        <v>325</v>
      </c>
      <c r="B51">
        <v>142</v>
      </c>
      <c r="C51">
        <v>3.4</v>
      </c>
      <c r="D51">
        <v>108</v>
      </c>
      <c r="E51">
        <v>4.2</v>
      </c>
      <c r="F51">
        <v>21</v>
      </c>
      <c r="G51">
        <v>92</v>
      </c>
      <c r="H51">
        <v>9</v>
      </c>
      <c r="I51">
        <v>0.8</v>
      </c>
      <c r="J51">
        <v>18</v>
      </c>
      <c r="M51">
        <v>145</v>
      </c>
      <c r="N51">
        <v>3.6</v>
      </c>
      <c r="O51">
        <v>109</v>
      </c>
      <c r="P51">
        <v>4.5999999999999996</v>
      </c>
      <c r="Q51">
        <v>8</v>
      </c>
      <c r="R51">
        <v>209</v>
      </c>
      <c r="S51">
        <v>12</v>
      </c>
      <c r="T51">
        <v>1.4</v>
      </c>
      <c r="U51">
        <v>33</v>
      </c>
    </row>
    <row r="52" spans="1:21" x14ac:dyDescent="0.25">
      <c r="A52" s="49" t="s">
        <v>325</v>
      </c>
      <c r="B52">
        <v>139</v>
      </c>
      <c r="C52">
        <v>3.9</v>
      </c>
      <c r="D52">
        <v>105</v>
      </c>
      <c r="E52">
        <v>4.5</v>
      </c>
      <c r="F52">
        <v>20</v>
      </c>
      <c r="G52">
        <v>62</v>
      </c>
      <c r="H52">
        <v>10</v>
      </c>
      <c r="I52">
        <v>1.7</v>
      </c>
      <c r="J52">
        <v>19</v>
      </c>
      <c r="M52">
        <v>139</v>
      </c>
      <c r="N52">
        <v>3.5</v>
      </c>
      <c r="O52">
        <v>105</v>
      </c>
      <c r="P52">
        <v>4.2</v>
      </c>
      <c r="Q52">
        <v>14</v>
      </c>
      <c r="R52">
        <v>81</v>
      </c>
      <c r="S52">
        <v>20</v>
      </c>
      <c r="T52">
        <v>2.2999999999999998</v>
      </c>
      <c r="U52">
        <v>25</v>
      </c>
    </row>
    <row r="53" spans="1:21" x14ac:dyDescent="0.25">
      <c r="A53" s="49" t="s">
        <v>325</v>
      </c>
    </row>
    <row r="55" spans="1:21" x14ac:dyDescent="0.25">
      <c r="A55" s="49" t="s">
        <v>325</v>
      </c>
    </row>
    <row r="56" spans="1:21" x14ac:dyDescent="0.25">
      <c r="A56" s="49" t="s">
        <v>529</v>
      </c>
      <c r="B56">
        <v>142</v>
      </c>
      <c r="C56">
        <v>4.2</v>
      </c>
      <c r="D56">
        <v>112</v>
      </c>
      <c r="E56">
        <v>4.8</v>
      </c>
      <c r="F56">
        <v>12</v>
      </c>
      <c r="G56">
        <v>139</v>
      </c>
      <c r="H56">
        <v>14</v>
      </c>
      <c r="I56">
        <v>1.2</v>
      </c>
      <c r="J56">
        <v>24</v>
      </c>
      <c r="K56">
        <v>36</v>
      </c>
      <c r="L56">
        <v>12.2</v>
      </c>
    </row>
    <row r="57" spans="1:21" x14ac:dyDescent="0.25">
      <c r="A57" s="49" t="s">
        <v>325</v>
      </c>
      <c r="B57">
        <v>143</v>
      </c>
      <c r="C57">
        <v>4.0999999999999996</v>
      </c>
      <c r="D57">
        <v>109</v>
      </c>
      <c r="E57">
        <v>4.5</v>
      </c>
      <c r="F57">
        <v>23</v>
      </c>
      <c r="G57">
        <v>84</v>
      </c>
      <c r="H57">
        <v>20</v>
      </c>
      <c r="I57">
        <v>1.5</v>
      </c>
      <c r="J57">
        <v>16</v>
      </c>
      <c r="K57">
        <v>33</v>
      </c>
      <c r="L57">
        <v>11.2</v>
      </c>
    </row>
    <row r="58" spans="1:21" x14ac:dyDescent="0.25">
      <c r="A58" s="49" t="s">
        <v>529</v>
      </c>
      <c r="B58">
        <v>141</v>
      </c>
      <c r="C58">
        <v>3.4</v>
      </c>
      <c r="D58">
        <v>109</v>
      </c>
      <c r="E58">
        <v>4.5</v>
      </c>
      <c r="F58">
        <v>14</v>
      </c>
      <c r="G58">
        <v>143</v>
      </c>
      <c r="H58">
        <v>14</v>
      </c>
      <c r="I58">
        <v>1.2</v>
      </c>
      <c r="J58">
        <v>22</v>
      </c>
      <c r="K58">
        <v>35</v>
      </c>
      <c r="L58">
        <v>11.9</v>
      </c>
    </row>
    <row r="59" spans="1:21" x14ac:dyDescent="0.25">
      <c r="A59" s="49" t="s">
        <v>325</v>
      </c>
      <c r="B59">
        <v>142</v>
      </c>
      <c r="C59">
        <v>3.8</v>
      </c>
      <c r="D59">
        <v>108</v>
      </c>
      <c r="E59">
        <v>4.9000000000000004</v>
      </c>
      <c r="F59">
        <v>21</v>
      </c>
      <c r="G59">
        <v>99</v>
      </c>
      <c r="H59">
        <v>21</v>
      </c>
      <c r="I59">
        <v>1.9</v>
      </c>
      <c r="J59">
        <v>17</v>
      </c>
      <c r="M59">
        <v>143</v>
      </c>
      <c r="N59">
        <v>3.1</v>
      </c>
      <c r="O59">
        <v>107</v>
      </c>
      <c r="P59">
        <v>4.8</v>
      </c>
      <c r="Q59">
        <v>22</v>
      </c>
      <c r="R59">
        <v>110</v>
      </c>
      <c r="S59">
        <v>19</v>
      </c>
      <c r="T59">
        <v>1.5</v>
      </c>
      <c r="U59">
        <v>18</v>
      </c>
    </row>
    <row r="60" spans="1:21" x14ac:dyDescent="0.25">
      <c r="A60" s="49" t="s">
        <v>325</v>
      </c>
    </row>
    <row r="61" spans="1:21" x14ac:dyDescent="0.25">
      <c r="A61" s="49" t="s">
        <v>325</v>
      </c>
    </row>
    <row r="62" spans="1:21" x14ac:dyDescent="0.25">
      <c r="A62" s="49" t="s">
        <v>325</v>
      </c>
      <c r="B62">
        <v>136</v>
      </c>
      <c r="C62">
        <v>3.2</v>
      </c>
      <c r="D62">
        <v>98</v>
      </c>
      <c r="E62">
        <v>4.2</v>
      </c>
      <c r="F62">
        <v>17</v>
      </c>
      <c r="G62">
        <v>156</v>
      </c>
      <c r="H62">
        <v>14</v>
      </c>
      <c r="I62">
        <v>1.2</v>
      </c>
      <c r="J62">
        <v>25</v>
      </c>
      <c r="K62">
        <v>45</v>
      </c>
      <c r="L62">
        <v>15.3</v>
      </c>
    </row>
    <row r="63" spans="1:21" x14ac:dyDescent="0.25">
      <c r="A63" s="49" t="s">
        <v>325</v>
      </c>
      <c r="I63">
        <v>1.5</v>
      </c>
      <c r="J63">
        <v>33</v>
      </c>
      <c r="K63">
        <v>45</v>
      </c>
      <c r="L63">
        <v>15.3</v>
      </c>
    </row>
    <row r="64" spans="1:21" x14ac:dyDescent="0.25">
      <c r="A64" s="49" t="s">
        <v>325</v>
      </c>
    </row>
    <row r="65" spans="1:34" x14ac:dyDescent="0.25">
      <c r="A65" s="49" t="s">
        <v>325</v>
      </c>
    </row>
    <row r="66" spans="1:34" x14ac:dyDescent="0.25">
      <c r="A66" s="49" t="s">
        <v>325</v>
      </c>
      <c r="B66">
        <v>141</v>
      </c>
      <c r="C66">
        <v>4.0999999999999996</v>
      </c>
      <c r="D66">
        <v>107</v>
      </c>
      <c r="E66">
        <v>4.4000000000000004</v>
      </c>
      <c r="F66">
        <v>17</v>
      </c>
      <c r="G66">
        <v>145</v>
      </c>
      <c r="H66">
        <v>10</v>
      </c>
      <c r="I66">
        <v>1.5</v>
      </c>
      <c r="J66">
        <v>22</v>
      </c>
      <c r="K66">
        <v>41</v>
      </c>
      <c r="L66">
        <v>13.9</v>
      </c>
    </row>
    <row r="67" spans="1:34" x14ac:dyDescent="0.25">
      <c r="A67" s="49" t="s">
        <v>325</v>
      </c>
      <c r="B67">
        <v>137</v>
      </c>
      <c r="C67">
        <v>3.7</v>
      </c>
      <c r="D67">
        <v>104</v>
      </c>
      <c r="E67">
        <v>4.3</v>
      </c>
      <c r="F67">
        <v>8</v>
      </c>
      <c r="G67">
        <v>137</v>
      </c>
      <c r="H67">
        <v>13</v>
      </c>
      <c r="I67">
        <v>2</v>
      </c>
      <c r="J67">
        <v>30</v>
      </c>
    </row>
    <row r="68" spans="1:34" x14ac:dyDescent="0.25">
      <c r="A68" s="49" t="s">
        <v>529</v>
      </c>
    </row>
    <row r="69" spans="1:34" x14ac:dyDescent="0.25">
      <c r="A69" s="49" t="s">
        <v>325</v>
      </c>
    </row>
    <row r="70" spans="1:34" x14ac:dyDescent="0.25">
      <c r="A70" s="49" t="s">
        <v>325</v>
      </c>
      <c r="B70">
        <v>139</v>
      </c>
      <c r="C70">
        <v>4.2</v>
      </c>
      <c r="D70">
        <v>104</v>
      </c>
      <c r="E70">
        <v>4.5999999999999996</v>
      </c>
      <c r="F70">
        <v>10</v>
      </c>
      <c r="G70">
        <v>248</v>
      </c>
      <c r="H70">
        <v>13</v>
      </c>
      <c r="I70">
        <v>1.6</v>
      </c>
      <c r="J70">
        <v>30</v>
      </c>
      <c r="K70">
        <v>41</v>
      </c>
      <c r="L70">
        <v>13.9</v>
      </c>
    </row>
    <row r="71" spans="1:34" x14ac:dyDescent="0.25">
      <c r="A71" s="49" t="s">
        <v>325</v>
      </c>
    </row>
    <row r="72" spans="1:34" x14ac:dyDescent="0.25">
      <c r="A72" s="49" t="s">
        <v>325</v>
      </c>
      <c r="B72">
        <v>141</v>
      </c>
      <c r="C72">
        <v>3.7</v>
      </c>
      <c r="D72">
        <v>108</v>
      </c>
      <c r="E72">
        <v>4.5</v>
      </c>
      <c r="F72">
        <v>12</v>
      </c>
      <c r="G72">
        <v>174</v>
      </c>
      <c r="H72">
        <v>15</v>
      </c>
      <c r="I72">
        <v>1.8</v>
      </c>
      <c r="J72">
        <v>25</v>
      </c>
      <c r="K72">
        <v>38</v>
      </c>
      <c r="L72">
        <v>12.9</v>
      </c>
    </row>
    <row r="73" spans="1:34" x14ac:dyDescent="0.25">
      <c r="A73" s="49" t="s">
        <v>325</v>
      </c>
      <c r="B73">
        <v>142</v>
      </c>
      <c r="C73">
        <v>4</v>
      </c>
      <c r="D73">
        <v>110</v>
      </c>
      <c r="E73">
        <v>4.9000000000000004</v>
      </c>
      <c r="F73">
        <v>7</v>
      </c>
      <c r="G73">
        <v>174</v>
      </c>
      <c r="H73">
        <v>10</v>
      </c>
      <c r="I73">
        <v>1.1000000000000001</v>
      </c>
      <c r="J73">
        <v>30</v>
      </c>
      <c r="K73">
        <v>40</v>
      </c>
      <c r="L73">
        <v>13.6</v>
      </c>
    </row>
    <row r="74" spans="1:34" x14ac:dyDescent="0.25">
      <c r="A74" s="49" t="s">
        <v>325</v>
      </c>
      <c r="B74">
        <v>143</v>
      </c>
      <c r="C74">
        <v>4</v>
      </c>
      <c r="D74">
        <v>107</v>
      </c>
      <c r="F74">
        <v>22</v>
      </c>
      <c r="G74">
        <v>94</v>
      </c>
      <c r="H74">
        <v>24</v>
      </c>
      <c r="I74">
        <v>1.6</v>
      </c>
      <c r="K74">
        <v>45</v>
      </c>
      <c r="L74">
        <v>15.3</v>
      </c>
    </row>
    <row r="75" spans="1:34" x14ac:dyDescent="0.25">
      <c r="A75" s="49" t="s">
        <v>325</v>
      </c>
    </row>
    <row r="76" spans="1:34" x14ac:dyDescent="0.25">
      <c r="A76" s="49" t="s">
        <v>325</v>
      </c>
      <c r="B76">
        <v>140</v>
      </c>
      <c r="C76">
        <v>3.6</v>
      </c>
      <c r="D76">
        <v>103</v>
      </c>
      <c r="E76">
        <v>4.2</v>
      </c>
      <c r="F76">
        <v>19</v>
      </c>
      <c r="G76">
        <v>133</v>
      </c>
      <c r="H76">
        <v>13</v>
      </c>
      <c r="I76">
        <v>1.4</v>
      </c>
      <c r="J76">
        <v>22</v>
      </c>
      <c r="K76">
        <v>39</v>
      </c>
      <c r="L76">
        <v>13.3</v>
      </c>
    </row>
    <row r="77" spans="1:34" x14ac:dyDescent="0.25">
      <c r="A77" s="49" t="s">
        <v>325</v>
      </c>
      <c r="B77">
        <v>138</v>
      </c>
      <c r="C77">
        <v>3.7</v>
      </c>
      <c r="D77">
        <v>101</v>
      </c>
      <c r="E77">
        <v>4.5</v>
      </c>
      <c r="F77">
        <v>16</v>
      </c>
      <c r="G77">
        <v>188</v>
      </c>
      <c r="H77">
        <v>19</v>
      </c>
      <c r="I77">
        <v>1.1000000000000001</v>
      </c>
      <c r="J77">
        <v>25</v>
      </c>
      <c r="K77">
        <v>41</v>
      </c>
      <c r="L77">
        <v>13.9</v>
      </c>
    </row>
    <row r="78" spans="1:34" x14ac:dyDescent="0.25">
      <c r="A78" s="49" t="s">
        <v>325</v>
      </c>
    </row>
    <row r="79" spans="1:34" x14ac:dyDescent="0.25">
      <c r="A79" s="49" t="s">
        <v>325</v>
      </c>
    </row>
    <row r="80" spans="1:34" x14ac:dyDescent="0.25">
      <c r="A80" s="49" t="s">
        <v>325</v>
      </c>
      <c r="B80">
        <v>145</v>
      </c>
      <c r="C80">
        <v>2.7</v>
      </c>
      <c r="D80">
        <v>107</v>
      </c>
      <c r="E80">
        <v>4.5</v>
      </c>
      <c r="F80">
        <v>14</v>
      </c>
      <c r="G80">
        <v>150</v>
      </c>
      <c r="H80">
        <v>13</v>
      </c>
      <c r="I80">
        <v>1.5</v>
      </c>
      <c r="J80">
        <v>27</v>
      </c>
      <c r="K80">
        <v>46</v>
      </c>
      <c r="L80">
        <v>15.6</v>
      </c>
      <c r="M80">
        <v>144</v>
      </c>
      <c r="N80">
        <v>2.6</v>
      </c>
      <c r="O80">
        <v>108</v>
      </c>
      <c r="P80">
        <v>4.5</v>
      </c>
      <c r="Q80">
        <v>16</v>
      </c>
      <c r="R80">
        <v>148</v>
      </c>
      <c r="S80">
        <v>14</v>
      </c>
      <c r="T80">
        <v>1.5</v>
      </c>
      <c r="U80">
        <v>24</v>
      </c>
      <c r="V80">
        <v>46</v>
      </c>
      <c r="W80">
        <v>15.6</v>
      </c>
      <c r="X80">
        <v>142</v>
      </c>
      <c r="Y80">
        <v>3.4</v>
      </c>
      <c r="Z80">
        <v>106</v>
      </c>
      <c r="AA80">
        <v>4.5999999999999996</v>
      </c>
      <c r="AB80">
        <v>25</v>
      </c>
      <c r="AC80">
        <v>102</v>
      </c>
      <c r="AD80">
        <v>14</v>
      </c>
      <c r="AE80">
        <v>1.2</v>
      </c>
      <c r="AF80">
        <v>16</v>
      </c>
      <c r="AG80">
        <v>36</v>
      </c>
      <c r="AH80">
        <v>12.2</v>
      </c>
    </row>
    <row r="81" spans="1:12" x14ac:dyDescent="0.25">
      <c r="A81" s="49" t="s">
        <v>325</v>
      </c>
      <c r="B81">
        <v>143</v>
      </c>
      <c r="C81">
        <v>3.3</v>
      </c>
      <c r="D81">
        <v>104</v>
      </c>
      <c r="E81">
        <v>4.0999999999999996</v>
      </c>
      <c r="F81">
        <v>21</v>
      </c>
      <c r="G81">
        <v>101</v>
      </c>
      <c r="H81">
        <v>17</v>
      </c>
      <c r="I81">
        <v>1.8</v>
      </c>
      <c r="J81">
        <v>22</v>
      </c>
    </row>
    <row r="82" spans="1:12" x14ac:dyDescent="0.25">
      <c r="A82" s="49" t="s">
        <v>325</v>
      </c>
      <c r="B82">
        <v>142</v>
      </c>
      <c r="C82">
        <v>3.7</v>
      </c>
      <c r="D82">
        <v>105</v>
      </c>
      <c r="E82">
        <v>4.8</v>
      </c>
      <c r="F82">
        <v>22</v>
      </c>
      <c r="G82">
        <v>97</v>
      </c>
      <c r="H82">
        <v>20</v>
      </c>
      <c r="I82">
        <v>1.3</v>
      </c>
      <c r="J82">
        <v>20</v>
      </c>
      <c r="K82">
        <v>39</v>
      </c>
      <c r="L82">
        <v>13.3</v>
      </c>
    </row>
    <row r="83" spans="1:12" x14ac:dyDescent="0.25">
      <c r="A83" s="49" t="s">
        <v>325</v>
      </c>
    </row>
    <row r="84" spans="1:12" x14ac:dyDescent="0.25">
      <c r="A84" s="49" t="s">
        <v>325</v>
      </c>
      <c r="B84">
        <v>140</v>
      </c>
      <c r="C84">
        <v>3.9</v>
      </c>
      <c r="D84">
        <v>104</v>
      </c>
      <c r="E84">
        <v>4.4000000000000004</v>
      </c>
      <c r="F84">
        <v>12</v>
      </c>
      <c r="G84">
        <v>172</v>
      </c>
      <c r="H84">
        <v>25</v>
      </c>
      <c r="I84">
        <v>2.9</v>
      </c>
      <c r="J84">
        <v>30</v>
      </c>
      <c r="K84">
        <v>46</v>
      </c>
      <c r="L84">
        <v>15.6</v>
      </c>
    </row>
    <row r="85" spans="1:12" x14ac:dyDescent="0.25">
      <c r="A85" s="49" t="s">
        <v>529</v>
      </c>
      <c r="B85">
        <v>146</v>
      </c>
      <c r="C85">
        <v>4.0999999999999996</v>
      </c>
      <c r="D85">
        <v>113</v>
      </c>
      <c r="E85">
        <v>4.5999999999999996</v>
      </c>
      <c r="F85">
        <v>20</v>
      </c>
      <c r="G85">
        <v>100</v>
      </c>
      <c r="H85">
        <v>21</v>
      </c>
      <c r="I85">
        <v>1.4</v>
      </c>
      <c r="J85">
        <v>18</v>
      </c>
      <c r="K85">
        <v>38</v>
      </c>
      <c r="L85">
        <v>12.9</v>
      </c>
    </row>
    <row r="86" spans="1:12" x14ac:dyDescent="0.25">
      <c r="A86" s="49" t="s">
        <v>325</v>
      </c>
      <c r="B86">
        <v>141</v>
      </c>
      <c r="C86">
        <v>3.8</v>
      </c>
      <c r="D86">
        <v>107</v>
      </c>
      <c r="E86">
        <v>4.2</v>
      </c>
      <c r="F86">
        <v>17</v>
      </c>
      <c r="G86">
        <v>98</v>
      </c>
      <c r="H86">
        <v>8</v>
      </c>
      <c r="I86">
        <v>1.4</v>
      </c>
      <c r="J86">
        <v>21</v>
      </c>
      <c r="K86">
        <v>35</v>
      </c>
      <c r="L86">
        <v>11.9</v>
      </c>
    </row>
    <row r="87" spans="1:12" x14ac:dyDescent="0.25">
      <c r="A87" s="49" t="s">
        <v>529</v>
      </c>
      <c r="B87">
        <v>142</v>
      </c>
      <c r="C87">
        <v>3.7</v>
      </c>
      <c r="D87">
        <v>110</v>
      </c>
      <c r="E87">
        <v>4.5999999999999996</v>
      </c>
      <c r="F87">
        <v>19</v>
      </c>
      <c r="G87">
        <v>98</v>
      </c>
      <c r="H87">
        <v>11</v>
      </c>
      <c r="I87">
        <v>1.1000000000000001</v>
      </c>
      <c r="J87">
        <v>17</v>
      </c>
      <c r="K87">
        <v>32</v>
      </c>
      <c r="L87">
        <v>10.9</v>
      </c>
    </row>
    <row r="88" spans="1:12" x14ac:dyDescent="0.25">
      <c r="A88" s="49" t="s">
        <v>325</v>
      </c>
      <c r="B88">
        <v>142</v>
      </c>
      <c r="C88">
        <v>3.2</v>
      </c>
      <c r="D88">
        <v>102</v>
      </c>
      <c r="E88">
        <v>4.5999999999999996</v>
      </c>
      <c r="F88">
        <v>21</v>
      </c>
      <c r="G88">
        <v>85</v>
      </c>
      <c r="H88">
        <v>17</v>
      </c>
      <c r="I88">
        <v>1.6</v>
      </c>
      <c r="J88">
        <v>23</v>
      </c>
      <c r="K88">
        <v>38</v>
      </c>
      <c r="L88">
        <v>12.9</v>
      </c>
    </row>
    <row r="89" spans="1:12" x14ac:dyDescent="0.25">
      <c r="A89" s="49" t="s">
        <v>529</v>
      </c>
      <c r="B89">
        <v>136</v>
      </c>
      <c r="C89">
        <v>3.6</v>
      </c>
      <c r="D89">
        <v>105</v>
      </c>
      <c r="E89">
        <v>4.4000000000000004</v>
      </c>
      <c r="F89">
        <v>20</v>
      </c>
      <c r="G89">
        <v>89</v>
      </c>
      <c r="H89">
        <v>17</v>
      </c>
      <c r="I89">
        <v>1.4</v>
      </c>
      <c r="J89">
        <v>16</v>
      </c>
      <c r="K89">
        <v>37</v>
      </c>
      <c r="L89">
        <v>12.6</v>
      </c>
    </row>
    <row r="90" spans="1:12" x14ac:dyDescent="0.25">
      <c r="A90" s="49" t="s">
        <v>325</v>
      </c>
    </row>
    <row r="91" spans="1:12" x14ac:dyDescent="0.25">
      <c r="A91" s="49" t="s">
        <v>325</v>
      </c>
      <c r="B91">
        <v>141</v>
      </c>
      <c r="C91">
        <v>3.7</v>
      </c>
      <c r="D91">
        <v>104</v>
      </c>
      <c r="E91">
        <v>4.5</v>
      </c>
      <c r="F91">
        <v>22</v>
      </c>
      <c r="G91">
        <v>129</v>
      </c>
      <c r="H91">
        <v>13</v>
      </c>
      <c r="I91">
        <v>1.3</v>
      </c>
      <c r="J91">
        <v>20</v>
      </c>
      <c r="K91">
        <v>43</v>
      </c>
      <c r="L91">
        <v>14.6</v>
      </c>
    </row>
    <row r="92" spans="1:12" x14ac:dyDescent="0.25">
      <c r="A92" s="49" t="s">
        <v>529</v>
      </c>
      <c r="B92">
        <v>137</v>
      </c>
      <c r="C92">
        <v>3.9</v>
      </c>
      <c r="D92">
        <v>107</v>
      </c>
      <c r="E92">
        <v>4.8</v>
      </c>
      <c r="F92">
        <v>10</v>
      </c>
      <c r="G92">
        <v>127</v>
      </c>
      <c r="H92">
        <v>16</v>
      </c>
      <c r="I92">
        <v>1.3</v>
      </c>
      <c r="J92">
        <v>25</v>
      </c>
      <c r="K92">
        <v>41</v>
      </c>
      <c r="L92">
        <v>13.9</v>
      </c>
    </row>
    <row r="93" spans="1:12" x14ac:dyDescent="0.25">
      <c r="A93" s="49" t="s">
        <v>325</v>
      </c>
    </row>
    <row r="94" spans="1:12" x14ac:dyDescent="0.25">
      <c r="A94" s="49" t="s">
        <v>529</v>
      </c>
      <c r="B94">
        <v>140</v>
      </c>
      <c r="C94">
        <v>3.7</v>
      </c>
      <c r="D94">
        <v>105</v>
      </c>
      <c r="E94">
        <v>4.8</v>
      </c>
      <c r="F94">
        <v>22</v>
      </c>
      <c r="G94">
        <v>116</v>
      </c>
      <c r="H94">
        <v>19</v>
      </c>
      <c r="I94">
        <v>1.2</v>
      </c>
      <c r="J94">
        <v>17</v>
      </c>
      <c r="K94">
        <v>35</v>
      </c>
      <c r="L94">
        <v>11.9</v>
      </c>
    </row>
    <row r="95" spans="1:12" x14ac:dyDescent="0.25">
      <c r="A95" s="49" t="s">
        <v>325</v>
      </c>
      <c r="B95">
        <v>136</v>
      </c>
      <c r="C95">
        <v>3.6</v>
      </c>
      <c r="D95">
        <v>101</v>
      </c>
      <c r="E95">
        <v>4.3</v>
      </c>
      <c r="F95">
        <v>15</v>
      </c>
      <c r="G95">
        <v>116</v>
      </c>
      <c r="H95">
        <v>18</v>
      </c>
      <c r="I95">
        <v>1.8</v>
      </c>
      <c r="J95">
        <v>25</v>
      </c>
      <c r="K95">
        <v>43</v>
      </c>
      <c r="L95">
        <v>14.6</v>
      </c>
    </row>
    <row r="96" spans="1:12" x14ac:dyDescent="0.25">
      <c r="A96" s="49" t="s">
        <v>325</v>
      </c>
      <c r="B96">
        <v>140</v>
      </c>
      <c r="C96">
        <v>3.2</v>
      </c>
      <c r="D96">
        <v>109</v>
      </c>
      <c r="F96">
        <v>22</v>
      </c>
      <c r="G96">
        <v>86</v>
      </c>
      <c r="H96">
        <v>14</v>
      </c>
      <c r="I96">
        <v>1.1000000000000001</v>
      </c>
      <c r="K96">
        <v>37</v>
      </c>
      <c r="L96">
        <v>12.6</v>
      </c>
    </row>
    <row r="97" spans="1:23" x14ac:dyDescent="0.25">
      <c r="A97" s="49" t="s">
        <v>325</v>
      </c>
      <c r="B97">
        <v>142</v>
      </c>
      <c r="C97">
        <v>3.5</v>
      </c>
      <c r="D97">
        <v>105</v>
      </c>
      <c r="E97">
        <v>4.5999999999999996</v>
      </c>
      <c r="F97">
        <v>13</v>
      </c>
      <c r="G97">
        <v>137</v>
      </c>
      <c r="H97">
        <v>12</v>
      </c>
      <c r="I97">
        <v>1.6</v>
      </c>
      <c r="J97">
        <v>28</v>
      </c>
      <c r="K97">
        <v>45</v>
      </c>
      <c r="L97">
        <v>15.3</v>
      </c>
    </row>
    <row r="98" spans="1:23" x14ac:dyDescent="0.25">
      <c r="A98" s="49" t="s">
        <v>529</v>
      </c>
      <c r="B98">
        <v>139</v>
      </c>
      <c r="C98">
        <v>4.2</v>
      </c>
      <c r="D98">
        <v>107</v>
      </c>
      <c r="E98">
        <v>4.7</v>
      </c>
      <c r="F98">
        <v>13</v>
      </c>
      <c r="G98">
        <v>156</v>
      </c>
      <c r="H98">
        <v>10</v>
      </c>
      <c r="I98">
        <v>1.4</v>
      </c>
      <c r="J98">
        <v>24</v>
      </c>
      <c r="K98">
        <v>39</v>
      </c>
      <c r="L98">
        <v>13.3</v>
      </c>
    </row>
    <row r="99" spans="1:23" x14ac:dyDescent="0.25">
      <c r="A99" s="49" t="s">
        <v>529</v>
      </c>
      <c r="B99">
        <v>138</v>
      </c>
      <c r="C99">
        <v>5</v>
      </c>
      <c r="D99">
        <v>107</v>
      </c>
      <c r="E99">
        <v>4.3</v>
      </c>
      <c r="F99">
        <v>21</v>
      </c>
      <c r="G99">
        <v>136</v>
      </c>
      <c r="H99">
        <v>21</v>
      </c>
      <c r="I99">
        <v>1.7</v>
      </c>
      <c r="J99">
        <v>16</v>
      </c>
      <c r="K99">
        <v>36</v>
      </c>
      <c r="L99">
        <v>12.2</v>
      </c>
    </row>
    <row r="100" spans="1:23" x14ac:dyDescent="0.25">
      <c r="A100" s="49" t="s">
        <v>529</v>
      </c>
      <c r="B100">
        <v>138</v>
      </c>
      <c r="C100">
        <v>3.4</v>
      </c>
      <c r="D100">
        <v>108</v>
      </c>
      <c r="E100">
        <v>4.5999999999999996</v>
      </c>
      <c r="F100">
        <v>12</v>
      </c>
      <c r="G100">
        <v>227</v>
      </c>
      <c r="H100">
        <v>7</v>
      </c>
      <c r="I100">
        <v>1.2</v>
      </c>
      <c r="J100">
        <v>23</v>
      </c>
      <c r="K100">
        <v>39</v>
      </c>
      <c r="L100">
        <v>13.3</v>
      </c>
    </row>
    <row r="101" spans="1:23" x14ac:dyDescent="0.25">
      <c r="A101" s="49" t="s">
        <v>529</v>
      </c>
      <c r="B101">
        <v>140</v>
      </c>
      <c r="C101">
        <v>4</v>
      </c>
      <c r="D101">
        <v>105</v>
      </c>
      <c r="E101">
        <v>4.8</v>
      </c>
      <c r="F101">
        <v>24</v>
      </c>
      <c r="G101">
        <v>91</v>
      </c>
      <c r="H101">
        <v>20</v>
      </c>
      <c r="I101">
        <v>1.1000000000000001</v>
      </c>
      <c r="J101">
        <v>15</v>
      </c>
      <c r="K101">
        <v>34</v>
      </c>
      <c r="L101">
        <v>11.6</v>
      </c>
    </row>
    <row r="102" spans="1:23" x14ac:dyDescent="0.25">
      <c r="A102" s="49" t="s">
        <v>529</v>
      </c>
    </row>
    <row r="103" spans="1:23" x14ac:dyDescent="0.25">
      <c r="A103" s="49" t="s">
        <v>325</v>
      </c>
      <c r="B103">
        <v>140</v>
      </c>
      <c r="C103">
        <v>4.3</v>
      </c>
      <c r="D103">
        <v>104</v>
      </c>
      <c r="E103">
        <v>4.4000000000000004</v>
      </c>
      <c r="F103">
        <v>16</v>
      </c>
      <c r="G103">
        <v>180</v>
      </c>
      <c r="H103">
        <v>12</v>
      </c>
      <c r="I103">
        <v>1.5</v>
      </c>
      <c r="J103">
        <v>26</v>
      </c>
      <c r="K103">
        <v>46</v>
      </c>
      <c r="L103">
        <v>15.6</v>
      </c>
    </row>
    <row r="104" spans="1:23" x14ac:dyDescent="0.25">
      <c r="A104" s="49" t="s">
        <v>529</v>
      </c>
      <c r="B104">
        <v>142</v>
      </c>
      <c r="C104">
        <v>4.8</v>
      </c>
      <c r="D104">
        <v>110</v>
      </c>
      <c r="E104">
        <v>4.7</v>
      </c>
      <c r="F104">
        <v>20</v>
      </c>
      <c r="G104">
        <v>128</v>
      </c>
      <c r="H104">
        <v>16</v>
      </c>
      <c r="I104">
        <v>1</v>
      </c>
      <c r="J104">
        <v>17</v>
      </c>
      <c r="K104">
        <v>36</v>
      </c>
      <c r="L104">
        <v>12.2</v>
      </c>
    </row>
    <row r="105" spans="1:23" x14ac:dyDescent="0.25">
      <c r="A105" s="49" t="s">
        <v>325</v>
      </c>
      <c r="B105">
        <v>131</v>
      </c>
      <c r="C105">
        <v>4.5</v>
      </c>
      <c r="D105">
        <v>96</v>
      </c>
      <c r="E105">
        <v>4.2</v>
      </c>
      <c r="F105">
        <v>25</v>
      </c>
      <c r="G105">
        <v>90</v>
      </c>
      <c r="H105">
        <v>21</v>
      </c>
      <c r="I105">
        <v>2.5</v>
      </c>
      <c r="J105">
        <v>16</v>
      </c>
      <c r="K105">
        <v>43</v>
      </c>
      <c r="L105">
        <v>14.6</v>
      </c>
    </row>
    <row r="106" spans="1:23" x14ac:dyDescent="0.25">
      <c r="A106" s="49" t="s">
        <v>325</v>
      </c>
      <c r="B106">
        <v>142</v>
      </c>
      <c r="C106">
        <v>4.2</v>
      </c>
      <c r="D106">
        <v>107</v>
      </c>
      <c r="E106">
        <v>4.8</v>
      </c>
      <c r="F106">
        <v>5</v>
      </c>
      <c r="G106">
        <v>249</v>
      </c>
      <c r="H106">
        <v>11</v>
      </c>
      <c r="I106">
        <v>1.2</v>
      </c>
      <c r="J106">
        <v>35</v>
      </c>
      <c r="M106">
        <v>141</v>
      </c>
      <c r="N106">
        <v>3.7</v>
      </c>
      <c r="O106">
        <v>106</v>
      </c>
      <c r="P106">
        <v>4.3</v>
      </c>
      <c r="Q106">
        <v>2.2000000000000002</v>
      </c>
      <c r="R106">
        <v>84</v>
      </c>
      <c r="S106">
        <v>11</v>
      </c>
      <c r="T106">
        <v>1.1000000000000001</v>
      </c>
      <c r="U106">
        <v>18</v>
      </c>
      <c r="V106">
        <v>37</v>
      </c>
      <c r="W106">
        <v>12.6</v>
      </c>
    </row>
    <row r="107" spans="1:23" x14ac:dyDescent="0.25">
      <c r="A107" s="49" t="s">
        <v>325</v>
      </c>
      <c r="B107">
        <v>138</v>
      </c>
      <c r="C107">
        <v>4.0999999999999996</v>
      </c>
      <c r="D107">
        <v>103</v>
      </c>
      <c r="E107">
        <v>4.5999999999999996</v>
      </c>
      <c r="F107">
        <v>23</v>
      </c>
      <c r="G107">
        <v>103</v>
      </c>
      <c r="H107">
        <v>15</v>
      </c>
      <c r="I107">
        <v>1.6</v>
      </c>
      <c r="J107">
        <v>17</v>
      </c>
    </row>
    <row r="108" spans="1:23" x14ac:dyDescent="0.25">
      <c r="A108" s="49" t="s">
        <v>325</v>
      </c>
      <c r="B108">
        <v>126</v>
      </c>
      <c r="C108">
        <v>4</v>
      </c>
      <c r="D108">
        <v>94</v>
      </c>
      <c r="E108">
        <v>4.2</v>
      </c>
      <c r="F108">
        <v>8</v>
      </c>
      <c r="G108">
        <v>175</v>
      </c>
      <c r="H108">
        <v>10</v>
      </c>
      <c r="I108">
        <v>1.4</v>
      </c>
      <c r="J108">
        <v>29</v>
      </c>
    </row>
    <row r="109" spans="1:23" x14ac:dyDescent="0.25">
      <c r="A109" s="49" t="s">
        <v>325</v>
      </c>
      <c r="B109">
        <v>141</v>
      </c>
      <c r="C109">
        <v>5.0999999999999996</v>
      </c>
      <c r="D109">
        <v>104</v>
      </c>
      <c r="E109">
        <v>4.5</v>
      </c>
      <c r="F109">
        <v>19</v>
      </c>
      <c r="G109">
        <v>125</v>
      </c>
      <c r="H109">
        <v>28</v>
      </c>
      <c r="I109">
        <v>3.6</v>
      </c>
      <c r="J109">
        <v>24</v>
      </c>
      <c r="K109">
        <v>48</v>
      </c>
      <c r="L109">
        <v>16.3</v>
      </c>
    </row>
    <row r="110" spans="1:23" x14ac:dyDescent="0.25">
      <c r="A110" s="49" t="s">
        <v>325</v>
      </c>
      <c r="B110">
        <v>136</v>
      </c>
      <c r="C110">
        <v>3.9</v>
      </c>
      <c r="D110">
        <v>104</v>
      </c>
      <c r="E110">
        <v>4.0999999999999996</v>
      </c>
      <c r="F110">
        <v>18</v>
      </c>
      <c r="G110">
        <v>106</v>
      </c>
      <c r="H110">
        <v>19</v>
      </c>
      <c r="I110">
        <v>1.8</v>
      </c>
      <c r="J110">
        <v>19</v>
      </c>
    </row>
    <row r="111" spans="1:23" x14ac:dyDescent="0.25">
      <c r="A111" s="49" t="s">
        <v>325</v>
      </c>
      <c r="B111">
        <v>141</v>
      </c>
      <c r="C111">
        <v>3.9</v>
      </c>
      <c r="D111">
        <v>105</v>
      </c>
      <c r="E111">
        <v>4.5999999999999996</v>
      </c>
      <c r="F111">
        <v>15</v>
      </c>
      <c r="G111">
        <v>152</v>
      </c>
      <c r="H111">
        <v>14</v>
      </c>
      <c r="I111">
        <v>2.1</v>
      </c>
      <c r="J111">
        <v>25</v>
      </c>
    </row>
    <row r="112" spans="1:23" x14ac:dyDescent="0.25">
      <c r="A112" s="49" t="s">
        <v>529</v>
      </c>
    </row>
    <row r="113" spans="1:12" x14ac:dyDescent="0.25">
      <c r="A113" s="49" t="s">
        <v>325</v>
      </c>
      <c r="B113">
        <v>140</v>
      </c>
      <c r="C113">
        <v>4.5999999999999996</v>
      </c>
      <c r="D113">
        <v>101</v>
      </c>
      <c r="E113">
        <v>4.5</v>
      </c>
      <c r="F113">
        <v>19</v>
      </c>
      <c r="G113">
        <v>182</v>
      </c>
      <c r="H113">
        <v>10</v>
      </c>
      <c r="I113">
        <v>104</v>
      </c>
      <c r="J113">
        <v>26</v>
      </c>
    </row>
    <row r="114" spans="1:12" x14ac:dyDescent="0.25">
      <c r="A114" s="49" t="s">
        <v>325</v>
      </c>
    </row>
    <row r="115" spans="1:12" x14ac:dyDescent="0.25">
      <c r="A115" s="49" t="s">
        <v>325</v>
      </c>
      <c r="B115">
        <v>139</v>
      </c>
      <c r="C115">
        <v>4.0999999999999996</v>
      </c>
      <c r="D115">
        <v>105</v>
      </c>
      <c r="E115">
        <v>4.2</v>
      </c>
      <c r="F115">
        <v>11</v>
      </c>
      <c r="G115">
        <v>228</v>
      </c>
      <c r="H115">
        <v>23</v>
      </c>
      <c r="I115">
        <v>1.5</v>
      </c>
      <c r="J115">
        <v>29</v>
      </c>
    </row>
    <row r="116" spans="1:12" x14ac:dyDescent="0.25">
      <c r="A116" s="49" t="s">
        <v>325</v>
      </c>
    </row>
    <row r="117" spans="1:12" x14ac:dyDescent="0.25">
      <c r="A117" s="49" t="s">
        <v>325</v>
      </c>
      <c r="B117">
        <v>138</v>
      </c>
      <c r="C117">
        <v>3.7</v>
      </c>
      <c r="D117">
        <v>104</v>
      </c>
      <c r="E117">
        <v>4.7</v>
      </c>
      <c r="F117">
        <v>22</v>
      </c>
      <c r="G117">
        <v>95</v>
      </c>
      <c r="H117">
        <v>18</v>
      </c>
      <c r="I117">
        <v>1.4</v>
      </c>
      <c r="J117">
        <v>17</v>
      </c>
      <c r="K117">
        <v>41</v>
      </c>
      <c r="L117">
        <v>13.9</v>
      </c>
    </row>
    <row r="118" spans="1:12" x14ac:dyDescent="0.25">
      <c r="A118" s="49" t="s">
        <v>529</v>
      </c>
    </row>
    <row r="119" spans="1:12" x14ac:dyDescent="0.25">
      <c r="A119" s="49" t="s">
        <v>325</v>
      </c>
      <c r="B119">
        <v>104</v>
      </c>
      <c r="C119">
        <v>4.5</v>
      </c>
      <c r="D119">
        <v>107</v>
      </c>
      <c r="E119">
        <v>4.5999999999999996</v>
      </c>
      <c r="F119">
        <v>24</v>
      </c>
      <c r="G119">
        <v>85</v>
      </c>
      <c r="H119">
        <v>19</v>
      </c>
      <c r="I119">
        <v>1.2</v>
      </c>
      <c r="J119">
        <v>14</v>
      </c>
    </row>
    <row r="120" spans="1:12" x14ac:dyDescent="0.25">
      <c r="A120" s="49" t="s">
        <v>325</v>
      </c>
    </row>
    <row r="121" spans="1:12" x14ac:dyDescent="0.25">
      <c r="A121" s="49" t="s">
        <v>529</v>
      </c>
      <c r="B121">
        <v>142</v>
      </c>
      <c r="C121">
        <v>3.6</v>
      </c>
      <c r="D121">
        <v>105</v>
      </c>
      <c r="E121">
        <v>4.5999999999999996</v>
      </c>
      <c r="F121">
        <v>22</v>
      </c>
      <c r="G121">
        <v>64</v>
      </c>
      <c r="H121">
        <v>22</v>
      </c>
      <c r="I121">
        <v>1.3</v>
      </c>
      <c r="J121">
        <v>19</v>
      </c>
      <c r="K121">
        <v>38</v>
      </c>
      <c r="L121">
        <v>12.9</v>
      </c>
    </row>
    <row r="122" spans="1:12" x14ac:dyDescent="0.25">
      <c r="A122" s="49" t="s">
        <v>325</v>
      </c>
    </row>
    <row r="123" spans="1:12" x14ac:dyDescent="0.25">
      <c r="A123" s="49" t="s">
        <v>325</v>
      </c>
    </row>
    <row r="124" spans="1:12" x14ac:dyDescent="0.25">
      <c r="A124" s="49" t="s">
        <v>529</v>
      </c>
    </row>
    <row r="125" spans="1:12" x14ac:dyDescent="0.25">
      <c r="A125" s="49" t="s">
        <v>325</v>
      </c>
      <c r="B125">
        <v>138</v>
      </c>
      <c r="C125">
        <v>4.3</v>
      </c>
      <c r="D125">
        <v>103</v>
      </c>
      <c r="E125">
        <v>4.2</v>
      </c>
      <c r="F125">
        <v>8</v>
      </c>
      <c r="G125">
        <v>259</v>
      </c>
      <c r="H125">
        <v>19</v>
      </c>
      <c r="I125">
        <v>1.7</v>
      </c>
      <c r="J125">
        <v>32</v>
      </c>
    </row>
    <row r="126" spans="1:12" x14ac:dyDescent="0.25">
      <c r="A126" s="49" t="s">
        <v>325</v>
      </c>
      <c r="B126">
        <v>143</v>
      </c>
      <c r="C126">
        <v>3.6</v>
      </c>
      <c r="D126">
        <v>105</v>
      </c>
      <c r="E126">
        <v>4.9000000000000004</v>
      </c>
      <c r="F126">
        <v>21</v>
      </c>
      <c r="G126">
        <v>105</v>
      </c>
      <c r="H126">
        <v>20</v>
      </c>
      <c r="I126">
        <v>1.2</v>
      </c>
      <c r="J126">
        <v>21</v>
      </c>
    </row>
    <row r="127" spans="1:12" x14ac:dyDescent="0.25">
      <c r="A127" s="49" t="s">
        <v>325</v>
      </c>
      <c r="B127">
        <v>141</v>
      </c>
      <c r="C127">
        <v>4.0999999999999996</v>
      </c>
      <c r="D127">
        <v>105</v>
      </c>
      <c r="E127">
        <v>4.5999999999999996</v>
      </c>
      <c r="F127">
        <v>7</v>
      </c>
      <c r="G127">
        <v>244</v>
      </c>
      <c r="H127">
        <v>8</v>
      </c>
      <c r="I127">
        <v>1.5</v>
      </c>
      <c r="J127">
        <v>35</v>
      </c>
    </row>
    <row r="128" spans="1:12" x14ac:dyDescent="0.25">
      <c r="A128" s="49" t="s">
        <v>325</v>
      </c>
    </row>
    <row r="129" spans="1:12" x14ac:dyDescent="0.25">
      <c r="A129" s="49" t="s">
        <v>325</v>
      </c>
      <c r="B129">
        <v>140</v>
      </c>
      <c r="C129">
        <v>4.0999999999999996</v>
      </c>
      <c r="D129">
        <v>103</v>
      </c>
      <c r="E129">
        <v>4.5</v>
      </c>
      <c r="F129">
        <v>10</v>
      </c>
      <c r="G129">
        <v>205</v>
      </c>
      <c r="H129">
        <v>15</v>
      </c>
      <c r="I129">
        <v>1.6</v>
      </c>
      <c r="J129">
        <v>33</v>
      </c>
    </row>
    <row r="130" spans="1:12" x14ac:dyDescent="0.25">
      <c r="A130" s="49" t="s">
        <v>529</v>
      </c>
      <c r="B130">
        <v>141</v>
      </c>
      <c r="C130">
        <v>4.5999999999999996</v>
      </c>
      <c r="D130">
        <v>104</v>
      </c>
      <c r="E130">
        <v>4.4000000000000004</v>
      </c>
      <c r="F130">
        <v>14</v>
      </c>
      <c r="G130">
        <v>187</v>
      </c>
      <c r="H130">
        <v>9</v>
      </c>
      <c r="I130">
        <v>1.4</v>
      </c>
      <c r="J130">
        <v>28</v>
      </c>
    </row>
    <row r="131" spans="1:12" x14ac:dyDescent="0.25">
      <c r="A131" s="49" t="s">
        <v>325</v>
      </c>
      <c r="B131">
        <v>143</v>
      </c>
      <c r="C131">
        <v>3.5</v>
      </c>
      <c r="D131">
        <v>103</v>
      </c>
      <c r="E131">
        <v>4.5</v>
      </c>
      <c r="F131">
        <v>15</v>
      </c>
      <c r="G131">
        <v>80</v>
      </c>
      <c r="H131">
        <v>14</v>
      </c>
      <c r="I131">
        <v>1.4</v>
      </c>
      <c r="J131">
        <v>29</v>
      </c>
    </row>
    <row r="132" spans="1:12" x14ac:dyDescent="0.25">
      <c r="A132" s="49" t="s">
        <v>325</v>
      </c>
      <c r="B132">
        <v>139</v>
      </c>
      <c r="C132">
        <v>4.5</v>
      </c>
      <c r="D132">
        <v>99</v>
      </c>
      <c r="E132">
        <v>4.9000000000000004</v>
      </c>
      <c r="F132">
        <v>22</v>
      </c>
      <c r="G132">
        <v>49</v>
      </c>
      <c r="H132">
        <v>9</v>
      </c>
      <c r="I132">
        <v>1.5</v>
      </c>
      <c r="J132">
        <v>24</v>
      </c>
    </row>
    <row r="133" spans="1:12" x14ac:dyDescent="0.25">
      <c r="A133" s="49" t="s">
        <v>325</v>
      </c>
    </row>
    <row r="134" spans="1:12" x14ac:dyDescent="0.25">
      <c r="A134" s="49" t="s">
        <v>325</v>
      </c>
      <c r="B134">
        <v>143</v>
      </c>
      <c r="C134">
        <v>3.2</v>
      </c>
      <c r="D134">
        <v>101</v>
      </c>
      <c r="E134">
        <v>4.5</v>
      </c>
      <c r="F134">
        <v>19</v>
      </c>
      <c r="G134">
        <v>76</v>
      </c>
      <c r="H134">
        <v>22</v>
      </c>
      <c r="I134">
        <v>1.9</v>
      </c>
      <c r="J134">
        <v>27</v>
      </c>
    </row>
    <row r="135" spans="1:12" x14ac:dyDescent="0.25">
      <c r="A135" s="49" t="s">
        <v>325</v>
      </c>
      <c r="B135">
        <v>142</v>
      </c>
      <c r="C135">
        <v>4.4000000000000004</v>
      </c>
      <c r="D135">
        <v>101</v>
      </c>
      <c r="E135">
        <v>4.3</v>
      </c>
      <c r="F135">
        <v>22</v>
      </c>
      <c r="G135">
        <v>159</v>
      </c>
      <c r="H135">
        <v>14</v>
      </c>
      <c r="I135">
        <v>1.4</v>
      </c>
      <c r="J135">
        <v>23</v>
      </c>
    </row>
    <row r="136" spans="1:12" x14ac:dyDescent="0.25">
      <c r="A136" s="49" t="s">
        <v>325</v>
      </c>
      <c r="B136">
        <v>140</v>
      </c>
      <c r="C136">
        <v>4.5999999999999996</v>
      </c>
      <c r="D136">
        <v>102</v>
      </c>
      <c r="E136">
        <v>4.2</v>
      </c>
      <c r="F136">
        <v>17</v>
      </c>
      <c r="G136">
        <v>206</v>
      </c>
      <c r="H136">
        <v>14</v>
      </c>
      <c r="I136">
        <v>1.6</v>
      </c>
      <c r="J136">
        <v>27</v>
      </c>
    </row>
    <row r="137" spans="1:12" x14ac:dyDescent="0.25">
      <c r="A137" s="49" t="s">
        <v>325</v>
      </c>
      <c r="B137">
        <v>137</v>
      </c>
      <c r="C137">
        <v>4.9000000000000004</v>
      </c>
      <c r="D137">
        <v>101</v>
      </c>
      <c r="E137">
        <v>4.4000000000000004</v>
      </c>
      <c r="F137">
        <v>15</v>
      </c>
      <c r="G137">
        <v>183</v>
      </c>
      <c r="H137">
        <v>17</v>
      </c>
      <c r="I137">
        <v>1.6</v>
      </c>
      <c r="J137">
        <v>26</v>
      </c>
    </row>
    <row r="138" spans="1:12" x14ac:dyDescent="0.25">
      <c r="A138" s="49" t="s">
        <v>529</v>
      </c>
    </row>
    <row r="139" spans="1:12" x14ac:dyDescent="0.25">
      <c r="A139" s="49" t="s">
        <v>529</v>
      </c>
      <c r="B139">
        <v>136</v>
      </c>
      <c r="C139">
        <v>6.5</v>
      </c>
      <c r="D139">
        <v>106</v>
      </c>
      <c r="E139">
        <v>4.2</v>
      </c>
      <c r="F139">
        <v>15</v>
      </c>
      <c r="G139">
        <v>145</v>
      </c>
      <c r="H139">
        <v>27</v>
      </c>
      <c r="I139">
        <v>1.4</v>
      </c>
      <c r="J139">
        <v>23</v>
      </c>
    </row>
    <row r="140" spans="1:12" x14ac:dyDescent="0.25">
      <c r="A140" s="49" t="s">
        <v>325</v>
      </c>
      <c r="B140">
        <v>143</v>
      </c>
      <c r="C140">
        <v>3.6</v>
      </c>
      <c r="D140">
        <v>108</v>
      </c>
      <c r="E140">
        <v>4.7</v>
      </c>
      <c r="F140">
        <v>15</v>
      </c>
      <c r="G140">
        <v>158</v>
      </c>
      <c r="H140">
        <v>14</v>
      </c>
      <c r="I140">
        <v>1.7</v>
      </c>
      <c r="J140">
        <v>25</v>
      </c>
      <c r="K140">
        <v>41</v>
      </c>
      <c r="L140">
        <v>13.9</v>
      </c>
    </row>
    <row r="141" spans="1:12" x14ac:dyDescent="0.25">
      <c r="A141" s="49" t="s">
        <v>325</v>
      </c>
      <c r="B141">
        <v>134</v>
      </c>
      <c r="C141">
        <v>4.3</v>
      </c>
      <c r="D141">
        <v>96</v>
      </c>
      <c r="E141">
        <v>4.0999999999999996</v>
      </c>
      <c r="F141">
        <v>26</v>
      </c>
      <c r="G141">
        <v>96</v>
      </c>
      <c r="H141">
        <v>13</v>
      </c>
      <c r="I141">
        <v>1.4</v>
      </c>
      <c r="J141">
        <v>18</v>
      </c>
    </row>
    <row r="142" spans="1:12" x14ac:dyDescent="0.25">
      <c r="A142" s="49" t="s">
        <v>325</v>
      </c>
      <c r="B142">
        <v>136</v>
      </c>
      <c r="C142">
        <v>4.8</v>
      </c>
      <c r="D142">
        <v>103</v>
      </c>
      <c r="E142">
        <v>4.0999999999999996</v>
      </c>
      <c r="F142">
        <v>13</v>
      </c>
      <c r="G142">
        <v>219</v>
      </c>
      <c r="H142">
        <v>16</v>
      </c>
      <c r="I142">
        <v>1.8</v>
      </c>
      <c r="J142">
        <v>26</v>
      </c>
    </row>
    <row r="143" spans="1:12" x14ac:dyDescent="0.25">
      <c r="A143" s="49" t="s">
        <v>529</v>
      </c>
      <c r="B143">
        <v>145</v>
      </c>
      <c r="C143">
        <v>3.7</v>
      </c>
      <c r="D143">
        <v>111</v>
      </c>
      <c r="E143">
        <v>4.5999999999999996</v>
      </c>
      <c r="F143">
        <v>25</v>
      </c>
      <c r="G143">
        <v>86</v>
      </c>
      <c r="H143">
        <v>17</v>
      </c>
      <c r="I143">
        <v>1.1000000000000001</v>
      </c>
      <c r="J143">
        <v>14</v>
      </c>
      <c r="K143">
        <v>35</v>
      </c>
      <c r="L143">
        <v>11.9</v>
      </c>
    </row>
    <row r="144" spans="1:12" x14ac:dyDescent="0.25">
      <c r="A144" s="49" t="s">
        <v>529</v>
      </c>
      <c r="B144">
        <v>137</v>
      </c>
      <c r="C144">
        <v>4</v>
      </c>
      <c r="D144">
        <v>101</v>
      </c>
      <c r="E144">
        <v>4.3</v>
      </c>
      <c r="F144">
        <v>14</v>
      </c>
      <c r="G144">
        <v>192</v>
      </c>
      <c r="H144">
        <v>10</v>
      </c>
      <c r="I144">
        <v>1.3</v>
      </c>
      <c r="J144">
        <v>26</v>
      </c>
    </row>
    <row r="145" spans="1:21" x14ac:dyDescent="0.25">
      <c r="A145" s="49" t="s">
        <v>325</v>
      </c>
      <c r="B145">
        <v>137</v>
      </c>
      <c r="C145">
        <v>4.2</v>
      </c>
      <c r="D145">
        <v>102</v>
      </c>
      <c r="E145">
        <v>4.4000000000000004</v>
      </c>
      <c r="F145">
        <v>10</v>
      </c>
      <c r="G145">
        <v>163</v>
      </c>
      <c r="H145">
        <v>14</v>
      </c>
      <c r="I145">
        <v>1.6</v>
      </c>
      <c r="J145">
        <v>31</v>
      </c>
    </row>
    <row r="146" spans="1:21" x14ac:dyDescent="0.25">
      <c r="A146" s="49" t="s">
        <v>325</v>
      </c>
      <c r="B146">
        <v>142</v>
      </c>
      <c r="C146">
        <v>4.0999999999999996</v>
      </c>
      <c r="D146">
        <v>107</v>
      </c>
      <c r="E146">
        <v>4.3</v>
      </c>
      <c r="F146">
        <v>5</v>
      </c>
      <c r="G146">
        <v>252</v>
      </c>
      <c r="H146">
        <v>12</v>
      </c>
      <c r="I146">
        <v>1.3</v>
      </c>
      <c r="J146">
        <v>35</v>
      </c>
    </row>
    <row r="147" spans="1:21" x14ac:dyDescent="0.25">
      <c r="A147" s="49" t="s">
        <v>325</v>
      </c>
      <c r="B147">
        <v>137</v>
      </c>
      <c r="C147">
        <v>3.7</v>
      </c>
      <c r="D147">
        <v>102</v>
      </c>
      <c r="E147">
        <v>4</v>
      </c>
      <c r="F147">
        <v>11</v>
      </c>
      <c r="G147">
        <v>333</v>
      </c>
      <c r="H147">
        <v>16</v>
      </c>
      <c r="I147">
        <v>1.6</v>
      </c>
      <c r="J147">
        <v>28</v>
      </c>
    </row>
    <row r="148" spans="1:21" x14ac:dyDescent="0.25">
      <c r="A148" s="49" t="s">
        <v>325</v>
      </c>
      <c r="B148">
        <v>139</v>
      </c>
      <c r="C148">
        <v>4.3</v>
      </c>
      <c r="D148">
        <v>104</v>
      </c>
      <c r="E148">
        <v>4.2</v>
      </c>
      <c r="F148">
        <v>12</v>
      </c>
      <c r="G148">
        <v>274</v>
      </c>
      <c r="H148">
        <v>14</v>
      </c>
      <c r="I148">
        <v>1.5</v>
      </c>
      <c r="J148">
        <v>28</v>
      </c>
    </row>
    <row r="149" spans="1:21" x14ac:dyDescent="0.25">
      <c r="A149" s="49" t="s">
        <v>325</v>
      </c>
      <c r="B149">
        <v>140</v>
      </c>
      <c r="C149">
        <v>3.8</v>
      </c>
      <c r="D149">
        <v>102</v>
      </c>
      <c r="E149">
        <v>4.4000000000000004</v>
      </c>
      <c r="F149">
        <v>12</v>
      </c>
      <c r="G149">
        <v>201</v>
      </c>
      <c r="H149">
        <v>16</v>
      </c>
      <c r="I149">
        <v>1.6</v>
      </c>
      <c r="J149">
        <v>30</v>
      </c>
    </row>
    <row r="150" spans="1:21" x14ac:dyDescent="0.25">
      <c r="A150" s="49" t="s">
        <v>325</v>
      </c>
      <c r="B150">
        <v>136</v>
      </c>
      <c r="C150">
        <v>4.2</v>
      </c>
      <c r="D150">
        <v>100</v>
      </c>
      <c r="E150">
        <v>4.0999999999999996</v>
      </c>
      <c r="F150">
        <v>11</v>
      </c>
      <c r="G150">
        <v>327</v>
      </c>
      <c r="H150">
        <v>15</v>
      </c>
      <c r="I150">
        <v>1.5</v>
      </c>
      <c r="J150">
        <v>30</v>
      </c>
    </row>
    <row r="151" spans="1:21" x14ac:dyDescent="0.25">
      <c r="A151" s="49" t="s">
        <v>325</v>
      </c>
      <c r="B151">
        <v>139</v>
      </c>
      <c r="C151">
        <v>4.5999999999999996</v>
      </c>
      <c r="D151">
        <v>105</v>
      </c>
      <c r="E151">
        <v>4.5</v>
      </c>
      <c r="F151">
        <v>11</v>
      </c>
      <c r="G151">
        <v>189</v>
      </c>
      <c r="H151">
        <v>15</v>
      </c>
      <c r="I151">
        <v>1.6</v>
      </c>
      <c r="J151">
        <v>29</v>
      </c>
    </row>
    <row r="152" spans="1:21" x14ac:dyDescent="0.25">
      <c r="A152" s="49" t="s">
        <v>529</v>
      </c>
      <c r="B152">
        <v>140</v>
      </c>
      <c r="C152">
        <v>4.3</v>
      </c>
      <c r="D152">
        <v>103</v>
      </c>
      <c r="E152">
        <v>4.5</v>
      </c>
      <c r="F152">
        <v>14</v>
      </c>
      <c r="G152">
        <v>184</v>
      </c>
      <c r="H152">
        <v>7</v>
      </c>
      <c r="I152">
        <v>1.5</v>
      </c>
      <c r="J152">
        <v>29</v>
      </c>
    </row>
    <row r="153" spans="1:21" x14ac:dyDescent="0.25">
      <c r="A153" s="49" t="s">
        <v>325</v>
      </c>
      <c r="B153">
        <v>140</v>
      </c>
      <c r="C153">
        <v>3.8</v>
      </c>
      <c r="D153">
        <v>104</v>
      </c>
      <c r="E153">
        <v>4.5</v>
      </c>
      <c r="F153">
        <v>11</v>
      </c>
    </row>
    <row r="154" spans="1:21" x14ac:dyDescent="0.25">
      <c r="A154" s="49" t="s">
        <v>325</v>
      </c>
      <c r="B154">
        <v>140</v>
      </c>
      <c r="C154">
        <v>4.4000000000000004</v>
      </c>
      <c r="D154">
        <v>105</v>
      </c>
      <c r="E154">
        <v>4.3</v>
      </c>
      <c r="F154">
        <v>12</v>
      </c>
      <c r="G154">
        <v>255</v>
      </c>
      <c r="H154">
        <v>17</v>
      </c>
      <c r="I154">
        <v>1.4</v>
      </c>
      <c r="J154">
        <v>29</v>
      </c>
    </row>
    <row r="155" spans="1:21" x14ac:dyDescent="0.25">
      <c r="A155" s="49" t="s">
        <v>325</v>
      </c>
      <c r="B155">
        <v>140</v>
      </c>
      <c r="C155">
        <v>3.9</v>
      </c>
      <c r="D155">
        <v>103</v>
      </c>
      <c r="E155">
        <v>4.4000000000000004</v>
      </c>
      <c r="F155">
        <v>12</v>
      </c>
      <c r="G155">
        <v>212</v>
      </c>
      <c r="H155">
        <v>13</v>
      </c>
      <c r="I155">
        <v>1.5</v>
      </c>
      <c r="J155">
        <v>30</v>
      </c>
    </row>
    <row r="156" spans="1:21" x14ac:dyDescent="0.25">
      <c r="A156" s="49" t="s">
        <v>325</v>
      </c>
      <c r="B156">
        <v>141</v>
      </c>
      <c r="C156">
        <v>4.2</v>
      </c>
      <c r="D156">
        <v>106</v>
      </c>
      <c r="E156">
        <v>4.5999999999999996</v>
      </c>
      <c r="F156">
        <v>8</v>
      </c>
      <c r="G156">
        <v>237</v>
      </c>
      <c r="H156">
        <v>14</v>
      </c>
      <c r="I156">
        <v>1.4</v>
      </c>
      <c r="J156">
        <v>32</v>
      </c>
      <c r="M156">
        <v>144</v>
      </c>
      <c r="N156">
        <v>4.0999999999999996</v>
      </c>
      <c r="O156">
        <v>107</v>
      </c>
      <c r="P156">
        <v>4.7</v>
      </c>
      <c r="Q156">
        <v>24</v>
      </c>
      <c r="R156">
        <v>118</v>
      </c>
      <c r="S156">
        <v>17</v>
      </c>
      <c r="T156">
        <v>1.2</v>
      </c>
      <c r="U156">
        <v>18</v>
      </c>
    </row>
    <row r="157" spans="1:21" x14ac:dyDescent="0.25">
      <c r="A157" s="49" t="s">
        <v>325</v>
      </c>
      <c r="B157">
        <v>140</v>
      </c>
      <c r="C157">
        <v>4.5999999999999996</v>
      </c>
      <c r="D157">
        <v>105</v>
      </c>
      <c r="E157">
        <v>4.4000000000000004</v>
      </c>
      <c r="F157">
        <v>11</v>
      </c>
      <c r="G157">
        <v>194</v>
      </c>
      <c r="H157">
        <v>28</v>
      </c>
      <c r="I157">
        <v>1.7</v>
      </c>
      <c r="J157">
        <v>30</v>
      </c>
    </row>
    <row r="158" spans="1:21" x14ac:dyDescent="0.25">
      <c r="A158" s="49" t="s">
        <v>325</v>
      </c>
      <c r="B158">
        <v>142</v>
      </c>
      <c r="C158">
        <v>3.7</v>
      </c>
      <c r="D158">
        <v>102</v>
      </c>
      <c r="E158">
        <v>4.5999999999999996</v>
      </c>
      <c r="F158">
        <v>10</v>
      </c>
      <c r="G158">
        <v>263</v>
      </c>
      <c r="H158">
        <v>13</v>
      </c>
      <c r="I158">
        <v>1.5</v>
      </c>
      <c r="J158">
        <v>35</v>
      </c>
    </row>
    <row r="159" spans="1:21" x14ac:dyDescent="0.25">
      <c r="A159" s="49" t="s">
        <v>325</v>
      </c>
    </row>
    <row r="160" spans="1:21" x14ac:dyDescent="0.25">
      <c r="A160" s="49" t="s">
        <v>529</v>
      </c>
      <c r="B160">
        <v>140</v>
      </c>
      <c r="C160">
        <v>3.6</v>
      </c>
      <c r="D160">
        <v>108</v>
      </c>
      <c r="E160">
        <v>4.4000000000000004</v>
      </c>
      <c r="F160">
        <v>21</v>
      </c>
      <c r="G160">
        <v>130</v>
      </c>
      <c r="H160">
        <v>14</v>
      </c>
      <c r="I160">
        <v>1.3</v>
      </c>
      <c r="J160">
        <v>15</v>
      </c>
    </row>
    <row r="161" spans="1:12" x14ac:dyDescent="0.25">
      <c r="A161" s="49" t="s">
        <v>325</v>
      </c>
      <c r="B161">
        <v>141</v>
      </c>
      <c r="C161">
        <v>3.9</v>
      </c>
      <c r="D161">
        <v>105</v>
      </c>
      <c r="E161">
        <v>4.5999999999999996</v>
      </c>
      <c r="F161">
        <v>15</v>
      </c>
      <c r="G161">
        <v>128</v>
      </c>
      <c r="H161">
        <v>12</v>
      </c>
      <c r="I161">
        <v>1.4</v>
      </c>
      <c r="J161">
        <v>28</v>
      </c>
    </row>
    <row r="162" spans="1:12" x14ac:dyDescent="0.25">
      <c r="A162" s="49" t="s">
        <v>529</v>
      </c>
      <c r="B162">
        <v>140</v>
      </c>
      <c r="C162">
        <v>3.9</v>
      </c>
      <c r="D162">
        <v>108</v>
      </c>
      <c r="E162">
        <v>4.5</v>
      </c>
      <c r="F162">
        <v>14</v>
      </c>
      <c r="G162">
        <v>189</v>
      </c>
      <c r="H162">
        <v>12</v>
      </c>
      <c r="I162">
        <v>1</v>
      </c>
      <c r="J162">
        <v>23</v>
      </c>
    </row>
    <row r="163" spans="1:12" x14ac:dyDescent="0.25">
      <c r="A163" s="49" t="s">
        <v>325</v>
      </c>
    </row>
    <row r="164" spans="1:12" x14ac:dyDescent="0.25">
      <c r="A164" s="49" t="s">
        <v>529</v>
      </c>
    </row>
    <row r="165" spans="1:12" x14ac:dyDescent="0.25">
      <c r="A165" s="49" t="s">
        <v>325</v>
      </c>
    </row>
    <row r="166" spans="1:12" x14ac:dyDescent="0.25">
      <c r="A166" s="49" t="s">
        <v>325</v>
      </c>
    </row>
    <row r="167" spans="1:12" x14ac:dyDescent="0.25">
      <c r="A167" s="49" t="s">
        <v>325</v>
      </c>
      <c r="B167">
        <v>136</v>
      </c>
      <c r="C167">
        <v>4.2</v>
      </c>
      <c r="D167">
        <v>101</v>
      </c>
      <c r="E167">
        <v>4.3</v>
      </c>
      <c r="F167">
        <v>24</v>
      </c>
      <c r="G167">
        <v>103</v>
      </c>
      <c r="H167">
        <v>23</v>
      </c>
      <c r="I167">
        <v>1.8</v>
      </c>
      <c r="J167">
        <v>16</v>
      </c>
    </row>
    <row r="168" spans="1:12" x14ac:dyDescent="0.25">
      <c r="A168" s="49" t="s">
        <v>325</v>
      </c>
    </row>
    <row r="169" spans="1:12" x14ac:dyDescent="0.25">
      <c r="A169" s="49" t="s">
        <v>325</v>
      </c>
      <c r="B169">
        <v>140</v>
      </c>
      <c r="C169">
        <v>3.4</v>
      </c>
      <c r="D169">
        <v>104</v>
      </c>
      <c r="E169">
        <v>4.3</v>
      </c>
      <c r="F169">
        <v>24</v>
      </c>
      <c r="G169">
        <v>134</v>
      </c>
      <c r="H169">
        <v>10</v>
      </c>
      <c r="I169">
        <v>1</v>
      </c>
      <c r="J169">
        <v>16</v>
      </c>
      <c r="K169">
        <v>37</v>
      </c>
      <c r="L169">
        <v>12.6</v>
      </c>
    </row>
    <row r="170" spans="1:12" x14ac:dyDescent="0.25">
      <c r="A170" s="49" t="s">
        <v>325</v>
      </c>
    </row>
    <row r="171" spans="1:12" x14ac:dyDescent="0.25">
      <c r="A171" s="49" t="s">
        <v>325</v>
      </c>
      <c r="B171">
        <v>140</v>
      </c>
      <c r="C171">
        <v>3.6</v>
      </c>
      <c r="D171">
        <v>109</v>
      </c>
      <c r="E171">
        <v>3.4</v>
      </c>
      <c r="F171">
        <v>22</v>
      </c>
      <c r="G171">
        <v>74</v>
      </c>
      <c r="H171">
        <v>14</v>
      </c>
      <c r="I171">
        <v>1.2</v>
      </c>
      <c r="J171">
        <v>14</v>
      </c>
      <c r="K171">
        <v>37</v>
      </c>
      <c r="L171">
        <v>12.6</v>
      </c>
    </row>
    <row r="172" spans="1:12" x14ac:dyDescent="0.25">
      <c r="A172" s="49" t="s">
        <v>325</v>
      </c>
      <c r="B172">
        <v>135</v>
      </c>
      <c r="C172">
        <v>3.9</v>
      </c>
      <c r="D172">
        <v>100</v>
      </c>
      <c r="E172">
        <v>4.2</v>
      </c>
      <c r="F172">
        <v>23</v>
      </c>
      <c r="G172">
        <v>95</v>
      </c>
      <c r="H172">
        <v>16</v>
      </c>
      <c r="I172">
        <v>1.2</v>
      </c>
      <c r="J172">
        <v>17</v>
      </c>
    </row>
    <row r="173" spans="1:12" x14ac:dyDescent="0.25">
      <c r="A173" s="49" t="s">
        <v>529</v>
      </c>
    </row>
    <row r="174" spans="1:12" x14ac:dyDescent="0.25">
      <c r="A174" s="49" t="s">
        <v>325</v>
      </c>
    </row>
    <row r="175" spans="1:12" x14ac:dyDescent="0.25">
      <c r="A175" s="49" t="s">
        <v>325</v>
      </c>
      <c r="B175">
        <v>135</v>
      </c>
      <c r="C175">
        <v>4.2</v>
      </c>
      <c r="D175">
        <v>100</v>
      </c>
      <c r="E175">
        <v>4.4000000000000004</v>
      </c>
      <c r="F175">
        <v>6</v>
      </c>
      <c r="G175">
        <v>227</v>
      </c>
      <c r="H175">
        <v>11</v>
      </c>
      <c r="I175">
        <v>1.7</v>
      </c>
      <c r="J175">
        <v>34</v>
      </c>
      <c r="K175">
        <v>48</v>
      </c>
      <c r="L175">
        <v>16.3</v>
      </c>
    </row>
    <row r="176" spans="1:12" x14ac:dyDescent="0.25">
      <c r="A176" s="49" t="s">
        <v>325</v>
      </c>
      <c r="B176">
        <v>141</v>
      </c>
      <c r="C176">
        <v>4.3</v>
      </c>
      <c r="D176">
        <v>106</v>
      </c>
      <c r="E176">
        <v>4.5999999999999996</v>
      </c>
      <c r="F176">
        <v>10</v>
      </c>
      <c r="G176">
        <v>198</v>
      </c>
      <c r="H176">
        <v>15</v>
      </c>
      <c r="I176">
        <v>1.7</v>
      </c>
      <c r="J176">
        <v>30</v>
      </c>
      <c r="K176">
        <v>40</v>
      </c>
      <c r="L176">
        <v>13.6</v>
      </c>
    </row>
    <row r="177" spans="1:12" x14ac:dyDescent="0.25">
      <c r="A177" s="49" t="s">
        <v>325</v>
      </c>
      <c r="B177">
        <v>137</v>
      </c>
      <c r="C177">
        <v>4.5</v>
      </c>
      <c r="D177">
        <v>100</v>
      </c>
      <c r="E177">
        <v>4.4000000000000004</v>
      </c>
      <c r="F177">
        <v>14</v>
      </c>
      <c r="G177">
        <v>226</v>
      </c>
      <c r="H177">
        <v>14</v>
      </c>
      <c r="I177">
        <v>1.5</v>
      </c>
      <c r="J177">
        <v>28</v>
      </c>
    </row>
    <row r="178" spans="1:12" x14ac:dyDescent="0.25">
      <c r="A178" s="49" t="s">
        <v>325</v>
      </c>
      <c r="B178">
        <v>140</v>
      </c>
      <c r="C178">
        <v>4.3</v>
      </c>
      <c r="D178">
        <v>105</v>
      </c>
      <c r="E178">
        <v>4.3</v>
      </c>
      <c r="F178">
        <v>18</v>
      </c>
      <c r="G178">
        <v>109</v>
      </c>
      <c r="H178">
        <v>12</v>
      </c>
      <c r="I178">
        <v>1.8</v>
      </c>
      <c r="J178">
        <v>22</v>
      </c>
    </row>
    <row r="179" spans="1:12" x14ac:dyDescent="0.25">
      <c r="A179" s="49" t="s">
        <v>325</v>
      </c>
    </row>
    <row r="180" spans="1:12" x14ac:dyDescent="0.25">
      <c r="A180" s="49" t="s">
        <v>325</v>
      </c>
    </row>
    <row r="181" spans="1:12" x14ac:dyDescent="0.25">
      <c r="A181" s="49" t="s">
        <v>325</v>
      </c>
    </row>
    <row r="182" spans="1:12" x14ac:dyDescent="0.25">
      <c r="A182" s="49" t="s">
        <v>529</v>
      </c>
      <c r="B182">
        <v>141</v>
      </c>
      <c r="C182">
        <v>4.0999999999999996</v>
      </c>
      <c r="D182">
        <v>107</v>
      </c>
      <c r="E182">
        <v>4.7</v>
      </c>
      <c r="F182">
        <v>16</v>
      </c>
      <c r="G182">
        <v>94</v>
      </c>
      <c r="H182">
        <v>9</v>
      </c>
      <c r="I182">
        <v>1</v>
      </c>
      <c r="J182">
        <v>23</v>
      </c>
      <c r="K182">
        <v>37</v>
      </c>
      <c r="L182">
        <v>12.6</v>
      </c>
    </row>
    <row r="183" spans="1:12" x14ac:dyDescent="0.25">
      <c r="A183" s="49" t="s">
        <v>325</v>
      </c>
    </row>
    <row r="184" spans="1:12" x14ac:dyDescent="0.25">
      <c r="A184" s="49" t="s">
        <v>325</v>
      </c>
      <c r="B184">
        <v>139</v>
      </c>
      <c r="C184">
        <v>3.7</v>
      </c>
      <c r="D184">
        <v>104</v>
      </c>
      <c r="E184">
        <v>4.5999999999999996</v>
      </c>
      <c r="F184">
        <v>22</v>
      </c>
      <c r="G184">
        <v>91</v>
      </c>
      <c r="H184">
        <v>24</v>
      </c>
      <c r="I184">
        <v>1.6</v>
      </c>
      <c r="J184">
        <v>18</v>
      </c>
      <c r="K184">
        <v>42</v>
      </c>
      <c r="L184">
        <v>14.3</v>
      </c>
    </row>
    <row r="185" spans="1:12" x14ac:dyDescent="0.25">
      <c r="A185" s="49" t="s">
        <v>325</v>
      </c>
      <c r="B185">
        <v>143</v>
      </c>
      <c r="C185">
        <v>4.9000000000000004</v>
      </c>
      <c r="D185">
        <v>105</v>
      </c>
      <c r="E185">
        <v>4.5999999999999996</v>
      </c>
      <c r="F185">
        <v>20</v>
      </c>
      <c r="G185">
        <v>114</v>
      </c>
      <c r="H185">
        <v>9</v>
      </c>
      <c r="I185">
        <v>1.3</v>
      </c>
      <c r="J185">
        <v>24</v>
      </c>
      <c r="K185">
        <v>39</v>
      </c>
      <c r="L185">
        <v>13.3</v>
      </c>
    </row>
    <row r="186" spans="1:12" x14ac:dyDescent="0.25">
      <c r="A186" s="49" t="s">
        <v>325</v>
      </c>
    </row>
    <row r="187" spans="1:12" x14ac:dyDescent="0.25">
      <c r="A187" s="49" t="s">
        <v>325</v>
      </c>
    </row>
    <row r="188" spans="1:12" x14ac:dyDescent="0.25">
      <c r="A188" s="49" t="s">
        <v>529</v>
      </c>
      <c r="B188">
        <v>140</v>
      </c>
      <c r="C188">
        <v>4.5</v>
      </c>
      <c r="D188">
        <v>111</v>
      </c>
      <c r="E188">
        <v>4.2</v>
      </c>
      <c r="F188">
        <v>15</v>
      </c>
      <c r="G188">
        <v>101</v>
      </c>
      <c r="H188">
        <v>23</v>
      </c>
      <c r="I188">
        <v>1.7</v>
      </c>
      <c r="J188">
        <v>19</v>
      </c>
      <c r="K188">
        <v>40</v>
      </c>
      <c r="L188">
        <v>13.6</v>
      </c>
    </row>
    <row r="189" spans="1:12" x14ac:dyDescent="0.25">
      <c r="A189" s="49" t="s">
        <v>325</v>
      </c>
      <c r="B189">
        <v>139</v>
      </c>
      <c r="C189">
        <v>4.5999999999999996</v>
      </c>
      <c r="D189">
        <v>110</v>
      </c>
      <c r="F189">
        <v>16</v>
      </c>
      <c r="G189">
        <v>145</v>
      </c>
      <c r="H189">
        <v>15</v>
      </c>
      <c r="I189">
        <v>1.9</v>
      </c>
      <c r="J189">
        <v>19.3</v>
      </c>
      <c r="K189">
        <v>45</v>
      </c>
      <c r="L189">
        <v>15.3</v>
      </c>
    </row>
    <row r="190" spans="1:12" x14ac:dyDescent="0.25">
      <c r="A190" s="49" t="s">
        <v>325</v>
      </c>
    </row>
    <row r="191" spans="1:12" x14ac:dyDescent="0.25">
      <c r="A191" s="49" t="s">
        <v>325</v>
      </c>
    </row>
    <row r="192" spans="1:12" x14ac:dyDescent="0.25">
      <c r="A192" s="49" t="s">
        <v>325</v>
      </c>
      <c r="B192">
        <v>129</v>
      </c>
      <c r="F192">
        <v>12</v>
      </c>
      <c r="G192">
        <v>159</v>
      </c>
      <c r="H192">
        <v>28</v>
      </c>
      <c r="I192">
        <v>1.8</v>
      </c>
    </row>
    <row r="193" spans="1:21" x14ac:dyDescent="0.25">
      <c r="A193" s="49" t="s">
        <v>325</v>
      </c>
    </row>
    <row r="194" spans="1:21" x14ac:dyDescent="0.25">
      <c r="A194" s="49" t="s">
        <v>325</v>
      </c>
    </row>
    <row r="195" spans="1:21" x14ac:dyDescent="0.25">
      <c r="A195" s="49" t="s">
        <v>325</v>
      </c>
      <c r="M195">
        <v>136</v>
      </c>
      <c r="N195">
        <v>4.4000000000000004</v>
      </c>
      <c r="O195">
        <v>105</v>
      </c>
      <c r="P195">
        <v>4.5</v>
      </c>
      <c r="Q195">
        <v>19</v>
      </c>
      <c r="R195">
        <v>143</v>
      </c>
      <c r="S195">
        <v>23</v>
      </c>
      <c r="T195">
        <v>1.3</v>
      </c>
      <c r="U195">
        <v>19</v>
      </c>
    </row>
    <row r="196" spans="1:21" x14ac:dyDescent="0.25">
      <c r="A196" s="49" t="s">
        <v>325</v>
      </c>
    </row>
    <row r="197" spans="1:21" x14ac:dyDescent="0.25">
      <c r="A197" s="49" t="s">
        <v>325</v>
      </c>
    </row>
    <row r="198" spans="1:21" x14ac:dyDescent="0.25">
      <c r="A198" s="49" t="s">
        <v>325</v>
      </c>
      <c r="B198">
        <v>140</v>
      </c>
      <c r="C198">
        <v>4.0999999999999996</v>
      </c>
      <c r="D198">
        <v>106</v>
      </c>
      <c r="E198">
        <v>5.2</v>
      </c>
      <c r="F198">
        <v>12</v>
      </c>
      <c r="G198">
        <v>133</v>
      </c>
      <c r="H198">
        <v>14</v>
      </c>
      <c r="I198">
        <v>1.6</v>
      </c>
      <c r="J198">
        <v>27</v>
      </c>
      <c r="M198">
        <v>144</v>
      </c>
      <c r="N198">
        <v>3.5</v>
      </c>
      <c r="O198">
        <v>109</v>
      </c>
      <c r="P198">
        <v>5.0999999999999996</v>
      </c>
      <c r="Q198">
        <v>21</v>
      </c>
      <c r="R198">
        <v>91</v>
      </c>
      <c r="S198">
        <v>11</v>
      </c>
      <c r="T198">
        <v>1.1000000000000001</v>
      </c>
    </row>
    <row r="199" spans="1:21" x14ac:dyDescent="0.25">
      <c r="A199" s="49" t="s">
        <v>325</v>
      </c>
      <c r="B199">
        <v>142</v>
      </c>
      <c r="C199">
        <v>3.4</v>
      </c>
      <c r="D199">
        <v>106</v>
      </c>
      <c r="E199">
        <v>4.7</v>
      </c>
      <c r="F199">
        <v>18</v>
      </c>
      <c r="G199">
        <v>86</v>
      </c>
      <c r="H199">
        <v>11</v>
      </c>
      <c r="I199">
        <v>1.3</v>
      </c>
      <c r="J199">
        <v>23</v>
      </c>
    </row>
    <row r="200" spans="1:21" x14ac:dyDescent="0.25">
      <c r="A200" s="49" t="s">
        <v>325</v>
      </c>
    </row>
    <row r="201" spans="1:21" x14ac:dyDescent="0.25">
      <c r="A201" s="49" t="s">
        <v>325</v>
      </c>
    </row>
    <row r="202" spans="1:21" x14ac:dyDescent="0.25">
      <c r="A202" s="49" t="s">
        <v>325</v>
      </c>
      <c r="B202">
        <v>142</v>
      </c>
      <c r="C202">
        <v>3.2</v>
      </c>
      <c r="D202">
        <v>105</v>
      </c>
      <c r="E202">
        <v>4.0999999999999996</v>
      </c>
      <c r="F202">
        <v>22</v>
      </c>
      <c r="G202">
        <v>49</v>
      </c>
      <c r="H202">
        <v>19</v>
      </c>
      <c r="I202">
        <v>1.4</v>
      </c>
      <c r="J202">
        <v>19</v>
      </c>
    </row>
    <row r="203" spans="1:21" x14ac:dyDescent="0.25">
      <c r="A203" s="49" t="s">
        <v>529</v>
      </c>
      <c r="B203">
        <v>143</v>
      </c>
      <c r="C203">
        <v>3.5</v>
      </c>
      <c r="D203">
        <v>109</v>
      </c>
      <c r="E203">
        <v>4.9000000000000004</v>
      </c>
      <c r="F203">
        <v>12</v>
      </c>
      <c r="G203">
        <v>243</v>
      </c>
      <c r="H203">
        <v>15</v>
      </c>
      <c r="I203">
        <v>1.2</v>
      </c>
      <c r="J203">
        <v>27</v>
      </c>
    </row>
    <row r="204" spans="1:21" x14ac:dyDescent="0.25">
      <c r="A204" s="49" t="s">
        <v>529</v>
      </c>
      <c r="B204">
        <v>143</v>
      </c>
      <c r="C204">
        <v>3.2</v>
      </c>
      <c r="D204">
        <v>110</v>
      </c>
      <c r="E204">
        <v>4.5999999999999996</v>
      </c>
      <c r="F204">
        <v>12</v>
      </c>
      <c r="G204">
        <v>75</v>
      </c>
      <c r="H204">
        <v>10</v>
      </c>
      <c r="I204">
        <v>1.1000000000000001</v>
      </c>
      <c r="J204">
        <v>25</v>
      </c>
    </row>
    <row r="205" spans="1:21" x14ac:dyDescent="0.25">
      <c r="A205" s="49" t="s">
        <v>325</v>
      </c>
      <c r="B205">
        <v>140</v>
      </c>
      <c r="C205">
        <v>3.7</v>
      </c>
      <c r="D205">
        <v>106</v>
      </c>
      <c r="E205">
        <v>5</v>
      </c>
      <c r="F205">
        <v>10</v>
      </c>
      <c r="G205">
        <v>261</v>
      </c>
      <c r="H205">
        <v>22</v>
      </c>
      <c r="I205">
        <v>1.5</v>
      </c>
      <c r="J205">
        <v>28</v>
      </c>
    </row>
    <row r="206" spans="1:21" x14ac:dyDescent="0.25">
      <c r="A206" s="49" t="s">
        <v>529</v>
      </c>
    </row>
    <row r="207" spans="1:21" x14ac:dyDescent="0.25">
      <c r="A207" s="49" t="s">
        <v>325</v>
      </c>
      <c r="B207">
        <v>140</v>
      </c>
      <c r="C207">
        <v>4.0999999999999996</v>
      </c>
      <c r="D207">
        <v>104</v>
      </c>
      <c r="E207">
        <v>4.5999999999999996</v>
      </c>
      <c r="F207">
        <v>10</v>
      </c>
      <c r="G207">
        <v>266</v>
      </c>
      <c r="H207">
        <v>16</v>
      </c>
      <c r="I207">
        <v>1.9</v>
      </c>
      <c r="J207">
        <v>31</v>
      </c>
    </row>
    <row r="208" spans="1:21" x14ac:dyDescent="0.25">
      <c r="A208" s="49" t="s">
        <v>325</v>
      </c>
      <c r="B208">
        <v>141</v>
      </c>
      <c r="C208">
        <v>5.8</v>
      </c>
      <c r="D208">
        <v>101</v>
      </c>
      <c r="E208">
        <v>4.3</v>
      </c>
      <c r="F208">
        <v>31</v>
      </c>
      <c r="G208">
        <v>105</v>
      </c>
      <c r="H208">
        <v>28</v>
      </c>
      <c r="I208">
        <v>2.1</v>
      </c>
      <c r="J208">
        <v>16</v>
      </c>
    </row>
    <row r="209" spans="1:12" x14ac:dyDescent="0.25">
      <c r="A209" s="49" t="s">
        <v>325</v>
      </c>
      <c r="B209">
        <v>143</v>
      </c>
      <c r="C209">
        <v>3.8</v>
      </c>
      <c r="D209">
        <v>102</v>
      </c>
      <c r="E209">
        <v>4.5</v>
      </c>
      <c r="F209">
        <v>23</v>
      </c>
      <c r="G209">
        <v>128</v>
      </c>
      <c r="H209">
        <v>9</v>
      </c>
      <c r="I209">
        <v>1.3</v>
      </c>
      <c r="J209">
        <v>22</v>
      </c>
      <c r="K209">
        <v>45</v>
      </c>
      <c r="L209">
        <v>15.3</v>
      </c>
    </row>
    <row r="210" spans="1:12" x14ac:dyDescent="0.25">
      <c r="A210" s="49" t="s">
        <v>325</v>
      </c>
      <c r="B210">
        <v>142</v>
      </c>
      <c r="C210">
        <v>4.4000000000000004</v>
      </c>
      <c r="D210">
        <v>108</v>
      </c>
      <c r="E210">
        <v>4.7</v>
      </c>
      <c r="F210">
        <v>11</v>
      </c>
      <c r="G210">
        <v>190</v>
      </c>
      <c r="H210">
        <v>15</v>
      </c>
      <c r="I210">
        <v>1.7</v>
      </c>
      <c r="J210">
        <v>28</v>
      </c>
    </row>
  </sheetData>
  <mergeCells count="3">
    <mergeCell ref="B1:L1"/>
    <mergeCell ref="M1:W1"/>
    <mergeCell ref="X1:AH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N221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6" sqref="C16"/>
    </sheetView>
  </sheetViews>
  <sheetFormatPr defaultRowHeight="15" x14ac:dyDescent="0.25"/>
  <cols>
    <col min="1" max="1" width="11.7109375" style="49" customWidth="1"/>
    <col min="3" max="3" width="20.28515625" bestFit="1" customWidth="1"/>
    <col min="4" max="4" width="24.5703125" bestFit="1" customWidth="1"/>
    <col min="6" max="6" width="13.5703125" bestFit="1" customWidth="1"/>
    <col min="8" max="8" width="14.7109375" bestFit="1" customWidth="1"/>
    <col min="10" max="10" width="10.28515625" bestFit="1" customWidth="1"/>
    <col min="12" max="12" width="10.140625" bestFit="1" customWidth="1"/>
    <col min="15" max="15" width="10.140625" bestFit="1" customWidth="1"/>
    <col min="16" max="16" width="17.42578125" bestFit="1" customWidth="1"/>
    <col min="17" max="17" width="15.85546875" bestFit="1" customWidth="1"/>
    <col min="18" max="18" width="26.5703125" bestFit="1" customWidth="1"/>
    <col min="19" max="19" width="13.42578125" customWidth="1"/>
    <col min="20" max="20" width="23.7109375" customWidth="1"/>
    <col min="21" max="21" width="26.5703125" customWidth="1"/>
    <col min="22" max="22" width="12.42578125" customWidth="1"/>
    <col min="23" max="23" width="16.85546875" customWidth="1"/>
    <col min="24" max="24" width="11.28515625" customWidth="1"/>
    <col min="25" max="25" width="19.5703125" customWidth="1"/>
    <col min="26" max="26" width="11.5703125" customWidth="1"/>
    <col min="27" max="27" width="11.7109375" customWidth="1"/>
    <col min="28" max="28" width="11.28515625" customWidth="1"/>
    <col min="29" max="29" width="12.7109375" customWidth="1"/>
    <col min="30" max="30" width="10.5703125" customWidth="1"/>
    <col min="31" max="31" width="10.85546875" customWidth="1"/>
    <col min="32" max="32" width="11.28515625" customWidth="1"/>
    <col min="33" max="33" width="23.140625" customWidth="1"/>
    <col min="34" max="34" width="19.42578125" customWidth="1"/>
    <col min="35" max="35" width="26.5703125" customWidth="1"/>
    <col min="36" max="36" width="13.7109375" bestFit="1" customWidth="1"/>
    <col min="37" max="37" width="15.28515625" bestFit="1" customWidth="1"/>
    <col min="39" max="39" width="10.28515625" bestFit="1" customWidth="1"/>
    <col min="41" max="41" width="10.140625" bestFit="1" customWidth="1"/>
    <col min="44" max="44" width="10.28515625" bestFit="1" customWidth="1"/>
    <col min="47" max="47" width="13.7109375" bestFit="1" customWidth="1"/>
    <col min="48" max="48" width="15.28515625" bestFit="1" customWidth="1"/>
    <col min="49" max="49" width="8.5703125" bestFit="1" customWidth="1"/>
    <col min="50" max="50" width="10.28515625" bestFit="1" customWidth="1"/>
    <col min="51" max="51" width="8.140625" bestFit="1" customWidth="1"/>
    <col min="52" max="52" width="10.140625" bestFit="1" customWidth="1"/>
    <col min="53" max="53" width="7.7109375" bestFit="1" customWidth="1"/>
    <col min="54" max="54" width="8" bestFit="1" customWidth="1"/>
    <col min="55" max="55" width="10.28515625" bestFit="1" customWidth="1"/>
    <col min="56" max="56" width="7.5703125" bestFit="1" customWidth="1"/>
    <col min="57" max="57" width="6.140625" bestFit="1" customWidth="1"/>
    <col min="58" max="58" width="24.85546875" bestFit="1" customWidth="1"/>
    <col min="59" max="59" width="24.85546875" style="1" bestFit="1" customWidth="1"/>
    <col min="60" max="61" width="24.85546875" style="1" customWidth="1"/>
    <col min="62" max="62" width="18" style="16" bestFit="1" customWidth="1"/>
    <col min="63" max="63" width="18" customWidth="1"/>
    <col min="64" max="64" width="13.5703125" bestFit="1" customWidth="1"/>
    <col min="65" max="65" width="23" bestFit="1" customWidth="1"/>
    <col min="66" max="66" width="20.28515625" bestFit="1" customWidth="1"/>
    <col min="67" max="67" width="24.5703125" bestFit="1" customWidth="1"/>
    <col min="69" max="69" width="14.5703125" bestFit="1" customWidth="1"/>
    <col min="71" max="71" width="11.85546875" bestFit="1" customWidth="1"/>
    <col min="72" max="72" width="10.85546875" style="16" bestFit="1" customWidth="1"/>
    <col min="79" max="79" width="11.5703125" bestFit="1" customWidth="1"/>
    <col min="80" max="80" width="12.5703125" bestFit="1" customWidth="1"/>
    <col min="81" max="81" width="10.85546875" bestFit="1" customWidth="1"/>
    <col min="82" max="82" width="11.140625" bestFit="1" customWidth="1"/>
    <col min="84" max="84" width="15.5703125" bestFit="1" customWidth="1"/>
    <col min="85" max="85" width="16.5703125" bestFit="1" customWidth="1"/>
    <col min="86" max="86" width="14.85546875" bestFit="1" customWidth="1"/>
    <col min="87" max="87" width="15.140625" bestFit="1" customWidth="1"/>
    <col min="88" max="88" width="13.42578125" bestFit="1" customWidth="1"/>
    <col min="89" max="89" width="23" bestFit="1" customWidth="1"/>
    <col min="90" max="90" width="18.5703125" bestFit="1" customWidth="1"/>
    <col min="91" max="91" width="21.85546875" bestFit="1" customWidth="1"/>
    <col min="92" max="92" width="11.140625" bestFit="1" customWidth="1"/>
    <col min="93" max="93" width="20.42578125" bestFit="1" customWidth="1"/>
    <col min="94" max="94" width="11.140625" customWidth="1"/>
    <col min="95" max="95" width="12" bestFit="1" customWidth="1"/>
    <col min="96" max="96" width="10.7109375" bestFit="1" customWidth="1"/>
    <col min="97" max="97" width="10.7109375" customWidth="1"/>
    <col min="98" max="98" width="12.7109375" bestFit="1" customWidth="1"/>
    <col min="99" max="99" width="22.5703125" bestFit="1" customWidth="1"/>
    <col min="100" max="100" width="12.5703125" bestFit="1" customWidth="1"/>
    <col min="101" max="101" width="10.85546875" bestFit="1" customWidth="1"/>
    <col min="102" max="102" width="16.28515625" bestFit="1" customWidth="1"/>
    <col min="103" max="103" width="7" customWidth="1"/>
    <col min="104" max="104" width="17.140625" customWidth="1"/>
    <col min="105" max="105" width="7.28515625" customWidth="1"/>
    <col min="106" max="106" width="15.140625" customWidth="1"/>
    <col min="107" max="107" width="13.42578125" customWidth="1"/>
    <col min="108" max="108" width="8.140625" customWidth="1"/>
    <col min="109" max="109" width="8.28515625" customWidth="1"/>
    <col min="110" max="110" width="8.140625" customWidth="1"/>
    <col min="111" max="111" width="9.42578125" customWidth="1"/>
    <col min="112" max="112" width="11" customWidth="1"/>
    <col min="113" max="113" width="7" customWidth="1"/>
    <col min="114" max="114" width="14.140625" customWidth="1"/>
    <col min="115" max="115" width="13.28515625" customWidth="1"/>
    <col min="116" max="116" width="14.42578125" customWidth="1"/>
    <col min="117" max="117" width="11.5703125" customWidth="1"/>
    <col min="118" max="118" width="13.140625" customWidth="1"/>
    <col min="119" max="119" width="17.7109375" customWidth="1"/>
    <col min="120" max="121" width="16.7109375" customWidth="1"/>
    <col min="122" max="122" width="15.7109375" customWidth="1"/>
    <col min="123" max="123" width="15.28515625" customWidth="1"/>
    <col min="124" max="124" width="23.85546875" customWidth="1"/>
    <col min="125" max="125" width="18.5703125" customWidth="1"/>
    <col min="126" max="126" width="11.140625" bestFit="1" customWidth="1"/>
    <col min="127" max="127" width="12" bestFit="1" customWidth="1"/>
    <col min="128" max="128" width="10.7109375" bestFit="1" customWidth="1"/>
    <col min="129" max="129" width="12.7109375" bestFit="1" customWidth="1"/>
    <col min="130" max="130" width="21.85546875" bestFit="1" customWidth="1"/>
    <col min="131" max="131" width="22.5703125" bestFit="1" customWidth="1"/>
    <col min="132" max="132" width="12.5703125" bestFit="1" customWidth="1"/>
    <col min="133" max="133" width="10.85546875" bestFit="1" customWidth="1"/>
    <col min="134" max="134" width="16.28515625" bestFit="1" customWidth="1"/>
    <col min="135" max="143" width="18.5703125" customWidth="1"/>
    <col min="144" max="144" width="10.5703125" bestFit="1" customWidth="1"/>
    <col min="145" max="145" width="13.140625" bestFit="1" customWidth="1"/>
    <col min="146" max="146" width="11.42578125" bestFit="1" customWidth="1"/>
    <col min="147" max="147" width="17.7109375" bestFit="1" customWidth="1"/>
    <col min="148" max="148" width="16.5703125" bestFit="1" customWidth="1"/>
    <col min="149" max="149" width="11" bestFit="1" customWidth="1"/>
    <col min="150" max="150" width="13.28515625" bestFit="1" customWidth="1"/>
    <col min="151" max="151" width="18.140625" bestFit="1" customWidth="1"/>
    <col min="152" max="152" width="13.28515625" bestFit="1" customWidth="1"/>
    <col min="153" max="153" width="13.5703125" style="16" bestFit="1" customWidth="1"/>
    <col min="154" max="154" width="9.140625" style="16"/>
    <col min="155" max="155" width="11.85546875" style="16" bestFit="1" customWidth="1"/>
    <col min="156" max="156" width="11.85546875" customWidth="1"/>
    <col min="157" max="157" width="9.85546875" bestFit="1" customWidth="1"/>
    <col min="159" max="159" width="9.140625" style="46"/>
    <col min="160" max="160" width="9.85546875" bestFit="1" customWidth="1"/>
    <col min="161" max="161" width="11.5703125" style="16" bestFit="1" customWidth="1"/>
    <col min="162" max="162" width="18.140625" style="16" bestFit="1" customWidth="1"/>
    <col min="163" max="163" width="14.85546875" bestFit="1" customWidth="1"/>
    <col min="164" max="164" width="12.7109375" bestFit="1" customWidth="1"/>
    <col min="165" max="165" width="12.7109375" style="46" customWidth="1"/>
    <col min="167" max="167" width="9.85546875" bestFit="1" customWidth="1"/>
    <col min="168" max="168" width="13.140625" style="22" customWidth="1"/>
    <col min="169" max="169" width="13.140625" style="5" customWidth="1"/>
    <col min="170" max="170" width="13.85546875" style="22" customWidth="1"/>
    <col min="171" max="172" width="13" customWidth="1"/>
    <col min="173" max="174" width="9.85546875" customWidth="1"/>
    <col min="175" max="175" width="11.85546875" bestFit="1" customWidth="1"/>
    <col min="176" max="177" width="9.85546875" customWidth="1"/>
    <col min="178" max="178" width="9.85546875" style="22" customWidth="1"/>
    <col min="179" max="179" width="9.85546875" customWidth="1"/>
    <col min="180" max="180" width="11.5703125" bestFit="1" customWidth="1"/>
    <col min="181" max="181" width="18.140625" bestFit="1" customWidth="1"/>
    <col min="182" max="182" width="14.85546875" bestFit="1" customWidth="1"/>
    <col min="183" max="183" width="12.7109375" bestFit="1" customWidth="1"/>
    <col min="184" max="185" width="9.85546875" customWidth="1"/>
    <col min="186" max="186" width="15.140625" customWidth="1"/>
    <col min="187" max="187" width="10.140625" customWidth="1"/>
    <col min="189" max="189" width="15.42578125" customWidth="1"/>
    <col min="190" max="190" width="8.5703125" bestFit="1" customWidth="1"/>
    <col min="191" max="191" width="20.28515625" bestFit="1" customWidth="1"/>
    <col min="192" max="192" width="24.5703125" bestFit="1" customWidth="1"/>
    <col min="193" max="193" width="26.42578125" bestFit="1" customWidth="1"/>
    <col min="194" max="194" width="8.5703125" bestFit="1" customWidth="1"/>
    <col min="195" max="195" width="14.42578125" bestFit="1" customWidth="1"/>
    <col min="196" max="196" width="7.5703125" bestFit="1" customWidth="1"/>
  </cols>
  <sheetData>
    <row r="1" spans="1:196" ht="15.75" thickBot="1" x14ac:dyDescent="0.3">
      <c r="B1" s="57" t="s">
        <v>39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8"/>
      <c r="S1" s="57" t="s">
        <v>727</v>
      </c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8"/>
      <c r="AJ1" s="59" t="s">
        <v>981</v>
      </c>
      <c r="AK1" s="59"/>
      <c r="AL1" s="59"/>
      <c r="AM1" s="59"/>
      <c r="AN1" s="59"/>
      <c r="AO1" s="59"/>
      <c r="AP1" s="59"/>
      <c r="AQ1" s="59"/>
      <c r="AR1" s="59"/>
      <c r="AS1" s="59"/>
      <c r="AT1" s="58"/>
      <c r="AU1" s="59" t="s">
        <v>982</v>
      </c>
      <c r="AV1" s="59"/>
      <c r="AW1" s="59"/>
      <c r="AX1" s="59"/>
      <c r="AY1" s="59"/>
      <c r="AZ1" s="59"/>
      <c r="BA1" s="59"/>
      <c r="BB1" s="59"/>
      <c r="BC1" s="59"/>
      <c r="BD1" s="59"/>
      <c r="BE1" s="58"/>
      <c r="BP1" s="57" t="s">
        <v>872</v>
      </c>
      <c r="BQ1" s="59"/>
      <c r="BR1" s="59"/>
      <c r="BS1" s="59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59"/>
      <c r="CL1" s="58"/>
      <c r="CM1" s="57" t="s">
        <v>963</v>
      </c>
      <c r="CN1" s="59"/>
      <c r="CO1" s="59"/>
      <c r="CP1" s="59"/>
      <c r="CQ1" s="59"/>
      <c r="CR1" s="59"/>
      <c r="CS1" s="59"/>
      <c r="CT1" s="59"/>
      <c r="CU1" s="59"/>
      <c r="CV1" s="59"/>
      <c r="CW1" s="59"/>
      <c r="CX1" s="58"/>
      <c r="CY1" s="57" t="s">
        <v>873</v>
      </c>
      <c r="CZ1" s="59"/>
      <c r="DA1" s="59"/>
      <c r="DB1" s="59"/>
      <c r="DC1" s="59"/>
      <c r="DD1" s="59"/>
      <c r="DE1" s="59"/>
      <c r="DF1" s="59"/>
      <c r="DG1" s="59"/>
      <c r="DH1" s="59"/>
      <c r="DI1" s="59"/>
      <c r="DJ1" s="59"/>
      <c r="DK1" s="59"/>
      <c r="DL1" s="59"/>
      <c r="DM1" s="59"/>
      <c r="DN1" s="59"/>
      <c r="DO1" s="59"/>
      <c r="DP1" s="59"/>
      <c r="DQ1" s="59"/>
      <c r="DR1" s="59"/>
      <c r="DS1" s="59"/>
      <c r="DT1" s="59"/>
      <c r="DU1" s="58"/>
      <c r="DV1" s="57" t="s">
        <v>964</v>
      </c>
      <c r="DW1" s="59"/>
      <c r="DX1" s="59"/>
      <c r="DY1" s="59"/>
      <c r="DZ1" s="59"/>
      <c r="EA1" s="59"/>
      <c r="EB1" s="59"/>
      <c r="EC1" s="59"/>
      <c r="ED1" s="58"/>
      <c r="EE1" s="59" t="s">
        <v>518</v>
      </c>
      <c r="EF1" s="59"/>
      <c r="EG1" s="59"/>
      <c r="EH1" s="59"/>
      <c r="EI1" s="59"/>
      <c r="EJ1" s="59"/>
      <c r="EK1" s="59"/>
      <c r="EL1" s="59"/>
      <c r="EM1" s="58"/>
      <c r="EN1" s="59" t="s">
        <v>519</v>
      </c>
      <c r="EO1" s="59"/>
      <c r="EP1" s="59"/>
      <c r="EQ1" s="59"/>
      <c r="ER1" s="59"/>
      <c r="ES1" s="59"/>
      <c r="ET1" s="59"/>
      <c r="EU1" s="59"/>
      <c r="EV1" s="58"/>
      <c r="EW1" s="57" t="s">
        <v>482</v>
      </c>
      <c r="EX1" s="59"/>
      <c r="EY1" s="59"/>
      <c r="EZ1" s="59"/>
      <c r="FA1" s="59"/>
      <c r="FB1" s="59"/>
      <c r="FC1" s="59"/>
      <c r="FD1" s="59"/>
      <c r="FE1" s="59"/>
      <c r="FF1" s="59"/>
      <c r="FG1" s="59"/>
      <c r="FH1" s="59"/>
      <c r="FI1" s="59"/>
      <c r="FJ1" s="59"/>
      <c r="FK1" s="58"/>
      <c r="FL1" s="34"/>
      <c r="FM1" s="45"/>
      <c r="FN1" s="34"/>
      <c r="FO1" s="24"/>
      <c r="FP1" s="31"/>
      <c r="FQ1" s="57" t="s">
        <v>483</v>
      </c>
      <c r="FR1" s="59"/>
      <c r="FS1" s="59"/>
      <c r="FT1" s="59"/>
      <c r="FU1" s="59"/>
      <c r="FV1" s="59"/>
      <c r="FW1" s="59"/>
      <c r="FX1" s="59"/>
      <c r="FY1" s="59"/>
      <c r="FZ1" s="59"/>
      <c r="GA1" s="59"/>
      <c r="GB1" s="59"/>
      <c r="GC1" s="58"/>
      <c r="GE1" s="62" t="s">
        <v>941</v>
      </c>
      <c r="GF1" s="65"/>
      <c r="GG1" s="66"/>
      <c r="GH1" s="62" t="s">
        <v>993</v>
      </c>
      <c r="GI1" s="63"/>
      <c r="GJ1" s="63"/>
      <c r="GK1" s="63"/>
      <c r="GL1" s="63"/>
      <c r="GM1" s="63"/>
      <c r="GN1" s="64"/>
    </row>
    <row r="2" spans="1:196" s="2" customFormat="1" x14ac:dyDescent="0.25">
      <c r="A2" s="51" t="s">
        <v>3</v>
      </c>
      <c r="B2" s="2" t="s">
        <v>393</v>
      </c>
      <c r="C2" s="2" t="s">
        <v>394</v>
      </c>
      <c r="D2" s="2" t="s">
        <v>395</v>
      </c>
      <c r="E2" s="2" t="s">
        <v>396</v>
      </c>
      <c r="F2" s="2" t="s">
        <v>397</v>
      </c>
      <c r="G2" s="2" t="s">
        <v>398</v>
      </c>
      <c r="H2" s="2" t="s">
        <v>399</v>
      </c>
      <c r="I2" s="2" t="s">
        <v>400</v>
      </c>
      <c r="J2" s="2" t="s">
        <v>401</v>
      </c>
      <c r="K2" s="2" t="s">
        <v>402</v>
      </c>
      <c r="L2" s="2" t="s">
        <v>403</v>
      </c>
      <c r="M2" s="2" t="s">
        <v>404</v>
      </c>
      <c r="N2" s="2" t="s">
        <v>405</v>
      </c>
      <c r="O2" s="2" t="s">
        <v>406</v>
      </c>
      <c r="P2" s="2" t="s">
        <v>407</v>
      </c>
      <c r="Q2" s="2" t="s">
        <v>408</v>
      </c>
      <c r="R2" s="2" t="s">
        <v>409</v>
      </c>
      <c r="S2" s="33" t="s">
        <v>393</v>
      </c>
      <c r="T2" s="33" t="s">
        <v>394</v>
      </c>
      <c r="U2" s="33" t="s">
        <v>395</v>
      </c>
      <c r="V2" s="33" t="s">
        <v>396</v>
      </c>
      <c r="W2" s="33" t="s">
        <v>397</v>
      </c>
      <c r="X2" s="33" t="s">
        <v>398</v>
      </c>
      <c r="Y2" s="33" t="s">
        <v>399</v>
      </c>
      <c r="Z2" s="33" t="s">
        <v>400</v>
      </c>
      <c r="AA2" s="33" t="s">
        <v>401</v>
      </c>
      <c r="AB2" s="33" t="s">
        <v>402</v>
      </c>
      <c r="AC2" s="33" t="s">
        <v>403</v>
      </c>
      <c r="AD2" s="33" t="s">
        <v>404</v>
      </c>
      <c r="AE2" s="33" t="s">
        <v>405</v>
      </c>
      <c r="AF2" s="33" t="s">
        <v>406</v>
      </c>
      <c r="AG2" s="33" t="s">
        <v>407</v>
      </c>
      <c r="AH2" s="33" t="s">
        <v>408</v>
      </c>
      <c r="AI2" s="33" t="s">
        <v>409</v>
      </c>
      <c r="AJ2" s="2" t="s">
        <v>397</v>
      </c>
      <c r="AK2" s="2" t="s">
        <v>410</v>
      </c>
      <c r="AL2" s="2" t="s">
        <v>400</v>
      </c>
      <c r="AM2" s="2" t="s">
        <v>401</v>
      </c>
      <c r="AN2" s="2" t="s">
        <v>402</v>
      </c>
      <c r="AO2" s="2" t="s">
        <v>403</v>
      </c>
      <c r="AP2" s="2" t="s">
        <v>405</v>
      </c>
      <c r="AQ2" s="2" t="s">
        <v>398</v>
      </c>
      <c r="AR2" s="2" t="s">
        <v>406</v>
      </c>
      <c r="AS2" s="2" t="s">
        <v>411</v>
      </c>
      <c r="AT2" s="2" t="s">
        <v>412</v>
      </c>
      <c r="AU2" s="43" t="s">
        <v>397</v>
      </c>
      <c r="AV2" s="43" t="s">
        <v>410</v>
      </c>
      <c r="AW2" s="43" t="s">
        <v>400</v>
      </c>
      <c r="AX2" s="43" t="s">
        <v>401</v>
      </c>
      <c r="AY2" s="43" t="s">
        <v>402</v>
      </c>
      <c r="AZ2" s="43" t="s">
        <v>403</v>
      </c>
      <c r="BA2" s="43" t="s">
        <v>405</v>
      </c>
      <c r="BB2" s="43" t="s">
        <v>398</v>
      </c>
      <c r="BC2" s="43" t="s">
        <v>406</v>
      </c>
      <c r="BD2" s="43" t="s">
        <v>411</v>
      </c>
      <c r="BE2" s="43" t="s">
        <v>412</v>
      </c>
      <c r="BF2" s="2" t="s">
        <v>486</v>
      </c>
      <c r="BG2" s="2" t="s">
        <v>487</v>
      </c>
      <c r="BH2" s="2" t="s">
        <v>489</v>
      </c>
      <c r="BI2" s="2" t="s">
        <v>490</v>
      </c>
      <c r="BJ2" s="42" t="s">
        <v>488</v>
      </c>
      <c r="BK2" s="7" t="s">
        <v>491</v>
      </c>
      <c r="BL2" s="7" t="s">
        <v>413</v>
      </c>
      <c r="BM2" s="7" t="s">
        <v>414</v>
      </c>
      <c r="BN2" s="7" t="s">
        <v>394</v>
      </c>
      <c r="BO2" s="7" t="s">
        <v>395</v>
      </c>
      <c r="BP2" s="2" t="s">
        <v>415</v>
      </c>
      <c r="BQ2" s="2" t="s">
        <v>416</v>
      </c>
      <c r="BR2" s="2" t="s">
        <v>417</v>
      </c>
      <c r="BS2" s="2" t="s">
        <v>418</v>
      </c>
      <c r="BT2" s="26" t="s">
        <v>419</v>
      </c>
      <c r="BU2" s="2" t="s">
        <v>420</v>
      </c>
      <c r="BV2" s="2" t="s">
        <v>421</v>
      </c>
      <c r="BW2" s="2" t="s">
        <v>422</v>
      </c>
      <c r="BX2" s="2" t="s">
        <v>423</v>
      </c>
      <c r="BY2" s="2" t="s">
        <v>424</v>
      </c>
      <c r="BZ2" s="2" t="s">
        <v>425</v>
      </c>
      <c r="CA2" s="2" t="s">
        <v>426</v>
      </c>
      <c r="CB2" s="2" t="s">
        <v>427</v>
      </c>
      <c r="CC2" s="2" t="s">
        <v>428</v>
      </c>
      <c r="CD2" s="2" t="s">
        <v>429</v>
      </c>
      <c r="CE2" s="2" t="s">
        <v>430</v>
      </c>
      <c r="CF2" s="2" t="s">
        <v>431</v>
      </c>
      <c r="CG2" s="7" t="s">
        <v>432</v>
      </c>
      <c r="CH2" s="2" t="s">
        <v>433</v>
      </c>
      <c r="CI2" s="2" t="s">
        <v>434</v>
      </c>
      <c r="CJ2" s="2" t="s">
        <v>435</v>
      </c>
      <c r="CK2" s="2" t="s">
        <v>436</v>
      </c>
      <c r="CL2" s="2" t="s">
        <v>437</v>
      </c>
      <c r="CM2" s="40" t="s">
        <v>966</v>
      </c>
      <c r="CN2" s="40" t="s">
        <v>429</v>
      </c>
      <c r="CO2" s="47" t="s">
        <v>1080</v>
      </c>
      <c r="CP2" s="40" t="s">
        <v>430</v>
      </c>
      <c r="CQ2" s="40" t="s">
        <v>956</v>
      </c>
      <c r="CR2" s="40" t="s">
        <v>957</v>
      </c>
      <c r="CS2" s="47" t="s">
        <v>1082</v>
      </c>
      <c r="CT2" s="41" t="s">
        <v>965</v>
      </c>
      <c r="CU2" s="40" t="s">
        <v>958</v>
      </c>
      <c r="CV2" s="40" t="s">
        <v>427</v>
      </c>
      <c r="CW2" s="40" t="s">
        <v>428</v>
      </c>
      <c r="CX2" s="40" t="s">
        <v>959</v>
      </c>
      <c r="CY2" s="37" t="s">
        <v>415</v>
      </c>
      <c r="CZ2" s="37" t="s">
        <v>416</v>
      </c>
      <c r="DA2" s="37" t="s">
        <v>417</v>
      </c>
      <c r="DB2" s="37" t="s">
        <v>418</v>
      </c>
      <c r="DC2" s="37" t="s">
        <v>419</v>
      </c>
      <c r="DD2" s="37" t="s">
        <v>420</v>
      </c>
      <c r="DE2" s="37" t="s">
        <v>421</v>
      </c>
      <c r="DF2" s="37" t="s">
        <v>422</v>
      </c>
      <c r="DG2" s="37" t="s">
        <v>423</v>
      </c>
      <c r="DH2" s="37" t="s">
        <v>424</v>
      </c>
      <c r="DI2" s="37" t="s">
        <v>425</v>
      </c>
      <c r="DJ2" s="37" t="s">
        <v>426</v>
      </c>
      <c r="DK2" s="37" t="s">
        <v>427</v>
      </c>
      <c r="DL2" s="37" t="s">
        <v>428</v>
      </c>
      <c r="DM2" s="37" t="s">
        <v>429</v>
      </c>
      <c r="DN2" s="37" t="s">
        <v>430</v>
      </c>
      <c r="DO2" s="37" t="s">
        <v>431</v>
      </c>
      <c r="DP2" s="7" t="s">
        <v>432</v>
      </c>
      <c r="DQ2" s="37" t="s">
        <v>433</v>
      </c>
      <c r="DR2" s="37" t="s">
        <v>434</v>
      </c>
      <c r="DS2" s="37" t="s">
        <v>435</v>
      </c>
      <c r="DT2" s="37" t="s">
        <v>436</v>
      </c>
      <c r="DU2" s="37" t="s">
        <v>437</v>
      </c>
      <c r="DV2" s="40" t="s">
        <v>429</v>
      </c>
      <c r="DW2" s="40" t="s">
        <v>956</v>
      </c>
      <c r="DX2" s="40" t="s">
        <v>957</v>
      </c>
      <c r="DY2" s="40" t="s">
        <v>965</v>
      </c>
      <c r="DZ2" s="43" t="s">
        <v>966</v>
      </c>
      <c r="EA2" s="40" t="s">
        <v>958</v>
      </c>
      <c r="EB2" s="40" t="s">
        <v>427</v>
      </c>
      <c r="EC2" s="40" t="s">
        <v>428</v>
      </c>
      <c r="ED2" s="40" t="s">
        <v>959</v>
      </c>
      <c r="EE2" s="19" t="s">
        <v>405</v>
      </c>
      <c r="EF2" s="19" t="s">
        <v>403</v>
      </c>
      <c r="EG2" s="19" t="s">
        <v>400</v>
      </c>
      <c r="EH2" s="19" t="s">
        <v>399</v>
      </c>
      <c r="EI2" s="19" t="s">
        <v>397</v>
      </c>
      <c r="EJ2" s="19" t="s">
        <v>402</v>
      </c>
      <c r="EK2" s="19" t="s">
        <v>401</v>
      </c>
      <c r="EL2" s="19" t="s">
        <v>438</v>
      </c>
      <c r="EM2" s="19" t="s">
        <v>406</v>
      </c>
      <c r="EN2" s="2" t="s">
        <v>520</v>
      </c>
      <c r="EO2" s="2" t="s">
        <v>521</v>
      </c>
      <c r="EP2" s="2" t="s">
        <v>522</v>
      </c>
      <c r="EQ2" s="2" t="s">
        <v>523</v>
      </c>
      <c r="ER2" s="2" t="s">
        <v>524</v>
      </c>
      <c r="ES2" s="2" t="s">
        <v>525</v>
      </c>
      <c r="ET2" s="2" t="s">
        <v>526</v>
      </c>
      <c r="EU2" s="2" t="s">
        <v>527</v>
      </c>
      <c r="EV2" s="2" t="s">
        <v>528</v>
      </c>
      <c r="EW2" s="42" t="s">
        <v>469</v>
      </c>
      <c r="EX2" s="21" t="s">
        <v>470</v>
      </c>
      <c r="EY2" s="42" t="s">
        <v>418</v>
      </c>
      <c r="EZ2" s="2" t="s">
        <v>510</v>
      </c>
      <c r="FA2" s="2" t="s">
        <v>471</v>
      </c>
      <c r="FB2" s="2" t="s">
        <v>472</v>
      </c>
      <c r="FC2" s="55" t="s">
        <v>417</v>
      </c>
      <c r="FD2" s="2" t="s">
        <v>404</v>
      </c>
      <c r="FE2" s="21" t="s">
        <v>473</v>
      </c>
      <c r="FF2" s="21" t="s">
        <v>477</v>
      </c>
      <c r="FG2" s="2" t="s">
        <v>478</v>
      </c>
      <c r="FH2" s="2" t="s">
        <v>479</v>
      </c>
      <c r="FI2" s="55" t="s">
        <v>415</v>
      </c>
      <c r="FJ2" s="2" t="s">
        <v>402</v>
      </c>
      <c r="FK2" s="2" t="s">
        <v>396</v>
      </c>
      <c r="FL2" s="29" t="s">
        <v>562</v>
      </c>
      <c r="FM2" s="14" t="s">
        <v>1005</v>
      </c>
      <c r="FN2" s="29" t="s">
        <v>563</v>
      </c>
      <c r="FO2" s="25" t="s">
        <v>558</v>
      </c>
      <c r="FP2" s="32" t="s">
        <v>714</v>
      </c>
      <c r="FQ2" s="2" t="s">
        <v>469</v>
      </c>
      <c r="FR2" s="2" t="s">
        <v>470</v>
      </c>
      <c r="FS2" s="2" t="s">
        <v>418</v>
      </c>
      <c r="FT2" s="2" t="s">
        <v>471</v>
      </c>
      <c r="FU2" s="2" t="s">
        <v>472</v>
      </c>
      <c r="FV2" s="29" t="s">
        <v>417</v>
      </c>
      <c r="FW2" s="2" t="s">
        <v>404</v>
      </c>
      <c r="FX2" s="2" t="s">
        <v>473</v>
      </c>
      <c r="FY2" s="2" t="s">
        <v>477</v>
      </c>
      <c r="FZ2" s="2" t="s">
        <v>478</v>
      </c>
      <c r="GA2" s="2" t="s">
        <v>479</v>
      </c>
      <c r="GB2" s="2" t="s">
        <v>402</v>
      </c>
      <c r="GC2" s="2" t="s">
        <v>396</v>
      </c>
      <c r="GD2" s="33" t="s">
        <v>562</v>
      </c>
      <c r="GE2" s="2" t="s">
        <v>942</v>
      </c>
      <c r="GF2" s="2" t="s">
        <v>943</v>
      </c>
      <c r="GG2" s="2" t="s">
        <v>944</v>
      </c>
      <c r="GH2" s="2" t="s">
        <v>393</v>
      </c>
      <c r="GI2" s="2" t="s">
        <v>394</v>
      </c>
      <c r="GJ2" s="2" t="s">
        <v>395</v>
      </c>
      <c r="GK2" s="2" t="s">
        <v>994</v>
      </c>
      <c r="GL2" s="2" t="s">
        <v>396</v>
      </c>
      <c r="GM2" s="2" t="s">
        <v>995</v>
      </c>
      <c r="GN2" s="2" t="s">
        <v>404</v>
      </c>
    </row>
    <row r="3" spans="1:196" x14ac:dyDescent="0.25">
      <c r="A3" s="49" t="s">
        <v>325</v>
      </c>
      <c r="B3" s="16">
        <v>3.9</v>
      </c>
      <c r="C3" s="16">
        <v>72</v>
      </c>
      <c r="D3" s="16">
        <v>72</v>
      </c>
      <c r="E3" s="16">
        <v>0.4</v>
      </c>
      <c r="F3" s="16">
        <v>13</v>
      </c>
      <c r="G3" s="16">
        <v>9.1999999999999993</v>
      </c>
      <c r="H3" s="16">
        <v>27</v>
      </c>
      <c r="I3" s="16">
        <v>106</v>
      </c>
      <c r="J3" s="16">
        <v>1</v>
      </c>
      <c r="K3" s="16">
        <v>85</v>
      </c>
      <c r="L3" s="16">
        <v>4.3</v>
      </c>
      <c r="M3" s="16">
        <v>6.7</v>
      </c>
      <c r="N3" s="16">
        <v>143</v>
      </c>
      <c r="O3" s="16">
        <v>11</v>
      </c>
      <c r="P3" s="16">
        <v>103.4</v>
      </c>
      <c r="Q3" s="16">
        <v>119.5</v>
      </c>
      <c r="R3" s="16">
        <v>68</v>
      </c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>
        <v>12</v>
      </c>
      <c r="AK3" s="16">
        <v>11</v>
      </c>
      <c r="AL3" s="16">
        <v>103</v>
      </c>
      <c r="AM3" s="16">
        <v>1.6</v>
      </c>
      <c r="AN3" s="16">
        <v>143</v>
      </c>
      <c r="AO3" s="16">
        <v>4.2</v>
      </c>
      <c r="AP3" s="16">
        <v>144</v>
      </c>
      <c r="AQ3" s="16">
        <v>10</v>
      </c>
      <c r="AR3" s="16">
        <v>30</v>
      </c>
      <c r="AS3" s="16">
        <v>58.6</v>
      </c>
      <c r="AT3" s="16">
        <v>67.7</v>
      </c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>
        <v>767</v>
      </c>
      <c r="BG3" s="16">
        <v>773</v>
      </c>
      <c r="BH3" s="16">
        <v>6.6</v>
      </c>
      <c r="BI3" s="16"/>
      <c r="BJ3" s="16">
        <v>1013</v>
      </c>
      <c r="BK3" s="16">
        <v>1194</v>
      </c>
      <c r="BL3" s="16">
        <v>0.6</v>
      </c>
      <c r="BM3" s="16">
        <v>78</v>
      </c>
      <c r="BN3" s="16">
        <v>80</v>
      </c>
      <c r="BO3" s="16">
        <v>61</v>
      </c>
      <c r="BP3" s="16">
        <v>9.6999999999999993</v>
      </c>
      <c r="BQ3" s="16">
        <v>9.6999999999999993</v>
      </c>
      <c r="BR3" s="16">
        <v>4.55</v>
      </c>
      <c r="BS3" s="16">
        <v>14.3</v>
      </c>
      <c r="BT3" s="16">
        <v>42.9</v>
      </c>
      <c r="BU3" s="16">
        <v>94.2</v>
      </c>
      <c r="BV3" s="16">
        <v>31.4</v>
      </c>
      <c r="BW3" s="16">
        <v>33.299999999999997</v>
      </c>
      <c r="BX3" s="16">
        <v>12.7</v>
      </c>
      <c r="BY3" s="16">
        <v>258</v>
      </c>
      <c r="BZ3" s="16">
        <v>8.9</v>
      </c>
      <c r="CA3" s="16">
        <v>72.5</v>
      </c>
      <c r="CB3" s="16">
        <v>22.7</v>
      </c>
      <c r="CC3" s="16">
        <v>3.9</v>
      </c>
      <c r="CD3" s="16">
        <v>0.6</v>
      </c>
      <c r="CE3" s="16">
        <v>0.3</v>
      </c>
      <c r="CF3" s="16">
        <v>7</v>
      </c>
      <c r="CG3" s="16">
        <v>2.2000000000000002</v>
      </c>
      <c r="CH3" s="16">
        <v>0.4</v>
      </c>
      <c r="CI3" s="16">
        <v>0.1</v>
      </c>
      <c r="CJ3" s="16">
        <v>0</v>
      </c>
      <c r="CK3" s="16">
        <v>0.1</v>
      </c>
      <c r="CL3" s="16"/>
      <c r="CM3" s="16"/>
      <c r="CN3" s="16"/>
      <c r="CO3" s="16"/>
      <c r="CP3" s="16"/>
      <c r="CQ3" s="16"/>
      <c r="CR3" s="16"/>
      <c r="CS3" s="16"/>
      <c r="CT3" s="16"/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6"/>
      <c r="DF3" s="16"/>
      <c r="DG3" s="16"/>
      <c r="DH3" s="16"/>
      <c r="DI3" s="16"/>
      <c r="DJ3" s="16"/>
      <c r="DK3" s="16"/>
      <c r="DL3" s="16"/>
      <c r="DM3" s="16"/>
      <c r="DN3" s="16"/>
      <c r="DO3" s="16"/>
      <c r="DP3" s="16"/>
      <c r="DQ3" s="16"/>
      <c r="DR3" s="16"/>
      <c r="DS3" s="16"/>
      <c r="DT3" s="16"/>
      <c r="DU3" s="16"/>
      <c r="DV3" s="16"/>
      <c r="DW3" s="16"/>
      <c r="DX3" s="16"/>
      <c r="DY3" s="16"/>
      <c r="DZ3" s="16"/>
      <c r="EA3" s="16"/>
      <c r="EB3" s="16"/>
      <c r="EC3" s="16"/>
      <c r="ED3" s="16"/>
      <c r="EE3" s="16">
        <v>140</v>
      </c>
      <c r="EF3" s="16">
        <v>3.9</v>
      </c>
      <c r="EG3" s="16">
        <v>104</v>
      </c>
      <c r="EH3" s="16">
        <v>14</v>
      </c>
      <c r="EI3" s="16">
        <v>11</v>
      </c>
      <c r="EJ3" s="16">
        <v>143</v>
      </c>
      <c r="EK3" s="16">
        <v>1.7</v>
      </c>
      <c r="EL3" s="16">
        <v>4.3</v>
      </c>
      <c r="EM3" s="16">
        <v>26</v>
      </c>
      <c r="EN3" s="16"/>
      <c r="EO3" s="16"/>
      <c r="EP3" s="16"/>
      <c r="EQ3" s="16"/>
      <c r="ER3" s="16"/>
      <c r="ES3" s="16"/>
      <c r="ET3" s="16"/>
      <c r="EU3" s="16"/>
      <c r="EV3" s="16"/>
      <c r="EZ3" s="16"/>
      <c r="FA3" s="16"/>
      <c r="FB3" s="16"/>
      <c r="FD3" s="16"/>
      <c r="FG3" s="16"/>
      <c r="FH3" s="16"/>
      <c r="FJ3" s="16"/>
      <c r="FK3" s="16"/>
      <c r="FL3" s="20"/>
      <c r="FM3" s="46"/>
      <c r="FN3" s="20"/>
      <c r="FO3" s="16"/>
      <c r="FP3" s="16"/>
      <c r="FQ3" s="16"/>
      <c r="FR3" s="16"/>
      <c r="FS3" s="16"/>
      <c r="FT3" s="16"/>
      <c r="FU3" s="16"/>
      <c r="FV3" s="20"/>
      <c r="FW3" s="16"/>
      <c r="FX3" s="16"/>
      <c r="FY3" s="16"/>
      <c r="FZ3" s="16"/>
      <c r="GA3" s="16"/>
      <c r="GB3" s="16"/>
      <c r="GC3" s="16"/>
      <c r="GD3" s="16"/>
      <c r="GE3" s="16"/>
      <c r="GF3" s="16"/>
      <c r="GG3" s="16"/>
      <c r="GH3" s="16"/>
      <c r="GI3" s="16"/>
      <c r="GJ3" s="16"/>
      <c r="GK3" s="16"/>
      <c r="GL3" s="16"/>
    </row>
    <row r="4" spans="1:196" x14ac:dyDescent="0.25">
      <c r="A4" s="49" t="s">
        <v>325</v>
      </c>
      <c r="B4" s="16">
        <v>4</v>
      </c>
      <c r="C4" s="16">
        <v>102</v>
      </c>
      <c r="D4" s="16">
        <v>162</v>
      </c>
      <c r="E4" s="16">
        <v>0.4</v>
      </c>
      <c r="F4" s="16">
        <v>20</v>
      </c>
      <c r="G4" s="16">
        <v>8.4</v>
      </c>
      <c r="H4" s="16">
        <v>23</v>
      </c>
      <c r="I4" s="16">
        <v>106</v>
      </c>
      <c r="J4" s="16">
        <v>1.6</v>
      </c>
      <c r="K4" s="16">
        <v>85</v>
      </c>
      <c r="L4" s="16">
        <v>6.5</v>
      </c>
      <c r="M4" s="16">
        <v>6.3</v>
      </c>
      <c r="N4" s="16">
        <v>138</v>
      </c>
      <c r="O4" s="16">
        <v>9</v>
      </c>
      <c r="P4" s="16">
        <v>60.7</v>
      </c>
      <c r="Q4" s="16">
        <v>70.099999999999994</v>
      </c>
      <c r="R4" s="16">
        <v>197</v>
      </c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>
        <v>1778</v>
      </c>
      <c r="BG4" s="16">
        <v>1600</v>
      </c>
      <c r="BH4" s="16">
        <v>10.9</v>
      </c>
      <c r="BI4" s="16">
        <v>10.6</v>
      </c>
      <c r="BJ4" s="16">
        <v>5557</v>
      </c>
      <c r="BK4" s="16"/>
      <c r="BL4" s="16">
        <v>0.4</v>
      </c>
      <c r="BM4" s="16">
        <v>212</v>
      </c>
      <c r="BN4" s="16">
        <v>98</v>
      </c>
      <c r="BO4" s="16">
        <v>134</v>
      </c>
      <c r="BP4" s="16"/>
      <c r="BQ4" s="16"/>
      <c r="BR4" s="16"/>
      <c r="BS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16"/>
      <c r="DP4" s="16"/>
      <c r="DQ4" s="16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>
        <v>140</v>
      </c>
      <c r="EF4" s="16">
        <v>4.9000000000000004</v>
      </c>
      <c r="EG4" s="16">
        <v>109</v>
      </c>
      <c r="EH4" s="16">
        <v>21</v>
      </c>
      <c r="EI4" s="16">
        <v>20</v>
      </c>
      <c r="EJ4" s="16">
        <v>88</v>
      </c>
      <c r="EK4" s="16">
        <v>1.5</v>
      </c>
      <c r="EL4" s="16">
        <v>4.3</v>
      </c>
      <c r="EM4" s="16">
        <v>16</v>
      </c>
      <c r="EN4" s="16"/>
      <c r="EO4" s="16"/>
      <c r="EP4" s="16"/>
      <c r="EQ4" s="16"/>
      <c r="ER4" s="16"/>
      <c r="ES4" s="16"/>
      <c r="ET4" s="16"/>
      <c r="EU4" s="16"/>
      <c r="EV4" s="16"/>
      <c r="EW4" s="16" t="s">
        <v>484</v>
      </c>
      <c r="EX4" s="16">
        <v>15</v>
      </c>
      <c r="EY4" s="16" t="s">
        <v>481</v>
      </c>
      <c r="EZ4" s="16"/>
      <c r="FA4" s="16" t="s">
        <v>474</v>
      </c>
      <c r="FB4" s="16">
        <v>6</v>
      </c>
      <c r="FC4" s="46" t="s">
        <v>475</v>
      </c>
      <c r="FD4" s="16" t="s">
        <v>474</v>
      </c>
      <c r="FE4" s="16" t="s">
        <v>476</v>
      </c>
      <c r="FF4" s="16" t="s">
        <v>474</v>
      </c>
      <c r="FG4" s="16">
        <v>1.01</v>
      </c>
      <c r="FH4" s="16">
        <v>0.2</v>
      </c>
      <c r="FJ4" s="16" t="s">
        <v>480</v>
      </c>
      <c r="FK4" s="16" t="s">
        <v>474</v>
      </c>
      <c r="FL4" s="20"/>
      <c r="FM4" s="46"/>
      <c r="FN4" s="20"/>
      <c r="FO4" s="16"/>
      <c r="FP4" s="16"/>
      <c r="FQ4" s="16" t="s">
        <v>484</v>
      </c>
      <c r="FR4" s="16" t="s">
        <v>480</v>
      </c>
      <c r="FS4" s="16" t="s">
        <v>485</v>
      </c>
      <c r="FT4" s="16" t="s">
        <v>474</v>
      </c>
      <c r="FU4" s="16">
        <v>6</v>
      </c>
      <c r="FV4" s="20" t="s">
        <v>513</v>
      </c>
      <c r="FW4" s="16" t="s">
        <v>481</v>
      </c>
      <c r="FX4" s="16" t="s">
        <v>476</v>
      </c>
      <c r="FY4" s="16" t="s">
        <v>474</v>
      </c>
      <c r="FZ4" s="16">
        <v>1.02</v>
      </c>
      <c r="GA4" s="16">
        <v>0.2</v>
      </c>
      <c r="GB4" s="16" t="s">
        <v>480</v>
      </c>
      <c r="GC4" s="16" t="s">
        <v>474</v>
      </c>
      <c r="GD4" s="16"/>
      <c r="GE4" s="16"/>
      <c r="GF4" s="16"/>
      <c r="GG4" s="16"/>
      <c r="GH4" s="16"/>
      <c r="GI4" s="16"/>
      <c r="GJ4" s="16"/>
      <c r="GK4" s="16"/>
      <c r="GL4" s="16"/>
    </row>
    <row r="5" spans="1:196" x14ac:dyDescent="0.25">
      <c r="A5" s="49" t="s">
        <v>325</v>
      </c>
      <c r="B5">
        <v>5.2</v>
      </c>
      <c r="C5">
        <v>92</v>
      </c>
      <c r="D5">
        <v>10</v>
      </c>
      <c r="E5">
        <v>2.8</v>
      </c>
      <c r="F5">
        <v>9</v>
      </c>
      <c r="G5">
        <v>10.7</v>
      </c>
      <c r="H5">
        <v>8</v>
      </c>
      <c r="I5">
        <v>98</v>
      </c>
      <c r="J5">
        <v>1.6</v>
      </c>
      <c r="K5">
        <v>177</v>
      </c>
      <c r="L5">
        <v>4.9000000000000004</v>
      </c>
      <c r="M5">
        <v>7.5</v>
      </c>
      <c r="N5">
        <v>146</v>
      </c>
      <c r="O5">
        <v>40</v>
      </c>
      <c r="P5">
        <v>59.4</v>
      </c>
      <c r="Q5">
        <v>68.7</v>
      </c>
      <c r="R5">
        <v>80</v>
      </c>
      <c r="BJ5" s="16">
        <v>1468</v>
      </c>
      <c r="EE5">
        <v>137</v>
      </c>
      <c r="EF5">
        <v>4.5</v>
      </c>
      <c r="EG5">
        <v>102</v>
      </c>
      <c r="EH5">
        <v>23</v>
      </c>
      <c r="EI5">
        <v>11</v>
      </c>
      <c r="EJ5">
        <v>58</v>
      </c>
      <c r="EK5">
        <v>1.3</v>
      </c>
      <c r="EL5">
        <v>4.5</v>
      </c>
      <c r="EM5">
        <v>17</v>
      </c>
      <c r="EN5">
        <v>141</v>
      </c>
      <c r="EO5">
        <v>4.4000000000000004</v>
      </c>
      <c r="EP5">
        <v>105</v>
      </c>
      <c r="EQ5">
        <v>10</v>
      </c>
      <c r="ER5">
        <v>10</v>
      </c>
      <c r="ES5">
        <v>175</v>
      </c>
      <c r="ET5">
        <v>1.5</v>
      </c>
      <c r="EU5">
        <v>5</v>
      </c>
      <c r="EV5">
        <v>32</v>
      </c>
      <c r="EW5" s="16" t="s">
        <v>1046</v>
      </c>
      <c r="EX5" s="16">
        <v>40</v>
      </c>
      <c r="EY5" s="16" t="s">
        <v>485</v>
      </c>
      <c r="EZ5" t="s">
        <v>511</v>
      </c>
      <c r="FA5" t="s">
        <v>474</v>
      </c>
      <c r="FB5">
        <v>5.5</v>
      </c>
      <c r="FC5" s="46" t="s">
        <v>513</v>
      </c>
      <c r="FD5">
        <v>30</v>
      </c>
      <c r="FE5" s="16" t="s">
        <v>512</v>
      </c>
      <c r="FF5" s="16" t="s">
        <v>474</v>
      </c>
      <c r="FG5">
        <v>1.0249999999999999</v>
      </c>
      <c r="FH5">
        <v>0.2</v>
      </c>
      <c r="FI5" s="46" t="s">
        <v>513</v>
      </c>
      <c r="FJ5" s="16" t="s">
        <v>480</v>
      </c>
      <c r="FK5" t="s">
        <v>474</v>
      </c>
    </row>
    <row r="6" spans="1:196" x14ac:dyDescent="0.25">
      <c r="A6" s="49" t="s">
        <v>529</v>
      </c>
      <c r="AJ6">
        <v>13</v>
      </c>
      <c r="AK6">
        <v>20</v>
      </c>
      <c r="AL6">
        <v>105</v>
      </c>
      <c r="AM6">
        <v>1.1000000000000001</v>
      </c>
      <c r="AN6">
        <v>88</v>
      </c>
      <c r="AO6">
        <v>4.8</v>
      </c>
      <c r="AP6">
        <v>141</v>
      </c>
      <c r="AQ6">
        <v>9.1999999999999993</v>
      </c>
      <c r="AR6">
        <v>16</v>
      </c>
      <c r="AS6">
        <v>72.400000000000006</v>
      </c>
      <c r="AT6">
        <v>83.5</v>
      </c>
      <c r="BF6">
        <v>743</v>
      </c>
      <c r="BH6" s="16">
        <v>5.5</v>
      </c>
      <c r="BJ6" s="16">
        <v>528</v>
      </c>
      <c r="BL6">
        <v>0.6</v>
      </c>
      <c r="BM6" s="16">
        <v>62</v>
      </c>
      <c r="BN6" s="16">
        <v>85</v>
      </c>
      <c r="BO6" s="16">
        <v>44</v>
      </c>
      <c r="BP6" s="16">
        <v>9</v>
      </c>
      <c r="BQ6" s="16">
        <v>9</v>
      </c>
      <c r="BR6" s="16">
        <v>4.38</v>
      </c>
      <c r="BS6" s="16">
        <v>11.5</v>
      </c>
      <c r="BT6" s="16">
        <v>36</v>
      </c>
      <c r="BU6" s="16">
        <v>82.3</v>
      </c>
      <c r="BV6" s="16">
        <v>26.2</v>
      </c>
      <c r="BW6" s="16">
        <v>31.9</v>
      </c>
      <c r="BX6" s="16">
        <v>16.399999999999999</v>
      </c>
      <c r="BY6" s="16">
        <v>273</v>
      </c>
      <c r="BZ6" s="16">
        <v>8.4</v>
      </c>
      <c r="CA6" s="16">
        <v>63.4</v>
      </c>
      <c r="CB6" s="16">
        <v>28.4</v>
      </c>
      <c r="CC6" s="16">
        <v>6.8</v>
      </c>
      <c r="CD6" s="16">
        <v>0.9</v>
      </c>
      <c r="CE6" s="16">
        <v>0.5</v>
      </c>
      <c r="CF6" s="16">
        <v>5.7</v>
      </c>
      <c r="CG6" s="16">
        <v>2.6</v>
      </c>
      <c r="CH6" s="16">
        <v>0.6</v>
      </c>
      <c r="CI6" s="16">
        <v>0.1</v>
      </c>
      <c r="CJ6" s="16">
        <v>0</v>
      </c>
      <c r="CK6" s="16">
        <v>0.1</v>
      </c>
      <c r="EW6" s="16" t="s">
        <v>484</v>
      </c>
      <c r="EX6" s="16" t="s">
        <v>480</v>
      </c>
      <c r="EY6" s="16" t="s">
        <v>474</v>
      </c>
      <c r="FA6" t="s">
        <v>474</v>
      </c>
      <c r="FB6">
        <v>7.5</v>
      </c>
      <c r="FD6" t="s">
        <v>474</v>
      </c>
      <c r="FE6" s="16" t="s">
        <v>476</v>
      </c>
      <c r="FF6" s="16" t="s">
        <v>474</v>
      </c>
      <c r="FG6">
        <v>1.0149999999999999</v>
      </c>
      <c r="FH6">
        <v>0.2</v>
      </c>
      <c r="FJ6" s="16" t="s">
        <v>480</v>
      </c>
      <c r="FK6" t="s">
        <v>474</v>
      </c>
    </row>
    <row r="7" spans="1:196" x14ac:dyDescent="0.25">
      <c r="A7" s="49" t="s">
        <v>325</v>
      </c>
      <c r="EE7">
        <v>127</v>
      </c>
      <c r="EF7">
        <v>4.3</v>
      </c>
      <c r="EG7">
        <v>93</v>
      </c>
      <c r="EH7">
        <v>23</v>
      </c>
      <c r="EI7">
        <v>26</v>
      </c>
      <c r="EJ7">
        <v>117</v>
      </c>
      <c r="EK7">
        <v>1.5</v>
      </c>
      <c r="EL7">
        <v>4.0999999999999996</v>
      </c>
      <c r="EM7">
        <v>16</v>
      </c>
      <c r="EN7">
        <v>124</v>
      </c>
      <c r="EO7">
        <v>4.2</v>
      </c>
      <c r="EP7">
        <v>90</v>
      </c>
      <c r="EQ7">
        <v>24</v>
      </c>
      <c r="ER7">
        <v>33</v>
      </c>
      <c r="ES7">
        <v>100</v>
      </c>
      <c r="ET7">
        <v>2.2000000000000002</v>
      </c>
      <c r="EU7">
        <v>4.2</v>
      </c>
      <c r="EV7">
        <v>15</v>
      </c>
      <c r="EX7" s="16">
        <v>40</v>
      </c>
      <c r="FA7" t="s">
        <v>474</v>
      </c>
      <c r="FB7">
        <v>5.5</v>
      </c>
      <c r="FD7">
        <v>30</v>
      </c>
      <c r="FE7" s="16" t="s">
        <v>544</v>
      </c>
      <c r="FF7" s="16" t="s">
        <v>474</v>
      </c>
      <c r="FH7">
        <v>0.2</v>
      </c>
      <c r="FJ7" s="16" t="s">
        <v>480</v>
      </c>
      <c r="FK7" t="s">
        <v>474</v>
      </c>
    </row>
    <row r="8" spans="1:196" x14ac:dyDescent="0.25">
      <c r="A8" s="49" t="s">
        <v>325</v>
      </c>
      <c r="BG8" s="28"/>
      <c r="BH8" s="28"/>
      <c r="BI8" s="28"/>
      <c r="FJ8" s="16"/>
    </row>
    <row r="9" spans="1:196" x14ac:dyDescent="0.25">
      <c r="A9" s="49" t="s">
        <v>325</v>
      </c>
    </row>
    <row r="10" spans="1:196" x14ac:dyDescent="0.25">
      <c r="A10" s="49" t="s">
        <v>325</v>
      </c>
      <c r="AJ10">
        <v>15</v>
      </c>
      <c r="AK10">
        <v>6</v>
      </c>
      <c r="AL10">
        <v>97</v>
      </c>
      <c r="AM10">
        <v>1.8</v>
      </c>
      <c r="AN10">
        <v>270</v>
      </c>
      <c r="AO10">
        <v>4.5999999999999996</v>
      </c>
      <c r="AP10">
        <v>146</v>
      </c>
      <c r="AQ10">
        <v>10</v>
      </c>
      <c r="AR10">
        <v>43</v>
      </c>
      <c r="AS10">
        <v>52.6</v>
      </c>
      <c r="AT10">
        <v>60.8</v>
      </c>
      <c r="BF10">
        <v>556</v>
      </c>
      <c r="BH10" s="16">
        <v>7.1</v>
      </c>
      <c r="BJ10" s="16">
        <v>215</v>
      </c>
      <c r="BL10">
        <v>0.4</v>
      </c>
      <c r="BP10">
        <v>17.2</v>
      </c>
      <c r="BQ10">
        <v>17.2</v>
      </c>
      <c r="BR10">
        <v>4.66</v>
      </c>
      <c r="BS10">
        <v>13.8</v>
      </c>
      <c r="BT10" s="16">
        <v>43.5</v>
      </c>
      <c r="BU10">
        <v>93.3</v>
      </c>
      <c r="BV10">
        <v>29.5</v>
      </c>
      <c r="BW10">
        <v>31.6</v>
      </c>
      <c r="BX10">
        <v>14.4</v>
      </c>
      <c r="BY10">
        <v>210</v>
      </c>
      <c r="BZ10">
        <v>11.6</v>
      </c>
      <c r="CA10">
        <v>47.2</v>
      </c>
      <c r="CB10">
        <v>46.3</v>
      </c>
      <c r="CC10">
        <v>5.2</v>
      </c>
      <c r="CD10">
        <v>0.9</v>
      </c>
      <c r="CE10">
        <v>0.4</v>
      </c>
      <c r="CF10">
        <v>8.1</v>
      </c>
      <c r="CG10">
        <v>8</v>
      </c>
      <c r="CH10">
        <v>0.9</v>
      </c>
      <c r="CI10">
        <v>0.2</v>
      </c>
      <c r="CJ10">
        <v>0.1</v>
      </c>
      <c r="CK10">
        <v>0</v>
      </c>
      <c r="EE10">
        <v>136</v>
      </c>
      <c r="EF10">
        <v>4.0999999999999996</v>
      </c>
      <c r="EG10">
        <v>103</v>
      </c>
      <c r="EH10">
        <v>9</v>
      </c>
      <c r="EI10">
        <v>19</v>
      </c>
      <c r="EJ10">
        <v>270</v>
      </c>
      <c r="EK10">
        <v>1.8</v>
      </c>
      <c r="EL10">
        <v>4.5</v>
      </c>
      <c r="EM10">
        <v>29</v>
      </c>
      <c r="EW10" s="16" t="s">
        <v>484</v>
      </c>
      <c r="EX10" s="16" t="s">
        <v>480</v>
      </c>
      <c r="EY10" s="16" t="s">
        <v>556</v>
      </c>
      <c r="FA10" s="16" t="s">
        <v>474</v>
      </c>
      <c r="FB10">
        <v>7</v>
      </c>
      <c r="FC10" s="46" t="s">
        <v>557</v>
      </c>
      <c r="FD10">
        <v>300</v>
      </c>
      <c r="FE10" s="16" t="s">
        <v>476</v>
      </c>
      <c r="FF10" s="16" t="s">
        <v>474</v>
      </c>
      <c r="FG10">
        <v>1.02</v>
      </c>
      <c r="FH10">
        <v>0.2</v>
      </c>
      <c r="FJ10" s="16" t="s">
        <v>480</v>
      </c>
      <c r="FK10" t="s">
        <v>474</v>
      </c>
      <c r="FO10">
        <v>2</v>
      </c>
    </row>
    <row r="11" spans="1:196" x14ac:dyDescent="0.25">
      <c r="A11" s="49" t="s">
        <v>325</v>
      </c>
      <c r="AJ11">
        <v>22</v>
      </c>
      <c r="AK11">
        <v>23</v>
      </c>
      <c r="AL11">
        <v>99</v>
      </c>
      <c r="AM11">
        <v>1.5</v>
      </c>
      <c r="AN11">
        <v>91</v>
      </c>
      <c r="AO11">
        <v>4.5999999999999996</v>
      </c>
      <c r="AP11">
        <v>140</v>
      </c>
      <c r="AQ11">
        <v>10.9</v>
      </c>
      <c r="AR11">
        <v>19</v>
      </c>
      <c r="AS11">
        <v>64.2</v>
      </c>
      <c r="AT11">
        <v>74.3</v>
      </c>
      <c r="BF11">
        <v>868</v>
      </c>
      <c r="BH11" s="16">
        <v>9.9</v>
      </c>
      <c r="BJ11" s="16">
        <v>1019</v>
      </c>
      <c r="BL11">
        <v>1.2</v>
      </c>
      <c r="BM11" s="16">
        <v>54</v>
      </c>
      <c r="BN11" s="16">
        <v>71</v>
      </c>
      <c r="BO11" s="16">
        <v>24</v>
      </c>
      <c r="BW11">
        <v>33.6</v>
      </c>
      <c r="BX11">
        <v>13.8</v>
      </c>
      <c r="BY11">
        <v>268</v>
      </c>
      <c r="BZ11">
        <v>8.1</v>
      </c>
      <c r="CA11">
        <v>75.900000000000006</v>
      </c>
      <c r="CB11">
        <v>12.3</v>
      </c>
      <c r="CC11">
        <v>11</v>
      </c>
      <c r="CD11">
        <v>0.1</v>
      </c>
      <c r="CE11">
        <v>0.7</v>
      </c>
      <c r="CF11">
        <v>11.3</v>
      </c>
      <c r="CG11">
        <v>1.8</v>
      </c>
      <c r="CH11">
        <v>1.6</v>
      </c>
      <c r="CI11">
        <v>0</v>
      </c>
      <c r="CJ11">
        <v>0.1</v>
      </c>
      <c r="CK11">
        <v>0</v>
      </c>
      <c r="EE11">
        <v>137</v>
      </c>
      <c r="EF11">
        <v>4.2</v>
      </c>
      <c r="EG11">
        <v>104</v>
      </c>
      <c r="EH11">
        <v>22</v>
      </c>
      <c r="EI11">
        <v>21</v>
      </c>
      <c r="EJ11">
        <v>99</v>
      </c>
      <c r="EK11">
        <v>1.5</v>
      </c>
      <c r="EL11">
        <v>4.5999999999999996</v>
      </c>
      <c r="EM11">
        <v>16</v>
      </c>
      <c r="EW11" s="16" t="s">
        <v>889</v>
      </c>
      <c r="EX11" s="16">
        <v>40</v>
      </c>
      <c r="EY11" s="16" t="s">
        <v>474</v>
      </c>
      <c r="EZ11" t="s">
        <v>481</v>
      </c>
      <c r="FA11" s="16" t="s">
        <v>474</v>
      </c>
      <c r="FB11">
        <v>6</v>
      </c>
      <c r="FC11" s="46" t="s">
        <v>475</v>
      </c>
      <c r="FD11">
        <v>30</v>
      </c>
      <c r="FE11" s="16" t="s">
        <v>561</v>
      </c>
      <c r="FF11" s="16" t="s">
        <v>474</v>
      </c>
      <c r="FG11">
        <v>1.03</v>
      </c>
      <c r="FH11">
        <v>0.2</v>
      </c>
      <c r="FI11" s="46" t="s">
        <v>475</v>
      </c>
      <c r="FJ11" s="16" t="s">
        <v>480</v>
      </c>
      <c r="FK11" s="5" t="s">
        <v>485</v>
      </c>
      <c r="FL11" s="22" t="s">
        <v>564</v>
      </c>
      <c r="FN11" s="22">
        <v>3</v>
      </c>
    </row>
    <row r="12" spans="1:196" x14ac:dyDescent="0.25">
      <c r="A12" s="49" t="s">
        <v>325</v>
      </c>
    </row>
    <row r="13" spans="1:196" x14ac:dyDescent="0.25">
      <c r="A13" s="49" t="s">
        <v>325</v>
      </c>
    </row>
    <row r="14" spans="1:196" x14ac:dyDescent="0.25">
      <c r="A14" s="49" t="s">
        <v>529</v>
      </c>
      <c r="AM14">
        <v>1</v>
      </c>
      <c r="AN14">
        <v>128</v>
      </c>
      <c r="AO14">
        <v>4.3</v>
      </c>
      <c r="AP14">
        <v>145</v>
      </c>
      <c r="AQ14">
        <v>9.4</v>
      </c>
      <c r="AR14">
        <v>25</v>
      </c>
      <c r="AS14">
        <v>77.400000000000006</v>
      </c>
      <c r="AT14">
        <v>89.2</v>
      </c>
      <c r="BF14">
        <v>730</v>
      </c>
      <c r="BJ14" s="16">
        <v>642</v>
      </c>
      <c r="BL14">
        <v>0.6</v>
      </c>
      <c r="BM14">
        <v>65</v>
      </c>
      <c r="BN14">
        <v>55</v>
      </c>
      <c r="BO14">
        <v>57</v>
      </c>
      <c r="BP14">
        <v>6.6</v>
      </c>
      <c r="BQ14">
        <v>6.6</v>
      </c>
      <c r="BR14">
        <v>4.0599999999999996</v>
      </c>
      <c r="BS14">
        <v>11.9</v>
      </c>
      <c r="BT14" s="16">
        <v>36.200000000000003</v>
      </c>
      <c r="BU14">
        <v>89.2</v>
      </c>
      <c r="BV14">
        <v>29.2</v>
      </c>
      <c r="BW14">
        <v>32.799999999999997</v>
      </c>
      <c r="BX14">
        <v>14.3</v>
      </c>
      <c r="BY14">
        <v>345</v>
      </c>
      <c r="BZ14">
        <v>8.4</v>
      </c>
      <c r="CA14">
        <v>64.2</v>
      </c>
      <c r="CB14">
        <v>23.2</v>
      </c>
      <c r="CC14">
        <v>8.4</v>
      </c>
      <c r="CD14">
        <v>2</v>
      </c>
      <c r="CE14">
        <v>2.2000000000000002</v>
      </c>
      <c r="CF14">
        <v>4.3</v>
      </c>
      <c r="CG14">
        <v>1.5</v>
      </c>
      <c r="CH14">
        <v>0.6</v>
      </c>
      <c r="CI14">
        <v>0.1</v>
      </c>
      <c r="CJ14">
        <v>0.1</v>
      </c>
      <c r="CK14">
        <v>0</v>
      </c>
      <c r="EE14">
        <v>144</v>
      </c>
      <c r="EF14">
        <v>3.8</v>
      </c>
      <c r="EG14">
        <v>111</v>
      </c>
      <c r="EH14">
        <v>13</v>
      </c>
      <c r="EI14">
        <v>16</v>
      </c>
      <c r="EJ14">
        <v>133</v>
      </c>
      <c r="EK14">
        <v>1</v>
      </c>
      <c r="EL14">
        <v>4.5</v>
      </c>
      <c r="EM14">
        <v>25</v>
      </c>
    </row>
    <row r="15" spans="1:196" x14ac:dyDescent="0.25">
      <c r="A15" s="49" t="s">
        <v>325</v>
      </c>
    </row>
    <row r="16" spans="1:196" x14ac:dyDescent="0.25">
      <c r="A16" s="49" t="s">
        <v>529</v>
      </c>
    </row>
    <row r="17" spans="1:185" x14ac:dyDescent="0.25">
      <c r="A17" s="49" t="s">
        <v>325</v>
      </c>
      <c r="AJ17">
        <v>15</v>
      </c>
      <c r="AK17">
        <v>6</v>
      </c>
      <c r="AL17">
        <v>102</v>
      </c>
      <c r="AM17">
        <v>1.3</v>
      </c>
      <c r="AN17">
        <v>225</v>
      </c>
      <c r="AO17">
        <v>3.9</v>
      </c>
      <c r="AP17">
        <v>143</v>
      </c>
      <c r="AQ17">
        <v>9.6999999999999993</v>
      </c>
      <c r="AR17">
        <v>35</v>
      </c>
      <c r="AS17">
        <v>78.5</v>
      </c>
      <c r="AT17">
        <v>90.8</v>
      </c>
      <c r="BF17">
        <v>535</v>
      </c>
      <c r="BH17" s="16">
        <v>7</v>
      </c>
      <c r="BJ17" s="16">
        <v>468</v>
      </c>
      <c r="BL17">
        <v>2.4</v>
      </c>
      <c r="BM17">
        <v>55</v>
      </c>
      <c r="BO17">
        <v>18</v>
      </c>
      <c r="BP17">
        <v>10.9</v>
      </c>
      <c r="BQ17">
        <v>10.9</v>
      </c>
      <c r="BR17">
        <v>4.0999999999999996</v>
      </c>
      <c r="BS17">
        <v>13.3</v>
      </c>
      <c r="BT17" s="16">
        <v>39.1</v>
      </c>
      <c r="BU17">
        <v>95.3</v>
      </c>
      <c r="BV17">
        <v>32.4</v>
      </c>
      <c r="BW17">
        <v>33.9</v>
      </c>
      <c r="BX17">
        <v>12.3</v>
      </c>
      <c r="BY17">
        <v>331</v>
      </c>
      <c r="BZ17">
        <v>8.1999999999999993</v>
      </c>
      <c r="CA17">
        <v>37</v>
      </c>
      <c r="CB17">
        <v>51.1</v>
      </c>
      <c r="CC17">
        <v>10.7</v>
      </c>
      <c r="CD17">
        <v>0.5</v>
      </c>
      <c r="CE17">
        <v>0.7</v>
      </c>
      <c r="CF17">
        <v>4</v>
      </c>
      <c r="CG17">
        <v>5.6</v>
      </c>
      <c r="CH17">
        <v>1.2</v>
      </c>
      <c r="CI17">
        <v>0.1</v>
      </c>
      <c r="CJ17">
        <v>0.1</v>
      </c>
      <c r="CK17">
        <v>0.1</v>
      </c>
    </row>
    <row r="18" spans="1:185" x14ac:dyDescent="0.25">
      <c r="A18" s="49" t="s">
        <v>325</v>
      </c>
      <c r="AJ18">
        <v>17</v>
      </c>
      <c r="AK18">
        <v>9</v>
      </c>
      <c r="AL18">
        <v>102</v>
      </c>
      <c r="AM18">
        <v>1.5</v>
      </c>
      <c r="AN18">
        <v>197</v>
      </c>
      <c r="AO18">
        <v>4.0999999999999996</v>
      </c>
      <c r="AP18">
        <v>145</v>
      </c>
      <c r="AQ18">
        <v>9.8000000000000007</v>
      </c>
      <c r="AR18">
        <v>34</v>
      </c>
      <c r="AS18">
        <v>65.599999999999994</v>
      </c>
      <c r="AT18">
        <v>75.8</v>
      </c>
      <c r="BF18">
        <v>640</v>
      </c>
      <c r="BH18" s="16">
        <v>6.7</v>
      </c>
      <c r="BJ18" s="16">
        <v>295</v>
      </c>
      <c r="BL18">
        <v>0.4</v>
      </c>
      <c r="BM18" s="16">
        <v>45</v>
      </c>
      <c r="BN18" s="16">
        <v>62</v>
      </c>
      <c r="BO18" s="16">
        <v>36</v>
      </c>
      <c r="BP18" s="16">
        <v>15.6</v>
      </c>
      <c r="BQ18" s="16">
        <v>15.6</v>
      </c>
      <c r="BR18" s="16">
        <v>4.43</v>
      </c>
      <c r="BS18" s="16">
        <v>13.2</v>
      </c>
      <c r="BT18" s="16">
        <v>40.6</v>
      </c>
      <c r="BU18" s="16">
        <v>91.5</v>
      </c>
      <c r="BV18" s="16">
        <v>29.7</v>
      </c>
      <c r="BW18" s="16">
        <v>32.5</v>
      </c>
      <c r="BX18" s="16">
        <v>12.9</v>
      </c>
      <c r="BY18" s="16">
        <v>293</v>
      </c>
      <c r="BZ18" s="16">
        <v>10.5</v>
      </c>
      <c r="CA18" s="16">
        <v>61.1</v>
      </c>
      <c r="CB18" s="16">
        <v>24.6</v>
      </c>
      <c r="CC18" s="16">
        <v>11.7</v>
      </c>
      <c r="CD18" s="16">
        <v>1.7</v>
      </c>
      <c r="CE18" s="16">
        <v>0.9</v>
      </c>
      <c r="CF18" s="16">
        <v>9.5</v>
      </c>
      <c r="CG18" s="16">
        <v>3.8</v>
      </c>
      <c r="CH18" s="16">
        <v>1.8</v>
      </c>
      <c r="CI18" s="16">
        <v>0.3</v>
      </c>
      <c r="CJ18" s="16">
        <v>0.1</v>
      </c>
      <c r="CK18" s="16">
        <v>0</v>
      </c>
      <c r="EE18" s="16">
        <v>139</v>
      </c>
      <c r="EF18" s="16">
        <v>3.6</v>
      </c>
      <c r="EG18" s="16">
        <v>106</v>
      </c>
      <c r="EH18" s="16">
        <v>10</v>
      </c>
      <c r="EI18" s="16">
        <v>20</v>
      </c>
      <c r="EJ18" s="16">
        <v>202</v>
      </c>
      <c r="EK18" s="16">
        <v>1.5</v>
      </c>
      <c r="EL18" s="16">
        <v>4.5</v>
      </c>
      <c r="EM18" s="16">
        <v>27</v>
      </c>
    </row>
    <row r="19" spans="1:185" x14ac:dyDescent="0.25">
      <c r="A19" s="49" t="s">
        <v>325</v>
      </c>
    </row>
    <row r="20" spans="1:185" x14ac:dyDescent="0.25">
      <c r="A20" s="49" t="s">
        <v>325</v>
      </c>
      <c r="AJ20">
        <v>18</v>
      </c>
      <c r="AK20">
        <v>22</v>
      </c>
      <c r="AL20">
        <v>109</v>
      </c>
      <c r="AM20">
        <v>1.2</v>
      </c>
      <c r="AN20">
        <v>89</v>
      </c>
      <c r="AO20">
        <v>4.3</v>
      </c>
      <c r="AP20">
        <v>149</v>
      </c>
      <c r="AQ20">
        <v>10.199999999999999</v>
      </c>
      <c r="AR20">
        <v>19</v>
      </c>
      <c r="AS20">
        <v>84.7</v>
      </c>
      <c r="AT20">
        <v>97.9</v>
      </c>
      <c r="BF20">
        <v>691</v>
      </c>
      <c r="BH20" s="16">
        <v>7</v>
      </c>
      <c r="BJ20" s="16">
        <v>847</v>
      </c>
      <c r="BL20">
        <v>1.7</v>
      </c>
      <c r="BM20">
        <v>70</v>
      </c>
      <c r="BN20">
        <v>91</v>
      </c>
      <c r="BO20">
        <v>32</v>
      </c>
      <c r="EE20">
        <v>143</v>
      </c>
      <c r="EF20">
        <v>4</v>
      </c>
      <c r="EG20">
        <v>112</v>
      </c>
      <c r="EH20">
        <v>19</v>
      </c>
      <c r="EI20">
        <v>19</v>
      </c>
      <c r="EJ20">
        <v>91</v>
      </c>
      <c r="EK20">
        <v>1.2</v>
      </c>
      <c r="EL20">
        <v>4.8</v>
      </c>
      <c r="EM20">
        <v>18</v>
      </c>
      <c r="FG20">
        <v>1.0149999999999999</v>
      </c>
      <c r="FH20">
        <v>0.2</v>
      </c>
      <c r="FJ20" s="16" t="s">
        <v>480</v>
      </c>
      <c r="FK20" t="s">
        <v>474</v>
      </c>
    </row>
    <row r="21" spans="1:185" s="16" customFormat="1" x14ac:dyDescent="0.25">
      <c r="A21" s="49" t="s">
        <v>325</v>
      </c>
      <c r="B21" s="16">
        <v>3.4</v>
      </c>
      <c r="C21" s="16">
        <v>60</v>
      </c>
      <c r="D21" s="16">
        <v>40</v>
      </c>
      <c r="E21" s="16">
        <v>0.6</v>
      </c>
      <c r="F21" s="16">
        <v>15</v>
      </c>
      <c r="G21" s="16">
        <v>8.5</v>
      </c>
      <c r="H21" s="16">
        <v>25</v>
      </c>
      <c r="I21" s="16">
        <v>106</v>
      </c>
      <c r="J21" s="16">
        <v>1.2</v>
      </c>
      <c r="K21" s="16">
        <v>75</v>
      </c>
      <c r="L21" s="16">
        <v>3.9</v>
      </c>
      <c r="M21" s="16">
        <v>5.7</v>
      </c>
      <c r="N21" s="16">
        <v>142</v>
      </c>
      <c r="O21" s="16">
        <v>10</v>
      </c>
      <c r="P21" s="16">
        <v>87.1</v>
      </c>
      <c r="Q21" s="16">
        <v>100.7</v>
      </c>
      <c r="R21" s="16">
        <v>63</v>
      </c>
      <c r="AJ21" s="16">
        <v>14</v>
      </c>
      <c r="AK21" s="16">
        <v>13</v>
      </c>
      <c r="AL21" s="16">
        <v>106</v>
      </c>
      <c r="AM21" s="16">
        <v>1.6</v>
      </c>
      <c r="AN21" s="16">
        <v>176</v>
      </c>
      <c r="AO21" s="16">
        <v>4.2</v>
      </c>
      <c r="AP21" s="16">
        <v>148</v>
      </c>
      <c r="AQ21" s="16">
        <v>10.1</v>
      </c>
      <c r="AR21" s="16">
        <v>29</v>
      </c>
      <c r="AS21" s="16">
        <v>61.5</v>
      </c>
      <c r="AT21" s="16">
        <v>71.099999999999994</v>
      </c>
      <c r="BF21" s="16">
        <v>729</v>
      </c>
      <c r="BG21" s="16">
        <v>768</v>
      </c>
      <c r="BH21" s="16">
        <v>7.8</v>
      </c>
      <c r="BJ21" s="16">
        <v>825</v>
      </c>
      <c r="BK21" s="16">
        <v>1159</v>
      </c>
      <c r="BL21" s="16">
        <v>1.1000000000000001</v>
      </c>
      <c r="BM21" s="16">
        <v>91</v>
      </c>
      <c r="BN21" s="16">
        <v>67</v>
      </c>
      <c r="BO21" s="16">
        <v>37</v>
      </c>
      <c r="BP21" s="16">
        <v>8.3000000000000007</v>
      </c>
      <c r="BQ21" s="16">
        <v>8.3000000000000007</v>
      </c>
      <c r="BR21" s="16">
        <v>4.47</v>
      </c>
      <c r="BS21" s="16">
        <v>13.1</v>
      </c>
      <c r="BT21" s="16">
        <v>40.4</v>
      </c>
      <c r="BU21" s="16">
        <v>90.5</v>
      </c>
      <c r="BV21" s="16">
        <v>29.4</v>
      </c>
      <c r="BW21" s="16">
        <v>32.5</v>
      </c>
      <c r="BX21" s="16">
        <v>14.1</v>
      </c>
      <c r="BY21" s="16">
        <v>223</v>
      </c>
      <c r="BZ21" s="16">
        <v>9.1</v>
      </c>
      <c r="CA21" s="16">
        <v>38.1</v>
      </c>
      <c r="CB21" s="16">
        <v>53.2</v>
      </c>
      <c r="CC21" s="16">
        <v>6.4</v>
      </c>
      <c r="CD21" s="16">
        <v>1.7</v>
      </c>
      <c r="CE21" s="16">
        <v>0.6</v>
      </c>
      <c r="CF21" s="16">
        <v>3.2</v>
      </c>
      <c r="CG21" s="16">
        <v>4.4000000000000004</v>
      </c>
      <c r="CH21" s="16">
        <v>0.5</v>
      </c>
      <c r="CI21" s="16">
        <v>0.1</v>
      </c>
      <c r="CJ21" s="16">
        <v>0</v>
      </c>
      <c r="CK21" s="16">
        <v>0</v>
      </c>
      <c r="EE21" s="16">
        <v>143</v>
      </c>
      <c r="EF21" s="16">
        <v>3.8</v>
      </c>
      <c r="EG21" s="16">
        <v>107</v>
      </c>
      <c r="EH21" s="16">
        <v>14</v>
      </c>
      <c r="EI21" s="16">
        <v>15</v>
      </c>
      <c r="EJ21" s="16">
        <v>176</v>
      </c>
      <c r="EK21" s="16">
        <v>1.6</v>
      </c>
      <c r="EL21" s="16">
        <v>4.5999999999999996</v>
      </c>
      <c r="EM21" s="16">
        <v>27</v>
      </c>
      <c r="EW21" s="16" t="s">
        <v>484</v>
      </c>
      <c r="EX21" s="16" t="s">
        <v>480</v>
      </c>
      <c r="EY21" s="16" t="s">
        <v>474</v>
      </c>
      <c r="FA21" s="16" t="s">
        <v>474</v>
      </c>
      <c r="FB21" s="16">
        <v>7</v>
      </c>
      <c r="FC21" s="46"/>
      <c r="FD21" s="16" t="s">
        <v>474</v>
      </c>
      <c r="FE21" s="16" t="s">
        <v>476</v>
      </c>
      <c r="FF21" s="16" t="s">
        <v>474</v>
      </c>
      <c r="FG21" s="16">
        <v>1.01</v>
      </c>
      <c r="FH21" s="16">
        <v>0.2</v>
      </c>
      <c r="FI21" s="46"/>
      <c r="FJ21" s="16" t="s">
        <v>480</v>
      </c>
      <c r="FK21" s="16" t="s">
        <v>474</v>
      </c>
      <c r="FL21" s="20"/>
      <c r="FM21" s="46"/>
      <c r="FN21" s="20"/>
      <c r="FQ21" s="16" t="s">
        <v>484</v>
      </c>
      <c r="FR21" s="16" t="s">
        <v>480</v>
      </c>
      <c r="FS21" s="16" t="s">
        <v>485</v>
      </c>
      <c r="FT21" s="16" t="s">
        <v>474</v>
      </c>
      <c r="FU21" s="16">
        <v>7</v>
      </c>
      <c r="FV21" s="20" t="s">
        <v>606</v>
      </c>
      <c r="FW21" s="16">
        <v>300</v>
      </c>
      <c r="FX21" s="16" t="s">
        <v>476</v>
      </c>
      <c r="FY21" s="16" t="s">
        <v>474</v>
      </c>
      <c r="FZ21" s="16">
        <v>1.02</v>
      </c>
      <c r="GA21" s="16">
        <v>0.2</v>
      </c>
      <c r="GB21" s="16" t="s">
        <v>480</v>
      </c>
      <c r="GC21" s="16" t="s">
        <v>474</v>
      </c>
    </row>
    <row r="22" spans="1:185" x14ac:dyDescent="0.25">
      <c r="A22" s="49" t="s">
        <v>325</v>
      </c>
    </row>
    <row r="23" spans="1:185" x14ac:dyDescent="0.25">
      <c r="A23" s="49" t="s">
        <v>325</v>
      </c>
    </row>
    <row r="24" spans="1:185" x14ac:dyDescent="0.25">
      <c r="A24" s="49" t="s">
        <v>325</v>
      </c>
      <c r="B24">
        <v>4.7</v>
      </c>
      <c r="C24">
        <v>73</v>
      </c>
      <c r="D24">
        <v>109</v>
      </c>
      <c r="E24">
        <v>0.6</v>
      </c>
      <c r="F24">
        <v>15</v>
      </c>
      <c r="G24">
        <v>9.5</v>
      </c>
      <c r="H24">
        <v>24</v>
      </c>
      <c r="I24">
        <v>101</v>
      </c>
      <c r="J24">
        <v>1.1000000000000001</v>
      </c>
      <c r="K24">
        <v>119</v>
      </c>
      <c r="L24">
        <v>4.0999999999999996</v>
      </c>
      <c r="M24" t="s">
        <v>619</v>
      </c>
      <c r="N24">
        <v>142</v>
      </c>
      <c r="O24">
        <v>17</v>
      </c>
      <c r="P24">
        <v>95.5</v>
      </c>
      <c r="Q24">
        <v>110.3</v>
      </c>
      <c r="R24">
        <v>151</v>
      </c>
      <c r="AJ24">
        <v>13</v>
      </c>
      <c r="AK24">
        <v>14</v>
      </c>
      <c r="AL24">
        <v>100</v>
      </c>
      <c r="AM24">
        <v>1.4</v>
      </c>
      <c r="AN24">
        <v>158</v>
      </c>
      <c r="AO24">
        <v>4.5</v>
      </c>
      <c r="AP24">
        <v>146</v>
      </c>
      <c r="AQ24">
        <v>9.9</v>
      </c>
      <c r="AR24">
        <v>32</v>
      </c>
      <c r="AS24">
        <v>71.3</v>
      </c>
      <c r="AT24">
        <v>82.4</v>
      </c>
      <c r="BF24">
        <v>832</v>
      </c>
      <c r="BH24" s="16">
        <v>10.7</v>
      </c>
      <c r="BJ24" s="16">
        <v>907</v>
      </c>
      <c r="BK24">
        <v>815</v>
      </c>
      <c r="BL24">
        <v>0.8</v>
      </c>
      <c r="BM24">
        <v>156</v>
      </c>
      <c r="BN24">
        <v>79</v>
      </c>
      <c r="BO24">
        <v>103</v>
      </c>
      <c r="BP24">
        <v>13.6</v>
      </c>
      <c r="BQ24">
        <v>13.6</v>
      </c>
      <c r="BR24">
        <v>5.01</v>
      </c>
      <c r="BS24">
        <v>15</v>
      </c>
      <c r="BT24" s="16">
        <v>48</v>
      </c>
      <c r="BU24">
        <v>97</v>
      </c>
      <c r="BV24">
        <v>30</v>
      </c>
      <c r="BW24">
        <v>30.9</v>
      </c>
      <c r="BX24">
        <v>14.7</v>
      </c>
      <c r="BY24">
        <v>384</v>
      </c>
      <c r="BZ24">
        <v>9.6</v>
      </c>
      <c r="CA24">
        <v>52.8</v>
      </c>
      <c r="CB24">
        <v>39.1</v>
      </c>
      <c r="CC24">
        <v>6.1</v>
      </c>
      <c r="CD24">
        <v>1.1000000000000001</v>
      </c>
      <c r="CE24">
        <v>0.9</v>
      </c>
      <c r="CF24">
        <v>7.2</v>
      </c>
      <c r="CG24">
        <v>5.3</v>
      </c>
      <c r="CH24">
        <v>0.8</v>
      </c>
      <c r="CI24">
        <v>0.1</v>
      </c>
      <c r="CJ24">
        <v>0.1</v>
      </c>
      <c r="CK24">
        <v>0.1</v>
      </c>
      <c r="EE24">
        <v>138</v>
      </c>
      <c r="EF24">
        <v>5.3</v>
      </c>
      <c r="EG24">
        <v>106</v>
      </c>
      <c r="EH24">
        <v>7</v>
      </c>
      <c r="EI24">
        <v>20</v>
      </c>
      <c r="EJ24">
        <v>229</v>
      </c>
      <c r="EK24">
        <v>1.4</v>
      </c>
      <c r="EL24">
        <v>4.3</v>
      </c>
      <c r="EM24">
        <v>31</v>
      </c>
      <c r="EW24" s="16" t="s">
        <v>484</v>
      </c>
      <c r="EX24" s="16" t="s">
        <v>480</v>
      </c>
      <c r="EY24" s="16" t="s">
        <v>481</v>
      </c>
      <c r="FA24" s="16" t="s">
        <v>474</v>
      </c>
      <c r="FB24">
        <v>5</v>
      </c>
      <c r="FD24" t="s">
        <v>474</v>
      </c>
      <c r="FE24" s="16" t="s">
        <v>476</v>
      </c>
      <c r="FF24" s="16" t="s">
        <v>474</v>
      </c>
      <c r="FG24">
        <v>1.01</v>
      </c>
      <c r="FH24">
        <v>0.2</v>
      </c>
      <c r="FJ24">
        <v>100</v>
      </c>
      <c r="FK24" t="s">
        <v>474</v>
      </c>
      <c r="FQ24" s="16" t="s">
        <v>484</v>
      </c>
      <c r="FR24" s="16" t="s">
        <v>480</v>
      </c>
      <c r="FS24" s="16" t="s">
        <v>556</v>
      </c>
      <c r="FT24" s="16" t="s">
        <v>474</v>
      </c>
      <c r="FU24">
        <v>6</v>
      </c>
      <c r="FV24" s="22" t="s">
        <v>606</v>
      </c>
      <c r="FW24">
        <v>30</v>
      </c>
      <c r="FX24" s="16" t="s">
        <v>476</v>
      </c>
      <c r="FY24" s="16" t="s">
        <v>474</v>
      </c>
      <c r="FZ24">
        <v>1.01</v>
      </c>
      <c r="GA24">
        <v>0.2</v>
      </c>
      <c r="GB24" s="16" t="s">
        <v>480</v>
      </c>
      <c r="GC24" s="16" t="s">
        <v>474</v>
      </c>
    </row>
    <row r="25" spans="1:185" x14ac:dyDescent="0.25">
      <c r="A25" s="49" t="s">
        <v>325</v>
      </c>
    </row>
    <row r="26" spans="1:185" x14ac:dyDescent="0.25">
      <c r="A26" s="49" t="s">
        <v>529</v>
      </c>
    </row>
    <row r="27" spans="1:185" x14ac:dyDescent="0.25">
      <c r="A27" s="49" t="s">
        <v>325</v>
      </c>
    </row>
    <row r="28" spans="1:185" x14ac:dyDescent="0.25">
      <c r="A28" s="49" t="s">
        <v>325</v>
      </c>
    </row>
    <row r="29" spans="1:185" x14ac:dyDescent="0.25">
      <c r="A29" s="49" t="s">
        <v>325</v>
      </c>
    </row>
    <row r="30" spans="1:185" x14ac:dyDescent="0.25">
      <c r="A30" s="49" t="s">
        <v>529</v>
      </c>
    </row>
    <row r="31" spans="1:185" x14ac:dyDescent="0.25">
      <c r="A31" s="49" t="s">
        <v>325</v>
      </c>
    </row>
    <row r="32" spans="1:185" x14ac:dyDescent="0.25">
      <c r="A32" s="49" t="s">
        <v>529</v>
      </c>
    </row>
    <row r="33" spans="1:168" x14ac:dyDescent="0.25">
      <c r="A33" s="49" t="s">
        <v>529</v>
      </c>
    </row>
    <row r="34" spans="1:168" x14ac:dyDescent="0.25">
      <c r="A34" s="49" t="s">
        <v>325</v>
      </c>
    </row>
    <row r="35" spans="1:168" x14ac:dyDescent="0.25">
      <c r="A35" s="49" t="s">
        <v>325</v>
      </c>
    </row>
    <row r="36" spans="1:168" x14ac:dyDescent="0.25">
      <c r="A36" s="49" t="s">
        <v>529</v>
      </c>
    </row>
    <row r="37" spans="1:168" x14ac:dyDescent="0.25">
      <c r="A37" s="49" t="s">
        <v>325</v>
      </c>
    </row>
    <row r="38" spans="1:168" x14ac:dyDescent="0.25">
      <c r="A38" s="49" t="s">
        <v>325</v>
      </c>
    </row>
    <row r="39" spans="1:168" x14ac:dyDescent="0.25">
      <c r="A39" s="49" t="s">
        <v>325</v>
      </c>
    </row>
    <row r="40" spans="1:168" x14ac:dyDescent="0.25">
      <c r="A40" s="49" t="s">
        <v>325</v>
      </c>
    </row>
    <row r="41" spans="1:168" x14ac:dyDescent="0.25">
      <c r="A41" s="49" t="s">
        <v>529</v>
      </c>
    </row>
    <row r="42" spans="1:168" x14ac:dyDescent="0.25">
      <c r="A42" s="49" t="s">
        <v>529</v>
      </c>
    </row>
    <row r="43" spans="1:168" x14ac:dyDescent="0.25">
      <c r="A43" s="49" t="s">
        <v>325</v>
      </c>
      <c r="B43">
        <v>5</v>
      </c>
      <c r="C43">
        <v>129</v>
      </c>
      <c r="D43">
        <v>42</v>
      </c>
      <c r="E43">
        <v>1.3</v>
      </c>
      <c r="F43">
        <v>18</v>
      </c>
      <c r="G43">
        <v>9.6999999999999993</v>
      </c>
      <c r="H43">
        <v>18</v>
      </c>
      <c r="I43">
        <v>106</v>
      </c>
      <c r="J43">
        <v>1.5</v>
      </c>
      <c r="K43">
        <v>77</v>
      </c>
      <c r="L43">
        <v>4.7</v>
      </c>
      <c r="M43">
        <v>8</v>
      </c>
      <c r="N43">
        <v>143</v>
      </c>
      <c r="O43">
        <v>19</v>
      </c>
      <c r="P43">
        <v>59</v>
      </c>
      <c r="R43">
        <v>48</v>
      </c>
      <c r="BF43">
        <v>1113</v>
      </c>
      <c r="BH43" s="1">
        <v>8.1999999999999993</v>
      </c>
      <c r="BJ43" s="16">
        <v>598</v>
      </c>
      <c r="BP43">
        <v>14.1</v>
      </c>
      <c r="BQ43">
        <v>13.5</v>
      </c>
      <c r="BR43">
        <v>4.7300000000000004</v>
      </c>
      <c r="BS43">
        <v>14</v>
      </c>
      <c r="BT43" s="16">
        <v>40.1</v>
      </c>
      <c r="BU43">
        <v>84.8</v>
      </c>
      <c r="BV43">
        <v>29.5</v>
      </c>
      <c r="BW43">
        <v>34.799999999999997</v>
      </c>
      <c r="BX43">
        <v>13.2</v>
      </c>
      <c r="BY43">
        <v>388</v>
      </c>
      <c r="BZ43">
        <v>9.5</v>
      </c>
      <c r="CA43">
        <v>86.2</v>
      </c>
      <c r="CB43">
        <v>8.6</v>
      </c>
      <c r="CC43">
        <v>4.5999999999999996</v>
      </c>
      <c r="CD43">
        <v>0.2</v>
      </c>
      <c r="CE43">
        <v>0.4</v>
      </c>
      <c r="CF43">
        <v>12.2</v>
      </c>
      <c r="CG43">
        <v>1.2</v>
      </c>
      <c r="CH43">
        <v>0.6</v>
      </c>
      <c r="CI43">
        <v>0</v>
      </c>
      <c r="CJ43">
        <v>0.1</v>
      </c>
      <c r="CK43">
        <v>0</v>
      </c>
      <c r="EW43" s="16" t="s">
        <v>484</v>
      </c>
      <c r="EX43" s="16">
        <v>80</v>
      </c>
      <c r="EY43" s="16" t="s">
        <v>474</v>
      </c>
      <c r="FA43" t="s">
        <v>474</v>
      </c>
      <c r="FB43">
        <v>5.5</v>
      </c>
      <c r="FD43" t="s">
        <v>474</v>
      </c>
      <c r="FE43" s="16" t="s">
        <v>476</v>
      </c>
      <c r="FF43" s="16" t="s">
        <v>474</v>
      </c>
      <c r="FG43">
        <v>1.0249999999999999</v>
      </c>
      <c r="FH43">
        <v>0.2</v>
      </c>
      <c r="FJ43" t="s">
        <v>480</v>
      </c>
      <c r="FK43" t="s">
        <v>485</v>
      </c>
    </row>
    <row r="44" spans="1:168" x14ac:dyDescent="0.25">
      <c r="A44" s="49" t="s">
        <v>325</v>
      </c>
      <c r="B44">
        <v>4.5999999999999996</v>
      </c>
      <c r="C44">
        <v>93</v>
      </c>
      <c r="D44">
        <v>50</v>
      </c>
      <c r="E44">
        <v>0.8</v>
      </c>
      <c r="F44">
        <v>15</v>
      </c>
      <c r="G44">
        <v>9.4</v>
      </c>
      <c r="H44">
        <v>20</v>
      </c>
      <c r="I44">
        <v>99</v>
      </c>
      <c r="J44">
        <v>1.3</v>
      </c>
      <c r="K44">
        <v>70</v>
      </c>
      <c r="L44">
        <v>4.0999999999999996</v>
      </c>
      <c r="M44">
        <v>7.8</v>
      </c>
      <c r="N44">
        <v>136</v>
      </c>
      <c r="O44">
        <v>18</v>
      </c>
      <c r="P44">
        <v>60</v>
      </c>
      <c r="R44">
        <v>68</v>
      </c>
      <c r="BF44">
        <v>900</v>
      </c>
      <c r="BH44" s="1">
        <v>7.8</v>
      </c>
      <c r="BJ44" s="16">
        <v>2460</v>
      </c>
      <c r="BP44">
        <v>15.2</v>
      </c>
      <c r="BQ44">
        <v>15.2</v>
      </c>
      <c r="BR44">
        <v>4.43</v>
      </c>
      <c r="BS44">
        <v>13.5</v>
      </c>
      <c r="BT44" s="16">
        <v>39.5</v>
      </c>
      <c r="BU44">
        <v>89.8</v>
      </c>
      <c r="BV44">
        <v>30.5</v>
      </c>
      <c r="BW44">
        <v>33.9</v>
      </c>
      <c r="BX44">
        <v>12.7</v>
      </c>
      <c r="BY44">
        <v>196</v>
      </c>
      <c r="BZ44">
        <v>10.7</v>
      </c>
      <c r="CA44">
        <v>84.1</v>
      </c>
      <c r="CB44">
        <v>7.6</v>
      </c>
      <c r="CC44">
        <v>7.9</v>
      </c>
      <c r="CD44">
        <v>0.2</v>
      </c>
      <c r="CE44">
        <v>0.2</v>
      </c>
      <c r="CF44">
        <v>12.8</v>
      </c>
      <c r="CG44">
        <v>1.2</v>
      </c>
      <c r="CH44">
        <v>1.2</v>
      </c>
      <c r="CI44">
        <v>0</v>
      </c>
      <c r="CJ44">
        <v>0</v>
      </c>
      <c r="CK44">
        <v>0.1</v>
      </c>
      <c r="EW44" s="16" t="s">
        <v>484</v>
      </c>
      <c r="EX44" s="16">
        <v>15</v>
      </c>
      <c r="EY44" s="16" t="s">
        <v>658</v>
      </c>
      <c r="FA44" t="s">
        <v>474</v>
      </c>
      <c r="FB44">
        <v>5.5</v>
      </c>
      <c r="FC44" s="46" t="s">
        <v>606</v>
      </c>
      <c r="FD44" t="s">
        <v>474</v>
      </c>
      <c r="FE44" s="16" t="s">
        <v>476</v>
      </c>
      <c r="FF44" s="16" t="s">
        <v>474</v>
      </c>
      <c r="FG44">
        <v>1.01</v>
      </c>
      <c r="FH44">
        <v>0.2</v>
      </c>
      <c r="FJ44" t="s">
        <v>480</v>
      </c>
      <c r="FK44" t="s">
        <v>474</v>
      </c>
      <c r="FL44" s="22" t="s">
        <v>669</v>
      </c>
    </row>
    <row r="45" spans="1:168" x14ac:dyDescent="0.25">
      <c r="A45" s="49" t="s">
        <v>325</v>
      </c>
      <c r="B45">
        <v>4.9000000000000004</v>
      </c>
      <c r="C45">
        <v>86</v>
      </c>
      <c r="D45">
        <v>31</v>
      </c>
      <c r="E45">
        <v>0.9</v>
      </c>
      <c r="F45">
        <v>15</v>
      </c>
      <c r="G45">
        <v>9.8000000000000007</v>
      </c>
      <c r="H45">
        <v>16</v>
      </c>
      <c r="I45">
        <v>100</v>
      </c>
      <c r="J45">
        <v>1.7</v>
      </c>
      <c r="K45">
        <v>82</v>
      </c>
      <c r="L45">
        <v>4.2</v>
      </c>
      <c r="M45">
        <v>7.5</v>
      </c>
      <c r="N45">
        <v>137</v>
      </c>
      <c r="O45">
        <v>21</v>
      </c>
      <c r="P45">
        <v>51</v>
      </c>
      <c r="R45">
        <v>41</v>
      </c>
      <c r="BF45">
        <v>687</v>
      </c>
      <c r="BH45" s="1">
        <v>9.6999999999999993</v>
      </c>
      <c r="BJ45" s="16">
        <v>421</v>
      </c>
      <c r="BP45">
        <v>9</v>
      </c>
      <c r="BQ45">
        <v>9</v>
      </c>
      <c r="BR45">
        <v>4.55</v>
      </c>
      <c r="BS45">
        <v>14.4</v>
      </c>
      <c r="BT45" s="16">
        <v>41.3</v>
      </c>
      <c r="BU45">
        <v>90.7</v>
      </c>
      <c r="BV45">
        <v>31.6</v>
      </c>
      <c r="BW45">
        <v>34.9</v>
      </c>
      <c r="BX45">
        <v>13.5</v>
      </c>
      <c r="BY45">
        <v>300</v>
      </c>
      <c r="BZ45">
        <v>9.1</v>
      </c>
      <c r="CA45">
        <v>64.400000000000006</v>
      </c>
      <c r="CB45">
        <v>22.3</v>
      </c>
      <c r="CC45">
        <v>11.2</v>
      </c>
      <c r="CD45">
        <v>1.7</v>
      </c>
      <c r="CE45">
        <v>0.4</v>
      </c>
      <c r="CF45">
        <v>5.8</v>
      </c>
      <c r="CG45">
        <v>2</v>
      </c>
      <c r="CH45">
        <v>1</v>
      </c>
      <c r="CI45">
        <v>0.2</v>
      </c>
      <c r="CJ45">
        <v>0</v>
      </c>
      <c r="CK45">
        <v>0</v>
      </c>
    </row>
    <row r="46" spans="1:168" x14ac:dyDescent="0.25">
      <c r="A46" s="49" t="s">
        <v>325</v>
      </c>
      <c r="B46">
        <v>4.5</v>
      </c>
      <c r="C46">
        <v>107</v>
      </c>
      <c r="D46">
        <v>37</v>
      </c>
      <c r="E46">
        <v>1</v>
      </c>
      <c r="F46">
        <v>8</v>
      </c>
      <c r="G46">
        <v>10.1</v>
      </c>
      <c r="H46">
        <v>18</v>
      </c>
      <c r="I46">
        <v>104</v>
      </c>
      <c r="J46">
        <v>0.9</v>
      </c>
      <c r="K46">
        <v>78</v>
      </c>
      <c r="L46">
        <v>3.8</v>
      </c>
      <c r="M46">
        <v>7.6</v>
      </c>
      <c r="N46">
        <v>140</v>
      </c>
      <c r="O46">
        <v>17</v>
      </c>
      <c r="R46">
        <v>37</v>
      </c>
      <c r="BF46">
        <v>564</v>
      </c>
      <c r="BH46" s="1">
        <v>6.4</v>
      </c>
      <c r="BJ46" s="16">
        <v>310</v>
      </c>
      <c r="BP46">
        <v>7.1</v>
      </c>
      <c r="BQ46">
        <v>7.1</v>
      </c>
      <c r="BR46">
        <v>4.08</v>
      </c>
      <c r="BS46">
        <v>13.2</v>
      </c>
      <c r="BT46" s="16">
        <v>38.5</v>
      </c>
      <c r="BU46">
        <v>94.5</v>
      </c>
      <c r="BV46">
        <v>32.5</v>
      </c>
      <c r="BW46">
        <v>34.4</v>
      </c>
      <c r="BX46">
        <v>12.8</v>
      </c>
      <c r="BY46">
        <v>247</v>
      </c>
      <c r="BZ46">
        <v>8.6999999999999993</v>
      </c>
      <c r="CA46">
        <v>53.1</v>
      </c>
      <c r="CB46">
        <v>33.5</v>
      </c>
      <c r="CC46">
        <v>12.4</v>
      </c>
      <c r="CD46">
        <v>0.8</v>
      </c>
      <c r="CE46">
        <v>0.2</v>
      </c>
      <c r="CF46">
        <v>3.8</v>
      </c>
      <c r="CG46">
        <v>2.4</v>
      </c>
      <c r="CH46">
        <v>0.9</v>
      </c>
      <c r="CI46">
        <v>0.1</v>
      </c>
      <c r="CJ46">
        <v>0</v>
      </c>
      <c r="CK46">
        <v>0.1</v>
      </c>
    </row>
    <row r="47" spans="1:168" x14ac:dyDescent="0.25">
      <c r="A47" s="49" t="s">
        <v>325</v>
      </c>
      <c r="EW47" s="16" t="s">
        <v>484</v>
      </c>
      <c r="EX47" s="16" t="s">
        <v>480</v>
      </c>
      <c r="EY47" s="16" t="s">
        <v>474</v>
      </c>
      <c r="FA47" t="s">
        <v>474</v>
      </c>
      <c r="FB47">
        <v>6</v>
      </c>
      <c r="FD47" t="s">
        <v>474</v>
      </c>
      <c r="FE47" s="16" t="s">
        <v>476</v>
      </c>
      <c r="FF47" s="16" t="s">
        <v>474</v>
      </c>
      <c r="FG47">
        <v>1.0129999999999999</v>
      </c>
      <c r="FH47">
        <v>0.2</v>
      </c>
      <c r="FJ47" t="s">
        <v>480</v>
      </c>
      <c r="FK47" t="s">
        <v>474</v>
      </c>
    </row>
    <row r="48" spans="1:168" x14ac:dyDescent="0.25">
      <c r="A48" s="49" t="s">
        <v>325</v>
      </c>
    </row>
    <row r="49" spans="1:171" x14ac:dyDescent="0.25">
      <c r="A49" s="49" t="s">
        <v>529</v>
      </c>
    </row>
    <row r="50" spans="1:171" x14ac:dyDescent="0.25">
      <c r="A50" s="49" t="s">
        <v>529</v>
      </c>
    </row>
    <row r="51" spans="1:171" x14ac:dyDescent="0.25">
      <c r="A51" s="49" t="s">
        <v>325</v>
      </c>
      <c r="AJ51">
        <v>7</v>
      </c>
      <c r="AK51">
        <v>24</v>
      </c>
      <c r="AL51">
        <v>104</v>
      </c>
      <c r="AM51">
        <v>0.8</v>
      </c>
      <c r="AN51">
        <v>100</v>
      </c>
      <c r="AO51">
        <v>4.4000000000000004</v>
      </c>
      <c r="AQ51">
        <v>9.1</v>
      </c>
      <c r="AS51">
        <v>60</v>
      </c>
      <c r="BJ51" s="16">
        <v>1519</v>
      </c>
      <c r="EW51" s="16" t="s">
        <v>484</v>
      </c>
      <c r="EX51" s="16">
        <v>15</v>
      </c>
      <c r="EY51" s="16" t="s">
        <v>556</v>
      </c>
      <c r="FA51" t="s">
        <v>474</v>
      </c>
      <c r="FB51">
        <v>6</v>
      </c>
      <c r="FC51" s="46" t="s">
        <v>606</v>
      </c>
      <c r="FD51">
        <v>38</v>
      </c>
      <c r="FE51" s="16" t="s">
        <v>476</v>
      </c>
      <c r="FF51" s="16" t="s">
        <v>474</v>
      </c>
      <c r="FG51">
        <v>1.02</v>
      </c>
      <c r="FH51">
        <v>0.1</v>
      </c>
      <c r="FI51" s="46" t="s">
        <v>564</v>
      </c>
      <c r="FJ51" t="s">
        <v>480</v>
      </c>
      <c r="FK51" t="s">
        <v>474</v>
      </c>
      <c r="FL51" s="22" t="s">
        <v>564</v>
      </c>
    </row>
    <row r="52" spans="1:171" x14ac:dyDescent="0.25">
      <c r="A52" s="49" t="s">
        <v>325</v>
      </c>
      <c r="B52">
        <v>5.7</v>
      </c>
      <c r="C52">
        <v>83</v>
      </c>
      <c r="D52">
        <v>94</v>
      </c>
      <c r="E52">
        <v>1.3</v>
      </c>
      <c r="F52">
        <v>17</v>
      </c>
      <c r="G52">
        <v>10.3</v>
      </c>
      <c r="H52">
        <v>30</v>
      </c>
      <c r="I52">
        <v>100</v>
      </c>
      <c r="J52">
        <v>2</v>
      </c>
      <c r="K52">
        <v>78</v>
      </c>
      <c r="L52">
        <v>3.8</v>
      </c>
      <c r="M52">
        <v>8.3000000000000007</v>
      </c>
      <c r="N52">
        <v>143</v>
      </c>
      <c r="O52">
        <v>13</v>
      </c>
      <c r="P52">
        <v>41</v>
      </c>
      <c r="R52">
        <v>327</v>
      </c>
      <c r="BJ52" s="16">
        <v>10611</v>
      </c>
      <c r="BP52">
        <v>13.1</v>
      </c>
      <c r="BQ52">
        <v>13.1</v>
      </c>
      <c r="BR52">
        <v>5.01</v>
      </c>
      <c r="BS52">
        <v>15.8</v>
      </c>
      <c r="BT52" s="16">
        <v>46.1</v>
      </c>
      <c r="BU52">
        <v>91.9</v>
      </c>
      <c r="BV52">
        <v>31.5</v>
      </c>
      <c r="BW52">
        <v>34.299999999999997</v>
      </c>
      <c r="BX52">
        <v>12.8</v>
      </c>
      <c r="BY52">
        <v>233</v>
      </c>
      <c r="BZ52">
        <v>9.8000000000000007</v>
      </c>
      <c r="CA52">
        <v>61.2</v>
      </c>
      <c r="CB52">
        <v>32.799999999999997</v>
      </c>
      <c r="CC52">
        <v>5.0999999999999996</v>
      </c>
      <c r="CD52">
        <v>0.4</v>
      </c>
      <c r="CE52">
        <v>0.5</v>
      </c>
      <c r="CF52">
        <v>8</v>
      </c>
      <c r="CG52">
        <v>4.3</v>
      </c>
      <c r="CH52">
        <v>0.7</v>
      </c>
      <c r="CI52">
        <v>0</v>
      </c>
      <c r="CJ52">
        <v>0.1</v>
      </c>
      <c r="EW52" s="16" t="s">
        <v>484</v>
      </c>
      <c r="EX52" s="16">
        <v>40</v>
      </c>
      <c r="EY52" s="16" t="s">
        <v>556</v>
      </c>
      <c r="EZ52" t="s">
        <v>481</v>
      </c>
      <c r="FA52" t="s">
        <v>474</v>
      </c>
      <c r="FB52">
        <v>5.5</v>
      </c>
      <c r="FC52" s="46" t="s">
        <v>513</v>
      </c>
      <c r="FD52">
        <v>30</v>
      </c>
      <c r="FE52" s="16" t="s">
        <v>476</v>
      </c>
      <c r="FF52" s="16" t="s">
        <v>474</v>
      </c>
      <c r="FG52">
        <v>1.0149999999999999</v>
      </c>
      <c r="FH52">
        <v>0.2</v>
      </c>
      <c r="FI52" s="46" t="s">
        <v>475</v>
      </c>
      <c r="FJ52" s="5" t="s">
        <v>480</v>
      </c>
      <c r="FK52" s="5" t="s">
        <v>474</v>
      </c>
      <c r="FL52" s="22" t="s">
        <v>564</v>
      </c>
      <c r="FO52">
        <v>1</v>
      </c>
    </row>
    <row r="53" spans="1:171" x14ac:dyDescent="0.25">
      <c r="A53" s="49" t="s">
        <v>325</v>
      </c>
    </row>
    <row r="55" spans="1:171" x14ac:dyDescent="0.25">
      <c r="A55" s="49" t="s">
        <v>325</v>
      </c>
    </row>
    <row r="56" spans="1:171" x14ac:dyDescent="0.25">
      <c r="A56" s="49" t="s">
        <v>529</v>
      </c>
      <c r="AJ56">
        <v>13</v>
      </c>
      <c r="AK56">
        <v>14</v>
      </c>
      <c r="AL56">
        <v>109</v>
      </c>
      <c r="AM56">
        <v>1.2</v>
      </c>
      <c r="AN56">
        <v>130</v>
      </c>
      <c r="AO56">
        <v>4.5</v>
      </c>
      <c r="AP56">
        <v>149</v>
      </c>
      <c r="AQ56">
        <v>9.6999999999999993</v>
      </c>
      <c r="AR56">
        <v>27</v>
      </c>
      <c r="AS56">
        <v>58</v>
      </c>
      <c r="BJ56" s="16">
        <v>583</v>
      </c>
      <c r="BP56">
        <v>6.4</v>
      </c>
      <c r="BQ56">
        <v>6.4</v>
      </c>
      <c r="BR56">
        <v>4.03</v>
      </c>
      <c r="BS56">
        <v>11.8</v>
      </c>
      <c r="BT56" s="16">
        <v>36.1</v>
      </c>
      <c r="BU56">
        <v>89.5</v>
      </c>
      <c r="BV56">
        <v>29.2</v>
      </c>
      <c r="BW56">
        <v>32.6</v>
      </c>
      <c r="BX56">
        <v>14.2</v>
      </c>
      <c r="BY56">
        <v>296</v>
      </c>
      <c r="BZ56">
        <v>7.9</v>
      </c>
      <c r="CA56">
        <v>77.2</v>
      </c>
      <c r="CB56">
        <v>17.3</v>
      </c>
      <c r="CC56">
        <v>4.0999999999999996</v>
      </c>
      <c r="CD56">
        <v>0.7</v>
      </c>
      <c r="CE56">
        <v>0.7</v>
      </c>
      <c r="CF56">
        <v>4.9000000000000004</v>
      </c>
      <c r="CG56">
        <v>1.1000000000000001</v>
      </c>
      <c r="CH56">
        <v>0.3</v>
      </c>
      <c r="CI56">
        <v>0</v>
      </c>
      <c r="CJ56">
        <v>0</v>
      </c>
      <c r="CK56">
        <v>0</v>
      </c>
      <c r="EW56" s="16" t="s">
        <v>484</v>
      </c>
      <c r="EX56" s="16" t="s">
        <v>481</v>
      </c>
      <c r="EY56" s="16" t="s">
        <v>481</v>
      </c>
      <c r="FA56" t="s">
        <v>474</v>
      </c>
      <c r="FB56">
        <v>6</v>
      </c>
      <c r="FD56" t="s">
        <v>481</v>
      </c>
      <c r="FE56" s="16" t="s">
        <v>476</v>
      </c>
      <c r="FF56" s="16" t="s">
        <v>474</v>
      </c>
      <c r="FG56">
        <v>1.03</v>
      </c>
      <c r="FH56">
        <v>0.2</v>
      </c>
      <c r="FJ56" t="s">
        <v>480</v>
      </c>
      <c r="FK56" t="s">
        <v>474</v>
      </c>
    </row>
    <row r="57" spans="1:171" x14ac:dyDescent="0.25">
      <c r="A57" s="49" t="s">
        <v>325</v>
      </c>
      <c r="B57">
        <v>5</v>
      </c>
      <c r="C57">
        <v>91</v>
      </c>
      <c r="D57">
        <v>34</v>
      </c>
      <c r="E57">
        <v>0.9</v>
      </c>
      <c r="F57">
        <v>17</v>
      </c>
      <c r="G57">
        <v>10</v>
      </c>
      <c r="H57">
        <v>6</v>
      </c>
      <c r="I57">
        <v>104</v>
      </c>
      <c r="J57">
        <v>2</v>
      </c>
      <c r="K57">
        <v>128</v>
      </c>
      <c r="L57">
        <v>4.3</v>
      </c>
      <c r="M57">
        <v>7.9</v>
      </c>
      <c r="N57">
        <v>149</v>
      </c>
      <c r="O57">
        <v>38</v>
      </c>
      <c r="P57">
        <v>44.4</v>
      </c>
      <c r="Q57">
        <v>51.4</v>
      </c>
      <c r="R57">
        <v>83</v>
      </c>
      <c r="BJ57" s="16">
        <v>1472</v>
      </c>
      <c r="BP57">
        <v>8.3000000000000007</v>
      </c>
      <c r="BQ57">
        <v>8.3000000000000007</v>
      </c>
      <c r="BR57">
        <v>4.51</v>
      </c>
      <c r="BS57">
        <v>14.6</v>
      </c>
      <c r="BT57" s="16">
        <v>44.1</v>
      </c>
      <c r="BU57">
        <v>97.8</v>
      </c>
      <c r="BV57">
        <v>32.299999999999997</v>
      </c>
      <c r="BW57">
        <v>33.1</v>
      </c>
      <c r="BX57">
        <v>13.3</v>
      </c>
      <c r="BY57">
        <v>324</v>
      </c>
      <c r="BZ57">
        <v>9</v>
      </c>
      <c r="CA57">
        <v>45.3</v>
      </c>
      <c r="CB57">
        <v>38.200000000000003</v>
      </c>
      <c r="CC57">
        <v>11.2</v>
      </c>
      <c r="CD57">
        <v>4.2</v>
      </c>
      <c r="CE57">
        <v>1.1000000000000001</v>
      </c>
      <c r="CF57">
        <v>3.8</v>
      </c>
      <c r="CG57">
        <v>3.2</v>
      </c>
      <c r="CH57">
        <v>0.9</v>
      </c>
      <c r="CI57">
        <v>0.3</v>
      </c>
      <c r="CJ57">
        <v>0.1</v>
      </c>
      <c r="CK57">
        <v>0.1</v>
      </c>
      <c r="EE57">
        <v>142</v>
      </c>
      <c r="EF57">
        <v>4.0999999999999996</v>
      </c>
      <c r="EG57">
        <v>109</v>
      </c>
      <c r="EH57">
        <v>10</v>
      </c>
      <c r="EI57">
        <v>19</v>
      </c>
      <c r="EJ57">
        <v>128</v>
      </c>
      <c r="EK57">
        <v>1.9</v>
      </c>
      <c r="EL57">
        <v>4.5999999999999996</v>
      </c>
      <c r="EM57">
        <v>28</v>
      </c>
    </row>
    <row r="58" spans="1:171" x14ac:dyDescent="0.25">
      <c r="A58" s="49" t="s">
        <v>529</v>
      </c>
      <c r="B58">
        <v>4.2</v>
      </c>
      <c r="C58">
        <v>70</v>
      </c>
      <c r="D58">
        <v>40</v>
      </c>
      <c r="E58">
        <v>0.4</v>
      </c>
      <c r="F58">
        <v>13</v>
      </c>
      <c r="G58">
        <v>8.9</v>
      </c>
      <c r="H58">
        <v>13</v>
      </c>
      <c r="I58">
        <v>108</v>
      </c>
      <c r="J58">
        <v>1.3</v>
      </c>
      <c r="K58">
        <v>138</v>
      </c>
      <c r="L58">
        <v>3.7</v>
      </c>
      <c r="M58">
        <v>6.6</v>
      </c>
      <c r="N58">
        <v>144</v>
      </c>
      <c r="O58">
        <v>24</v>
      </c>
      <c r="P58">
        <v>57.6</v>
      </c>
      <c r="Q58">
        <v>66.400000000000006</v>
      </c>
      <c r="R58">
        <v>70</v>
      </c>
      <c r="BJ58" s="16">
        <v>517</v>
      </c>
      <c r="BP58">
        <v>8.4</v>
      </c>
      <c r="BQ58">
        <v>8.4</v>
      </c>
      <c r="BR58">
        <v>3.79</v>
      </c>
      <c r="BS58">
        <v>11.7</v>
      </c>
      <c r="BT58" s="16">
        <v>35.299999999999997</v>
      </c>
      <c r="BU58">
        <v>93.1</v>
      </c>
      <c r="BV58">
        <v>30.9</v>
      </c>
      <c r="BW58">
        <v>33.1</v>
      </c>
      <c r="BX58">
        <v>13.9</v>
      </c>
      <c r="BY58">
        <v>291</v>
      </c>
      <c r="BZ58">
        <v>8.1999999999999993</v>
      </c>
      <c r="CA58">
        <v>67.400000000000006</v>
      </c>
      <c r="CB58">
        <v>22.1</v>
      </c>
      <c r="CC58">
        <v>9</v>
      </c>
      <c r="CD58">
        <v>1.1000000000000001</v>
      </c>
      <c r="CE58">
        <v>0.4</v>
      </c>
      <c r="CF58">
        <v>5.6</v>
      </c>
      <c r="CG58">
        <v>1.9</v>
      </c>
      <c r="CH58">
        <v>0.8</v>
      </c>
      <c r="CI58">
        <v>0.1</v>
      </c>
      <c r="CJ58">
        <v>0</v>
      </c>
      <c r="CK58">
        <v>0</v>
      </c>
      <c r="EE58">
        <v>141</v>
      </c>
      <c r="EF58">
        <v>3.4</v>
      </c>
      <c r="EG58">
        <v>109</v>
      </c>
      <c r="EH58">
        <v>14</v>
      </c>
      <c r="EI58">
        <v>14</v>
      </c>
      <c r="EJ58">
        <v>143</v>
      </c>
      <c r="EK58">
        <v>1.2</v>
      </c>
      <c r="EL58">
        <v>4.5</v>
      </c>
      <c r="EM58">
        <v>22</v>
      </c>
      <c r="EW58" s="16" t="s">
        <v>484</v>
      </c>
      <c r="EX58" s="16" t="s">
        <v>480</v>
      </c>
      <c r="EY58" s="16" t="s">
        <v>474</v>
      </c>
      <c r="FA58" t="s">
        <v>474</v>
      </c>
      <c r="FB58">
        <v>5</v>
      </c>
      <c r="FD58" t="s">
        <v>480</v>
      </c>
      <c r="FE58" s="16" t="s">
        <v>476</v>
      </c>
      <c r="FF58" s="16" t="s">
        <v>474</v>
      </c>
      <c r="FG58">
        <v>1.02</v>
      </c>
      <c r="FH58">
        <v>0.2</v>
      </c>
      <c r="FJ58" t="s">
        <v>480</v>
      </c>
      <c r="FK58" t="s">
        <v>474</v>
      </c>
    </row>
    <row r="59" spans="1:171" x14ac:dyDescent="0.25">
      <c r="A59" s="49" t="s">
        <v>325</v>
      </c>
    </row>
    <row r="60" spans="1:171" x14ac:dyDescent="0.25">
      <c r="A60" s="49" t="s">
        <v>325</v>
      </c>
      <c r="BF60">
        <v>624</v>
      </c>
      <c r="BH60" s="1">
        <v>7.3</v>
      </c>
      <c r="BJ60" s="16">
        <v>188</v>
      </c>
      <c r="BP60">
        <v>8.6</v>
      </c>
      <c r="BQ60">
        <v>8.6</v>
      </c>
      <c r="BR60">
        <v>5.32</v>
      </c>
      <c r="BS60">
        <v>16</v>
      </c>
      <c r="BT60" s="16">
        <v>48.5</v>
      </c>
      <c r="BU60">
        <v>91.2</v>
      </c>
      <c r="BV60">
        <v>30</v>
      </c>
      <c r="BW60">
        <v>32.9</v>
      </c>
      <c r="BX60">
        <v>12.9</v>
      </c>
      <c r="BY60">
        <v>355</v>
      </c>
      <c r="BZ60">
        <v>9.5</v>
      </c>
      <c r="CA60">
        <v>59.2</v>
      </c>
      <c r="CB60">
        <v>30.4</v>
      </c>
      <c r="CC60">
        <v>7.2</v>
      </c>
      <c r="CD60">
        <v>2.5</v>
      </c>
      <c r="CE60">
        <v>0.7</v>
      </c>
      <c r="CF60">
        <v>5.0999999999999996</v>
      </c>
      <c r="CG60">
        <v>2.6</v>
      </c>
      <c r="CH60">
        <v>0.6</v>
      </c>
      <c r="CI60">
        <v>0.2</v>
      </c>
      <c r="CJ60">
        <v>0.1</v>
      </c>
      <c r="CK60">
        <v>0.1</v>
      </c>
    </row>
    <row r="61" spans="1:171" x14ac:dyDescent="0.25">
      <c r="A61" s="49" t="s">
        <v>325</v>
      </c>
    </row>
    <row r="62" spans="1:171" x14ac:dyDescent="0.25">
      <c r="A62" s="49" t="s">
        <v>325</v>
      </c>
      <c r="B62">
        <v>5.3</v>
      </c>
      <c r="C62">
        <v>103</v>
      </c>
      <c r="D62">
        <v>41</v>
      </c>
      <c r="E62">
        <v>1</v>
      </c>
      <c r="F62">
        <v>14</v>
      </c>
      <c r="G62">
        <v>9.8000000000000007</v>
      </c>
      <c r="H62">
        <v>15</v>
      </c>
      <c r="I62">
        <v>93</v>
      </c>
      <c r="J62">
        <v>1.2</v>
      </c>
      <c r="K62">
        <v>152</v>
      </c>
      <c r="L62">
        <v>3.6</v>
      </c>
      <c r="M62">
        <v>8.1</v>
      </c>
      <c r="N62">
        <v>141</v>
      </c>
      <c r="O62">
        <v>32</v>
      </c>
      <c r="P62">
        <v>84.1</v>
      </c>
      <c r="Q62">
        <v>97.3</v>
      </c>
      <c r="R62">
        <v>83</v>
      </c>
      <c r="BJ62" s="16">
        <v>487</v>
      </c>
      <c r="BP62">
        <v>9.1</v>
      </c>
      <c r="BQ62">
        <v>9.1</v>
      </c>
      <c r="BR62">
        <v>5.18</v>
      </c>
      <c r="BS62">
        <v>16.100000000000001</v>
      </c>
      <c r="BT62" s="16">
        <v>47.5</v>
      </c>
      <c r="BU62">
        <v>91.7</v>
      </c>
      <c r="BV62">
        <v>31.1</v>
      </c>
      <c r="BW62">
        <v>34</v>
      </c>
      <c r="BX62">
        <v>12.9</v>
      </c>
      <c r="BY62">
        <v>384</v>
      </c>
      <c r="BZ62">
        <v>9.4</v>
      </c>
      <c r="CA62">
        <v>55.1</v>
      </c>
      <c r="CB62">
        <v>30.7</v>
      </c>
      <c r="CC62">
        <v>11.9</v>
      </c>
      <c r="CD62">
        <v>1.9</v>
      </c>
      <c r="CE62">
        <v>0.4</v>
      </c>
      <c r="CF62">
        <v>5</v>
      </c>
      <c r="CG62">
        <v>2.8</v>
      </c>
      <c r="CH62">
        <v>1.1000000000000001</v>
      </c>
      <c r="CI62">
        <v>0.2</v>
      </c>
      <c r="CJ62">
        <v>0</v>
      </c>
      <c r="CK62">
        <v>0.1</v>
      </c>
      <c r="EE62">
        <v>136</v>
      </c>
      <c r="EF62">
        <v>3.2</v>
      </c>
      <c r="EG62">
        <v>98</v>
      </c>
      <c r="EH62">
        <v>17</v>
      </c>
      <c r="EI62">
        <v>14</v>
      </c>
      <c r="EJ62">
        <v>156</v>
      </c>
      <c r="EK62">
        <v>1.2</v>
      </c>
      <c r="EL62">
        <v>4.2</v>
      </c>
      <c r="EM62">
        <v>25</v>
      </c>
      <c r="EW62" s="16" t="s">
        <v>484</v>
      </c>
      <c r="EX62" s="16" t="s">
        <v>480</v>
      </c>
      <c r="EY62" s="16" t="s">
        <v>474</v>
      </c>
      <c r="FA62" t="s">
        <v>474</v>
      </c>
      <c r="FB62">
        <v>5</v>
      </c>
      <c r="FD62" t="s">
        <v>474</v>
      </c>
      <c r="FE62" s="16" t="s">
        <v>476</v>
      </c>
      <c r="FF62" s="16" t="s">
        <v>474</v>
      </c>
      <c r="FG62">
        <v>1.01</v>
      </c>
      <c r="FH62">
        <v>0.2</v>
      </c>
      <c r="FJ62" t="s">
        <v>480</v>
      </c>
      <c r="FK62" t="s">
        <v>474</v>
      </c>
    </row>
    <row r="63" spans="1:171" x14ac:dyDescent="0.25">
      <c r="A63" s="49" t="s">
        <v>325</v>
      </c>
      <c r="EW63" s="16" t="s">
        <v>484</v>
      </c>
      <c r="EX63" s="16" t="s">
        <v>480</v>
      </c>
      <c r="EY63" s="16" t="s">
        <v>474</v>
      </c>
      <c r="FA63" t="s">
        <v>474</v>
      </c>
      <c r="FB63">
        <v>6.5</v>
      </c>
      <c r="FD63">
        <v>100</v>
      </c>
      <c r="FE63" s="16" t="s">
        <v>476</v>
      </c>
      <c r="FF63" s="16" t="s">
        <v>474</v>
      </c>
      <c r="FG63">
        <v>1.0149999999999999</v>
      </c>
      <c r="FH63">
        <v>0.2</v>
      </c>
      <c r="FJ63">
        <v>100</v>
      </c>
      <c r="FK63" t="s">
        <v>474</v>
      </c>
    </row>
    <row r="64" spans="1:171" x14ac:dyDescent="0.25">
      <c r="A64" s="49" t="s">
        <v>325</v>
      </c>
      <c r="BF64">
        <v>537</v>
      </c>
      <c r="BH64" s="1">
        <v>5.9</v>
      </c>
      <c r="BJ64" s="16">
        <v>336</v>
      </c>
      <c r="BP64">
        <v>7.2</v>
      </c>
      <c r="BQ64">
        <v>7.2</v>
      </c>
      <c r="BR64">
        <v>6.38</v>
      </c>
      <c r="BS64">
        <v>13.3</v>
      </c>
      <c r="BT64" s="16">
        <v>42.7</v>
      </c>
      <c r="BU64">
        <v>66.900000000000006</v>
      </c>
      <c r="BV64">
        <v>20.9</v>
      </c>
      <c r="BW64">
        <v>31.1</v>
      </c>
      <c r="BX64">
        <v>16</v>
      </c>
      <c r="BY64">
        <v>218</v>
      </c>
      <c r="BZ64">
        <v>8.5</v>
      </c>
      <c r="CA64">
        <v>74.7</v>
      </c>
      <c r="CB64">
        <v>15.8</v>
      </c>
      <c r="CC64">
        <v>8</v>
      </c>
      <c r="CD64">
        <v>1</v>
      </c>
      <c r="CE64">
        <v>0.5</v>
      </c>
      <c r="CF64">
        <v>5.4</v>
      </c>
      <c r="CG64">
        <v>1.1000000000000001</v>
      </c>
      <c r="CH64">
        <v>0.6</v>
      </c>
      <c r="CI64">
        <v>0.1</v>
      </c>
      <c r="CJ64">
        <v>0</v>
      </c>
      <c r="CK64">
        <v>0</v>
      </c>
    </row>
    <row r="65" spans="1:186" x14ac:dyDescent="0.25">
      <c r="A65" s="49" t="s">
        <v>325</v>
      </c>
      <c r="B65">
        <v>4.9000000000000004</v>
      </c>
      <c r="C65">
        <v>80</v>
      </c>
      <c r="D65">
        <v>35</v>
      </c>
      <c r="E65">
        <v>0.6</v>
      </c>
      <c r="F65">
        <v>12</v>
      </c>
      <c r="G65">
        <v>10.1</v>
      </c>
      <c r="H65">
        <v>18</v>
      </c>
      <c r="I65">
        <v>104</v>
      </c>
      <c r="J65">
        <v>1.4</v>
      </c>
      <c r="K65">
        <v>121</v>
      </c>
      <c r="L65">
        <v>4.0999999999999996</v>
      </c>
      <c r="M65">
        <v>7.7</v>
      </c>
      <c r="N65">
        <v>146</v>
      </c>
      <c r="O65">
        <v>24</v>
      </c>
      <c r="P65">
        <v>71.3</v>
      </c>
      <c r="Q65">
        <v>82.4</v>
      </c>
      <c r="R65">
        <v>43</v>
      </c>
      <c r="BJ65" s="16">
        <v>490</v>
      </c>
      <c r="BP65">
        <v>8</v>
      </c>
      <c r="BQ65">
        <v>8</v>
      </c>
      <c r="BR65">
        <v>4.78</v>
      </c>
      <c r="BS65">
        <v>14.8</v>
      </c>
      <c r="BT65" s="16">
        <v>43.1</v>
      </c>
      <c r="BU65">
        <v>90.1</v>
      </c>
      <c r="BV65">
        <v>31.1</v>
      </c>
      <c r="BW65">
        <v>34.5</v>
      </c>
      <c r="BX65">
        <v>12.8</v>
      </c>
      <c r="BY65">
        <v>333</v>
      </c>
      <c r="BZ65">
        <v>7.3</v>
      </c>
      <c r="CA65">
        <v>57.1</v>
      </c>
      <c r="CB65">
        <v>30.6</v>
      </c>
      <c r="CC65">
        <v>7.6</v>
      </c>
      <c r="CD65">
        <v>4.0999999999999996</v>
      </c>
      <c r="CE65">
        <v>0.6</v>
      </c>
      <c r="CF65">
        <v>4.5999999999999996</v>
      </c>
      <c r="CG65">
        <v>2.5</v>
      </c>
      <c r="CH65">
        <v>0.6</v>
      </c>
      <c r="CI65">
        <v>0.3</v>
      </c>
      <c r="CJ65">
        <v>0</v>
      </c>
      <c r="CK65">
        <v>0.1</v>
      </c>
      <c r="EE65">
        <v>142</v>
      </c>
      <c r="EF65">
        <v>3.8</v>
      </c>
      <c r="EG65">
        <v>106</v>
      </c>
      <c r="EH65">
        <v>24</v>
      </c>
      <c r="EI65">
        <v>12</v>
      </c>
      <c r="EJ65">
        <v>97</v>
      </c>
      <c r="EK65">
        <v>1.3</v>
      </c>
      <c r="EL65">
        <v>4.9000000000000004</v>
      </c>
      <c r="EM65">
        <v>17</v>
      </c>
      <c r="EW65" s="16" t="s">
        <v>484</v>
      </c>
      <c r="EX65" s="16" t="s">
        <v>480</v>
      </c>
      <c r="EY65" s="16" t="s">
        <v>481</v>
      </c>
      <c r="EZ65" t="s">
        <v>712</v>
      </c>
      <c r="FA65" t="s">
        <v>474</v>
      </c>
      <c r="FB65">
        <v>6</v>
      </c>
      <c r="FC65" s="46" t="s">
        <v>557</v>
      </c>
      <c r="FD65">
        <v>30</v>
      </c>
      <c r="FE65" s="16" t="s">
        <v>561</v>
      </c>
      <c r="FF65" s="16" t="s">
        <v>474</v>
      </c>
      <c r="FG65">
        <v>1.02</v>
      </c>
      <c r="FH65">
        <v>0.2</v>
      </c>
      <c r="FI65" s="46" t="s">
        <v>475</v>
      </c>
      <c r="FJ65" s="5" t="s">
        <v>480</v>
      </c>
      <c r="FK65" s="5" t="s">
        <v>474</v>
      </c>
      <c r="FL65" s="22" t="s">
        <v>564</v>
      </c>
      <c r="FN65" s="22">
        <v>1</v>
      </c>
      <c r="FP65" t="s">
        <v>713</v>
      </c>
    </row>
    <row r="66" spans="1:186" x14ac:dyDescent="0.25">
      <c r="A66" s="49" t="s">
        <v>325</v>
      </c>
      <c r="BJ66" s="16">
        <v>1380</v>
      </c>
      <c r="BP66">
        <v>4.8</v>
      </c>
      <c r="BQ66">
        <v>4.8</v>
      </c>
      <c r="BR66">
        <v>4.8600000000000003</v>
      </c>
      <c r="BS66">
        <v>14.4</v>
      </c>
      <c r="BT66" s="16">
        <v>44.1</v>
      </c>
      <c r="BU66">
        <v>90.8</v>
      </c>
      <c r="BV66">
        <v>29.6</v>
      </c>
      <c r="BW66">
        <v>32.6</v>
      </c>
      <c r="BX66">
        <v>13.5</v>
      </c>
      <c r="BY66">
        <v>276</v>
      </c>
      <c r="BZ66">
        <v>8.4</v>
      </c>
      <c r="CA66">
        <v>52.1</v>
      </c>
      <c r="CB66">
        <v>35.200000000000003</v>
      </c>
      <c r="CC66">
        <v>9.4</v>
      </c>
      <c r="CD66">
        <v>1.8</v>
      </c>
      <c r="CE66">
        <v>1.5</v>
      </c>
      <c r="CF66">
        <v>2.5</v>
      </c>
      <c r="CG66">
        <v>1.7</v>
      </c>
      <c r="CH66">
        <v>0.5</v>
      </c>
      <c r="CI66">
        <v>0.1</v>
      </c>
      <c r="CJ66">
        <v>0.1</v>
      </c>
      <c r="CK66">
        <v>0.1</v>
      </c>
      <c r="EE66">
        <v>141</v>
      </c>
      <c r="EF66">
        <v>4.0999999999999996</v>
      </c>
      <c r="EG66">
        <v>107</v>
      </c>
      <c r="EH66">
        <v>17</v>
      </c>
      <c r="EI66">
        <v>10</v>
      </c>
      <c r="EJ66">
        <v>145</v>
      </c>
      <c r="EK66">
        <v>1.5</v>
      </c>
      <c r="EL66">
        <v>4.4000000000000004</v>
      </c>
      <c r="EM66">
        <v>22</v>
      </c>
      <c r="EW66" s="16" t="s">
        <v>484</v>
      </c>
      <c r="EX66" s="16" t="s">
        <v>480</v>
      </c>
      <c r="EY66" s="16" t="s">
        <v>481</v>
      </c>
      <c r="FA66" t="s">
        <v>474</v>
      </c>
      <c r="FB66">
        <v>7</v>
      </c>
      <c r="FD66" t="s">
        <v>474</v>
      </c>
      <c r="FE66" s="16" t="s">
        <v>476</v>
      </c>
      <c r="FF66" s="16" t="s">
        <v>474</v>
      </c>
      <c r="FG66">
        <v>1.01</v>
      </c>
      <c r="FH66">
        <v>0.2</v>
      </c>
      <c r="FJ66" t="s">
        <v>480</v>
      </c>
      <c r="FK66" s="5" t="s">
        <v>474</v>
      </c>
    </row>
    <row r="67" spans="1:186" x14ac:dyDescent="0.25">
      <c r="A67" s="49" t="s">
        <v>325</v>
      </c>
      <c r="B67">
        <v>3.9</v>
      </c>
      <c r="C67">
        <v>62</v>
      </c>
      <c r="D67">
        <v>53</v>
      </c>
      <c r="E67">
        <v>0.9</v>
      </c>
      <c r="F67">
        <v>13</v>
      </c>
      <c r="G67">
        <v>8.3000000000000007</v>
      </c>
      <c r="H67">
        <v>22</v>
      </c>
      <c r="I67">
        <v>106</v>
      </c>
      <c r="J67">
        <v>1.5</v>
      </c>
      <c r="K67">
        <v>77</v>
      </c>
      <c r="L67">
        <v>4.0999999999999996</v>
      </c>
      <c r="M67">
        <v>6.9</v>
      </c>
      <c r="N67">
        <v>139</v>
      </c>
      <c r="O67">
        <v>11</v>
      </c>
      <c r="P67">
        <v>60</v>
      </c>
      <c r="R67">
        <v>111</v>
      </c>
      <c r="S67">
        <v>4.8</v>
      </c>
      <c r="T67">
        <v>61</v>
      </c>
      <c r="U67">
        <v>39</v>
      </c>
      <c r="V67">
        <v>1.4</v>
      </c>
      <c r="W67">
        <v>12</v>
      </c>
      <c r="X67">
        <v>9.5</v>
      </c>
      <c r="Y67">
        <v>8</v>
      </c>
      <c r="Z67">
        <v>99</v>
      </c>
      <c r="AA67">
        <v>2.1</v>
      </c>
      <c r="AB67">
        <v>149</v>
      </c>
      <c r="AC67">
        <v>4.2</v>
      </c>
      <c r="AD67">
        <v>8</v>
      </c>
      <c r="AE67">
        <v>142</v>
      </c>
      <c r="AF67">
        <v>35</v>
      </c>
      <c r="AG67">
        <v>40</v>
      </c>
      <c r="AI67">
        <v>129</v>
      </c>
      <c r="BJ67" s="16">
        <v>4499</v>
      </c>
      <c r="BK67">
        <v>6070</v>
      </c>
      <c r="BP67">
        <v>13.1</v>
      </c>
      <c r="BQ67">
        <v>13.1</v>
      </c>
      <c r="BR67">
        <v>3.71</v>
      </c>
      <c r="BS67">
        <v>12.8</v>
      </c>
      <c r="BT67" s="16">
        <v>36.6</v>
      </c>
      <c r="BU67">
        <v>98.7</v>
      </c>
      <c r="BV67">
        <v>34.4</v>
      </c>
      <c r="BW67">
        <v>34.799999999999997</v>
      </c>
      <c r="BX67">
        <v>12.8</v>
      </c>
      <c r="BY67">
        <v>260</v>
      </c>
      <c r="BZ67">
        <v>8.5</v>
      </c>
      <c r="CA67">
        <v>82.7</v>
      </c>
      <c r="CB67">
        <v>10.9</v>
      </c>
      <c r="CC67">
        <v>6.1</v>
      </c>
      <c r="CD67">
        <v>0</v>
      </c>
      <c r="CE67">
        <v>0.3</v>
      </c>
      <c r="CF67">
        <v>10.8</v>
      </c>
      <c r="CG67">
        <v>1.4</v>
      </c>
      <c r="CH67">
        <v>0.8</v>
      </c>
      <c r="CI67">
        <v>0</v>
      </c>
      <c r="CJ67">
        <v>0</v>
      </c>
      <c r="CK67">
        <v>0</v>
      </c>
      <c r="EW67" s="16" t="s">
        <v>484</v>
      </c>
      <c r="EX67" s="16">
        <v>15</v>
      </c>
      <c r="EY67" s="16" t="s">
        <v>474</v>
      </c>
      <c r="FA67" t="s">
        <v>474</v>
      </c>
      <c r="FB67">
        <v>5.5</v>
      </c>
      <c r="FD67" t="s">
        <v>474</v>
      </c>
      <c r="FE67" s="16" t="s">
        <v>476</v>
      </c>
      <c r="FF67" s="16" t="s">
        <v>474</v>
      </c>
      <c r="FG67">
        <v>1.0049999999999999</v>
      </c>
      <c r="FH67">
        <v>0.2</v>
      </c>
      <c r="FJ67" t="s">
        <v>480</v>
      </c>
      <c r="FK67" s="5" t="s">
        <v>474</v>
      </c>
      <c r="FQ67" t="s">
        <v>484</v>
      </c>
      <c r="FR67" t="s">
        <v>481</v>
      </c>
      <c r="FS67" t="s">
        <v>485</v>
      </c>
      <c r="FT67" t="s">
        <v>474</v>
      </c>
      <c r="FU67">
        <v>6</v>
      </c>
      <c r="FV67" s="22" t="s">
        <v>557</v>
      </c>
      <c r="FW67">
        <v>100</v>
      </c>
      <c r="FX67" t="s">
        <v>561</v>
      </c>
      <c r="FY67" t="s">
        <v>474</v>
      </c>
      <c r="FZ67">
        <v>1.0149999999999999</v>
      </c>
      <c r="GA67">
        <v>0.2</v>
      </c>
      <c r="GB67" t="s">
        <v>474</v>
      </c>
      <c r="GC67" t="s">
        <v>474</v>
      </c>
      <c r="GD67" s="30">
        <v>42740</v>
      </c>
    </row>
    <row r="68" spans="1:186" x14ac:dyDescent="0.25">
      <c r="A68" s="49" t="s">
        <v>529</v>
      </c>
    </row>
    <row r="69" spans="1:186" x14ac:dyDescent="0.25">
      <c r="A69" s="49" t="s">
        <v>325</v>
      </c>
      <c r="BF69">
        <v>532</v>
      </c>
      <c r="BH69" s="1">
        <v>6.4</v>
      </c>
      <c r="BJ69" s="16">
        <v>127</v>
      </c>
      <c r="BP69">
        <v>11.6</v>
      </c>
      <c r="BQ69">
        <v>11.6</v>
      </c>
      <c r="BR69">
        <v>4.95</v>
      </c>
      <c r="BS69">
        <v>14.6</v>
      </c>
      <c r="BT69" s="16">
        <v>43.6</v>
      </c>
      <c r="BU69">
        <v>88.1</v>
      </c>
      <c r="BV69">
        <v>29.6</v>
      </c>
      <c r="BW69">
        <v>33.6</v>
      </c>
      <c r="BX69">
        <v>13</v>
      </c>
      <c r="BY69">
        <v>293</v>
      </c>
      <c r="BZ69">
        <v>8.5</v>
      </c>
      <c r="CA69">
        <v>76.2</v>
      </c>
      <c r="CB69">
        <v>14.3</v>
      </c>
      <c r="CC69">
        <v>7.8</v>
      </c>
      <c r="CD69">
        <v>1.5</v>
      </c>
      <c r="CE69">
        <v>0.2</v>
      </c>
      <c r="CF69">
        <v>8.9</v>
      </c>
      <c r="CG69">
        <v>1.7</v>
      </c>
      <c r="CH69">
        <v>0.9</v>
      </c>
      <c r="CI69">
        <v>0.2</v>
      </c>
      <c r="CJ69">
        <v>0</v>
      </c>
      <c r="CK69">
        <v>0</v>
      </c>
    </row>
    <row r="70" spans="1:186" x14ac:dyDescent="0.25">
      <c r="A70" s="49" t="s">
        <v>325</v>
      </c>
    </row>
    <row r="71" spans="1:186" x14ac:dyDescent="0.25">
      <c r="A71" s="49" t="s">
        <v>325</v>
      </c>
      <c r="B71">
        <v>5.0999999999999996</v>
      </c>
      <c r="C71">
        <v>54</v>
      </c>
      <c r="D71">
        <v>24</v>
      </c>
      <c r="E71">
        <v>0.5</v>
      </c>
      <c r="F71">
        <v>9</v>
      </c>
      <c r="G71">
        <v>9.8000000000000007</v>
      </c>
      <c r="H71">
        <v>5</v>
      </c>
      <c r="I71">
        <v>100</v>
      </c>
      <c r="J71">
        <v>1.8</v>
      </c>
      <c r="K71">
        <v>255</v>
      </c>
      <c r="L71">
        <v>4.9000000000000004</v>
      </c>
      <c r="M71">
        <v>7.3</v>
      </c>
      <c r="N71">
        <v>145</v>
      </c>
      <c r="P71">
        <v>52.6</v>
      </c>
      <c r="Q71">
        <v>60.8</v>
      </c>
      <c r="R71">
        <v>57</v>
      </c>
      <c r="BJ71" s="16">
        <v>418</v>
      </c>
      <c r="BP71">
        <v>12.6</v>
      </c>
      <c r="BQ71">
        <v>12.6</v>
      </c>
      <c r="BR71">
        <v>4.7699999999999996</v>
      </c>
      <c r="BS71">
        <v>13.7</v>
      </c>
      <c r="BT71" s="16">
        <v>44.6</v>
      </c>
      <c r="BU71">
        <v>93.5</v>
      </c>
      <c r="BV71">
        <v>28.8</v>
      </c>
      <c r="BW71">
        <v>30.8</v>
      </c>
      <c r="BX71">
        <v>13.6</v>
      </c>
      <c r="BY71">
        <v>279</v>
      </c>
      <c r="BZ71">
        <v>10</v>
      </c>
      <c r="CA71">
        <v>41.7</v>
      </c>
      <c r="CB71">
        <v>47.4</v>
      </c>
      <c r="CC71">
        <v>7.7</v>
      </c>
      <c r="CD71">
        <v>2.5</v>
      </c>
      <c r="CE71">
        <v>0.7</v>
      </c>
      <c r="CF71">
        <v>5.3</v>
      </c>
      <c r="CG71">
        <v>6</v>
      </c>
      <c r="CH71">
        <v>1</v>
      </c>
      <c r="CI71">
        <v>0.3</v>
      </c>
      <c r="CJ71">
        <v>0.1</v>
      </c>
      <c r="CK71">
        <v>0.1</v>
      </c>
      <c r="EE71">
        <v>138</v>
      </c>
      <c r="EF71">
        <v>4.3</v>
      </c>
      <c r="EG71">
        <v>102</v>
      </c>
      <c r="EH71">
        <v>9</v>
      </c>
      <c r="EI71">
        <v>10</v>
      </c>
      <c r="EJ71">
        <v>242</v>
      </c>
      <c r="EK71">
        <v>1.6</v>
      </c>
      <c r="EL71">
        <v>4.4000000000000004</v>
      </c>
      <c r="EM71">
        <v>32</v>
      </c>
      <c r="EW71" s="16" t="s">
        <v>484</v>
      </c>
      <c r="EX71" s="16" t="s">
        <v>480</v>
      </c>
      <c r="EY71" s="16" t="s">
        <v>481</v>
      </c>
      <c r="FA71" t="s">
        <v>474</v>
      </c>
      <c r="FB71">
        <v>6.5</v>
      </c>
      <c r="FC71" s="46" t="s">
        <v>475</v>
      </c>
      <c r="FD71">
        <v>30</v>
      </c>
      <c r="FE71" s="16" t="s">
        <v>476</v>
      </c>
      <c r="FF71" s="16" t="s">
        <v>474</v>
      </c>
      <c r="FG71">
        <v>1.0149999999999999</v>
      </c>
      <c r="FH71">
        <v>0.2</v>
      </c>
      <c r="FJ71" t="s">
        <v>480</v>
      </c>
      <c r="FK71" t="s">
        <v>474</v>
      </c>
      <c r="FN71" s="22">
        <v>1</v>
      </c>
    </row>
    <row r="72" spans="1:186" x14ac:dyDescent="0.25">
      <c r="A72" s="49" t="s">
        <v>325</v>
      </c>
      <c r="B72">
        <v>4</v>
      </c>
      <c r="C72">
        <v>61</v>
      </c>
      <c r="D72">
        <v>44</v>
      </c>
      <c r="E72">
        <v>1.1000000000000001</v>
      </c>
      <c r="F72">
        <v>14</v>
      </c>
      <c r="G72">
        <v>8.8000000000000007</v>
      </c>
      <c r="H72">
        <v>10</v>
      </c>
      <c r="I72">
        <v>106</v>
      </c>
      <c r="J72">
        <v>1.9</v>
      </c>
      <c r="K72">
        <v>160</v>
      </c>
      <c r="L72">
        <v>3.7</v>
      </c>
      <c r="M72">
        <v>6.8</v>
      </c>
      <c r="N72">
        <v>145</v>
      </c>
      <c r="O72">
        <v>29</v>
      </c>
      <c r="P72">
        <v>46.9</v>
      </c>
      <c r="Q72">
        <v>54.3</v>
      </c>
      <c r="R72">
        <v>106</v>
      </c>
      <c r="BJ72" s="16">
        <v>3330</v>
      </c>
      <c r="BP72">
        <v>4.8</v>
      </c>
      <c r="BQ72">
        <v>4.8</v>
      </c>
      <c r="BR72">
        <v>3.89</v>
      </c>
      <c r="BS72">
        <v>13</v>
      </c>
      <c r="BT72" s="16">
        <v>39.200000000000003</v>
      </c>
      <c r="BU72">
        <v>100.7</v>
      </c>
      <c r="BV72">
        <v>33.5</v>
      </c>
      <c r="BW72">
        <v>33.299999999999997</v>
      </c>
      <c r="BX72">
        <v>13.9</v>
      </c>
      <c r="BY72">
        <v>215</v>
      </c>
      <c r="BZ72">
        <v>9.9</v>
      </c>
      <c r="CA72">
        <v>41.9</v>
      </c>
      <c r="CB72">
        <v>50.9</v>
      </c>
      <c r="CC72">
        <v>5.5</v>
      </c>
      <c r="CD72">
        <v>1.2</v>
      </c>
      <c r="CE72">
        <v>0.5</v>
      </c>
      <c r="CF72">
        <v>2</v>
      </c>
      <c r="CG72">
        <v>2.4</v>
      </c>
      <c r="CH72">
        <v>0.3</v>
      </c>
      <c r="CI72">
        <v>0.1</v>
      </c>
      <c r="CJ72">
        <v>0</v>
      </c>
      <c r="CK72">
        <v>0.1</v>
      </c>
      <c r="EE72">
        <v>141</v>
      </c>
      <c r="EF72">
        <v>3.7</v>
      </c>
      <c r="EG72">
        <v>108</v>
      </c>
      <c r="EH72">
        <v>12</v>
      </c>
      <c r="EI72">
        <v>15</v>
      </c>
      <c r="EJ72">
        <v>174</v>
      </c>
      <c r="EK72">
        <v>1.8</v>
      </c>
      <c r="EL72">
        <v>4.5</v>
      </c>
      <c r="EM72">
        <v>25</v>
      </c>
      <c r="EW72" s="16" t="s">
        <v>484</v>
      </c>
      <c r="EX72" s="16" t="s">
        <v>480</v>
      </c>
      <c r="EY72" s="16" t="s">
        <v>556</v>
      </c>
      <c r="FA72" t="s">
        <v>474</v>
      </c>
      <c r="FB72">
        <v>5.5</v>
      </c>
      <c r="FD72" t="s">
        <v>481</v>
      </c>
      <c r="FE72" s="16" t="s">
        <v>476</v>
      </c>
      <c r="FF72" s="16" t="s">
        <v>474</v>
      </c>
      <c r="FG72">
        <v>1.0049999999999999</v>
      </c>
      <c r="FH72">
        <v>0.2</v>
      </c>
      <c r="FJ72" s="5" t="s">
        <v>480</v>
      </c>
      <c r="FK72" s="5" t="s">
        <v>474</v>
      </c>
    </row>
    <row r="73" spans="1:186" x14ac:dyDescent="0.25">
      <c r="A73" s="49" t="s">
        <v>325</v>
      </c>
      <c r="B73">
        <v>4.7</v>
      </c>
      <c r="C73">
        <v>69</v>
      </c>
      <c r="D73">
        <v>31</v>
      </c>
      <c r="E73">
        <v>0.6</v>
      </c>
      <c r="F73">
        <v>9</v>
      </c>
      <c r="G73">
        <v>9.6</v>
      </c>
      <c r="H73">
        <v>5</v>
      </c>
      <c r="I73">
        <v>106</v>
      </c>
      <c r="J73">
        <v>1.3</v>
      </c>
      <c r="K73">
        <v>174</v>
      </c>
      <c r="L73">
        <v>4.3</v>
      </c>
      <c r="M73">
        <v>6.9</v>
      </c>
      <c r="N73">
        <v>148</v>
      </c>
      <c r="O73">
        <v>37</v>
      </c>
      <c r="P73">
        <v>78</v>
      </c>
      <c r="Q73">
        <v>90.2</v>
      </c>
      <c r="R73">
        <v>65</v>
      </c>
      <c r="BJ73" s="16">
        <v>364</v>
      </c>
      <c r="BP73">
        <v>9.6999999999999993</v>
      </c>
      <c r="BQ73">
        <v>9.6999999999999993</v>
      </c>
      <c r="BR73">
        <v>4.37</v>
      </c>
      <c r="BS73">
        <v>13.2</v>
      </c>
      <c r="BT73" s="16">
        <v>42.1</v>
      </c>
      <c r="BU73">
        <v>96.2</v>
      </c>
      <c r="BV73">
        <v>30.3</v>
      </c>
      <c r="BW73">
        <v>31.5</v>
      </c>
      <c r="BX73">
        <v>13.4</v>
      </c>
      <c r="BY73">
        <v>246</v>
      </c>
      <c r="BZ73">
        <v>9.4</v>
      </c>
      <c r="CA73">
        <v>33.9</v>
      </c>
      <c r="CB73">
        <v>48.2</v>
      </c>
      <c r="CC73">
        <v>15.9</v>
      </c>
      <c r="CD73">
        <v>1.4</v>
      </c>
      <c r="CE73">
        <v>0.6</v>
      </c>
      <c r="CF73">
        <v>3.3</v>
      </c>
      <c r="CG73">
        <v>4.7</v>
      </c>
      <c r="CH73">
        <v>1.5</v>
      </c>
      <c r="CI73">
        <v>0.1</v>
      </c>
      <c r="CJ73">
        <v>0.1</v>
      </c>
      <c r="CK73">
        <v>0</v>
      </c>
      <c r="EE73">
        <v>142</v>
      </c>
      <c r="EF73">
        <v>4</v>
      </c>
      <c r="EG73">
        <v>110</v>
      </c>
      <c r="EH73">
        <v>7</v>
      </c>
      <c r="EI73">
        <v>10</v>
      </c>
      <c r="EJ73">
        <v>174</v>
      </c>
      <c r="EK73">
        <v>1.1000000000000001</v>
      </c>
      <c r="EL73">
        <v>4.9000000000000004</v>
      </c>
      <c r="EM73">
        <v>30</v>
      </c>
      <c r="EW73" s="16" t="s">
        <v>484</v>
      </c>
      <c r="EX73" s="16" t="s">
        <v>480</v>
      </c>
      <c r="EY73" s="16" t="s">
        <v>485</v>
      </c>
      <c r="FA73" t="s">
        <v>474</v>
      </c>
      <c r="FB73">
        <v>5</v>
      </c>
      <c r="FC73" s="46" t="s">
        <v>513</v>
      </c>
      <c r="FD73">
        <v>100</v>
      </c>
      <c r="FE73" s="16" t="s">
        <v>476</v>
      </c>
      <c r="FF73" s="16" t="s">
        <v>474</v>
      </c>
      <c r="FG73">
        <v>1.0249999999999999</v>
      </c>
      <c r="FH73">
        <v>0.2</v>
      </c>
      <c r="FI73" s="46" t="s">
        <v>475</v>
      </c>
      <c r="FJ73" s="5" t="s">
        <v>480</v>
      </c>
      <c r="FK73" s="5" t="s">
        <v>474</v>
      </c>
    </row>
    <row r="74" spans="1:186" x14ac:dyDescent="0.25">
      <c r="A74" s="49" t="s">
        <v>325</v>
      </c>
      <c r="BF74">
        <v>601</v>
      </c>
      <c r="BH74" s="1">
        <v>7.2</v>
      </c>
      <c r="BJ74" s="16">
        <v>465</v>
      </c>
      <c r="BL74">
        <v>0.8</v>
      </c>
      <c r="BM74">
        <v>49</v>
      </c>
      <c r="BN74">
        <v>83</v>
      </c>
      <c r="BO74">
        <v>34</v>
      </c>
      <c r="BP74">
        <v>6</v>
      </c>
      <c r="BQ74">
        <v>6</v>
      </c>
      <c r="BR74">
        <v>5</v>
      </c>
      <c r="BS74">
        <v>15.2</v>
      </c>
      <c r="BT74" s="16">
        <v>45.2</v>
      </c>
      <c r="BU74">
        <v>90.5</v>
      </c>
      <c r="BV74">
        <v>30.5</v>
      </c>
      <c r="BW74">
        <v>33.700000000000003</v>
      </c>
      <c r="BX74">
        <v>13.4</v>
      </c>
      <c r="BY74">
        <v>217</v>
      </c>
      <c r="BZ74">
        <v>9.1</v>
      </c>
      <c r="CA74">
        <v>61.5</v>
      </c>
      <c r="CB74">
        <v>28.4</v>
      </c>
      <c r="CC74">
        <v>8.3000000000000007</v>
      </c>
      <c r="CD74">
        <v>1.2</v>
      </c>
      <c r="CE74">
        <v>0.6</v>
      </c>
      <c r="CF74">
        <v>3.7</v>
      </c>
      <c r="CG74">
        <v>1.7</v>
      </c>
      <c r="CH74">
        <v>0.5</v>
      </c>
      <c r="CI74">
        <v>0.1</v>
      </c>
      <c r="CJ74">
        <v>0</v>
      </c>
      <c r="CK74">
        <v>0.1</v>
      </c>
      <c r="EW74" s="16" t="s">
        <v>484</v>
      </c>
      <c r="EX74" s="16" t="s">
        <v>480</v>
      </c>
      <c r="EY74" s="16" t="s">
        <v>474</v>
      </c>
      <c r="FA74" t="s">
        <v>474</v>
      </c>
      <c r="FB74">
        <v>6.5</v>
      </c>
      <c r="FD74" t="s">
        <v>474</v>
      </c>
      <c r="FE74" s="16" t="s">
        <v>748</v>
      </c>
      <c r="FF74" s="16" t="s">
        <v>474</v>
      </c>
      <c r="FG74">
        <v>1.01</v>
      </c>
      <c r="FH74">
        <v>0.2</v>
      </c>
      <c r="FJ74" s="5" t="s">
        <v>480</v>
      </c>
      <c r="FK74" s="5" t="s">
        <v>474</v>
      </c>
    </row>
    <row r="75" spans="1:186" x14ac:dyDescent="0.25">
      <c r="A75" s="49" t="s">
        <v>325</v>
      </c>
      <c r="B75">
        <v>5.2</v>
      </c>
      <c r="C75">
        <v>75</v>
      </c>
      <c r="D75">
        <v>29</v>
      </c>
      <c r="E75">
        <v>0.6</v>
      </c>
      <c r="F75">
        <v>11</v>
      </c>
      <c r="G75">
        <v>9.9</v>
      </c>
      <c r="H75">
        <v>5</v>
      </c>
      <c r="I75">
        <v>101</v>
      </c>
      <c r="J75">
        <v>1.7</v>
      </c>
      <c r="K75">
        <v>217</v>
      </c>
      <c r="L75">
        <v>5</v>
      </c>
      <c r="M75">
        <v>7.5</v>
      </c>
      <c r="N75">
        <v>145</v>
      </c>
      <c r="P75">
        <v>56.4</v>
      </c>
      <c r="Q75">
        <v>65.2</v>
      </c>
      <c r="R75">
        <v>63</v>
      </c>
      <c r="BJ75" s="16">
        <v>453</v>
      </c>
      <c r="BP75">
        <v>13.3</v>
      </c>
      <c r="BQ75">
        <v>13.3</v>
      </c>
      <c r="BR75">
        <v>5.01</v>
      </c>
      <c r="BS75">
        <v>14.8</v>
      </c>
      <c r="BT75" s="16">
        <v>45.4</v>
      </c>
      <c r="BU75">
        <v>90.5</v>
      </c>
      <c r="BV75">
        <v>29.4</v>
      </c>
      <c r="BW75">
        <v>32.5</v>
      </c>
      <c r="BX75">
        <v>13</v>
      </c>
      <c r="BY75">
        <v>236</v>
      </c>
      <c r="BZ75">
        <v>9.6999999999999993</v>
      </c>
      <c r="CA75">
        <v>37.299999999999997</v>
      </c>
      <c r="CB75">
        <v>54.7</v>
      </c>
      <c r="CC75">
        <v>5.2</v>
      </c>
      <c r="CD75">
        <v>2.2000000000000002</v>
      </c>
      <c r="CE75">
        <v>0.6</v>
      </c>
      <c r="CF75">
        <v>5</v>
      </c>
      <c r="CG75">
        <v>7.3</v>
      </c>
      <c r="CH75">
        <v>0.7</v>
      </c>
      <c r="CI75">
        <v>0.3</v>
      </c>
      <c r="CJ75">
        <v>0.1</v>
      </c>
      <c r="CK75">
        <v>0.1</v>
      </c>
      <c r="EW75" s="16" t="s">
        <v>484</v>
      </c>
      <c r="EX75" s="16" t="s">
        <v>480</v>
      </c>
      <c r="EY75" s="16" t="s">
        <v>481</v>
      </c>
      <c r="FA75" t="s">
        <v>474</v>
      </c>
      <c r="FB75">
        <v>7</v>
      </c>
      <c r="FC75" s="46" t="s">
        <v>513</v>
      </c>
      <c r="FD75">
        <v>100</v>
      </c>
      <c r="FE75" s="16" t="s">
        <v>476</v>
      </c>
      <c r="FF75" s="16" t="s">
        <v>474</v>
      </c>
      <c r="FG75">
        <v>1.0149999999999999</v>
      </c>
      <c r="FH75">
        <v>0.2</v>
      </c>
      <c r="FI75" s="46" t="s">
        <v>475</v>
      </c>
      <c r="FJ75" s="5" t="s">
        <v>480</v>
      </c>
      <c r="FK75" s="5" t="s">
        <v>474</v>
      </c>
      <c r="FL75" s="22" t="s">
        <v>750</v>
      </c>
      <c r="FN75" s="22">
        <v>2</v>
      </c>
    </row>
    <row r="76" spans="1:186" x14ac:dyDescent="0.25">
      <c r="A76" s="49" t="s">
        <v>325</v>
      </c>
      <c r="EW76" s="16" t="s">
        <v>484</v>
      </c>
      <c r="EX76" s="16">
        <v>40</v>
      </c>
      <c r="EY76" s="16" t="s">
        <v>474</v>
      </c>
      <c r="FA76" t="s">
        <v>474</v>
      </c>
      <c r="FB76">
        <v>6</v>
      </c>
      <c r="FD76">
        <v>100</v>
      </c>
      <c r="FE76" s="16" t="s">
        <v>476</v>
      </c>
      <c r="FF76" s="16" t="s">
        <v>481</v>
      </c>
      <c r="FG76">
        <v>1.0149999999999999</v>
      </c>
      <c r="FH76">
        <v>0.2</v>
      </c>
      <c r="FJ76" s="5" t="s">
        <v>480</v>
      </c>
      <c r="FK76" s="5" t="s">
        <v>474</v>
      </c>
    </row>
    <row r="77" spans="1:186" x14ac:dyDescent="0.25">
      <c r="A77" s="49" t="s">
        <v>325</v>
      </c>
    </row>
    <row r="78" spans="1:186" x14ac:dyDescent="0.25">
      <c r="A78" s="49" t="s">
        <v>325</v>
      </c>
      <c r="B78">
        <v>5</v>
      </c>
      <c r="C78">
        <v>84</v>
      </c>
      <c r="D78">
        <v>34</v>
      </c>
      <c r="E78">
        <v>0.9</v>
      </c>
      <c r="F78">
        <v>15</v>
      </c>
      <c r="G78">
        <v>9.5</v>
      </c>
      <c r="H78">
        <v>10</v>
      </c>
      <c r="I78">
        <v>103</v>
      </c>
      <c r="J78">
        <v>1.7</v>
      </c>
      <c r="K78">
        <v>204</v>
      </c>
      <c r="L78">
        <v>4.0999999999999996</v>
      </c>
      <c r="M78">
        <v>7.1</v>
      </c>
      <c r="N78">
        <v>146</v>
      </c>
      <c r="O78">
        <v>33</v>
      </c>
      <c r="P78">
        <v>56.4</v>
      </c>
      <c r="Q78">
        <v>65.2</v>
      </c>
      <c r="R78">
        <v>58</v>
      </c>
      <c r="BJ78" s="16">
        <v>462</v>
      </c>
      <c r="BP78">
        <v>9.8000000000000007</v>
      </c>
      <c r="BQ78">
        <v>9.8000000000000007</v>
      </c>
      <c r="BR78">
        <v>4.18</v>
      </c>
      <c r="BS78">
        <v>13.5</v>
      </c>
      <c r="BT78" s="16">
        <v>40.4</v>
      </c>
      <c r="BU78">
        <v>96.8</v>
      </c>
      <c r="BV78">
        <v>32.4</v>
      </c>
      <c r="BW78">
        <v>33.4</v>
      </c>
      <c r="BX78">
        <v>12.9</v>
      </c>
      <c r="BY78">
        <v>214</v>
      </c>
      <c r="BZ78">
        <v>8.6</v>
      </c>
      <c r="CA78">
        <v>65.3</v>
      </c>
      <c r="CB78">
        <v>25.5</v>
      </c>
      <c r="CC78">
        <v>7.7</v>
      </c>
      <c r="CD78">
        <v>1.2</v>
      </c>
      <c r="CE78">
        <v>0.3</v>
      </c>
      <c r="CF78">
        <v>6.4</v>
      </c>
      <c r="CG78">
        <v>2.5</v>
      </c>
      <c r="CH78">
        <v>0.8</v>
      </c>
      <c r="CI78">
        <v>0.1</v>
      </c>
      <c r="CJ78">
        <v>0</v>
      </c>
      <c r="CK78">
        <v>0</v>
      </c>
      <c r="EE78">
        <v>139</v>
      </c>
      <c r="EF78">
        <v>3.8</v>
      </c>
      <c r="EG78">
        <v>107</v>
      </c>
      <c r="EH78">
        <v>13</v>
      </c>
      <c r="EI78">
        <v>17</v>
      </c>
      <c r="EJ78">
        <v>213</v>
      </c>
      <c r="EK78">
        <v>1.6</v>
      </c>
      <c r="EL78">
        <v>4.3</v>
      </c>
      <c r="EM78">
        <v>25</v>
      </c>
      <c r="EW78" s="16" t="s">
        <v>484</v>
      </c>
      <c r="EX78" s="16" t="s">
        <v>480</v>
      </c>
      <c r="EY78" s="16" t="s">
        <v>485</v>
      </c>
      <c r="FA78" t="s">
        <v>474</v>
      </c>
      <c r="FB78">
        <v>6</v>
      </c>
      <c r="FC78" s="46" t="s">
        <v>475</v>
      </c>
      <c r="FD78">
        <v>100</v>
      </c>
      <c r="FE78" s="16" t="s">
        <v>476</v>
      </c>
      <c r="FF78" s="16" t="s">
        <v>474</v>
      </c>
      <c r="FG78">
        <v>1.0149999999999999</v>
      </c>
      <c r="FH78">
        <v>0.2</v>
      </c>
      <c r="FI78" s="46" t="s">
        <v>513</v>
      </c>
      <c r="FJ78">
        <v>100</v>
      </c>
      <c r="FK78" t="s">
        <v>474</v>
      </c>
      <c r="FN78" s="22">
        <v>1</v>
      </c>
      <c r="FO78">
        <v>1</v>
      </c>
    </row>
    <row r="79" spans="1:186" x14ac:dyDescent="0.25">
      <c r="A79" s="49" t="s">
        <v>325</v>
      </c>
      <c r="B79">
        <v>4.3</v>
      </c>
      <c r="C79">
        <v>75</v>
      </c>
      <c r="D79">
        <v>57</v>
      </c>
      <c r="E79">
        <v>0.7</v>
      </c>
      <c r="F79">
        <v>15</v>
      </c>
      <c r="G79">
        <v>9.4</v>
      </c>
      <c r="H79">
        <v>19</v>
      </c>
      <c r="I79">
        <v>105</v>
      </c>
      <c r="J79">
        <v>1.1000000000000001</v>
      </c>
      <c r="K79">
        <v>171</v>
      </c>
      <c r="L79">
        <v>4</v>
      </c>
      <c r="M79">
        <v>6.5</v>
      </c>
      <c r="N79">
        <v>146</v>
      </c>
      <c r="O79">
        <v>22</v>
      </c>
      <c r="P79">
        <v>92.2</v>
      </c>
      <c r="Q79">
        <v>106.5</v>
      </c>
      <c r="R79">
        <v>66</v>
      </c>
      <c r="BJ79" s="16">
        <v>632</v>
      </c>
      <c r="BP79">
        <v>12.6</v>
      </c>
      <c r="BQ79">
        <v>12.6</v>
      </c>
      <c r="BR79">
        <v>4.28</v>
      </c>
      <c r="BS79">
        <v>13.6</v>
      </c>
      <c r="BT79" s="16">
        <v>41.7</v>
      </c>
      <c r="BU79">
        <v>97.3</v>
      </c>
      <c r="BV79">
        <v>31.8</v>
      </c>
      <c r="BW79">
        <v>32.700000000000003</v>
      </c>
      <c r="BX79">
        <v>13.7</v>
      </c>
      <c r="BY79">
        <v>237</v>
      </c>
      <c r="BZ79">
        <v>10.3</v>
      </c>
      <c r="CA79">
        <v>83</v>
      </c>
      <c r="CB79">
        <v>7.8</v>
      </c>
      <c r="CC79">
        <v>5.9</v>
      </c>
      <c r="CD79">
        <v>2.6</v>
      </c>
      <c r="CE79">
        <v>0.7</v>
      </c>
      <c r="CF79">
        <v>10.4</v>
      </c>
      <c r="CG79">
        <v>1</v>
      </c>
      <c r="CH79">
        <v>0.7</v>
      </c>
      <c r="CI79">
        <v>0.3</v>
      </c>
      <c r="CJ79">
        <v>0.1</v>
      </c>
      <c r="EE79">
        <v>142</v>
      </c>
      <c r="EF79">
        <v>3.7</v>
      </c>
      <c r="EG79">
        <v>107</v>
      </c>
      <c r="EH79">
        <v>20</v>
      </c>
      <c r="EI79">
        <v>14</v>
      </c>
      <c r="EJ79">
        <v>182</v>
      </c>
      <c r="EK79">
        <v>1.3</v>
      </c>
      <c r="EL79">
        <v>4.4000000000000004</v>
      </c>
      <c r="EM79">
        <v>20</v>
      </c>
      <c r="EW79" s="16" t="s">
        <v>484</v>
      </c>
      <c r="EX79" s="16" t="s">
        <v>480</v>
      </c>
      <c r="EY79" s="16" t="s">
        <v>474</v>
      </c>
      <c r="FA79" t="s">
        <v>474</v>
      </c>
      <c r="FB79">
        <v>7.5</v>
      </c>
      <c r="FC79" s="46" t="s">
        <v>475</v>
      </c>
      <c r="FD79">
        <v>100</v>
      </c>
      <c r="FE79" s="16" t="s">
        <v>476</v>
      </c>
      <c r="FF79" s="16" t="s">
        <v>474</v>
      </c>
      <c r="FG79">
        <v>1.02</v>
      </c>
      <c r="FH79">
        <v>1</v>
      </c>
      <c r="FI79" s="46" t="s">
        <v>475</v>
      </c>
      <c r="FJ79" t="s">
        <v>480</v>
      </c>
      <c r="FK79" t="s">
        <v>474</v>
      </c>
      <c r="FP79" t="s">
        <v>713</v>
      </c>
    </row>
    <row r="80" spans="1:186" x14ac:dyDescent="0.25">
      <c r="A80" s="49" t="s">
        <v>325</v>
      </c>
      <c r="B80">
        <v>5.7</v>
      </c>
      <c r="C80">
        <v>67</v>
      </c>
      <c r="D80">
        <v>26</v>
      </c>
      <c r="E80">
        <v>1.9</v>
      </c>
      <c r="F80">
        <v>13</v>
      </c>
      <c r="G80">
        <v>10.4</v>
      </c>
      <c r="H80">
        <v>14</v>
      </c>
      <c r="I80">
        <v>104</v>
      </c>
      <c r="J80">
        <v>1.5</v>
      </c>
      <c r="K80">
        <v>144</v>
      </c>
      <c r="L80">
        <v>3.1</v>
      </c>
      <c r="M80">
        <v>8</v>
      </c>
      <c r="N80">
        <v>150</v>
      </c>
      <c r="O80">
        <v>32</v>
      </c>
      <c r="P80">
        <v>65.599999999999994</v>
      </c>
      <c r="Q80">
        <v>75.8</v>
      </c>
      <c r="R80">
        <v>80</v>
      </c>
      <c r="BJ80" s="16">
        <v>849</v>
      </c>
      <c r="BP80">
        <v>8.8000000000000007</v>
      </c>
      <c r="BQ80">
        <v>8.8000000000000007</v>
      </c>
      <c r="BR80">
        <v>4.91</v>
      </c>
      <c r="BS80">
        <v>16.2</v>
      </c>
      <c r="BT80" s="16">
        <v>47.7</v>
      </c>
      <c r="BU80">
        <v>97.2</v>
      </c>
      <c r="BV80">
        <v>33.1</v>
      </c>
      <c r="BW80">
        <v>34.1</v>
      </c>
      <c r="BX80">
        <v>12.4</v>
      </c>
      <c r="BY80">
        <v>225</v>
      </c>
      <c r="BZ80">
        <v>10.4</v>
      </c>
      <c r="CA80">
        <v>59.7</v>
      </c>
      <c r="CB80">
        <v>31</v>
      </c>
      <c r="CC80">
        <v>8</v>
      </c>
      <c r="CD80">
        <v>0.6</v>
      </c>
      <c r="CE80">
        <v>0.7</v>
      </c>
      <c r="CF80">
        <v>5.3</v>
      </c>
      <c r="CG80">
        <v>2.7</v>
      </c>
      <c r="EE80">
        <v>138</v>
      </c>
      <c r="EF80">
        <v>3.7</v>
      </c>
      <c r="EG80">
        <v>103</v>
      </c>
      <c r="EH80">
        <v>26</v>
      </c>
      <c r="EI80">
        <v>7</v>
      </c>
      <c r="EJ80">
        <v>103</v>
      </c>
      <c r="EK80">
        <v>1.1000000000000001</v>
      </c>
      <c r="EL80">
        <v>4.8</v>
      </c>
      <c r="EM80">
        <v>14</v>
      </c>
      <c r="EW80" s="16" t="s">
        <v>777</v>
      </c>
      <c r="EX80" s="16">
        <v>40</v>
      </c>
      <c r="EY80" s="16" t="s">
        <v>474</v>
      </c>
      <c r="FA80" t="s">
        <v>474</v>
      </c>
      <c r="FB80">
        <v>6</v>
      </c>
      <c r="FD80">
        <v>30</v>
      </c>
      <c r="FE80" s="16" t="s">
        <v>476</v>
      </c>
      <c r="FF80" s="16" t="s">
        <v>474</v>
      </c>
      <c r="FG80">
        <v>1.03</v>
      </c>
      <c r="FH80">
        <v>2</v>
      </c>
      <c r="FJ80" t="s">
        <v>480</v>
      </c>
      <c r="FK80" t="s">
        <v>485</v>
      </c>
    </row>
    <row r="81" spans="1:172" x14ac:dyDescent="0.25">
      <c r="A81" s="49" t="s">
        <v>325</v>
      </c>
    </row>
    <row r="82" spans="1:172" x14ac:dyDescent="0.25">
      <c r="A82" s="49" t="s">
        <v>325</v>
      </c>
      <c r="B82">
        <v>3.5</v>
      </c>
      <c r="C82">
        <v>73</v>
      </c>
      <c r="D82">
        <v>45</v>
      </c>
      <c r="E82">
        <v>0.6</v>
      </c>
      <c r="F82">
        <v>18</v>
      </c>
      <c r="G82">
        <v>8.6999999999999993</v>
      </c>
      <c r="H82">
        <v>24</v>
      </c>
      <c r="I82">
        <v>105</v>
      </c>
      <c r="J82">
        <v>1</v>
      </c>
      <c r="K82">
        <v>81</v>
      </c>
      <c r="L82">
        <v>3.9</v>
      </c>
      <c r="M82">
        <v>5.8</v>
      </c>
      <c r="N82">
        <v>141</v>
      </c>
      <c r="O82">
        <v>12</v>
      </c>
      <c r="P82">
        <v>107.9</v>
      </c>
      <c r="Q82">
        <v>124.7</v>
      </c>
      <c r="R82">
        <v>45</v>
      </c>
      <c r="BJ82" s="16">
        <v>479</v>
      </c>
      <c r="BP82">
        <v>7.7</v>
      </c>
      <c r="BQ82">
        <v>7.7</v>
      </c>
      <c r="BR82">
        <v>3.92</v>
      </c>
      <c r="BS82">
        <v>12.5</v>
      </c>
      <c r="BT82" s="16">
        <v>36.4</v>
      </c>
      <c r="BU82">
        <v>93</v>
      </c>
      <c r="BV82">
        <v>31.8</v>
      </c>
      <c r="BW82">
        <v>34.200000000000003</v>
      </c>
      <c r="BX82">
        <v>13.5</v>
      </c>
      <c r="BY82">
        <v>196</v>
      </c>
      <c r="BZ82">
        <v>9.3000000000000007</v>
      </c>
      <c r="CA82">
        <v>74.3</v>
      </c>
      <c r="CB82">
        <v>14.6</v>
      </c>
      <c r="CC82">
        <v>8.6999999999999993</v>
      </c>
      <c r="CD82">
        <v>2</v>
      </c>
      <c r="CE82">
        <v>0.4</v>
      </c>
      <c r="CF82">
        <v>5.7</v>
      </c>
      <c r="CG82">
        <v>1.1000000000000001</v>
      </c>
      <c r="CH82">
        <v>0.7</v>
      </c>
      <c r="CI82">
        <v>0.2</v>
      </c>
      <c r="CJ82">
        <v>0</v>
      </c>
      <c r="CK82">
        <v>0</v>
      </c>
      <c r="EE82">
        <v>142</v>
      </c>
      <c r="EF82">
        <v>3.7</v>
      </c>
      <c r="EG82">
        <v>105</v>
      </c>
      <c r="EH82">
        <v>22</v>
      </c>
      <c r="EI82">
        <v>20</v>
      </c>
      <c r="EJ82">
        <v>97</v>
      </c>
      <c r="EK82">
        <v>1.3</v>
      </c>
      <c r="EL82">
        <v>4.8</v>
      </c>
      <c r="EM82">
        <v>20</v>
      </c>
      <c r="EW82" s="16" t="s">
        <v>484</v>
      </c>
      <c r="EX82" s="16" t="s">
        <v>481</v>
      </c>
      <c r="EY82" s="16" t="s">
        <v>474</v>
      </c>
      <c r="FA82" t="s">
        <v>474</v>
      </c>
      <c r="FB82">
        <v>5.5</v>
      </c>
      <c r="FD82" t="s">
        <v>474</v>
      </c>
      <c r="FE82" s="16" t="s">
        <v>476</v>
      </c>
      <c r="FF82" s="16" t="s">
        <v>474</v>
      </c>
      <c r="FG82">
        <v>1.02</v>
      </c>
      <c r="FH82">
        <v>2</v>
      </c>
      <c r="FJ82" t="s">
        <v>480</v>
      </c>
      <c r="FK82" t="s">
        <v>474</v>
      </c>
    </row>
    <row r="83" spans="1:172" x14ac:dyDescent="0.25">
      <c r="A83" s="49" t="s">
        <v>325</v>
      </c>
      <c r="B83">
        <v>4.4000000000000004</v>
      </c>
      <c r="C83">
        <v>53</v>
      </c>
      <c r="D83">
        <v>37</v>
      </c>
      <c r="E83">
        <v>0.6</v>
      </c>
      <c r="F83">
        <v>8</v>
      </c>
      <c r="G83">
        <v>9.4</v>
      </c>
      <c r="H83">
        <v>18</v>
      </c>
      <c r="I83">
        <v>101</v>
      </c>
      <c r="J83">
        <v>1.1000000000000001</v>
      </c>
      <c r="K83">
        <v>116</v>
      </c>
      <c r="L83">
        <v>4</v>
      </c>
      <c r="M83">
        <v>7.1</v>
      </c>
      <c r="N83">
        <v>142</v>
      </c>
      <c r="O83">
        <v>23</v>
      </c>
      <c r="P83">
        <v>94.8</v>
      </c>
      <c r="Q83">
        <v>109.6</v>
      </c>
      <c r="R83">
        <v>57</v>
      </c>
      <c r="BJ83" s="16">
        <v>511</v>
      </c>
      <c r="BP83">
        <v>7</v>
      </c>
      <c r="BQ83">
        <v>7</v>
      </c>
      <c r="BR83">
        <v>4.24</v>
      </c>
      <c r="BS83">
        <v>12.7</v>
      </c>
      <c r="BT83" s="16">
        <v>38.5</v>
      </c>
      <c r="BU83">
        <v>90.7</v>
      </c>
      <c r="BV83">
        <v>30</v>
      </c>
      <c r="BW83">
        <v>33.1</v>
      </c>
      <c r="BX83">
        <v>12.9</v>
      </c>
      <c r="BY83">
        <v>172</v>
      </c>
      <c r="BZ83">
        <v>9.1999999999999993</v>
      </c>
      <c r="CA83">
        <v>48.3</v>
      </c>
      <c r="CB83">
        <v>38.4</v>
      </c>
      <c r="CC83">
        <v>11.1</v>
      </c>
      <c r="CD83">
        <v>1.4</v>
      </c>
      <c r="CE83">
        <v>0.8</v>
      </c>
      <c r="CF83">
        <v>3.4</v>
      </c>
      <c r="CG83">
        <v>2.7</v>
      </c>
      <c r="CH83">
        <v>0.8</v>
      </c>
      <c r="CI83">
        <v>0.1</v>
      </c>
      <c r="CJ83">
        <v>0.1</v>
      </c>
      <c r="CK83">
        <v>0.1</v>
      </c>
      <c r="EE83">
        <v>140</v>
      </c>
      <c r="EF83">
        <v>3.7</v>
      </c>
      <c r="EG83">
        <v>103</v>
      </c>
      <c r="EH83">
        <v>21</v>
      </c>
      <c r="EI83">
        <v>8</v>
      </c>
      <c r="EJ83">
        <v>125</v>
      </c>
      <c r="EK83">
        <v>1.2</v>
      </c>
      <c r="EL83">
        <v>4.7</v>
      </c>
      <c r="EM83">
        <v>21</v>
      </c>
      <c r="EW83" s="16" t="s">
        <v>484</v>
      </c>
      <c r="EX83" s="16" t="s">
        <v>480</v>
      </c>
      <c r="EY83" s="16" t="s">
        <v>485</v>
      </c>
      <c r="FA83" t="s">
        <v>474</v>
      </c>
      <c r="FB83">
        <v>5</v>
      </c>
      <c r="FC83" s="46" t="s">
        <v>475</v>
      </c>
      <c r="FD83" t="s">
        <v>481</v>
      </c>
      <c r="FE83" s="16" t="s">
        <v>476</v>
      </c>
      <c r="FF83" s="16" t="s">
        <v>474</v>
      </c>
      <c r="FG83">
        <v>1.0049999999999999</v>
      </c>
      <c r="FH83">
        <v>0.2</v>
      </c>
      <c r="FI83" s="46" t="s">
        <v>475</v>
      </c>
      <c r="FJ83" t="s">
        <v>480</v>
      </c>
      <c r="FK83" t="s">
        <v>474</v>
      </c>
      <c r="FL83" s="22" t="s">
        <v>750</v>
      </c>
    </row>
    <row r="84" spans="1:172" x14ac:dyDescent="0.25">
      <c r="A84" s="49" t="s">
        <v>325</v>
      </c>
      <c r="B84">
        <v>5.8</v>
      </c>
      <c r="C84">
        <v>70</v>
      </c>
      <c r="D84">
        <v>41</v>
      </c>
      <c r="E84">
        <v>1.4</v>
      </c>
      <c r="F84">
        <v>21</v>
      </c>
      <c r="G84">
        <v>9.8000000000000007</v>
      </c>
      <c r="H84">
        <v>6</v>
      </c>
      <c r="I84">
        <v>99</v>
      </c>
      <c r="J84">
        <v>3.2</v>
      </c>
      <c r="K84">
        <v>173</v>
      </c>
      <c r="L84">
        <v>4.3</v>
      </c>
      <c r="M84">
        <v>8.5</v>
      </c>
      <c r="N84">
        <v>147</v>
      </c>
      <c r="O84">
        <v>42</v>
      </c>
      <c r="P84">
        <v>25</v>
      </c>
      <c r="Q84">
        <v>28.9</v>
      </c>
      <c r="R84">
        <v>68</v>
      </c>
      <c r="BJ84" s="16">
        <v>1147</v>
      </c>
      <c r="EE84">
        <v>140</v>
      </c>
      <c r="EF84">
        <v>3.9</v>
      </c>
      <c r="EG84">
        <v>104</v>
      </c>
      <c r="EH84">
        <v>12</v>
      </c>
      <c r="EI84">
        <v>25</v>
      </c>
      <c r="EJ84">
        <v>172</v>
      </c>
      <c r="EK84">
        <v>2.9</v>
      </c>
      <c r="EL84">
        <v>4.4000000000000004</v>
      </c>
      <c r="EM84">
        <v>30</v>
      </c>
    </row>
    <row r="85" spans="1:172" x14ac:dyDescent="0.25">
      <c r="A85" s="49" t="s">
        <v>529</v>
      </c>
      <c r="AJ85">
        <v>20</v>
      </c>
      <c r="AK85">
        <v>20</v>
      </c>
      <c r="AL85">
        <v>109</v>
      </c>
      <c r="AM85">
        <v>1.5</v>
      </c>
      <c r="AN85">
        <v>90</v>
      </c>
      <c r="AO85">
        <v>4.5</v>
      </c>
      <c r="AP85">
        <v>149</v>
      </c>
      <c r="AQ85">
        <v>10.6</v>
      </c>
      <c r="AR85">
        <v>20</v>
      </c>
      <c r="AS85">
        <v>44</v>
      </c>
      <c r="BF85">
        <v>1107</v>
      </c>
      <c r="BH85" s="1">
        <v>5.8</v>
      </c>
      <c r="BJ85" s="16">
        <v>623</v>
      </c>
      <c r="BL85">
        <v>0.4</v>
      </c>
      <c r="BM85">
        <v>66</v>
      </c>
      <c r="BN85">
        <v>114</v>
      </c>
      <c r="BO85">
        <v>38</v>
      </c>
      <c r="BP85">
        <v>6.6</v>
      </c>
      <c r="BQ85">
        <v>6.6</v>
      </c>
      <c r="BR85">
        <v>4.57</v>
      </c>
      <c r="BS85">
        <v>12.6</v>
      </c>
      <c r="BT85" s="16">
        <v>38.9</v>
      </c>
      <c r="BU85">
        <v>85.1</v>
      </c>
      <c r="BV85">
        <v>27.5</v>
      </c>
      <c r="BW85">
        <v>32.299999999999997</v>
      </c>
      <c r="BX85">
        <v>13.3</v>
      </c>
      <c r="BY85">
        <v>243</v>
      </c>
      <c r="BZ85">
        <v>8.8000000000000007</v>
      </c>
      <c r="CA85">
        <v>69.900000000000006</v>
      </c>
      <c r="CB85">
        <v>24.1</v>
      </c>
      <c r="CC85">
        <v>3.8</v>
      </c>
      <c r="CD85">
        <v>0.6</v>
      </c>
      <c r="CE85">
        <v>1.6</v>
      </c>
      <c r="CF85">
        <v>4.5999999999999996</v>
      </c>
      <c r="CG85">
        <v>1.6</v>
      </c>
      <c r="CH85">
        <v>0.3</v>
      </c>
      <c r="CI85">
        <v>0</v>
      </c>
      <c r="CJ85">
        <v>0.1</v>
      </c>
      <c r="CK85">
        <v>0</v>
      </c>
      <c r="EW85" s="16" t="s">
        <v>484</v>
      </c>
      <c r="EX85" s="16" t="s">
        <v>480</v>
      </c>
      <c r="EY85" s="16" t="s">
        <v>481</v>
      </c>
      <c r="EZ85" t="s">
        <v>713</v>
      </c>
      <c r="FA85" t="s">
        <v>474</v>
      </c>
      <c r="FB85">
        <v>6</v>
      </c>
      <c r="FD85">
        <v>100</v>
      </c>
      <c r="FE85" s="16" t="s">
        <v>476</v>
      </c>
      <c r="FF85" s="16" t="s">
        <v>474</v>
      </c>
      <c r="FG85">
        <v>1.02</v>
      </c>
      <c r="FH85">
        <v>0.2</v>
      </c>
      <c r="FI85" s="46" t="s">
        <v>513</v>
      </c>
      <c r="FJ85" t="s">
        <v>480</v>
      </c>
      <c r="FK85" t="s">
        <v>474</v>
      </c>
      <c r="FL85" s="22" t="s">
        <v>812</v>
      </c>
      <c r="FP85" t="s">
        <v>511</v>
      </c>
    </row>
    <row r="86" spans="1:172" x14ac:dyDescent="0.25">
      <c r="A86" s="49" t="s">
        <v>325</v>
      </c>
      <c r="B86">
        <v>4.0999999999999996</v>
      </c>
      <c r="C86">
        <v>62</v>
      </c>
      <c r="D86">
        <v>27</v>
      </c>
      <c r="E86">
        <v>0.8</v>
      </c>
      <c r="F86">
        <v>9</v>
      </c>
      <c r="G86">
        <v>9.5</v>
      </c>
      <c r="H86">
        <v>13</v>
      </c>
      <c r="I86">
        <v>106</v>
      </c>
      <c r="J86">
        <v>1.4</v>
      </c>
      <c r="K86">
        <v>92</v>
      </c>
      <c r="L86">
        <v>4</v>
      </c>
      <c r="M86">
        <v>6.4</v>
      </c>
      <c r="N86">
        <v>143</v>
      </c>
      <c r="O86">
        <v>23</v>
      </c>
      <c r="P86">
        <v>72.3</v>
      </c>
      <c r="Q86">
        <v>83.6</v>
      </c>
      <c r="R86">
        <v>62</v>
      </c>
      <c r="BJ86" s="16">
        <v>1144</v>
      </c>
      <c r="BP86">
        <v>11.2</v>
      </c>
      <c r="BQ86">
        <v>11.2</v>
      </c>
      <c r="BS86">
        <v>12.8</v>
      </c>
      <c r="BT86" s="16">
        <v>38.299999999999997</v>
      </c>
      <c r="BU86">
        <v>93.4</v>
      </c>
      <c r="BV86">
        <v>31.2</v>
      </c>
      <c r="BW86">
        <v>33.4</v>
      </c>
      <c r="BX86">
        <v>13.5</v>
      </c>
      <c r="BY86">
        <v>177</v>
      </c>
      <c r="BZ86">
        <v>8.5</v>
      </c>
      <c r="CA86">
        <v>82.3</v>
      </c>
      <c r="CB86">
        <v>9.6999999999999993</v>
      </c>
      <c r="CC86">
        <v>7.2</v>
      </c>
      <c r="CD86">
        <v>0.6</v>
      </c>
      <c r="CE86">
        <v>0.2</v>
      </c>
      <c r="CF86">
        <v>9.1999999999999993</v>
      </c>
      <c r="CG86">
        <v>1.1000000000000001</v>
      </c>
      <c r="CH86">
        <v>0.8</v>
      </c>
      <c r="CI86">
        <v>0.1</v>
      </c>
      <c r="CJ86">
        <v>0</v>
      </c>
      <c r="CK86">
        <v>0</v>
      </c>
      <c r="EE86">
        <v>141</v>
      </c>
      <c r="EF86">
        <v>3.8</v>
      </c>
      <c r="EG86">
        <v>107</v>
      </c>
      <c r="EH86">
        <v>17</v>
      </c>
      <c r="EI86">
        <v>8</v>
      </c>
      <c r="EJ86">
        <v>98</v>
      </c>
      <c r="EK86">
        <v>1.4</v>
      </c>
      <c r="EL86">
        <v>4.2</v>
      </c>
      <c r="EM86">
        <v>21</v>
      </c>
      <c r="EW86" s="16" t="s">
        <v>484</v>
      </c>
      <c r="EX86" s="16" t="s">
        <v>480</v>
      </c>
      <c r="EY86" s="16" t="s">
        <v>474</v>
      </c>
      <c r="FA86" t="s">
        <v>474</v>
      </c>
      <c r="FB86">
        <v>7</v>
      </c>
      <c r="FD86" t="s">
        <v>474</v>
      </c>
      <c r="FE86" s="16" t="s">
        <v>476</v>
      </c>
      <c r="FF86" s="16" t="s">
        <v>474</v>
      </c>
      <c r="FG86">
        <v>1.01</v>
      </c>
      <c r="FH86">
        <v>0.2</v>
      </c>
      <c r="FJ86" t="s">
        <v>480</v>
      </c>
      <c r="FK86" t="s">
        <v>474</v>
      </c>
    </row>
    <row r="87" spans="1:172" x14ac:dyDescent="0.25">
      <c r="A87" s="49" t="s">
        <v>529</v>
      </c>
      <c r="B87">
        <v>3.8</v>
      </c>
      <c r="C87">
        <v>83</v>
      </c>
      <c r="D87">
        <v>43</v>
      </c>
      <c r="E87">
        <v>0.4</v>
      </c>
      <c r="F87">
        <v>11</v>
      </c>
      <c r="G87">
        <v>9.1999999999999993</v>
      </c>
      <c r="H87">
        <v>19</v>
      </c>
      <c r="I87">
        <v>108</v>
      </c>
      <c r="J87">
        <v>1.1000000000000001</v>
      </c>
      <c r="K87">
        <v>92</v>
      </c>
      <c r="L87">
        <v>3.9</v>
      </c>
      <c r="M87">
        <v>6.3</v>
      </c>
      <c r="N87">
        <v>144</v>
      </c>
      <c r="O87">
        <v>17</v>
      </c>
      <c r="P87">
        <v>71.400000000000006</v>
      </c>
      <c r="Q87">
        <v>82.4</v>
      </c>
      <c r="R87">
        <v>39</v>
      </c>
      <c r="BJ87" s="16">
        <v>520</v>
      </c>
      <c r="BP87">
        <v>7.6</v>
      </c>
      <c r="BQ87">
        <v>7.6</v>
      </c>
      <c r="BR87">
        <v>3.86</v>
      </c>
      <c r="BS87">
        <v>11.9</v>
      </c>
      <c r="BT87" s="16">
        <v>36.299999999999997</v>
      </c>
      <c r="BU87">
        <v>93.9</v>
      </c>
      <c r="BV87">
        <v>30.8</v>
      </c>
      <c r="BW87">
        <v>32.799999999999997</v>
      </c>
      <c r="BX87">
        <v>13.2</v>
      </c>
      <c r="BY87">
        <v>149</v>
      </c>
      <c r="BZ87">
        <v>12.2</v>
      </c>
      <c r="CA87">
        <v>60.1</v>
      </c>
      <c r="CB87">
        <v>26.7</v>
      </c>
      <c r="CC87">
        <v>11.8</v>
      </c>
      <c r="CD87">
        <v>1.2</v>
      </c>
      <c r="CE87">
        <v>0.2</v>
      </c>
      <c r="CF87">
        <v>4.5999999999999996</v>
      </c>
      <c r="CG87">
        <v>2</v>
      </c>
      <c r="CH87">
        <v>0.9</v>
      </c>
      <c r="CI87">
        <v>0.1</v>
      </c>
      <c r="CJ87">
        <v>0</v>
      </c>
      <c r="CK87">
        <v>0.1</v>
      </c>
      <c r="EE87">
        <v>142</v>
      </c>
      <c r="EF87">
        <v>3.7</v>
      </c>
      <c r="EG87">
        <v>110</v>
      </c>
      <c r="EH87">
        <v>19</v>
      </c>
      <c r="EI87">
        <v>11</v>
      </c>
      <c r="EJ87">
        <v>98</v>
      </c>
      <c r="EK87">
        <v>1.1000000000000001</v>
      </c>
      <c r="EL87">
        <v>4.5999999999999996</v>
      </c>
      <c r="EM87">
        <v>17</v>
      </c>
      <c r="EW87" s="16" t="s">
        <v>484</v>
      </c>
      <c r="EX87" s="16">
        <v>40</v>
      </c>
      <c r="EY87" s="16" t="s">
        <v>658</v>
      </c>
      <c r="FA87" t="s">
        <v>474</v>
      </c>
      <c r="FB87">
        <v>6.5</v>
      </c>
      <c r="FC87" s="46" t="s">
        <v>817</v>
      </c>
      <c r="FD87" t="s">
        <v>474</v>
      </c>
      <c r="FE87" s="16" t="s">
        <v>476</v>
      </c>
      <c r="FF87" s="16" t="s">
        <v>481</v>
      </c>
      <c r="FG87">
        <v>1.0249999999999999</v>
      </c>
      <c r="FH87">
        <v>0.2</v>
      </c>
      <c r="FI87" s="46" t="s">
        <v>513</v>
      </c>
      <c r="FJ87" t="s">
        <v>480</v>
      </c>
      <c r="FK87" t="s">
        <v>474</v>
      </c>
      <c r="FL87" s="22" t="s">
        <v>750</v>
      </c>
    </row>
    <row r="88" spans="1:172" x14ac:dyDescent="0.25">
      <c r="A88" s="49" t="s">
        <v>325</v>
      </c>
      <c r="B88">
        <v>4.8</v>
      </c>
      <c r="C88">
        <v>73</v>
      </c>
      <c r="D88">
        <v>37</v>
      </c>
      <c r="E88">
        <v>0.7</v>
      </c>
      <c r="F88">
        <v>16</v>
      </c>
      <c r="G88">
        <v>9.9</v>
      </c>
      <c r="H88">
        <v>21</v>
      </c>
      <c r="I88">
        <v>101</v>
      </c>
      <c r="J88">
        <v>1.7</v>
      </c>
      <c r="K88">
        <v>83</v>
      </c>
      <c r="L88">
        <v>3.5</v>
      </c>
      <c r="M88">
        <v>7.3</v>
      </c>
      <c r="N88">
        <v>144</v>
      </c>
      <c r="O88">
        <v>21</v>
      </c>
      <c r="P88">
        <v>56.4</v>
      </c>
      <c r="Q88">
        <v>65.2</v>
      </c>
      <c r="R88">
        <v>46</v>
      </c>
      <c r="BJ88" s="16">
        <v>581</v>
      </c>
      <c r="BP88">
        <v>10.8</v>
      </c>
      <c r="BQ88">
        <v>10.8</v>
      </c>
      <c r="BR88">
        <v>4.28</v>
      </c>
      <c r="BS88">
        <v>13.6</v>
      </c>
      <c r="BT88" s="16">
        <v>39.5</v>
      </c>
      <c r="BU88">
        <v>92.4</v>
      </c>
      <c r="BV88">
        <v>31.9</v>
      </c>
      <c r="BW88">
        <v>34.5</v>
      </c>
      <c r="BX88">
        <v>12.4</v>
      </c>
      <c r="BY88">
        <v>227</v>
      </c>
      <c r="BZ88">
        <v>9</v>
      </c>
      <c r="CA88">
        <v>65.3</v>
      </c>
      <c r="CB88">
        <v>22.8</v>
      </c>
      <c r="CC88">
        <v>10.199999999999999</v>
      </c>
      <c r="CD88">
        <v>1.5</v>
      </c>
      <c r="CE88">
        <v>0.2</v>
      </c>
      <c r="CF88">
        <v>7</v>
      </c>
      <c r="CG88">
        <v>2.5</v>
      </c>
      <c r="CH88">
        <v>1.1000000000000001</v>
      </c>
      <c r="CI88">
        <v>0.2</v>
      </c>
      <c r="CJ88">
        <v>0</v>
      </c>
      <c r="CK88">
        <v>0.3</v>
      </c>
      <c r="EE88">
        <v>142</v>
      </c>
      <c r="EF88">
        <v>3.2</v>
      </c>
      <c r="EG88">
        <v>102</v>
      </c>
      <c r="EH88">
        <v>21</v>
      </c>
      <c r="EI88">
        <v>17</v>
      </c>
      <c r="EJ88">
        <v>85</v>
      </c>
      <c r="EK88">
        <v>1.6</v>
      </c>
      <c r="EL88">
        <v>4.5999999999999996</v>
      </c>
      <c r="EM88">
        <v>23</v>
      </c>
      <c r="EW88" s="16" t="s">
        <v>484</v>
      </c>
      <c r="EX88" s="16">
        <v>40</v>
      </c>
      <c r="EY88" s="16" t="s">
        <v>474</v>
      </c>
      <c r="FA88" t="s">
        <v>474</v>
      </c>
      <c r="FB88">
        <v>6</v>
      </c>
      <c r="FD88" t="s">
        <v>474</v>
      </c>
      <c r="FE88" s="16" t="s">
        <v>476</v>
      </c>
      <c r="FF88" s="16" t="s">
        <v>474</v>
      </c>
      <c r="FG88">
        <v>1.0149999999999999</v>
      </c>
      <c r="FH88">
        <v>0.2</v>
      </c>
      <c r="FJ88" t="s">
        <v>480</v>
      </c>
      <c r="FK88" t="s">
        <v>474</v>
      </c>
    </row>
    <row r="89" spans="1:172" x14ac:dyDescent="0.25">
      <c r="A89" s="49" t="s">
        <v>529</v>
      </c>
      <c r="B89">
        <v>4.5999999999999996</v>
      </c>
      <c r="C89">
        <v>42</v>
      </c>
      <c r="D89">
        <v>21</v>
      </c>
      <c r="E89">
        <v>0.7</v>
      </c>
      <c r="F89">
        <v>17</v>
      </c>
      <c r="G89">
        <v>9.5</v>
      </c>
      <c r="H89">
        <v>21</v>
      </c>
      <c r="I89">
        <v>102</v>
      </c>
      <c r="J89">
        <v>1.3</v>
      </c>
      <c r="K89">
        <v>84</v>
      </c>
      <c r="L89">
        <v>4.0999999999999996</v>
      </c>
      <c r="M89">
        <v>7.5</v>
      </c>
      <c r="N89">
        <v>140</v>
      </c>
      <c r="O89">
        <v>17</v>
      </c>
      <c r="P89">
        <v>56</v>
      </c>
      <c r="Q89">
        <v>64.5</v>
      </c>
      <c r="R89">
        <v>32</v>
      </c>
      <c r="BJ89" s="16">
        <v>410</v>
      </c>
      <c r="BP89">
        <v>18.2</v>
      </c>
      <c r="BQ89">
        <v>18.2</v>
      </c>
      <c r="BR89">
        <v>3.82</v>
      </c>
      <c r="BS89">
        <v>12.4</v>
      </c>
      <c r="BT89" s="16">
        <v>37.4</v>
      </c>
      <c r="BU89">
        <v>98</v>
      </c>
      <c r="BV89">
        <v>32.5</v>
      </c>
      <c r="BW89">
        <v>33.200000000000003</v>
      </c>
      <c r="BX89">
        <v>12.6</v>
      </c>
      <c r="BY89">
        <v>289</v>
      </c>
      <c r="BZ89">
        <v>9.3000000000000007</v>
      </c>
      <c r="CA89">
        <v>80.8</v>
      </c>
      <c r="CB89">
        <v>11.9</v>
      </c>
      <c r="CC89">
        <v>5.6</v>
      </c>
      <c r="CD89">
        <v>1.4</v>
      </c>
      <c r="CE89">
        <v>0.3</v>
      </c>
      <c r="CF89">
        <v>14.7</v>
      </c>
      <c r="CG89">
        <v>2.2000000000000002</v>
      </c>
      <c r="CH89">
        <v>1</v>
      </c>
      <c r="CI89">
        <v>0.3</v>
      </c>
      <c r="CJ89">
        <v>0.1</v>
      </c>
      <c r="CK89">
        <v>0.1</v>
      </c>
      <c r="EE89">
        <v>136</v>
      </c>
      <c r="EF89">
        <v>3.6</v>
      </c>
      <c r="EG89">
        <v>105</v>
      </c>
      <c r="EH89">
        <v>20</v>
      </c>
      <c r="EI89">
        <v>17</v>
      </c>
      <c r="EJ89">
        <v>89</v>
      </c>
      <c r="EK89">
        <v>1.4</v>
      </c>
      <c r="EL89">
        <v>4.4000000000000004</v>
      </c>
      <c r="EM89">
        <v>16</v>
      </c>
      <c r="EW89" s="16" t="s">
        <v>484</v>
      </c>
      <c r="EX89" s="16">
        <v>15</v>
      </c>
      <c r="EY89" s="16" t="s">
        <v>481</v>
      </c>
      <c r="EZ89" t="s">
        <v>556</v>
      </c>
      <c r="FA89" t="s">
        <v>474</v>
      </c>
      <c r="FB89">
        <v>5.5</v>
      </c>
      <c r="FC89" s="46" t="s">
        <v>475</v>
      </c>
      <c r="FD89" t="s">
        <v>481</v>
      </c>
      <c r="FE89" s="16" t="s">
        <v>476</v>
      </c>
      <c r="FF89" s="16" t="s">
        <v>474</v>
      </c>
      <c r="FG89">
        <v>1.0149999999999999</v>
      </c>
      <c r="FH89">
        <v>0.2</v>
      </c>
      <c r="FI89" s="46" t="s">
        <v>513</v>
      </c>
      <c r="FJ89" t="s">
        <v>480</v>
      </c>
      <c r="FK89" t="s">
        <v>474</v>
      </c>
      <c r="FL89" s="22" t="s">
        <v>750</v>
      </c>
      <c r="FN89" s="22">
        <v>5</v>
      </c>
    </row>
    <row r="90" spans="1:172" x14ac:dyDescent="0.25">
      <c r="A90" s="49" t="s">
        <v>325</v>
      </c>
      <c r="B90">
        <v>4.0999999999999996</v>
      </c>
      <c r="C90">
        <v>44</v>
      </c>
      <c r="D90">
        <v>52</v>
      </c>
      <c r="E90">
        <v>0.5</v>
      </c>
      <c r="F90">
        <v>13</v>
      </c>
      <c r="G90">
        <v>9.6999999999999993</v>
      </c>
      <c r="H90" t="s">
        <v>832</v>
      </c>
      <c r="I90">
        <v>104</v>
      </c>
      <c r="J90">
        <v>2.2999999999999998</v>
      </c>
      <c r="K90">
        <v>179</v>
      </c>
      <c r="L90">
        <v>4.4000000000000004</v>
      </c>
      <c r="M90">
        <v>6.2</v>
      </c>
      <c r="N90">
        <v>153</v>
      </c>
      <c r="P90">
        <v>39.1</v>
      </c>
      <c r="Q90">
        <v>45.2</v>
      </c>
      <c r="R90">
        <v>75</v>
      </c>
      <c r="BJ90" s="16">
        <v>553</v>
      </c>
      <c r="BP90">
        <v>9.9</v>
      </c>
      <c r="BQ90">
        <v>9.9</v>
      </c>
      <c r="BR90">
        <v>4.4800000000000004</v>
      </c>
      <c r="BS90">
        <v>13.4</v>
      </c>
      <c r="BT90" s="16">
        <v>43.7</v>
      </c>
      <c r="BU90">
        <v>95.4</v>
      </c>
      <c r="BV90">
        <v>29.5</v>
      </c>
      <c r="BW90">
        <v>31</v>
      </c>
      <c r="BX90">
        <v>14.2</v>
      </c>
      <c r="BY90">
        <v>252</v>
      </c>
      <c r="BZ90">
        <v>9.6999999999999993</v>
      </c>
      <c r="CA90">
        <v>36.799999999999997</v>
      </c>
      <c r="CB90">
        <v>52.4</v>
      </c>
      <c r="CC90">
        <v>9.3000000000000007</v>
      </c>
      <c r="CD90">
        <v>0.9</v>
      </c>
      <c r="CE90">
        <v>0.6</v>
      </c>
      <c r="CF90">
        <v>3.6</v>
      </c>
      <c r="CG90">
        <v>5.2</v>
      </c>
      <c r="CH90">
        <v>0.9</v>
      </c>
      <c r="CI90">
        <v>0.1</v>
      </c>
      <c r="CJ90">
        <v>0.1</v>
      </c>
      <c r="CK90">
        <v>0.1</v>
      </c>
      <c r="EE90">
        <v>145</v>
      </c>
      <c r="EF90">
        <v>3.9</v>
      </c>
      <c r="EG90">
        <v>108</v>
      </c>
      <c r="EH90">
        <v>9</v>
      </c>
      <c r="EI90">
        <v>17</v>
      </c>
      <c r="EJ90">
        <v>174</v>
      </c>
      <c r="EK90">
        <v>1.8</v>
      </c>
      <c r="EL90">
        <v>4.7</v>
      </c>
      <c r="EM90">
        <v>33</v>
      </c>
    </row>
    <row r="91" spans="1:172" x14ac:dyDescent="0.25">
      <c r="A91" s="49" t="s">
        <v>325</v>
      </c>
      <c r="B91">
        <v>5.0999999999999996</v>
      </c>
      <c r="C91">
        <v>96</v>
      </c>
      <c r="D91">
        <v>38</v>
      </c>
      <c r="E91">
        <v>0.8</v>
      </c>
      <c r="F91">
        <v>13</v>
      </c>
      <c r="G91">
        <v>10</v>
      </c>
      <c r="H91">
        <v>21</v>
      </c>
      <c r="I91">
        <v>103</v>
      </c>
      <c r="J91">
        <v>1.2</v>
      </c>
      <c r="K91">
        <v>120</v>
      </c>
      <c r="L91">
        <v>4</v>
      </c>
      <c r="M91">
        <v>7.4</v>
      </c>
      <c r="N91">
        <v>143</v>
      </c>
      <c r="O91">
        <v>19</v>
      </c>
      <c r="P91">
        <v>84.7</v>
      </c>
      <c r="Q91">
        <v>97.9</v>
      </c>
      <c r="R91">
        <v>49</v>
      </c>
      <c r="BJ91" s="16">
        <v>425</v>
      </c>
      <c r="BP91">
        <v>7.3</v>
      </c>
      <c r="BQ91">
        <v>7.3</v>
      </c>
      <c r="BR91">
        <v>4.5</v>
      </c>
      <c r="BS91">
        <v>14</v>
      </c>
      <c r="BT91" s="16">
        <v>42.5</v>
      </c>
      <c r="BU91">
        <v>94.5</v>
      </c>
      <c r="BV91">
        <v>31.2</v>
      </c>
      <c r="BW91">
        <v>33</v>
      </c>
      <c r="BX91">
        <v>14.2</v>
      </c>
      <c r="BY91">
        <v>217</v>
      </c>
      <c r="BZ91">
        <v>9.1</v>
      </c>
      <c r="CA91">
        <v>62.3</v>
      </c>
      <c r="CB91">
        <v>24.9</v>
      </c>
      <c r="CC91">
        <v>7.2</v>
      </c>
      <c r="CD91">
        <v>4.7</v>
      </c>
      <c r="CE91">
        <v>0.9</v>
      </c>
      <c r="CF91">
        <v>4.5</v>
      </c>
      <c r="CG91">
        <v>1.8</v>
      </c>
      <c r="CH91">
        <v>0.5</v>
      </c>
      <c r="CI91">
        <v>0.3</v>
      </c>
      <c r="CJ91">
        <v>0.1</v>
      </c>
      <c r="CK91">
        <v>0</v>
      </c>
      <c r="EE91">
        <v>141</v>
      </c>
      <c r="EF91">
        <v>3.7</v>
      </c>
      <c r="EG91">
        <v>104</v>
      </c>
      <c r="EH91">
        <v>22</v>
      </c>
      <c r="EI91">
        <v>13</v>
      </c>
      <c r="EJ91">
        <v>129</v>
      </c>
      <c r="EK91">
        <v>1.3</v>
      </c>
      <c r="EL91">
        <v>4.5</v>
      </c>
      <c r="EM91">
        <v>20</v>
      </c>
      <c r="EW91" s="16" t="s">
        <v>484</v>
      </c>
      <c r="EX91" s="16" t="s">
        <v>480</v>
      </c>
      <c r="EY91" s="16" t="s">
        <v>481</v>
      </c>
      <c r="FA91" t="s">
        <v>474</v>
      </c>
      <c r="FB91">
        <v>7</v>
      </c>
      <c r="FC91" s="46" t="s">
        <v>475</v>
      </c>
      <c r="FD91">
        <v>30</v>
      </c>
      <c r="FE91" s="16" t="s">
        <v>476</v>
      </c>
      <c r="FF91" s="16" t="s">
        <v>474</v>
      </c>
      <c r="FG91">
        <v>1.0149999999999999</v>
      </c>
      <c r="FH91">
        <v>0.2</v>
      </c>
      <c r="FI91" s="46" t="s">
        <v>475</v>
      </c>
      <c r="FJ91" t="s">
        <v>480</v>
      </c>
      <c r="FK91" t="s">
        <v>474</v>
      </c>
      <c r="FN91" s="22">
        <v>3</v>
      </c>
    </row>
    <row r="92" spans="1:172" x14ac:dyDescent="0.25">
      <c r="A92" s="49" t="s">
        <v>529</v>
      </c>
      <c r="B92">
        <v>5.5</v>
      </c>
      <c r="C92">
        <v>155</v>
      </c>
      <c r="D92">
        <v>20</v>
      </c>
      <c r="E92">
        <v>0.7</v>
      </c>
      <c r="F92">
        <v>14</v>
      </c>
      <c r="G92">
        <v>10.1</v>
      </c>
      <c r="H92">
        <v>5</v>
      </c>
      <c r="I92">
        <v>100</v>
      </c>
      <c r="J92">
        <v>1.5</v>
      </c>
      <c r="K92">
        <v>131</v>
      </c>
      <c r="L92">
        <v>4.5999999999999996</v>
      </c>
      <c r="M92">
        <v>8.4</v>
      </c>
      <c r="N92">
        <v>144</v>
      </c>
      <c r="O92">
        <v>39</v>
      </c>
      <c r="P92">
        <v>48.8</v>
      </c>
      <c r="Q92">
        <v>56.2</v>
      </c>
      <c r="R92">
        <v>70</v>
      </c>
      <c r="BJ92" s="16">
        <v>832</v>
      </c>
      <c r="BP92">
        <v>12.1</v>
      </c>
      <c r="BQ92">
        <v>12.1</v>
      </c>
      <c r="BR92">
        <v>4.26</v>
      </c>
      <c r="BS92">
        <v>12.3</v>
      </c>
      <c r="BT92" s="16">
        <v>39.799999999999997</v>
      </c>
      <c r="BU92">
        <v>94</v>
      </c>
      <c r="BV92">
        <v>28.7</v>
      </c>
      <c r="BW92">
        <v>30.6</v>
      </c>
      <c r="BX92">
        <v>13.7</v>
      </c>
      <c r="BY92">
        <v>314</v>
      </c>
      <c r="BZ92">
        <v>10.6</v>
      </c>
      <c r="CA92">
        <v>47.3</v>
      </c>
      <c r="CB92">
        <v>43.7</v>
      </c>
      <c r="CC92">
        <v>6.6</v>
      </c>
      <c r="CD92">
        <v>1.5</v>
      </c>
      <c r="CE92">
        <v>0.9</v>
      </c>
      <c r="CF92">
        <v>5.7</v>
      </c>
      <c r="CG92">
        <v>5.3</v>
      </c>
      <c r="CH92">
        <v>0.8</v>
      </c>
      <c r="CI92">
        <v>0.2</v>
      </c>
      <c r="CJ92">
        <v>0.1</v>
      </c>
      <c r="CK92">
        <v>0</v>
      </c>
      <c r="EE92">
        <v>137</v>
      </c>
      <c r="EF92">
        <v>3.9</v>
      </c>
      <c r="EG92">
        <v>107</v>
      </c>
      <c r="EH92">
        <v>10</v>
      </c>
      <c r="EI92">
        <v>16</v>
      </c>
      <c r="EJ92">
        <v>127</v>
      </c>
      <c r="EK92">
        <v>1.3</v>
      </c>
      <c r="EL92">
        <v>4.8</v>
      </c>
      <c r="EM92">
        <v>25</v>
      </c>
      <c r="EW92" s="16" t="s">
        <v>484</v>
      </c>
      <c r="EX92" s="16" t="s">
        <v>480</v>
      </c>
      <c r="EY92" s="16" t="s">
        <v>481</v>
      </c>
      <c r="FA92" t="s">
        <v>474</v>
      </c>
      <c r="FB92">
        <v>6</v>
      </c>
      <c r="FD92">
        <v>30</v>
      </c>
      <c r="FE92" s="16" t="s">
        <v>476</v>
      </c>
      <c r="FF92" s="16" t="s">
        <v>474</v>
      </c>
      <c r="FG92">
        <v>1.0149999999999999</v>
      </c>
      <c r="FH92">
        <v>0.2</v>
      </c>
      <c r="FJ92" t="s">
        <v>480</v>
      </c>
      <c r="FK92" t="s">
        <v>474</v>
      </c>
    </row>
    <row r="93" spans="1:172" x14ac:dyDescent="0.25">
      <c r="A93" s="49" t="s">
        <v>325</v>
      </c>
      <c r="B93">
        <v>5</v>
      </c>
      <c r="C93">
        <v>71</v>
      </c>
      <c r="D93">
        <v>69</v>
      </c>
      <c r="E93">
        <v>0.6</v>
      </c>
      <c r="F93">
        <v>14</v>
      </c>
      <c r="G93">
        <v>9.6</v>
      </c>
      <c r="H93">
        <v>7</v>
      </c>
      <c r="I93">
        <v>101</v>
      </c>
      <c r="J93">
        <v>2.1</v>
      </c>
      <c r="K93">
        <v>168</v>
      </c>
      <c r="L93">
        <v>4.0999999999999996</v>
      </c>
      <c r="M93">
        <v>6.9</v>
      </c>
      <c r="N93">
        <v>145</v>
      </c>
      <c r="O93">
        <v>36</v>
      </c>
      <c r="P93">
        <v>43.1</v>
      </c>
      <c r="Q93">
        <v>49.8</v>
      </c>
      <c r="R93">
        <v>67</v>
      </c>
      <c r="BJ93" s="16">
        <v>807</v>
      </c>
      <c r="BP93">
        <v>12.6</v>
      </c>
      <c r="BQ93">
        <v>12.6</v>
      </c>
      <c r="BR93">
        <v>4.95</v>
      </c>
      <c r="BS93">
        <v>14.9</v>
      </c>
      <c r="BT93" s="16">
        <v>44.8</v>
      </c>
      <c r="BU93">
        <v>90.5</v>
      </c>
      <c r="BV93">
        <v>30</v>
      </c>
      <c r="BW93">
        <v>33.200000000000003</v>
      </c>
      <c r="BX93">
        <v>12.7</v>
      </c>
      <c r="BY93">
        <v>258</v>
      </c>
      <c r="BZ93">
        <v>10.5</v>
      </c>
      <c r="CA93">
        <v>44.9</v>
      </c>
      <c r="CB93">
        <v>44.3</v>
      </c>
      <c r="CC93">
        <v>9.1</v>
      </c>
      <c r="CD93">
        <v>1</v>
      </c>
      <c r="CE93">
        <v>0.7</v>
      </c>
      <c r="CF93">
        <v>5.7</v>
      </c>
      <c r="CG93">
        <v>5.6</v>
      </c>
      <c r="CH93">
        <v>1.1000000000000001</v>
      </c>
      <c r="CI93">
        <v>0.1</v>
      </c>
      <c r="CJ93">
        <v>0.1</v>
      </c>
      <c r="CK93">
        <v>0.1</v>
      </c>
      <c r="EE93">
        <v>139</v>
      </c>
      <c r="EF93">
        <v>3.8</v>
      </c>
      <c r="EG93">
        <v>106</v>
      </c>
      <c r="EH93">
        <v>11</v>
      </c>
      <c r="EI93">
        <v>16</v>
      </c>
      <c r="EJ93">
        <v>171</v>
      </c>
      <c r="EK93">
        <v>1.9</v>
      </c>
      <c r="EL93">
        <v>4.5999999999999996</v>
      </c>
      <c r="EM93">
        <v>27</v>
      </c>
    </row>
    <row r="94" spans="1:172" x14ac:dyDescent="0.25">
      <c r="A94" s="49" t="s">
        <v>529</v>
      </c>
    </row>
    <row r="95" spans="1:172" x14ac:dyDescent="0.25">
      <c r="A95" s="49" t="s">
        <v>325</v>
      </c>
      <c r="B95">
        <v>5.9</v>
      </c>
      <c r="C95">
        <v>76</v>
      </c>
      <c r="D95">
        <v>57</v>
      </c>
      <c r="E95">
        <v>1.2</v>
      </c>
      <c r="F95">
        <v>16</v>
      </c>
      <c r="G95">
        <v>10.7</v>
      </c>
      <c r="H95">
        <v>12</v>
      </c>
      <c r="I95">
        <v>96</v>
      </c>
      <c r="J95">
        <v>1.8</v>
      </c>
      <c r="K95">
        <v>115</v>
      </c>
      <c r="L95">
        <v>3.9</v>
      </c>
      <c r="M95">
        <v>8.5</v>
      </c>
      <c r="N95">
        <v>142</v>
      </c>
      <c r="O95">
        <v>33</v>
      </c>
      <c r="P95">
        <v>53.4</v>
      </c>
      <c r="Q95">
        <v>61.7</v>
      </c>
      <c r="R95">
        <v>82</v>
      </c>
      <c r="BJ95" s="16">
        <v>1072</v>
      </c>
      <c r="BP95">
        <v>7</v>
      </c>
      <c r="BQ95">
        <v>7</v>
      </c>
      <c r="BR95">
        <v>4.67</v>
      </c>
      <c r="BS95">
        <v>15</v>
      </c>
      <c r="BT95" s="16">
        <v>43.8</v>
      </c>
      <c r="BU95">
        <v>93.8</v>
      </c>
      <c r="BV95">
        <v>32.1</v>
      </c>
      <c r="BW95">
        <v>34.299999999999997</v>
      </c>
      <c r="BX95">
        <v>14.3</v>
      </c>
      <c r="BY95">
        <v>328</v>
      </c>
      <c r="BZ95">
        <v>8.1999999999999993</v>
      </c>
      <c r="CA95">
        <v>60.2</v>
      </c>
      <c r="CB95">
        <v>28.8</v>
      </c>
      <c r="CC95">
        <v>9.9</v>
      </c>
      <c r="CD95">
        <v>0.5</v>
      </c>
      <c r="CE95">
        <v>0.6</v>
      </c>
      <c r="CF95">
        <v>4.2</v>
      </c>
      <c r="CG95">
        <v>2</v>
      </c>
      <c r="CH95">
        <v>0.7</v>
      </c>
      <c r="CI95">
        <v>0</v>
      </c>
      <c r="CJ95">
        <v>0</v>
      </c>
      <c r="CK95">
        <v>0.1</v>
      </c>
      <c r="EE95">
        <v>136</v>
      </c>
      <c r="EF95">
        <v>3.6</v>
      </c>
      <c r="EG95">
        <v>101</v>
      </c>
      <c r="EH95">
        <v>15</v>
      </c>
      <c r="EI95">
        <v>18</v>
      </c>
      <c r="EJ95">
        <v>116</v>
      </c>
      <c r="EK95">
        <v>1.8</v>
      </c>
      <c r="EL95">
        <v>4.3</v>
      </c>
      <c r="EM95">
        <v>25</v>
      </c>
      <c r="EW95" s="16" t="s">
        <v>484</v>
      </c>
      <c r="EX95" s="16">
        <v>15</v>
      </c>
      <c r="EY95" s="16" t="s">
        <v>658</v>
      </c>
      <c r="FA95" t="s">
        <v>474</v>
      </c>
      <c r="FB95">
        <v>6</v>
      </c>
      <c r="FC95" s="46" t="s">
        <v>846</v>
      </c>
      <c r="FD95">
        <v>100</v>
      </c>
      <c r="FE95" s="16" t="s">
        <v>476</v>
      </c>
      <c r="FF95" s="16" t="s">
        <v>474</v>
      </c>
      <c r="FG95">
        <v>1.0149999999999999</v>
      </c>
      <c r="FH95">
        <v>1</v>
      </c>
      <c r="FI95" s="46" t="s">
        <v>475</v>
      </c>
      <c r="FJ95" t="s">
        <v>480</v>
      </c>
      <c r="FK95" t="s">
        <v>485</v>
      </c>
      <c r="FL95" s="22" t="s">
        <v>750</v>
      </c>
      <c r="FN95" s="22">
        <v>10</v>
      </c>
    </row>
    <row r="96" spans="1:172" x14ac:dyDescent="0.25">
      <c r="A96" s="49" t="s">
        <v>325</v>
      </c>
    </row>
    <row r="97" spans="1:186" x14ac:dyDescent="0.25">
      <c r="A97" s="49" t="s">
        <v>325</v>
      </c>
      <c r="BJ97" s="16">
        <v>592</v>
      </c>
      <c r="BP97">
        <v>10.9</v>
      </c>
      <c r="BQ97">
        <v>10.9</v>
      </c>
      <c r="BR97">
        <v>4.95</v>
      </c>
      <c r="BS97">
        <v>15.2</v>
      </c>
      <c r="BT97" s="16">
        <v>45.5</v>
      </c>
      <c r="BU97">
        <v>91.8</v>
      </c>
      <c r="BV97">
        <v>30.6</v>
      </c>
      <c r="BW97">
        <v>33.299999999999997</v>
      </c>
      <c r="BX97">
        <v>13</v>
      </c>
      <c r="BY97">
        <v>386</v>
      </c>
      <c r="BZ97">
        <v>7.6</v>
      </c>
      <c r="CA97">
        <v>66.8</v>
      </c>
      <c r="CB97">
        <v>25.5</v>
      </c>
      <c r="CC97">
        <v>5.4</v>
      </c>
      <c r="CD97">
        <v>1.6</v>
      </c>
      <c r="CE97">
        <v>0.7</v>
      </c>
      <c r="CF97">
        <v>7.3</v>
      </c>
      <c r="CG97">
        <v>2.8</v>
      </c>
      <c r="CH97">
        <v>0.6</v>
      </c>
      <c r="CI97">
        <v>0.2</v>
      </c>
      <c r="CJ97">
        <v>0.1</v>
      </c>
      <c r="CK97">
        <v>0</v>
      </c>
      <c r="EE97">
        <v>142</v>
      </c>
      <c r="EF97">
        <v>3.5</v>
      </c>
      <c r="EG97">
        <v>105</v>
      </c>
      <c r="EH97">
        <v>13</v>
      </c>
      <c r="EI97">
        <v>12</v>
      </c>
      <c r="EJ97">
        <v>137</v>
      </c>
      <c r="EK97">
        <v>1.6</v>
      </c>
      <c r="EL97">
        <v>4.5999999999999996</v>
      </c>
      <c r="EM97">
        <v>28</v>
      </c>
    </row>
    <row r="98" spans="1:186" x14ac:dyDescent="0.25">
      <c r="A98" s="49" t="s">
        <v>529</v>
      </c>
      <c r="EW98" s="16" t="s">
        <v>484</v>
      </c>
      <c r="EX98" s="16">
        <v>15</v>
      </c>
      <c r="EY98" s="16" t="s">
        <v>474</v>
      </c>
      <c r="FA98" t="s">
        <v>474</v>
      </c>
      <c r="FB98">
        <v>5.5</v>
      </c>
      <c r="FD98" t="s">
        <v>474</v>
      </c>
      <c r="FE98" s="16" t="s">
        <v>476</v>
      </c>
      <c r="FF98" s="16" t="s">
        <v>474</v>
      </c>
      <c r="FG98">
        <v>1.0049999999999999</v>
      </c>
      <c r="FH98">
        <v>0.2</v>
      </c>
      <c r="FJ98" t="s">
        <v>480</v>
      </c>
      <c r="FK98" t="s">
        <v>474</v>
      </c>
    </row>
    <row r="99" spans="1:186" x14ac:dyDescent="0.25">
      <c r="A99" s="49" t="s">
        <v>529</v>
      </c>
    </row>
    <row r="100" spans="1:186" x14ac:dyDescent="0.25">
      <c r="A100" s="49" t="s">
        <v>529</v>
      </c>
      <c r="EW100" s="16" t="s">
        <v>484</v>
      </c>
      <c r="EX100" s="16" t="s">
        <v>481</v>
      </c>
      <c r="EY100" s="16" t="s">
        <v>481</v>
      </c>
      <c r="FA100" t="s">
        <v>474</v>
      </c>
      <c r="FB100">
        <v>5.5</v>
      </c>
      <c r="FD100">
        <v>100</v>
      </c>
      <c r="FE100" s="16" t="s">
        <v>476</v>
      </c>
      <c r="FF100" s="16" t="s">
        <v>474</v>
      </c>
      <c r="FG100">
        <v>1.03</v>
      </c>
      <c r="FH100">
        <v>0.2</v>
      </c>
      <c r="FJ100" t="s">
        <v>480</v>
      </c>
      <c r="FK100" t="s">
        <v>474</v>
      </c>
    </row>
    <row r="101" spans="1:186" x14ac:dyDescent="0.25">
      <c r="A101" s="49" t="s">
        <v>529</v>
      </c>
      <c r="B101">
        <v>4.0999999999999996</v>
      </c>
      <c r="C101">
        <v>64</v>
      </c>
      <c r="D101">
        <v>36</v>
      </c>
      <c r="F101">
        <v>19</v>
      </c>
      <c r="G101">
        <v>9.6</v>
      </c>
      <c r="H101">
        <v>25</v>
      </c>
      <c r="I101">
        <v>103</v>
      </c>
      <c r="J101">
        <v>0.9</v>
      </c>
      <c r="K101">
        <v>89</v>
      </c>
      <c r="L101">
        <v>4.2</v>
      </c>
      <c r="M101">
        <v>6.5</v>
      </c>
      <c r="N101">
        <v>139</v>
      </c>
      <c r="O101">
        <v>11</v>
      </c>
      <c r="P101">
        <v>91.7</v>
      </c>
      <c r="Q101">
        <v>105.7</v>
      </c>
      <c r="R101">
        <v>52</v>
      </c>
      <c r="BP101">
        <v>7.9</v>
      </c>
      <c r="BR101">
        <v>4.3099999999999996</v>
      </c>
      <c r="BS101">
        <v>11.4</v>
      </c>
      <c r="BT101" s="16">
        <v>34.6</v>
      </c>
      <c r="BU101">
        <v>80.3</v>
      </c>
      <c r="BV101">
        <v>26.5</v>
      </c>
      <c r="BW101">
        <v>33</v>
      </c>
      <c r="BX101">
        <v>14.5</v>
      </c>
      <c r="BY101">
        <v>206</v>
      </c>
      <c r="BZ101">
        <v>8.6999999999999993</v>
      </c>
      <c r="CA101">
        <v>66.2</v>
      </c>
      <c r="CB101">
        <v>23.9</v>
      </c>
      <c r="CC101">
        <v>7.9</v>
      </c>
      <c r="CD101">
        <v>1.5</v>
      </c>
      <c r="CE101">
        <v>0.5</v>
      </c>
      <c r="CF101">
        <v>5.2</v>
      </c>
      <c r="CG101">
        <v>1.9</v>
      </c>
      <c r="CH101">
        <v>0.6</v>
      </c>
      <c r="CI101">
        <v>0.1</v>
      </c>
      <c r="CJ101">
        <v>0</v>
      </c>
      <c r="EE101">
        <v>140</v>
      </c>
      <c r="EF101">
        <v>4</v>
      </c>
      <c r="EG101">
        <v>105</v>
      </c>
      <c r="EH101">
        <v>24</v>
      </c>
      <c r="EI101">
        <v>20</v>
      </c>
      <c r="EJ101">
        <v>91</v>
      </c>
      <c r="EK101">
        <v>1.1000000000000001</v>
      </c>
      <c r="EL101">
        <v>4.8</v>
      </c>
      <c r="EM101">
        <v>15</v>
      </c>
      <c r="EW101" s="16" t="s">
        <v>484</v>
      </c>
      <c r="EX101" s="16" t="s">
        <v>480</v>
      </c>
      <c r="EY101" s="16" t="s">
        <v>474</v>
      </c>
      <c r="EZ101" t="s">
        <v>712</v>
      </c>
      <c r="FA101" t="s">
        <v>474</v>
      </c>
      <c r="FB101">
        <v>7.5</v>
      </c>
      <c r="FD101" t="s">
        <v>474</v>
      </c>
      <c r="FE101" s="16" t="s">
        <v>476</v>
      </c>
      <c r="FF101" s="16" t="s">
        <v>485</v>
      </c>
      <c r="FG101">
        <v>1.0149999999999999</v>
      </c>
      <c r="FH101">
        <v>0.2</v>
      </c>
      <c r="FI101" s="46" t="s">
        <v>557</v>
      </c>
      <c r="FJ101" t="s">
        <v>480</v>
      </c>
      <c r="FK101" t="s">
        <v>474</v>
      </c>
      <c r="FL101" s="22" t="s">
        <v>564</v>
      </c>
    </row>
    <row r="102" spans="1:186" x14ac:dyDescent="0.25">
      <c r="A102" s="49" t="s">
        <v>529</v>
      </c>
      <c r="B102">
        <v>5.4</v>
      </c>
      <c r="C102">
        <v>91</v>
      </c>
      <c r="D102">
        <v>36</v>
      </c>
      <c r="E102">
        <v>1.7</v>
      </c>
      <c r="F102">
        <v>15</v>
      </c>
      <c r="G102">
        <v>9.4</v>
      </c>
      <c r="H102">
        <v>30</v>
      </c>
      <c r="I102">
        <v>99</v>
      </c>
      <c r="J102">
        <v>1</v>
      </c>
      <c r="K102">
        <v>78</v>
      </c>
      <c r="L102">
        <v>4.2</v>
      </c>
      <c r="M102">
        <v>9</v>
      </c>
      <c r="N102">
        <v>140</v>
      </c>
      <c r="P102" t="s">
        <v>865</v>
      </c>
      <c r="Q102" t="s">
        <v>865</v>
      </c>
      <c r="R102">
        <v>62</v>
      </c>
      <c r="BF102">
        <v>839</v>
      </c>
      <c r="BH102" s="1">
        <v>3.9</v>
      </c>
      <c r="BJ102" s="16">
        <v>204</v>
      </c>
      <c r="BP102">
        <v>9.8000000000000007</v>
      </c>
      <c r="BQ102">
        <v>9.8000000000000007</v>
      </c>
      <c r="BR102">
        <v>4.26</v>
      </c>
      <c r="BS102">
        <v>12.9</v>
      </c>
      <c r="BT102" s="16">
        <v>38</v>
      </c>
      <c r="BU102">
        <v>89.3</v>
      </c>
      <c r="BV102">
        <v>30.3</v>
      </c>
      <c r="BW102">
        <v>34</v>
      </c>
      <c r="BX102">
        <v>13.6</v>
      </c>
      <c r="BY102">
        <v>163</v>
      </c>
      <c r="BZ102">
        <v>9.9</v>
      </c>
      <c r="CA102">
        <v>69.900000000000006</v>
      </c>
      <c r="CB102">
        <v>18.5</v>
      </c>
      <c r="CC102">
        <v>8.4</v>
      </c>
      <c r="CD102">
        <v>2.6</v>
      </c>
      <c r="CE102">
        <v>0.6</v>
      </c>
      <c r="CF102">
        <v>6.8</v>
      </c>
      <c r="CG102">
        <v>1.8</v>
      </c>
      <c r="CH102">
        <v>0.8</v>
      </c>
      <c r="CI102">
        <v>0.3</v>
      </c>
      <c r="CJ102">
        <v>0.1</v>
      </c>
      <c r="CK102">
        <v>0.1</v>
      </c>
      <c r="EW102" s="16" t="s">
        <v>484</v>
      </c>
      <c r="EX102" s="16" t="s">
        <v>480</v>
      </c>
      <c r="EY102" s="16" t="s">
        <v>474</v>
      </c>
      <c r="FA102" t="s">
        <v>474</v>
      </c>
      <c r="FB102">
        <v>8.5</v>
      </c>
      <c r="FD102" t="s">
        <v>481</v>
      </c>
      <c r="FE102" s="16" t="s">
        <v>476</v>
      </c>
      <c r="FF102" s="16" t="s">
        <v>474</v>
      </c>
      <c r="FG102">
        <v>1.0149999999999999</v>
      </c>
      <c r="FH102">
        <v>1</v>
      </c>
      <c r="FJ102" t="s">
        <v>480</v>
      </c>
      <c r="FK102" t="s">
        <v>474</v>
      </c>
    </row>
    <row r="103" spans="1:186" x14ac:dyDescent="0.25">
      <c r="A103" s="49" t="s">
        <v>325</v>
      </c>
      <c r="B103">
        <v>5.3</v>
      </c>
      <c r="C103">
        <v>83</v>
      </c>
      <c r="D103">
        <v>295</v>
      </c>
      <c r="E103">
        <v>0.7</v>
      </c>
      <c r="F103">
        <v>12</v>
      </c>
      <c r="G103">
        <v>10.4</v>
      </c>
      <c r="H103">
        <v>13</v>
      </c>
      <c r="I103">
        <v>100</v>
      </c>
      <c r="J103">
        <v>1.5</v>
      </c>
      <c r="K103">
        <v>174</v>
      </c>
      <c r="L103">
        <v>4.8</v>
      </c>
      <c r="M103">
        <v>8.1</v>
      </c>
      <c r="N103">
        <v>145</v>
      </c>
      <c r="O103">
        <v>32</v>
      </c>
      <c r="P103">
        <v>65.599999999999994</v>
      </c>
      <c r="Q103">
        <v>75.8</v>
      </c>
      <c r="R103">
        <v>141</v>
      </c>
      <c r="BJ103" s="16">
        <v>338</v>
      </c>
      <c r="BP103">
        <v>9.9</v>
      </c>
      <c r="BQ103">
        <v>9.9</v>
      </c>
      <c r="BR103">
        <v>5.25</v>
      </c>
      <c r="BS103">
        <v>15.3</v>
      </c>
      <c r="BT103" s="16">
        <v>46</v>
      </c>
      <c r="BU103">
        <v>87.6</v>
      </c>
      <c r="BV103">
        <v>29.1</v>
      </c>
      <c r="BW103">
        <v>33.200000000000003</v>
      </c>
      <c r="BX103">
        <v>12.6</v>
      </c>
      <c r="BY103">
        <v>234</v>
      </c>
      <c r="BZ103">
        <v>9.3000000000000007</v>
      </c>
      <c r="CA103">
        <v>54.2</v>
      </c>
      <c r="CB103">
        <v>41.3</v>
      </c>
      <c r="CC103">
        <v>3.1</v>
      </c>
      <c r="CD103">
        <v>0.8</v>
      </c>
      <c r="CE103">
        <v>0.6</v>
      </c>
      <c r="CF103">
        <v>5.4</v>
      </c>
      <c r="CG103">
        <v>4.0999999999999996</v>
      </c>
      <c r="CH103">
        <v>0.3</v>
      </c>
      <c r="CI103">
        <v>0.1</v>
      </c>
      <c r="CJ103">
        <v>0.1</v>
      </c>
      <c r="CK103">
        <v>0.1</v>
      </c>
      <c r="EE103">
        <v>140</v>
      </c>
      <c r="EF103">
        <v>4.3</v>
      </c>
      <c r="EG103">
        <v>104</v>
      </c>
      <c r="EH103">
        <v>16</v>
      </c>
      <c r="EI103">
        <v>12</v>
      </c>
      <c r="EJ103">
        <v>180</v>
      </c>
      <c r="EK103">
        <v>1.5</v>
      </c>
      <c r="EL103">
        <v>4.4000000000000004</v>
      </c>
      <c r="EM103">
        <v>26</v>
      </c>
      <c r="EW103" s="16" t="s">
        <v>484</v>
      </c>
      <c r="EX103" s="16" t="s">
        <v>480</v>
      </c>
      <c r="EY103" s="16" t="s">
        <v>481</v>
      </c>
      <c r="FA103" t="s">
        <v>474</v>
      </c>
      <c r="FB103">
        <v>7</v>
      </c>
      <c r="FC103" s="46" t="s">
        <v>475</v>
      </c>
      <c r="FD103">
        <v>30</v>
      </c>
      <c r="FE103" s="16" t="s">
        <v>476</v>
      </c>
      <c r="FF103" s="16" t="s">
        <v>474</v>
      </c>
      <c r="FG103">
        <v>1.0149999999999999</v>
      </c>
      <c r="FH103">
        <v>0.2</v>
      </c>
      <c r="FI103" s="46" t="s">
        <v>475</v>
      </c>
      <c r="FJ103" t="s">
        <v>480</v>
      </c>
      <c r="FK103" t="s">
        <v>474</v>
      </c>
      <c r="FN103" s="22">
        <v>1</v>
      </c>
    </row>
    <row r="104" spans="1:186" x14ac:dyDescent="0.25">
      <c r="A104" s="49" t="s">
        <v>529</v>
      </c>
      <c r="EW104" s="16" t="s">
        <v>484</v>
      </c>
      <c r="EX104" s="16" t="s">
        <v>480</v>
      </c>
      <c r="EY104" s="16" t="s">
        <v>474</v>
      </c>
      <c r="FA104" t="s">
        <v>474</v>
      </c>
      <c r="FB104">
        <v>6.5</v>
      </c>
      <c r="FD104" t="s">
        <v>474</v>
      </c>
      <c r="FE104" s="16" t="s">
        <v>476</v>
      </c>
      <c r="FF104" s="16" t="s">
        <v>474</v>
      </c>
      <c r="FG104">
        <v>1.02</v>
      </c>
      <c r="FH104">
        <v>0.2</v>
      </c>
      <c r="FJ104" t="s">
        <v>480</v>
      </c>
      <c r="FK104" t="s">
        <v>474</v>
      </c>
    </row>
    <row r="105" spans="1:186" x14ac:dyDescent="0.25">
      <c r="A105" s="49" t="s">
        <v>325</v>
      </c>
      <c r="B105">
        <v>4.3</v>
      </c>
      <c r="C105">
        <v>67</v>
      </c>
      <c r="D105">
        <v>73</v>
      </c>
      <c r="E105">
        <v>0.8</v>
      </c>
      <c r="F105">
        <v>19</v>
      </c>
      <c r="G105">
        <v>9.3000000000000007</v>
      </c>
      <c r="H105">
        <v>29</v>
      </c>
      <c r="I105">
        <v>99</v>
      </c>
      <c r="J105">
        <v>1.3</v>
      </c>
      <c r="K105">
        <v>86</v>
      </c>
      <c r="L105">
        <v>3.6</v>
      </c>
      <c r="M105">
        <v>7.1</v>
      </c>
      <c r="N105">
        <v>138</v>
      </c>
      <c r="O105">
        <v>10</v>
      </c>
      <c r="P105">
        <v>71.2</v>
      </c>
      <c r="Q105">
        <v>82.3</v>
      </c>
      <c r="R105">
        <v>324</v>
      </c>
      <c r="S105">
        <v>5.2</v>
      </c>
      <c r="T105">
        <v>91</v>
      </c>
      <c r="U105">
        <v>52</v>
      </c>
      <c r="V105">
        <v>1.3</v>
      </c>
      <c r="W105">
        <v>23</v>
      </c>
      <c r="X105">
        <v>10.6</v>
      </c>
      <c r="Y105">
        <v>26</v>
      </c>
      <c r="Z105">
        <v>91</v>
      </c>
      <c r="AA105">
        <v>2.4</v>
      </c>
      <c r="AB105">
        <v>73</v>
      </c>
      <c r="AC105">
        <v>4.9000000000000004</v>
      </c>
      <c r="AD105">
        <v>8.1</v>
      </c>
      <c r="AE105">
        <v>134</v>
      </c>
      <c r="AF105">
        <v>17</v>
      </c>
      <c r="AG105">
        <v>33.9</v>
      </c>
      <c r="AH105">
        <v>39.200000000000003</v>
      </c>
      <c r="AI105">
        <v>102</v>
      </c>
      <c r="BJ105" s="16">
        <v>22449</v>
      </c>
      <c r="BK105">
        <v>3237</v>
      </c>
      <c r="BP105">
        <v>4.5999999999999996</v>
      </c>
      <c r="BQ105">
        <v>4.5999999999999996</v>
      </c>
      <c r="BR105">
        <v>4.6399999999999997</v>
      </c>
      <c r="BS105">
        <v>12.5</v>
      </c>
      <c r="BT105" s="16">
        <v>38.9</v>
      </c>
      <c r="BU105">
        <v>83.7</v>
      </c>
      <c r="BV105">
        <v>27</v>
      </c>
      <c r="BW105">
        <v>32.299999999999997</v>
      </c>
      <c r="BX105">
        <v>15.5</v>
      </c>
      <c r="BY105">
        <v>139</v>
      </c>
      <c r="BZ105">
        <v>10.9</v>
      </c>
      <c r="CA105">
        <v>70.5</v>
      </c>
      <c r="CB105">
        <v>18.3</v>
      </c>
      <c r="CC105">
        <v>9.8000000000000007</v>
      </c>
      <c r="CD105">
        <v>0.9</v>
      </c>
      <c r="CE105">
        <v>0.5</v>
      </c>
      <c r="CF105">
        <v>3.2</v>
      </c>
      <c r="CG105">
        <v>0.8</v>
      </c>
      <c r="CH105">
        <v>0.5</v>
      </c>
      <c r="CI105">
        <v>0</v>
      </c>
      <c r="CK105">
        <v>0.1</v>
      </c>
      <c r="CY105">
        <v>10</v>
      </c>
      <c r="CZ105">
        <v>10</v>
      </c>
      <c r="DA105">
        <v>5.1100000000000003</v>
      </c>
      <c r="DB105">
        <v>13.8</v>
      </c>
      <c r="DC105">
        <v>42.3</v>
      </c>
      <c r="DD105">
        <v>82.7</v>
      </c>
      <c r="DE105">
        <v>27</v>
      </c>
      <c r="DF105">
        <v>32.700000000000003</v>
      </c>
      <c r="DG105">
        <v>14.8</v>
      </c>
      <c r="DH105">
        <v>141</v>
      </c>
      <c r="DI105">
        <v>11.2</v>
      </c>
      <c r="DJ105">
        <v>83.7</v>
      </c>
      <c r="DK105">
        <v>7.5</v>
      </c>
      <c r="DL105">
        <v>8.5</v>
      </c>
      <c r="DM105">
        <v>0.1</v>
      </c>
      <c r="DN105">
        <v>2</v>
      </c>
      <c r="DO105">
        <v>8.4</v>
      </c>
      <c r="DP105">
        <v>0.8</v>
      </c>
      <c r="DQ105">
        <v>0.9</v>
      </c>
      <c r="DR105">
        <v>0</v>
      </c>
      <c r="DS105">
        <v>0</v>
      </c>
      <c r="DT105">
        <v>0.1</v>
      </c>
      <c r="EW105" s="16" t="s">
        <v>484</v>
      </c>
      <c r="EX105" s="16" t="s">
        <v>480</v>
      </c>
      <c r="EY105" s="16" t="s">
        <v>481</v>
      </c>
      <c r="FA105" t="s">
        <v>474</v>
      </c>
      <c r="FB105">
        <v>6</v>
      </c>
      <c r="FC105" s="46" t="s">
        <v>475</v>
      </c>
      <c r="FD105" t="s">
        <v>474</v>
      </c>
      <c r="FE105" s="16" t="s">
        <v>476</v>
      </c>
      <c r="FF105" s="16" t="s">
        <v>474</v>
      </c>
      <c r="FG105">
        <v>1.0049999999999999</v>
      </c>
      <c r="FH105">
        <v>0.2</v>
      </c>
      <c r="FJ105" t="s">
        <v>480</v>
      </c>
      <c r="FK105" t="s">
        <v>474</v>
      </c>
      <c r="FL105" s="22" t="s">
        <v>564</v>
      </c>
      <c r="FP105" t="s">
        <v>511</v>
      </c>
      <c r="FQ105" t="s">
        <v>484</v>
      </c>
      <c r="FR105">
        <v>15</v>
      </c>
      <c r="FS105" t="s">
        <v>556</v>
      </c>
      <c r="FT105" t="s">
        <v>474</v>
      </c>
      <c r="FU105">
        <v>8</v>
      </c>
      <c r="FV105" s="22" t="s">
        <v>606</v>
      </c>
      <c r="FW105">
        <v>30</v>
      </c>
      <c r="FX105" t="s">
        <v>476</v>
      </c>
      <c r="FY105" t="s">
        <v>474</v>
      </c>
      <c r="FZ105">
        <v>1.0149999999999999</v>
      </c>
      <c r="GA105">
        <v>0.2</v>
      </c>
      <c r="GB105" t="s">
        <v>480</v>
      </c>
      <c r="GC105" t="s">
        <v>474</v>
      </c>
      <c r="GD105" s="22" t="s">
        <v>750</v>
      </c>
    </row>
    <row r="106" spans="1:186" x14ac:dyDescent="0.25">
      <c r="A106" s="49" t="s">
        <v>325</v>
      </c>
      <c r="B106">
        <v>5.0999999999999996</v>
      </c>
      <c r="C106">
        <v>96</v>
      </c>
      <c r="D106">
        <v>34</v>
      </c>
      <c r="E106">
        <v>1.2</v>
      </c>
      <c r="F106">
        <v>9</v>
      </c>
      <c r="G106">
        <v>10.6</v>
      </c>
      <c r="H106">
        <v>8</v>
      </c>
      <c r="I106">
        <v>102</v>
      </c>
      <c r="J106">
        <v>1.4</v>
      </c>
      <c r="K106">
        <v>246</v>
      </c>
      <c r="L106">
        <v>4.9000000000000004</v>
      </c>
      <c r="M106">
        <v>7.9</v>
      </c>
      <c r="N106">
        <v>150</v>
      </c>
      <c r="O106">
        <v>40</v>
      </c>
      <c r="P106">
        <v>60</v>
      </c>
      <c r="R106">
        <v>78</v>
      </c>
      <c r="BF106">
        <v>749</v>
      </c>
      <c r="BH106" s="1">
        <v>6.5</v>
      </c>
      <c r="BJ106" s="16">
        <v>1147</v>
      </c>
      <c r="BP106">
        <v>13.4</v>
      </c>
      <c r="BQ106">
        <v>13.4</v>
      </c>
      <c r="BR106">
        <v>4.93</v>
      </c>
      <c r="BS106">
        <v>15.9</v>
      </c>
      <c r="BT106" s="16">
        <v>52.3</v>
      </c>
      <c r="BU106">
        <v>107.4</v>
      </c>
      <c r="BV106">
        <v>32.700000000000003</v>
      </c>
      <c r="BW106">
        <v>30.4</v>
      </c>
      <c r="BX106">
        <v>14.1</v>
      </c>
      <c r="BY106">
        <v>325</v>
      </c>
      <c r="BZ106">
        <v>9</v>
      </c>
      <c r="CA106">
        <v>35.299999999999997</v>
      </c>
      <c r="CB106">
        <v>52.1</v>
      </c>
      <c r="CC106">
        <v>11.2</v>
      </c>
      <c r="CD106">
        <v>0.6</v>
      </c>
      <c r="CE106">
        <v>0.8</v>
      </c>
      <c r="CF106">
        <v>4.7</v>
      </c>
      <c r="CY106">
        <v>17.399999999999999</v>
      </c>
      <c r="CZ106">
        <v>17.399999999999999</v>
      </c>
      <c r="DA106">
        <v>4.0599999999999996</v>
      </c>
      <c r="DB106">
        <v>13</v>
      </c>
      <c r="DC106">
        <v>38.6</v>
      </c>
      <c r="DD106">
        <v>95.2</v>
      </c>
      <c r="DE106">
        <v>32.1</v>
      </c>
      <c r="DF106">
        <v>33.700000000000003</v>
      </c>
      <c r="DG106">
        <v>12.5</v>
      </c>
      <c r="DH106">
        <v>239</v>
      </c>
      <c r="DI106">
        <v>8.1</v>
      </c>
      <c r="DJ106">
        <v>86.5</v>
      </c>
      <c r="DK106">
        <v>4.5999999999999996</v>
      </c>
      <c r="DL106">
        <v>8.6999999999999993</v>
      </c>
      <c r="DM106">
        <v>0</v>
      </c>
      <c r="DN106">
        <v>0.2</v>
      </c>
      <c r="DO106">
        <v>15.1</v>
      </c>
      <c r="DP106">
        <v>0.8</v>
      </c>
      <c r="DQ106">
        <v>1.5</v>
      </c>
      <c r="DR106">
        <v>0</v>
      </c>
      <c r="DS106">
        <v>0</v>
      </c>
      <c r="DT106">
        <v>0</v>
      </c>
      <c r="EW106" s="16" t="s">
        <v>484</v>
      </c>
      <c r="EX106" s="16" t="s">
        <v>480</v>
      </c>
      <c r="EY106" s="16" t="s">
        <v>556</v>
      </c>
      <c r="FA106" t="s">
        <v>474</v>
      </c>
      <c r="FB106">
        <v>6</v>
      </c>
      <c r="FD106">
        <v>100</v>
      </c>
      <c r="FE106" s="16" t="s">
        <v>561</v>
      </c>
      <c r="FF106" s="16" t="s">
        <v>474</v>
      </c>
      <c r="FG106">
        <v>1.02</v>
      </c>
      <c r="FH106">
        <v>0.2</v>
      </c>
      <c r="FJ106">
        <v>100</v>
      </c>
      <c r="FK106" t="s">
        <v>474</v>
      </c>
    </row>
    <row r="107" spans="1:186" x14ac:dyDescent="0.25">
      <c r="A107" s="49" t="s">
        <v>325</v>
      </c>
    </row>
    <row r="108" spans="1:186" x14ac:dyDescent="0.25">
      <c r="A108" s="49" t="s">
        <v>325</v>
      </c>
      <c r="EW108" s="16" t="s">
        <v>484</v>
      </c>
      <c r="EX108" s="16" t="s">
        <v>481</v>
      </c>
      <c r="EY108" s="16" t="s">
        <v>481</v>
      </c>
      <c r="FA108" t="s">
        <v>474</v>
      </c>
      <c r="FB108">
        <v>5.5</v>
      </c>
      <c r="FD108" t="s">
        <v>474</v>
      </c>
      <c r="FE108" s="16" t="s">
        <v>476</v>
      </c>
      <c r="FF108" s="16" t="s">
        <v>474</v>
      </c>
      <c r="FG108">
        <v>1.01</v>
      </c>
      <c r="FH108">
        <v>0.2</v>
      </c>
      <c r="FJ108" t="s">
        <v>480</v>
      </c>
      <c r="FK108" t="s">
        <v>474</v>
      </c>
    </row>
    <row r="109" spans="1:186" x14ac:dyDescent="0.25">
      <c r="A109" s="49" t="s">
        <v>325</v>
      </c>
      <c r="EW109" s="16" t="s">
        <v>889</v>
      </c>
      <c r="EX109" s="16" t="s">
        <v>480</v>
      </c>
      <c r="EY109" s="16" t="s">
        <v>556</v>
      </c>
      <c r="FA109" t="s">
        <v>474</v>
      </c>
      <c r="FB109">
        <v>6</v>
      </c>
      <c r="FD109">
        <v>100</v>
      </c>
      <c r="FE109" s="16" t="s">
        <v>561</v>
      </c>
      <c r="FF109" s="16" t="s">
        <v>481</v>
      </c>
      <c r="FG109">
        <v>1.0249999999999999</v>
      </c>
      <c r="FH109">
        <v>1</v>
      </c>
      <c r="FJ109" t="s">
        <v>480</v>
      </c>
      <c r="FK109" t="s">
        <v>474</v>
      </c>
    </row>
    <row r="110" spans="1:186" x14ac:dyDescent="0.25">
      <c r="A110" s="49" t="s">
        <v>325</v>
      </c>
      <c r="EW110" s="16" t="s">
        <v>484</v>
      </c>
      <c r="EX110" s="16">
        <v>40</v>
      </c>
      <c r="EY110" s="16" t="s">
        <v>474</v>
      </c>
      <c r="FA110" t="s">
        <v>474</v>
      </c>
      <c r="FB110">
        <v>7.5</v>
      </c>
      <c r="FD110" t="s">
        <v>481</v>
      </c>
      <c r="FE110" s="16" t="s">
        <v>476</v>
      </c>
      <c r="FF110" s="16" t="s">
        <v>474</v>
      </c>
      <c r="FG110">
        <v>1.0149999999999999</v>
      </c>
      <c r="FH110">
        <v>0.2</v>
      </c>
      <c r="FJ110" t="s">
        <v>480</v>
      </c>
      <c r="FK110" t="s">
        <v>474</v>
      </c>
    </row>
    <row r="111" spans="1:186" x14ac:dyDescent="0.25">
      <c r="A111" s="49" t="s">
        <v>325</v>
      </c>
      <c r="B111">
        <v>5.2</v>
      </c>
      <c r="C111">
        <v>80</v>
      </c>
      <c r="D111">
        <v>75</v>
      </c>
      <c r="E111">
        <v>1.2</v>
      </c>
      <c r="M111">
        <v>8</v>
      </c>
      <c r="R111">
        <v>140</v>
      </c>
      <c r="AJ111">
        <v>13</v>
      </c>
      <c r="AK111">
        <v>14</v>
      </c>
      <c r="AL111">
        <v>103</v>
      </c>
      <c r="AM111">
        <v>1.9</v>
      </c>
      <c r="AN111">
        <v>143</v>
      </c>
      <c r="AO111">
        <v>4.2</v>
      </c>
      <c r="AP111">
        <v>142</v>
      </c>
      <c r="AQ111">
        <v>10</v>
      </c>
      <c r="AR111">
        <v>25</v>
      </c>
      <c r="AS111">
        <v>45</v>
      </c>
      <c r="BJ111" s="16">
        <v>2325</v>
      </c>
      <c r="BP111">
        <v>8.6999999999999993</v>
      </c>
      <c r="BQ111">
        <v>8.6999999999999993</v>
      </c>
      <c r="BR111">
        <v>4.63</v>
      </c>
      <c r="BS111">
        <v>14.6</v>
      </c>
      <c r="BT111" s="16">
        <v>42.4</v>
      </c>
      <c r="BU111">
        <v>91.5</v>
      </c>
      <c r="BV111">
        <v>31.6</v>
      </c>
      <c r="BW111">
        <v>34.6</v>
      </c>
      <c r="BX111">
        <v>12.7</v>
      </c>
      <c r="BY111">
        <v>256</v>
      </c>
      <c r="BZ111">
        <v>9.4</v>
      </c>
      <c r="CA111">
        <v>54.1</v>
      </c>
      <c r="CB111">
        <v>38.1</v>
      </c>
      <c r="CC111">
        <v>5.7</v>
      </c>
      <c r="CD111">
        <v>1.6</v>
      </c>
      <c r="CE111">
        <v>0.5</v>
      </c>
      <c r="CF111">
        <v>4.7</v>
      </c>
      <c r="CG111">
        <v>3.3</v>
      </c>
      <c r="CH111">
        <v>0.5</v>
      </c>
      <c r="CI111">
        <v>0.1</v>
      </c>
      <c r="CJ111">
        <v>0</v>
      </c>
      <c r="EW111" s="16" t="s">
        <v>484</v>
      </c>
      <c r="EX111" s="16">
        <v>15</v>
      </c>
      <c r="EY111" s="16" t="s">
        <v>481</v>
      </c>
      <c r="FA111" t="s">
        <v>474</v>
      </c>
      <c r="FB111">
        <v>6</v>
      </c>
      <c r="FD111" t="s">
        <v>481</v>
      </c>
      <c r="FE111" s="16" t="s">
        <v>476</v>
      </c>
      <c r="FF111" s="16" t="s">
        <v>474</v>
      </c>
      <c r="FG111">
        <v>1.0149999999999999</v>
      </c>
      <c r="FH111">
        <v>0.2</v>
      </c>
      <c r="FJ111" t="s">
        <v>480</v>
      </c>
      <c r="FK111" t="s">
        <v>474</v>
      </c>
    </row>
    <row r="112" spans="1:186" x14ac:dyDescent="0.25">
      <c r="A112" s="49" t="s">
        <v>529</v>
      </c>
    </row>
    <row r="113" spans="1:185" x14ac:dyDescent="0.25">
      <c r="A113" s="49" t="s">
        <v>325</v>
      </c>
      <c r="AJ113">
        <v>12</v>
      </c>
      <c r="AK113">
        <v>22</v>
      </c>
      <c r="AL113">
        <v>102</v>
      </c>
      <c r="AM113">
        <v>1.4</v>
      </c>
      <c r="AN113">
        <v>178</v>
      </c>
      <c r="AO113">
        <v>4.8</v>
      </c>
      <c r="AP113">
        <v>142</v>
      </c>
      <c r="AQ113">
        <v>9.9</v>
      </c>
      <c r="AR113">
        <v>19</v>
      </c>
      <c r="AS113">
        <v>71.3</v>
      </c>
      <c r="AT113">
        <v>82.4</v>
      </c>
      <c r="BF113">
        <v>672</v>
      </c>
      <c r="BH113" s="1">
        <v>6.9</v>
      </c>
      <c r="BJ113" s="16">
        <v>340</v>
      </c>
      <c r="BM113">
        <v>47</v>
      </c>
      <c r="BO113">
        <v>60</v>
      </c>
      <c r="BV113">
        <v>29</v>
      </c>
      <c r="BW113">
        <v>33.700000000000003</v>
      </c>
      <c r="BX113">
        <v>12.4</v>
      </c>
      <c r="BY113">
        <v>323</v>
      </c>
      <c r="BZ113">
        <v>7.6</v>
      </c>
      <c r="CA113">
        <v>58.7</v>
      </c>
      <c r="CB113">
        <v>35.5</v>
      </c>
      <c r="CC113">
        <v>3.7</v>
      </c>
      <c r="CD113">
        <v>0.9</v>
      </c>
      <c r="CE113">
        <v>1.2</v>
      </c>
      <c r="CF113">
        <v>4.8</v>
      </c>
      <c r="CG113">
        <v>2.9</v>
      </c>
      <c r="CH113">
        <v>0.3</v>
      </c>
      <c r="CI113">
        <v>0.1</v>
      </c>
      <c r="CJ113">
        <v>0.1</v>
      </c>
      <c r="CK113">
        <v>0</v>
      </c>
      <c r="EE113">
        <v>140</v>
      </c>
      <c r="EF113">
        <v>4.5999999999999996</v>
      </c>
      <c r="EG113">
        <v>101</v>
      </c>
      <c r="EH113">
        <v>19</v>
      </c>
      <c r="EI113">
        <v>10</v>
      </c>
      <c r="EJ113">
        <v>182</v>
      </c>
      <c r="EK113">
        <v>1.4</v>
      </c>
      <c r="EL113">
        <v>4.5</v>
      </c>
      <c r="EM113">
        <v>26</v>
      </c>
      <c r="EW113" s="16" t="s">
        <v>484</v>
      </c>
      <c r="EX113" s="16" t="s">
        <v>480</v>
      </c>
      <c r="EY113" s="16" t="s">
        <v>481</v>
      </c>
      <c r="FA113" t="s">
        <v>474</v>
      </c>
      <c r="FB113">
        <v>7</v>
      </c>
      <c r="FC113" s="46" t="s">
        <v>475</v>
      </c>
      <c r="FD113" t="s">
        <v>474</v>
      </c>
      <c r="FE113" s="16" t="s">
        <v>476</v>
      </c>
      <c r="FF113" s="16" t="s">
        <v>474</v>
      </c>
      <c r="FG113">
        <v>1.01</v>
      </c>
      <c r="FH113">
        <v>0.2</v>
      </c>
      <c r="FI113" s="46" t="s">
        <v>474</v>
      </c>
      <c r="FJ113" t="s">
        <v>480</v>
      </c>
      <c r="FK113" t="s">
        <v>474</v>
      </c>
    </row>
    <row r="114" spans="1:185" x14ac:dyDescent="0.25">
      <c r="A114" s="49" t="s">
        <v>325</v>
      </c>
      <c r="AJ114">
        <v>19</v>
      </c>
      <c r="AK114">
        <v>24</v>
      </c>
      <c r="AL114">
        <v>104</v>
      </c>
      <c r="AM114">
        <v>1.2</v>
      </c>
      <c r="AN114">
        <v>94</v>
      </c>
      <c r="AO114">
        <v>4.5</v>
      </c>
      <c r="AP114">
        <v>146</v>
      </c>
      <c r="AQ114">
        <v>10</v>
      </c>
      <c r="AR114">
        <v>19</v>
      </c>
      <c r="AS114">
        <v>86.5</v>
      </c>
      <c r="AT114">
        <v>100</v>
      </c>
      <c r="BF114">
        <v>860</v>
      </c>
      <c r="BH114" s="1">
        <v>7.2</v>
      </c>
      <c r="BJ114" s="16">
        <v>1233</v>
      </c>
      <c r="BL114">
        <v>0.7</v>
      </c>
      <c r="BM114">
        <v>61</v>
      </c>
      <c r="BN114">
        <v>93</v>
      </c>
      <c r="BO114">
        <v>39</v>
      </c>
      <c r="BP114">
        <v>17.3</v>
      </c>
      <c r="BQ114">
        <v>17.3</v>
      </c>
      <c r="BR114">
        <v>4.6399999999999997</v>
      </c>
      <c r="BS114">
        <v>14.9</v>
      </c>
      <c r="BT114" s="16">
        <v>43.5</v>
      </c>
      <c r="BU114">
        <v>93.7</v>
      </c>
      <c r="BV114">
        <v>32.1</v>
      </c>
      <c r="BW114">
        <v>34.299999999999997</v>
      </c>
      <c r="BX114">
        <v>12.3</v>
      </c>
      <c r="BY114">
        <v>328</v>
      </c>
      <c r="BZ114">
        <v>7.9</v>
      </c>
      <c r="CA114">
        <v>79.8</v>
      </c>
      <c r="CB114">
        <v>11.7</v>
      </c>
      <c r="CC114">
        <v>7.6</v>
      </c>
      <c r="CD114">
        <v>0.6</v>
      </c>
      <c r="CE114">
        <v>0.3</v>
      </c>
      <c r="CF114">
        <v>13.8</v>
      </c>
      <c r="CG114">
        <v>2</v>
      </c>
      <c r="CH114">
        <v>1.3</v>
      </c>
      <c r="CI114">
        <v>0.1</v>
      </c>
      <c r="CJ114">
        <v>0</v>
      </c>
      <c r="CK114">
        <v>0.1</v>
      </c>
      <c r="EW114" s="16" t="s">
        <v>484</v>
      </c>
      <c r="EX114" s="16">
        <v>40</v>
      </c>
      <c r="EY114" s="16" t="s">
        <v>474</v>
      </c>
      <c r="FA114" t="s">
        <v>474</v>
      </c>
      <c r="FB114">
        <v>6</v>
      </c>
      <c r="FD114">
        <v>30</v>
      </c>
      <c r="FE114" s="16" t="s">
        <v>476</v>
      </c>
      <c r="FF114" s="16" t="s">
        <v>474</v>
      </c>
      <c r="FG114">
        <v>1.03</v>
      </c>
      <c r="FH114">
        <v>0.2</v>
      </c>
      <c r="FJ114" t="s">
        <v>480</v>
      </c>
      <c r="FK114" t="s">
        <v>485</v>
      </c>
    </row>
    <row r="115" spans="1:185" x14ac:dyDescent="0.25">
      <c r="A115" s="49" t="s">
        <v>325</v>
      </c>
      <c r="B115">
        <v>4.4000000000000004</v>
      </c>
      <c r="C115">
        <v>74</v>
      </c>
      <c r="D115">
        <v>34</v>
      </c>
      <c r="E115">
        <v>0.3</v>
      </c>
      <c r="F115">
        <v>20</v>
      </c>
      <c r="G115">
        <v>9.1999999999999993</v>
      </c>
      <c r="H115">
        <v>31</v>
      </c>
      <c r="I115">
        <v>99</v>
      </c>
      <c r="J115">
        <v>1</v>
      </c>
      <c r="K115">
        <v>66</v>
      </c>
      <c r="L115">
        <v>3.9</v>
      </c>
      <c r="M115">
        <v>7.2</v>
      </c>
      <c r="N115">
        <v>142</v>
      </c>
      <c r="O115">
        <v>12</v>
      </c>
      <c r="P115">
        <v>107.1</v>
      </c>
      <c r="Q115">
        <v>123.8</v>
      </c>
      <c r="R115">
        <v>63</v>
      </c>
      <c r="AJ115">
        <v>19</v>
      </c>
      <c r="AK115">
        <v>7</v>
      </c>
      <c r="AL115">
        <v>102</v>
      </c>
      <c r="AM115">
        <v>1.5</v>
      </c>
      <c r="AN115">
        <v>219</v>
      </c>
      <c r="AO115">
        <v>4.4000000000000004</v>
      </c>
      <c r="AP115">
        <v>146</v>
      </c>
      <c r="AQ115">
        <v>9.6999999999999993</v>
      </c>
      <c r="AR115">
        <v>37</v>
      </c>
      <c r="AS115">
        <v>65.599999999999994</v>
      </c>
      <c r="AT115">
        <v>75.8</v>
      </c>
      <c r="BF115">
        <v>561</v>
      </c>
      <c r="BH115" s="1">
        <v>8.4</v>
      </c>
      <c r="BJ115" s="16">
        <v>828</v>
      </c>
      <c r="BK115">
        <v>175</v>
      </c>
      <c r="BL115">
        <v>0.5</v>
      </c>
      <c r="BM115">
        <v>54</v>
      </c>
      <c r="BN115">
        <v>81</v>
      </c>
      <c r="BO115">
        <v>19</v>
      </c>
      <c r="BP115">
        <v>16.3</v>
      </c>
      <c r="BQ115">
        <v>16.3</v>
      </c>
      <c r="BR115">
        <v>4.57</v>
      </c>
      <c r="BS115">
        <v>13.9</v>
      </c>
      <c r="BT115" s="16">
        <v>41.3</v>
      </c>
      <c r="BU115">
        <v>90.4</v>
      </c>
      <c r="BV115">
        <v>30.4</v>
      </c>
      <c r="BW115">
        <v>33.700000000000003</v>
      </c>
      <c r="BX115">
        <v>13.7</v>
      </c>
      <c r="BY115">
        <v>247</v>
      </c>
      <c r="BZ115">
        <v>8.3000000000000007</v>
      </c>
      <c r="CA115">
        <v>86.9</v>
      </c>
      <c r="CB115">
        <v>4.4000000000000004</v>
      </c>
      <c r="CC115">
        <v>8.4</v>
      </c>
      <c r="CD115">
        <v>0.1</v>
      </c>
      <c r="CE115">
        <v>0.2</v>
      </c>
      <c r="CF115">
        <v>14.2</v>
      </c>
      <c r="CG115">
        <v>0.7</v>
      </c>
      <c r="CH115">
        <v>1.4</v>
      </c>
      <c r="CI115">
        <v>0</v>
      </c>
      <c r="CJ115">
        <v>0</v>
      </c>
      <c r="CK115">
        <v>0</v>
      </c>
      <c r="CY115">
        <v>11.4</v>
      </c>
      <c r="CZ115">
        <v>11.4</v>
      </c>
      <c r="DA115">
        <v>4.8499999999999996</v>
      </c>
      <c r="DB115">
        <v>14.7</v>
      </c>
      <c r="DC115">
        <v>44.9</v>
      </c>
      <c r="DD115">
        <v>92.7</v>
      </c>
      <c r="DE115">
        <v>30.3</v>
      </c>
      <c r="DF115">
        <v>32.700000000000003</v>
      </c>
      <c r="DG115">
        <v>14.3</v>
      </c>
      <c r="DH115">
        <v>374</v>
      </c>
      <c r="DI115">
        <v>9.1999999999999993</v>
      </c>
      <c r="DJ115">
        <v>56</v>
      </c>
      <c r="DK115">
        <v>38.700000000000003</v>
      </c>
      <c r="DL115">
        <v>3.5</v>
      </c>
      <c r="DM115">
        <v>1</v>
      </c>
      <c r="DN115">
        <v>0.8</v>
      </c>
      <c r="DO115">
        <v>6.4</v>
      </c>
      <c r="DP115">
        <v>4.4000000000000004</v>
      </c>
      <c r="DQ115">
        <v>0.4</v>
      </c>
      <c r="DR115">
        <v>0.1</v>
      </c>
      <c r="DS115">
        <v>0.1</v>
      </c>
      <c r="DT115">
        <v>0.2</v>
      </c>
      <c r="EW115" s="16" t="s">
        <v>484</v>
      </c>
      <c r="EX115" s="16" t="s">
        <v>480</v>
      </c>
      <c r="EY115" s="16" t="s">
        <v>485</v>
      </c>
      <c r="FA115" t="s">
        <v>474</v>
      </c>
      <c r="FB115">
        <v>7.5</v>
      </c>
      <c r="FC115" s="46" t="s">
        <v>513</v>
      </c>
      <c r="FD115">
        <v>30</v>
      </c>
      <c r="FE115" s="16" t="s">
        <v>476</v>
      </c>
      <c r="FF115" s="16" t="s">
        <v>474</v>
      </c>
      <c r="FG115">
        <v>1.0149999999999999</v>
      </c>
      <c r="FH115">
        <v>0.2</v>
      </c>
      <c r="FJ115" t="s">
        <v>480</v>
      </c>
      <c r="FK115" t="s">
        <v>474</v>
      </c>
    </row>
    <row r="116" spans="1:185" x14ac:dyDescent="0.25">
      <c r="A116" s="49" t="s">
        <v>325</v>
      </c>
    </row>
    <row r="117" spans="1:185" x14ac:dyDescent="0.25">
      <c r="A117" s="49" t="s">
        <v>325</v>
      </c>
      <c r="B117">
        <v>4.7</v>
      </c>
      <c r="C117">
        <v>92</v>
      </c>
      <c r="D117">
        <v>97</v>
      </c>
      <c r="E117">
        <v>0.9</v>
      </c>
      <c r="F117">
        <v>19</v>
      </c>
      <c r="G117">
        <v>10.1</v>
      </c>
      <c r="H117">
        <v>24</v>
      </c>
      <c r="I117">
        <v>101</v>
      </c>
      <c r="J117">
        <v>1.3</v>
      </c>
      <c r="K117">
        <v>90</v>
      </c>
      <c r="L117">
        <v>4.2</v>
      </c>
      <c r="M117">
        <v>7.1</v>
      </c>
      <c r="N117">
        <v>141</v>
      </c>
      <c r="O117">
        <v>16</v>
      </c>
      <c r="P117">
        <v>78</v>
      </c>
      <c r="Q117">
        <v>90.2</v>
      </c>
      <c r="R117">
        <v>87</v>
      </c>
      <c r="BJ117" s="16">
        <v>2375</v>
      </c>
      <c r="EE117">
        <v>138</v>
      </c>
      <c r="EF117">
        <v>3.7</v>
      </c>
      <c r="EG117">
        <v>104</v>
      </c>
      <c r="EH117">
        <v>22</v>
      </c>
      <c r="EI117">
        <v>18</v>
      </c>
      <c r="EJ117">
        <v>95</v>
      </c>
      <c r="EK117">
        <v>1.4</v>
      </c>
      <c r="EL117">
        <v>4.7</v>
      </c>
      <c r="EM117">
        <v>17</v>
      </c>
      <c r="EW117" s="16" t="s">
        <v>484</v>
      </c>
      <c r="EX117" s="16" t="s">
        <v>480</v>
      </c>
      <c r="EY117" s="16" t="s">
        <v>474</v>
      </c>
      <c r="FA117" t="s">
        <v>474</v>
      </c>
      <c r="FB117">
        <v>5.5</v>
      </c>
      <c r="FD117" t="s">
        <v>474</v>
      </c>
      <c r="FE117" s="16" t="s">
        <v>476</v>
      </c>
      <c r="FF117" s="16" t="s">
        <v>474</v>
      </c>
      <c r="FG117">
        <v>1.0049999999999999</v>
      </c>
      <c r="FH117">
        <v>0.2</v>
      </c>
      <c r="FJ117" t="s">
        <v>480</v>
      </c>
      <c r="FK117" t="s">
        <v>474</v>
      </c>
    </row>
    <row r="118" spans="1:185" x14ac:dyDescent="0.25">
      <c r="A118" s="49" t="s">
        <v>529</v>
      </c>
      <c r="B118">
        <v>3.8</v>
      </c>
      <c r="C118">
        <v>87</v>
      </c>
      <c r="D118">
        <v>60</v>
      </c>
      <c r="E118">
        <v>1</v>
      </c>
      <c r="F118">
        <v>12</v>
      </c>
      <c r="G118">
        <v>8.8000000000000007</v>
      </c>
      <c r="H118">
        <v>15</v>
      </c>
      <c r="I118">
        <v>103</v>
      </c>
      <c r="J118">
        <v>1.2</v>
      </c>
      <c r="K118">
        <v>181</v>
      </c>
      <c r="L118">
        <v>4.0999999999999996</v>
      </c>
      <c r="M118">
        <v>6.1</v>
      </c>
      <c r="N118">
        <v>141</v>
      </c>
      <c r="O118">
        <v>22</v>
      </c>
      <c r="P118">
        <v>60.4</v>
      </c>
      <c r="Q118">
        <v>69.599999999999994</v>
      </c>
      <c r="R118">
        <v>110</v>
      </c>
      <c r="BJ118" s="16">
        <v>1394</v>
      </c>
      <c r="BP118">
        <v>6.8</v>
      </c>
      <c r="BQ118">
        <v>6.8</v>
      </c>
      <c r="BR118">
        <v>4.1100000000000003</v>
      </c>
      <c r="BS118">
        <v>12.6</v>
      </c>
      <c r="BT118" s="16">
        <v>38.9</v>
      </c>
      <c r="BU118">
        <v>94.6</v>
      </c>
      <c r="BV118">
        <v>30.6</v>
      </c>
      <c r="BW118">
        <v>32.299999999999997</v>
      </c>
      <c r="BX118">
        <v>15.3</v>
      </c>
      <c r="BY118">
        <v>236</v>
      </c>
      <c r="BZ118">
        <v>8.1999999999999993</v>
      </c>
      <c r="CA118">
        <v>77.3</v>
      </c>
      <c r="CB118">
        <v>15.4</v>
      </c>
      <c r="CC118">
        <v>6.2</v>
      </c>
      <c r="CD118">
        <v>0.6</v>
      </c>
      <c r="CE118">
        <v>0.5</v>
      </c>
      <c r="CF118">
        <v>5.3</v>
      </c>
      <c r="CG118">
        <v>1.1000000000000001</v>
      </c>
      <c r="CH118">
        <v>0.4</v>
      </c>
      <c r="CI118">
        <v>0</v>
      </c>
      <c r="CJ118">
        <v>0</v>
      </c>
      <c r="CK118">
        <v>0.1</v>
      </c>
      <c r="EE118">
        <v>139</v>
      </c>
      <c r="EF118">
        <v>3.8</v>
      </c>
      <c r="EG118">
        <v>104</v>
      </c>
      <c r="EH118">
        <v>15</v>
      </c>
      <c r="EI118">
        <v>13</v>
      </c>
      <c r="EJ118">
        <v>188</v>
      </c>
      <c r="EK118">
        <v>1.2</v>
      </c>
      <c r="EL118">
        <v>4.3</v>
      </c>
      <c r="EM118">
        <v>24</v>
      </c>
      <c r="EW118" s="16" t="s">
        <v>484</v>
      </c>
      <c r="EX118" s="16" t="s">
        <v>480</v>
      </c>
      <c r="EY118" s="16" t="s">
        <v>481</v>
      </c>
      <c r="FA118" t="s">
        <v>474</v>
      </c>
      <c r="FB118">
        <v>7.5</v>
      </c>
      <c r="FC118" s="46" t="s">
        <v>475</v>
      </c>
      <c r="FD118">
        <v>30</v>
      </c>
      <c r="FE118" s="16" t="s">
        <v>476</v>
      </c>
      <c r="FF118" s="16" t="s">
        <v>474</v>
      </c>
      <c r="FG118">
        <v>1.0149999999999999</v>
      </c>
      <c r="FH118">
        <v>0.2</v>
      </c>
      <c r="FI118" s="46" t="s">
        <v>513</v>
      </c>
      <c r="FJ118" t="s">
        <v>480</v>
      </c>
      <c r="FK118" t="s">
        <v>474</v>
      </c>
      <c r="FP118" t="s">
        <v>511</v>
      </c>
    </row>
    <row r="119" spans="1:185" x14ac:dyDescent="0.25">
      <c r="A119" s="49" t="s">
        <v>325</v>
      </c>
      <c r="B119">
        <v>4.7</v>
      </c>
      <c r="C119">
        <v>93</v>
      </c>
      <c r="D119">
        <v>23</v>
      </c>
      <c r="E119">
        <v>0.9</v>
      </c>
      <c r="F119">
        <v>14</v>
      </c>
      <c r="G119">
        <v>9.4</v>
      </c>
      <c r="H119">
        <v>8</v>
      </c>
      <c r="I119">
        <v>100</v>
      </c>
      <c r="J119">
        <v>1.6</v>
      </c>
      <c r="K119">
        <v>202</v>
      </c>
      <c r="L119">
        <v>4.4000000000000004</v>
      </c>
      <c r="M119">
        <v>6.8</v>
      </c>
      <c r="N119">
        <v>144</v>
      </c>
      <c r="O119">
        <v>36</v>
      </c>
      <c r="P119">
        <v>55</v>
      </c>
      <c r="R119">
        <v>39</v>
      </c>
      <c r="BF119">
        <v>490</v>
      </c>
      <c r="BH119" s="1">
        <v>6.6</v>
      </c>
      <c r="BJ119" s="16">
        <v>202</v>
      </c>
      <c r="BP119">
        <v>11.1</v>
      </c>
      <c r="BR119">
        <v>4.5599999999999996</v>
      </c>
      <c r="BS119">
        <v>14.6</v>
      </c>
      <c r="BT119" s="16">
        <v>42.9</v>
      </c>
      <c r="BU119">
        <v>94.1</v>
      </c>
      <c r="BV119">
        <v>32.1</v>
      </c>
      <c r="BW119">
        <v>34.1</v>
      </c>
      <c r="BX119">
        <v>11.8</v>
      </c>
      <c r="BY119">
        <v>296</v>
      </c>
      <c r="BZ119">
        <v>8</v>
      </c>
      <c r="CA119">
        <v>62.7</v>
      </c>
      <c r="CB119">
        <v>32.1</v>
      </c>
      <c r="CC119">
        <v>4.2</v>
      </c>
      <c r="CD119">
        <v>0.7</v>
      </c>
      <c r="CE119">
        <v>0.3</v>
      </c>
      <c r="CF119">
        <v>6.9</v>
      </c>
      <c r="CG119">
        <v>3.6</v>
      </c>
      <c r="CH119">
        <v>0.5</v>
      </c>
      <c r="CI119">
        <v>0.1</v>
      </c>
      <c r="CJ119">
        <v>0</v>
      </c>
      <c r="EW119" s="16" t="s">
        <v>1046</v>
      </c>
      <c r="EX119" s="16" t="s">
        <v>481</v>
      </c>
      <c r="EY119" s="16" t="s">
        <v>485</v>
      </c>
      <c r="EZ119" t="s">
        <v>481</v>
      </c>
      <c r="FA119" t="s">
        <v>474</v>
      </c>
      <c r="FB119">
        <v>5.5</v>
      </c>
      <c r="FC119" s="46" t="s">
        <v>513</v>
      </c>
      <c r="FD119">
        <v>30</v>
      </c>
      <c r="FE119" s="16" t="s">
        <v>476</v>
      </c>
      <c r="FF119" s="16" t="s">
        <v>474</v>
      </c>
      <c r="FG119">
        <v>1.0249999999999999</v>
      </c>
      <c r="FH119">
        <v>0.2</v>
      </c>
      <c r="FI119" s="46" t="s">
        <v>475</v>
      </c>
      <c r="FJ119" t="s">
        <v>480</v>
      </c>
      <c r="FK119" t="s">
        <v>474</v>
      </c>
      <c r="FO119" t="s">
        <v>912</v>
      </c>
    </row>
    <row r="120" spans="1:185" x14ac:dyDescent="0.25">
      <c r="A120" s="49" t="s">
        <v>325</v>
      </c>
      <c r="AL120">
        <v>97</v>
      </c>
      <c r="AM120">
        <v>2.1</v>
      </c>
      <c r="AN120">
        <v>199</v>
      </c>
      <c r="AO120">
        <v>4.7</v>
      </c>
      <c r="AP120">
        <v>137</v>
      </c>
      <c r="AQ120">
        <v>10.6</v>
      </c>
      <c r="AR120">
        <v>21</v>
      </c>
      <c r="AS120">
        <v>42.8</v>
      </c>
      <c r="AT120">
        <v>49.4</v>
      </c>
      <c r="BF120">
        <v>797</v>
      </c>
      <c r="BJ120" s="16">
        <v>605</v>
      </c>
      <c r="BM120">
        <v>48</v>
      </c>
      <c r="BO120">
        <v>40</v>
      </c>
      <c r="EE120">
        <v>135</v>
      </c>
      <c r="EF120">
        <v>4.4000000000000004</v>
      </c>
      <c r="EG120">
        <v>99</v>
      </c>
      <c r="EH120">
        <v>26</v>
      </c>
      <c r="EI120">
        <v>24</v>
      </c>
      <c r="EJ120">
        <v>207</v>
      </c>
      <c r="EK120">
        <v>2.1</v>
      </c>
      <c r="EL120">
        <v>4.2</v>
      </c>
      <c r="EM120">
        <v>16</v>
      </c>
    </row>
    <row r="121" spans="1:185" x14ac:dyDescent="0.25">
      <c r="A121" s="49" t="s">
        <v>529</v>
      </c>
      <c r="B121">
        <v>4.5</v>
      </c>
      <c r="C121">
        <v>108</v>
      </c>
      <c r="D121">
        <v>40</v>
      </c>
      <c r="E121">
        <v>0.6</v>
      </c>
      <c r="F121">
        <v>20</v>
      </c>
      <c r="G121">
        <v>9.6999999999999993</v>
      </c>
      <c r="H121">
        <v>23</v>
      </c>
      <c r="I121">
        <v>104</v>
      </c>
      <c r="J121">
        <v>1.2</v>
      </c>
      <c r="K121">
        <v>58</v>
      </c>
      <c r="L121">
        <v>4</v>
      </c>
      <c r="M121">
        <v>6.9</v>
      </c>
      <c r="N121">
        <v>145</v>
      </c>
      <c r="O121">
        <v>18</v>
      </c>
      <c r="P121">
        <v>63.4</v>
      </c>
      <c r="Q121">
        <v>73.099999999999994</v>
      </c>
      <c r="R121">
        <v>53</v>
      </c>
      <c r="BJ121" s="16">
        <v>382</v>
      </c>
      <c r="BP121">
        <v>13.3</v>
      </c>
      <c r="BQ121">
        <v>13.3</v>
      </c>
      <c r="BR121">
        <v>3.83</v>
      </c>
      <c r="BS121">
        <v>11.5</v>
      </c>
      <c r="BT121" s="16">
        <v>36.4</v>
      </c>
      <c r="BU121">
        <v>94.9</v>
      </c>
      <c r="BV121">
        <v>30.1</v>
      </c>
      <c r="BW121">
        <v>31.7</v>
      </c>
      <c r="BX121">
        <v>14.6</v>
      </c>
      <c r="BY121">
        <v>258</v>
      </c>
      <c r="BZ121">
        <v>8.5</v>
      </c>
      <c r="CA121">
        <v>86.1</v>
      </c>
      <c r="CB121">
        <v>6.4</v>
      </c>
      <c r="CC121">
        <v>6.4</v>
      </c>
      <c r="CD121">
        <v>0.8</v>
      </c>
      <c r="CE121">
        <v>0.3</v>
      </c>
      <c r="CF121">
        <v>11.4</v>
      </c>
      <c r="CG121">
        <v>0.8</v>
      </c>
      <c r="CH121">
        <v>0.9</v>
      </c>
      <c r="EE121">
        <v>142</v>
      </c>
      <c r="EF121">
        <v>3.6</v>
      </c>
      <c r="EG121">
        <v>105</v>
      </c>
      <c r="EH121">
        <v>22</v>
      </c>
      <c r="EI121">
        <v>22</v>
      </c>
      <c r="EJ121">
        <v>64</v>
      </c>
      <c r="EK121">
        <v>1.3</v>
      </c>
      <c r="EL121">
        <v>4.5999999999999996</v>
      </c>
      <c r="EM121">
        <v>12.9</v>
      </c>
      <c r="EW121" s="16" t="s">
        <v>484</v>
      </c>
      <c r="EX121" s="16" t="s">
        <v>480</v>
      </c>
      <c r="EY121" s="16" t="s">
        <v>485</v>
      </c>
      <c r="FA121" t="s">
        <v>474</v>
      </c>
      <c r="FB121">
        <v>6.5</v>
      </c>
      <c r="FD121">
        <v>100</v>
      </c>
      <c r="FE121" s="16" t="s">
        <v>476</v>
      </c>
      <c r="FF121" s="16" t="s">
        <v>474</v>
      </c>
      <c r="FG121">
        <v>1.0149999999999999</v>
      </c>
      <c r="FH121">
        <v>0.2</v>
      </c>
      <c r="FJ121" t="s">
        <v>480</v>
      </c>
      <c r="FK121" t="s">
        <v>474</v>
      </c>
    </row>
    <row r="122" spans="1:185" x14ac:dyDescent="0.25">
      <c r="A122" s="49" t="s">
        <v>325</v>
      </c>
      <c r="AJ122">
        <v>17</v>
      </c>
      <c r="AK122">
        <v>9</v>
      </c>
      <c r="AL122">
        <v>99</v>
      </c>
      <c r="AM122">
        <v>1.8</v>
      </c>
      <c r="AN122">
        <v>217</v>
      </c>
      <c r="AO122">
        <v>4.5</v>
      </c>
      <c r="AP122">
        <v>145</v>
      </c>
      <c r="AQ122">
        <v>10.5</v>
      </c>
      <c r="AR122">
        <v>37</v>
      </c>
      <c r="AS122">
        <v>52.6</v>
      </c>
      <c r="AT122">
        <v>60.8</v>
      </c>
      <c r="BF122">
        <v>955</v>
      </c>
      <c r="BH122" s="1">
        <v>8.3000000000000007</v>
      </c>
      <c r="BJ122" s="16">
        <v>405</v>
      </c>
      <c r="BM122">
        <v>77</v>
      </c>
      <c r="BO122">
        <v>45</v>
      </c>
      <c r="BZ122">
        <v>9.9</v>
      </c>
      <c r="CA122">
        <v>14.8</v>
      </c>
      <c r="CB122">
        <v>33.299999999999997</v>
      </c>
      <c r="CD122">
        <v>0</v>
      </c>
      <c r="CE122">
        <v>0</v>
      </c>
      <c r="CF122">
        <v>7</v>
      </c>
      <c r="CI122">
        <v>0</v>
      </c>
      <c r="CJ122">
        <v>0</v>
      </c>
      <c r="CK122">
        <v>0.1</v>
      </c>
      <c r="EE122">
        <v>136</v>
      </c>
      <c r="EF122">
        <v>4.9000000000000004</v>
      </c>
      <c r="EG122">
        <v>219</v>
      </c>
      <c r="EH122">
        <v>6</v>
      </c>
      <c r="EI122">
        <v>28</v>
      </c>
      <c r="EJ122">
        <v>219</v>
      </c>
      <c r="EK122">
        <v>1.7</v>
      </c>
      <c r="EL122">
        <v>4.5</v>
      </c>
      <c r="EM122">
        <v>33</v>
      </c>
      <c r="EW122" s="16" t="s">
        <v>484</v>
      </c>
      <c r="EX122" s="16" t="s">
        <v>480</v>
      </c>
      <c r="EY122" s="16" t="s">
        <v>556</v>
      </c>
      <c r="FA122" t="s">
        <v>474</v>
      </c>
      <c r="FB122">
        <v>6</v>
      </c>
      <c r="FC122" s="46" t="s">
        <v>920</v>
      </c>
      <c r="FD122">
        <v>100</v>
      </c>
      <c r="FE122" s="16" t="s">
        <v>476</v>
      </c>
      <c r="FF122" s="16" t="s">
        <v>474</v>
      </c>
      <c r="FG122">
        <v>1.03</v>
      </c>
      <c r="FH122">
        <v>0.2</v>
      </c>
      <c r="FI122" s="46" t="s">
        <v>474</v>
      </c>
      <c r="FJ122" t="s">
        <v>480</v>
      </c>
      <c r="FK122" t="s">
        <v>474</v>
      </c>
    </row>
    <row r="123" spans="1:185" x14ac:dyDescent="0.25">
      <c r="A123" s="49" t="s">
        <v>325</v>
      </c>
    </row>
    <row r="124" spans="1:185" x14ac:dyDescent="0.25">
      <c r="A124" s="49" t="s">
        <v>529</v>
      </c>
      <c r="BR124">
        <v>3.86</v>
      </c>
      <c r="BS124">
        <v>11.6</v>
      </c>
      <c r="BT124" s="16">
        <v>34.9</v>
      </c>
      <c r="BU124">
        <v>90.4</v>
      </c>
      <c r="BV124">
        <v>30.2</v>
      </c>
      <c r="BW124">
        <v>33.4</v>
      </c>
      <c r="BX124">
        <v>12.6</v>
      </c>
      <c r="BY124">
        <v>271</v>
      </c>
      <c r="BZ124">
        <v>9.9</v>
      </c>
      <c r="CA124">
        <v>64.8</v>
      </c>
      <c r="CB124">
        <v>27.9</v>
      </c>
      <c r="CC124">
        <v>5.3</v>
      </c>
      <c r="CD124">
        <v>1.5</v>
      </c>
      <c r="CE124">
        <v>0.5</v>
      </c>
      <c r="CF124">
        <v>4.7</v>
      </c>
      <c r="CG124">
        <v>2</v>
      </c>
      <c r="CH124">
        <v>0.4</v>
      </c>
      <c r="CI124">
        <v>0.1</v>
      </c>
      <c r="CJ124">
        <v>0</v>
      </c>
      <c r="CK124">
        <v>0.1</v>
      </c>
      <c r="EE124">
        <v>142</v>
      </c>
      <c r="EF124">
        <v>3.6</v>
      </c>
      <c r="EG124">
        <v>106</v>
      </c>
      <c r="EH124">
        <v>20</v>
      </c>
      <c r="EI124">
        <v>8</v>
      </c>
      <c r="EJ124">
        <v>93</v>
      </c>
      <c r="EK124">
        <v>0.8</v>
      </c>
      <c r="EL124">
        <v>4.8</v>
      </c>
      <c r="EM124">
        <v>21</v>
      </c>
    </row>
    <row r="125" spans="1:185" x14ac:dyDescent="0.25">
      <c r="A125" s="49" t="s">
        <v>325</v>
      </c>
      <c r="AJ125">
        <v>15</v>
      </c>
      <c r="AK125">
        <v>8</v>
      </c>
      <c r="AL125">
        <v>101</v>
      </c>
      <c r="AM125">
        <v>1.7</v>
      </c>
      <c r="AN125">
        <v>251</v>
      </c>
      <c r="AO125">
        <v>4.8</v>
      </c>
      <c r="AP125">
        <v>142</v>
      </c>
      <c r="AQ125">
        <v>9.6999999999999993</v>
      </c>
      <c r="AR125">
        <v>33</v>
      </c>
      <c r="AS125">
        <v>56</v>
      </c>
      <c r="AT125">
        <v>64.7</v>
      </c>
      <c r="BF125">
        <v>745</v>
      </c>
      <c r="BH125" s="1">
        <v>7.3</v>
      </c>
      <c r="BJ125" s="16">
        <v>704</v>
      </c>
      <c r="BM125">
        <v>62</v>
      </c>
      <c r="BO125">
        <v>57</v>
      </c>
      <c r="BP125">
        <v>18.100000000000001</v>
      </c>
      <c r="BQ125">
        <v>18.100000000000001</v>
      </c>
      <c r="BR125">
        <v>3.93</v>
      </c>
      <c r="BS125">
        <v>12</v>
      </c>
      <c r="BT125" s="16">
        <v>37.6</v>
      </c>
      <c r="BU125">
        <v>95.8</v>
      </c>
      <c r="BV125">
        <v>30.5</v>
      </c>
      <c r="BW125">
        <v>31.8</v>
      </c>
      <c r="BX125">
        <v>13.2</v>
      </c>
      <c r="BY125">
        <v>369</v>
      </c>
      <c r="BZ125">
        <v>9.8000000000000007</v>
      </c>
      <c r="CA125">
        <v>58.2</v>
      </c>
      <c r="CB125">
        <v>33.799999999999997</v>
      </c>
      <c r="CC125">
        <v>6.6</v>
      </c>
      <c r="CD125">
        <v>0.4</v>
      </c>
      <c r="CE125">
        <v>1</v>
      </c>
      <c r="CF125">
        <v>10.6</v>
      </c>
      <c r="CG125">
        <v>6.1</v>
      </c>
      <c r="CH125">
        <v>1.2</v>
      </c>
      <c r="CI125">
        <v>0.1</v>
      </c>
      <c r="CJ125">
        <v>0.2</v>
      </c>
      <c r="CK125">
        <v>0</v>
      </c>
      <c r="EE125">
        <v>138</v>
      </c>
      <c r="EF125">
        <v>4.3</v>
      </c>
      <c r="EG125">
        <v>103</v>
      </c>
      <c r="EH125">
        <v>8</v>
      </c>
      <c r="EI125">
        <v>19</v>
      </c>
      <c r="EJ125">
        <v>259</v>
      </c>
      <c r="EK125">
        <v>1.7</v>
      </c>
      <c r="EL125">
        <v>4.2</v>
      </c>
      <c r="EM125">
        <v>32</v>
      </c>
      <c r="EW125" s="16" t="s">
        <v>484</v>
      </c>
      <c r="EX125" s="16" t="s">
        <v>480</v>
      </c>
      <c r="EY125" s="16" t="s">
        <v>481</v>
      </c>
      <c r="FA125" t="s">
        <v>474</v>
      </c>
      <c r="FB125">
        <v>6.5</v>
      </c>
      <c r="FC125" s="46" t="s">
        <v>475</v>
      </c>
      <c r="FD125">
        <v>100</v>
      </c>
      <c r="FE125" s="16" t="s">
        <v>476</v>
      </c>
      <c r="FF125" s="16" t="s">
        <v>474</v>
      </c>
      <c r="FG125">
        <v>1.0149999999999999</v>
      </c>
      <c r="FH125">
        <v>0.2</v>
      </c>
      <c r="FJ125" t="s">
        <v>480</v>
      </c>
      <c r="FK125" t="s">
        <v>474</v>
      </c>
      <c r="FQ125" t="s">
        <v>484</v>
      </c>
      <c r="FR125" t="s">
        <v>480</v>
      </c>
      <c r="FS125" t="s">
        <v>474</v>
      </c>
      <c r="FT125" t="s">
        <v>474</v>
      </c>
      <c r="FU125">
        <v>6</v>
      </c>
      <c r="FW125" t="s">
        <v>474</v>
      </c>
      <c r="FX125" t="s">
        <v>476</v>
      </c>
      <c r="FY125" t="s">
        <v>474</v>
      </c>
      <c r="FZ125">
        <v>1.0149999999999999</v>
      </c>
      <c r="GA125">
        <v>0.2</v>
      </c>
      <c r="GB125" t="s">
        <v>480</v>
      </c>
      <c r="GC125" t="s">
        <v>474</v>
      </c>
    </row>
    <row r="126" spans="1:185" x14ac:dyDescent="0.25">
      <c r="A126" s="49" t="s">
        <v>325</v>
      </c>
      <c r="BH126" s="1">
        <v>5.6</v>
      </c>
      <c r="BP126">
        <v>12.8</v>
      </c>
      <c r="BQ126">
        <v>12.8</v>
      </c>
      <c r="BR126">
        <v>5.91</v>
      </c>
      <c r="BS126">
        <v>12.6</v>
      </c>
      <c r="BT126" s="16">
        <v>41.8</v>
      </c>
      <c r="BU126">
        <v>70.099999999999994</v>
      </c>
      <c r="BV126">
        <v>21.4</v>
      </c>
      <c r="BW126">
        <v>30.5</v>
      </c>
      <c r="BX126">
        <v>16.3</v>
      </c>
      <c r="BY126">
        <v>326</v>
      </c>
      <c r="BZ126">
        <v>9.8000000000000007</v>
      </c>
      <c r="CA126">
        <v>41.2</v>
      </c>
      <c r="CB126">
        <v>51.1</v>
      </c>
      <c r="CC126">
        <v>5.5</v>
      </c>
      <c r="CD126">
        <v>1.6</v>
      </c>
      <c r="CE126">
        <v>0.6</v>
      </c>
      <c r="CF126">
        <v>5.3</v>
      </c>
      <c r="CG126">
        <v>50.4</v>
      </c>
      <c r="CH126">
        <v>0.7</v>
      </c>
      <c r="CI126">
        <v>0.2</v>
      </c>
      <c r="CJ126">
        <v>0.1</v>
      </c>
      <c r="CK126">
        <v>0.1</v>
      </c>
      <c r="EE126">
        <v>143</v>
      </c>
      <c r="EF126">
        <v>3.6</v>
      </c>
      <c r="EG126">
        <v>105</v>
      </c>
      <c r="EH126">
        <v>21</v>
      </c>
      <c r="EI126">
        <v>20</v>
      </c>
      <c r="EJ126">
        <v>105</v>
      </c>
      <c r="EK126">
        <v>1.2</v>
      </c>
      <c r="EL126">
        <v>4.9000000000000004</v>
      </c>
      <c r="EM126">
        <v>21</v>
      </c>
    </row>
    <row r="127" spans="1:185" x14ac:dyDescent="0.25">
      <c r="A127" s="49" t="s">
        <v>325</v>
      </c>
      <c r="B127">
        <v>3.9</v>
      </c>
      <c r="C127">
        <v>66</v>
      </c>
      <c r="D127">
        <v>38</v>
      </c>
      <c r="E127">
        <v>0.3</v>
      </c>
      <c r="F127">
        <v>9</v>
      </c>
      <c r="G127">
        <v>8.8000000000000007</v>
      </c>
      <c r="H127">
        <v>22</v>
      </c>
      <c r="I127">
        <v>109</v>
      </c>
      <c r="J127">
        <v>1.3</v>
      </c>
      <c r="K127">
        <v>94</v>
      </c>
      <c r="L127">
        <v>3.4</v>
      </c>
      <c r="M127">
        <v>6.2</v>
      </c>
      <c r="N127">
        <v>142</v>
      </c>
      <c r="O127">
        <v>11</v>
      </c>
      <c r="P127">
        <v>76.900000000000006</v>
      </c>
      <c r="Q127">
        <v>88.9</v>
      </c>
      <c r="R127">
        <v>54</v>
      </c>
      <c r="AJ127">
        <v>8</v>
      </c>
      <c r="AK127">
        <v>6</v>
      </c>
      <c r="AL127">
        <v>103</v>
      </c>
      <c r="AM127">
        <v>1.7</v>
      </c>
      <c r="AN127">
        <v>251</v>
      </c>
      <c r="AO127">
        <v>4.5999999999999996</v>
      </c>
      <c r="AP127">
        <v>145</v>
      </c>
      <c r="AQ127">
        <v>10.1</v>
      </c>
      <c r="AR127">
        <v>36</v>
      </c>
      <c r="AS127">
        <v>55.6</v>
      </c>
      <c r="AT127">
        <v>64.3</v>
      </c>
      <c r="BF127">
        <v>683</v>
      </c>
      <c r="BG127" s="1">
        <v>676</v>
      </c>
      <c r="BH127" s="1">
        <v>5.4</v>
      </c>
      <c r="BI127" s="1">
        <v>11.2</v>
      </c>
      <c r="BJ127" s="16">
        <v>717</v>
      </c>
      <c r="BK127" s="16">
        <v>625</v>
      </c>
      <c r="BM127" s="16">
        <v>55</v>
      </c>
      <c r="BO127" s="16">
        <v>26</v>
      </c>
      <c r="BP127">
        <v>13.1</v>
      </c>
      <c r="BQ127" s="16">
        <v>13.1</v>
      </c>
      <c r="BR127">
        <v>4.07</v>
      </c>
      <c r="BS127" s="16">
        <v>12.8</v>
      </c>
      <c r="BT127" s="16">
        <v>39.799999999999997</v>
      </c>
      <c r="BU127" s="16">
        <v>97.8</v>
      </c>
      <c r="BV127" s="16">
        <v>31.4</v>
      </c>
      <c r="BW127" s="16">
        <v>32.200000000000003</v>
      </c>
      <c r="BX127" s="16">
        <v>13.7</v>
      </c>
      <c r="BY127" s="16">
        <v>401</v>
      </c>
      <c r="BZ127" s="16">
        <v>9.5</v>
      </c>
      <c r="CA127" s="16">
        <v>48.2</v>
      </c>
      <c r="CB127" s="16">
        <v>35.200000000000003</v>
      </c>
      <c r="CC127" s="16">
        <v>12.9</v>
      </c>
      <c r="CD127" s="16">
        <v>3.1</v>
      </c>
      <c r="CE127" s="16">
        <v>0.6</v>
      </c>
      <c r="CF127" s="16">
        <v>6.3</v>
      </c>
      <c r="CG127" s="16">
        <v>4.5999999999999996</v>
      </c>
      <c r="CH127" s="16">
        <v>1.7</v>
      </c>
      <c r="CI127" s="16">
        <v>0.4</v>
      </c>
      <c r="CJ127" s="16">
        <v>0.1</v>
      </c>
      <c r="CK127" s="16">
        <v>0</v>
      </c>
      <c r="CL127" t="s">
        <v>929</v>
      </c>
      <c r="CY127" s="16">
        <v>10.1</v>
      </c>
      <c r="CZ127" s="16">
        <v>10.1</v>
      </c>
      <c r="DA127" s="16">
        <v>4.04</v>
      </c>
      <c r="DB127" s="16">
        <v>12.5</v>
      </c>
      <c r="DC127" s="16">
        <v>37</v>
      </c>
      <c r="DD127" s="16">
        <v>91.7</v>
      </c>
      <c r="DE127" s="16">
        <v>31</v>
      </c>
      <c r="DF127" s="16">
        <v>33.799999999999997</v>
      </c>
      <c r="DG127" s="16">
        <v>12.9</v>
      </c>
      <c r="DH127" s="16">
        <v>255</v>
      </c>
      <c r="DI127" s="16">
        <v>8.1</v>
      </c>
      <c r="DJ127" s="16">
        <v>84.1</v>
      </c>
      <c r="DK127" s="16">
        <v>5.7</v>
      </c>
      <c r="DL127" s="16">
        <v>8</v>
      </c>
      <c r="DM127" s="16">
        <v>1.9</v>
      </c>
      <c r="DN127" s="16">
        <v>0.3</v>
      </c>
      <c r="DO127" s="16">
        <v>8.4</v>
      </c>
      <c r="DP127" s="16">
        <v>0.6</v>
      </c>
      <c r="DQ127" s="16">
        <v>0.8</v>
      </c>
      <c r="DR127" s="16">
        <v>0.2</v>
      </c>
      <c r="DS127" s="16">
        <v>0</v>
      </c>
      <c r="DT127" s="16">
        <v>0</v>
      </c>
      <c r="EE127" s="16">
        <v>141</v>
      </c>
      <c r="EF127" s="16">
        <v>4.0999999999999996</v>
      </c>
      <c r="EG127" s="16">
        <v>105</v>
      </c>
      <c r="EH127" s="16">
        <v>7</v>
      </c>
      <c r="EI127" s="16">
        <v>8</v>
      </c>
      <c r="EJ127" s="16">
        <v>244</v>
      </c>
      <c r="EK127" s="16">
        <v>1.5</v>
      </c>
      <c r="EL127" s="16">
        <v>4.5999999999999996</v>
      </c>
      <c r="EM127" s="16">
        <v>35</v>
      </c>
      <c r="EW127" s="16" t="s">
        <v>484</v>
      </c>
      <c r="EX127" s="16" t="s">
        <v>480</v>
      </c>
      <c r="EY127" s="16" t="s">
        <v>556</v>
      </c>
      <c r="FA127" t="s">
        <v>474</v>
      </c>
      <c r="FB127">
        <v>7.5</v>
      </c>
      <c r="FD127">
        <v>100</v>
      </c>
      <c r="FE127" s="16" t="s">
        <v>476</v>
      </c>
      <c r="FF127" s="16" t="s">
        <v>474</v>
      </c>
      <c r="FG127">
        <v>1.02</v>
      </c>
      <c r="FH127">
        <v>0.2</v>
      </c>
      <c r="FJ127" t="s">
        <v>480</v>
      </c>
      <c r="FK127" t="s">
        <v>474</v>
      </c>
      <c r="FQ127" t="s">
        <v>484</v>
      </c>
      <c r="FR127" t="s">
        <v>480</v>
      </c>
      <c r="FS127" t="s">
        <v>481</v>
      </c>
      <c r="FT127" t="s">
        <v>474</v>
      </c>
      <c r="FU127">
        <v>7</v>
      </c>
      <c r="FV127" s="22" t="s">
        <v>475</v>
      </c>
      <c r="FW127" t="s">
        <v>474</v>
      </c>
      <c r="FX127" t="s">
        <v>476</v>
      </c>
      <c r="FY127" t="s">
        <v>474</v>
      </c>
      <c r="FZ127">
        <v>1.02</v>
      </c>
      <c r="GA127">
        <v>0.2</v>
      </c>
      <c r="GB127" t="s">
        <v>480</v>
      </c>
      <c r="GC127" t="s">
        <v>474</v>
      </c>
    </row>
    <row r="128" spans="1:185" x14ac:dyDescent="0.25">
      <c r="A128" s="49" t="s">
        <v>325</v>
      </c>
      <c r="B128">
        <v>3.9</v>
      </c>
      <c r="C128">
        <v>94</v>
      </c>
      <c r="D128">
        <v>82</v>
      </c>
      <c r="E128">
        <v>0.3</v>
      </c>
      <c r="F128">
        <v>19</v>
      </c>
      <c r="G128">
        <v>9.1999999999999993</v>
      </c>
      <c r="H128">
        <v>28</v>
      </c>
      <c r="I128">
        <v>101</v>
      </c>
      <c r="J128">
        <v>1.4</v>
      </c>
      <c r="K128">
        <v>95</v>
      </c>
      <c r="L128">
        <v>4.5</v>
      </c>
      <c r="M128">
        <v>6.5</v>
      </c>
      <c r="N128">
        <v>138</v>
      </c>
      <c r="O128">
        <v>10</v>
      </c>
      <c r="P128">
        <v>70.8</v>
      </c>
      <c r="Q128">
        <v>81.900000000000006</v>
      </c>
      <c r="R128">
        <v>84</v>
      </c>
      <c r="AJ128">
        <v>15</v>
      </c>
      <c r="AK128">
        <v>8</v>
      </c>
      <c r="AL128">
        <v>99</v>
      </c>
      <c r="AM128">
        <v>1.8</v>
      </c>
      <c r="AN128">
        <v>263</v>
      </c>
      <c r="AO128">
        <v>4.8</v>
      </c>
      <c r="AP128">
        <v>137</v>
      </c>
      <c r="AQ128">
        <v>9.3000000000000007</v>
      </c>
      <c r="AR128">
        <v>30</v>
      </c>
      <c r="AS128">
        <v>52.3</v>
      </c>
      <c r="AT128">
        <v>60.4</v>
      </c>
      <c r="BF128">
        <v>690</v>
      </c>
      <c r="BG128" s="1">
        <v>842</v>
      </c>
      <c r="BH128" s="1">
        <v>5.6</v>
      </c>
      <c r="BI128" s="1">
        <v>6.8</v>
      </c>
      <c r="BJ128" s="16">
        <v>798</v>
      </c>
      <c r="BP128">
        <v>16.100000000000001</v>
      </c>
      <c r="BQ128">
        <v>16.100000000000001</v>
      </c>
      <c r="BR128">
        <v>4.0999999999999996</v>
      </c>
      <c r="BS128">
        <v>12.7</v>
      </c>
      <c r="BT128" s="16">
        <v>38.9</v>
      </c>
      <c r="BU128">
        <v>94.9</v>
      </c>
      <c r="BV128">
        <v>31</v>
      </c>
      <c r="BW128">
        <v>32.6</v>
      </c>
      <c r="BX128">
        <v>12.6</v>
      </c>
      <c r="BY128">
        <v>248</v>
      </c>
      <c r="BZ128">
        <v>10.9</v>
      </c>
      <c r="CA128">
        <v>51.1</v>
      </c>
      <c r="CB128">
        <v>36.4</v>
      </c>
      <c r="CC128">
        <v>11.1</v>
      </c>
      <c r="CD128">
        <v>0.9</v>
      </c>
      <c r="CE128">
        <v>0.5</v>
      </c>
      <c r="CF128">
        <v>8.1999999999999993</v>
      </c>
      <c r="CH128">
        <v>1.8</v>
      </c>
      <c r="CI128">
        <v>0.1</v>
      </c>
      <c r="CJ128">
        <v>0.1</v>
      </c>
      <c r="CK128">
        <v>0</v>
      </c>
      <c r="CY128">
        <v>15.1</v>
      </c>
      <c r="CZ128">
        <v>15.1</v>
      </c>
      <c r="DA128">
        <v>4.24</v>
      </c>
      <c r="DB128">
        <v>13.1</v>
      </c>
      <c r="DC128">
        <v>39</v>
      </c>
      <c r="DD128">
        <v>92</v>
      </c>
      <c r="DE128">
        <v>31</v>
      </c>
      <c r="DF128">
        <v>33.700000000000003</v>
      </c>
      <c r="DG128">
        <v>12.8</v>
      </c>
      <c r="DH128">
        <v>206</v>
      </c>
      <c r="DI128">
        <v>9.6999999999999993</v>
      </c>
      <c r="DJ128">
        <v>83.7</v>
      </c>
      <c r="DK128">
        <v>5</v>
      </c>
      <c r="DL128">
        <v>10.7</v>
      </c>
      <c r="DM128">
        <v>0.2</v>
      </c>
      <c r="DN128">
        <v>4</v>
      </c>
      <c r="DO128">
        <v>12.7</v>
      </c>
      <c r="DP128">
        <v>0.8</v>
      </c>
      <c r="DQ128">
        <v>1.6</v>
      </c>
      <c r="DR128">
        <v>0</v>
      </c>
      <c r="DS128">
        <v>0.1</v>
      </c>
      <c r="DT128">
        <v>0</v>
      </c>
      <c r="EW128" s="16" t="s">
        <v>484</v>
      </c>
      <c r="EX128" s="16" t="s">
        <v>480</v>
      </c>
      <c r="EY128" s="16" t="s">
        <v>481</v>
      </c>
      <c r="FA128" t="s">
        <v>474</v>
      </c>
      <c r="FB128">
        <v>5.5</v>
      </c>
      <c r="FC128" s="46" t="s">
        <v>557</v>
      </c>
      <c r="FD128" t="s">
        <v>474</v>
      </c>
      <c r="FE128" s="16" t="s">
        <v>476</v>
      </c>
      <c r="FF128" s="16" t="s">
        <v>474</v>
      </c>
      <c r="FG128">
        <v>1.01</v>
      </c>
      <c r="FH128">
        <v>0.2</v>
      </c>
      <c r="FI128" s="46" t="s">
        <v>474</v>
      </c>
      <c r="FJ128" t="s">
        <v>480</v>
      </c>
      <c r="FK128" t="s">
        <v>474</v>
      </c>
    </row>
    <row r="129" spans="1:189" x14ac:dyDescent="0.25">
      <c r="A129" s="49" t="s">
        <v>325</v>
      </c>
    </row>
    <row r="130" spans="1:189" x14ac:dyDescent="0.25">
      <c r="A130" s="49" t="s">
        <v>529</v>
      </c>
      <c r="B130">
        <v>4.9000000000000004</v>
      </c>
      <c r="C130">
        <v>95</v>
      </c>
      <c r="D130">
        <v>52</v>
      </c>
      <c r="E130">
        <v>0.7</v>
      </c>
      <c r="F130">
        <v>11</v>
      </c>
      <c r="G130">
        <v>9.5</v>
      </c>
      <c r="H130">
        <v>24</v>
      </c>
      <c r="I130">
        <v>109</v>
      </c>
      <c r="J130">
        <v>1.1000000000000001</v>
      </c>
      <c r="K130">
        <v>84</v>
      </c>
      <c r="L130">
        <v>4.0999999999999996</v>
      </c>
      <c r="M130">
        <v>8.8000000000000007</v>
      </c>
      <c r="N130">
        <v>149</v>
      </c>
      <c r="O130">
        <v>16</v>
      </c>
      <c r="P130">
        <v>71.900000000000006</v>
      </c>
      <c r="Q130">
        <v>82.9</v>
      </c>
      <c r="R130">
        <v>73</v>
      </c>
      <c r="AJ130">
        <v>10</v>
      </c>
      <c r="AK130">
        <v>15</v>
      </c>
      <c r="AL130">
        <v>104</v>
      </c>
      <c r="AM130">
        <v>1.4</v>
      </c>
      <c r="AN130">
        <v>184</v>
      </c>
      <c r="AO130">
        <v>5.0999999999999996</v>
      </c>
      <c r="AP130">
        <v>146</v>
      </c>
      <c r="AQ130">
        <v>9.4</v>
      </c>
      <c r="AR130">
        <v>27</v>
      </c>
      <c r="AS130">
        <v>53.7</v>
      </c>
      <c r="AT130">
        <v>62</v>
      </c>
      <c r="BF130">
        <v>775</v>
      </c>
      <c r="BG130" s="1">
        <v>1020</v>
      </c>
      <c r="BH130" s="1">
        <v>5.7</v>
      </c>
      <c r="BI130" s="1">
        <v>6.2</v>
      </c>
      <c r="BJ130" s="16">
        <v>761</v>
      </c>
      <c r="BK130" s="16">
        <v>825</v>
      </c>
      <c r="BM130">
        <v>66</v>
      </c>
      <c r="BO130">
        <v>39</v>
      </c>
      <c r="BP130">
        <v>8.4</v>
      </c>
      <c r="BQ130">
        <v>8.4</v>
      </c>
      <c r="BR130">
        <v>3.76</v>
      </c>
      <c r="BS130">
        <v>11.2</v>
      </c>
      <c r="BT130" s="16">
        <v>32.799999999999997</v>
      </c>
      <c r="BU130">
        <v>87.5</v>
      </c>
      <c r="BV130">
        <v>29.8</v>
      </c>
      <c r="BW130">
        <v>34.1</v>
      </c>
      <c r="BX130">
        <v>14.4</v>
      </c>
      <c r="BY130">
        <v>354</v>
      </c>
      <c r="BZ130">
        <v>9.5</v>
      </c>
      <c r="CA130">
        <v>53.6</v>
      </c>
      <c r="CB130">
        <v>41.9</v>
      </c>
      <c r="CC130">
        <v>3.5</v>
      </c>
      <c r="CD130">
        <v>0.5</v>
      </c>
      <c r="CE130">
        <v>0.5</v>
      </c>
      <c r="CF130">
        <v>4.5</v>
      </c>
      <c r="CG130">
        <v>3.5</v>
      </c>
      <c r="CH130">
        <v>0.3</v>
      </c>
      <c r="CI130">
        <v>0</v>
      </c>
      <c r="CJ130">
        <v>0</v>
      </c>
      <c r="CK130">
        <v>0.2</v>
      </c>
      <c r="CY130">
        <v>18.7</v>
      </c>
      <c r="CZ130">
        <v>18.7</v>
      </c>
      <c r="DA130">
        <v>4.32</v>
      </c>
      <c r="DB130">
        <v>13</v>
      </c>
      <c r="DC130" s="16">
        <v>37.4</v>
      </c>
      <c r="DD130">
        <v>86.6</v>
      </c>
      <c r="DE130">
        <v>30</v>
      </c>
      <c r="DF130">
        <v>34.700000000000003</v>
      </c>
      <c r="DG130">
        <v>14.8</v>
      </c>
      <c r="DH130">
        <v>340</v>
      </c>
      <c r="DI130">
        <v>9.1999999999999993</v>
      </c>
      <c r="DK130">
        <v>2.8</v>
      </c>
      <c r="DL130">
        <v>4.7</v>
      </c>
      <c r="DM130">
        <v>0</v>
      </c>
      <c r="DN130">
        <v>0.3</v>
      </c>
      <c r="DO130">
        <v>17.2</v>
      </c>
      <c r="DP130">
        <v>0.5</v>
      </c>
      <c r="DQ130">
        <v>0.9</v>
      </c>
      <c r="DR130">
        <v>0</v>
      </c>
      <c r="DS130">
        <v>0.1</v>
      </c>
      <c r="DT130">
        <v>0.1</v>
      </c>
      <c r="EE130">
        <v>141</v>
      </c>
      <c r="EF130">
        <v>4.5999999999999996</v>
      </c>
      <c r="EG130">
        <v>104</v>
      </c>
      <c r="EH130">
        <v>14</v>
      </c>
      <c r="EI130">
        <v>9</v>
      </c>
      <c r="EJ130">
        <v>187</v>
      </c>
      <c r="EK130">
        <v>1.4</v>
      </c>
      <c r="EL130">
        <v>4.4000000000000004</v>
      </c>
      <c r="EM130">
        <v>28</v>
      </c>
      <c r="EW130" s="16" t="s">
        <v>484</v>
      </c>
      <c r="EX130" s="16" t="s">
        <v>480</v>
      </c>
      <c r="EY130" s="16" t="s">
        <v>481</v>
      </c>
      <c r="FA130" t="s">
        <v>474</v>
      </c>
      <c r="FB130">
        <v>7</v>
      </c>
      <c r="FD130">
        <v>100</v>
      </c>
      <c r="FE130" s="16" t="s">
        <v>476</v>
      </c>
      <c r="FF130" s="16" t="s">
        <v>474</v>
      </c>
      <c r="FG130">
        <v>1.02</v>
      </c>
      <c r="FH130">
        <v>0.2</v>
      </c>
      <c r="FJ130" t="s">
        <v>480</v>
      </c>
      <c r="FK130" t="s">
        <v>474</v>
      </c>
    </row>
    <row r="131" spans="1:189" x14ac:dyDescent="0.25">
      <c r="A131" s="49" t="s">
        <v>325</v>
      </c>
      <c r="AJ131">
        <v>14</v>
      </c>
      <c r="AK131">
        <v>17</v>
      </c>
      <c r="AL131">
        <v>103</v>
      </c>
      <c r="AM131">
        <v>1.5</v>
      </c>
      <c r="AN131">
        <v>79</v>
      </c>
      <c r="AO131">
        <v>3.8</v>
      </c>
      <c r="AP131">
        <v>146</v>
      </c>
      <c r="AQ131">
        <v>10.5</v>
      </c>
      <c r="AR131">
        <v>26</v>
      </c>
      <c r="AS131">
        <v>66.099999999999994</v>
      </c>
      <c r="AT131">
        <v>76.400000000000006</v>
      </c>
      <c r="BF131">
        <v>851</v>
      </c>
      <c r="BH131" s="1">
        <v>5</v>
      </c>
      <c r="BJ131" s="16">
        <v>1102</v>
      </c>
      <c r="BM131">
        <v>50</v>
      </c>
      <c r="BO131">
        <v>16</v>
      </c>
      <c r="BP131">
        <v>15.3</v>
      </c>
      <c r="BQ131">
        <v>15.3</v>
      </c>
      <c r="BR131">
        <v>4.68</v>
      </c>
      <c r="BS131">
        <v>13.9</v>
      </c>
      <c r="BT131" s="16">
        <v>41.5</v>
      </c>
      <c r="BU131">
        <v>88.7</v>
      </c>
      <c r="BV131">
        <v>29.6</v>
      </c>
      <c r="BW131">
        <v>33.4</v>
      </c>
      <c r="BX131">
        <v>12.5</v>
      </c>
      <c r="BY131">
        <v>323</v>
      </c>
      <c r="BZ131">
        <v>9.1</v>
      </c>
      <c r="CA131">
        <v>70.099999999999994</v>
      </c>
      <c r="CB131">
        <v>21.5</v>
      </c>
      <c r="CC131">
        <v>6.9</v>
      </c>
      <c r="CD131">
        <v>0.8</v>
      </c>
      <c r="CE131">
        <v>0.7</v>
      </c>
      <c r="CF131">
        <v>10.7</v>
      </c>
      <c r="CG131">
        <v>3.3</v>
      </c>
      <c r="CH131">
        <v>1.1000000000000001</v>
      </c>
      <c r="CI131">
        <v>0.1</v>
      </c>
      <c r="CJ131">
        <v>0.1</v>
      </c>
      <c r="CK131">
        <v>0</v>
      </c>
      <c r="EE131">
        <v>143</v>
      </c>
      <c r="EF131">
        <v>3.5</v>
      </c>
      <c r="EG131">
        <v>103</v>
      </c>
      <c r="EH131">
        <v>15</v>
      </c>
      <c r="EI131">
        <v>14</v>
      </c>
      <c r="EJ131">
        <v>80</v>
      </c>
      <c r="EK131">
        <v>1.4</v>
      </c>
      <c r="EL131">
        <v>4.5</v>
      </c>
      <c r="EM131">
        <v>29</v>
      </c>
      <c r="EW131" s="16" t="s">
        <v>935</v>
      </c>
      <c r="EX131" s="16">
        <v>80</v>
      </c>
      <c r="EY131" s="16" t="s">
        <v>474</v>
      </c>
      <c r="FA131" t="s">
        <v>474</v>
      </c>
      <c r="FB131">
        <v>6.5</v>
      </c>
      <c r="FD131" t="s">
        <v>474</v>
      </c>
      <c r="FE131" s="16" t="s">
        <v>936</v>
      </c>
      <c r="FF131" s="16" t="s">
        <v>474</v>
      </c>
      <c r="FG131">
        <v>1.02</v>
      </c>
      <c r="FH131">
        <v>0.2</v>
      </c>
      <c r="FJ131" t="s">
        <v>480</v>
      </c>
      <c r="FK131" t="s">
        <v>474</v>
      </c>
      <c r="FQ131" t="s">
        <v>484</v>
      </c>
      <c r="FR131">
        <v>80</v>
      </c>
      <c r="FS131" t="s">
        <v>474</v>
      </c>
      <c r="FT131" t="s">
        <v>474</v>
      </c>
      <c r="FU131">
        <v>6.5</v>
      </c>
      <c r="FW131" t="s">
        <v>474</v>
      </c>
      <c r="FX131" t="s">
        <v>476</v>
      </c>
      <c r="FY131" t="s">
        <v>474</v>
      </c>
      <c r="FZ131">
        <v>1.02</v>
      </c>
      <c r="GA131">
        <v>0.2</v>
      </c>
      <c r="GB131" t="s">
        <v>480</v>
      </c>
      <c r="GC131" t="s">
        <v>474</v>
      </c>
    </row>
    <row r="132" spans="1:189" x14ac:dyDescent="0.25">
      <c r="A132" s="49" t="s">
        <v>325</v>
      </c>
      <c r="AJ132">
        <v>11</v>
      </c>
      <c r="AK132">
        <v>24</v>
      </c>
      <c r="AL132">
        <v>99</v>
      </c>
      <c r="AM132">
        <v>1.5</v>
      </c>
      <c r="AN132">
        <v>46</v>
      </c>
      <c r="AO132">
        <v>5</v>
      </c>
      <c r="AP132">
        <v>143</v>
      </c>
      <c r="AQ132">
        <v>10.4</v>
      </c>
      <c r="AR132">
        <v>19</v>
      </c>
      <c r="AS132">
        <v>63.8</v>
      </c>
      <c r="AT132">
        <v>73.7</v>
      </c>
      <c r="BF132">
        <v>698</v>
      </c>
      <c r="BH132" s="1">
        <v>7.5</v>
      </c>
      <c r="BJ132" s="16">
        <v>775</v>
      </c>
      <c r="BM132">
        <v>89</v>
      </c>
      <c r="BO132">
        <v>127</v>
      </c>
      <c r="BP132">
        <v>7.9</v>
      </c>
      <c r="BQ132">
        <v>7.9</v>
      </c>
      <c r="BR132">
        <v>4.3899999999999997</v>
      </c>
      <c r="BS132">
        <v>13.5</v>
      </c>
      <c r="BT132" s="16">
        <v>40.6</v>
      </c>
      <c r="BU132">
        <v>92.6</v>
      </c>
      <c r="BV132">
        <v>30.8</v>
      </c>
      <c r="BW132">
        <v>33.299999999999997</v>
      </c>
      <c r="BX132">
        <v>13.8</v>
      </c>
      <c r="BY132">
        <v>188</v>
      </c>
      <c r="BZ132">
        <v>11.2</v>
      </c>
      <c r="CA132">
        <v>58.6</v>
      </c>
      <c r="CB132">
        <v>35.4</v>
      </c>
      <c r="CC132">
        <v>5.2</v>
      </c>
      <c r="CD132">
        <v>0.6</v>
      </c>
      <c r="CE132">
        <v>0.2</v>
      </c>
      <c r="CF132">
        <v>4.5999999999999996</v>
      </c>
      <c r="CG132">
        <v>2.8</v>
      </c>
      <c r="CH132">
        <v>0.4</v>
      </c>
      <c r="CI132">
        <v>0</v>
      </c>
      <c r="CJ132">
        <v>0</v>
      </c>
      <c r="CK132">
        <v>0</v>
      </c>
      <c r="EW132" s="16" t="s">
        <v>484</v>
      </c>
      <c r="EX132" s="16" t="s">
        <v>480</v>
      </c>
      <c r="EY132" s="16" t="s">
        <v>481</v>
      </c>
      <c r="FA132" t="s">
        <v>474</v>
      </c>
      <c r="FB132">
        <v>7</v>
      </c>
      <c r="FD132">
        <v>100</v>
      </c>
      <c r="FE132" s="16" t="s">
        <v>476</v>
      </c>
      <c r="FF132" s="16" t="s">
        <v>474</v>
      </c>
      <c r="FG132">
        <v>1.02</v>
      </c>
      <c r="FH132">
        <v>0.2</v>
      </c>
      <c r="FJ132" t="s">
        <v>480</v>
      </c>
      <c r="FK132" t="s">
        <v>474</v>
      </c>
    </row>
    <row r="133" spans="1:189" x14ac:dyDescent="0.25">
      <c r="A133" s="49" t="s">
        <v>325</v>
      </c>
      <c r="AJ133">
        <v>15</v>
      </c>
      <c r="AK133">
        <v>25</v>
      </c>
      <c r="AL133">
        <v>103</v>
      </c>
      <c r="AM133">
        <v>1.1000000000000001</v>
      </c>
      <c r="AN133">
        <v>94</v>
      </c>
      <c r="AO133">
        <v>4.0999999999999996</v>
      </c>
      <c r="AP133">
        <v>140</v>
      </c>
      <c r="AQ133">
        <v>9.9</v>
      </c>
      <c r="AR133">
        <v>13</v>
      </c>
      <c r="AS133">
        <v>92.2</v>
      </c>
      <c r="AT133">
        <v>106.5</v>
      </c>
      <c r="BF133">
        <v>749</v>
      </c>
      <c r="BH133" s="1">
        <v>5.0999999999999996</v>
      </c>
      <c r="BJ133" s="16">
        <v>1075</v>
      </c>
      <c r="BM133">
        <v>75</v>
      </c>
      <c r="BO133">
        <v>121</v>
      </c>
      <c r="BP133">
        <v>11.4</v>
      </c>
      <c r="BQ133">
        <v>11.4</v>
      </c>
      <c r="BR133">
        <v>4.49</v>
      </c>
      <c r="BS133">
        <v>13.7</v>
      </c>
      <c r="BT133" s="16">
        <v>40.799999999999997</v>
      </c>
      <c r="BU133">
        <v>90.8</v>
      </c>
      <c r="BV133">
        <v>30.4</v>
      </c>
      <c r="BW133">
        <v>33.5</v>
      </c>
      <c r="BX133">
        <v>13.6</v>
      </c>
      <c r="BY133">
        <v>128</v>
      </c>
      <c r="BZ133">
        <v>10.7</v>
      </c>
      <c r="CA133">
        <v>89.9</v>
      </c>
      <c r="CB133">
        <v>5.7</v>
      </c>
      <c r="CC133">
        <v>4</v>
      </c>
      <c r="CD133">
        <v>0.1</v>
      </c>
      <c r="CE133">
        <v>0.3</v>
      </c>
      <c r="CF133">
        <v>10.199999999999999</v>
      </c>
      <c r="CG133">
        <v>0.6</v>
      </c>
      <c r="CH133">
        <v>0.5</v>
      </c>
      <c r="CI133">
        <v>0</v>
      </c>
      <c r="CJ133">
        <v>0</v>
      </c>
      <c r="CK133">
        <v>0.2</v>
      </c>
      <c r="EE133">
        <v>138</v>
      </c>
      <c r="EF133">
        <v>3.7</v>
      </c>
      <c r="EG133">
        <v>102</v>
      </c>
      <c r="EH133">
        <v>23</v>
      </c>
      <c r="EI133">
        <v>14</v>
      </c>
      <c r="EJ133">
        <v>100</v>
      </c>
      <c r="EK133">
        <v>1.1000000000000001</v>
      </c>
      <c r="EL133">
        <v>4.9000000000000004</v>
      </c>
      <c r="EM133">
        <v>18</v>
      </c>
      <c r="EW133" s="16" t="s">
        <v>484</v>
      </c>
      <c r="EX133" s="16" t="s">
        <v>480</v>
      </c>
      <c r="EY133" s="16" t="s">
        <v>481</v>
      </c>
      <c r="FA133" t="s">
        <v>474</v>
      </c>
      <c r="FB133">
        <v>7.5</v>
      </c>
      <c r="FD133">
        <v>100</v>
      </c>
      <c r="FE133" s="16" t="s">
        <v>476</v>
      </c>
      <c r="FF133" s="16" t="s">
        <v>474</v>
      </c>
      <c r="FG133">
        <v>1.0149999999999999</v>
      </c>
      <c r="FH133">
        <v>0.2</v>
      </c>
      <c r="FJ133" t="s">
        <v>480</v>
      </c>
      <c r="FK133" t="s">
        <v>474</v>
      </c>
    </row>
    <row r="134" spans="1:189" x14ac:dyDescent="0.25">
      <c r="A134" s="49" t="s">
        <v>325</v>
      </c>
      <c r="B134">
        <v>4</v>
      </c>
      <c r="C134">
        <v>53</v>
      </c>
      <c r="D134">
        <v>48</v>
      </c>
      <c r="E134">
        <v>0.8</v>
      </c>
      <c r="F134">
        <v>21</v>
      </c>
      <c r="G134">
        <v>9</v>
      </c>
      <c r="H134">
        <v>24</v>
      </c>
      <c r="I134">
        <v>103</v>
      </c>
      <c r="J134">
        <v>1.2</v>
      </c>
      <c r="K134">
        <v>81</v>
      </c>
      <c r="L134">
        <v>3.8</v>
      </c>
      <c r="M134">
        <v>6.3</v>
      </c>
      <c r="N134">
        <v>138</v>
      </c>
      <c r="O134">
        <v>11</v>
      </c>
      <c r="P134">
        <v>87.1</v>
      </c>
      <c r="Q134">
        <v>100.7</v>
      </c>
      <c r="R134">
        <v>97</v>
      </c>
      <c r="AJ134">
        <v>21</v>
      </c>
      <c r="AK134">
        <v>18</v>
      </c>
      <c r="AL134">
        <v>100</v>
      </c>
      <c r="AM134">
        <v>1.7</v>
      </c>
      <c r="AN134">
        <v>73</v>
      </c>
      <c r="AO134">
        <v>3.6</v>
      </c>
      <c r="AP134">
        <v>146</v>
      </c>
      <c r="AQ134">
        <v>11.1</v>
      </c>
      <c r="AR134">
        <v>28</v>
      </c>
      <c r="AS134">
        <v>57.2</v>
      </c>
      <c r="AT134">
        <v>66.099999999999994</v>
      </c>
      <c r="BF134">
        <v>1168</v>
      </c>
      <c r="BG134" s="1">
        <v>1026</v>
      </c>
      <c r="BH134" s="1">
        <v>11.6</v>
      </c>
      <c r="BI134" s="1">
        <v>12.4</v>
      </c>
      <c r="BJ134" s="16">
        <v>5045</v>
      </c>
      <c r="BM134">
        <v>131</v>
      </c>
      <c r="BO134">
        <v>35</v>
      </c>
      <c r="BP134">
        <v>15.9</v>
      </c>
      <c r="BQ134">
        <v>15.9</v>
      </c>
      <c r="BR134">
        <v>4.83</v>
      </c>
      <c r="BS134">
        <v>14.4</v>
      </c>
      <c r="BT134" s="16">
        <v>43.8</v>
      </c>
      <c r="BU134">
        <v>90.6</v>
      </c>
      <c r="BV134">
        <v>29.7</v>
      </c>
      <c r="BW134">
        <v>32.799999999999997</v>
      </c>
      <c r="BX134">
        <v>13.7</v>
      </c>
      <c r="BY134">
        <v>342</v>
      </c>
      <c r="BZ134">
        <v>11.2</v>
      </c>
      <c r="CA134">
        <v>73</v>
      </c>
      <c r="CB134">
        <v>17.8</v>
      </c>
      <c r="CC134">
        <v>8.6</v>
      </c>
      <c r="CD134">
        <v>0</v>
      </c>
      <c r="CE134">
        <v>0.6</v>
      </c>
      <c r="CF134">
        <v>11.6</v>
      </c>
      <c r="CG134">
        <v>2.8</v>
      </c>
      <c r="CH134">
        <v>1.4</v>
      </c>
      <c r="CI134">
        <v>0</v>
      </c>
      <c r="CJ134">
        <v>0.1</v>
      </c>
      <c r="CK134">
        <v>0.1</v>
      </c>
      <c r="CY134">
        <v>20.8</v>
      </c>
      <c r="CZ134">
        <v>20.8</v>
      </c>
      <c r="DA134">
        <v>4.3</v>
      </c>
      <c r="DB134">
        <v>12.7</v>
      </c>
      <c r="DC134">
        <v>38.4</v>
      </c>
      <c r="DD134">
        <v>89.4</v>
      </c>
      <c r="DE134">
        <v>29.6</v>
      </c>
      <c r="DF134">
        <v>33.1</v>
      </c>
      <c r="DG134">
        <v>13.7</v>
      </c>
      <c r="DH134">
        <v>273</v>
      </c>
      <c r="DI134">
        <v>10</v>
      </c>
      <c r="DJ134">
        <v>88.7</v>
      </c>
      <c r="DK134">
        <v>5.8</v>
      </c>
      <c r="DL134">
        <v>5</v>
      </c>
      <c r="DM134">
        <v>0.1</v>
      </c>
      <c r="DN134">
        <v>0.4</v>
      </c>
      <c r="DO134">
        <v>18.5</v>
      </c>
      <c r="DP134">
        <v>1.2</v>
      </c>
      <c r="DQ134">
        <v>1</v>
      </c>
      <c r="DR134">
        <v>0</v>
      </c>
      <c r="DS134">
        <v>0.1</v>
      </c>
      <c r="DT134">
        <v>0</v>
      </c>
      <c r="EE134">
        <v>143</v>
      </c>
      <c r="EF134">
        <v>3.2</v>
      </c>
      <c r="EG134">
        <v>101</v>
      </c>
      <c r="EH134">
        <v>19</v>
      </c>
      <c r="EI134">
        <v>22</v>
      </c>
      <c r="EJ134">
        <v>76</v>
      </c>
      <c r="EK134">
        <v>1.9</v>
      </c>
      <c r="EL134">
        <v>4.5</v>
      </c>
      <c r="EM134">
        <v>27</v>
      </c>
      <c r="EW134" s="16" t="s">
        <v>484</v>
      </c>
      <c r="EX134" s="16">
        <v>40</v>
      </c>
      <c r="EY134" s="16" t="s">
        <v>481</v>
      </c>
      <c r="FA134" t="s">
        <v>474</v>
      </c>
      <c r="FB134">
        <v>6</v>
      </c>
      <c r="FC134" s="46" t="s">
        <v>557</v>
      </c>
      <c r="FD134" t="s">
        <v>481</v>
      </c>
      <c r="FE134" s="16" t="s">
        <v>476</v>
      </c>
      <c r="FF134" s="16" t="s">
        <v>474</v>
      </c>
      <c r="FG134">
        <v>1.02</v>
      </c>
      <c r="FH134">
        <v>0.2</v>
      </c>
      <c r="FI134" s="46" t="s">
        <v>475</v>
      </c>
      <c r="FJ134" t="s">
        <v>480</v>
      </c>
      <c r="FK134" t="s">
        <v>474</v>
      </c>
      <c r="FL134" s="22" t="s">
        <v>750</v>
      </c>
      <c r="GE134">
        <v>1899</v>
      </c>
      <c r="GF134">
        <v>15.9</v>
      </c>
      <c r="GG134">
        <v>12</v>
      </c>
    </row>
    <row r="135" spans="1:189" x14ac:dyDescent="0.25">
      <c r="A135" s="49" t="s">
        <v>325</v>
      </c>
      <c r="B135">
        <v>4.8</v>
      </c>
      <c r="C135">
        <v>103</v>
      </c>
      <c r="D135">
        <v>24</v>
      </c>
      <c r="E135">
        <v>0.8</v>
      </c>
      <c r="F135">
        <v>12</v>
      </c>
      <c r="G135">
        <v>10</v>
      </c>
      <c r="H135">
        <v>31</v>
      </c>
      <c r="I135">
        <v>100</v>
      </c>
      <c r="J135">
        <v>1.1000000000000001</v>
      </c>
      <c r="K135">
        <v>108</v>
      </c>
      <c r="L135">
        <v>4.4000000000000004</v>
      </c>
      <c r="M135">
        <v>8.1999999999999993</v>
      </c>
      <c r="N135">
        <v>140</v>
      </c>
      <c r="O135">
        <v>10</v>
      </c>
      <c r="P135">
        <v>93.5</v>
      </c>
      <c r="Q135">
        <v>108</v>
      </c>
      <c r="R135">
        <v>31</v>
      </c>
      <c r="BL135">
        <v>0.8</v>
      </c>
      <c r="BM135">
        <v>31</v>
      </c>
      <c r="BN135">
        <v>103</v>
      </c>
      <c r="BO135">
        <v>24</v>
      </c>
      <c r="BP135">
        <v>11.4</v>
      </c>
      <c r="BQ135">
        <v>11.4</v>
      </c>
      <c r="BR135">
        <v>5.62</v>
      </c>
      <c r="BS135">
        <v>14.8</v>
      </c>
      <c r="BT135" s="16">
        <v>45.8</v>
      </c>
      <c r="BU135">
        <v>81.400000000000006</v>
      </c>
      <c r="BV135">
        <v>26.3</v>
      </c>
      <c r="BW135">
        <v>32.299999999999997</v>
      </c>
      <c r="BX135">
        <v>14.7</v>
      </c>
      <c r="BY135">
        <v>238</v>
      </c>
      <c r="BZ135">
        <v>11</v>
      </c>
      <c r="CA135">
        <v>70.599999999999994</v>
      </c>
      <c r="CB135">
        <v>22.3</v>
      </c>
      <c r="CC135">
        <v>6.2</v>
      </c>
      <c r="CD135">
        <v>0.2</v>
      </c>
      <c r="CE135">
        <v>0.7</v>
      </c>
      <c r="CF135">
        <v>8</v>
      </c>
      <c r="CG135">
        <v>2.5</v>
      </c>
      <c r="CH135">
        <v>0.7</v>
      </c>
      <c r="CI135">
        <v>0</v>
      </c>
      <c r="CJ135">
        <v>0.1</v>
      </c>
      <c r="CK135">
        <v>0.2</v>
      </c>
      <c r="CY135">
        <v>12.6</v>
      </c>
      <c r="CZ135">
        <v>12.6</v>
      </c>
      <c r="DA135">
        <v>6.46</v>
      </c>
      <c r="DB135">
        <v>16.899999999999999</v>
      </c>
      <c r="DC135">
        <v>51.5</v>
      </c>
      <c r="DD135">
        <v>79.7</v>
      </c>
      <c r="DE135">
        <v>26.2</v>
      </c>
      <c r="DF135">
        <v>32.9</v>
      </c>
      <c r="DG135">
        <v>13.7</v>
      </c>
      <c r="DH135">
        <v>171</v>
      </c>
      <c r="DI135">
        <v>11.2</v>
      </c>
      <c r="DJ135">
        <v>81.5</v>
      </c>
      <c r="DK135">
        <v>9.6</v>
      </c>
      <c r="DL135">
        <v>8.1999999999999993</v>
      </c>
      <c r="DM135">
        <v>0.1</v>
      </c>
      <c r="DN135">
        <v>0.6</v>
      </c>
      <c r="DO135">
        <v>10.3</v>
      </c>
      <c r="DP135">
        <v>1.2</v>
      </c>
      <c r="DQ135">
        <v>1</v>
      </c>
      <c r="DR135">
        <v>0</v>
      </c>
      <c r="DS135">
        <v>0.1</v>
      </c>
      <c r="DT135">
        <v>0.2</v>
      </c>
      <c r="EE135">
        <v>142</v>
      </c>
      <c r="EF135">
        <v>4.4000000000000004</v>
      </c>
      <c r="EG135">
        <v>101</v>
      </c>
      <c r="EH135">
        <v>22</v>
      </c>
      <c r="EI135">
        <v>14</v>
      </c>
      <c r="EJ135">
        <v>159</v>
      </c>
      <c r="EK135">
        <v>1.4</v>
      </c>
      <c r="EL135">
        <v>4.3</v>
      </c>
      <c r="EM135">
        <v>23</v>
      </c>
      <c r="EW135" s="16" t="s">
        <v>484</v>
      </c>
      <c r="EX135" s="16" t="s">
        <v>481</v>
      </c>
      <c r="EY135" s="16" t="s">
        <v>481</v>
      </c>
      <c r="FA135" t="s">
        <v>474</v>
      </c>
      <c r="FB135">
        <v>6.5</v>
      </c>
      <c r="FD135" t="s">
        <v>474</v>
      </c>
      <c r="FE135" s="16" t="s">
        <v>476</v>
      </c>
      <c r="FF135" s="16" t="s">
        <v>474</v>
      </c>
      <c r="FG135">
        <v>1.02</v>
      </c>
      <c r="FH135">
        <v>0.2</v>
      </c>
      <c r="FJ135" t="s">
        <v>480</v>
      </c>
      <c r="FK135" t="s">
        <v>474</v>
      </c>
    </row>
    <row r="136" spans="1:189" x14ac:dyDescent="0.25">
      <c r="A136" s="49" t="s">
        <v>325</v>
      </c>
      <c r="AK136">
        <v>26</v>
      </c>
      <c r="AL136">
        <v>103</v>
      </c>
      <c r="AM136">
        <v>1.5</v>
      </c>
      <c r="AN136">
        <v>36</v>
      </c>
      <c r="AO136">
        <v>4.5</v>
      </c>
      <c r="AP136">
        <v>143</v>
      </c>
      <c r="AQ136">
        <v>9.6999999999999993</v>
      </c>
      <c r="AR136">
        <v>14</v>
      </c>
      <c r="AS136">
        <v>62.9</v>
      </c>
      <c r="AT136">
        <v>72.7</v>
      </c>
      <c r="BF136">
        <v>581</v>
      </c>
      <c r="BJ136" s="16">
        <v>372</v>
      </c>
      <c r="BM136">
        <v>44</v>
      </c>
      <c r="BO136">
        <v>42</v>
      </c>
      <c r="BP136">
        <v>6.1</v>
      </c>
      <c r="BQ136">
        <v>6.1</v>
      </c>
      <c r="BR136">
        <v>5.59</v>
      </c>
      <c r="BS136">
        <v>13</v>
      </c>
      <c r="BT136" s="16">
        <v>14.4</v>
      </c>
      <c r="BU136">
        <v>74</v>
      </c>
      <c r="BV136">
        <v>23.2</v>
      </c>
      <c r="BW136">
        <v>31.4</v>
      </c>
      <c r="BX136">
        <v>14.5</v>
      </c>
      <c r="BY136">
        <v>252</v>
      </c>
      <c r="BZ136">
        <v>9.8000000000000007</v>
      </c>
      <c r="CA136">
        <v>81.599999999999994</v>
      </c>
      <c r="CB136">
        <v>10.5</v>
      </c>
      <c r="CC136">
        <v>5.7</v>
      </c>
      <c r="CD136">
        <v>0.6</v>
      </c>
      <c r="CE136">
        <v>1.6</v>
      </c>
      <c r="CF136">
        <v>5</v>
      </c>
      <c r="CG136">
        <v>0.6</v>
      </c>
      <c r="CH136">
        <v>3</v>
      </c>
      <c r="CI136">
        <v>0</v>
      </c>
      <c r="CJ136">
        <v>0.1</v>
      </c>
      <c r="CK136">
        <v>0.1</v>
      </c>
    </row>
    <row r="137" spans="1:189" x14ac:dyDescent="0.25">
      <c r="A137" s="49" t="s">
        <v>325</v>
      </c>
      <c r="AJ137">
        <v>17</v>
      </c>
      <c r="AK137">
        <v>22</v>
      </c>
      <c r="AL137">
        <v>98</v>
      </c>
      <c r="AM137">
        <v>1.6</v>
      </c>
      <c r="AN137">
        <v>162</v>
      </c>
      <c r="AO137">
        <v>5.4</v>
      </c>
      <c r="AP137">
        <v>136</v>
      </c>
      <c r="AQ137">
        <v>10.7</v>
      </c>
      <c r="AR137">
        <v>17</v>
      </c>
      <c r="AS137">
        <v>60.3</v>
      </c>
      <c r="AT137">
        <v>69.7</v>
      </c>
      <c r="BF137">
        <v>866</v>
      </c>
      <c r="BH137" s="1">
        <v>6.2</v>
      </c>
      <c r="BJ137" s="16">
        <v>433</v>
      </c>
      <c r="BM137">
        <v>50</v>
      </c>
      <c r="BO137">
        <v>32</v>
      </c>
      <c r="BP137">
        <v>9.6999999999999993</v>
      </c>
      <c r="BQ137">
        <v>9.6999999999999993</v>
      </c>
      <c r="BR137">
        <v>5.0599999999999996</v>
      </c>
      <c r="BS137">
        <v>15.6</v>
      </c>
      <c r="BT137" s="16">
        <v>45.5</v>
      </c>
      <c r="BU137">
        <v>89.8</v>
      </c>
      <c r="BV137">
        <v>30.8</v>
      </c>
      <c r="BW137">
        <v>34.299999999999997</v>
      </c>
      <c r="BX137">
        <v>13</v>
      </c>
      <c r="BY137">
        <v>330</v>
      </c>
      <c r="BZ137">
        <v>8.1</v>
      </c>
      <c r="CA137">
        <v>73.099999999999994</v>
      </c>
      <c r="CB137">
        <v>20</v>
      </c>
      <c r="CC137">
        <v>4.5</v>
      </c>
      <c r="CD137">
        <v>1</v>
      </c>
      <c r="CE137">
        <v>1.4</v>
      </c>
      <c r="CF137">
        <v>7.1</v>
      </c>
      <c r="CG137">
        <v>1.9</v>
      </c>
      <c r="CH137">
        <v>0.4</v>
      </c>
      <c r="CI137">
        <v>0.1</v>
      </c>
      <c r="CJ137">
        <v>0.1</v>
      </c>
      <c r="CK137">
        <v>0</v>
      </c>
    </row>
    <row r="138" spans="1:189" x14ac:dyDescent="0.25">
      <c r="A138" s="49" t="s">
        <v>529</v>
      </c>
      <c r="B138">
        <v>4.2</v>
      </c>
      <c r="C138">
        <v>77</v>
      </c>
      <c r="D138">
        <v>95</v>
      </c>
      <c r="E138">
        <v>0.9</v>
      </c>
      <c r="F138">
        <v>18</v>
      </c>
      <c r="G138">
        <v>9.9</v>
      </c>
      <c r="H138">
        <v>29</v>
      </c>
      <c r="I138">
        <v>102</v>
      </c>
      <c r="J138">
        <v>1.2</v>
      </c>
      <c r="K138">
        <v>88</v>
      </c>
      <c r="L138">
        <v>4.3</v>
      </c>
      <c r="M138">
        <v>7.5</v>
      </c>
      <c r="N138">
        <v>142</v>
      </c>
      <c r="O138">
        <v>11</v>
      </c>
      <c r="P138">
        <v>62.5</v>
      </c>
      <c r="Q138">
        <v>72.099999999999994</v>
      </c>
      <c r="R138">
        <v>127</v>
      </c>
      <c r="AJ138">
        <v>17</v>
      </c>
      <c r="AK138">
        <v>17</v>
      </c>
      <c r="AL138">
        <v>102</v>
      </c>
      <c r="AM138">
        <v>1.4</v>
      </c>
      <c r="AN138">
        <v>152</v>
      </c>
      <c r="AO138">
        <v>4.8</v>
      </c>
      <c r="AP138">
        <v>140</v>
      </c>
      <c r="AQ138">
        <v>9.6999999999999993</v>
      </c>
      <c r="AR138">
        <v>22</v>
      </c>
      <c r="AS138">
        <v>51.9</v>
      </c>
      <c r="AT138">
        <v>59.8</v>
      </c>
      <c r="BF138">
        <v>570</v>
      </c>
      <c r="BG138" s="1">
        <v>567</v>
      </c>
      <c r="BH138" s="1">
        <v>5.9</v>
      </c>
      <c r="BI138" s="1">
        <v>5.9</v>
      </c>
      <c r="BJ138" s="16">
        <v>176</v>
      </c>
      <c r="BK138">
        <v>228</v>
      </c>
      <c r="BM138">
        <v>136</v>
      </c>
      <c r="BO138">
        <v>84</v>
      </c>
      <c r="BP138">
        <v>6.7</v>
      </c>
      <c r="BQ138">
        <v>6.7</v>
      </c>
      <c r="BR138">
        <v>4.51</v>
      </c>
      <c r="BS138">
        <v>12.5</v>
      </c>
      <c r="BT138" s="16">
        <v>38.700000000000003</v>
      </c>
      <c r="BU138">
        <v>85.7</v>
      </c>
      <c r="BV138">
        <v>27.7</v>
      </c>
      <c r="BW138">
        <v>32.299999999999997</v>
      </c>
      <c r="BX138">
        <v>14.8</v>
      </c>
      <c r="BY138">
        <v>283</v>
      </c>
      <c r="BZ138">
        <v>9.8000000000000007</v>
      </c>
      <c r="CA138">
        <v>51.7</v>
      </c>
      <c r="CB138">
        <v>42.5</v>
      </c>
      <c r="CC138">
        <v>4.2</v>
      </c>
      <c r="CD138">
        <v>0.5</v>
      </c>
      <c r="CE138">
        <v>1.1000000000000001</v>
      </c>
      <c r="CF138">
        <v>3.5</v>
      </c>
      <c r="CG138">
        <v>2.8</v>
      </c>
      <c r="CH138">
        <v>0.3</v>
      </c>
      <c r="CI138">
        <v>0</v>
      </c>
      <c r="CJ138">
        <v>0.1</v>
      </c>
      <c r="CK138">
        <v>0</v>
      </c>
      <c r="DD138">
        <v>85.1</v>
      </c>
      <c r="DE138">
        <v>27.8</v>
      </c>
      <c r="DF138">
        <v>32.6</v>
      </c>
      <c r="DG138">
        <v>15</v>
      </c>
      <c r="DH138">
        <v>299</v>
      </c>
      <c r="DI138">
        <v>9.3000000000000007</v>
      </c>
      <c r="DJ138">
        <v>77.400000000000006</v>
      </c>
      <c r="DK138">
        <v>18</v>
      </c>
      <c r="DL138">
        <v>3.8</v>
      </c>
      <c r="DM138">
        <v>0.1</v>
      </c>
      <c r="DN138">
        <v>0.7</v>
      </c>
      <c r="DO138">
        <v>7</v>
      </c>
      <c r="DP138">
        <v>1.6</v>
      </c>
      <c r="DQ138">
        <v>0.3</v>
      </c>
      <c r="DR138">
        <v>0</v>
      </c>
      <c r="DS138">
        <v>0.1</v>
      </c>
      <c r="DT138">
        <v>0</v>
      </c>
      <c r="EE138">
        <v>139</v>
      </c>
      <c r="EF138">
        <v>3.9</v>
      </c>
      <c r="EG138">
        <v>102</v>
      </c>
      <c r="EH138">
        <v>17</v>
      </c>
      <c r="EI138">
        <v>17</v>
      </c>
      <c r="EJ138">
        <v>144</v>
      </c>
      <c r="EK138">
        <v>1.5</v>
      </c>
      <c r="EL138">
        <v>4.7</v>
      </c>
      <c r="EM138">
        <v>25</v>
      </c>
      <c r="EW138" s="16" t="s">
        <v>484</v>
      </c>
      <c r="EX138" s="16" t="s">
        <v>480</v>
      </c>
      <c r="EY138" s="16" t="s">
        <v>481</v>
      </c>
      <c r="FA138" t="s">
        <v>474</v>
      </c>
      <c r="FB138">
        <v>7</v>
      </c>
      <c r="FD138" t="s">
        <v>474</v>
      </c>
      <c r="FE138" s="16" t="s">
        <v>476</v>
      </c>
      <c r="FF138" s="16" t="s">
        <v>474</v>
      </c>
      <c r="FG138">
        <v>1.0149999999999999</v>
      </c>
      <c r="FH138">
        <v>0.2</v>
      </c>
      <c r="FJ138" t="s">
        <v>480</v>
      </c>
      <c r="FK138" t="s">
        <v>474</v>
      </c>
      <c r="FQ138" t="s">
        <v>484</v>
      </c>
      <c r="FR138" t="s">
        <v>480</v>
      </c>
      <c r="FS138" t="s">
        <v>481</v>
      </c>
      <c r="FT138" t="s">
        <v>474</v>
      </c>
      <c r="FU138">
        <v>6</v>
      </c>
      <c r="FW138" t="s">
        <v>474</v>
      </c>
      <c r="FX138" t="s">
        <v>476</v>
      </c>
      <c r="FY138" t="s">
        <v>474</v>
      </c>
      <c r="FZ138">
        <v>1.01</v>
      </c>
      <c r="GA138">
        <v>0.2</v>
      </c>
      <c r="GB138" t="s">
        <v>480</v>
      </c>
      <c r="GC138" t="s">
        <v>474</v>
      </c>
    </row>
    <row r="139" spans="1:189" x14ac:dyDescent="0.25">
      <c r="A139" s="49" t="s">
        <v>529</v>
      </c>
      <c r="AJ139">
        <v>20</v>
      </c>
      <c r="AK139">
        <v>25</v>
      </c>
      <c r="AL139">
        <v>107</v>
      </c>
      <c r="AM139">
        <v>1.4</v>
      </c>
      <c r="AN139">
        <v>48</v>
      </c>
      <c r="AO139">
        <v>4.5999999999999996</v>
      </c>
      <c r="AP139">
        <v>144</v>
      </c>
      <c r="AQ139">
        <v>10</v>
      </c>
      <c r="AR139">
        <v>13</v>
      </c>
      <c r="AS139">
        <v>51.9</v>
      </c>
      <c r="AT139">
        <v>59.8</v>
      </c>
      <c r="BF139">
        <v>557</v>
      </c>
      <c r="BH139" s="1">
        <v>7.3</v>
      </c>
      <c r="BJ139" s="16">
        <v>217</v>
      </c>
      <c r="BM139">
        <v>98</v>
      </c>
      <c r="BO139">
        <v>41</v>
      </c>
      <c r="BP139">
        <v>6.9</v>
      </c>
      <c r="BQ139">
        <v>6.9</v>
      </c>
      <c r="BR139">
        <v>4.74</v>
      </c>
      <c r="BS139">
        <v>13.2</v>
      </c>
      <c r="BT139" s="16">
        <v>40.299999999999997</v>
      </c>
      <c r="BU139">
        <v>85</v>
      </c>
      <c r="BV139">
        <v>27.9</v>
      </c>
      <c r="BW139">
        <v>32.9</v>
      </c>
      <c r="BX139">
        <v>15.1</v>
      </c>
      <c r="BY139">
        <v>301</v>
      </c>
      <c r="BZ139">
        <v>8.6</v>
      </c>
      <c r="CA139">
        <v>61.5</v>
      </c>
      <c r="CB139">
        <v>32.299999999999997</v>
      </c>
      <c r="CC139">
        <v>4.5</v>
      </c>
      <c r="CD139">
        <v>0.4</v>
      </c>
      <c r="CE139">
        <v>1.3</v>
      </c>
      <c r="CF139">
        <v>4.3</v>
      </c>
      <c r="CG139">
        <v>2.2000000000000002</v>
      </c>
      <c r="CH139">
        <v>0.3</v>
      </c>
      <c r="CI139">
        <v>0</v>
      </c>
      <c r="CJ139">
        <v>0.1</v>
      </c>
      <c r="CK139">
        <v>0.2</v>
      </c>
      <c r="EE139">
        <v>136</v>
      </c>
      <c r="EF139">
        <v>6.5</v>
      </c>
      <c r="EG139">
        <v>106</v>
      </c>
      <c r="EH139">
        <v>15</v>
      </c>
      <c r="EI139">
        <v>27</v>
      </c>
      <c r="EJ139">
        <v>145</v>
      </c>
      <c r="EK139">
        <v>1.4</v>
      </c>
      <c r="EL139">
        <v>4.2</v>
      </c>
      <c r="EM139">
        <v>23</v>
      </c>
      <c r="EN139">
        <v>143</v>
      </c>
      <c r="EO139">
        <v>4.4000000000000004</v>
      </c>
      <c r="EP139">
        <v>106</v>
      </c>
      <c r="EQ139">
        <v>24</v>
      </c>
      <c r="ER139">
        <v>24</v>
      </c>
      <c r="ES139">
        <v>53</v>
      </c>
      <c r="ET139">
        <v>1.4</v>
      </c>
      <c r="EU139">
        <v>5</v>
      </c>
      <c r="EV139">
        <v>18</v>
      </c>
      <c r="EW139" s="16" t="s">
        <v>484</v>
      </c>
      <c r="EX139" s="16" t="s">
        <v>480</v>
      </c>
      <c r="EY139" s="16" t="s">
        <v>481</v>
      </c>
      <c r="FA139" t="s">
        <v>474</v>
      </c>
      <c r="FB139">
        <v>6.5</v>
      </c>
      <c r="FD139">
        <v>30</v>
      </c>
      <c r="FE139" s="16" t="s">
        <v>476</v>
      </c>
      <c r="FF139" s="16" t="s">
        <v>474</v>
      </c>
      <c r="FG139">
        <v>1.0149999999999999</v>
      </c>
      <c r="FH139">
        <v>0.2</v>
      </c>
      <c r="FJ139" t="s">
        <v>480</v>
      </c>
      <c r="FK139" t="s">
        <v>474</v>
      </c>
    </row>
    <row r="140" spans="1:189" x14ac:dyDescent="0.25">
      <c r="A140" s="49" t="s">
        <v>325</v>
      </c>
      <c r="B140">
        <v>3.8</v>
      </c>
      <c r="C140">
        <v>61</v>
      </c>
      <c r="D140">
        <v>41</v>
      </c>
      <c r="E140">
        <v>0.6</v>
      </c>
      <c r="F140">
        <v>14</v>
      </c>
      <c r="G140">
        <v>9.4</v>
      </c>
      <c r="H140">
        <v>25</v>
      </c>
      <c r="I140">
        <v>108</v>
      </c>
      <c r="J140">
        <v>1.4</v>
      </c>
      <c r="K140">
        <v>76</v>
      </c>
      <c r="L140">
        <v>4.8</v>
      </c>
      <c r="M140">
        <v>5.9</v>
      </c>
      <c r="N140">
        <v>143</v>
      </c>
      <c r="O140">
        <v>10</v>
      </c>
      <c r="P140">
        <v>70.8</v>
      </c>
      <c r="Q140">
        <v>81.900000000000006</v>
      </c>
      <c r="R140">
        <v>60</v>
      </c>
      <c r="BJ140" s="16">
        <v>992</v>
      </c>
      <c r="CC140">
        <v>10.5</v>
      </c>
      <c r="CD140">
        <v>2.2999999999999998</v>
      </c>
      <c r="CE140">
        <v>1.2</v>
      </c>
      <c r="CF140">
        <v>3.6</v>
      </c>
      <c r="CG140">
        <v>2.7</v>
      </c>
      <c r="CH140">
        <v>0.8</v>
      </c>
      <c r="CI140">
        <v>0.2</v>
      </c>
      <c r="CJ140">
        <v>0.1</v>
      </c>
      <c r="CK140">
        <v>0.2</v>
      </c>
      <c r="EE140">
        <v>143</v>
      </c>
      <c r="EF140">
        <v>3.6</v>
      </c>
      <c r="EG140">
        <v>108</v>
      </c>
      <c r="EH140">
        <v>15</v>
      </c>
      <c r="EI140">
        <v>14</v>
      </c>
      <c r="EJ140">
        <v>158</v>
      </c>
      <c r="EK140">
        <v>1.7</v>
      </c>
      <c r="EL140">
        <v>4.7</v>
      </c>
      <c r="EM140">
        <v>25</v>
      </c>
      <c r="EW140" s="16" t="s">
        <v>484</v>
      </c>
      <c r="EX140" s="16" t="s">
        <v>480</v>
      </c>
      <c r="EY140" s="16" t="s">
        <v>481</v>
      </c>
      <c r="FA140" t="s">
        <v>474</v>
      </c>
      <c r="FB140">
        <v>7</v>
      </c>
      <c r="FD140">
        <v>100</v>
      </c>
      <c r="FE140" s="16" t="s">
        <v>476</v>
      </c>
      <c r="FF140" s="16" t="s">
        <v>474</v>
      </c>
      <c r="FG140">
        <v>1.0149999999999999</v>
      </c>
      <c r="FH140">
        <v>0.2</v>
      </c>
      <c r="FJ140" t="s">
        <v>480</v>
      </c>
      <c r="FK140" t="s">
        <v>474</v>
      </c>
    </row>
    <row r="141" spans="1:189" x14ac:dyDescent="0.25">
      <c r="A141" s="49" t="s">
        <v>325</v>
      </c>
      <c r="EW141" s="16" t="s">
        <v>484</v>
      </c>
      <c r="EX141" s="16" t="s">
        <v>480</v>
      </c>
      <c r="EY141" s="16" t="s">
        <v>474</v>
      </c>
      <c r="FA141" t="s">
        <v>474</v>
      </c>
      <c r="FB141">
        <v>7</v>
      </c>
      <c r="FD141" t="s">
        <v>474</v>
      </c>
      <c r="FE141" s="16" t="s">
        <v>476</v>
      </c>
      <c r="FF141" s="16" t="s">
        <v>474</v>
      </c>
      <c r="FG141">
        <v>1.01</v>
      </c>
      <c r="FH141">
        <v>0.2</v>
      </c>
      <c r="FJ141" t="s">
        <v>480</v>
      </c>
      <c r="FK141" t="s">
        <v>474</v>
      </c>
    </row>
    <row r="142" spans="1:189" x14ac:dyDescent="0.25">
      <c r="A142" s="49" t="s">
        <v>325</v>
      </c>
      <c r="AJ142">
        <v>15</v>
      </c>
      <c r="AK142">
        <v>16</v>
      </c>
      <c r="AL142">
        <v>101</v>
      </c>
      <c r="AM142">
        <v>1.7</v>
      </c>
      <c r="AN142">
        <v>206</v>
      </c>
      <c r="AO142">
        <v>5</v>
      </c>
      <c r="AP142">
        <v>137</v>
      </c>
      <c r="AQ142">
        <v>9.6999999999999993</v>
      </c>
      <c r="AR142">
        <v>20</v>
      </c>
      <c r="AS142">
        <v>53.3</v>
      </c>
      <c r="AT142">
        <v>61.6</v>
      </c>
      <c r="BF142">
        <v>718</v>
      </c>
      <c r="BH142" s="1">
        <v>6.6</v>
      </c>
      <c r="BJ142" s="16">
        <v>1108</v>
      </c>
      <c r="BM142">
        <v>82</v>
      </c>
      <c r="BO142">
        <v>93</v>
      </c>
      <c r="BP142">
        <v>3.2</v>
      </c>
      <c r="BQ142">
        <v>3.2</v>
      </c>
      <c r="BR142">
        <v>4.24</v>
      </c>
      <c r="BS142">
        <v>13.2</v>
      </c>
      <c r="BT142" s="16">
        <v>40.1</v>
      </c>
      <c r="BU142">
        <v>94.5</v>
      </c>
      <c r="BV142">
        <v>31.1</v>
      </c>
      <c r="BW142">
        <v>32.9</v>
      </c>
      <c r="BX142">
        <v>12.7</v>
      </c>
      <c r="BY142">
        <v>170</v>
      </c>
      <c r="BZ142">
        <v>10.3</v>
      </c>
      <c r="CA142">
        <v>53.7</v>
      </c>
      <c r="CB142">
        <v>41.7</v>
      </c>
      <c r="CC142">
        <v>3.3</v>
      </c>
      <c r="CD142">
        <v>0.4</v>
      </c>
      <c r="CE142">
        <v>0.9</v>
      </c>
      <c r="CF142">
        <v>1.7</v>
      </c>
      <c r="CG142">
        <v>1.3</v>
      </c>
      <c r="CH142">
        <v>0.1</v>
      </c>
      <c r="CI142">
        <v>0</v>
      </c>
      <c r="CJ142">
        <v>0</v>
      </c>
      <c r="CK142">
        <v>0.1</v>
      </c>
      <c r="EE142">
        <v>136</v>
      </c>
      <c r="EF142">
        <v>4.8</v>
      </c>
      <c r="EG142">
        <v>103</v>
      </c>
      <c r="EH142">
        <v>13</v>
      </c>
      <c r="EI142">
        <v>16</v>
      </c>
      <c r="EJ142">
        <v>219</v>
      </c>
      <c r="EK142">
        <v>1.8</v>
      </c>
      <c r="EL142">
        <v>4.0999999999999996</v>
      </c>
      <c r="EM142">
        <v>24</v>
      </c>
      <c r="FC142" s="46" t="s">
        <v>557</v>
      </c>
      <c r="FD142">
        <v>100</v>
      </c>
      <c r="FE142" s="16" t="s">
        <v>476</v>
      </c>
      <c r="FF142" s="16" t="s">
        <v>474</v>
      </c>
      <c r="FG142">
        <v>1.02</v>
      </c>
      <c r="FH142">
        <v>0.2</v>
      </c>
      <c r="FJ142" t="s">
        <v>480</v>
      </c>
      <c r="FK142" t="s">
        <v>474</v>
      </c>
    </row>
    <row r="143" spans="1:189" x14ac:dyDescent="0.25">
      <c r="A143" s="49" t="s">
        <v>529</v>
      </c>
    </row>
    <row r="144" spans="1:189" x14ac:dyDescent="0.25">
      <c r="A144" s="49" t="s">
        <v>529</v>
      </c>
      <c r="B144">
        <v>3.4</v>
      </c>
      <c r="C144">
        <v>110</v>
      </c>
      <c r="D144">
        <v>50</v>
      </c>
      <c r="E144">
        <v>0.5</v>
      </c>
      <c r="F144">
        <v>11</v>
      </c>
      <c r="G144">
        <v>8.1999999999999993</v>
      </c>
      <c r="H144">
        <v>25</v>
      </c>
      <c r="I144">
        <v>108</v>
      </c>
      <c r="J144">
        <v>1</v>
      </c>
      <c r="K144">
        <v>89</v>
      </c>
      <c r="L144">
        <v>4.5</v>
      </c>
      <c r="M144">
        <v>6.2</v>
      </c>
      <c r="N144">
        <v>139</v>
      </c>
      <c r="O144">
        <v>5</v>
      </c>
      <c r="P144">
        <v>79.599999999999994</v>
      </c>
      <c r="Q144">
        <v>91.8</v>
      </c>
      <c r="R144">
        <v>52</v>
      </c>
      <c r="AJ144">
        <v>10</v>
      </c>
      <c r="AK144">
        <v>16</v>
      </c>
      <c r="AL144">
        <v>102</v>
      </c>
      <c r="AM144">
        <v>1.3</v>
      </c>
      <c r="AN144">
        <v>183</v>
      </c>
      <c r="AO144">
        <v>4.3</v>
      </c>
      <c r="AP144">
        <v>137</v>
      </c>
      <c r="AQ144">
        <v>8.8000000000000007</v>
      </c>
      <c r="AR144">
        <v>19</v>
      </c>
      <c r="AS144">
        <v>58</v>
      </c>
      <c r="AT144">
        <v>66.8</v>
      </c>
      <c r="BF144">
        <v>710</v>
      </c>
      <c r="BG144" s="1">
        <v>843</v>
      </c>
      <c r="BH144" s="1">
        <v>7.9</v>
      </c>
      <c r="BI144" s="1">
        <v>7.6</v>
      </c>
      <c r="BJ144" s="16">
        <v>420</v>
      </c>
      <c r="BK144">
        <v>510</v>
      </c>
      <c r="BM144">
        <v>52</v>
      </c>
      <c r="BO144">
        <v>37</v>
      </c>
      <c r="BP144">
        <v>8.4</v>
      </c>
      <c r="BQ144">
        <v>8.4</v>
      </c>
      <c r="BR144">
        <v>3.7</v>
      </c>
      <c r="BS144">
        <v>11.5</v>
      </c>
      <c r="BT144" s="16">
        <v>35.200000000000003</v>
      </c>
      <c r="BU144">
        <v>95.1</v>
      </c>
      <c r="BV144">
        <v>31</v>
      </c>
      <c r="BW144">
        <v>32.6</v>
      </c>
      <c r="BX144">
        <v>12.9</v>
      </c>
      <c r="BY144">
        <v>324</v>
      </c>
      <c r="BZ144">
        <v>9.5</v>
      </c>
      <c r="CA144">
        <v>53</v>
      </c>
      <c r="CB144">
        <v>41.6</v>
      </c>
      <c r="CC144">
        <v>3.9</v>
      </c>
      <c r="CD144">
        <v>0.6</v>
      </c>
      <c r="CE144">
        <v>0.9</v>
      </c>
      <c r="CF144">
        <v>4.4000000000000004</v>
      </c>
      <c r="CG144">
        <v>3.5</v>
      </c>
      <c r="CH144">
        <v>0.3</v>
      </c>
      <c r="CI144">
        <v>0.1</v>
      </c>
      <c r="CJ144">
        <v>0.1</v>
      </c>
      <c r="CK144">
        <v>0</v>
      </c>
      <c r="CY144">
        <v>18.3</v>
      </c>
      <c r="CZ144">
        <v>18.3</v>
      </c>
      <c r="DA144">
        <v>3.87</v>
      </c>
      <c r="DB144">
        <v>12.1</v>
      </c>
      <c r="DC144">
        <v>36.299999999999997</v>
      </c>
      <c r="DD144">
        <v>93.8</v>
      </c>
      <c r="DE144">
        <v>31.3</v>
      </c>
      <c r="DF144">
        <v>33.299999999999997</v>
      </c>
      <c r="DG144">
        <v>12.9</v>
      </c>
      <c r="DH144">
        <v>229</v>
      </c>
      <c r="DI144">
        <v>9.3000000000000007</v>
      </c>
      <c r="DJ144">
        <v>85.6</v>
      </c>
      <c r="DK144">
        <v>8.5</v>
      </c>
      <c r="DL144">
        <v>5.6</v>
      </c>
      <c r="DM144">
        <v>0</v>
      </c>
      <c r="DN144">
        <v>0.3</v>
      </c>
      <c r="DO144">
        <v>15.6</v>
      </c>
      <c r="DP144">
        <v>1.5</v>
      </c>
      <c r="DQ144">
        <v>1</v>
      </c>
      <c r="DR144">
        <v>0</v>
      </c>
      <c r="DS144">
        <v>0.1</v>
      </c>
      <c r="DT144">
        <v>0.1</v>
      </c>
      <c r="EE144">
        <v>137</v>
      </c>
      <c r="EF144">
        <v>4</v>
      </c>
      <c r="EG144">
        <v>101</v>
      </c>
      <c r="EH144">
        <v>14</v>
      </c>
      <c r="EI144">
        <v>10</v>
      </c>
      <c r="EJ144">
        <v>192</v>
      </c>
      <c r="EK144">
        <v>1.3</v>
      </c>
      <c r="EL144">
        <v>4.3</v>
      </c>
      <c r="EM144">
        <v>26</v>
      </c>
      <c r="EW144" s="16" t="s">
        <v>484</v>
      </c>
      <c r="EX144" s="16" t="s">
        <v>480</v>
      </c>
      <c r="EY144" s="16" t="s">
        <v>481</v>
      </c>
      <c r="FA144" t="s">
        <v>474</v>
      </c>
      <c r="FB144">
        <v>7</v>
      </c>
      <c r="FD144" t="s">
        <v>474</v>
      </c>
      <c r="FE144" s="16" t="s">
        <v>476</v>
      </c>
      <c r="FF144" s="16" t="s">
        <v>474</v>
      </c>
      <c r="FG144">
        <v>1.01</v>
      </c>
      <c r="FH144">
        <v>0.2</v>
      </c>
      <c r="FJ144" t="s">
        <v>480</v>
      </c>
      <c r="FK144" t="s">
        <v>474</v>
      </c>
    </row>
    <row r="145" spans="1:186" x14ac:dyDescent="0.25">
      <c r="A145" s="49" t="s">
        <v>325</v>
      </c>
      <c r="AJ145">
        <v>13</v>
      </c>
      <c r="AK145">
        <v>10</v>
      </c>
      <c r="AL145">
        <v>99</v>
      </c>
      <c r="AM145">
        <v>1.8</v>
      </c>
      <c r="AN145">
        <v>160</v>
      </c>
      <c r="AO145">
        <v>4.5999999999999996</v>
      </c>
      <c r="AP145">
        <v>141</v>
      </c>
      <c r="AQ145">
        <v>9.6999999999999993</v>
      </c>
      <c r="AR145">
        <v>32</v>
      </c>
      <c r="AS145">
        <v>51.2</v>
      </c>
      <c r="AT145">
        <v>59.2</v>
      </c>
      <c r="BF145">
        <v>682</v>
      </c>
      <c r="BH145" s="1">
        <v>8.3000000000000007</v>
      </c>
      <c r="BJ145" s="16">
        <v>1450</v>
      </c>
      <c r="BM145">
        <v>73</v>
      </c>
      <c r="BO145">
        <v>52</v>
      </c>
      <c r="BP145">
        <v>13.8</v>
      </c>
      <c r="BQ145">
        <v>13.8</v>
      </c>
      <c r="BR145">
        <v>4.26</v>
      </c>
      <c r="BS145">
        <v>12.9</v>
      </c>
      <c r="BT145" s="16">
        <v>40.5</v>
      </c>
      <c r="BU145">
        <v>95.2</v>
      </c>
      <c r="BV145">
        <v>30.2</v>
      </c>
      <c r="BW145">
        <v>31.7</v>
      </c>
      <c r="BX145">
        <v>13.9</v>
      </c>
      <c r="BY145">
        <v>188</v>
      </c>
      <c r="BZ145">
        <v>12</v>
      </c>
      <c r="CA145">
        <v>29</v>
      </c>
      <c r="CB145">
        <v>64.2</v>
      </c>
      <c r="CC145">
        <v>5.3</v>
      </c>
      <c r="CD145">
        <v>0.7</v>
      </c>
      <c r="CE145">
        <v>0.8</v>
      </c>
      <c r="CF145">
        <v>4</v>
      </c>
      <c r="CG145">
        <v>8.9</v>
      </c>
      <c r="CH145">
        <v>0.7</v>
      </c>
      <c r="CI145">
        <v>0.1</v>
      </c>
      <c r="CJ145">
        <v>0.1</v>
      </c>
      <c r="CK145">
        <v>0.2</v>
      </c>
      <c r="CL145" t="s">
        <v>334</v>
      </c>
      <c r="CN145">
        <v>2</v>
      </c>
      <c r="CQ145" t="s">
        <v>712</v>
      </c>
      <c r="CR145" t="s">
        <v>712</v>
      </c>
      <c r="CU145">
        <v>19</v>
      </c>
      <c r="CV145">
        <v>72</v>
      </c>
      <c r="CW145">
        <v>7</v>
      </c>
      <c r="CX145" t="s">
        <v>960</v>
      </c>
      <c r="EJ145">
        <v>163</v>
      </c>
      <c r="EK145">
        <v>1.6</v>
      </c>
      <c r="EL145">
        <v>4.4000000000000004</v>
      </c>
      <c r="EM145">
        <v>31</v>
      </c>
      <c r="EW145" s="16" t="s">
        <v>484</v>
      </c>
      <c r="EX145" s="16" t="s">
        <v>480</v>
      </c>
      <c r="EY145" s="16" t="s">
        <v>481</v>
      </c>
      <c r="FA145" t="s">
        <v>474</v>
      </c>
      <c r="FB145">
        <v>7</v>
      </c>
      <c r="FD145">
        <v>100</v>
      </c>
      <c r="FE145" s="16" t="s">
        <v>476</v>
      </c>
      <c r="FF145" s="16" t="s">
        <v>474</v>
      </c>
      <c r="FG145">
        <v>1.0149999999999999</v>
      </c>
      <c r="FH145">
        <v>0.2</v>
      </c>
      <c r="FJ145" t="s">
        <v>480</v>
      </c>
      <c r="FK145" t="s">
        <v>474</v>
      </c>
    </row>
    <row r="146" spans="1:186" x14ac:dyDescent="0.25">
      <c r="A146" s="49" t="s">
        <v>325</v>
      </c>
      <c r="D146">
        <v>74</v>
      </c>
      <c r="E146">
        <v>0.8</v>
      </c>
      <c r="F146">
        <v>12</v>
      </c>
      <c r="G146">
        <v>9.4</v>
      </c>
      <c r="H146">
        <v>6</v>
      </c>
      <c r="I146">
        <v>105</v>
      </c>
      <c r="J146">
        <v>1.4</v>
      </c>
      <c r="K146">
        <v>252</v>
      </c>
      <c r="L146">
        <v>4.5999999999999996</v>
      </c>
      <c r="M146">
        <v>7.4</v>
      </c>
      <c r="N146">
        <v>145</v>
      </c>
      <c r="O146">
        <v>34</v>
      </c>
      <c r="P146">
        <v>70.3</v>
      </c>
      <c r="Q146">
        <v>81.3</v>
      </c>
      <c r="R146">
        <v>89</v>
      </c>
      <c r="AJ146">
        <v>12</v>
      </c>
      <c r="AK146">
        <v>6</v>
      </c>
      <c r="AL146">
        <v>105</v>
      </c>
      <c r="AM146">
        <v>1.4</v>
      </c>
      <c r="AN146">
        <v>249</v>
      </c>
      <c r="AO146">
        <v>4.5</v>
      </c>
      <c r="AP146">
        <v>144</v>
      </c>
      <c r="AQ146">
        <v>9.4</v>
      </c>
      <c r="AR146">
        <v>33</v>
      </c>
      <c r="AS146">
        <v>70.3</v>
      </c>
      <c r="AT146">
        <v>81.3</v>
      </c>
      <c r="BF146">
        <v>750</v>
      </c>
      <c r="BH146" s="1">
        <v>7</v>
      </c>
      <c r="BJ146" s="16">
        <v>807</v>
      </c>
      <c r="BM146">
        <v>94</v>
      </c>
      <c r="BO146">
        <v>72</v>
      </c>
      <c r="BP146">
        <v>15.1</v>
      </c>
      <c r="BQ146">
        <v>15.1</v>
      </c>
      <c r="BR146">
        <v>4.2699999999999996</v>
      </c>
      <c r="BS146">
        <v>12.3</v>
      </c>
      <c r="BT146" s="16">
        <v>39.299999999999997</v>
      </c>
      <c r="BU146">
        <v>92.1</v>
      </c>
      <c r="BV146">
        <v>28.9</v>
      </c>
      <c r="BW146">
        <v>31.4</v>
      </c>
      <c r="BX146">
        <v>15.4</v>
      </c>
      <c r="BY146">
        <v>272</v>
      </c>
      <c r="BZ146">
        <v>11.9</v>
      </c>
      <c r="CA146">
        <v>55.4</v>
      </c>
      <c r="CB146">
        <v>35.700000000000003</v>
      </c>
      <c r="CC146">
        <v>6</v>
      </c>
      <c r="CD146">
        <v>1.7</v>
      </c>
      <c r="CE146">
        <v>1.2</v>
      </c>
      <c r="CF146">
        <v>8.4</v>
      </c>
      <c r="CG146">
        <v>5.4</v>
      </c>
      <c r="CH146">
        <v>0.9</v>
      </c>
      <c r="CI146">
        <v>0.3</v>
      </c>
      <c r="CJ146">
        <v>0.2</v>
      </c>
      <c r="CK146">
        <v>0</v>
      </c>
      <c r="CL146" t="s">
        <v>334</v>
      </c>
      <c r="CM146">
        <v>1</v>
      </c>
      <c r="CN146">
        <v>2</v>
      </c>
      <c r="CP146">
        <v>1</v>
      </c>
      <c r="CQ146" t="s">
        <v>712</v>
      </c>
      <c r="CR146" t="s">
        <v>712</v>
      </c>
      <c r="CU146">
        <v>50</v>
      </c>
      <c r="CV146">
        <v>43</v>
      </c>
      <c r="CW146">
        <v>3</v>
      </c>
      <c r="CX146" t="s">
        <v>960</v>
      </c>
      <c r="CY146">
        <v>21.7</v>
      </c>
      <c r="CZ146">
        <v>21.7</v>
      </c>
      <c r="DA146">
        <v>4.47</v>
      </c>
      <c r="DB146">
        <v>13</v>
      </c>
      <c r="DC146">
        <v>39.5</v>
      </c>
      <c r="DD146">
        <v>88.4</v>
      </c>
      <c r="DE146">
        <v>29</v>
      </c>
      <c r="DF146">
        <v>32.799999999999997</v>
      </c>
      <c r="DG146">
        <v>14.4</v>
      </c>
      <c r="DH146">
        <v>250</v>
      </c>
      <c r="DI146">
        <v>10.5</v>
      </c>
      <c r="DJ146">
        <v>87.9</v>
      </c>
      <c r="DK146">
        <v>4.5999999999999996</v>
      </c>
      <c r="DL146">
        <v>6.3</v>
      </c>
      <c r="DM146">
        <v>0.4</v>
      </c>
      <c r="DN146">
        <v>0.8</v>
      </c>
      <c r="DO146">
        <v>19</v>
      </c>
      <c r="DP146">
        <v>1</v>
      </c>
      <c r="DQ146">
        <v>1.4</v>
      </c>
      <c r="DR146">
        <v>0.1</v>
      </c>
      <c r="DS146">
        <v>0.2</v>
      </c>
      <c r="DT146">
        <v>0</v>
      </c>
      <c r="DU146" t="s">
        <v>334</v>
      </c>
      <c r="DV146">
        <v>1</v>
      </c>
      <c r="DW146" t="s">
        <v>712</v>
      </c>
      <c r="DX146" t="s">
        <v>712</v>
      </c>
      <c r="DY146" t="s">
        <v>712</v>
      </c>
      <c r="EA146">
        <v>85</v>
      </c>
      <c r="EB146">
        <v>6</v>
      </c>
      <c r="EC146">
        <v>8</v>
      </c>
      <c r="ED146" t="s">
        <v>960</v>
      </c>
      <c r="EE146">
        <v>142</v>
      </c>
      <c r="EF146">
        <v>4.0999999999999996</v>
      </c>
      <c r="EG146">
        <v>107</v>
      </c>
      <c r="EH146">
        <v>5</v>
      </c>
      <c r="EI146">
        <v>12</v>
      </c>
      <c r="EJ146">
        <v>252</v>
      </c>
      <c r="EK146">
        <v>1.3</v>
      </c>
      <c r="EL146">
        <v>4.3</v>
      </c>
      <c r="EM146">
        <v>35</v>
      </c>
      <c r="EW146" s="16" t="s">
        <v>484</v>
      </c>
      <c r="EX146" s="16" t="s">
        <v>481</v>
      </c>
      <c r="EY146" s="16" t="s">
        <v>485</v>
      </c>
      <c r="FA146" t="s">
        <v>474</v>
      </c>
      <c r="FB146">
        <v>7</v>
      </c>
      <c r="FD146">
        <v>100</v>
      </c>
      <c r="FE146" s="16" t="s">
        <v>476</v>
      </c>
      <c r="FF146" s="16" t="s">
        <v>474</v>
      </c>
      <c r="FG146">
        <v>1.02</v>
      </c>
      <c r="FH146">
        <v>0.2</v>
      </c>
      <c r="FJ146" t="s">
        <v>480</v>
      </c>
      <c r="FK146" t="s">
        <v>474</v>
      </c>
    </row>
    <row r="147" spans="1:186" x14ac:dyDescent="0.25">
      <c r="A147" s="49" t="s">
        <v>325</v>
      </c>
      <c r="AJ147">
        <v>16</v>
      </c>
      <c r="AK147">
        <v>17</v>
      </c>
      <c r="AL147">
        <v>100</v>
      </c>
      <c r="AM147">
        <v>1.6</v>
      </c>
      <c r="AN147">
        <v>300</v>
      </c>
      <c r="AO147">
        <v>4.4000000000000004</v>
      </c>
      <c r="AP147">
        <v>138</v>
      </c>
      <c r="AQ147">
        <v>10.5</v>
      </c>
      <c r="AR147">
        <v>21</v>
      </c>
      <c r="AS147">
        <v>60.7</v>
      </c>
      <c r="AT147">
        <v>70.099999999999994</v>
      </c>
      <c r="BF147">
        <v>750</v>
      </c>
      <c r="BH147" s="1">
        <v>8.3000000000000007</v>
      </c>
      <c r="BJ147" s="16">
        <v>405</v>
      </c>
      <c r="BP147">
        <v>12.1</v>
      </c>
      <c r="BQ147">
        <v>12.1</v>
      </c>
      <c r="BR147">
        <v>4.76</v>
      </c>
      <c r="BS147">
        <v>14.5</v>
      </c>
      <c r="BT147" s="16">
        <v>43.3</v>
      </c>
      <c r="BU147">
        <v>91.1</v>
      </c>
      <c r="BV147">
        <v>30.5</v>
      </c>
      <c r="BW147">
        <v>33.4</v>
      </c>
      <c r="BX147">
        <v>13.5</v>
      </c>
      <c r="BY147">
        <v>381</v>
      </c>
      <c r="BZ147">
        <v>9.6</v>
      </c>
      <c r="CA147">
        <v>75.8</v>
      </c>
      <c r="CB147">
        <v>19.3</v>
      </c>
      <c r="CC147">
        <v>2.9</v>
      </c>
      <c r="CD147">
        <v>0.4</v>
      </c>
      <c r="CE147">
        <v>1.6</v>
      </c>
      <c r="CF147">
        <v>9.1999999999999993</v>
      </c>
      <c r="CG147">
        <v>2.2999999999999998</v>
      </c>
      <c r="CH147">
        <v>0.3</v>
      </c>
      <c r="CI147">
        <v>0</v>
      </c>
      <c r="CJ147">
        <v>0.2</v>
      </c>
      <c r="CK147">
        <v>0</v>
      </c>
    </row>
    <row r="148" spans="1:186" x14ac:dyDescent="0.25">
      <c r="A148" s="49" t="s">
        <v>325</v>
      </c>
      <c r="B148">
        <v>4.0999999999999996</v>
      </c>
      <c r="C148">
        <v>88</v>
      </c>
      <c r="D148">
        <v>109</v>
      </c>
      <c r="E148">
        <v>1</v>
      </c>
      <c r="F148">
        <v>17</v>
      </c>
      <c r="G148">
        <v>8.6999999999999993</v>
      </c>
      <c r="H148">
        <v>28</v>
      </c>
      <c r="I148">
        <v>107</v>
      </c>
      <c r="J148">
        <v>1.2</v>
      </c>
      <c r="K148">
        <v>96</v>
      </c>
      <c r="L148">
        <v>4.0999999999999996</v>
      </c>
      <c r="M148">
        <v>7.1</v>
      </c>
      <c r="N148">
        <v>143</v>
      </c>
      <c r="O148">
        <v>8</v>
      </c>
      <c r="P148">
        <v>85.3</v>
      </c>
      <c r="Q148">
        <v>98.6</v>
      </c>
      <c r="R148">
        <v>124</v>
      </c>
      <c r="BF148">
        <v>1017</v>
      </c>
      <c r="BH148" s="1">
        <v>7.2</v>
      </c>
      <c r="BI148" s="1">
        <v>8.4</v>
      </c>
      <c r="BJ148" s="16">
        <v>777</v>
      </c>
      <c r="BU148">
        <v>87</v>
      </c>
      <c r="BV148">
        <v>29.2</v>
      </c>
      <c r="BW148">
        <v>33.5</v>
      </c>
      <c r="BX148">
        <v>13.6</v>
      </c>
      <c r="BY148">
        <v>274</v>
      </c>
      <c r="BZ148">
        <v>7.7</v>
      </c>
      <c r="CA148">
        <v>86.9</v>
      </c>
      <c r="CB148">
        <v>2.6</v>
      </c>
      <c r="CC148">
        <v>9.6999999999999993</v>
      </c>
      <c r="CD148">
        <v>0.5</v>
      </c>
      <c r="CE148">
        <v>0.3</v>
      </c>
      <c r="CF148">
        <v>18.399999999999999</v>
      </c>
      <c r="CG148">
        <v>0.6</v>
      </c>
      <c r="CH148">
        <v>2.1</v>
      </c>
      <c r="CI148">
        <v>0.1</v>
      </c>
      <c r="CJ148">
        <v>0.1</v>
      </c>
      <c r="CK148">
        <v>0</v>
      </c>
      <c r="CL148" t="s">
        <v>334</v>
      </c>
      <c r="CM148">
        <v>14</v>
      </c>
      <c r="CN148">
        <v>3</v>
      </c>
      <c r="CQ148" t="s">
        <v>712</v>
      </c>
      <c r="CR148" t="s">
        <v>712</v>
      </c>
      <c r="CT148" t="s">
        <v>712</v>
      </c>
      <c r="CU148">
        <v>71</v>
      </c>
      <c r="CV148">
        <v>1</v>
      </c>
      <c r="CW148">
        <v>11</v>
      </c>
      <c r="CX148" t="s">
        <v>960</v>
      </c>
      <c r="EE148">
        <v>139</v>
      </c>
      <c r="EF148">
        <v>4.3</v>
      </c>
      <c r="EG148">
        <v>104</v>
      </c>
      <c r="EH148">
        <v>12</v>
      </c>
      <c r="EI148">
        <v>14</v>
      </c>
      <c r="EJ148">
        <v>274</v>
      </c>
      <c r="EK148">
        <v>1.5</v>
      </c>
      <c r="EL148">
        <v>4.2</v>
      </c>
      <c r="EM148">
        <v>28</v>
      </c>
      <c r="EW148" s="16" t="s">
        <v>484</v>
      </c>
      <c r="EX148" s="16" t="s">
        <v>480</v>
      </c>
      <c r="EY148" s="16" t="s">
        <v>481</v>
      </c>
      <c r="FA148" t="s">
        <v>474</v>
      </c>
      <c r="FB148">
        <v>7.5</v>
      </c>
      <c r="FD148">
        <v>30</v>
      </c>
      <c r="FE148" s="16" t="s">
        <v>476</v>
      </c>
      <c r="FF148" s="16" t="s">
        <v>474</v>
      </c>
      <c r="FG148">
        <v>1.02</v>
      </c>
      <c r="FH148">
        <v>0.2</v>
      </c>
      <c r="FJ148" t="s">
        <v>480</v>
      </c>
      <c r="FK148" t="s">
        <v>474</v>
      </c>
      <c r="FQ148" t="s">
        <v>484</v>
      </c>
      <c r="FR148" t="s">
        <v>480</v>
      </c>
      <c r="FS148" t="s">
        <v>474</v>
      </c>
      <c r="FT148" t="s">
        <v>474</v>
      </c>
      <c r="FU148">
        <v>6</v>
      </c>
      <c r="FW148" t="s">
        <v>474</v>
      </c>
      <c r="FX148" t="s">
        <v>476</v>
      </c>
      <c r="FY148" t="s">
        <v>474</v>
      </c>
      <c r="FZ148">
        <v>1.0149999999999999</v>
      </c>
      <c r="GA148">
        <v>0.2</v>
      </c>
      <c r="GB148" t="s">
        <v>480</v>
      </c>
      <c r="GC148" t="s">
        <v>474</v>
      </c>
    </row>
    <row r="149" spans="1:186" x14ac:dyDescent="0.25">
      <c r="A149" s="49" t="s">
        <v>325</v>
      </c>
      <c r="AJ149">
        <v>15</v>
      </c>
      <c r="AK149">
        <v>13</v>
      </c>
      <c r="AL149">
        <v>100</v>
      </c>
      <c r="AM149">
        <v>1.6</v>
      </c>
      <c r="AN149">
        <v>190</v>
      </c>
      <c r="AO149">
        <v>4.2</v>
      </c>
      <c r="AP149">
        <v>142</v>
      </c>
      <c r="AQ149">
        <v>9.9</v>
      </c>
      <c r="AR149">
        <v>29</v>
      </c>
      <c r="AS149">
        <v>61.1</v>
      </c>
      <c r="AT149">
        <v>70.599999999999994</v>
      </c>
      <c r="BF149">
        <v>626</v>
      </c>
      <c r="BH149" s="1">
        <v>6.7</v>
      </c>
      <c r="BJ149" s="16">
        <v>221</v>
      </c>
      <c r="BM149">
        <v>39</v>
      </c>
      <c r="BO149">
        <v>20</v>
      </c>
      <c r="BP149">
        <v>8.9</v>
      </c>
      <c r="BQ149">
        <v>8.9</v>
      </c>
      <c r="BR149">
        <v>5.0599999999999996</v>
      </c>
      <c r="BS149">
        <v>16.399999999999999</v>
      </c>
      <c r="BT149" s="16">
        <v>47.2</v>
      </c>
      <c r="BU149">
        <v>93.3</v>
      </c>
      <c r="BV149">
        <v>32.4</v>
      </c>
      <c r="BW149">
        <v>34.700000000000003</v>
      </c>
      <c r="BX149">
        <v>13</v>
      </c>
      <c r="BY149">
        <v>350</v>
      </c>
      <c r="BZ149">
        <v>8.9</v>
      </c>
      <c r="CA149">
        <v>61</v>
      </c>
      <c r="CB149">
        <v>32.6</v>
      </c>
      <c r="CC149">
        <v>3.3</v>
      </c>
      <c r="CD149">
        <v>1.2</v>
      </c>
      <c r="CE149">
        <v>1.9</v>
      </c>
      <c r="CF149">
        <v>5.5</v>
      </c>
      <c r="CG149">
        <v>2.9</v>
      </c>
      <c r="CH149">
        <v>0.3</v>
      </c>
      <c r="CI149">
        <v>0.1</v>
      </c>
      <c r="CJ149">
        <v>0.2</v>
      </c>
      <c r="CK149">
        <v>0.1</v>
      </c>
      <c r="EE149">
        <v>140</v>
      </c>
      <c r="EF149">
        <v>3.8</v>
      </c>
      <c r="EG149">
        <v>102</v>
      </c>
      <c r="EH149">
        <v>12</v>
      </c>
      <c r="EI149">
        <v>16</v>
      </c>
      <c r="EJ149">
        <v>201</v>
      </c>
      <c r="EK149">
        <v>1.6</v>
      </c>
      <c r="EL149">
        <v>4.4000000000000004</v>
      </c>
      <c r="EM149">
        <v>30</v>
      </c>
      <c r="EW149" s="16" t="s">
        <v>484</v>
      </c>
      <c r="EX149" s="16" t="s">
        <v>480</v>
      </c>
      <c r="EY149" s="16" t="s">
        <v>481</v>
      </c>
      <c r="FA149" t="s">
        <v>474</v>
      </c>
      <c r="FB149">
        <v>8.5</v>
      </c>
      <c r="FD149">
        <v>100</v>
      </c>
      <c r="FE149" s="16" t="s">
        <v>476</v>
      </c>
      <c r="FF149" s="16" t="s">
        <v>474</v>
      </c>
      <c r="FG149">
        <v>1.02</v>
      </c>
      <c r="FH149">
        <v>0.2</v>
      </c>
      <c r="FJ149" t="s">
        <v>480</v>
      </c>
      <c r="FK149" t="s">
        <v>474</v>
      </c>
    </row>
    <row r="150" spans="1:186" x14ac:dyDescent="0.25">
      <c r="A150" s="49" t="s">
        <v>325</v>
      </c>
      <c r="AJ150">
        <v>13</v>
      </c>
      <c r="AK150">
        <v>12</v>
      </c>
      <c r="AL150">
        <v>98</v>
      </c>
      <c r="AM150">
        <v>1.5</v>
      </c>
      <c r="AN150">
        <v>319</v>
      </c>
      <c r="AO150">
        <v>4.5999999999999996</v>
      </c>
      <c r="AP150">
        <v>137</v>
      </c>
      <c r="AQ150">
        <v>9.4</v>
      </c>
      <c r="AR150">
        <v>28</v>
      </c>
      <c r="AS150">
        <v>65.599999999999994</v>
      </c>
      <c r="AT150">
        <v>75.8</v>
      </c>
      <c r="BF150">
        <v>693</v>
      </c>
      <c r="BH150" s="1">
        <v>5.9</v>
      </c>
      <c r="BJ150" s="16">
        <v>238</v>
      </c>
      <c r="BM150">
        <v>40</v>
      </c>
      <c r="BO150">
        <v>21</v>
      </c>
      <c r="EE150">
        <v>136</v>
      </c>
      <c r="EF150">
        <v>4.2</v>
      </c>
      <c r="EG150">
        <v>100</v>
      </c>
      <c r="EH150">
        <v>11</v>
      </c>
      <c r="EI150">
        <v>15</v>
      </c>
      <c r="EJ150">
        <v>327</v>
      </c>
      <c r="EK150">
        <v>1.5</v>
      </c>
      <c r="EL150">
        <v>4.0999999999999996</v>
      </c>
      <c r="EM150">
        <v>30</v>
      </c>
    </row>
    <row r="151" spans="1:186" x14ac:dyDescent="0.25">
      <c r="A151" s="49" t="s">
        <v>325</v>
      </c>
      <c r="AJ151">
        <v>14</v>
      </c>
      <c r="AK151">
        <v>13</v>
      </c>
      <c r="AL151">
        <v>103</v>
      </c>
      <c r="AM151">
        <v>1.6</v>
      </c>
      <c r="AN151">
        <v>178</v>
      </c>
      <c r="AO151">
        <v>5.0999999999999996</v>
      </c>
      <c r="AP151">
        <v>142</v>
      </c>
      <c r="AQ151">
        <v>10.3</v>
      </c>
      <c r="AR151">
        <v>26</v>
      </c>
      <c r="AS151">
        <v>60.7</v>
      </c>
      <c r="AT151">
        <v>70.099999999999994</v>
      </c>
      <c r="BF151">
        <v>1016</v>
      </c>
      <c r="BH151" s="1">
        <v>6.7</v>
      </c>
      <c r="BI151" s="1">
        <v>9.1999999999999993</v>
      </c>
      <c r="BJ151" s="16">
        <v>1391</v>
      </c>
      <c r="BP151">
        <v>17</v>
      </c>
      <c r="BQ151">
        <v>17</v>
      </c>
      <c r="BR151">
        <v>4.3899999999999997</v>
      </c>
      <c r="BS151">
        <v>13.9</v>
      </c>
      <c r="BT151" s="16">
        <v>41.2</v>
      </c>
      <c r="BU151">
        <v>93.8</v>
      </c>
      <c r="BV151">
        <v>31.6</v>
      </c>
      <c r="BW151">
        <v>33.700000000000003</v>
      </c>
      <c r="BX151">
        <v>12.8</v>
      </c>
      <c r="BY151">
        <v>284</v>
      </c>
      <c r="BZ151">
        <v>8.6999999999999993</v>
      </c>
      <c r="CA151">
        <v>87.8</v>
      </c>
      <c r="CB151">
        <v>3.6</v>
      </c>
      <c r="CC151">
        <v>7.9</v>
      </c>
      <c r="CD151">
        <v>0.3</v>
      </c>
      <c r="CE151">
        <v>0.4</v>
      </c>
      <c r="CF151">
        <v>14.9</v>
      </c>
      <c r="CG151">
        <v>0.6</v>
      </c>
      <c r="CH151">
        <v>1.4</v>
      </c>
      <c r="CI151">
        <v>0</v>
      </c>
      <c r="CJ151">
        <v>0.1</v>
      </c>
      <c r="CK151">
        <v>0</v>
      </c>
      <c r="CM151">
        <v>25</v>
      </c>
      <c r="CQ151" t="s">
        <v>712</v>
      </c>
      <c r="CR151" t="s">
        <v>712</v>
      </c>
      <c r="CT151" t="s">
        <v>712</v>
      </c>
      <c r="CU151">
        <v>66</v>
      </c>
      <c r="CV151">
        <v>4</v>
      </c>
      <c r="CW151">
        <v>5</v>
      </c>
      <c r="CX151" t="s">
        <v>960</v>
      </c>
      <c r="EE151">
        <v>139</v>
      </c>
      <c r="EF151">
        <v>4.5999999999999996</v>
      </c>
      <c r="EG151">
        <v>105</v>
      </c>
      <c r="EH151">
        <v>11</v>
      </c>
      <c r="EI151">
        <v>15</v>
      </c>
      <c r="EJ151">
        <v>189</v>
      </c>
      <c r="EK151">
        <v>1.6</v>
      </c>
      <c r="EL151">
        <v>4.5</v>
      </c>
      <c r="EM151">
        <v>29</v>
      </c>
    </row>
    <row r="152" spans="1:186" x14ac:dyDescent="0.25">
      <c r="A152" s="49" t="s">
        <v>529</v>
      </c>
      <c r="AJ152">
        <v>8</v>
      </c>
      <c r="AK152">
        <v>16</v>
      </c>
      <c r="AL152">
        <v>102</v>
      </c>
      <c r="AM152">
        <v>1.5</v>
      </c>
      <c r="AN152">
        <v>173</v>
      </c>
      <c r="AO152">
        <v>4.8</v>
      </c>
      <c r="AP152">
        <v>143</v>
      </c>
      <c r="AQ152">
        <v>9.9</v>
      </c>
      <c r="AR152">
        <v>26</v>
      </c>
      <c r="AS152">
        <v>49.4</v>
      </c>
      <c r="AT152">
        <v>57</v>
      </c>
      <c r="BF152">
        <v>929</v>
      </c>
      <c r="BH152" s="1">
        <v>5</v>
      </c>
      <c r="BJ152" s="16">
        <v>637</v>
      </c>
      <c r="BM152">
        <v>69</v>
      </c>
      <c r="BO152">
        <v>47</v>
      </c>
      <c r="BU152">
        <v>89.2</v>
      </c>
      <c r="BV152">
        <v>30.6</v>
      </c>
      <c r="BW152">
        <v>34.299999999999997</v>
      </c>
      <c r="BX152">
        <v>14.4</v>
      </c>
      <c r="BY152">
        <v>424</v>
      </c>
      <c r="BZ152">
        <v>9.6999999999999993</v>
      </c>
      <c r="CA152">
        <v>48.1</v>
      </c>
      <c r="CB152">
        <v>46.6</v>
      </c>
      <c r="CC152">
        <v>3.4</v>
      </c>
      <c r="CD152">
        <v>1.4</v>
      </c>
      <c r="CE152">
        <v>0.5</v>
      </c>
      <c r="CF152">
        <v>4.4000000000000004</v>
      </c>
      <c r="CG152">
        <v>4.2</v>
      </c>
      <c r="CH152">
        <v>0.3</v>
      </c>
      <c r="CI152">
        <v>0.1</v>
      </c>
      <c r="CJ152">
        <v>0</v>
      </c>
      <c r="CK152">
        <v>0.1</v>
      </c>
    </row>
    <row r="153" spans="1:186" x14ac:dyDescent="0.25">
      <c r="A153" s="49" t="s">
        <v>325</v>
      </c>
    </row>
    <row r="154" spans="1:186" x14ac:dyDescent="0.25">
      <c r="A154" s="49" t="s">
        <v>325</v>
      </c>
      <c r="AJ154">
        <v>15</v>
      </c>
      <c r="AK154">
        <v>14</v>
      </c>
      <c r="AL154">
        <v>103</v>
      </c>
      <c r="AM154">
        <v>1.3</v>
      </c>
      <c r="AN154">
        <v>244</v>
      </c>
      <c r="AO154">
        <v>4.7</v>
      </c>
      <c r="AP154">
        <v>142</v>
      </c>
      <c r="AQ154">
        <v>9.6999999999999993</v>
      </c>
      <c r="AR154">
        <v>25</v>
      </c>
      <c r="AS154">
        <v>77.5</v>
      </c>
      <c r="AT154">
        <v>89.5</v>
      </c>
      <c r="BF154">
        <v>823</v>
      </c>
      <c r="BH154" s="1">
        <v>5.6</v>
      </c>
      <c r="BJ154" s="16">
        <v>289</v>
      </c>
      <c r="BM154">
        <v>45</v>
      </c>
      <c r="BO154">
        <v>35</v>
      </c>
      <c r="BP154">
        <v>11.1</v>
      </c>
      <c r="BQ154">
        <v>11.1</v>
      </c>
      <c r="BR154">
        <v>5.29</v>
      </c>
      <c r="BS154">
        <v>13.4</v>
      </c>
      <c r="BT154" s="16">
        <v>42.4</v>
      </c>
      <c r="BU154">
        <v>80.2</v>
      </c>
      <c r="BV154">
        <v>25.4</v>
      </c>
      <c r="BW154">
        <v>31.6</v>
      </c>
      <c r="BX154">
        <v>18</v>
      </c>
      <c r="BY154">
        <v>316</v>
      </c>
      <c r="BZ154">
        <v>10.4</v>
      </c>
      <c r="CA154">
        <v>55.2</v>
      </c>
      <c r="CB154">
        <v>36.799999999999997</v>
      </c>
      <c r="CC154">
        <v>3.9</v>
      </c>
      <c r="CD154">
        <v>1.9</v>
      </c>
      <c r="CE154">
        <v>2.2000000000000002</v>
      </c>
      <c r="CF154">
        <v>6.1</v>
      </c>
      <c r="CG154">
        <v>4.0999999999999996</v>
      </c>
      <c r="CH154">
        <v>0.4</v>
      </c>
      <c r="CI154">
        <v>0.2</v>
      </c>
      <c r="CJ154">
        <v>0.2</v>
      </c>
      <c r="CK154">
        <v>0.1</v>
      </c>
      <c r="EE154">
        <v>140</v>
      </c>
      <c r="EF154">
        <v>4.4000000000000004</v>
      </c>
      <c r="EG154">
        <v>105</v>
      </c>
      <c r="EH154">
        <v>12</v>
      </c>
      <c r="EI154">
        <v>17</v>
      </c>
      <c r="EJ154">
        <v>255</v>
      </c>
      <c r="EK154">
        <v>14</v>
      </c>
      <c r="EL154">
        <v>4.3</v>
      </c>
      <c r="EM154">
        <v>29</v>
      </c>
      <c r="EW154" s="16" t="s">
        <v>484</v>
      </c>
      <c r="EX154" s="16" t="s">
        <v>480</v>
      </c>
      <c r="EY154" s="16" t="s">
        <v>474</v>
      </c>
      <c r="FA154" t="s">
        <v>474</v>
      </c>
      <c r="FB154">
        <v>7</v>
      </c>
      <c r="FD154" t="s">
        <v>474</v>
      </c>
      <c r="FE154" s="16" t="s">
        <v>476</v>
      </c>
      <c r="FF154" s="16" t="s">
        <v>474</v>
      </c>
      <c r="FG154">
        <v>1.0149999999999999</v>
      </c>
      <c r="FH154">
        <v>0.2</v>
      </c>
      <c r="FJ154" t="s">
        <v>480</v>
      </c>
      <c r="FK154" t="s">
        <v>474</v>
      </c>
    </row>
    <row r="155" spans="1:186" x14ac:dyDescent="0.25">
      <c r="A155" s="49" t="s">
        <v>325</v>
      </c>
      <c r="B155">
        <v>3.8</v>
      </c>
      <c r="C155">
        <v>113</v>
      </c>
      <c r="D155">
        <v>73</v>
      </c>
      <c r="E155">
        <v>1.2</v>
      </c>
      <c r="F155">
        <v>16</v>
      </c>
      <c r="G155">
        <v>8.8000000000000007</v>
      </c>
      <c r="H155">
        <v>28</v>
      </c>
      <c r="I155">
        <v>105</v>
      </c>
      <c r="J155">
        <v>1.2</v>
      </c>
      <c r="K155">
        <v>135</v>
      </c>
      <c r="L155">
        <v>3.8</v>
      </c>
      <c r="M155">
        <v>6.9</v>
      </c>
      <c r="N155">
        <v>141</v>
      </c>
      <c r="O155">
        <v>8</v>
      </c>
      <c r="P155">
        <v>79.5</v>
      </c>
      <c r="Q155">
        <v>91.9</v>
      </c>
      <c r="R155">
        <v>95</v>
      </c>
      <c r="AJ155">
        <v>13</v>
      </c>
      <c r="AK155">
        <v>13</v>
      </c>
      <c r="AL155">
        <v>102</v>
      </c>
      <c r="AM155">
        <v>1.6</v>
      </c>
      <c r="AN155">
        <v>201</v>
      </c>
      <c r="AO155">
        <v>4</v>
      </c>
      <c r="AP155">
        <v>143</v>
      </c>
      <c r="AQ155">
        <v>9.6</v>
      </c>
      <c r="AR155">
        <v>28</v>
      </c>
      <c r="AS155">
        <v>56.2</v>
      </c>
      <c r="AT155">
        <v>64.900000000000006</v>
      </c>
      <c r="BF155">
        <v>655</v>
      </c>
      <c r="BG155" s="1">
        <v>920</v>
      </c>
      <c r="BH155" s="1">
        <v>6.7</v>
      </c>
      <c r="BI155" s="1">
        <v>7.5</v>
      </c>
      <c r="BJ155" s="16">
        <v>316</v>
      </c>
      <c r="BV155">
        <v>30.4</v>
      </c>
      <c r="BW155">
        <v>33.200000000000003</v>
      </c>
      <c r="BX155">
        <v>12.3</v>
      </c>
      <c r="BY155">
        <v>198</v>
      </c>
      <c r="BZ155">
        <v>8.6999999999999993</v>
      </c>
      <c r="CA155">
        <v>85.6</v>
      </c>
      <c r="CB155">
        <v>3.4</v>
      </c>
      <c r="CC155">
        <v>10.5</v>
      </c>
      <c r="CD155">
        <v>0.3</v>
      </c>
      <c r="CE155">
        <v>0.2</v>
      </c>
      <c r="CF155">
        <v>13.5</v>
      </c>
      <c r="CG155">
        <v>0.5</v>
      </c>
      <c r="CH155">
        <v>1.7</v>
      </c>
      <c r="CI155">
        <v>0</v>
      </c>
      <c r="CJ155">
        <v>0</v>
      </c>
      <c r="CK155">
        <v>0.1</v>
      </c>
      <c r="EW155" s="16" t="s">
        <v>484</v>
      </c>
      <c r="EX155" s="16" t="s">
        <v>480</v>
      </c>
      <c r="EY155" s="16" t="s">
        <v>485</v>
      </c>
      <c r="FA155" t="s">
        <v>474</v>
      </c>
      <c r="FB155">
        <v>6</v>
      </c>
      <c r="FD155" t="s">
        <v>474</v>
      </c>
      <c r="FE155" s="16" t="s">
        <v>476</v>
      </c>
      <c r="FF155" s="16" t="s">
        <v>474</v>
      </c>
      <c r="FG155">
        <v>1.01</v>
      </c>
      <c r="FH155">
        <v>0.2</v>
      </c>
      <c r="FJ155" t="s">
        <v>480</v>
      </c>
      <c r="FK155" t="s">
        <v>474</v>
      </c>
    </row>
    <row r="156" spans="1:186" x14ac:dyDescent="0.25">
      <c r="A156" s="49" t="s">
        <v>325</v>
      </c>
      <c r="BF156">
        <v>758</v>
      </c>
      <c r="BH156" s="1">
        <v>8.5</v>
      </c>
      <c r="BJ156" s="16">
        <v>674</v>
      </c>
      <c r="BM156">
        <v>89</v>
      </c>
      <c r="BO156">
        <v>65</v>
      </c>
      <c r="BP156">
        <v>19.5</v>
      </c>
      <c r="BR156">
        <v>4.0599999999999996</v>
      </c>
      <c r="EW156" s="16" t="s">
        <v>484</v>
      </c>
      <c r="EX156" s="16" t="s">
        <v>480</v>
      </c>
      <c r="EY156" s="16" t="s">
        <v>485</v>
      </c>
      <c r="FA156" t="s">
        <v>474</v>
      </c>
      <c r="FB156">
        <v>7</v>
      </c>
      <c r="FD156">
        <v>100</v>
      </c>
      <c r="FE156" s="16" t="s">
        <v>476</v>
      </c>
      <c r="FF156" s="16" t="s">
        <v>474</v>
      </c>
      <c r="FG156">
        <v>1.02</v>
      </c>
      <c r="FH156">
        <v>0.2</v>
      </c>
      <c r="FJ156" t="s">
        <v>480</v>
      </c>
      <c r="FK156" t="s">
        <v>474</v>
      </c>
    </row>
    <row r="157" spans="1:186" x14ac:dyDescent="0.25">
      <c r="A157" s="49" t="s">
        <v>325</v>
      </c>
      <c r="BP157">
        <v>8.9</v>
      </c>
      <c r="BQ157">
        <v>8.9</v>
      </c>
      <c r="BR157">
        <v>4.2</v>
      </c>
      <c r="BS157">
        <v>13.4</v>
      </c>
      <c r="BT157" s="16">
        <v>43.9</v>
      </c>
      <c r="BU157">
        <v>102.6</v>
      </c>
      <c r="BV157">
        <v>31.3</v>
      </c>
      <c r="BW157">
        <v>30.5</v>
      </c>
      <c r="BX157">
        <v>15.6</v>
      </c>
      <c r="BY157">
        <v>287</v>
      </c>
      <c r="BZ157">
        <v>9.6999999999999993</v>
      </c>
      <c r="CA157">
        <v>44</v>
      </c>
      <c r="CB157">
        <v>49.5</v>
      </c>
      <c r="CC157">
        <v>3.1</v>
      </c>
      <c r="CD157">
        <v>0.7</v>
      </c>
      <c r="CE157">
        <v>2.7</v>
      </c>
      <c r="CF157">
        <v>3.9</v>
      </c>
      <c r="CG157">
        <v>4.4000000000000004</v>
      </c>
      <c r="CH157">
        <v>0.3</v>
      </c>
      <c r="CI157">
        <v>0.1</v>
      </c>
      <c r="CJ157">
        <v>0.2</v>
      </c>
      <c r="CK157">
        <v>0.3</v>
      </c>
      <c r="EE157">
        <v>140</v>
      </c>
      <c r="EF157">
        <v>4.5999999999999996</v>
      </c>
      <c r="EG157">
        <v>105</v>
      </c>
      <c r="EH157">
        <v>11</v>
      </c>
      <c r="EI157">
        <v>28</v>
      </c>
      <c r="EJ157">
        <v>194</v>
      </c>
      <c r="EK157">
        <v>1.7</v>
      </c>
      <c r="EL157">
        <v>4.4000000000000004</v>
      </c>
      <c r="EM157">
        <v>30</v>
      </c>
    </row>
    <row r="158" spans="1:186" x14ac:dyDescent="0.25">
      <c r="A158" s="49" t="s">
        <v>325</v>
      </c>
      <c r="B158">
        <v>4.0999999999999996</v>
      </c>
      <c r="C158">
        <v>64</v>
      </c>
      <c r="D158">
        <v>34</v>
      </c>
      <c r="E158">
        <v>0.5</v>
      </c>
      <c r="F158">
        <v>14</v>
      </c>
      <c r="G158">
        <v>9.1</v>
      </c>
      <c r="H158">
        <v>27</v>
      </c>
      <c r="I158">
        <v>110</v>
      </c>
      <c r="J158">
        <v>1.2</v>
      </c>
      <c r="K158">
        <v>65</v>
      </c>
      <c r="L158">
        <v>4.5999999999999996</v>
      </c>
      <c r="M158">
        <v>6.7</v>
      </c>
      <c r="N158">
        <v>146</v>
      </c>
      <c r="O158">
        <v>9</v>
      </c>
      <c r="P158">
        <v>85.9</v>
      </c>
      <c r="Q158">
        <v>99.3</v>
      </c>
      <c r="R158">
        <v>29</v>
      </c>
      <c r="AJ158">
        <v>12</v>
      </c>
      <c r="AK158">
        <v>10</v>
      </c>
      <c r="AL158">
        <v>100</v>
      </c>
      <c r="AM158">
        <v>1.6</v>
      </c>
      <c r="AN158">
        <v>262</v>
      </c>
      <c r="AO158">
        <v>4</v>
      </c>
      <c r="AP158">
        <v>146</v>
      </c>
      <c r="AQ158">
        <v>10.199999999999999</v>
      </c>
      <c r="AR158">
        <v>36</v>
      </c>
      <c r="AS158">
        <v>60.7</v>
      </c>
      <c r="AT158">
        <v>70.099999999999994</v>
      </c>
      <c r="BF158">
        <v>508</v>
      </c>
      <c r="BG158" s="1">
        <v>602</v>
      </c>
      <c r="BH158" s="1">
        <v>7.5</v>
      </c>
      <c r="BI158" s="1">
        <v>10</v>
      </c>
      <c r="BJ158" s="16">
        <v>549</v>
      </c>
      <c r="BK158">
        <v>435</v>
      </c>
      <c r="BM158">
        <v>35</v>
      </c>
      <c r="BO158">
        <v>15</v>
      </c>
      <c r="BP158">
        <v>7.5</v>
      </c>
      <c r="BQ158">
        <v>7.5</v>
      </c>
      <c r="BR158">
        <v>5.17</v>
      </c>
      <c r="BS158">
        <v>15.2</v>
      </c>
      <c r="BT158" s="16">
        <v>46.6</v>
      </c>
      <c r="BU158">
        <v>90.1</v>
      </c>
      <c r="BV158">
        <v>29.4</v>
      </c>
      <c r="BW158">
        <v>32.700000000000003</v>
      </c>
      <c r="BX158">
        <v>13.4</v>
      </c>
      <c r="BY158">
        <v>306</v>
      </c>
      <c r="BZ158">
        <v>10.5</v>
      </c>
      <c r="CA158">
        <v>48.7</v>
      </c>
      <c r="CB158">
        <v>42.9</v>
      </c>
      <c r="CC158">
        <v>6</v>
      </c>
      <c r="CD158">
        <v>1.9</v>
      </c>
      <c r="CE158">
        <v>0.5</v>
      </c>
      <c r="CF158">
        <v>3.6</v>
      </c>
      <c r="CG158">
        <v>3.2</v>
      </c>
      <c r="CH158">
        <v>0.4</v>
      </c>
      <c r="CI158">
        <v>0.1</v>
      </c>
      <c r="CJ158">
        <v>0</v>
      </c>
      <c r="CK158">
        <v>0.2</v>
      </c>
      <c r="EE158">
        <v>142</v>
      </c>
      <c r="EF158">
        <v>3.7</v>
      </c>
      <c r="EG158">
        <v>102</v>
      </c>
      <c r="EH158">
        <v>10</v>
      </c>
      <c r="EI158">
        <v>13</v>
      </c>
      <c r="EJ158">
        <v>263</v>
      </c>
      <c r="EK158">
        <v>1.5</v>
      </c>
      <c r="EL158">
        <v>4.5999999999999996</v>
      </c>
      <c r="EM158">
        <v>35</v>
      </c>
      <c r="EW158" s="16" t="s">
        <v>484</v>
      </c>
      <c r="EX158" s="16" t="s">
        <v>480</v>
      </c>
      <c r="EY158" s="16" t="s">
        <v>481</v>
      </c>
      <c r="FA158" t="s">
        <v>474</v>
      </c>
      <c r="FB158">
        <v>7</v>
      </c>
      <c r="FD158">
        <v>100</v>
      </c>
      <c r="FE158" s="16" t="s">
        <v>476</v>
      </c>
      <c r="FF158" s="16" t="s">
        <v>474</v>
      </c>
      <c r="FG158">
        <v>1.02</v>
      </c>
      <c r="FH158">
        <v>1</v>
      </c>
      <c r="FJ158" t="s">
        <v>480</v>
      </c>
      <c r="FK158" t="s">
        <v>474</v>
      </c>
      <c r="FW158">
        <v>100</v>
      </c>
      <c r="FX158" t="s">
        <v>476</v>
      </c>
      <c r="FY158" t="s">
        <v>474</v>
      </c>
      <c r="FZ158">
        <v>1.02</v>
      </c>
      <c r="GA158">
        <v>1</v>
      </c>
      <c r="GB158" t="s">
        <v>480</v>
      </c>
      <c r="GC158" t="s">
        <v>474</v>
      </c>
      <c r="GD158" t="s">
        <v>474</v>
      </c>
    </row>
    <row r="159" spans="1:186" x14ac:dyDescent="0.25">
      <c r="A159" s="49" t="s">
        <v>325</v>
      </c>
      <c r="B159">
        <v>4.3</v>
      </c>
      <c r="C159">
        <v>110</v>
      </c>
      <c r="D159">
        <v>55</v>
      </c>
      <c r="E159">
        <v>1.2</v>
      </c>
      <c r="F159">
        <v>19</v>
      </c>
      <c r="G159">
        <v>9.5</v>
      </c>
      <c r="H159">
        <v>23</v>
      </c>
      <c r="I159">
        <v>105</v>
      </c>
      <c r="J159">
        <v>1.1000000000000001</v>
      </c>
      <c r="K159">
        <v>78</v>
      </c>
      <c r="L159">
        <v>4.3</v>
      </c>
      <c r="M159">
        <v>7</v>
      </c>
      <c r="N159">
        <v>139</v>
      </c>
      <c r="O159">
        <v>11</v>
      </c>
      <c r="P159">
        <v>95.5</v>
      </c>
      <c r="Q159">
        <v>110.3</v>
      </c>
      <c r="R159">
        <v>82</v>
      </c>
      <c r="AJ159">
        <v>16</v>
      </c>
      <c r="AK159">
        <v>11</v>
      </c>
      <c r="AL159">
        <v>105</v>
      </c>
      <c r="AM159">
        <v>1.5</v>
      </c>
      <c r="AN159">
        <v>141</v>
      </c>
      <c r="AO159">
        <v>4</v>
      </c>
      <c r="AP159">
        <v>143</v>
      </c>
      <c r="AQ159">
        <v>10.3</v>
      </c>
      <c r="AR159">
        <v>27</v>
      </c>
      <c r="AS159">
        <v>65.599999999999994</v>
      </c>
      <c r="AT159">
        <v>75.8</v>
      </c>
      <c r="AU159">
        <v>19</v>
      </c>
      <c r="AV159">
        <v>23</v>
      </c>
      <c r="AW159">
        <v>105</v>
      </c>
      <c r="AX159">
        <v>1.4</v>
      </c>
      <c r="AY159">
        <v>78</v>
      </c>
      <c r="AZ159">
        <v>4.3</v>
      </c>
      <c r="BA159">
        <v>139</v>
      </c>
      <c r="BB159">
        <v>9.5</v>
      </c>
      <c r="BC159">
        <v>11</v>
      </c>
      <c r="BD159">
        <v>95.5</v>
      </c>
      <c r="BE159">
        <v>110.3</v>
      </c>
      <c r="BF159">
        <v>835</v>
      </c>
      <c r="BG159" s="1">
        <v>1121</v>
      </c>
      <c r="BH159" s="1">
        <v>6.5</v>
      </c>
      <c r="BI159" s="1">
        <v>7.2</v>
      </c>
      <c r="BJ159" s="16">
        <v>1038</v>
      </c>
      <c r="BK159" s="16">
        <v>957</v>
      </c>
      <c r="BM159" s="16">
        <v>73</v>
      </c>
      <c r="BO159">
        <v>39</v>
      </c>
      <c r="BP159">
        <v>13.8</v>
      </c>
      <c r="BQ159">
        <v>13.8</v>
      </c>
      <c r="BR159">
        <v>4.68</v>
      </c>
      <c r="BS159">
        <v>14.4</v>
      </c>
      <c r="BT159" s="16">
        <v>43</v>
      </c>
      <c r="BU159">
        <v>91.8</v>
      </c>
      <c r="BV159">
        <v>30.7</v>
      </c>
      <c r="BW159">
        <v>33.4</v>
      </c>
      <c r="BX159">
        <v>13.1</v>
      </c>
      <c r="BY159">
        <v>272</v>
      </c>
      <c r="BZ159">
        <v>9.6</v>
      </c>
      <c r="CA159">
        <v>62.3</v>
      </c>
      <c r="CB159">
        <v>30.5</v>
      </c>
      <c r="CC159">
        <v>6</v>
      </c>
      <c r="CD159">
        <v>0.4</v>
      </c>
      <c r="CE159">
        <v>0.8</v>
      </c>
      <c r="CF159">
        <v>8.6</v>
      </c>
      <c r="CG159">
        <v>4.2</v>
      </c>
      <c r="CH159">
        <v>0.8</v>
      </c>
      <c r="CI159">
        <v>0.1</v>
      </c>
      <c r="CJ159">
        <v>0.1</v>
      </c>
      <c r="CK159">
        <v>0</v>
      </c>
      <c r="DU159" t="s">
        <v>334</v>
      </c>
      <c r="DZ159">
        <v>16</v>
      </c>
      <c r="EA159">
        <v>69</v>
      </c>
      <c r="EB159">
        <v>10</v>
      </c>
      <c r="EC159">
        <v>5</v>
      </c>
      <c r="EE159">
        <v>140</v>
      </c>
      <c r="EF159">
        <v>3.8</v>
      </c>
      <c r="EG159">
        <v>108</v>
      </c>
      <c r="EH159">
        <v>9</v>
      </c>
      <c r="EI159">
        <v>20</v>
      </c>
      <c r="EJ159">
        <v>142</v>
      </c>
      <c r="EK159">
        <v>1.4</v>
      </c>
      <c r="EL159">
        <v>4.4000000000000004</v>
      </c>
      <c r="EM159">
        <v>28</v>
      </c>
      <c r="EW159" s="16" t="s">
        <v>484</v>
      </c>
      <c r="EX159" s="16" t="s">
        <v>480</v>
      </c>
      <c r="EY159" s="16" t="s">
        <v>481</v>
      </c>
      <c r="FA159" t="s">
        <v>474</v>
      </c>
      <c r="FB159">
        <v>7.5</v>
      </c>
      <c r="FD159">
        <v>100</v>
      </c>
      <c r="FE159" s="16" t="s">
        <v>476</v>
      </c>
      <c r="FF159" s="16" t="s">
        <v>474</v>
      </c>
      <c r="FG159">
        <v>1.02</v>
      </c>
      <c r="FH159">
        <v>0.2</v>
      </c>
      <c r="FJ159" t="s">
        <v>480</v>
      </c>
      <c r="FK159" t="s">
        <v>474</v>
      </c>
    </row>
    <row r="160" spans="1:186" x14ac:dyDescent="0.25">
      <c r="A160" s="49" t="s">
        <v>529</v>
      </c>
    </row>
    <row r="161" spans="1:196" x14ac:dyDescent="0.25">
      <c r="A161" s="49" t="s">
        <v>325</v>
      </c>
      <c r="AJ161">
        <v>12</v>
      </c>
      <c r="AK161">
        <v>18</v>
      </c>
      <c r="AL161">
        <v>101</v>
      </c>
      <c r="AM161">
        <v>1.5</v>
      </c>
      <c r="AN161">
        <v>126</v>
      </c>
      <c r="AO161">
        <v>4.2</v>
      </c>
      <c r="AP161">
        <v>142</v>
      </c>
      <c r="AQ161">
        <v>10.6</v>
      </c>
      <c r="AR161">
        <v>23</v>
      </c>
      <c r="AS161">
        <v>66.5</v>
      </c>
      <c r="AT161">
        <v>76.900000000000006</v>
      </c>
      <c r="BF161">
        <v>627</v>
      </c>
      <c r="BJ161" s="16">
        <v>419</v>
      </c>
      <c r="BM161">
        <v>41</v>
      </c>
      <c r="BO161">
        <v>26</v>
      </c>
      <c r="BP161">
        <v>11.9</v>
      </c>
      <c r="BQ161">
        <v>11.9</v>
      </c>
      <c r="BR161">
        <v>5.26</v>
      </c>
      <c r="BS161">
        <v>15.9</v>
      </c>
      <c r="BT161" s="16">
        <v>47.5</v>
      </c>
      <c r="BU161">
        <v>90.2</v>
      </c>
      <c r="BV161">
        <v>30.3</v>
      </c>
      <c r="BW161">
        <v>33.5</v>
      </c>
      <c r="BX161">
        <v>13.1</v>
      </c>
      <c r="BY161">
        <v>336</v>
      </c>
      <c r="BZ161">
        <v>8</v>
      </c>
      <c r="CA161">
        <v>57.8</v>
      </c>
      <c r="CB161">
        <v>30.8</v>
      </c>
      <c r="CC161">
        <v>9.4</v>
      </c>
      <c r="CD161">
        <v>0.6</v>
      </c>
      <c r="CE161">
        <v>1.4</v>
      </c>
      <c r="CF161">
        <v>6.9</v>
      </c>
      <c r="CG161">
        <v>3.7</v>
      </c>
      <c r="CH161">
        <v>1.1000000000000001</v>
      </c>
      <c r="CI161">
        <v>0.1</v>
      </c>
      <c r="CJ161">
        <v>0.2</v>
      </c>
      <c r="CK161">
        <v>0.1</v>
      </c>
      <c r="EE161">
        <v>141</v>
      </c>
      <c r="EF161">
        <v>3.9</v>
      </c>
      <c r="EG161">
        <v>103</v>
      </c>
      <c r="EH161">
        <v>15</v>
      </c>
      <c r="EI161">
        <v>12</v>
      </c>
      <c r="EJ161">
        <v>128</v>
      </c>
      <c r="EK161">
        <v>1.4</v>
      </c>
      <c r="EL161">
        <v>4.5999999999999996</v>
      </c>
      <c r="EM161">
        <v>28</v>
      </c>
    </row>
    <row r="162" spans="1:196" x14ac:dyDescent="0.25">
      <c r="A162" s="49" t="s">
        <v>529</v>
      </c>
    </row>
    <row r="163" spans="1:196" x14ac:dyDescent="0.25">
      <c r="A163" s="49" t="s">
        <v>325</v>
      </c>
      <c r="BJ163" s="16">
        <v>1187</v>
      </c>
      <c r="EE163">
        <v>144</v>
      </c>
      <c r="EF163">
        <v>4.4000000000000004</v>
      </c>
      <c r="EG163">
        <v>112</v>
      </c>
      <c r="EH163">
        <v>8</v>
      </c>
      <c r="EI163">
        <v>20</v>
      </c>
      <c r="EJ163">
        <v>183</v>
      </c>
      <c r="EK163">
        <v>1.6</v>
      </c>
      <c r="EL163">
        <v>4.9000000000000004</v>
      </c>
      <c r="EM163">
        <v>30</v>
      </c>
      <c r="EW163" s="16" t="s">
        <v>484</v>
      </c>
      <c r="EX163" s="16" t="s">
        <v>480</v>
      </c>
      <c r="EY163" s="16" t="s">
        <v>485</v>
      </c>
      <c r="FA163" t="s">
        <v>474</v>
      </c>
      <c r="FB163">
        <v>7</v>
      </c>
      <c r="FD163">
        <v>100</v>
      </c>
      <c r="FE163" s="16" t="s">
        <v>476</v>
      </c>
      <c r="FF163" s="16" t="s">
        <v>474</v>
      </c>
      <c r="FG163">
        <v>1.02</v>
      </c>
      <c r="FH163">
        <v>0.2</v>
      </c>
      <c r="FJ163" t="s">
        <v>480</v>
      </c>
      <c r="FK163" t="s">
        <v>474</v>
      </c>
      <c r="GH163">
        <v>5</v>
      </c>
      <c r="GI163">
        <v>53</v>
      </c>
      <c r="GJ163">
        <v>49</v>
      </c>
      <c r="GK163">
        <v>70</v>
      </c>
      <c r="GL163">
        <v>0.5</v>
      </c>
      <c r="GM163">
        <v>0.2</v>
      </c>
      <c r="GN163">
        <v>7.5</v>
      </c>
    </row>
    <row r="164" spans="1:196" x14ac:dyDescent="0.25">
      <c r="A164" s="49" t="s">
        <v>529</v>
      </c>
    </row>
    <row r="165" spans="1:196" x14ac:dyDescent="0.25">
      <c r="A165" s="49" t="s">
        <v>325</v>
      </c>
    </row>
    <row r="166" spans="1:196" x14ac:dyDescent="0.25">
      <c r="A166" s="49" t="s">
        <v>325</v>
      </c>
      <c r="B166">
        <v>4.7</v>
      </c>
      <c r="C166">
        <v>117</v>
      </c>
      <c r="D166">
        <v>71</v>
      </c>
      <c r="E166">
        <v>0.8</v>
      </c>
      <c r="F166">
        <v>13</v>
      </c>
      <c r="G166">
        <v>10.1</v>
      </c>
      <c r="H166">
        <v>30</v>
      </c>
      <c r="I166">
        <v>103</v>
      </c>
      <c r="J166">
        <v>1.3</v>
      </c>
      <c r="K166">
        <v>76</v>
      </c>
      <c r="L166">
        <v>4.7</v>
      </c>
      <c r="M166">
        <v>8</v>
      </c>
      <c r="N166">
        <v>140</v>
      </c>
      <c r="O166">
        <v>7</v>
      </c>
      <c r="P166">
        <v>78</v>
      </c>
      <c r="Q166">
        <v>90.2</v>
      </c>
      <c r="R166">
        <v>101</v>
      </c>
      <c r="BH166" s="1">
        <v>8.1999999999999993</v>
      </c>
      <c r="EE166">
        <v>133</v>
      </c>
      <c r="EF166">
        <v>8.1</v>
      </c>
      <c r="EG166">
        <v>102</v>
      </c>
      <c r="EH166">
        <v>12</v>
      </c>
      <c r="EI166">
        <v>15</v>
      </c>
      <c r="EJ166">
        <v>218</v>
      </c>
      <c r="EK166">
        <v>1.4</v>
      </c>
      <c r="EL166">
        <v>3.8</v>
      </c>
      <c r="EM166">
        <v>29</v>
      </c>
    </row>
    <row r="167" spans="1:196" x14ac:dyDescent="0.25">
      <c r="A167" s="49" t="s">
        <v>325</v>
      </c>
      <c r="AJ167">
        <v>23</v>
      </c>
      <c r="AK167">
        <v>24</v>
      </c>
      <c r="AL167">
        <v>97</v>
      </c>
      <c r="AM167">
        <v>1.7</v>
      </c>
      <c r="AN167">
        <v>98</v>
      </c>
      <c r="AO167">
        <v>4.5</v>
      </c>
      <c r="AP167">
        <v>140</v>
      </c>
      <c r="AQ167">
        <v>10.5</v>
      </c>
      <c r="AR167">
        <v>18</v>
      </c>
      <c r="AS167">
        <v>55.2</v>
      </c>
      <c r="AT167">
        <v>63.8</v>
      </c>
      <c r="BH167" s="1">
        <v>4.7</v>
      </c>
      <c r="BP167">
        <v>11.3</v>
      </c>
      <c r="BQ167">
        <v>11.3</v>
      </c>
      <c r="BR167">
        <v>4.59</v>
      </c>
      <c r="BS167">
        <v>14.7</v>
      </c>
      <c r="BT167" s="16">
        <v>43.3</v>
      </c>
      <c r="BU167">
        <v>94.4</v>
      </c>
      <c r="BV167">
        <v>32</v>
      </c>
      <c r="BW167">
        <v>33.9</v>
      </c>
      <c r="BX167">
        <v>12.5</v>
      </c>
      <c r="BY167">
        <v>231</v>
      </c>
      <c r="BZ167">
        <v>9.6</v>
      </c>
      <c r="CA167">
        <v>88.3</v>
      </c>
      <c r="CB167">
        <v>5.2</v>
      </c>
      <c r="CC167">
        <v>6.1</v>
      </c>
      <c r="CD167">
        <v>0.1</v>
      </c>
      <c r="CE167">
        <v>0.3</v>
      </c>
      <c r="CF167">
        <v>10</v>
      </c>
      <c r="CG167">
        <v>0.6</v>
      </c>
      <c r="CH167">
        <v>0.7</v>
      </c>
      <c r="CI167">
        <v>0</v>
      </c>
      <c r="CJ167">
        <v>0</v>
      </c>
      <c r="CK167">
        <v>0.1</v>
      </c>
      <c r="EE167">
        <v>136</v>
      </c>
      <c r="EF167">
        <v>4.2</v>
      </c>
      <c r="EG167">
        <v>101</v>
      </c>
      <c r="EH167">
        <v>24</v>
      </c>
      <c r="EI167">
        <v>23</v>
      </c>
      <c r="EJ167">
        <v>103</v>
      </c>
      <c r="EK167">
        <v>1.8</v>
      </c>
      <c r="EL167">
        <v>4.3</v>
      </c>
      <c r="EM167">
        <v>16</v>
      </c>
      <c r="EW167" s="16" t="s">
        <v>484</v>
      </c>
      <c r="EX167" s="16" t="s">
        <v>481</v>
      </c>
      <c r="EY167" s="16" t="s">
        <v>474</v>
      </c>
      <c r="FA167" t="s">
        <v>474</v>
      </c>
      <c r="FB167">
        <v>6</v>
      </c>
      <c r="FD167" t="s">
        <v>474</v>
      </c>
      <c r="FE167" s="16" t="s">
        <v>476</v>
      </c>
      <c r="FF167" s="16" t="s">
        <v>474</v>
      </c>
      <c r="FG167">
        <v>1.0149999999999999</v>
      </c>
      <c r="FH167">
        <v>0.2</v>
      </c>
      <c r="FJ167" t="s">
        <v>480</v>
      </c>
      <c r="FK167" t="s">
        <v>474</v>
      </c>
    </row>
    <row r="168" spans="1:196" x14ac:dyDescent="0.25">
      <c r="A168" s="49" t="s">
        <v>325</v>
      </c>
      <c r="EE168">
        <v>138</v>
      </c>
      <c r="EF168">
        <v>3.9</v>
      </c>
      <c r="EG168">
        <v>105</v>
      </c>
      <c r="EH168">
        <v>8</v>
      </c>
      <c r="EI168">
        <v>18</v>
      </c>
      <c r="EJ168">
        <v>328</v>
      </c>
      <c r="EK168">
        <v>1.7</v>
      </c>
      <c r="EL168">
        <v>4.4000000000000004</v>
      </c>
      <c r="EM168">
        <v>30</v>
      </c>
      <c r="EW168" s="16" t="s">
        <v>484</v>
      </c>
      <c r="EX168" s="16" t="s">
        <v>480</v>
      </c>
      <c r="EY168" s="16" t="s">
        <v>556</v>
      </c>
      <c r="FA168" t="s">
        <v>474</v>
      </c>
      <c r="FB168">
        <v>7</v>
      </c>
      <c r="FC168" s="46" t="s">
        <v>557</v>
      </c>
      <c r="FD168">
        <v>100</v>
      </c>
      <c r="FE168" s="16" t="s">
        <v>1100</v>
      </c>
      <c r="FF168" s="16" t="s">
        <v>474</v>
      </c>
      <c r="FG168">
        <v>1.02</v>
      </c>
      <c r="FH168">
        <v>0.2</v>
      </c>
      <c r="FI168" s="46" t="s">
        <v>557</v>
      </c>
      <c r="FJ168">
        <v>100</v>
      </c>
      <c r="FK168" t="s">
        <v>474</v>
      </c>
      <c r="FM168" s="5">
        <v>2</v>
      </c>
      <c r="FQ168" t="s">
        <v>484</v>
      </c>
      <c r="FR168" t="s">
        <v>480</v>
      </c>
      <c r="FS168" t="s">
        <v>474</v>
      </c>
      <c r="FT168" t="s">
        <v>474</v>
      </c>
      <c r="FU168">
        <v>5.5</v>
      </c>
      <c r="FW168" t="s">
        <v>474</v>
      </c>
      <c r="FX168" t="s">
        <v>476</v>
      </c>
      <c r="FY168" t="s">
        <v>474</v>
      </c>
      <c r="FZ168">
        <v>1.02</v>
      </c>
      <c r="GA168">
        <v>0.2</v>
      </c>
      <c r="GB168" t="s">
        <v>480</v>
      </c>
      <c r="GC168" t="s">
        <v>474</v>
      </c>
    </row>
    <row r="169" spans="1:196" x14ac:dyDescent="0.25">
      <c r="A169" s="49" t="s">
        <v>325</v>
      </c>
      <c r="B169">
        <v>3.9</v>
      </c>
      <c r="C169">
        <v>86</v>
      </c>
      <c r="D169">
        <v>28</v>
      </c>
      <c r="E169">
        <v>0.6</v>
      </c>
      <c r="F169">
        <v>11</v>
      </c>
      <c r="G169">
        <v>8.6999999999999993</v>
      </c>
      <c r="H169">
        <v>20</v>
      </c>
      <c r="I169">
        <v>107</v>
      </c>
      <c r="J169">
        <v>1.3</v>
      </c>
      <c r="K169">
        <v>72</v>
      </c>
      <c r="L169">
        <v>4.7</v>
      </c>
      <c r="M169">
        <v>6.9</v>
      </c>
      <c r="N169">
        <v>143</v>
      </c>
      <c r="O169">
        <v>16</v>
      </c>
      <c r="P169" t="s">
        <v>865</v>
      </c>
      <c r="R169">
        <v>62</v>
      </c>
      <c r="BJ169" s="16">
        <v>923</v>
      </c>
      <c r="BP169">
        <v>17.100000000000001</v>
      </c>
      <c r="BQ169">
        <v>17.100000000000001</v>
      </c>
      <c r="BR169">
        <v>4.71</v>
      </c>
      <c r="BS169">
        <v>14</v>
      </c>
      <c r="BT169" s="16">
        <v>42.4</v>
      </c>
      <c r="BU169">
        <v>90.1</v>
      </c>
      <c r="BV169">
        <v>29.8</v>
      </c>
      <c r="BW169">
        <v>33</v>
      </c>
      <c r="BX169">
        <v>13.6</v>
      </c>
      <c r="BY169">
        <v>386</v>
      </c>
      <c r="BZ169">
        <v>9.4</v>
      </c>
      <c r="CA169">
        <v>74.8</v>
      </c>
      <c r="CB169">
        <v>17.7</v>
      </c>
      <c r="CC169">
        <v>6.3</v>
      </c>
      <c r="CD169">
        <v>0.8</v>
      </c>
      <c r="CE169">
        <v>0.4</v>
      </c>
      <c r="CF169">
        <v>12.8</v>
      </c>
      <c r="CG169">
        <v>3</v>
      </c>
      <c r="CH169">
        <v>1.1000000000000001</v>
      </c>
      <c r="CI169">
        <v>0.1</v>
      </c>
      <c r="CJ169">
        <v>0.1</v>
      </c>
      <c r="CK169">
        <v>0</v>
      </c>
      <c r="EW169" s="16" t="s">
        <v>484</v>
      </c>
      <c r="EX169" s="16" t="s">
        <v>480</v>
      </c>
      <c r="EY169" s="16" t="s">
        <v>481</v>
      </c>
      <c r="FA169" t="s">
        <v>474</v>
      </c>
      <c r="FB169">
        <v>7</v>
      </c>
      <c r="FD169" t="s">
        <v>481</v>
      </c>
      <c r="FE169" s="16" t="s">
        <v>476</v>
      </c>
      <c r="FF169" s="16" t="s">
        <v>474</v>
      </c>
      <c r="FG169">
        <v>1.0149999999999999</v>
      </c>
      <c r="FH169">
        <v>0.2</v>
      </c>
      <c r="FJ169" t="s">
        <v>480</v>
      </c>
      <c r="FK169" t="s">
        <v>474</v>
      </c>
    </row>
    <row r="170" spans="1:196" x14ac:dyDescent="0.25">
      <c r="A170" s="49" t="s">
        <v>325</v>
      </c>
      <c r="B170">
        <v>3.9</v>
      </c>
      <c r="C170">
        <v>49</v>
      </c>
      <c r="D170">
        <v>45</v>
      </c>
      <c r="E170">
        <v>0.6</v>
      </c>
      <c r="F170">
        <v>14</v>
      </c>
      <c r="G170">
        <v>8.8000000000000007</v>
      </c>
      <c r="H170">
        <v>27</v>
      </c>
      <c r="I170">
        <v>105</v>
      </c>
      <c r="J170">
        <v>1.1000000000000001</v>
      </c>
      <c r="K170">
        <v>117</v>
      </c>
      <c r="L170">
        <v>4</v>
      </c>
      <c r="N170">
        <v>142</v>
      </c>
      <c r="O170">
        <v>9</v>
      </c>
      <c r="P170">
        <v>95.5</v>
      </c>
      <c r="Q170">
        <v>110.3</v>
      </c>
      <c r="R170">
        <v>45</v>
      </c>
      <c r="AJ170">
        <v>14</v>
      </c>
      <c r="AK170">
        <v>17</v>
      </c>
      <c r="AL170">
        <v>104</v>
      </c>
      <c r="AM170">
        <v>1.4</v>
      </c>
      <c r="AN170">
        <v>304</v>
      </c>
      <c r="AO170">
        <v>4</v>
      </c>
      <c r="AP170">
        <v>144</v>
      </c>
      <c r="AQ170">
        <v>9.6999999999999993</v>
      </c>
      <c r="AR170">
        <v>24</v>
      </c>
      <c r="AS170">
        <v>71.3</v>
      </c>
      <c r="AT170">
        <v>82.4</v>
      </c>
      <c r="BF170">
        <v>614</v>
      </c>
      <c r="BH170" s="1">
        <v>6.9</v>
      </c>
      <c r="BJ170" s="16">
        <v>395</v>
      </c>
      <c r="BK170">
        <v>308</v>
      </c>
      <c r="BL170" s="44">
        <v>0.8</v>
      </c>
      <c r="BM170" s="16">
        <v>54</v>
      </c>
      <c r="BN170" s="16">
        <v>59</v>
      </c>
      <c r="BP170">
        <v>8.3000000000000007</v>
      </c>
      <c r="BQ170">
        <v>8.3000000000000007</v>
      </c>
      <c r="BR170">
        <v>4.6900000000000004</v>
      </c>
      <c r="BS170">
        <v>14</v>
      </c>
      <c r="BT170" s="16">
        <v>43.3</v>
      </c>
      <c r="BU170">
        <v>92.4</v>
      </c>
      <c r="BV170">
        <v>29.9</v>
      </c>
      <c r="BW170">
        <v>32.4</v>
      </c>
      <c r="BX170">
        <v>13.1</v>
      </c>
      <c r="BY170">
        <v>277</v>
      </c>
      <c r="BZ170">
        <v>8.6999999999999993</v>
      </c>
      <c r="CA170">
        <v>69.900000000000006</v>
      </c>
      <c r="CB170">
        <v>24.8</v>
      </c>
      <c r="CC170">
        <v>4.4000000000000004</v>
      </c>
      <c r="CD170">
        <v>0.4</v>
      </c>
      <c r="CE170">
        <v>0.5</v>
      </c>
      <c r="CF170">
        <v>5.8</v>
      </c>
      <c r="CG170">
        <v>2.1</v>
      </c>
      <c r="CH170">
        <v>0.4</v>
      </c>
      <c r="CI170">
        <v>0</v>
      </c>
      <c r="CJ170">
        <v>0</v>
      </c>
      <c r="CK170">
        <v>0</v>
      </c>
      <c r="EW170" s="16" t="s">
        <v>484</v>
      </c>
      <c r="EX170" s="16" t="s">
        <v>480</v>
      </c>
      <c r="EY170" s="16" t="s">
        <v>481</v>
      </c>
      <c r="FA170" t="s">
        <v>474</v>
      </c>
      <c r="FB170">
        <v>7.5</v>
      </c>
      <c r="FC170" s="46" t="s">
        <v>475</v>
      </c>
      <c r="FD170">
        <v>30</v>
      </c>
      <c r="FE170" s="16" t="s">
        <v>476</v>
      </c>
      <c r="FF170" s="16" t="s">
        <v>474</v>
      </c>
      <c r="FG170">
        <v>1.0149999999999999</v>
      </c>
      <c r="FH170">
        <v>0.2</v>
      </c>
      <c r="FI170" s="46" t="s">
        <v>475</v>
      </c>
      <c r="FJ170">
        <v>100</v>
      </c>
      <c r="FK170" t="s">
        <v>474</v>
      </c>
      <c r="FL170" s="22" t="s">
        <v>750</v>
      </c>
    </row>
    <row r="171" spans="1:196" x14ac:dyDescent="0.25">
      <c r="A171" s="49" t="s">
        <v>325</v>
      </c>
      <c r="B171">
        <v>4.8</v>
      </c>
      <c r="C171">
        <v>77</v>
      </c>
      <c r="D171">
        <v>26</v>
      </c>
      <c r="E171">
        <v>0.7</v>
      </c>
      <c r="F171">
        <v>9</v>
      </c>
      <c r="G171">
        <v>8.3000000000000007</v>
      </c>
      <c r="H171">
        <v>16</v>
      </c>
      <c r="I171">
        <v>101</v>
      </c>
      <c r="J171">
        <v>1.3</v>
      </c>
      <c r="K171">
        <v>273</v>
      </c>
      <c r="L171">
        <v>3.9</v>
      </c>
      <c r="M171">
        <v>6.9</v>
      </c>
      <c r="N171">
        <v>144</v>
      </c>
      <c r="O171">
        <v>28</v>
      </c>
      <c r="P171" t="s">
        <v>865</v>
      </c>
      <c r="R171">
        <v>41</v>
      </c>
      <c r="BF171">
        <v>776</v>
      </c>
      <c r="BH171" s="1">
        <v>7.4</v>
      </c>
      <c r="BJ171" s="16">
        <v>406</v>
      </c>
      <c r="BP171">
        <v>11.5</v>
      </c>
      <c r="BQ171">
        <v>11.5</v>
      </c>
      <c r="BR171">
        <v>4.68</v>
      </c>
      <c r="BS171">
        <v>14.8</v>
      </c>
      <c r="BT171" s="16">
        <v>43.8</v>
      </c>
      <c r="BU171">
        <v>93.7</v>
      </c>
      <c r="BV171">
        <v>31.6</v>
      </c>
      <c r="BW171">
        <v>33.700000000000003</v>
      </c>
      <c r="BX171">
        <v>13.2</v>
      </c>
      <c r="BY171">
        <v>371</v>
      </c>
      <c r="BZ171">
        <v>8.9</v>
      </c>
      <c r="CA171">
        <v>74.2</v>
      </c>
      <c r="CB171">
        <v>18.600000000000001</v>
      </c>
      <c r="CC171">
        <v>5.5</v>
      </c>
      <c r="CD171">
        <v>1.3</v>
      </c>
      <c r="CE171">
        <v>0.4</v>
      </c>
      <c r="CF171">
        <v>8.6</v>
      </c>
      <c r="CG171">
        <v>2.1</v>
      </c>
      <c r="CH171">
        <v>0.6</v>
      </c>
      <c r="CI171">
        <v>0.1</v>
      </c>
      <c r="CJ171">
        <v>0</v>
      </c>
      <c r="CK171">
        <v>0</v>
      </c>
      <c r="EW171" s="16" t="s">
        <v>484</v>
      </c>
      <c r="EX171" s="16" t="s">
        <v>480</v>
      </c>
      <c r="EY171" s="16" t="s">
        <v>481</v>
      </c>
      <c r="FA171" t="s">
        <v>474</v>
      </c>
      <c r="FB171">
        <v>7.5</v>
      </c>
      <c r="FC171" s="46" t="s">
        <v>513</v>
      </c>
      <c r="FD171" t="s">
        <v>474</v>
      </c>
      <c r="FE171" s="16" t="s">
        <v>476</v>
      </c>
      <c r="FF171" s="16" t="s">
        <v>474</v>
      </c>
      <c r="FG171">
        <v>1.0149999999999999</v>
      </c>
      <c r="FH171">
        <v>0.2</v>
      </c>
      <c r="FI171" s="46" t="s">
        <v>513</v>
      </c>
      <c r="FJ171" t="s">
        <v>480</v>
      </c>
      <c r="FK171" t="s">
        <v>474</v>
      </c>
      <c r="FL171" s="22" t="s">
        <v>564</v>
      </c>
      <c r="FP171" t="s">
        <v>511</v>
      </c>
    </row>
    <row r="172" spans="1:196" x14ac:dyDescent="0.25">
      <c r="A172" s="49" t="s">
        <v>325</v>
      </c>
    </row>
    <row r="173" spans="1:196" x14ac:dyDescent="0.25">
      <c r="A173" s="49" t="s">
        <v>529</v>
      </c>
      <c r="AJ173">
        <v>11</v>
      </c>
      <c r="AK173">
        <v>11</v>
      </c>
      <c r="AL173">
        <v>105</v>
      </c>
      <c r="AM173">
        <v>1.5</v>
      </c>
      <c r="AN173">
        <v>110</v>
      </c>
      <c r="AO173">
        <v>4.4000000000000004</v>
      </c>
      <c r="AP173">
        <v>144</v>
      </c>
      <c r="AQ173">
        <v>9.6</v>
      </c>
      <c r="AR173">
        <v>29</v>
      </c>
      <c r="AS173">
        <v>48.8</v>
      </c>
      <c r="AT173">
        <v>56.2</v>
      </c>
      <c r="BJ173" s="16">
        <v>547</v>
      </c>
      <c r="BP173">
        <v>12.9</v>
      </c>
      <c r="BQ173">
        <v>12.9</v>
      </c>
      <c r="BR173">
        <v>4.6100000000000003</v>
      </c>
      <c r="BS173">
        <v>12.5</v>
      </c>
      <c r="BT173" s="16">
        <v>38.9</v>
      </c>
      <c r="BU173">
        <v>84.4</v>
      </c>
      <c r="BV173">
        <v>27.2</v>
      </c>
      <c r="BW173">
        <v>32.200000000000003</v>
      </c>
      <c r="BX173">
        <v>13.9</v>
      </c>
      <c r="BY173">
        <v>356</v>
      </c>
      <c r="BZ173">
        <v>10.1</v>
      </c>
      <c r="CA173">
        <v>64.400000000000006</v>
      </c>
      <c r="CB173">
        <v>28.1</v>
      </c>
      <c r="CC173">
        <v>5.8</v>
      </c>
      <c r="CD173">
        <v>1</v>
      </c>
      <c r="CE173">
        <v>0.7</v>
      </c>
      <c r="CF173">
        <v>8.3000000000000007</v>
      </c>
      <c r="CG173">
        <v>3.6</v>
      </c>
      <c r="CH173">
        <v>0.7</v>
      </c>
      <c r="CI173">
        <v>0.1</v>
      </c>
      <c r="CJ173">
        <v>0.1</v>
      </c>
      <c r="CK173">
        <v>0</v>
      </c>
      <c r="EL173">
        <v>4.3</v>
      </c>
      <c r="EM173">
        <v>24</v>
      </c>
      <c r="EW173" s="16" t="s">
        <v>484</v>
      </c>
      <c r="EX173" s="16" t="s">
        <v>481</v>
      </c>
      <c r="EY173" s="16" t="s">
        <v>481</v>
      </c>
      <c r="FA173" t="s">
        <v>474</v>
      </c>
      <c r="FB173">
        <v>6</v>
      </c>
      <c r="FC173" s="46" t="s">
        <v>475</v>
      </c>
      <c r="FD173">
        <v>30</v>
      </c>
      <c r="FE173" s="16" t="s">
        <v>476</v>
      </c>
      <c r="FF173" s="16" t="s">
        <v>485</v>
      </c>
      <c r="FG173">
        <v>1.0149999999999999</v>
      </c>
      <c r="FH173">
        <v>0.2</v>
      </c>
      <c r="FI173" s="46" t="s">
        <v>557</v>
      </c>
      <c r="FJ173" t="s">
        <v>480</v>
      </c>
      <c r="FK173" t="s">
        <v>474</v>
      </c>
      <c r="FL173" s="22" t="s">
        <v>557</v>
      </c>
    </row>
    <row r="174" spans="1:196" x14ac:dyDescent="0.25">
      <c r="A174" s="49" t="s">
        <v>325</v>
      </c>
    </row>
    <row r="175" spans="1:196" x14ac:dyDescent="0.25">
      <c r="A175" s="49" t="s">
        <v>325</v>
      </c>
    </row>
    <row r="176" spans="1:196" x14ac:dyDescent="0.25">
      <c r="A176" s="49" t="s">
        <v>325</v>
      </c>
    </row>
    <row r="177" spans="1:196" x14ac:dyDescent="0.25">
      <c r="A177" s="49" t="s">
        <v>325</v>
      </c>
      <c r="AJ177">
        <v>14</v>
      </c>
      <c r="AK177">
        <v>28</v>
      </c>
      <c r="AL177">
        <v>100</v>
      </c>
      <c r="AM177">
        <v>1.3</v>
      </c>
      <c r="AN177">
        <v>66</v>
      </c>
      <c r="AO177">
        <v>4.3</v>
      </c>
      <c r="AP177">
        <v>138</v>
      </c>
      <c r="AQ177">
        <v>9.1999999999999993</v>
      </c>
      <c r="AR177">
        <v>10</v>
      </c>
      <c r="AS177">
        <v>74.8</v>
      </c>
      <c r="AT177">
        <v>86.4</v>
      </c>
      <c r="BF177">
        <v>783</v>
      </c>
      <c r="BH177" s="1">
        <v>8.1999999999999993</v>
      </c>
      <c r="BJ177" s="16">
        <v>972</v>
      </c>
      <c r="BM177">
        <v>67</v>
      </c>
      <c r="BO177">
        <v>54</v>
      </c>
      <c r="BP177">
        <v>10.1</v>
      </c>
      <c r="BQ177">
        <v>10.1</v>
      </c>
      <c r="BR177">
        <v>5.44</v>
      </c>
      <c r="BS177">
        <v>12.7</v>
      </c>
      <c r="BT177" s="16">
        <v>40.700000000000003</v>
      </c>
      <c r="BU177">
        <v>75</v>
      </c>
      <c r="BV177">
        <v>23.3</v>
      </c>
      <c r="BW177">
        <v>31.1</v>
      </c>
      <c r="BX177">
        <v>15.1</v>
      </c>
      <c r="BY177">
        <v>293</v>
      </c>
      <c r="BZ177">
        <v>11</v>
      </c>
      <c r="CA177">
        <v>67.7</v>
      </c>
      <c r="CB177">
        <v>27.4</v>
      </c>
      <c r="CC177">
        <v>3.9</v>
      </c>
      <c r="CD177">
        <v>0.4</v>
      </c>
      <c r="CE177">
        <v>0.6</v>
      </c>
      <c r="CF177">
        <v>6.8</v>
      </c>
      <c r="CG177">
        <v>2.8</v>
      </c>
      <c r="CH177">
        <v>0.4</v>
      </c>
      <c r="CI177">
        <v>0</v>
      </c>
      <c r="CJ177">
        <v>0.1</v>
      </c>
      <c r="CK177">
        <v>0.1</v>
      </c>
      <c r="EE177">
        <v>137</v>
      </c>
      <c r="EF177">
        <v>4.5</v>
      </c>
      <c r="EG177">
        <v>100</v>
      </c>
      <c r="EH177">
        <v>14</v>
      </c>
      <c r="EI177">
        <v>14</v>
      </c>
      <c r="EJ177">
        <v>226</v>
      </c>
      <c r="EK177">
        <v>1.5</v>
      </c>
      <c r="EL177">
        <v>4.4000000000000004</v>
      </c>
      <c r="EM177">
        <v>28</v>
      </c>
      <c r="EW177" s="16" t="s">
        <v>484</v>
      </c>
      <c r="EX177" s="16" t="s">
        <v>480</v>
      </c>
      <c r="EY177" s="16" t="s">
        <v>485</v>
      </c>
      <c r="FA177" t="s">
        <v>474</v>
      </c>
      <c r="FB177">
        <v>7.5</v>
      </c>
      <c r="FC177" s="46" t="s">
        <v>817</v>
      </c>
      <c r="FD177">
        <v>100</v>
      </c>
      <c r="FE177" s="16" t="s">
        <v>476</v>
      </c>
      <c r="FF177" s="16" t="s">
        <v>474</v>
      </c>
      <c r="FG177">
        <v>1.02</v>
      </c>
      <c r="FH177">
        <v>0.2</v>
      </c>
      <c r="FI177" s="46" t="s">
        <v>1023</v>
      </c>
      <c r="FJ177" t="s">
        <v>480</v>
      </c>
      <c r="FK177" t="s">
        <v>474</v>
      </c>
      <c r="FL177" s="22" t="s">
        <v>750</v>
      </c>
    </row>
    <row r="178" spans="1:196" x14ac:dyDescent="0.25">
      <c r="A178" s="49" t="s">
        <v>325</v>
      </c>
      <c r="B178">
        <v>4.4000000000000004</v>
      </c>
      <c r="C178">
        <v>61</v>
      </c>
      <c r="D178">
        <v>41</v>
      </c>
      <c r="E178">
        <v>0.9</v>
      </c>
      <c r="F178">
        <v>12</v>
      </c>
      <c r="G178">
        <v>9.1999999999999993</v>
      </c>
      <c r="H178">
        <v>17</v>
      </c>
      <c r="I178">
        <v>102</v>
      </c>
      <c r="J178">
        <v>1.8</v>
      </c>
      <c r="K178">
        <v>102</v>
      </c>
      <c r="L178">
        <v>4</v>
      </c>
      <c r="M178">
        <v>6.6</v>
      </c>
      <c r="N178">
        <v>146</v>
      </c>
      <c r="O178">
        <v>27</v>
      </c>
      <c r="P178">
        <v>49.8</v>
      </c>
      <c r="Q178">
        <v>57.5</v>
      </c>
      <c r="R178">
        <v>67</v>
      </c>
      <c r="BJ178" s="16">
        <v>962</v>
      </c>
      <c r="BP178">
        <v>6.2</v>
      </c>
      <c r="BQ178">
        <v>6.2</v>
      </c>
      <c r="BR178">
        <v>4.43</v>
      </c>
      <c r="BS178">
        <v>14</v>
      </c>
      <c r="BT178" s="16">
        <v>41.5</v>
      </c>
      <c r="BU178">
        <v>93.6</v>
      </c>
      <c r="BV178">
        <v>31.6</v>
      </c>
      <c r="BW178">
        <v>33.700000000000003</v>
      </c>
      <c r="BX178">
        <v>12.8</v>
      </c>
      <c r="BY178">
        <v>228</v>
      </c>
      <c r="BZ178">
        <v>9</v>
      </c>
      <c r="CA178">
        <v>65.8</v>
      </c>
      <c r="CB178">
        <v>23.5</v>
      </c>
      <c r="CC178">
        <v>9.1999999999999993</v>
      </c>
      <c r="CD178">
        <v>1</v>
      </c>
      <c r="CE178">
        <v>0.5</v>
      </c>
      <c r="CF178">
        <v>4.0999999999999996</v>
      </c>
      <c r="CG178">
        <v>1.5</v>
      </c>
      <c r="CH178">
        <v>0.6</v>
      </c>
      <c r="CI178">
        <v>0.1</v>
      </c>
      <c r="CJ178">
        <v>0</v>
      </c>
      <c r="CK178">
        <v>0.1</v>
      </c>
      <c r="EE178">
        <v>144</v>
      </c>
      <c r="EF178">
        <v>3.8</v>
      </c>
      <c r="EG178">
        <v>108</v>
      </c>
      <c r="EH178">
        <v>24</v>
      </c>
      <c r="EI178">
        <v>11</v>
      </c>
      <c r="EJ178">
        <v>79</v>
      </c>
      <c r="EK178">
        <v>1.4</v>
      </c>
      <c r="EL178">
        <v>4.5</v>
      </c>
      <c r="EM178">
        <v>17</v>
      </c>
      <c r="EN178">
        <v>140</v>
      </c>
      <c r="EO178">
        <v>3.8</v>
      </c>
      <c r="EP178">
        <v>105</v>
      </c>
      <c r="EQ178">
        <v>18</v>
      </c>
      <c r="ER178">
        <v>12</v>
      </c>
      <c r="ES178">
        <v>109</v>
      </c>
      <c r="ET178">
        <v>1.8</v>
      </c>
      <c r="EU178">
        <v>4.3</v>
      </c>
      <c r="EV178">
        <v>22</v>
      </c>
      <c r="EW178" s="16" t="s">
        <v>484</v>
      </c>
      <c r="EX178" s="16">
        <v>40</v>
      </c>
      <c r="EY178" s="16" t="s">
        <v>474</v>
      </c>
      <c r="FA178" t="s">
        <v>474</v>
      </c>
      <c r="FB178">
        <v>7</v>
      </c>
      <c r="FD178" t="s">
        <v>474</v>
      </c>
      <c r="FE178" s="16" t="s">
        <v>476</v>
      </c>
      <c r="FF178" s="16" t="s">
        <v>474</v>
      </c>
      <c r="FG178">
        <v>1.02</v>
      </c>
      <c r="FH178">
        <v>0.2</v>
      </c>
      <c r="FJ178" t="s">
        <v>480</v>
      </c>
      <c r="FK178" t="s">
        <v>474</v>
      </c>
    </row>
    <row r="179" spans="1:196" x14ac:dyDescent="0.25">
      <c r="A179" s="49" t="s">
        <v>325</v>
      </c>
    </row>
    <row r="180" spans="1:196" x14ac:dyDescent="0.25">
      <c r="A180" s="49" t="s">
        <v>325</v>
      </c>
    </row>
    <row r="181" spans="1:196" x14ac:dyDescent="0.25">
      <c r="A181" s="49" t="s">
        <v>325</v>
      </c>
    </row>
    <row r="182" spans="1:196" x14ac:dyDescent="0.25">
      <c r="A182" s="49" t="s">
        <v>529</v>
      </c>
      <c r="B182">
        <v>4.7</v>
      </c>
      <c r="C182">
        <v>78</v>
      </c>
      <c r="D182">
        <v>68</v>
      </c>
      <c r="E182">
        <v>1.3</v>
      </c>
      <c r="F182">
        <v>9</v>
      </c>
      <c r="G182">
        <v>9.5</v>
      </c>
      <c r="H182">
        <v>15</v>
      </c>
      <c r="I182">
        <v>105</v>
      </c>
      <c r="J182">
        <v>1.1000000000000001</v>
      </c>
      <c r="K182">
        <v>86</v>
      </c>
      <c r="L182">
        <v>4.5999999999999996</v>
      </c>
      <c r="M182">
        <v>7.3</v>
      </c>
      <c r="N182">
        <v>145</v>
      </c>
      <c r="O182">
        <v>25</v>
      </c>
      <c r="P182">
        <v>73</v>
      </c>
      <c r="Q182">
        <v>84.1</v>
      </c>
      <c r="R182">
        <v>145</v>
      </c>
      <c r="BJ182" s="16">
        <v>2858</v>
      </c>
      <c r="BP182">
        <v>7.4</v>
      </c>
      <c r="BQ182">
        <v>7.4</v>
      </c>
      <c r="BR182">
        <v>3.85</v>
      </c>
      <c r="BS182">
        <v>12.2</v>
      </c>
      <c r="BT182" s="16">
        <v>36.200000000000003</v>
      </c>
      <c r="BU182">
        <v>94.2</v>
      </c>
      <c r="BV182">
        <v>31.8</v>
      </c>
      <c r="BW182">
        <v>33.799999999999997</v>
      </c>
      <c r="BX182">
        <v>13.1</v>
      </c>
      <c r="BY182">
        <v>276</v>
      </c>
      <c r="BZ182">
        <v>9.6999999999999993</v>
      </c>
      <c r="CA182">
        <v>70</v>
      </c>
      <c r="CB182">
        <v>23.7</v>
      </c>
      <c r="CC182">
        <v>5.4</v>
      </c>
      <c r="CD182">
        <v>0.4</v>
      </c>
      <c r="CE182">
        <v>0.5</v>
      </c>
      <c r="CF182">
        <v>5.2</v>
      </c>
      <c r="CG182">
        <v>1.7</v>
      </c>
      <c r="EE182">
        <v>141</v>
      </c>
      <c r="EF182">
        <v>4.0999999999999996</v>
      </c>
      <c r="EG182">
        <v>107</v>
      </c>
      <c r="EH182">
        <v>16</v>
      </c>
      <c r="EI182">
        <v>9</v>
      </c>
      <c r="EJ182">
        <v>94</v>
      </c>
      <c r="EK182">
        <v>1</v>
      </c>
      <c r="EL182">
        <v>4.7</v>
      </c>
      <c r="EM182">
        <v>23</v>
      </c>
      <c r="EW182" s="16" t="s">
        <v>484</v>
      </c>
      <c r="EX182" s="16">
        <v>15</v>
      </c>
      <c r="EY182" s="16" t="s">
        <v>474</v>
      </c>
      <c r="FA182" t="s">
        <v>474</v>
      </c>
      <c r="FB182">
        <v>6</v>
      </c>
      <c r="FC182" s="46" t="s">
        <v>474</v>
      </c>
      <c r="FD182">
        <v>30</v>
      </c>
      <c r="FE182" s="16" t="s">
        <v>476</v>
      </c>
      <c r="FF182" s="16" t="s">
        <v>474</v>
      </c>
      <c r="FG182">
        <v>1.0149999999999999</v>
      </c>
      <c r="FH182">
        <v>0.2</v>
      </c>
      <c r="FI182" s="46" t="s">
        <v>474</v>
      </c>
      <c r="FJ182" t="s">
        <v>480</v>
      </c>
      <c r="FK182" t="s">
        <v>474</v>
      </c>
      <c r="FL182" s="22" t="s">
        <v>564</v>
      </c>
    </row>
    <row r="183" spans="1:196" x14ac:dyDescent="0.25">
      <c r="A183" s="49" t="s">
        <v>325</v>
      </c>
    </row>
    <row r="184" spans="1:196" x14ac:dyDescent="0.25">
      <c r="A184" s="49" t="s">
        <v>325</v>
      </c>
    </row>
    <row r="185" spans="1:196" x14ac:dyDescent="0.25">
      <c r="A185" s="49" t="s">
        <v>325</v>
      </c>
      <c r="EW185" s="16" t="s">
        <v>484</v>
      </c>
      <c r="EX185" s="16" t="s">
        <v>480</v>
      </c>
      <c r="EY185" s="16" t="s">
        <v>481</v>
      </c>
      <c r="FA185" t="s">
        <v>474</v>
      </c>
      <c r="FB185">
        <v>7</v>
      </c>
      <c r="FD185">
        <v>30</v>
      </c>
      <c r="FE185" s="16" t="s">
        <v>476</v>
      </c>
      <c r="FF185" s="16" t="s">
        <v>474</v>
      </c>
      <c r="FG185">
        <v>1.02</v>
      </c>
      <c r="FH185">
        <v>0.2</v>
      </c>
      <c r="FJ185" t="s">
        <v>480</v>
      </c>
      <c r="FK185" t="s">
        <v>474</v>
      </c>
      <c r="GE185">
        <v>2047</v>
      </c>
      <c r="GF185">
        <v>17</v>
      </c>
      <c r="GG185">
        <v>12</v>
      </c>
    </row>
    <row r="186" spans="1:196" x14ac:dyDescent="0.25">
      <c r="A186" s="49" t="s">
        <v>325</v>
      </c>
    </row>
    <row r="187" spans="1:196" x14ac:dyDescent="0.25">
      <c r="A187" s="49" t="s">
        <v>325</v>
      </c>
    </row>
    <row r="188" spans="1:196" x14ac:dyDescent="0.25">
      <c r="A188" s="49" t="s">
        <v>529</v>
      </c>
      <c r="EW188" s="16" t="s">
        <v>484</v>
      </c>
      <c r="EX188" s="16">
        <v>15</v>
      </c>
      <c r="EY188" s="16" t="s">
        <v>658</v>
      </c>
      <c r="FA188" t="s">
        <v>474</v>
      </c>
      <c r="FB188">
        <v>6</v>
      </c>
      <c r="FD188">
        <v>30</v>
      </c>
      <c r="FE188" s="16" t="s">
        <v>476</v>
      </c>
      <c r="FF188" s="16" t="s">
        <v>474</v>
      </c>
      <c r="FG188">
        <v>1.0149999999999999</v>
      </c>
      <c r="FH188">
        <v>0.2</v>
      </c>
      <c r="FJ188" t="s">
        <v>480</v>
      </c>
      <c r="FK188" t="s">
        <v>474</v>
      </c>
    </row>
    <row r="189" spans="1:196" x14ac:dyDescent="0.25">
      <c r="A189" s="49" t="s">
        <v>325</v>
      </c>
      <c r="AJ189">
        <v>14</v>
      </c>
      <c r="AK189">
        <v>15</v>
      </c>
      <c r="AL189">
        <v>103</v>
      </c>
      <c r="AM189">
        <v>1.8</v>
      </c>
      <c r="AN189">
        <v>139</v>
      </c>
      <c r="AO189">
        <v>4.9000000000000004</v>
      </c>
      <c r="AP189">
        <v>141</v>
      </c>
      <c r="AQ189">
        <v>10.199999999999999</v>
      </c>
      <c r="AR189">
        <v>22</v>
      </c>
      <c r="AS189">
        <v>48</v>
      </c>
      <c r="AT189">
        <v>55.5</v>
      </c>
      <c r="BJ189" s="16">
        <v>386</v>
      </c>
      <c r="BP189">
        <v>10.1</v>
      </c>
      <c r="BR189">
        <v>4.51</v>
      </c>
      <c r="BS189">
        <v>15.1</v>
      </c>
      <c r="BT189" s="16">
        <v>44.1</v>
      </c>
      <c r="BU189">
        <v>97.7</v>
      </c>
      <c r="BV189">
        <v>33.4</v>
      </c>
      <c r="BW189">
        <v>34.200000000000003</v>
      </c>
      <c r="BX189">
        <v>12.7</v>
      </c>
      <c r="BY189">
        <v>263</v>
      </c>
      <c r="BZ189">
        <v>8.8000000000000007</v>
      </c>
      <c r="EW189" s="16" t="s">
        <v>889</v>
      </c>
      <c r="EX189" s="16" t="s">
        <v>480</v>
      </c>
      <c r="EY189" s="16" t="s">
        <v>485</v>
      </c>
      <c r="FA189" t="s">
        <v>474</v>
      </c>
      <c r="FB189">
        <v>7</v>
      </c>
      <c r="FD189">
        <v>100</v>
      </c>
      <c r="FE189" s="16" t="s">
        <v>561</v>
      </c>
      <c r="FF189" s="16" t="s">
        <v>474</v>
      </c>
      <c r="FG189">
        <v>1.02</v>
      </c>
      <c r="FH189">
        <v>0.2</v>
      </c>
      <c r="FJ189" t="s">
        <v>480</v>
      </c>
      <c r="FK189" t="s">
        <v>474</v>
      </c>
      <c r="GH189">
        <v>4.9000000000000004</v>
      </c>
      <c r="GI189">
        <v>84</v>
      </c>
      <c r="GJ189">
        <v>11</v>
      </c>
      <c r="GK189">
        <v>38</v>
      </c>
      <c r="GL189">
        <v>0.6</v>
      </c>
      <c r="GM189">
        <v>0.3</v>
      </c>
      <c r="GN189">
        <v>7.4</v>
      </c>
    </row>
    <row r="190" spans="1:196" x14ac:dyDescent="0.25">
      <c r="A190" s="49" t="s">
        <v>325</v>
      </c>
      <c r="B190">
        <v>5</v>
      </c>
      <c r="C190">
        <v>59</v>
      </c>
      <c r="D190">
        <v>30</v>
      </c>
      <c r="E190">
        <v>0.8</v>
      </c>
      <c r="F190">
        <v>10</v>
      </c>
      <c r="G190">
        <v>9.6999999999999993</v>
      </c>
      <c r="H190">
        <v>20</v>
      </c>
      <c r="I190">
        <v>101</v>
      </c>
      <c r="J190">
        <v>0.8</v>
      </c>
      <c r="K190">
        <v>89</v>
      </c>
      <c r="L190">
        <v>4</v>
      </c>
      <c r="M190">
        <v>8.6</v>
      </c>
      <c r="N190">
        <v>143</v>
      </c>
      <c r="O190">
        <v>23</v>
      </c>
      <c r="P190">
        <v>125.9</v>
      </c>
      <c r="Q190">
        <v>145.6</v>
      </c>
      <c r="R190">
        <v>53</v>
      </c>
      <c r="BJ190" s="16">
        <v>313</v>
      </c>
      <c r="BP190">
        <v>14</v>
      </c>
      <c r="BQ190">
        <v>14</v>
      </c>
      <c r="BR190">
        <v>4.33</v>
      </c>
      <c r="BS190">
        <v>13.9</v>
      </c>
      <c r="BT190" s="16">
        <v>42.5</v>
      </c>
      <c r="BU190">
        <v>98.1</v>
      </c>
      <c r="BV190">
        <v>32</v>
      </c>
      <c r="BW190">
        <v>32.6</v>
      </c>
      <c r="BX190">
        <v>13.2</v>
      </c>
      <c r="BY190">
        <v>251</v>
      </c>
      <c r="BZ190">
        <v>10.7</v>
      </c>
      <c r="CA190">
        <v>66.599999999999994</v>
      </c>
      <c r="CB190">
        <v>23.7</v>
      </c>
      <c r="CC190">
        <v>9.1</v>
      </c>
      <c r="CD190">
        <v>0.3</v>
      </c>
      <c r="CE190">
        <v>0.3</v>
      </c>
      <c r="CF190">
        <v>9.3000000000000007</v>
      </c>
      <c r="CG190">
        <v>3.3</v>
      </c>
      <c r="CH190">
        <v>1.3</v>
      </c>
      <c r="CI190">
        <v>0</v>
      </c>
      <c r="CJ190">
        <v>0</v>
      </c>
      <c r="CK190">
        <v>0</v>
      </c>
      <c r="EE190">
        <v>140</v>
      </c>
      <c r="EF190">
        <v>3.5</v>
      </c>
      <c r="EG190">
        <v>103</v>
      </c>
      <c r="EH190">
        <v>22</v>
      </c>
      <c r="EI190">
        <v>9</v>
      </c>
      <c r="EJ190">
        <v>89</v>
      </c>
      <c r="EK190">
        <v>1</v>
      </c>
      <c r="EL190">
        <v>4.9000000000000004</v>
      </c>
      <c r="EM190">
        <v>19</v>
      </c>
      <c r="EW190" s="16" t="s">
        <v>1046</v>
      </c>
      <c r="EX190" s="16" t="s">
        <v>480</v>
      </c>
      <c r="EY190" s="16" t="s">
        <v>474</v>
      </c>
      <c r="FA190" t="s">
        <v>474</v>
      </c>
      <c r="FB190">
        <v>7</v>
      </c>
      <c r="FD190" t="s">
        <v>474</v>
      </c>
      <c r="FE190" s="16" t="s">
        <v>476</v>
      </c>
      <c r="FF190" s="16" t="s">
        <v>474</v>
      </c>
      <c r="FG190">
        <v>1.0049999999999999</v>
      </c>
      <c r="FH190">
        <v>0.2</v>
      </c>
      <c r="FJ190" t="s">
        <v>480</v>
      </c>
      <c r="FK190" t="s">
        <v>474</v>
      </c>
    </row>
    <row r="191" spans="1:196" x14ac:dyDescent="0.25">
      <c r="A191" s="49" t="s">
        <v>325</v>
      </c>
    </row>
    <row r="192" spans="1:196" x14ac:dyDescent="0.25">
      <c r="A192" s="49" t="s">
        <v>325</v>
      </c>
    </row>
    <row r="193" spans="1:196" x14ac:dyDescent="0.25">
      <c r="A193" s="49" t="s">
        <v>325</v>
      </c>
    </row>
    <row r="194" spans="1:196" x14ac:dyDescent="0.25">
      <c r="A194" s="49" t="s">
        <v>325</v>
      </c>
      <c r="EW194" s="49"/>
      <c r="EX194" s="49"/>
      <c r="EY194" s="49"/>
      <c r="EZ194" s="49"/>
      <c r="FA194" s="49"/>
      <c r="FB194" s="49"/>
      <c r="FC194" s="50"/>
      <c r="FD194" s="49"/>
      <c r="FE194" s="49"/>
      <c r="FF194" s="49"/>
      <c r="FG194" s="49"/>
    </row>
    <row r="195" spans="1:196" x14ac:dyDescent="0.25">
      <c r="A195" s="49" t="s">
        <v>325</v>
      </c>
      <c r="EE195">
        <v>139</v>
      </c>
      <c r="EF195">
        <v>3.4</v>
      </c>
      <c r="EG195">
        <v>103</v>
      </c>
      <c r="EH195">
        <v>22</v>
      </c>
      <c r="EI195">
        <v>20</v>
      </c>
      <c r="EJ195">
        <v>46</v>
      </c>
      <c r="EK195">
        <v>1.5</v>
      </c>
      <c r="EL195">
        <v>4.3</v>
      </c>
      <c r="EM195">
        <v>18</v>
      </c>
      <c r="EW195" s="53" t="s">
        <v>889</v>
      </c>
      <c r="EX195" s="53" t="s">
        <v>1058</v>
      </c>
      <c r="EY195" s="53" t="s">
        <v>474</v>
      </c>
      <c r="EZ195" s="54"/>
      <c r="FA195" s="54" t="s">
        <v>1059</v>
      </c>
      <c r="FB195" s="54">
        <v>5.5</v>
      </c>
      <c r="FC195" s="56"/>
      <c r="FD195" s="54">
        <v>30</v>
      </c>
      <c r="FE195" s="53" t="s">
        <v>476</v>
      </c>
      <c r="FF195" s="53" t="s">
        <v>474</v>
      </c>
      <c r="FG195" s="54">
        <v>1.03</v>
      </c>
      <c r="FH195">
        <v>1</v>
      </c>
      <c r="FJ195" t="s">
        <v>480</v>
      </c>
      <c r="FK195" t="s">
        <v>556</v>
      </c>
    </row>
    <row r="196" spans="1:196" x14ac:dyDescent="0.25">
      <c r="A196" s="49" t="s">
        <v>325</v>
      </c>
    </row>
    <row r="197" spans="1:196" x14ac:dyDescent="0.25">
      <c r="A197" s="49" t="s">
        <v>325</v>
      </c>
      <c r="BP197">
        <v>8.8000000000000007</v>
      </c>
      <c r="BQ197">
        <v>8.8000000000000007</v>
      </c>
      <c r="BR197">
        <v>4.3499999999999996</v>
      </c>
      <c r="BS197">
        <v>13</v>
      </c>
      <c r="BT197" s="16">
        <v>39.5</v>
      </c>
      <c r="BU197">
        <v>90.8</v>
      </c>
      <c r="BV197">
        <v>30</v>
      </c>
      <c r="BW197">
        <v>33</v>
      </c>
      <c r="BX197">
        <v>13.4</v>
      </c>
      <c r="BY197">
        <v>260</v>
      </c>
      <c r="BZ197">
        <v>9.3000000000000007</v>
      </c>
      <c r="CA197">
        <v>44.7</v>
      </c>
      <c r="CB197">
        <v>45</v>
      </c>
      <c r="CC197">
        <v>6.6</v>
      </c>
    </row>
    <row r="198" spans="1:196" x14ac:dyDescent="0.25">
      <c r="A198" s="49" t="s">
        <v>325</v>
      </c>
      <c r="B198">
        <v>4.8</v>
      </c>
      <c r="C198">
        <v>109</v>
      </c>
      <c r="D198">
        <v>48</v>
      </c>
      <c r="E198">
        <v>0.9</v>
      </c>
      <c r="F198">
        <v>12</v>
      </c>
      <c r="G198">
        <v>10.8</v>
      </c>
      <c r="H198">
        <v>11</v>
      </c>
      <c r="I198">
        <v>104</v>
      </c>
      <c r="J198">
        <v>1.7</v>
      </c>
      <c r="K198">
        <v>126</v>
      </c>
      <c r="L198">
        <v>4.5999999999999996</v>
      </c>
      <c r="M198">
        <v>7.8</v>
      </c>
      <c r="N198">
        <v>143</v>
      </c>
      <c r="O198">
        <v>28</v>
      </c>
      <c r="P198">
        <v>51</v>
      </c>
      <c r="R198">
        <v>89</v>
      </c>
      <c r="BF198">
        <v>799</v>
      </c>
      <c r="BH198" s="1">
        <v>9.8000000000000007</v>
      </c>
      <c r="BJ198" s="16">
        <v>2348</v>
      </c>
      <c r="BK198">
        <v>1511</v>
      </c>
      <c r="BP198">
        <v>8.1</v>
      </c>
      <c r="BQ198">
        <v>8.1</v>
      </c>
      <c r="BR198">
        <v>4.1399999999999997</v>
      </c>
      <c r="BS198">
        <v>13.3</v>
      </c>
      <c r="BT198" s="16">
        <v>39.6</v>
      </c>
      <c r="BU198">
        <v>95.7</v>
      </c>
      <c r="BV198">
        <v>32.1</v>
      </c>
      <c r="BW198">
        <v>33.6</v>
      </c>
      <c r="BX198">
        <v>13.7</v>
      </c>
      <c r="BY198">
        <v>307</v>
      </c>
      <c r="BZ198">
        <v>9.4</v>
      </c>
      <c r="CA198">
        <v>49.9</v>
      </c>
      <c r="CB198">
        <v>37.1</v>
      </c>
      <c r="CC198">
        <v>11.5</v>
      </c>
      <c r="CD198">
        <v>1</v>
      </c>
      <c r="CE198">
        <v>0.5</v>
      </c>
      <c r="CF198">
        <v>4</v>
      </c>
      <c r="CG198">
        <v>3</v>
      </c>
      <c r="CH198">
        <v>0.9</v>
      </c>
      <c r="CI198">
        <v>0.1</v>
      </c>
      <c r="CJ198">
        <v>0</v>
      </c>
      <c r="CK198">
        <v>0</v>
      </c>
      <c r="CY198">
        <v>8.4</v>
      </c>
      <c r="DA198">
        <v>3.94</v>
      </c>
      <c r="DB198">
        <v>12.8</v>
      </c>
      <c r="DC198">
        <v>37</v>
      </c>
      <c r="DD198">
        <v>94.1</v>
      </c>
      <c r="DE198">
        <v>32.5</v>
      </c>
      <c r="DF198">
        <v>34.5</v>
      </c>
      <c r="DG198">
        <v>13.5</v>
      </c>
      <c r="DH198">
        <v>213</v>
      </c>
      <c r="DI198">
        <v>8.6999999999999993</v>
      </c>
    </row>
    <row r="199" spans="1:196" x14ac:dyDescent="0.25">
      <c r="A199" s="49" t="s">
        <v>325</v>
      </c>
      <c r="BP199">
        <v>5.8</v>
      </c>
      <c r="BQ199">
        <v>5.8</v>
      </c>
      <c r="BR199">
        <v>4.84</v>
      </c>
      <c r="BS199">
        <v>14.7</v>
      </c>
      <c r="BT199" s="16">
        <v>44</v>
      </c>
      <c r="BU199">
        <v>90.8</v>
      </c>
      <c r="BV199">
        <v>30.3</v>
      </c>
      <c r="BW199">
        <v>33.299999999999997</v>
      </c>
      <c r="BX199">
        <v>13.1</v>
      </c>
      <c r="BY199">
        <v>189</v>
      </c>
      <c r="BZ199">
        <v>8.6</v>
      </c>
      <c r="CA199">
        <v>78.3</v>
      </c>
      <c r="CB199">
        <v>13.5</v>
      </c>
      <c r="CC199">
        <v>6.4</v>
      </c>
      <c r="CD199">
        <v>1.1000000000000001</v>
      </c>
      <c r="CE199">
        <v>0.7</v>
      </c>
      <c r="CF199">
        <v>4.5</v>
      </c>
      <c r="CG199">
        <v>0.8</v>
      </c>
      <c r="CH199">
        <v>0.4</v>
      </c>
      <c r="CI199">
        <v>0.1</v>
      </c>
      <c r="CJ199">
        <v>0</v>
      </c>
      <c r="CK199">
        <v>0</v>
      </c>
      <c r="EE199">
        <v>142</v>
      </c>
      <c r="EF199">
        <v>3.4</v>
      </c>
      <c r="EG199">
        <v>106</v>
      </c>
      <c r="EH199">
        <v>18</v>
      </c>
      <c r="EI199">
        <v>11</v>
      </c>
      <c r="EJ199">
        <v>86</v>
      </c>
      <c r="EK199">
        <v>1.3</v>
      </c>
      <c r="EL199">
        <v>4.7</v>
      </c>
      <c r="EM199">
        <v>23</v>
      </c>
      <c r="EW199" s="16" t="s">
        <v>484</v>
      </c>
      <c r="EX199" s="16" t="s">
        <v>480</v>
      </c>
      <c r="EY199" s="16" t="s">
        <v>474</v>
      </c>
      <c r="FA199" t="s">
        <v>474</v>
      </c>
      <c r="FB199">
        <v>7</v>
      </c>
      <c r="FD199" t="s">
        <v>474</v>
      </c>
      <c r="FE199" s="16" t="s">
        <v>476</v>
      </c>
      <c r="FF199" s="16" t="s">
        <v>474</v>
      </c>
      <c r="FG199">
        <v>1.0149999999999999</v>
      </c>
      <c r="FH199">
        <v>0.2</v>
      </c>
      <c r="FJ199" t="s">
        <v>480</v>
      </c>
      <c r="FK199" t="s">
        <v>474</v>
      </c>
    </row>
    <row r="200" spans="1:196" x14ac:dyDescent="0.25">
      <c r="A200" s="49" t="s">
        <v>325</v>
      </c>
      <c r="BJ200" s="16">
        <v>2080</v>
      </c>
      <c r="BP200">
        <v>9.4</v>
      </c>
      <c r="BQ200">
        <v>9.4</v>
      </c>
      <c r="BR200">
        <v>4.7699999999999996</v>
      </c>
      <c r="BS200">
        <v>12.8</v>
      </c>
      <c r="BT200" s="16">
        <v>39</v>
      </c>
      <c r="BU200">
        <v>81.900000000000006</v>
      </c>
      <c r="BV200">
        <v>26.9</v>
      </c>
      <c r="BW200">
        <v>32.799999999999997</v>
      </c>
      <c r="BX200">
        <v>14.8</v>
      </c>
      <c r="BY200">
        <v>226</v>
      </c>
      <c r="BZ200">
        <v>8.6</v>
      </c>
      <c r="CA200">
        <v>53.6</v>
      </c>
      <c r="CB200">
        <v>31</v>
      </c>
      <c r="CC200">
        <v>14.2</v>
      </c>
      <c r="CD200">
        <v>0.3</v>
      </c>
      <c r="CE200">
        <v>0.9</v>
      </c>
      <c r="CF200">
        <v>5.0999999999999996</v>
      </c>
      <c r="CG200">
        <v>2.9</v>
      </c>
      <c r="CH200">
        <v>1.3</v>
      </c>
      <c r="CI200">
        <v>0</v>
      </c>
      <c r="CJ200">
        <v>0.1</v>
      </c>
      <c r="CK200">
        <v>0.1</v>
      </c>
      <c r="EE200">
        <v>140</v>
      </c>
      <c r="EF200">
        <v>3.9</v>
      </c>
      <c r="EG200">
        <v>102</v>
      </c>
      <c r="EH200">
        <v>23</v>
      </c>
      <c r="EI200">
        <v>21</v>
      </c>
      <c r="EJ200">
        <v>53</v>
      </c>
      <c r="EK200">
        <v>1.7</v>
      </c>
      <c r="EL200">
        <v>4.2</v>
      </c>
      <c r="EM200">
        <v>19</v>
      </c>
      <c r="GH200">
        <v>4.7</v>
      </c>
      <c r="GI200">
        <v>82</v>
      </c>
      <c r="GJ200">
        <v>32</v>
      </c>
      <c r="GK200">
        <v>56</v>
      </c>
      <c r="GL200">
        <v>1.2</v>
      </c>
      <c r="GM200">
        <v>0.2</v>
      </c>
      <c r="GN200">
        <v>7</v>
      </c>
    </row>
    <row r="201" spans="1:196" x14ac:dyDescent="0.25">
      <c r="A201" s="49" t="s">
        <v>325</v>
      </c>
      <c r="BJ201" s="16">
        <v>1969</v>
      </c>
      <c r="EE201">
        <v>138</v>
      </c>
      <c r="EF201">
        <v>3.7</v>
      </c>
      <c r="EG201">
        <v>103</v>
      </c>
      <c r="EH201">
        <v>22</v>
      </c>
      <c r="EI201">
        <v>22</v>
      </c>
      <c r="EJ201">
        <v>61</v>
      </c>
      <c r="EK201">
        <v>1.3</v>
      </c>
      <c r="EL201">
        <v>4.0999999999999996</v>
      </c>
      <c r="EM201">
        <v>17</v>
      </c>
      <c r="EN201">
        <v>138</v>
      </c>
      <c r="EO201">
        <v>3.9</v>
      </c>
      <c r="EP201">
        <v>103</v>
      </c>
      <c r="EQ201">
        <v>20</v>
      </c>
      <c r="ER201">
        <v>23</v>
      </c>
      <c r="ES201">
        <v>145</v>
      </c>
      <c r="ET201">
        <v>1.2</v>
      </c>
      <c r="EU201">
        <v>4.5999999999999996</v>
      </c>
      <c r="EV201">
        <v>19</v>
      </c>
      <c r="GH201">
        <v>4.9000000000000004</v>
      </c>
      <c r="GI201">
        <v>72</v>
      </c>
      <c r="GJ201">
        <v>42</v>
      </c>
      <c r="GK201">
        <v>74</v>
      </c>
      <c r="GL201">
        <v>1.2</v>
      </c>
      <c r="GM201">
        <v>0.2</v>
      </c>
      <c r="GN201">
        <v>7.4</v>
      </c>
    </row>
    <row r="202" spans="1:196" x14ac:dyDescent="0.25">
      <c r="A202" s="49" t="s">
        <v>325</v>
      </c>
    </row>
    <row r="203" spans="1:196" x14ac:dyDescent="0.25">
      <c r="A203" s="49" t="s">
        <v>529</v>
      </c>
    </row>
    <row r="204" spans="1:196" x14ac:dyDescent="0.25">
      <c r="A204" s="49" t="s">
        <v>529</v>
      </c>
      <c r="AJ204">
        <v>10</v>
      </c>
      <c r="AK204">
        <v>10</v>
      </c>
      <c r="AL204">
        <v>105</v>
      </c>
      <c r="AM204">
        <v>1.1000000000000001</v>
      </c>
      <c r="AN204">
        <v>69</v>
      </c>
      <c r="AO204">
        <v>3.8</v>
      </c>
      <c r="AP204">
        <v>145</v>
      </c>
      <c r="AQ204">
        <v>9.9</v>
      </c>
      <c r="AR204">
        <v>30</v>
      </c>
      <c r="AS204">
        <v>71.900000000000006</v>
      </c>
      <c r="AT204">
        <v>82.9</v>
      </c>
      <c r="BF204">
        <v>623</v>
      </c>
      <c r="BH204" s="1">
        <v>7.1</v>
      </c>
      <c r="BJ204" s="16">
        <v>356</v>
      </c>
      <c r="BP204">
        <v>12.8</v>
      </c>
      <c r="BR204">
        <v>5.61</v>
      </c>
      <c r="BS204">
        <v>11.3</v>
      </c>
      <c r="BT204" s="16">
        <v>36.6</v>
      </c>
      <c r="BV204">
        <v>20.100000000000001</v>
      </c>
      <c r="BW204">
        <v>30.8</v>
      </c>
      <c r="BX204">
        <v>16.100000000000001</v>
      </c>
      <c r="BY204">
        <v>384</v>
      </c>
      <c r="BZ204">
        <v>10.9</v>
      </c>
      <c r="EE204">
        <v>143</v>
      </c>
      <c r="EF204">
        <v>3.2</v>
      </c>
      <c r="EG204">
        <v>110</v>
      </c>
      <c r="EH204">
        <v>12</v>
      </c>
      <c r="EI204">
        <v>10</v>
      </c>
      <c r="EJ204">
        <v>75</v>
      </c>
      <c r="EK204">
        <v>1.1000000000000001</v>
      </c>
      <c r="EL204">
        <v>4.5999999999999996</v>
      </c>
      <c r="EM204">
        <v>25</v>
      </c>
      <c r="EW204" s="16" t="s">
        <v>484</v>
      </c>
      <c r="EX204" s="16">
        <v>15</v>
      </c>
      <c r="EY204" s="16" t="s">
        <v>481</v>
      </c>
      <c r="EZ204" t="s">
        <v>481</v>
      </c>
      <c r="FA204" t="s">
        <v>474</v>
      </c>
      <c r="FB204">
        <v>5.5</v>
      </c>
      <c r="FC204" s="46" t="s">
        <v>475</v>
      </c>
      <c r="FD204" t="s">
        <v>481</v>
      </c>
      <c r="FE204" s="16" t="s">
        <v>476</v>
      </c>
      <c r="FF204" s="16" t="s">
        <v>474</v>
      </c>
      <c r="FG204">
        <v>1.0149999999999999</v>
      </c>
      <c r="FH204">
        <v>0.2</v>
      </c>
      <c r="FI204" s="46" t="s">
        <v>475</v>
      </c>
      <c r="FJ204" t="s">
        <v>480</v>
      </c>
      <c r="FK204" t="s">
        <v>474</v>
      </c>
      <c r="FL204" s="22" t="s">
        <v>564</v>
      </c>
      <c r="FN204" s="22" t="s">
        <v>750</v>
      </c>
      <c r="FO204">
        <v>2</v>
      </c>
      <c r="GH204">
        <v>5.4</v>
      </c>
      <c r="GI204">
        <v>55</v>
      </c>
      <c r="GJ204">
        <v>19</v>
      </c>
      <c r="GK204">
        <v>45</v>
      </c>
      <c r="GL204">
        <v>0.9</v>
      </c>
      <c r="GM204">
        <v>0.3</v>
      </c>
      <c r="GN204">
        <v>8.1999999999999993</v>
      </c>
    </row>
    <row r="205" spans="1:196" x14ac:dyDescent="0.25">
      <c r="A205" s="49" t="s">
        <v>325</v>
      </c>
      <c r="AJ205">
        <v>18</v>
      </c>
      <c r="AK205">
        <v>7</v>
      </c>
      <c r="AL205">
        <v>99</v>
      </c>
      <c r="AM205">
        <v>1.6</v>
      </c>
      <c r="AN205">
        <v>270</v>
      </c>
      <c r="AO205">
        <v>4.2</v>
      </c>
      <c r="AP205">
        <v>147</v>
      </c>
      <c r="AQ205">
        <v>10.9</v>
      </c>
      <c r="AR205">
        <v>41</v>
      </c>
      <c r="AS205">
        <v>59</v>
      </c>
      <c r="AT205">
        <v>68.2</v>
      </c>
      <c r="BJ205" s="16">
        <v>173</v>
      </c>
      <c r="BP205">
        <v>21.6</v>
      </c>
      <c r="BR205">
        <v>4.9000000000000004</v>
      </c>
      <c r="BS205">
        <v>15.6</v>
      </c>
      <c r="BT205" s="16">
        <v>48.5</v>
      </c>
      <c r="BU205">
        <v>99</v>
      </c>
      <c r="BV205">
        <v>31.9</v>
      </c>
      <c r="BW205">
        <v>32.200000000000003</v>
      </c>
      <c r="BX205">
        <v>12.9</v>
      </c>
      <c r="BY205">
        <v>323</v>
      </c>
      <c r="BZ205">
        <v>9.9</v>
      </c>
      <c r="EW205" s="16" t="s">
        <v>484</v>
      </c>
      <c r="EX205" s="16" t="s">
        <v>480</v>
      </c>
      <c r="EY205" s="16" t="s">
        <v>481</v>
      </c>
      <c r="FA205" t="s">
        <v>474</v>
      </c>
      <c r="FB205">
        <v>5</v>
      </c>
      <c r="FD205">
        <v>30</v>
      </c>
      <c r="FE205" s="16" t="s">
        <v>476</v>
      </c>
      <c r="FF205" s="16" t="s">
        <v>474</v>
      </c>
      <c r="FG205">
        <v>1.02</v>
      </c>
      <c r="FH205">
        <v>0.2</v>
      </c>
      <c r="FJ205" t="s">
        <v>480</v>
      </c>
      <c r="FK205" t="s">
        <v>474</v>
      </c>
      <c r="GH205">
        <v>5.5</v>
      </c>
      <c r="GI205">
        <v>61</v>
      </c>
      <c r="GJ205">
        <v>16</v>
      </c>
      <c r="GK205">
        <v>31</v>
      </c>
      <c r="GL205">
        <v>1.9</v>
      </c>
      <c r="GM205">
        <v>0.5</v>
      </c>
      <c r="GN205">
        <v>8.1</v>
      </c>
    </row>
    <row r="206" spans="1:196" x14ac:dyDescent="0.25">
      <c r="A206" s="49" t="s">
        <v>529</v>
      </c>
      <c r="AJ206">
        <v>14</v>
      </c>
      <c r="AK206">
        <v>7</v>
      </c>
      <c r="AL206">
        <v>105</v>
      </c>
      <c r="AM206">
        <v>1.2</v>
      </c>
      <c r="AN206">
        <v>194</v>
      </c>
      <c r="AO206">
        <v>4.2</v>
      </c>
      <c r="AP206">
        <v>148</v>
      </c>
      <c r="AQ206">
        <v>9.9</v>
      </c>
      <c r="AR206">
        <v>37</v>
      </c>
      <c r="AS206">
        <v>62.1</v>
      </c>
      <c r="AT206">
        <v>71.599999999999994</v>
      </c>
      <c r="BJ206" s="16">
        <v>77</v>
      </c>
      <c r="EE206">
        <v>143</v>
      </c>
      <c r="EF206">
        <v>3.8</v>
      </c>
      <c r="EG206">
        <v>110</v>
      </c>
      <c r="EH206">
        <v>10</v>
      </c>
      <c r="EI206">
        <v>17</v>
      </c>
      <c r="EJ206">
        <v>195</v>
      </c>
      <c r="EK206">
        <v>1.1000000000000001</v>
      </c>
      <c r="EL206">
        <v>4.7</v>
      </c>
      <c r="EM206">
        <v>28</v>
      </c>
      <c r="EW206" s="16" t="s">
        <v>484</v>
      </c>
      <c r="EX206" s="16" t="s">
        <v>481</v>
      </c>
      <c r="EY206" s="16" t="s">
        <v>485</v>
      </c>
      <c r="FA206" t="s">
        <v>474</v>
      </c>
      <c r="FB206">
        <v>5.5</v>
      </c>
      <c r="FC206" s="46">
        <v>100</v>
      </c>
      <c r="FD206" t="s">
        <v>476</v>
      </c>
      <c r="FE206" s="16" t="s">
        <v>476</v>
      </c>
      <c r="FF206" s="16" t="s">
        <v>474</v>
      </c>
      <c r="FG206">
        <v>1.0249999999999999</v>
      </c>
      <c r="FH206">
        <v>0.2</v>
      </c>
      <c r="FJ206" t="s">
        <v>480</v>
      </c>
      <c r="FK206" t="s">
        <v>474</v>
      </c>
      <c r="GH206">
        <v>4.4000000000000004</v>
      </c>
      <c r="GI206">
        <v>58</v>
      </c>
      <c r="GJ206">
        <v>12</v>
      </c>
      <c r="GK206">
        <v>34</v>
      </c>
      <c r="GL206">
        <v>0.5</v>
      </c>
      <c r="GM206">
        <v>0.2</v>
      </c>
      <c r="GN206">
        <v>7.1</v>
      </c>
    </row>
    <row r="207" spans="1:196" x14ac:dyDescent="0.25">
      <c r="A207" s="49" t="s">
        <v>325</v>
      </c>
      <c r="AJ207">
        <v>14</v>
      </c>
      <c r="AK207">
        <v>8</v>
      </c>
      <c r="AL207">
        <v>102</v>
      </c>
      <c r="AM207">
        <v>2.1</v>
      </c>
      <c r="AN207">
        <v>263</v>
      </c>
      <c r="AO207">
        <v>4.3</v>
      </c>
      <c r="AP207">
        <v>142</v>
      </c>
      <c r="AQ207">
        <v>9.5</v>
      </c>
      <c r="AR207">
        <v>32</v>
      </c>
      <c r="AS207">
        <v>44.3</v>
      </c>
      <c r="AT207">
        <v>51.2</v>
      </c>
      <c r="BF207">
        <v>610</v>
      </c>
      <c r="BH207" s="1">
        <v>7.6</v>
      </c>
      <c r="BJ207" s="16">
        <v>663</v>
      </c>
      <c r="BL207">
        <v>0.4</v>
      </c>
      <c r="BP207">
        <v>11.9</v>
      </c>
      <c r="BQ207">
        <v>11.9</v>
      </c>
      <c r="BR207">
        <v>4.3600000000000003</v>
      </c>
      <c r="BS207">
        <v>12.3</v>
      </c>
      <c r="BT207" s="16">
        <v>39.299999999999997</v>
      </c>
      <c r="BU207">
        <v>90.1</v>
      </c>
      <c r="BV207">
        <v>28.3</v>
      </c>
      <c r="BW207">
        <v>31.4</v>
      </c>
      <c r="BX207">
        <v>14</v>
      </c>
      <c r="BY207">
        <v>212</v>
      </c>
      <c r="BZ207">
        <v>10.9</v>
      </c>
      <c r="CA207">
        <v>45.1</v>
      </c>
      <c r="CB207">
        <v>44.4</v>
      </c>
      <c r="CC207">
        <v>6.8</v>
      </c>
      <c r="CD207">
        <v>3.1</v>
      </c>
      <c r="CE207">
        <v>0.6</v>
      </c>
      <c r="CF207">
        <v>5.4</v>
      </c>
      <c r="CG207">
        <v>5.3</v>
      </c>
      <c r="CH207">
        <v>0.8</v>
      </c>
      <c r="CI207">
        <v>0.4</v>
      </c>
      <c r="CJ207">
        <v>0.1</v>
      </c>
      <c r="CK207">
        <v>0</v>
      </c>
      <c r="CL207" t="s">
        <v>334</v>
      </c>
      <c r="CM207">
        <v>4</v>
      </c>
      <c r="CN207">
        <v>3</v>
      </c>
      <c r="CO207">
        <v>2</v>
      </c>
      <c r="CQ207" t="s">
        <v>1081</v>
      </c>
      <c r="CR207" t="s">
        <v>712</v>
      </c>
      <c r="CS207" t="s">
        <v>712</v>
      </c>
      <c r="CU207">
        <v>42</v>
      </c>
      <c r="CV207">
        <v>45</v>
      </c>
      <c r="CW207">
        <v>4</v>
      </c>
      <c r="CX207" t="s">
        <v>960</v>
      </c>
      <c r="EW207" s="16" t="s">
        <v>484</v>
      </c>
      <c r="EX207" s="16" t="s">
        <v>480</v>
      </c>
      <c r="EY207" s="16" t="s">
        <v>556</v>
      </c>
      <c r="FA207" t="s">
        <v>474</v>
      </c>
      <c r="FB207">
        <v>6</v>
      </c>
      <c r="FC207" s="46" t="s">
        <v>513</v>
      </c>
      <c r="FD207" t="s">
        <v>1083</v>
      </c>
      <c r="FE207" s="16" t="s">
        <v>476</v>
      </c>
      <c r="FF207" s="16" t="s">
        <v>474</v>
      </c>
      <c r="FG207">
        <v>1.03</v>
      </c>
      <c r="FH207">
        <v>0.2</v>
      </c>
      <c r="FI207" s="46" t="s">
        <v>513</v>
      </c>
      <c r="FJ207">
        <v>100</v>
      </c>
      <c r="FK207" t="s">
        <v>474</v>
      </c>
      <c r="FN207" s="22" t="s">
        <v>1084</v>
      </c>
      <c r="FO207">
        <v>3</v>
      </c>
      <c r="FP207" t="s">
        <v>713</v>
      </c>
    </row>
    <row r="208" spans="1:196" x14ac:dyDescent="0.25">
      <c r="A208" s="49" t="s">
        <v>325</v>
      </c>
    </row>
    <row r="209" spans="1:167" x14ac:dyDescent="0.25">
      <c r="A209" s="49" t="s">
        <v>325</v>
      </c>
      <c r="B209">
        <v>4.9000000000000004</v>
      </c>
      <c r="C209">
        <v>131</v>
      </c>
      <c r="D209">
        <v>29</v>
      </c>
      <c r="E209">
        <v>0.6</v>
      </c>
      <c r="F209">
        <v>10</v>
      </c>
      <c r="G209">
        <v>9.3000000000000007</v>
      </c>
      <c r="H209">
        <v>21</v>
      </c>
      <c r="I209">
        <v>104</v>
      </c>
      <c r="J209">
        <v>1.3</v>
      </c>
      <c r="K209">
        <v>120</v>
      </c>
      <c r="L209">
        <v>4.0999999999999996</v>
      </c>
      <c r="M209">
        <v>7.4</v>
      </c>
      <c r="N209">
        <v>145</v>
      </c>
      <c r="O209">
        <v>20</v>
      </c>
      <c r="P209" t="s">
        <v>865</v>
      </c>
      <c r="R209">
        <v>35</v>
      </c>
      <c r="BF209">
        <v>607</v>
      </c>
      <c r="BH209" s="1">
        <v>6.1</v>
      </c>
      <c r="BJ209" s="16">
        <v>183</v>
      </c>
      <c r="BP209">
        <v>6.2</v>
      </c>
      <c r="BR209">
        <v>4.75</v>
      </c>
      <c r="BS209">
        <v>14.8</v>
      </c>
      <c r="BT209" s="16">
        <v>44</v>
      </c>
      <c r="BU209">
        <v>92.7</v>
      </c>
      <c r="BV209">
        <v>31.3</v>
      </c>
      <c r="BW209">
        <v>33.700000000000003</v>
      </c>
      <c r="BX209">
        <v>13.7</v>
      </c>
      <c r="BY209">
        <v>244</v>
      </c>
      <c r="BZ209">
        <v>10.4</v>
      </c>
      <c r="CA209">
        <v>64.3</v>
      </c>
      <c r="CB209">
        <v>18.899999999999999</v>
      </c>
      <c r="CC209">
        <v>9.6</v>
      </c>
      <c r="CD209">
        <v>6.1</v>
      </c>
      <c r="CE209">
        <v>1.1000000000000001</v>
      </c>
      <c r="CF209">
        <v>4</v>
      </c>
      <c r="CG209">
        <v>1.2</v>
      </c>
      <c r="CH209">
        <v>0.6</v>
      </c>
      <c r="CI209">
        <v>0.4</v>
      </c>
      <c r="CJ209">
        <v>0.1</v>
      </c>
      <c r="CK209">
        <v>0</v>
      </c>
      <c r="EW209" s="16" t="s">
        <v>484</v>
      </c>
      <c r="EX209" s="16" t="s">
        <v>480</v>
      </c>
      <c r="EY209" s="16" t="s">
        <v>481</v>
      </c>
      <c r="FA209" t="s">
        <v>474</v>
      </c>
      <c r="FB209">
        <v>7.5</v>
      </c>
      <c r="FD209">
        <v>100</v>
      </c>
      <c r="FE209" s="16" t="s">
        <v>476</v>
      </c>
      <c r="FF209" s="16" t="s">
        <v>474</v>
      </c>
      <c r="FG209">
        <v>1.02</v>
      </c>
      <c r="FH209">
        <v>0.2</v>
      </c>
      <c r="FJ209" t="s">
        <v>480</v>
      </c>
      <c r="FK209" t="s">
        <v>474</v>
      </c>
    </row>
    <row r="210" spans="1:167" x14ac:dyDescent="0.25">
      <c r="A210" s="49" t="s">
        <v>325</v>
      </c>
      <c r="AU210">
        <v>14</v>
      </c>
      <c r="AV210">
        <v>12</v>
      </c>
      <c r="AW210">
        <v>103</v>
      </c>
      <c r="AX210">
        <v>1.9</v>
      </c>
      <c r="AY210">
        <v>180</v>
      </c>
      <c r="AZ210">
        <v>4.7</v>
      </c>
      <c r="BA210">
        <v>145</v>
      </c>
      <c r="BB210">
        <v>10</v>
      </c>
      <c r="BC210">
        <v>30</v>
      </c>
      <c r="BD210">
        <v>49.6</v>
      </c>
      <c r="BE210">
        <v>57.4</v>
      </c>
      <c r="BF210">
        <v>866</v>
      </c>
      <c r="BH210" s="1">
        <v>9.9</v>
      </c>
      <c r="BJ210" s="16">
        <v>970</v>
      </c>
      <c r="BL210">
        <v>0.6</v>
      </c>
      <c r="BM210">
        <v>69</v>
      </c>
      <c r="BN210">
        <v>76</v>
      </c>
      <c r="BO210">
        <v>48</v>
      </c>
      <c r="BP210">
        <v>11.6</v>
      </c>
      <c r="BQ210">
        <v>11.6</v>
      </c>
      <c r="BR210">
        <v>4.68</v>
      </c>
      <c r="BS210">
        <v>14.9</v>
      </c>
      <c r="BT210" s="16">
        <v>44.1</v>
      </c>
      <c r="BU210">
        <v>94.3</v>
      </c>
      <c r="BV210">
        <v>31.8</v>
      </c>
      <c r="BW210">
        <v>33.700000000000003</v>
      </c>
      <c r="BX210">
        <v>12.6</v>
      </c>
      <c r="BY210">
        <v>294</v>
      </c>
      <c r="BZ210">
        <v>8.4</v>
      </c>
      <c r="CA210">
        <v>61.6</v>
      </c>
      <c r="CB210">
        <v>32.299999999999997</v>
      </c>
      <c r="CC210">
        <v>4.3</v>
      </c>
      <c r="CD210">
        <v>1.2</v>
      </c>
      <c r="CE210">
        <v>0.6</v>
      </c>
      <c r="CF210">
        <v>7.2</v>
      </c>
      <c r="CG210">
        <v>3.8</v>
      </c>
      <c r="CH210">
        <v>0.5</v>
      </c>
      <c r="CI210">
        <v>0.1</v>
      </c>
      <c r="CJ210">
        <v>0.1</v>
      </c>
      <c r="CK210">
        <v>0</v>
      </c>
      <c r="EE210">
        <v>142</v>
      </c>
      <c r="EF210">
        <v>4.4000000000000004</v>
      </c>
      <c r="EG210">
        <v>108</v>
      </c>
      <c r="EH210">
        <v>11</v>
      </c>
      <c r="EI210">
        <v>15</v>
      </c>
      <c r="EJ210">
        <v>190</v>
      </c>
      <c r="EK210">
        <v>1.7</v>
      </c>
      <c r="EL210">
        <v>4.7</v>
      </c>
      <c r="EM210">
        <v>28</v>
      </c>
      <c r="FI210" s="46">
        <f>COUNTIF(FI3:FI207,"0-1")</f>
        <v>14</v>
      </c>
      <c r="FJ210">
        <f>COUNTIF(FJ3:FJ209,"NEG")</f>
        <v>98</v>
      </c>
      <c r="FK210">
        <f>COUNTIF(FK3:FK209,"NEGATIVE")</f>
        <v>99</v>
      </c>
    </row>
    <row r="211" spans="1:167" x14ac:dyDescent="0.25">
      <c r="FA211">
        <f>COUNTIF(FA3:FA173, "NEGATIVE")</f>
        <v>89</v>
      </c>
      <c r="FC211" s="46">
        <f>COUNTIF(FC3:FC209,"0-1")</f>
        <v>16</v>
      </c>
      <c r="FD211">
        <f>COUNTIF(FD3:FD209,"NEGATIVE")</f>
        <v>35</v>
      </c>
      <c r="FE211" s="16">
        <f>COUNTIF(FE3:FE209,"CLEAR")</f>
        <v>94</v>
      </c>
      <c r="FF211" s="16">
        <f>COUNTIF(FF3:FF209,"NEGATIVE")</f>
        <v>99</v>
      </c>
      <c r="FI211" s="46">
        <f>COUNTIF(FI3:FI207,"0-2")</f>
        <v>1</v>
      </c>
      <c r="FJ211">
        <f>COUNTIF(FJ3:FJ209,"100")</f>
        <v>7</v>
      </c>
      <c r="FK211">
        <f>COUNTIF(FK3:FK209,"SMALL")</f>
        <v>5</v>
      </c>
    </row>
    <row r="212" spans="1:167" x14ac:dyDescent="0.25">
      <c r="EV212" t="s">
        <v>1095</v>
      </c>
      <c r="EW212" s="16">
        <f>COUNTIF(EW3:EW209,"YELLOW")</f>
        <v>93</v>
      </c>
      <c r="EY212" s="16">
        <f>COUNTIF(EY3:EY209,"NEGATIVE")</f>
        <v>32</v>
      </c>
      <c r="FA212">
        <f>COUNTIF(FA3:FA209,"POSITIVE")</f>
        <v>1</v>
      </c>
      <c r="FC212" s="46">
        <f>COUNTIF(FC3:FC209,"1-3")</f>
        <v>8</v>
      </c>
      <c r="FD212">
        <f>COUNTIF(FD3:FD209,"TRACE")</f>
        <v>10</v>
      </c>
      <c r="FE212" s="16">
        <f>COUNTIF(FE3:FE209,"SLHAZY")</f>
        <v>1</v>
      </c>
      <c r="FF212" s="16">
        <f>COUNTIF(FF3:FF209,"SMALL")</f>
        <v>2</v>
      </c>
      <c r="FI212" s="46">
        <f>COUNTIF(FI3:FI209,"1-3")</f>
        <v>8</v>
      </c>
      <c r="FK212">
        <f>COUNTIF(FK3:FK209,"TRACE")</f>
        <v>0</v>
      </c>
    </row>
    <row r="213" spans="1:167" x14ac:dyDescent="0.25">
      <c r="EV213" t="s">
        <v>1096</v>
      </c>
      <c r="EW213" s="16">
        <f>COUNTIF(EW3:EW209,"DARK YELLOW")</f>
        <v>4</v>
      </c>
      <c r="EY213" s="16">
        <f>COUNTIF(EY3:EY209,"TRACE")</f>
        <v>42</v>
      </c>
      <c r="FC213" s="46">
        <f>COUNTIF(FC3:FC209,"3-5")</f>
        <v>6</v>
      </c>
      <c r="FD213">
        <f>COUNTIF(FD3:FD209,"30")</f>
        <v>23</v>
      </c>
      <c r="FE213" s="16">
        <f>COUNTIF(FE3:FE209,"SLCLOUDY")</f>
        <v>1</v>
      </c>
      <c r="FF213" s="16">
        <f>COUNTIF(FF3:FF209,"TRACE")</f>
        <v>3</v>
      </c>
      <c r="FI213" s="46">
        <f>COUNTIF(FI3:FI209,"3-5")</f>
        <v>3</v>
      </c>
    </row>
    <row r="214" spans="1:167" x14ac:dyDescent="0.25">
      <c r="EV214" t="s">
        <v>1097</v>
      </c>
      <c r="EW214" s="16">
        <f>COUNTIF(EW3:EW209,"LIGHT YELLOW")</f>
        <v>3</v>
      </c>
      <c r="EY214" s="16">
        <f>COUNTIF(EY3:EY209,"SMALL")</f>
        <v>14</v>
      </c>
      <c r="FC214" s="46">
        <f>COUNTIF(FC3:FC209,"5-10")</f>
        <v>2</v>
      </c>
      <c r="FD214">
        <f>COUNTIF(FD3:FD209, "38")</f>
        <v>1</v>
      </c>
      <c r="FE214" s="16">
        <f>COUNTIF(FE3:FE209,"CLOUDY")</f>
        <v>5</v>
      </c>
      <c r="FI214" s="46">
        <f>COUNTIF(FI3:FI209, "NEGATIVE")</f>
        <v>4</v>
      </c>
    </row>
    <row r="215" spans="1:167" x14ac:dyDescent="0.25">
      <c r="EV215" t="s">
        <v>1098</v>
      </c>
      <c r="EW215" s="16">
        <v>1</v>
      </c>
      <c r="EY215" s="16">
        <f>COUNTIF(EY3:EY209,"MODERATE")</f>
        <v>10</v>
      </c>
      <c r="FC215" s="46">
        <f>COUNTIF(FC3:FC209,"10-20")</f>
        <v>2</v>
      </c>
      <c r="FD215">
        <f>COUNTIF(FD3:FD209,"100")</f>
        <v>31</v>
      </c>
      <c r="FE215" s="16">
        <f>COUNTIF(FE3:FE209,"HAZY")</f>
        <v>1</v>
      </c>
    </row>
    <row r="216" spans="1:167" x14ac:dyDescent="0.25">
      <c r="EV216" t="s">
        <v>1099</v>
      </c>
      <c r="EW216" s="16">
        <v>1</v>
      </c>
      <c r="EY216" s="16">
        <f>COUNTIF(EY3:EY209,"LARGE")</f>
        <v>4</v>
      </c>
      <c r="FC216" s="46">
        <f>COUNTIF(FC3:FC207,"20-50")</f>
        <v>1</v>
      </c>
      <c r="FD216">
        <f>COUNTIF(FD3:FD209,"CLEAR")</f>
        <v>1</v>
      </c>
    </row>
    <row r="217" spans="1:167" x14ac:dyDescent="0.25">
      <c r="EW217" s="16" t="s">
        <v>480</v>
      </c>
      <c r="EX217" s="16">
        <f>COUNTIF(EX3:EX209,"NEG")</f>
        <v>67</v>
      </c>
      <c r="FC217" s="46">
        <f>COUNTIF(FC3:FC209,"50-100")</f>
        <v>1</v>
      </c>
      <c r="FD217">
        <f>COUNTIF(FD3:FD209,"&gt;=300")</f>
        <v>1</v>
      </c>
    </row>
    <row r="218" spans="1:167" x14ac:dyDescent="0.25">
      <c r="EW218" s="16" t="s">
        <v>481</v>
      </c>
      <c r="EX218" s="16">
        <f>COUNTIF(EX3:EX217,"TRACE")</f>
        <v>10</v>
      </c>
      <c r="FC218" s="46">
        <f>COUNTIF(FC3:FC209,"100")</f>
        <v>1</v>
      </c>
      <c r="FD218">
        <f>COUNTIF(FD3:FD209,"300")</f>
        <v>1</v>
      </c>
    </row>
    <row r="219" spans="1:167" x14ac:dyDescent="0.25">
      <c r="EW219" s="16">
        <v>15</v>
      </c>
      <c r="EX219" s="16">
        <f>COUNTIF(EX3:EX209,"15")</f>
        <v>11</v>
      </c>
      <c r="FC219" s="46">
        <f>COUNTIF(FC3:FC209,"NEGATIVE")</f>
        <v>1</v>
      </c>
    </row>
    <row r="220" spans="1:167" x14ac:dyDescent="0.25">
      <c r="EW220" s="16">
        <v>40</v>
      </c>
      <c r="EX220" s="16">
        <f>COUNTIF(EX3:EX209,"40")</f>
        <v>12</v>
      </c>
    </row>
    <row r="221" spans="1:167" x14ac:dyDescent="0.25">
      <c r="EW221" s="16">
        <v>80</v>
      </c>
      <c r="EX221" s="16">
        <f>COUNTIF(EX3:EX209,"80")</f>
        <v>2</v>
      </c>
    </row>
  </sheetData>
  <mergeCells count="14">
    <mergeCell ref="GH1:GN1"/>
    <mergeCell ref="GE1:GG1"/>
    <mergeCell ref="FQ1:GC1"/>
    <mergeCell ref="B1:R1"/>
    <mergeCell ref="AJ1:AT1"/>
    <mergeCell ref="BP1:CL1"/>
    <mergeCell ref="EN1:EV1"/>
    <mergeCell ref="EW1:FK1"/>
    <mergeCell ref="EE1:EM1"/>
    <mergeCell ref="S1:AI1"/>
    <mergeCell ref="CY1:DU1"/>
    <mergeCell ref="DV1:ED1"/>
    <mergeCell ref="CM1:CX1"/>
    <mergeCell ref="AU1:B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ort of Heat Injury</vt:lpstr>
      <vt:lpstr>Record of Serial Intervention</vt:lpstr>
      <vt:lpstr>Symptoms, Diagnosis, Treatment</vt:lpstr>
      <vt:lpstr>ISTAT</vt:lpstr>
      <vt:lpstr>Lab Results 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, Michelle A Dr CTR USA MEDCOM USARIEM</dc:creator>
  <cp:lastModifiedBy>Michelle</cp:lastModifiedBy>
  <dcterms:created xsi:type="dcterms:W3CDTF">2016-12-14T13:10:05Z</dcterms:created>
  <dcterms:modified xsi:type="dcterms:W3CDTF">2019-08-11T22:37:02Z</dcterms:modified>
</cp:coreProperties>
</file>